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olimi365-my.sharepoint.com/personal/10395707_polimi_it/Documents/PassaggioConsegneSimoneToffoliOK/articoli/Normativi BVSCO/new submission/supplementary/"/>
    </mc:Choice>
  </mc:AlternateContent>
  <xr:revisionPtr revIDLastSave="75" documentId="11_514D80974914890EAC4697A6EF012D161189E087" xr6:coauthVersionLast="47" xr6:coauthVersionMax="47" xr10:uidLastSave="{0A5134B2-3043-9C45-BAF2-DEE5F5B9EA79}"/>
  <bookViews>
    <workbookView xWindow="0" yWindow="760" windowWidth="30240" windowHeight="17380" activeTab="3" xr2:uid="{00000000-000D-0000-FFFF-FFFF00000000}"/>
  </bookViews>
  <sheets>
    <sheet name="UNO_B" sheetId="4" r:id="rId1"/>
    <sheet name="NUM_B" sheetId="2" r:id="rId2"/>
    <sheet name="UNO_c" sheetId="3" r:id="rId3"/>
    <sheet name="NUM_c" sheetId="1" r:id="rId4"/>
  </sheets>
  <calcPr calcId="0"/>
</workbook>
</file>

<file path=xl/sharedStrings.xml><?xml version="1.0" encoding="utf-8"?>
<sst xmlns="http://schemas.openxmlformats.org/spreadsheetml/2006/main" count="7376" uniqueCount="3409">
  <si>
    <t>norm</t>
  </si>
  <si>
    <t>central_1</t>
  </si>
  <si>
    <t>var_1</t>
  </si>
  <si>
    <t>iqr_1</t>
  </si>
  <si>
    <t>(0.21; 0.37)</t>
  </si>
  <si>
    <t>(0.89; 1.19)</t>
  </si>
  <si>
    <t>(0.37; 0.58)</t>
  </si>
  <si>
    <t>(0.56; 0.80)</t>
  </si>
  <si>
    <t>N.A.</t>
  </si>
  <si>
    <t>(0.25; 0.55)</t>
  </si>
  <si>
    <t>(3.00; 6.00)</t>
  </si>
  <si>
    <t>(0.05; 0.10)</t>
  </si>
  <si>
    <t>(0.27; 0.33)</t>
  </si>
  <si>
    <t>(0.01; 0.02)</t>
  </si>
  <si>
    <t>(-0.01; 0.00)</t>
  </si>
  <si>
    <t>(-0.02; 0.01)</t>
  </si>
  <si>
    <t>(0.08; 0.16)</t>
  </si>
  <si>
    <t>(0.05; 0.11)</t>
  </si>
  <si>
    <t>(0.25; 0.33)</t>
  </si>
  <si>
    <t>(0.08; 0.11)</t>
  </si>
  <si>
    <t>(0.10; 0.16)</t>
  </si>
  <si>
    <t>(0.49; 0.56)</t>
  </si>
  <si>
    <t>(0.17; 0.25)</t>
  </si>
  <si>
    <t>(0.16; 0.24)</t>
  </si>
  <si>
    <t>(0.06; 0.10)</t>
  </si>
  <si>
    <t>(0.16; 0.25)</t>
  </si>
  <si>
    <t>(0.05; 0.09)</t>
  </si>
  <si>
    <t>(0.08; 0.14)</t>
  </si>
  <si>
    <t>(0.02; 0.03)</t>
  </si>
  <si>
    <t>(0.01; 0.03)</t>
  </si>
  <si>
    <t>(1.73; 2.47)</t>
  </si>
  <si>
    <t>(0.50; 0.70)</t>
  </si>
  <si>
    <t>(3.70; 5.50)</t>
  </si>
  <si>
    <t>(2.60; 3.50)</t>
  </si>
  <si>
    <t>(2.80; 3.75)</t>
  </si>
  <si>
    <t>(3.90; 4.80)</t>
  </si>
  <si>
    <t>(2.50; 3.10)</t>
  </si>
  <si>
    <t>(3.00; 3.50)</t>
  </si>
  <si>
    <t>(0.00; 0.01)</t>
  </si>
  <si>
    <t>(4.70; 5.50)</t>
  </si>
  <si>
    <t>(2.80; 3.60)</t>
  </si>
  <si>
    <t>(4.20; 4.80)</t>
  </si>
  <si>
    <t>(3.10; 3.50)</t>
  </si>
  <si>
    <t>(3.90; 4.70)</t>
  </si>
  <si>
    <t>(2.40; 3.00)</t>
  </si>
  <si>
    <t>(0.02; 0.04)</t>
  </si>
  <si>
    <t>(2.50; 3.20)</t>
  </si>
  <si>
    <t>(1.60; 2.00)</t>
  </si>
  <si>
    <t>(2.00; 2.40)</t>
  </si>
  <si>
    <t>(1.50; 2.00)</t>
  </si>
  <si>
    <t>(1.90; 2.50)</t>
  </si>
  <si>
    <t>(5.00; 5.90)</t>
  </si>
  <si>
    <t>(5.10; 6.10)</t>
  </si>
  <si>
    <t>(0.10; 0.80)</t>
  </si>
  <si>
    <t>(6.70; 8.00)</t>
  </si>
  <si>
    <t>(5.30; 6.20)</t>
  </si>
  <si>
    <t>(3.50; 4.30)</t>
  </si>
  <si>
    <t>(1.70; 2.40)</t>
  </si>
  <si>
    <t>(3.70; 4.20)</t>
  </si>
  <si>
    <t>(4.07; 4.58)</t>
  </si>
  <si>
    <t>(2.55; 2.85)</t>
  </si>
  <si>
    <t>(0.24; 0.35)</t>
  </si>
  <si>
    <t>central_2</t>
  </si>
  <si>
    <t>var_2</t>
  </si>
  <si>
    <t>iqr_2</t>
  </si>
  <si>
    <t>(25.25; 50.00)</t>
  </si>
  <si>
    <t>(0.44; 0.83)</t>
  </si>
  <si>
    <t>(0.63; 1.29)</t>
  </si>
  <si>
    <t>(0.87; 1.12)</t>
  </si>
  <si>
    <t>(0.48; 0.62)</t>
  </si>
  <si>
    <t>(0.51; 1.04)</t>
  </si>
  <si>
    <t>(0.87; 1.18)</t>
  </si>
  <si>
    <t>(0.43; 0.62)</t>
  </si>
  <si>
    <t>(2.28; 3.33)</t>
  </si>
  <si>
    <t>(0.00; 0.33)</t>
  </si>
  <si>
    <t>(1.00; 4.00)</t>
  </si>
  <si>
    <t>(0.02; 0.07)</t>
  </si>
  <si>
    <t>(0.45; 0.72)</t>
  </si>
  <si>
    <t>(0.60; 1.05)</t>
  </si>
  <si>
    <t>(3132.23; 6281.63)</t>
  </si>
  <si>
    <t>(2656.42; 5921.88)</t>
  </si>
  <si>
    <t>(0.27; 0.32)</t>
  </si>
  <si>
    <t>(967.63; 2184.61)</t>
  </si>
  <si>
    <t>(4.64; 5.71)</t>
  </si>
  <si>
    <t>(4.43; 5.05)</t>
  </si>
  <si>
    <t>(1021.45; 2434.32)</t>
  </si>
  <si>
    <t>(0.94; 1.22)</t>
  </si>
  <si>
    <t>(3.28; 5.89)</t>
  </si>
  <si>
    <t>(0.46; 0.86)</t>
  </si>
  <si>
    <t>(1.33; 3.10)</t>
  </si>
  <si>
    <t>(-0.63; 0.38)</t>
  </si>
  <si>
    <t>(-0.16; 1.63)</t>
  </si>
  <si>
    <t>(-5.64; -3.93)</t>
  </si>
  <si>
    <t>(-5.25; -3.61)</t>
  </si>
  <si>
    <t>(-4.47; -3.12)</t>
  </si>
  <si>
    <t>(-3.86; -2.73)</t>
  </si>
  <si>
    <t>(-3.79; -2.68)</t>
  </si>
  <si>
    <t>(-3.37; -2.39)</t>
  </si>
  <si>
    <t>(-147.17; -114.16)</t>
  </si>
  <si>
    <t>(-136.67; -102.27)</t>
  </si>
  <si>
    <t>(1.36; 2.48)</t>
  </si>
  <si>
    <t>(-0.00; 0.01)</t>
  </si>
  <si>
    <t>(0.43; 0.54)</t>
  </si>
  <si>
    <t>(1.80; 3.32)</t>
  </si>
  <si>
    <t>(-0.01; 0.01)</t>
  </si>
  <si>
    <t>(0.91; 1.13)</t>
  </si>
  <si>
    <t>(0.29; 0.49)</t>
  </si>
  <si>
    <t>(0.62; 0.86)</t>
  </si>
  <si>
    <t>(11.67; 12.87)</t>
  </si>
  <si>
    <t>(4707.74; 6730.85)</t>
  </si>
  <si>
    <t>(6.14; 10.78)</t>
  </si>
  <si>
    <t>(0.10; 0.19)</t>
  </si>
  <si>
    <t>(0.07; 0.13)</t>
  </si>
  <si>
    <t>(0.26; 0.32)</t>
  </si>
  <si>
    <t>(0.08; 0.12)</t>
  </si>
  <si>
    <t>(0.46; 0.54)</t>
  </si>
  <si>
    <t>(0.19; 0.27)</t>
  </si>
  <si>
    <t>(0.40; 0.48)</t>
  </si>
  <si>
    <t>(0.26; 0.40)</t>
  </si>
  <si>
    <t>(0.05; 0.08)</t>
  </si>
  <si>
    <t>(0.08; 0.13)</t>
  </si>
  <si>
    <t>(1.93; 2.67)</t>
  </si>
  <si>
    <t>(1.54; 2.24)</t>
  </si>
  <si>
    <t>(2.34; 4.28)</t>
  </si>
  <si>
    <t>(-4.94; 4.70)</t>
  </si>
  <si>
    <t>(11.78; 12.72)</t>
  </si>
  <si>
    <t>(0.50; 0.60)</t>
  </si>
  <si>
    <t>(3.62; 5.20)</t>
  </si>
  <si>
    <t>(3.62; 5.50)</t>
  </si>
  <si>
    <t>(2.60; 3.30)</t>
  </si>
  <si>
    <t>(1581802.27; 3327545.73)</t>
  </si>
  <si>
    <t>(1061854.41; 2589351.99)</t>
  </si>
  <si>
    <t>(638109.30; 1396979.60)</t>
  </si>
  <si>
    <t>(6.10; 21.49)</t>
  </si>
  <si>
    <t>(4.23; 15.14)</t>
  </si>
  <si>
    <t>(2.83; 3.62)</t>
  </si>
  <si>
    <t>(2.93; 3.70)</t>
  </si>
  <si>
    <t>(4.10; 4.80)</t>
  </si>
  <si>
    <t>(2.60; 3.20)</t>
  </si>
  <si>
    <t>(3.26; 4.34)</t>
  </si>
  <si>
    <t>(2.80; 3.50)</t>
  </si>
  <si>
    <t>(4.20; 5.00)</t>
  </si>
  <si>
    <t>(2.53; 3.10)</t>
  </si>
  <si>
    <t>(3.10; 3.60)</t>
  </si>
  <si>
    <t>(2.80; 3.40)</t>
  </si>
  <si>
    <t>(3.01; 3.70)</t>
  </si>
  <si>
    <t>(4.20; 4.88)</t>
  </si>
  <si>
    <t>(2.70; 3.20)</t>
  </si>
  <si>
    <t>(3.12; 3.59)</t>
  </si>
  <si>
    <t>(2.94; 3.84)</t>
  </si>
  <si>
    <t>(1.60; 2.20)</t>
  </si>
  <si>
    <t>(1.50; 1.90)</t>
  </si>
  <si>
    <t>(2.80; 3.67)</t>
  </si>
  <si>
    <t>(2.30; 3.20)</t>
  </si>
  <si>
    <t>(1.50; 2.20)</t>
  </si>
  <si>
    <t>(2.30; 3.00)</t>
  </si>
  <si>
    <t>(1.90; 2.40)</t>
  </si>
  <si>
    <t>(6.53; 9.58)</t>
  </si>
  <si>
    <t>(9.90; 11.00)</t>
  </si>
  <si>
    <t>(10.30; 11.40)</t>
  </si>
  <si>
    <t>(10.20; 11.38)</t>
  </si>
  <si>
    <t>(10.13; 11.30)</t>
  </si>
  <si>
    <t>(6.40; 9.00)</t>
  </si>
  <si>
    <t>(10.60; 11.60)</t>
  </si>
  <si>
    <t>(0.20; 0.90)</t>
  </si>
  <si>
    <t>(5.30; 6.00)</t>
  </si>
  <si>
    <t>(5.40; 6.20)</t>
  </si>
  <si>
    <t>(5.30; 6.18)</t>
  </si>
  <si>
    <t>(0.10; 2.08)</t>
  </si>
  <si>
    <t>(5.50; 6.20)</t>
  </si>
  <si>
    <t>(6.50; 7.70)</t>
  </si>
  <si>
    <t>(6.73; 7.74)</t>
  </si>
  <si>
    <t>(6.60; 7.79)</t>
  </si>
  <si>
    <t>(6.62; 7.79)</t>
  </si>
  <si>
    <t>(5.50; 6.70)</t>
  </si>
  <si>
    <t>(7.00; 7.90)</t>
  </si>
  <si>
    <t>(4.50; 5.40)</t>
  </si>
  <si>
    <t>(3.30; 4.00)</t>
  </si>
  <si>
    <t>(3.50; 4.10)</t>
  </si>
  <si>
    <t>(3.33; 4.00)</t>
  </si>
  <si>
    <t>(2.10; 2.70)</t>
  </si>
  <si>
    <t>(3.60; 4.10)</t>
  </si>
  <si>
    <t>(4.07; 4.43)</t>
  </si>
  <si>
    <t>(2.55; 2.75)</t>
  </si>
  <si>
    <t>(0.27; 0.35)</t>
  </si>
  <si>
    <t>central_3</t>
  </si>
  <si>
    <t>var_3</t>
  </si>
  <si>
    <t>iqr_3</t>
  </si>
  <si>
    <t>(40.00; 65.00)</t>
  </si>
  <si>
    <t>(0.66; 1.11)</t>
  </si>
  <si>
    <t>(0.48; 0.93)</t>
  </si>
  <si>
    <t>(0.83; 1.07)</t>
  </si>
  <si>
    <t>(0.53; 0.66)</t>
  </si>
  <si>
    <t>(0.37; 0.57)</t>
  </si>
  <si>
    <t>(0.86; 1.21)</t>
  </si>
  <si>
    <t>(0.33; 0.49)</t>
  </si>
  <si>
    <t>(0.00; 2.78)</t>
  </si>
  <si>
    <t>(0.00; 0.10)</t>
  </si>
  <si>
    <t>(0.00; 2.00)</t>
  </si>
  <si>
    <t>(0.00; 0.03)</t>
  </si>
  <si>
    <t>(0.45; 0.75)</t>
  </si>
  <si>
    <t>(0.49; 0.83)</t>
  </si>
  <si>
    <t>(3495.14; 7325.29)</t>
  </si>
  <si>
    <t>(3279.83; 6824.77)</t>
  </si>
  <si>
    <t>(0.27; 0.31)</t>
  </si>
  <si>
    <t>(1187.80; 2574.89)</t>
  </si>
  <si>
    <t>(4.92; 6.24)</t>
  </si>
  <si>
    <t>(4.83; 5.73)</t>
  </si>
  <si>
    <t>(1398.37; 3040.54)</t>
  </si>
  <si>
    <t>(0.77; 1.04)</t>
  </si>
  <si>
    <t>(3.41; 5.04)</t>
  </si>
  <si>
    <t>(0.38; 0.57)</t>
  </si>
  <si>
    <t>(-0.39; 0.65)</t>
  </si>
  <si>
    <t>(0.38; 1.95)</t>
  </si>
  <si>
    <t>(-4.78; -3.66)</t>
  </si>
  <si>
    <t>(-4.45; -3.35)</t>
  </si>
  <si>
    <t>(-3.43; -2.65)</t>
  </si>
  <si>
    <t>(-3.35; -2.59)</t>
  </si>
  <si>
    <t>(-3.03; -2.38)</t>
  </si>
  <si>
    <t>(1.56; 2.40)</t>
  </si>
  <si>
    <t>(0.45; 0.54)</t>
  </si>
  <si>
    <t>(1.01; 1.14)</t>
  </si>
  <si>
    <t>(0.25; 0.43)</t>
  </si>
  <si>
    <t>(0.58; 0.79)</t>
  </si>
  <si>
    <t>(11.87; 12.72)</t>
  </si>
  <si>
    <t>(5.78; 10.40)</t>
  </si>
  <si>
    <t>(0.12; 0.20)</t>
  </si>
  <si>
    <t>(0.09; 0.14)</t>
  </si>
  <si>
    <t>(0.10; 0.12)</t>
  </si>
  <si>
    <t>(0.10; 0.15)</t>
  </si>
  <si>
    <t>(0.45; 0.53)</t>
  </si>
  <si>
    <t>(0.21; 0.30)</t>
  </si>
  <si>
    <t>(0.09; 0.13)</t>
  </si>
  <si>
    <t>(0.17; 0.24)</t>
  </si>
  <si>
    <t>(0.38; 0.46)</t>
  </si>
  <si>
    <t>(0.07; 0.12)</t>
  </si>
  <si>
    <t>(0.40; 0.53)</t>
  </si>
  <si>
    <t>(0.07; 0.11)</t>
  </si>
  <si>
    <t>(11.91; 12.62)</t>
  </si>
  <si>
    <t>(3.60; 5.10)</t>
  </si>
  <si>
    <t>(3.60; 4.90)</t>
  </si>
  <si>
    <t>(2.70; 3.50)</t>
  </si>
  <si>
    <t>(993160.63; 2254327.64)</t>
  </si>
  <si>
    <t>(582598.84; 1384503.39)</t>
  </si>
  <si>
    <t>(6.70; 18.79)</t>
  </si>
  <si>
    <t>(2.93; 3.80)</t>
  </si>
  <si>
    <t>(3.20; 4.00)</t>
  </si>
  <si>
    <t>(4.40; 5.20)</t>
  </si>
  <si>
    <t>(3.30; 3.70)</t>
  </si>
  <si>
    <t>(5.00; 5.60)</t>
  </si>
  <si>
    <t>(3.10; 3.70)</t>
  </si>
  <si>
    <t>(4.60; 5.00)</t>
  </si>
  <si>
    <t>(3.30; 3.60)</t>
  </si>
  <si>
    <t>(2.82; 3.69)</t>
  </si>
  <si>
    <t>(3.10; 3.93)</t>
  </si>
  <si>
    <t>(4.40; 5.00)</t>
  </si>
  <si>
    <t>(2.70; 3.30)</t>
  </si>
  <si>
    <t>(3.20; 3.60)</t>
  </si>
  <si>
    <t>(0.02; 0.05)</t>
  </si>
  <si>
    <t>(3.04; 3.93)</t>
  </si>
  <si>
    <t>(1.60; 2.10)</t>
  </si>
  <si>
    <t>(2.00; 2.50)</t>
  </si>
  <si>
    <t>(2.20; 2.90)</t>
  </si>
  <si>
    <t>(1.40; 1.90)</t>
  </si>
  <si>
    <t>(1.90; 2.30)</t>
  </si>
  <si>
    <t>(7.80; 11.20)</t>
  </si>
  <si>
    <t>(10.10; 11.20)</t>
  </si>
  <si>
    <t>(10.60; 11.50)</t>
  </si>
  <si>
    <t>(10.50; 11.50)</t>
  </si>
  <si>
    <t>(11.00; 11.80)</t>
  </si>
  <si>
    <t>(0.30; 1.30)</t>
  </si>
  <si>
    <t>(5.50; 6.30)</t>
  </si>
  <si>
    <t>(5.40; 6.30)</t>
  </si>
  <si>
    <t>(5.40; 6.40)</t>
  </si>
  <si>
    <t>(0.30; 2.90)</t>
  </si>
  <si>
    <t>(5.80; 6.40)</t>
  </si>
  <si>
    <t>(9.40; 10.90)</t>
  </si>
  <si>
    <t>(6.60; 7.70)</t>
  </si>
  <si>
    <t>(6.40; 7.70)</t>
  </si>
  <si>
    <t>(6.50; 7.80)</t>
  </si>
  <si>
    <t>(5.70; 6.80)</t>
  </si>
  <si>
    <t>(7.00; 7.80)</t>
  </si>
  <si>
    <t>(4.80; 5.60)</t>
  </si>
  <si>
    <t>(3.40; 4.10)</t>
  </si>
  <si>
    <t>(3.40; 4.00)</t>
  </si>
  <si>
    <t>(4.18; 4.48)</t>
  </si>
  <si>
    <t>(2.60; 2.85)</t>
  </si>
  <si>
    <t>(0.28; 0.37)</t>
  </si>
  <si>
    <t>central_4</t>
  </si>
  <si>
    <t>var_4</t>
  </si>
  <si>
    <t>iqr_4</t>
  </si>
  <si>
    <t>(46.00; 76.50)</t>
  </si>
  <si>
    <t>(0.76; 1.28)</t>
  </si>
  <si>
    <t>(0.43; 0.78)</t>
  </si>
  <si>
    <t>(0.89; 1.04)</t>
  </si>
  <si>
    <t>(0.51; 0.62)</t>
  </si>
  <si>
    <t>(0.30; 0.56)</t>
  </si>
  <si>
    <t>(0.88; 1.22)</t>
  </si>
  <si>
    <t>(0.28; 0.49)</t>
  </si>
  <si>
    <t>(0.00; 2.80)</t>
  </si>
  <si>
    <t>(0.00; 0.00)</t>
  </si>
  <si>
    <t>(0.00; 1.00)</t>
  </si>
  <si>
    <t>(0.00; 0.02)</t>
  </si>
  <si>
    <t>(0.49; 0.80)</t>
  </si>
  <si>
    <t>(0.56; 0.87)</t>
  </si>
  <si>
    <t>(3691.70; 6905.45)</t>
  </si>
  <si>
    <t>(3686.72; 6464.21)</t>
  </si>
  <si>
    <t>(1359.20; 2774.43)</t>
  </si>
  <si>
    <t>(5.52; 7.13)</t>
  </si>
  <si>
    <t>(5.08; 6.38)</t>
  </si>
  <si>
    <t>(1311.77; 2775.58)</t>
  </si>
  <si>
    <t>(0.76; 1.01)</t>
  </si>
  <si>
    <t>(3.02; 5.31)</t>
  </si>
  <si>
    <t>(0.39; 0.59)</t>
  </si>
  <si>
    <t>(1.07; 2.60)</t>
  </si>
  <si>
    <t>(-0.29; 0.93)</t>
  </si>
  <si>
    <t>(0.48; 2.25)</t>
  </si>
  <si>
    <t>(-4.76; -3.47)</t>
  </si>
  <si>
    <t>(-4.42; -3.19)</t>
  </si>
  <si>
    <t>(-3.97; -2.87)</t>
  </si>
  <si>
    <t>(-3.58; -2.60)</t>
  </si>
  <si>
    <t>(-3.51; -2.54)</t>
  </si>
  <si>
    <t>(-3.23; -2.36)</t>
  </si>
  <si>
    <t>(-157.94; -119.04)</t>
  </si>
  <si>
    <t>(-145.67; -107.05)</t>
  </si>
  <si>
    <t>(1.67; 2.75)</t>
  </si>
  <si>
    <t>(0.44; 0.54)</t>
  </si>
  <si>
    <t>(2.00; 3.45)</t>
  </si>
  <si>
    <t>(1.06; 1.18)</t>
  </si>
  <si>
    <t>(0.21; 0.35)</t>
  </si>
  <si>
    <t>(0.53; 0.72)</t>
  </si>
  <si>
    <t>(11.79; 12.85)</t>
  </si>
  <si>
    <t>(3995.41; 6751.22)</t>
  </si>
  <si>
    <t>(5.16; 10.53)</t>
  </si>
  <si>
    <t>(0.28; 0.36)</t>
  </si>
  <si>
    <t>(0.09; 0.12)</t>
  </si>
  <si>
    <t>(0.09; 0.15)</t>
  </si>
  <si>
    <t>(0.46; 0.55)</t>
  </si>
  <si>
    <t>(0.21; 0.28)</t>
  </si>
  <si>
    <t>(0.15; 0.23)</t>
  </si>
  <si>
    <t>(0.14; 0.23)</t>
  </si>
  <si>
    <t>(0.39; 0.48)</t>
  </si>
  <si>
    <t>(0.23; 0.37)</t>
  </si>
  <si>
    <t>(2.02; 2.53)</t>
  </si>
  <si>
    <t>(1.61; 2.06)</t>
  </si>
  <si>
    <t>(1.86; 4.29)</t>
  </si>
  <si>
    <t>(-5.96; 1.54)</t>
  </si>
  <si>
    <t>(11.88; 12.67)</t>
  </si>
  <si>
    <t>(3.75; 4.80)</t>
  </si>
  <si>
    <t>(3.60; 4.80)</t>
  </si>
  <si>
    <t>(2.85; 3.75)</t>
  </si>
  <si>
    <t>(1077748.97; 3296922.32)</t>
  </si>
  <si>
    <t>(1182805.10; 2909351.16)</t>
  </si>
  <si>
    <t>(663417.92; 1619074.07)</t>
  </si>
  <si>
    <t>(6.14; 20.60)</t>
  </si>
  <si>
    <t>(3.71; 14.75)</t>
  </si>
  <si>
    <t>(2.94; 3.96)</t>
  </si>
  <si>
    <t>(2.90; 3.75)</t>
  </si>
  <si>
    <t>(4.20; 4.90)</t>
  </si>
  <si>
    <t>(3.13; 3.60)</t>
  </si>
  <si>
    <t>(3.11; 4.07)</t>
  </si>
  <si>
    <t>(4.83; 5.50)</t>
  </si>
  <si>
    <t>(2.80; 3.65)</t>
  </si>
  <si>
    <t>(4.50; 5.00)</t>
  </si>
  <si>
    <t>(3.00; 3.69)</t>
  </si>
  <si>
    <t>(2.95; 3.67)</t>
  </si>
  <si>
    <t>(2.60; 3.10)</t>
  </si>
  <si>
    <t>(3.20; 3.50)</t>
  </si>
  <si>
    <t>(0.03; 0.05)</t>
  </si>
  <si>
    <t>(2.90; 3.92)</t>
  </si>
  <si>
    <t>(2.53; 3.23)</t>
  </si>
  <si>
    <t>(1.60; 1.93)</t>
  </si>
  <si>
    <t>(2.10; 2.43)</t>
  </si>
  <si>
    <t>(2.40; 3.20)</t>
  </si>
  <si>
    <t>(1.50; 2.08)</t>
  </si>
  <si>
    <t>(2.40; 2.95)</t>
  </si>
  <si>
    <t>(1.93; 2.40)</t>
  </si>
  <si>
    <t>(8.00; 11.38)</t>
  </si>
  <si>
    <t>(10.30; 11.20)</t>
  </si>
  <si>
    <t>(10.70; 11.50)</t>
  </si>
  <si>
    <t>(10.60; 11.40)</t>
  </si>
  <si>
    <t>(7.50; 9.90)</t>
  </si>
  <si>
    <t>(11.05; 11.78)</t>
  </si>
  <si>
    <t>(0.30; 1.50)</t>
  </si>
  <si>
    <t>(5.45; 6.25)</t>
  </si>
  <si>
    <t>(0.35; 3.50)</t>
  </si>
  <si>
    <t>(5.60; 6.50)</t>
  </si>
  <si>
    <t>(6.70; 7.75)</t>
  </si>
  <si>
    <t>(6.72; 7.70)</t>
  </si>
  <si>
    <t>(6.60; 7.68)</t>
  </si>
  <si>
    <t>(5.65; 7.00)</t>
  </si>
  <si>
    <t>(4.90; 5.70)</t>
  </si>
  <si>
    <t>(3.40; 4.15)</t>
  </si>
  <si>
    <t>(3.55; 4.18)</t>
  </si>
  <si>
    <t>(3.50; 4.12)</t>
  </si>
  <si>
    <t>(2.50; 3.25)</t>
  </si>
  <si>
    <t>(4.18; 4.58)</t>
  </si>
  <si>
    <t>(2.55; 2.88)</t>
  </si>
  <si>
    <t>central_5</t>
  </si>
  <si>
    <t>var_5</t>
  </si>
  <si>
    <t>iqr_5</t>
  </si>
  <si>
    <t>(0.33; 0.59)</t>
  </si>
  <si>
    <t>(0.26; 0.44)</t>
  </si>
  <si>
    <t>(0.91; 1.29)</t>
  </si>
  <si>
    <t>(0.00; 2.66)</t>
  </si>
  <si>
    <t>(0.42; 0.62)</t>
  </si>
  <si>
    <t>(0.17; 1.18)</t>
  </si>
  <si>
    <t>(-4.26; -3.28)</t>
  </si>
  <si>
    <t>(-3.17; -2.53)</t>
  </si>
  <si>
    <t>(-2.93; -2.36)</t>
  </si>
  <si>
    <t>(-0.00; 0.00)</t>
  </si>
  <si>
    <t>(0.44; 0.52)</t>
  </si>
  <si>
    <t>(1.07; 1.19)</t>
  </si>
  <si>
    <t>(0.48; 0.73)</t>
  </si>
  <si>
    <t>(0.11; 0.16)</t>
  </si>
  <si>
    <t>(0.29; 0.36)</t>
  </si>
  <si>
    <t>(0.10; 0.13)</t>
  </si>
  <si>
    <t>(0.48; 0.55)</t>
  </si>
  <si>
    <t>(0.22; 0.30)</t>
  </si>
  <si>
    <t>(0.14; 0.20)</t>
  </si>
  <si>
    <t>(0.13; 0.20)</t>
  </si>
  <si>
    <t>(0.04; 0.08)</t>
  </si>
  <si>
    <t>(2.00; 2.61)</t>
  </si>
  <si>
    <t>(1.53; 1.98)</t>
  </si>
  <si>
    <t>(2.90; 3.90)</t>
  </si>
  <si>
    <t>(3.00; 3.80)</t>
  </si>
  <si>
    <t>(5.00; 5.80)</t>
  </si>
  <si>
    <t>(3.20; 3.80)</t>
  </si>
  <si>
    <t>(4.60; 5.10)</t>
  </si>
  <si>
    <t>(2.80; 3.30)</t>
  </si>
  <si>
    <t>(3.40; 3.70)</t>
  </si>
  <si>
    <t>(4.30; 5.00)</t>
  </si>
  <si>
    <t>(2.87; 3.60)</t>
  </si>
  <si>
    <t>(1.70; 2.20)</t>
  </si>
  <si>
    <t>(2.70; 3.34)</t>
  </si>
  <si>
    <t>(2.40; 3.10)</t>
  </si>
  <si>
    <t>(1.50; 2.10)</t>
  </si>
  <si>
    <t>(10.40; 11.40)</t>
  </si>
  <si>
    <t>(10.70; 11.70)</t>
  </si>
  <si>
    <t>(10.50; 11.60)</t>
  </si>
  <si>
    <t>(10.70; 11.60)</t>
  </si>
  <si>
    <t>(7.60; 9.90)</t>
  </si>
  <si>
    <t>(11.10; 11.90)</t>
  </si>
  <si>
    <t>(0.20; 1.30)</t>
  </si>
  <si>
    <t>(5.70; 6.40)</t>
  </si>
  <si>
    <t>(5.60; 6.40)</t>
  </si>
  <si>
    <t>(5.50; 6.40)</t>
  </si>
  <si>
    <t>(0.10; 3.00)</t>
  </si>
  <si>
    <t>(5.80; 6.60)</t>
  </si>
  <si>
    <t>(6.60; 7.80)</t>
  </si>
  <si>
    <t>(6.50; 7.60)</t>
  </si>
  <si>
    <t>(6.20; 7.20)</t>
  </si>
  <si>
    <t>(7.10; 8.00)</t>
  </si>
  <si>
    <t>(5.10; 5.80)</t>
  </si>
  <si>
    <t>(3.60; 4.20)</t>
  </si>
  <si>
    <t>(3.90; 4.40)</t>
  </si>
  <si>
    <t>(4.28; 4.79)</t>
  </si>
  <si>
    <t>(2.65; 2.95)</t>
  </si>
  <si>
    <t>(0.27; 0.36)</t>
  </si>
  <si>
    <t>p_morethanTwoSamples</t>
  </si>
  <si>
    <t>p_multcompare_1_2</t>
  </si>
  <si>
    <t>p_multcompare_1_3</t>
  </si>
  <si>
    <t>p_multcompare_1_4</t>
  </si>
  <si>
    <t>p_multcompare_1_5</t>
  </si>
  <si>
    <t>p_multcompare_2_3</t>
  </si>
  <si>
    <t>p_multcompare_2_4</t>
  </si>
  <si>
    <t>p_multcompare_2_5</t>
  </si>
  <si>
    <t>p_multcompare_3_4</t>
  </si>
  <si>
    <t>p_multcompare_3_5</t>
  </si>
  <si>
    <t>p_multcompare_4_5</t>
  </si>
  <si>
    <t>(30.00; 52.00)</t>
  </si>
  <si>
    <t>(58.25; 84.00)</t>
  </si>
  <si>
    <t>(93.00; 121.00)</t>
  </si>
  <si>
    <t>(103.00; 130.00)</t>
  </si>
  <si>
    <t>(102.00; 151.00)</t>
  </si>
  <si>
    <t>(0.50; 0.84)</t>
  </si>
  <si>
    <t>(0.96; 1.39)</t>
  </si>
  <si>
    <t>(1.56; 2.00)</t>
  </si>
  <si>
    <t>(1.72; 2.17)</t>
  </si>
  <si>
    <t>(1.67; 2.46)</t>
  </si>
  <si>
    <t>(0.44; 0.76)</t>
  </si>
  <si>
    <t>(0.28; 0.42)</t>
  </si>
  <si>
    <t>(0.21; 0.29)</t>
  </si>
  <si>
    <t>(0.15; 0.24)</t>
  </si>
  <si>
    <t>(0.63; 0.84)</t>
  </si>
  <si>
    <t>(0.55; 0.79)</t>
  </si>
  <si>
    <t>(0.54; 0.66)</t>
  </si>
  <si>
    <t>(0.56; 0.70)</t>
  </si>
  <si>
    <t>(0.58; 0.75)</t>
  </si>
  <si>
    <t>(0.31; 0.43)</t>
  </si>
  <si>
    <t>(0.38; 0.48)</t>
  </si>
  <si>
    <t>(0.39; 0.49)</t>
  </si>
  <si>
    <t>(0.67; 1.39)</t>
  </si>
  <si>
    <t>(0.37; 0.59)</t>
  </si>
  <si>
    <t>(0.25; 0.34)</t>
  </si>
  <si>
    <t>(0.20; 0.31)</t>
  </si>
  <si>
    <t>(0.19; 0.34)</t>
  </si>
  <si>
    <t>(0.97; 1.37)</t>
  </si>
  <si>
    <t>(1.03; 1.38)</t>
  </si>
  <si>
    <t>(1.06; 1.46)</t>
  </si>
  <si>
    <t>(1.09; 1.56)</t>
  </si>
  <si>
    <t>(1.03; 1.41)</t>
  </si>
  <si>
    <t>(0.47; 0.67)</t>
  </si>
  <si>
    <t>(0.31; 0.48)</t>
  </si>
  <si>
    <t>(0.20; 0.29)</t>
  </si>
  <si>
    <t>(0.18; 0.31)</t>
  </si>
  <si>
    <t>(2.82; 4.40)</t>
  </si>
  <si>
    <t>(2.23; 3.37)</t>
  </si>
  <si>
    <t>(0.00; 2.70)</t>
  </si>
  <si>
    <t>(0.00; 2.46)</t>
  </si>
  <si>
    <t>(0.15; 0.50)</t>
  </si>
  <si>
    <t>(0.00; 0.30)</t>
  </si>
  <si>
    <t>(1.00; 3.00)</t>
  </si>
  <si>
    <t>(0.80; 1.20)</t>
  </si>
  <si>
    <t>(0.88; 1.35)</t>
  </si>
  <si>
    <t>(0.84; 1.26)</t>
  </si>
  <si>
    <t>(0.82; 1.25)</t>
  </si>
  <si>
    <t>(0.88; 1.61)</t>
  </si>
  <si>
    <t>(1.25; 2.21)</t>
  </si>
  <si>
    <t>(1.06; 1.64)</t>
  </si>
  <si>
    <t>(0.93; 1.45)</t>
  </si>
  <si>
    <t>(0.89; 1.40)</t>
  </si>
  <si>
    <t>(0.92; 1.71)</t>
  </si>
  <si>
    <t>(2856.77; 5774.03)</t>
  </si>
  <si>
    <t>(3019.22; 5546.62)</t>
  </si>
  <si>
    <t>(2907.75; 5345.84)</t>
  </si>
  <si>
    <t>(3230.76; 5263.02)</t>
  </si>
  <si>
    <t>(2532.12; 5234.14)</t>
  </si>
  <si>
    <t>(2880.22; 5557.00)</t>
  </si>
  <si>
    <t>(3011.23; 5750.19)</t>
  </si>
  <si>
    <t>(2992.38; 5697.47)</t>
  </si>
  <si>
    <t>(3384.15; 5638.14)</t>
  </si>
  <si>
    <t>(2702.49; 5676.35)</t>
  </si>
  <si>
    <t>(0.31; 0.36)</t>
  </si>
  <si>
    <t>(0.32; 0.37)</t>
  </si>
  <si>
    <t>(0.33; 0.37)</t>
  </si>
  <si>
    <t>(861.57; 1788.60)</t>
  </si>
  <si>
    <t>(896.91; 2062.85)</t>
  </si>
  <si>
    <t>(1038.88; 2071.99)</t>
  </si>
  <si>
    <t>(1196.68; 2029.42)</t>
  </si>
  <si>
    <t>(835.74; 2102.93)</t>
  </si>
  <si>
    <t>(3.49; 4.37)</t>
  </si>
  <si>
    <t>(3.91; 5.08)</t>
  </si>
  <si>
    <t>(4.69; 6.44)</t>
  </si>
  <si>
    <t>(5.21; 7.03)</t>
  </si>
  <si>
    <t>(5.59; 8.14)</t>
  </si>
  <si>
    <t>(4.13; 4.78)</t>
  </si>
  <si>
    <t>(4.60; 5.47)</t>
  </si>
  <si>
    <t>(5.34; 6.42)</t>
  </si>
  <si>
    <t>(5.58; 6.56)</t>
  </si>
  <si>
    <t>(5.62; 6.86)</t>
  </si>
  <si>
    <t>(4.97; 5.62)</t>
  </si>
  <si>
    <t>(5.11; 5.64)</t>
  </si>
  <si>
    <t>(5.40; 6.12)</t>
  </si>
  <si>
    <t>(5.43; 6.23)</t>
  </si>
  <si>
    <t>(5.63; 6.32)</t>
  </si>
  <si>
    <t>(1685.67; 3638.32)</t>
  </si>
  <si>
    <t>(1969.73; 4437.65)</t>
  </si>
  <si>
    <t>(2124.55; 4388.38)</t>
  </si>
  <si>
    <t>(2321.63; 4072.94)</t>
  </si>
  <si>
    <t>(1644.79; 4106.14)</t>
  </si>
  <si>
    <t>(3.53; 6.82)</t>
  </si>
  <si>
    <t>(4.05; 6.84)</t>
  </si>
  <si>
    <t>(3.81; 7.15)</t>
  </si>
  <si>
    <t>(3.93; 7.49)</t>
  </si>
  <si>
    <t>(3.43; 6.15)</t>
  </si>
  <si>
    <t>(0.01; 0.01)</t>
  </si>
  <si>
    <t>(0.38; 1.12)</t>
  </si>
  <si>
    <t>(0.26; 0.75)</t>
  </si>
  <si>
    <t>(0.27; 0.98)</t>
  </si>
  <si>
    <t>(0.26; 0.81)</t>
  </si>
  <si>
    <t>(0.30; 0.71)</t>
  </si>
  <si>
    <t>(0.33; 1.26)</t>
  </si>
  <si>
    <t>(1.00; 1.65)</t>
  </si>
  <si>
    <t>(1.42; 2.10)</t>
  </si>
  <si>
    <t>(1.59; 2.16)</t>
  </si>
  <si>
    <t>(1.67; 2.25)</t>
  </si>
  <si>
    <t>(1.43; 2.74)</t>
  </si>
  <si>
    <t>(2.72; 3.58)</t>
  </si>
  <si>
    <t>(3.37; 3.84)</t>
  </si>
  <si>
    <t>(3.40; 3.91)</t>
  </si>
  <si>
    <t>(3.47; 3.97)</t>
  </si>
  <si>
    <t>(-4.11; -3.00)</t>
  </si>
  <si>
    <t>(-3.12; -2.60)</t>
  </si>
  <si>
    <t>(-2.74; -2.49)</t>
  </si>
  <si>
    <t>(-2.71; -2.47)</t>
  </si>
  <si>
    <t>(-2.71; -2.48)</t>
  </si>
  <si>
    <t>(-3.82; -2.79)</t>
  </si>
  <si>
    <t>(-2.96; -2.44)</t>
  </si>
  <si>
    <t>(-2.58; -2.36)</t>
  </si>
  <si>
    <t>(-2.59; -2.37)</t>
  </si>
  <si>
    <t>(-3.42; -2.50)</t>
  </si>
  <si>
    <t>(-2.66; -2.20)</t>
  </si>
  <si>
    <t>(-2.41; -2.14)</t>
  </si>
  <si>
    <t>(-2.39; -2.17)</t>
  </si>
  <si>
    <t>(-2.40; -2.17)</t>
  </si>
  <si>
    <t>(-2.98; -2.20)</t>
  </si>
  <si>
    <t>(-2.40; -1.99)</t>
  </si>
  <si>
    <t>(-2.19; -1.98)</t>
  </si>
  <si>
    <t>(-2.18; -1.98)</t>
  </si>
  <si>
    <t>(-2.21; -1.98)</t>
  </si>
  <si>
    <t>(-2.89; -2.14)</t>
  </si>
  <si>
    <t>(-2.34; -1.95)</t>
  </si>
  <si>
    <t>(-2.16; -1.96)</t>
  </si>
  <si>
    <t>(-2.14; -1.95)</t>
  </si>
  <si>
    <t>(-2.17; -1.96)</t>
  </si>
  <si>
    <t>(-2.46; -1.96)</t>
  </si>
  <si>
    <t>(-2.10; -1.82)</t>
  </si>
  <si>
    <t>(-2.00; -1.83)</t>
  </si>
  <si>
    <t>(-2.03; -1.84)</t>
  </si>
  <si>
    <t>(-2.05; -1.82)</t>
  </si>
  <si>
    <t>(-152.21; -103.81)</t>
  </si>
  <si>
    <t>(-146.38; -110.07)</t>
  </si>
  <si>
    <t>(-156.42; -125.21)</t>
  </si>
  <si>
    <t>(-168.63; -128.72)</t>
  </si>
  <si>
    <t>(-169.53; -138.05)</t>
  </si>
  <si>
    <t>(-140.48; -92.90)</t>
  </si>
  <si>
    <t>(-133.80; -97.62)</t>
  </si>
  <si>
    <t>(-146.68; -110.90)</t>
  </si>
  <si>
    <t>(-158.79; -115.49)</t>
  </si>
  <si>
    <t>(-160.34; -128.00)</t>
  </si>
  <si>
    <t>(-126.27; -81.02)</t>
  </si>
  <si>
    <t>(-119.53; -87.39)</t>
  </si>
  <si>
    <t>(-133.34; -98.64)</t>
  </si>
  <si>
    <t>(-145.53; -100.97)</t>
  </si>
  <si>
    <t>(-147.06; -114.51)</t>
  </si>
  <si>
    <t>(1.06; 2.13)</t>
  </si>
  <si>
    <t>(1.61; 2.61)</t>
  </si>
  <si>
    <t>(1.97; 3.01)</t>
  </si>
  <si>
    <t>(2.14; 3.47)</t>
  </si>
  <si>
    <t>(2.01; 2.96)</t>
  </si>
  <si>
    <t>(1.44; 2.71)</t>
  </si>
  <si>
    <t>(1.94; 3.46)</t>
  </si>
  <si>
    <t>(2.36; 4.03)</t>
  </si>
  <si>
    <t>(2.60; 4.30)</t>
  </si>
  <si>
    <t>(2.47; 3.62)</t>
  </si>
  <si>
    <t>(0.86; 1.04)</t>
  </si>
  <si>
    <t>(1.00; 1.15)</t>
  </si>
  <si>
    <t>(1.12; 1.20)</t>
  </si>
  <si>
    <t>(1.14; 1.22)</t>
  </si>
  <si>
    <t>(1.16; 1.24)</t>
  </si>
  <si>
    <t>(0.28; 0.41)</t>
  </si>
  <si>
    <t>(0.18; 0.34)</t>
  </si>
  <si>
    <t>(0.14; 0.25)</t>
  </si>
  <si>
    <t>(0.13; 0.22)</t>
  </si>
  <si>
    <t>(0.13; 0.23)</t>
  </si>
  <si>
    <t>(0.63; 0.79)</t>
  </si>
  <si>
    <t>(0.47; 0.70)</t>
  </si>
  <si>
    <t>(0.40; 0.59)</t>
  </si>
  <si>
    <t>(0.35; 0.56)</t>
  </si>
  <si>
    <t>(0.35; 0.55)</t>
  </si>
  <si>
    <t>(1.53; 1.71)</t>
  </si>
  <si>
    <t>(1.49; 1.74)</t>
  </si>
  <si>
    <t>(1.46; 1.65)</t>
  </si>
  <si>
    <t>(1.49; 1.67)</t>
  </si>
  <si>
    <t>(1.44; 1.65)</t>
  </si>
  <si>
    <t>(2.93; 4.80)</t>
  </si>
  <si>
    <t>(3.14; 5.01)</t>
  </si>
  <si>
    <t>(2.88; 4.98)</t>
  </si>
  <si>
    <t>(2.83; 5.15)</t>
  </si>
  <si>
    <t>(2.90; 4.98)</t>
  </si>
  <si>
    <t>(-3.23; -2.07)</t>
  </si>
  <si>
    <t>(-3.75; -2.28)</t>
  </si>
  <si>
    <t>(-4.00; -2.55)</t>
  </si>
  <si>
    <t>(-3.90; -2.69)</t>
  </si>
  <si>
    <t>(-3.94; -2.48)</t>
  </si>
  <si>
    <t>(11.20; 12.37)</t>
  </si>
  <si>
    <t>(11.92; 12.79)</t>
  </si>
  <si>
    <t>(12.25; 13.03)</t>
  </si>
  <si>
    <t>(12.30; 13.19)</t>
  </si>
  <si>
    <t>(12.25; 12.93)</t>
  </si>
  <si>
    <t>(3531.36; 6089.58)</t>
  </si>
  <si>
    <t>(4085.40; 5867.54)</t>
  </si>
  <si>
    <t>(4458.57; 6319.52)</t>
  </si>
  <si>
    <t>(4701.79; 6669.24)</t>
  </si>
  <si>
    <t>(4573.50; 6283.26)</t>
  </si>
  <si>
    <t>(3.94; 8.00)</t>
  </si>
  <si>
    <t>(5.29; 10.24)</t>
  </si>
  <si>
    <t>(6.02; 11.71)</t>
  </si>
  <si>
    <t>(6.35; 11.23)</t>
  </si>
  <si>
    <t>(6.11; 10.51)</t>
  </si>
  <si>
    <t>(0.14; 0.21)</t>
  </si>
  <si>
    <t>(0.13; 0.21)</t>
  </si>
  <si>
    <t>(0.19; 0.23)</t>
  </si>
  <si>
    <t>(0.19; 0.24)</t>
  </si>
  <si>
    <t>(0.20; 0.25)</t>
  </si>
  <si>
    <t>(0.20; 0.24)</t>
  </si>
  <si>
    <t>(0.21; 0.26)</t>
  </si>
  <si>
    <t>(0.10; 0.14)</t>
  </si>
  <si>
    <t>(0.06; 0.11)</t>
  </si>
  <si>
    <t>(0.11; 0.19)</t>
  </si>
  <si>
    <t>(0.11; 0.18)</t>
  </si>
  <si>
    <t>(0.20; 0.30)</t>
  </si>
  <si>
    <t>(0.21; 0.31)</t>
  </si>
  <si>
    <t>(0.19; 0.26)</t>
  </si>
  <si>
    <t>(0.18; 0.27)</t>
  </si>
  <si>
    <t>(0.16; 0.26)</t>
  </si>
  <si>
    <t>(0.50; 0.58)</t>
  </si>
  <si>
    <t>(0.47; 0.53)</t>
  </si>
  <si>
    <t>(0.46; 0.56)</t>
  </si>
  <si>
    <t>(0.47; 0.57)</t>
  </si>
  <si>
    <t>(0.15; 0.22)</t>
  </si>
  <si>
    <t>(0.16; 0.23)</t>
  </si>
  <si>
    <t>(0.12; 0.19)</t>
  </si>
  <si>
    <t>(0.11; 0.17)</t>
  </si>
  <si>
    <t>(0.23; 0.32)</t>
  </si>
  <si>
    <t>(0.24; 0.32)</t>
  </si>
  <si>
    <t>(0.26; 0.33)</t>
  </si>
  <si>
    <t>(0.07; 0.10)</t>
  </si>
  <si>
    <t>(0.09; 0.16)</t>
  </si>
  <si>
    <t>(0.26; 0.39)</t>
  </si>
  <si>
    <t>(0.25; 0.39)</t>
  </si>
  <si>
    <t>(0.20; 0.34)</t>
  </si>
  <si>
    <t>(0.19; 0.30)</t>
  </si>
  <si>
    <t>(0.16; 0.32)</t>
  </si>
  <si>
    <t>(0.47; 0.60)</t>
  </si>
  <si>
    <t>(0.50; 0.62)</t>
  </si>
  <si>
    <t>(0.45; 0.60)</t>
  </si>
  <si>
    <t>(0.37; 0.46)</t>
  </si>
  <si>
    <t>(0.34; 0.44)</t>
  </si>
  <si>
    <t>(0.36; 0.50)</t>
  </si>
  <si>
    <t>(0.35; 0.51)</t>
  </si>
  <si>
    <t>(0.39; 0.55)</t>
  </si>
  <si>
    <t>(0.06; 0.09)</t>
  </si>
  <si>
    <t>(0.36; 0.47)</t>
  </si>
  <si>
    <t>(0.36; 0.45)</t>
  </si>
  <si>
    <t>(0.39; 0.51)</t>
  </si>
  <si>
    <t>(0.38; 0.54)</t>
  </si>
  <si>
    <t>(0.42; 0.58)</t>
  </si>
  <si>
    <t>(2.11; 2.76)</t>
  </si>
  <si>
    <t>(1.99; 2.51)</t>
  </si>
  <si>
    <t>(2.01; 2.56)</t>
  </si>
  <si>
    <t>(2.05; 2.47)</t>
  </si>
  <si>
    <t>(1.93; 2.35)</t>
  </si>
  <si>
    <t>(1.73; 2.19)</t>
  </si>
  <si>
    <t>(1.55; 2.07)</t>
  </si>
  <si>
    <t>(1.61; 2.00)</t>
  </si>
  <si>
    <t>(1.51; 1.87)</t>
  </si>
  <si>
    <t>(1.52; 1.89)</t>
  </si>
  <si>
    <t>(2.28; 3.77)</t>
  </si>
  <si>
    <t>(2.16; 4.30)</t>
  </si>
  <si>
    <t>(1.84; 3.77)</t>
  </si>
  <si>
    <t>(1.90; 3.90)</t>
  </si>
  <si>
    <t>(2.33; 3.80)</t>
  </si>
  <si>
    <t>(-5.60; 3.37)</t>
  </si>
  <si>
    <t>(-4.34; 2.21)</t>
  </si>
  <si>
    <t>(-5.34; -0.22)</t>
  </si>
  <si>
    <t>(-6.00; -0.51)</t>
  </si>
  <si>
    <t>(-6.85; -1.83)</t>
  </si>
  <si>
    <t>(0.50; 0.80)</t>
  </si>
  <si>
    <t>(3.93; 5.80)</t>
  </si>
  <si>
    <t>(3.70; 5.20)</t>
  </si>
  <si>
    <t>(4.00; 5.50)</t>
  </si>
  <si>
    <t>(4.10; 5.70)</t>
  </si>
  <si>
    <t>(3.73; 5.97)</t>
  </si>
  <si>
    <t>(3.71; 5.38)</t>
  </si>
  <si>
    <t>(3.80; 5.20)</t>
  </si>
  <si>
    <t>(3.90; 5.60)</t>
  </si>
  <si>
    <t>(4.20; 5.70)</t>
  </si>
  <si>
    <t>(2.70; 3.80)</t>
  </si>
  <si>
    <t>(2.70; 3.60)</t>
  </si>
  <si>
    <t>(2.80; 3.90)</t>
  </si>
  <si>
    <t>(3.10; 3.80)</t>
  </si>
  <si>
    <t>(3.10; 4.40)</t>
  </si>
  <si>
    <t>(3.10; 4.00)</t>
  </si>
  <si>
    <t>(706269.38; 2036982.80)</t>
  </si>
  <si>
    <t>(1188485.32; 2913615.26)</t>
  </si>
  <si>
    <t>(1168770.28; 2749516.20)</t>
  </si>
  <si>
    <t>(1034388.74; 3085047.07)</t>
  </si>
  <si>
    <t>(989269.65; 2669276.73)</t>
  </si>
  <si>
    <t>(709609.90; 1506749.01)</t>
  </si>
  <si>
    <t>(1085323.46; 2573907.63)</t>
  </si>
  <si>
    <t>(1537968.79; 3222004.62)</t>
  </si>
  <si>
    <t>(1398918.91; 3665102.61)</t>
  </si>
  <si>
    <t>(1500015.67; 3723000.26)</t>
  </si>
  <si>
    <t>(415380.05; 968067.17)</t>
  </si>
  <si>
    <t>(681028.37; 1540613.52)</t>
  </si>
  <si>
    <t>(892871.82; 1888510.24)</t>
  </si>
  <si>
    <t>(1139592.91; 2267621.71)</t>
  </si>
  <si>
    <t>(927239.94; 2333908.02)</t>
  </si>
  <si>
    <t>(3.01; 12.44)</t>
  </si>
  <si>
    <t>(6.02; 19.19)</t>
  </si>
  <si>
    <t>(8.47; 23.68)</t>
  </si>
  <si>
    <t>(9.34; 24.66)</t>
  </si>
  <si>
    <t>(7.42; 17.19)</t>
  </si>
  <si>
    <t>(2.12; 7.98)</t>
  </si>
  <si>
    <t>(3.39; 12.84)</t>
  </si>
  <si>
    <t>(4.91; 15.90)</t>
  </si>
  <si>
    <t>(5.68; 16.97)</t>
  </si>
  <si>
    <t>(4.11; 14.04)</t>
  </si>
  <si>
    <t>(0.03; 0.06)</t>
  </si>
  <si>
    <t>(2.93; 3.73)</t>
  </si>
  <si>
    <t>(2.85; 3.83)</t>
  </si>
  <si>
    <t>(2.91; 3.86)</t>
  </si>
  <si>
    <t>(3.16; 3.89)</t>
  </si>
  <si>
    <t>(3.08; 4.07)</t>
  </si>
  <si>
    <t>(4.51; 5.60)</t>
  </si>
  <si>
    <t>(5.00; 6.00)</t>
  </si>
  <si>
    <t>(4.90; 5.80)</t>
  </si>
  <si>
    <t>(3.03; 3.67)</t>
  </si>
  <si>
    <t>(3.05; 3.90)</t>
  </si>
  <si>
    <t>(3.20; 4.20)</t>
  </si>
  <si>
    <t>(3.00; 3.90)</t>
  </si>
  <si>
    <t>(4.10; 4.70)</t>
  </si>
  <si>
    <t>(4.10; 4.90)</t>
  </si>
  <si>
    <t>(4.50; 5.10)</t>
  </si>
  <si>
    <t>(2.60; 3.00)</t>
  </si>
  <si>
    <t>(2.51; 3.20)</t>
  </si>
  <si>
    <t>(3.10; 3.48)</t>
  </si>
  <si>
    <t>(3.20; 3.70)</t>
  </si>
  <si>
    <t>(3.33; 4.26)</t>
  </si>
  <si>
    <t>(3.43; 4.35)</t>
  </si>
  <si>
    <t>(3.11; 4.09)</t>
  </si>
  <si>
    <t>(3.02; 3.97)</t>
  </si>
  <si>
    <t>(4.70; 5.54)</t>
  </si>
  <si>
    <t>(4.90; 5.68)</t>
  </si>
  <si>
    <t>(5.00; 5.70)</t>
  </si>
  <si>
    <t>(5.10; 5.70)</t>
  </si>
  <si>
    <t>(2.80; 3.59)</t>
  </si>
  <si>
    <t>(3.00; 3.70)</t>
  </si>
  <si>
    <t>(3.20; 3.85)</t>
  </si>
  <si>
    <t>(3.10; 3.90)</t>
  </si>
  <si>
    <t>(4.40; 5.10)</t>
  </si>
  <si>
    <t>(4.70; 5.10)</t>
  </si>
  <si>
    <t>(4.70; 5.20)</t>
  </si>
  <si>
    <t>(2.51; 3.10)</t>
  </si>
  <si>
    <t>(2.60; 3.28)</t>
  </si>
  <si>
    <t>(2.90; 3.40)</t>
  </si>
  <si>
    <t>(3.35; 3.70)</t>
  </si>
  <si>
    <t>(3.40; 3.80)</t>
  </si>
  <si>
    <t>(2.78; 3.43)</t>
  </si>
  <si>
    <t>(2.85; 3.76)</t>
  </si>
  <si>
    <t>(2.91; 3.76)</t>
  </si>
  <si>
    <t>(2.99; 3.69)</t>
  </si>
  <si>
    <t>(2.91; 3.85)</t>
  </si>
  <si>
    <t>(4.40; 5.30)</t>
  </si>
  <si>
    <t>(4.60; 5.60)</t>
  </si>
  <si>
    <t>(4.90; 5.90)</t>
  </si>
  <si>
    <t>(5.10; 5.90)</t>
  </si>
  <si>
    <t>(4.70; 5.80)</t>
  </si>
  <si>
    <t>(3.00; 3.60)</t>
  </si>
  <si>
    <t>(3.20; 3.90)</t>
  </si>
  <si>
    <t>(3.20; 4.10)</t>
  </si>
  <si>
    <t>(3.10; 4.10)</t>
  </si>
  <si>
    <t>(4.00; 4.70)</t>
  </si>
  <si>
    <t>(2.50; 3.00)</t>
  </si>
  <si>
    <t>(3.00; 3.40)</t>
  </si>
  <si>
    <t>(0.03; 0.09)</t>
  </si>
  <si>
    <t>(0.03; 0.10)</t>
  </si>
  <si>
    <t>(0.04; 0.10)</t>
  </si>
  <si>
    <t>(0.03; 0.08)</t>
  </si>
  <si>
    <t>(3.04; 3.85)</t>
  </si>
  <si>
    <t>(3.17; 4.13)</t>
  </si>
  <si>
    <t>(3.05; 4.11)</t>
  </si>
  <si>
    <t>(3.23; 4.05)</t>
  </si>
  <si>
    <t>(2.94; 3.85)</t>
  </si>
  <si>
    <t>(2.70; 3.39)</t>
  </si>
  <si>
    <t>(2.50; 3.40)</t>
  </si>
  <si>
    <t>(1.71; 2.24)</t>
  </si>
  <si>
    <t>(1.70; 2.10)</t>
  </si>
  <si>
    <t>(1.70; 2.30)</t>
  </si>
  <si>
    <t>(2.31; 3.00)</t>
  </si>
  <si>
    <t>(2.10; 2.40)</t>
  </si>
  <si>
    <t>(2.10; 2.50)</t>
  </si>
  <si>
    <t>(0.01; 0.04)</t>
  </si>
  <si>
    <t>(0.01; 0.05)</t>
  </si>
  <si>
    <t>(2.81; 3.46)</t>
  </si>
  <si>
    <t>(2.99; 3.80)</t>
  </si>
  <si>
    <t>(2.85; 3.62)</t>
  </si>
  <si>
    <t>(2.84; 3.61)</t>
  </si>
  <si>
    <t>(2.80; 3.53)</t>
  </si>
  <si>
    <t>(2.60; 3.40)</t>
  </si>
  <si>
    <t>(2.47; 3.30)</t>
  </si>
  <si>
    <t>(2.50; 3.30)</t>
  </si>
  <si>
    <t>(1.40; 2.10)</t>
  </si>
  <si>
    <t>(2.20; 3.00)</t>
  </si>
  <si>
    <t>(2.30; 3.10)</t>
  </si>
  <si>
    <t>(1.36; 1.89)</t>
  </si>
  <si>
    <t>(1.85; 2.30)</t>
  </si>
  <si>
    <t>(5.90; 9.80)</t>
  </si>
  <si>
    <t>(8.43; 11.18)</t>
  </si>
  <si>
    <t>(9.90; 13.00)</t>
  </si>
  <si>
    <t>(10.25; 13.10)</t>
  </si>
  <si>
    <t>(9.50; 13.10)</t>
  </si>
  <si>
    <t>(9.53; 10.50)</t>
  </si>
  <si>
    <t>(9.91; 11.10)</t>
  </si>
  <si>
    <t>(10.50; 11.30)</t>
  </si>
  <si>
    <t>(10.40; 11.50)</t>
  </si>
  <si>
    <t>(10.00; 11.08)</t>
  </si>
  <si>
    <t>(10.80; 11.60)</t>
  </si>
  <si>
    <t>(11.00; 11.70)</t>
  </si>
  <si>
    <t>(10.80; 11.70)</t>
  </si>
  <si>
    <t>(9.60; 10.80)</t>
  </si>
  <si>
    <t>(10.80; 11.50)</t>
  </si>
  <si>
    <t>(10.33; 11.40)</t>
  </si>
  <si>
    <t>(10.60; 11.70)</t>
  </si>
  <si>
    <t>(5.30; 8.50)</t>
  </si>
  <si>
    <t>(7.43; 9.47)</t>
  </si>
  <si>
    <t>(8.80; 10.30)</t>
  </si>
  <si>
    <t>(8.70; 10.40)</t>
  </si>
  <si>
    <t>(8.30; 10.60)</t>
  </si>
  <si>
    <t>(10.13; 11.40)</t>
  </si>
  <si>
    <t>(11.20; 11.90)</t>
  </si>
  <si>
    <t>(11.30; 11.80)</t>
  </si>
  <si>
    <t>(0.10; 0.90)</t>
  </si>
  <si>
    <t>(0.50; 1.40)</t>
  </si>
  <si>
    <t>(0.90; 2.20)</t>
  </si>
  <si>
    <t>(0.90; 2.40)</t>
  </si>
  <si>
    <t>(0.70; 2.70)</t>
  </si>
  <si>
    <t>(5.30; 6.40)</t>
  </si>
  <si>
    <t>(5.50; 6.60)</t>
  </si>
  <si>
    <t>(5.70; 6.60)</t>
  </si>
  <si>
    <t>(5.31; 6.18)</t>
  </si>
  <si>
    <t>(5.43; 6.40)</t>
  </si>
  <si>
    <t>(5.60; 6.70)</t>
  </si>
  <si>
    <t>(5.70; 6.70)</t>
  </si>
  <si>
    <t>(5.30; 6.10)</t>
  </si>
  <si>
    <t>(5.60; 6.60)</t>
  </si>
  <si>
    <t>(5.40; 6.57)</t>
  </si>
  <si>
    <t>(5.65; 6.70)</t>
  </si>
  <si>
    <t>(5.60; 6.80)</t>
  </si>
  <si>
    <t>(0.10; 2.05)</t>
  </si>
  <si>
    <t>(0.33; 2.80)</t>
  </si>
  <si>
    <t>(1.20; 3.70)</t>
  </si>
  <si>
    <t>(0.80; 4.00)</t>
  </si>
  <si>
    <t>(0.30; 4.10)</t>
  </si>
  <si>
    <t>(6.60; 7.78)</t>
  </si>
  <si>
    <t>(6.71; 7.88)</t>
  </si>
  <si>
    <t>(6.70; 8.10)</t>
  </si>
  <si>
    <t>(6.60; 8.10)</t>
  </si>
  <si>
    <t>(6.90; 7.90)</t>
  </si>
  <si>
    <t>(6.73; 7.85)</t>
  </si>
  <si>
    <t>(6.70; 7.80)</t>
  </si>
  <si>
    <t>(6.75; 8.10)</t>
  </si>
  <si>
    <t>(6.90; 8.20)</t>
  </si>
  <si>
    <t>(6.80; 8.00)</t>
  </si>
  <si>
    <t>(6.62; 7.70)</t>
  </si>
  <si>
    <t>(6.56; 7.79)</t>
  </si>
  <si>
    <t>(6.80; 8.20)</t>
  </si>
  <si>
    <t>(6.73; 7.90)</t>
  </si>
  <si>
    <t>(6.60; 7.74)</t>
  </si>
  <si>
    <t>(6.60; 7.90)</t>
  </si>
  <si>
    <t>(5.40; 6.60)</t>
  </si>
  <si>
    <t>(5.60; 6.88)</t>
  </si>
  <si>
    <t>(6.20; 7.30)</t>
  </si>
  <si>
    <t>(6.20; 7.50)</t>
  </si>
  <si>
    <t>(6.40; 7.90)</t>
  </si>
  <si>
    <t>(6.93; 7.80)</t>
  </si>
  <si>
    <t>(7.15; 8.10)</t>
  </si>
  <si>
    <t>(7.20; 8.20)</t>
  </si>
  <si>
    <t>(4.71; 5.68)</t>
  </si>
  <si>
    <t>(5.10; 6.20)</t>
  </si>
  <si>
    <t>(5.20; 6.30)</t>
  </si>
  <si>
    <t>(3.70; 4.19)</t>
  </si>
  <si>
    <t>(3.43; 4.10)</t>
  </si>
  <si>
    <t>(3.60; 4.40)</t>
  </si>
  <si>
    <t>(3.70; 4.50)</t>
  </si>
  <si>
    <t>(3.43; 4.04)</t>
  </si>
  <si>
    <t>(3.80; 4.30)</t>
  </si>
  <si>
    <t>(3.40; 4.08)</t>
  </si>
  <si>
    <t>(3.70; 4.30)</t>
  </si>
  <si>
    <t>(3.55; 4.30)</t>
  </si>
  <si>
    <t>(3.70; 4.60)</t>
  </si>
  <si>
    <t>(2.00; 2.60)</t>
  </si>
  <si>
    <t>(2.40; 2.94)</t>
  </si>
  <si>
    <t>(2.90; 3.60)</t>
  </si>
  <si>
    <t>(2.90; 3.80)</t>
  </si>
  <si>
    <t>(3.70; 4.18)</t>
  </si>
  <si>
    <t>(3.70; 4.10)</t>
  </si>
  <si>
    <t>(3.90; 4.30)</t>
  </si>
  <si>
    <t>(3.90; 4.50)</t>
  </si>
  <si>
    <t>(4.28; 4.63)</t>
  </si>
  <si>
    <t>(4.28; 4.68)</t>
  </si>
  <si>
    <t>(4.38; 4.79)</t>
  </si>
  <si>
    <t>(2.65; 2.85)</t>
  </si>
  <si>
    <t>(2.65; 3.00)</t>
  </si>
  <si>
    <t>(2.75; 2.95)</t>
  </si>
  <si>
    <t>(12.00; 25.00)</t>
  </si>
  <si>
    <t>(23.00; 41.00)</t>
  </si>
  <si>
    <t>(26.00; 53.00)</t>
  </si>
  <si>
    <t>(31.00; 56.00)</t>
  </si>
  <si>
    <t>(0.20; 0.41)</t>
  </si>
  <si>
    <t>(0.37; 0.67)</t>
  </si>
  <si>
    <t>(0.43; 0.84)</t>
  </si>
  <si>
    <t>(0.51; 0.91)</t>
  </si>
  <si>
    <t>(0.55; 1.01)</t>
  </si>
  <si>
    <t>(1.22; 3.10)</t>
  </si>
  <si>
    <t>(0.83; 1.84)</t>
  </si>
  <si>
    <t>(0.71; 1.67)</t>
  </si>
  <si>
    <t>(0.67; 1.28)</t>
  </si>
  <si>
    <t>(0.78; 1.12)</t>
  </si>
  <si>
    <t>(0.52; 0.94)</t>
  </si>
  <si>
    <t>(0.54; 0.91)</t>
  </si>
  <si>
    <t>(0.51; 0.70)</t>
  </si>
  <si>
    <t>(0.56; 0.71)</t>
  </si>
  <si>
    <t>(0.61; 0.73)</t>
  </si>
  <si>
    <t>(0.60; 0.70)</t>
  </si>
  <si>
    <t>(0.59; 0.72)</t>
  </si>
  <si>
    <t>(0.95; 1.88)</t>
  </si>
  <si>
    <t>(0.58; 0.91)</t>
  </si>
  <si>
    <t>(0.40; 0.63)</t>
  </si>
  <si>
    <t>(0.36; 0.65)</t>
  </si>
  <si>
    <t>(0.75; 0.99)</t>
  </si>
  <si>
    <t>(0.68; 1.04)</t>
  </si>
  <si>
    <t>(0.68; 1.01)</t>
  </si>
  <si>
    <t>(0.71; 0.99)</t>
  </si>
  <si>
    <t>(0.64; 0.86)</t>
  </si>
  <si>
    <t>(0.47; 0.74)</t>
  </si>
  <si>
    <t>(0.39; 0.61)</t>
  </si>
  <si>
    <t>(0.35; 0.60)</t>
  </si>
  <si>
    <t>(2.62; 3.72)</t>
  </si>
  <si>
    <t>(0.00; 2.17)</t>
  </si>
  <si>
    <t>(0.07; 0.38)</t>
  </si>
  <si>
    <t>(0.00; 0.19)</t>
  </si>
  <si>
    <t>(2.00; 5.00)</t>
  </si>
  <si>
    <t>(0.00; 3.00)</t>
  </si>
  <si>
    <t>(0.00; 0.05)</t>
  </si>
  <si>
    <t>(0.22; 0.58)</t>
  </si>
  <si>
    <t>(0.37; 0.64)</t>
  </si>
  <si>
    <t>(0.37; 0.62)</t>
  </si>
  <si>
    <t>(0.36; 0.60)</t>
  </si>
  <si>
    <t>(0.42; 1.01)</t>
  </si>
  <si>
    <t>(0.42; 0.76)</t>
  </si>
  <si>
    <t>(0.37; 0.60)</t>
  </si>
  <si>
    <t>(2785.17; 5866.61)</t>
  </si>
  <si>
    <t>(3202.90; 6711.89)</t>
  </si>
  <si>
    <t>(3329.16; 7353.55)</t>
  </si>
  <si>
    <t>(3740.55; 7115.28)</t>
  </si>
  <si>
    <t>(2524.17; 5450.50)</t>
  </si>
  <si>
    <t>(3308.73; 7092.18)</t>
  </si>
  <si>
    <t>(3625.64; 6665.69)</t>
  </si>
  <si>
    <t>(0.24; 0.30)</t>
  </si>
  <si>
    <t>(950.66; 2477.51)</t>
  </si>
  <si>
    <t>(1187.95; 2664.24)</t>
  </si>
  <si>
    <t>(1246.84; 3162.38)</t>
  </si>
  <si>
    <t>(4.14; 5.61)</t>
  </si>
  <si>
    <t>(4.83; 5.90)</t>
  </si>
  <si>
    <t>(5.09; 6.81)</t>
  </si>
  <si>
    <t>(5.76; 7.12)</t>
  </si>
  <si>
    <t>(4.37; 5.19)</t>
  </si>
  <si>
    <t>(4.46; 5.21)</t>
  </si>
  <si>
    <t>(4.95; 6.01)</t>
  </si>
  <si>
    <t>(5.05; 6.74)</t>
  </si>
  <si>
    <t>(644.75; 1727.40)</t>
  </si>
  <si>
    <t>(872.09; 2166.84)</t>
  </si>
  <si>
    <t>(1.13; 1.44)</t>
  </si>
  <si>
    <t>(0.97; 1.28)</t>
  </si>
  <si>
    <t>(0.85; 1.20)</t>
  </si>
  <si>
    <t>(0.75; 1.01)</t>
  </si>
  <si>
    <t>(1.52; 4.23)</t>
  </si>
  <si>
    <t>(2.96; 5.84)</t>
  </si>
  <si>
    <t>(2.87; 4.49)</t>
  </si>
  <si>
    <t>(2.60; 4.65)</t>
  </si>
  <si>
    <t>(0.80; 1.05)</t>
  </si>
  <si>
    <t>(0.39; 0.82)</t>
  </si>
  <si>
    <t>(0.32; 0.55)</t>
  </si>
  <si>
    <t>(0.35; 0.52)</t>
  </si>
  <si>
    <t>(63.73; 77.12)</t>
  </si>
  <si>
    <t>(65.54; 78.65)</t>
  </si>
  <si>
    <t>(1.48; 6.57)</t>
  </si>
  <si>
    <t>(1.91; 5.49)</t>
  </si>
  <si>
    <t>(1.29; 4.79)</t>
  </si>
  <si>
    <t>(1.24; 4.48)</t>
  </si>
  <si>
    <t>(-2.00; -0.12)</t>
  </si>
  <si>
    <t>(-1.42; 0.06)</t>
  </si>
  <si>
    <t>(-1.99; 0.02)</t>
  </si>
  <si>
    <t>(-0.91; 0.43)</t>
  </si>
  <si>
    <t>(-3.09; 0.26)</t>
  </si>
  <si>
    <t>(-1.73; 1.20)</t>
  </si>
  <si>
    <t>(-2.21; 0.93)</t>
  </si>
  <si>
    <t>(-0.58; 1.35)</t>
  </si>
  <si>
    <t>(-10.35; -5.11)</t>
  </si>
  <si>
    <t>(-7.57; -4.11)</t>
  </si>
  <si>
    <t>(-6.07; -4.04)</t>
  </si>
  <si>
    <t>(-9.60; -4.60)</t>
  </si>
  <si>
    <t>(-6.73; -3.76)</t>
  </si>
  <si>
    <t>(-5.62; -3.67)</t>
  </si>
  <si>
    <t>(-8.26; -3.78)</t>
  </si>
  <si>
    <t>(-5.68; -3.30)</t>
  </si>
  <si>
    <t>(-5.60; -3.48)</t>
  </si>
  <si>
    <t>(-4.95; -3.24)</t>
  </si>
  <si>
    <t>(-6.12; -3.20)</t>
  </si>
  <si>
    <t>(-4.72; -2.78)</t>
  </si>
  <si>
    <t>(-4.88; -3.05)</t>
  </si>
  <si>
    <t>(-4.21; -2.88)</t>
  </si>
  <si>
    <t>(-5.92; -3.07)</t>
  </si>
  <si>
    <t>(-4.64; -2.73)</t>
  </si>
  <si>
    <t>(-4.69; -2.98)</t>
  </si>
  <si>
    <t>(-4.10; -2.82)</t>
  </si>
  <si>
    <t>(-5.39; -2.66)</t>
  </si>
  <si>
    <t>(-4.14; -2.49)</t>
  </si>
  <si>
    <t>(-4.27; -2.65)</t>
  </si>
  <si>
    <t>(-3.88; -2.63)</t>
  </si>
  <si>
    <t>(-128.55; -93.46)</t>
  </si>
  <si>
    <t>(-138.28; -109.75)</t>
  </si>
  <si>
    <t>(-143.74; -106.54)</t>
  </si>
  <si>
    <t>(0.40; 0.49)</t>
  </si>
  <si>
    <t>(0.89; 1.60)</t>
  </si>
  <si>
    <t>(1.26; 2.41)</t>
  </si>
  <si>
    <t>(1.29; 2.30)</t>
  </si>
  <si>
    <t>(1.53; 2.46)</t>
  </si>
  <si>
    <t>(0.43; 0.55)</t>
  </si>
  <si>
    <t>(0.46; 0.58)</t>
  </si>
  <si>
    <t>(0.45; 0.56)</t>
  </si>
  <si>
    <t>(1.07; 2.35)</t>
  </si>
  <si>
    <t>(1.71; 3.02)</t>
  </si>
  <si>
    <t>(1.47; 3.26)</t>
  </si>
  <si>
    <t>(1.81; 3.14)</t>
  </si>
  <si>
    <t>(-0.01; 0.02)</t>
  </si>
  <si>
    <t>(-0.00; 0.02)</t>
  </si>
  <si>
    <t>(0.83; 1.03)</t>
  </si>
  <si>
    <t>(0.99; 1.16)</t>
  </si>
  <si>
    <t>(1.02; 1.15)</t>
  </si>
  <si>
    <t>(1.06; 1.17)</t>
  </si>
  <si>
    <t>(0.73; 0.89)</t>
  </si>
  <si>
    <t>(0.52; 0.78)</t>
  </si>
  <si>
    <t>(3.21; 5.44)</t>
  </si>
  <si>
    <t>(3.50; 5.60)</t>
  </si>
  <si>
    <t>(-3.71; -1.84)</t>
  </si>
  <si>
    <t>(-3.43; -2.36)</t>
  </si>
  <si>
    <t>(-3.68; -2.15)</t>
  </si>
  <si>
    <t>(10.92; 12.04)</t>
  </si>
  <si>
    <t>(11.48; 12.57)</t>
  </si>
  <si>
    <t>(3624.75; 5860.08)</t>
  </si>
  <si>
    <t>(3837.47; 6140.68)</t>
  </si>
  <si>
    <t>(3.88; 8.92)</t>
  </si>
  <si>
    <t>(5.35; 10.39)</t>
  </si>
  <si>
    <t>(4.91; 9.74)</t>
  </si>
  <si>
    <t>(0.19; 0.25)</t>
  </si>
  <si>
    <t>(0.10; 0.17)</t>
  </si>
  <si>
    <t>(0.17; 0.26)</t>
  </si>
  <si>
    <t>(0.15; 0.25)</t>
  </si>
  <si>
    <t>(0.36; 0.46)</t>
  </si>
  <si>
    <t>(0.38; 0.49)</t>
  </si>
  <si>
    <t>(0.38; 0.47)</t>
  </si>
  <si>
    <t>(0.22; 0.32)</t>
  </si>
  <si>
    <t>(0.22; 0.34)</t>
  </si>
  <si>
    <t>(0.23; 0.33)</t>
  </si>
  <si>
    <t>(0.17; 0.27)</t>
  </si>
  <si>
    <t>(0.14; 0.22)</t>
  </si>
  <si>
    <t>(0.04; 0.09)</t>
  </si>
  <si>
    <t>(0.07; 0.14)</t>
  </si>
  <si>
    <t>(0.06; 0.12)</t>
  </si>
  <si>
    <t>(2.06; 2.73)</t>
  </si>
  <si>
    <t>(1.73; 2.46)</t>
  </si>
  <si>
    <t>(1.65; 2.25)</t>
  </si>
  <si>
    <t>(2.52; 4.34)</t>
  </si>
  <si>
    <t>(2.10; 4.01)</t>
  </si>
  <si>
    <t>(-7.91; 4.23)</t>
  </si>
  <si>
    <t>(-5.13; 2.76)</t>
  </si>
  <si>
    <t>(3.50; 6.10)</t>
  </si>
  <si>
    <t>(3.40; 5.90)</t>
  </si>
  <si>
    <t>(3.50; 5.10)</t>
  </si>
  <si>
    <t>(3.68; 5.95)</t>
  </si>
  <si>
    <t>(3.50; 5.70)</t>
  </si>
  <si>
    <t>(3.68; 4.95)</t>
  </si>
  <si>
    <t>(2.58; 3.30)</t>
  </si>
  <si>
    <t>(2.70; 3.40)</t>
  </si>
  <si>
    <t>(2.80; 3.70)</t>
  </si>
  <si>
    <t>(2.90; 3.66)</t>
  </si>
  <si>
    <t>(901091.00; 2178281.01)</t>
  </si>
  <si>
    <t>(1216171.42; 3318767.89)</t>
  </si>
  <si>
    <t>(976914.61; 2824590.77)</t>
  </si>
  <si>
    <t>(1051095.76; 2885234.96)</t>
  </si>
  <si>
    <t>(560452.71; 1526711.68)</t>
  </si>
  <si>
    <t>(850716.68; 2104735.02)</t>
  </si>
  <si>
    <t>(826110.45; 1963824.42)</t>
  </si>
  <si>
    <t>(914836.96; 2660278.01)</t>
  </si>
  <si>
    <t>(317539.72; 838613.33)</t>
  </si>
  <si>
    <t>(508575.45; 1249689.19)</t>
  </si>
  <si>
    <t>(550579.65; 1430926.37)</t>
  </si>
  <si>
    <t>(2.82; 14.23)</t>
  </si>
  <si>
    <t>(5.80; 17.58)</t>
  </si>
  <si>
    <t>(4.69; 18.61)</t>
  </si>
  <si>
    <t>(5.49; 16.85)</t>
  </si>
  <si>
    <t>(1.88; 9.81)</t>
  </si>
  <si>
    <t>(3.89; 13.71)</t>
  </si>
  <si>
    <t>(2.76; 14.74)</t>
  </si>
  <si>
    <t>(2.89; 3.82)</t>
  </si>
  <si>
    <t>(2.85; 3.71)</t>
  </si>
  <si>
    <t>(3.03; 3.69)</t>
  </si>
  <si>
    <t>(4.40; 5.53)</t>
  </si>
  <si>
    <t>(4.60; 5.70)</t>
  </si>
  <si>
    <t>(4.70; 5.90)</t>
  </si>
  <si>
    <t>(4.47; 5.50)</t>
  </si>
  <si>
    <t>(4.53; 5.88)</t>
  </si>
  <si>
    <t>(3.90; 5.00)</t>
  </si>
  <si>
    <t>(2.60; 3.12)</t>
  </si>
  <si>
    <t>(3.14; 3.60)</t>
  </si>
  <si>
    <t>(3.30; 4.26)</t>
  </si>
  <si>
    <t>(3.47; 4.41)</t>
  </si>
  <si>
    <t>(3.28; 4.14)</t>
  </si>
  <si>
    <t>(4.70; 5.53)</t>
  </si>
  <si>
    <t>(4.90; 5.60)</t>
  </si>
  <si>
    <t>(2.98; 3.80)</t>
  </si>
  <si>
    <t>(2.79; 3.30)</t>
  </si>
  <si>
    <t>(2.81; 3.59)</t>
  </si>
  <si>
    <t>(2.67; 3.37)</t>
  </si>
  <si>
    <t>(2.82; 3.57)</t>
  </si>
  <si>
    <t>(4.20; 5.60)</t>
  </si>
  <si>
    <t>(4.60; 5.80)</t>
  </si>
  <si>
    <t>(4.70; 5.70)</t>
  </si>
  <si>
    <t>(2.90; 3.83)</t>
  </si>
  <si>
    <t>(3.00; 4.00)</t>
  </si>
  <si>
    <t>(3.90; 4.83)</t>
  </si>
  <si>
    <t>(4.30; 4.90)</t>
  </si>
  <si>
    <t>(2.65; 3.30)</t>
  </si>
  <si>
    <t>(0.02; 0.06)</t>
  </si>
  <si>
    <t>(0.03; 0.07)</t>
  </si>
  <si>
    <t>(2.97; 3.76)</t>
  </si>
  <si>
    <t>(3.08; 3.79)</t>
  </si>
  <si>
    <t>(2.97; 4.08)</t>
  </si>
  <si>
    <t>(3.18; 3.96)</t>
  </si>
  <si>
    <t>(2.27; 3.16)</t>
  </si>
  <si>
    <t>(1.60; 2.30)</t>
  </si>
  <si>
    <t>(1.40; 2.00)</t>
  </si>
  <si>
    <t>(2.58; 3.20)</t>
  </si>
  <si>
    <t>(2.18; 2.93)</t>
  </si>
  <si>
    <t>(1.40; 1.80)</t>
  </si>
  <si>
    <t>(1.30; 1.81)</t>
  </si>
  <si>
    <t>(1.80; 2.33)</t>
  </si>
  <si>
    <t>(2.78; 3.69)</t>
  </si>
  <si>
    <t>(2.86; 3.61)</t>
  </si>
  <si>
    <t>(1.44; 2.06)</t>
  </si>
  <si>
    <t>(1.40; 2.20)</t>
  </si>
  <si>
    <t>(1.48; 2.10)</t>
  </si>
  <si>
    <t>(2.20; 3.10)</t>
  </si>
  <si>
    <t>(2.30; 2.90)</t>
  </si>
  <si>
    <t>(1.50; 1.80)</t>
  </si>
  <si>
    <t>(1.80; 2.40)</t>
  </si>
  <si>
    <t>(4.90; 8.40)</t>
  </si>
  <si>
    <t>(7.95; 10.90)</t>
  </si>
  <si>
    <t>(9.50; 11.03)</t>
  </si>
  <si>
    <t>(10.00; 11.20)</t>
  </si>
  <si>
    <t>(10.20; 11.20)</t>
  </si>
  <si>
    <t>(10.00; 11.43)</t>
  </si>
  <si>
    <t>(10.90; 11.60)</t>
  </si>
  <si>
    <t>(9.89; 11.43)</t>
  </si>
  <si>
    <t>(10.30; 11.50)</t>
  </si>
  <si>
    <t>(10.40; 11.60)</t>
  </si>
  <si>
    <t>(9.80; 11.40)</t>
  </si>
  <si>
    <t>(10.40; 11.55)</t>
  </si>
  <si>
    <t>(10.58; 11.50)</t>
  </si>
  <si>
    <t>(4.90; 8.03)</t>
  </si>
  <si>
    <t>(7.30; 9.60)</t>
  </si>
  <si>
    <t>(10.20; 11.70)</t>
  </si>
  <si>
    <t>(10.80; 11.80)</t>
  </si>
  <si>
    <t>(11.00; 11.83)</t>
  </si>
  <si>
    <t>(0.10; 0.50)</t>
  </si>
  <si>
    <t>(0.30; 1.00)</t>
  </si>
  <si>
    <t>(0.30; 1.10)</t>
  </si>
  <si>
    <t>(0.40; 1.30)</t>
  </si>
  <si>
    <t>(5.08; 6.00)</t>
  </si>
  <si>
    <t>(5.10; 6.40)</t>
  </si>
  <si>
    <t>(5.30; 6.30)</t>
  </si>
  <si>
    <t>(5.40; 6.50)</t>
  </si>
  <si>
    <t>(5.38; 6.30)</t>
  </si>
  <si>
    <t>(5.30; 6.50)</t>
  </si>
  <si>
    <t>(5.20; 6.40)</t>
  </si>
  <si>
    <t>(5.40; 6.23)</t>
  </si>
  <si>
    <t>(0.10; 1.46)</t>
  </si>
  <si>
    <t>(0.30; 2.20)</t>
  </si>
  <si>
    <t>(0.10; 2.90)</t>
  </si>
  <si>
    <t>(5.47; 6.40)</t>
  </si>
  <si>
    <t>(5.50; 6.50)</t>
  </si>
  <si>
    <t>(9.50; 10.90)</t>
  </si>
  <si>
    <t>(6.38; 7.80)</t>
  </si>
  <si>
    <t>(6.50; 7.90)</t>
  </si>
  <si>
    <t>(6.40; 7.80)</t>
  </si>
  <si>
    <t>(6.30; 7.73)</t>
  </si>
  <si>
    <t>(6.70; 7.90)</t>
  </si>
  <si>
    <t>(6.60; 8.00)</t>
  </si>
  <si>
    <t>(6.38; 7.90)</t>
  </si>
  <si>
    <t>(6.30; 7.83)</t>
  </si>
  <si>
    <t>(6.40; 8.00)</t>
  </si>
  <si>
    <t>(6.30; 7.70)</t>
  </si>
  <si>
    <t>(5.50; 6.90)</t>
  </si>
  <si>
    <t>(5.68; 6.60)</t>
  </si>
  <si>
    <t>(4.38; 5.20)</t>
  </si>
  <si>
    <t>(4.60; 5.40)</t>
  </si>
  <si>
    <t>(4.90; 5.73)</t>
  </si>
  <si>
    <t>(3.30; 4.01)</t>
  </si>
  <si>
    <t>(3.40; 3.90)</t>
  </si>
  <si>
    <t>(3.40; 4.12)</t>
  </si>
  <si>
    <t>(3.50; 4.00)</t>
  </si>
  <si>
    <t>(3.50; 3.90)</t>
  </si>
  <si>
    <t>(3.50; 4.20)</t>
  </si>
  <si>
    <t>(3.30; 4.06)</t>
  </si>
  <si>
    <t>(1.79; 2.33)</t>
  </si>
  <si>
    <t>(2.10; 2.60)</t>
  </si>
  <si>
    <t>(3.60; 4.00)</t>
  </si>
  <si>
    <t>(3.70; 4.11)</t>
  </si>
  <si>
    <t>(4.07; 4.48)</t>
  </si>
  <si>
    <t>(3.97; 4.38)</t>
  </si>
  <si>
    <t>(3.97; 4.40)</t>
  </si>
  <si>
    <t>(2.44; 2.75)</t>
  </si>
  <si>
    <t>(0.27; 0.37)</t>
  </si>
  <si>
    <t>(0.30; 0.36)</t>
  </si>
  <si>
    <t>(0.29; 0.37)</t>
  </si>
  <si>
    <t>Stroke Number [#]</t>
  </si>
  <si>
    <t>Relative Stroke Number [#/s]</t>
  </si>
  <si>
    <t>Mean On-Sheet Time [s]</t>
  </si>
  <si>
    <t>On-Sheet Time Variability []</t>
  </si>
  <si>
    <t>On-Sheet Ratio []</t>
  </si>
  <si>
    <t>Mean In-Air Time [s]</t>
  </si>
  <si>
    <t>In-Air Time Variability []</t>
  </si>
  <si>
    <t>Mean In-Air Time without Pauses [s]</t>
  </si>
  <si>
    <t>In-Air Time Variability without Pauses []</t>
  </si>
  <si>
    <t>Mean Pause Duration [s]</t>
  </si>
  <si>
    <t>Pause Duration Variability []</t>
  </si>
  <si>
    <t>Pause Number [#]</t>
  </si>
  <si>
    <t>Relative Pause Number []</t>
  </si>
  <si>
    <t>Air-Sheet Ratio without Pauses []</t>
  </si>
  <si>
    <t>Air-Sheet Ratio []</t>
  </si>
  <si>
    <t>Stroke Mean Force [arbitrary]</t>
  </si>
  <si>
    <t>Mean Force [arbitrary]</t>
  </si>
  <si>
    <t>Stroke Force Variability []</t>
  </si>
  <si>
    <t>Force Overshoot [arbitrary]</t>
  </si>
  <si>
    <t>Force Relative Number of Changes [#/s]</t>
  </si>
  <si>
    <t>Angular Velocity Number of Changes [#/s]</t>
  </si>
  <si>
    <t>Acceleration Relative Number of Changes [#/s]</t>
  </si>
  <si>
    <t>Force Peaks Difference [arbitrary]</t>
  </si>
  <si>
    <t>Force Peaks Difference Variability  []</t>
  </si>
  <si>
    <t>Angular Velocity Peaks Difference [deg/s]</t>
  </si>
  <si>
    <t>Angular Velocity Peaks Difference Variability []</t>
  </si>
  <si>
    <t>Stroke Mean Tilt [deg]</t>
  </si>
  <si>
    <t>Stroke Tilt Variability []</t>
  </si>
  <si>
    <t>Stroke Tilt Variance [deg^2]</t>
  </si>
  <si>
    <t>Acceleration Logarithmic Dimensionless Jerk []</t>
  </si>
  <si>
    <t>Angular Velocity Logarithmic Dimensionless Jerk []</t>
  </si>
  <si>
    <t>Stroke Angular Velocity Spectral Arc Length 10% []</t>
  </si>
  <si>
    <t>Stroke Angular Velocity Spectral Arc Length 20% []</t>
  </si>
  <si>
    <t>Stroke Angular Velocity Spectral Arc Length 30% []</t>
  </si>
  <si>
    <t>Stroke Angular Velocity Spectral Arc Length 40% []</t>
  </si>
  <si>
    <t>Stroke Angular Velocity Spectral Arc Length 45% []</t>
  </si>
  <si>
    <t>Stroke Angular Velocity Spectral Arc Length 50% []</t>
  </si>
  <si>
    <t>Angular Velocity Spectral Arc Length 10% []</t>
  </si>
  <si>
    <t>Angular Velocity Spectral Arc Length 20% []</t>
  </si>
  <si>
    <t>Angular Velocity Spectral Arc Length 30% []</t>
  </si>
  <si>
    <t>Angular Velocity Spectral Arc Length 40% []</t>
  </si>
  <si>
    <t>Angular Velocity Spectral Arc Length 45% []</t>
  </si>
  <si>
    <t>Angular Velocity Spectral Arc Length 50% []</t>
  </si>
  <si>
    <t>Median Angular Velocity Relative Power around the Peak []</t>
  </si>
  <si>
    <t>Median Angular Velocity RMS around the Peak [deg/s]</t>
  </si>
  <si>
    <t>Median Angular Velocity Amplitude Rate [deg/s^2]</t>
  </si>
  <si>
    <t>Maximum Angular Velocity Relative Power around the Peak []</t>
  </si>
  <si>
    <t>Maximum Angular Velocity RMS around the Peak [deg/s]</t>
  </si>
  <si>
    <t>Maximum Angular Velocity Amplitude Rate [deg/s^2]</t>
  </si>
  <si>
    <t>Acceleration Tremor Approximate Entropy []</t>
  </si>
  <si>
    <t>Acceleration Tremor Recurrence Rate []</t>
  </si>
  <si>
    <t>Acceleration Tremor Determinism []</t>
  </si>
  <si>
    <t>Acceleration Tremor Stability Index - Time EMD [Hz]</t>
  </si>
  <si>
    <t>Acceleration Tremor Stability Index Threshold - Time EMD [Hz]</t>
  </si>
  <si>
    <t>Acceleration Tremor Stability Index - Frequency EMD [Hz]</t>
  </si>
  <si>
    <t>Acceleration Tremor Signal-to-Noise Ratio - EMD [dB]</t>
  </si>
  <si>
    <t>Acceleration Tremor Mean Harmonic Power - EMD [Log((mm/s^2)^2/Hz)]</t>
  </si>
  <si>
    <t>Acceleration RMS [mm/s^2]</t>
  </si>
  <si>
    <t>Angular Velocity RMS [deg/s]</t>
  </si>
  <si>
    <t>3D Acceleration Relative Power in the Band of Voluntary Motion []</t>
  </si>
  <si>
    <t>3D Acceleration Relative Power in the Band of Dyskinetic Motion []</t>
  </si>
  <si>
    <t>3D Acceleration Relative Power in the Band of Parkinsonian Tremor  []</t>
  </si>
  <si>
    <t>3D Acceleration Relative Power in the Band of Physiological Tremor []</t>
  </si>
  <si>
    <t>3D Acceleration Relative Power around 2Hz []</t>
  </si>
  <si>
    <t>3D Acceleration Relative Power around 5Hz []</t>
  </si>
  <si>
    <t>3D Acceleration Relative Power around 8Hz []</t>
  </si>
  <si>
    <t>3D Acceleration Relative Power around 11Hz []</t>
  </si>
  <si>
    <t>Acceleration Tremor Principal Component Relative Power in the Band of Dyskinetic Motion []</t>
  </si>
  <si>
    <t>Acceleration Tremor Principal Component Relative Power in the Band of Parkinsonian Tremor []</t>
  </si>
  <si>
    <t>Acceleration Tremor Principal Component Relative Power in the Band of Physiological Tremor []</t>
  </si>
  <si>
    <t>Acceleration Tremor Principal Component Relative Power around 2Hz []</t>
  </si>
  <si>
    <t>Acceleration Tremor Principal Component Relative Power around 5Hz []</t>
  </si>
  <si>
    <t>Acceleration Tremor Principal Component Relative Power around 8Hz []</t>
  </si>
  <si>
    <t>Acceleration Tremor Principal Component Relative Power around 11Hz []</t>
  </si>
  <si>
    <t>Dominant Acceleration Tremor Relative Power in the Band of Dyskinetic Motion []</t>
  </si>
  <si>
    <t>Dominant Acceleration Tremor Relative Power in the Band of Parkinsonian Tremor []</t>
  </si>
  <si>
    <t>Dominant Acceleration Tremor Relative Power in the Band of Physiological Tremor []</t>
  </si>
  <si>
    <t>Dominant Acceleration Tremor Relative Power around 2Hz []</t>
  </si>
  <si>
    <t>Dominant Acceleration Tremor Relative Power around 5Hz []</t>
  </si>
  <si>
    <t>Dominant Acceleration Tremor Relative Power around 8Hz []</t>
  </si>
  <si>
    <t>Dominant Acceleration Tremor Relative Power around 11Hz []</t>
  </si>
  <si>
    <t>Angular Velocity Tremor Principal Component Relative Power in the Band of Dyskinetic Motion []</t>
  </si>
  <si>
    <t>Angular Velocity Tremor Principal Component Relative Power in the Band of Parkinsonian Tremor []</t>
  </si>
  <si>
    <t>Angular Velocity Tremor Principal Component Relative Power in the Band of Physiological Tremor []</t>
  </si>
  <si>
    <t>Angular Velocity Tremor Principal Component Relative Power around 2Hz []</t>
  </si>
  <si>
    <t>Angular Velocity Tremor Principal Component Relative Power around 5Hz []</t>
  </si>
  <si>
    <t>Angular Velocity Tremor Principal Component Relative Power around 8Hz []</t>
  </si>
  <si>
    <t>Angular Velocity Tremor Principal Component Relative Power around 11Hz []</t>
  </si>
  <si>
    <t>Dominant Angular Velocity Tremor Relative Power in the Band of Dyskinetic Motion []</t>
  </si>
  <si>
    <t>Dominant Angular Velocity Tremor Relative Power in the Band of Parkinsonian Tremor []</t>
  </si>
  <si>
    <t>Dominant Angular Velocity Tremor Relative Power in the Band of Physiological Tremor []</t>
  </si>
  <si>
    <t>Dominant Angular Velocity Tremor Relative Power around 2Hz []</t>
  </si>
  <si>
    <t>Dominant Angular Velocity Tremor Relative Power around 5Hz []</t>
  </si>
  <si>
    <t>Dominant Angular Velocity Tremor Relative Power around 8Hz []</t>
  </si>
  <si>
    <t>Dominant Angular Velocity Tremor Relative Power around 11Hz []</t>
  </si>
  <si>
    <t>Acceleration Tremor Stability Index - Time [Hz]</t>
  </si>
  <si>
    <t>Acceleration Tremor Stability Index Threshold - Time [Hz]</t>
  </si>
  <si>
    <t>Acceleration Tremor Stability Index - Frequency [Hz]</t>
  </si>
  <si>
    <t>Acceleration Tremor Signal-to-Noise Ratio [dB]</t>
  </si>
  <si>
    <t>Acceleration Tremor Mean Harmonic Power [Log((mm/s^2)^2/Hz)]</t>
  </si>
  <si>
    <t>3D Acceleration Spectral Peak Frequency [Hz]</t>
  </si>
  <si>
    <t>Acceleration Tremor Principal Component Spectral Peak Frequency [Hz]</t>
  </si>
  <si>
    <t>Dominant Acceleration Tremor Spectral Peak Frequency [Hz]</t>
  </si>
  <si>
    <t>Angular Velocity Tremor Principal Component Spectral Peak Frequency [Hz]</t>
  </si>
  <si>
    <t>Dominant Angular Velocity Tremor Spectral Peak Frequency [Hz]</t>
  </si>
  <si>
    <t>3D Acceleration Spectral Peak Amplitude [(mm/s^2)^2/Hz]</t>
  </si>
  <si>
    <t>Acceleration Tremor Principal Component Spectral Peak Amplitude [(mm/s^2)^2/Hz]</t>
  </si>
  <si>
    <t>Dominant Acceleration Tremor Spectral Peak Amplitude [(mm/s^2)^2/Hz]</t>
  </si>
  <si>
    <t>Angular Velocity Tremor Principal Component Spectral Peak Amplitude [(deg/s)^2/Hz]</t>
  </si>
  <si>
    <t>Dominant Angular Velocity Tremor Spectral Peak Amplitude [(deg/s)^2/Hz]</t>
  </si>
  <si>
    <t>Dominant Acceleration Tremor Amplitude Modulated Outlier Level [(mm/s^2)^2/Hz]</t>
  </si>
  <si>
    <t>Dominant Acceleration Tremor Outlier Level []</t>
  </si>
  <si>
    <t>Dominant Acceleration Tremor Peak Power Concentration 68% [Hz]</t>
  </si>
  <si>
    <t>Dominant Acceleration Tremor Peak Power Concentration 50% [Hz]</t>
  </si>
  <si>
    <t>Dominant Acceleration Tremor Sorted 68% Bandwidth Frequency [Hz]</t>
  </si>
  <si>
    <t>Dominant Acceleration Tremor Sorted Median Frequency [Hz]</t>
  </si>
  <si>
    <t>Dominant Acceleration Tremor Sorted Centre of Mass Frequency [Hz]</t>
  </si>
  <si>
    <t>3D Acceleration Amplitude Modulated Outlier Level [(mm/s^2)^2/Hz]</t>
  </si>
  <si>
    <t>3D Acceleration Outlier Level []</t>
  </si>
  <si>
    <t>3D Acceleration Peak Power Concentration 68% [Hz]</t>
  </si>
  <si>
    <t>3D Acceleration Peak Power Concentration 50% [Hz]</t>
  </si>
  <si>
    <t>3D Acceleration Sorted 68% Bandwidth Frequency [Hz]</t>
  </si>
  <si>
    <t>3D Acceleration Sorted Median Frequency [Hz]</t>
  </si>
  <si>
    <t>3D Acceleration Sorted Centre of Mass Frequency [Hz]</t>
  </si>
  <si>
    <t>Acceleration Tremor Principal Component Amplitude Modulated Outlier Level [(mm/s^2)^2/Hz]</t>
  </si>
  <si>
    <t>Acceleration Tremor Principal Component Outlier Level []</t>
  </si>
  <si>
    <t>Acceleration Tremor Principal Component Peak Power Concentration 68% [Hz]</t>
  </si>
  <si>
    <t>Acceleration Tremor Principal Component Peak Power Concentration 50% [Hz]</t>
  </si>
  <si>
    <t>Acceleration Tremor Principal Component Sorted 68% Bandwidth Frequency [Hz]</t>
  </si>
  <si>
    <t>Acceleration Tremor Principal Component Sorted Median Frequency [Hz]</t>
  </si>
  <si>
    <t>Acceleration Tremor Principal Component Sorted Centre of Mass Frequency [Hz]</t>
  </si>
  <si>
    <t>Dominant Angular Velocity Tremor Amplitude Modulated Outlier Level [(deg/s)^2/Hz]</t>
  </si>
  <si>
    <t>Dominant Angular Velocity Tremor Outlier Level []</t>
  </si>
  <si>
    <t>Dominant Angular Velocity Tremor Peak Power Concentration 68% [Hz]</t>
  </si>
  <si>
    <t>Dominant Angular Velocity Tremor Peak Power Concentration 50% [Hz]</t>
  </si>
  <si>
    <t>Dominant Angular Velocity Tremor Sorted 68% Bandwidth Frequency [Hz]</t>
  </si>
  <si>
    <t>Dominant Angular Velocity Tremor Sorted Median Frequency [Hz]</t>
  </si>
  <si>
    <t>Dominant Angular Velocity Tremor Sorted Centre of Mass Frequency [Hz]</t>
  </si>
  <si>
    <t>Angular Velocity Tremor Principal Component Amplitude Modulated Outlier Level [(deg/s)^2/Hz]</t>
  </si>
  <si>
    <t>Angular Velocity Tremor Principal Component Outlier Level []</t>
  </si>
  <si>
    <t>Angular Velocity Tremor Principal Component Peak Power Concentration 68% [Hz]</t>
  </si>
  <si>
    <t>Angular Velocity Tremor Principal Component Peak Power Concentration 50 [Hz]</t>
  </si>
  <si>
    <t>Angular Velocity Tremor Principal Component Sorted 68% Bandwidth Frequency [Hz]</t>
  </si>
  <si>
    <t>Angular Velocity Tremor Principal Component Sorted Median Frequency [Hz]</t>
  </si>
  <si>
    <t>Angular Velocity Tremor Principal Component Sorted Centre of Mass Frequency [Hz]</t>
  </si>
  <si>
    <t>3D Acceleration 90% Bandwidth Frequency [Hz]</t>
  </si>
  <si>
    <t>Acceleration Tremor First Principal Component 90% Bandwidth Frequency [Hz]</t>
  </si>
  <si>
    <t>Acceleration Tremor First and Second Principal Components 90% Bandwidth Frequency [Hz]</t>
  </si>
  <si>
    <t>Acceleration Tremor Principal Component 90% Bandwidth Frequency [Hz]</t>
  </si>
  <si>
    <t>Dominant Acceleration Tremor 90% Bandwidth Frequency [Hz]</t>
  </si>
  <si>
    <t>Median Acceleration 90% Bandwidth Frequency [Hz]</t>
  </si>
  <si>
    <t>Median Acceleration Tremor 90% Bandwidth Frequency [Hz]</t>
  </si>
  <si>
    <t>3D Acceleration Median Frequency [Hz]</t>
  </si>
  <si>
    <t>Acceleration Tremor First Principal Component Median Frequency [Hz]</t>
  </si>
  <si>
    <t>Acceleration Tremor First and Second Principal Components Median Frequency [Hz]</t>
  </si>
  <si>
    <t>Acceleration Tremor Principal Component Median Frequency [Hz]</t>
  </si>
  <si>
    <t>Dominant Acceleration Tremor Median Frequency [Hz]</t>
  </si>
  <si>
    <t>Median Acceleration Median Frequency [Hz]</t>
  </si>
  <si>
    <t>Median Acceleration Tremor Median Frequency [Hz]</t>
  </si>
  <si>
    <t>3D Angular Velocity 90% Bandwidth Frequency [Hz]</t>
  </si>
  <si>
    <t>Angular Velocity Tremor First Principal Component 90% Bandwidth Frequency [Hz]</t>
  </si>
  <si>
    <t>Angular Velocity Tremor First and Second Principal Component 90% Bandwidth Frequency [Hz]</t>
  </si>
  <si>
    <t>Angular Velocity Tremor Principal Component 90% Bandwidth Frequency [Hz]</t>
  </si>
  <si>
    <t>Dominant Angular Velocity Tremor 90% Bandwidth Frequency [Hz]</t>
  </si>
  <si>
    <t>Median Angular Velocity Tremor 90% Bandwidth Frequency [Hz]</t>
  </si>
  <si>
    <t>3D Angular Velocity Median Frequency [Hz]</t>
  </si>
  <si>
    <t>Angular Velocity Tremor First Principal Component Median Frequency [Hz]</t>
  </si>
  <si>
    <t>Angular Velocity Tremor First and Second Principal Component Median Frequency [Hz]</t>
  </si>
  <si>
    <t>Angular Velocity Tremor Principal Component Median Frequency [Hz]</t>
  </si>
  <si>
    <t>Dominant Angular Velocity Tremor Median Frequency [Hz]</t>
  </si>
  <si>
    <t>Median Angular Velocity Median Frequency [Hz]</t>
  </si>
  <si>
    <t>Median Angular Velocity Tremor Median Frequency [Hz]</t>
  </si>
  <si>
    <t>Tilt 90% Bandwidth Frequency [Hz]</t>
  </si>
  <si>
    <t>Tilt Median Frequency [Hz]</t>
  </si>
  <si>
    <t>Median Angular Velocity Tremor Relative Power around the Peak Frequency Mode []</t>
  </si>
  <si>
    <t>Mean Angular Velocity Tremor Relative Power around the Peak Frequency Mode []</t>
  </si>
  <si>
    <t>Angular Velocity Tremor Principal Component Relative Power around the Peak []</t>
  </si>
  <si>
    <t>(29.25; 42.00)</t>
  </si>
  <si>
    <t>(44.75; 61.25)</t>
  </si>
  <si>
    <t>(61.00; 88.00)</t>
  </si>
  <si>
    <t>(73.75; 98.00)</t>
  </si>
  <si>
    <t>(76.00; 109.00)</t>
  </si>
  <si>
    <t>(0.49; 0.71)</t>
  </si>
  <si>
    <t>(0.74; 1.01)</t>
  </si>
  <si>
    <t>(1.02; 1.47)</t>
  </si>
  <si>
    <t>(1.23; 1.64)</t>
  </si>
  <si>
    <t>(1.25; 1.81)</t>
  </si>
  <si>
    <t>(0.62; 0.91)</t>
  </si>
  <si>
    <t>(0.44; 0.63)</t>
  </si>
  <si>
    <t>(0.32; 0.48)</t>
  </si>
  <si>
    <t>(0.30; 0.40)</t>
  </si>
  <si>
    <t>(0.30; 0.48)</t>
  </si>
  <si>
    <t>(0.24; 0.43)</t>
  </si>
  <si>
    <t>(0.22; 0.39)</t>
  </si>
  <si>
    <t>(0.23; 0.40)</t>
  </si>
  <si>
    <t>(0.23; 0.44)</t>
  </si>
  <si>
    <t>(0.39; 0.52)</t>
  </si>
  <si>
    <t>(0.42; 0.54)</t>
  </si>
  <si>
    <t>(0.42; 0.55)</t>
  </si>
  <si>
    <t>(0.69; 1.15)</t>
  </si>
  <si>
    <t>(0.46; 0.69)</t>
  </si>
  <si>
    <t>(0.30; 0.47)</t>
  </si>
  <si>
    <t>(0.23; 0.39)</t>
  </si>
  <si>
    <t>(0.57; 0.91)</t>
  </si>
  <si>
    <t>(0.65; 0.89)</t>
  </si>
  <si>
    <t>(0.67; 0.98)</t>
  </si>
  <si>
    <t>(0.75; 0.98)</t>
  </si>
  <si>
    <t>(0.73; 1.04)</t>
  </si>
  <si>
    <t>(0.62; 0.85)</t>
  </si>
  <si>
    <t>(0.45; 0.61)</t>
  </si>
  <si>
    <t>(0.29; 0.45)</t>
  </si>
  <si>
    <t>(0.27; 0.40)</t>
  </si>
  <si>
    <t>(0.22; 0.38)</t>
  </si>
  <si>
    <t>(0.45; 0.59)</t>
  </si>
  <si>
    <t>(0.55; 0.77)</t>
  </si>
  <si>
    <t>(0.63; 0.92)</t>
  </si>
  <si>
    <t>(0.68; 0.91)</t>
  </si>
  <si>
    <t>(0.67; 0.96)</t>
  </si>
  <si>
    <t>(2.32; 3.38)</t>
  </si>
  <si>
    <t>(0.00; 2.73)</t>
  </si>
  <si>
    <t>(0.00; 2.20)</t>
  </si>
  <si>
    <t>(0.00; 2.04)</t>
  </si>
  <si>
    <t>(0.00; 0.31)</t>
  </si>
  <si>
    <t>(0.00; 1.25)</t>
  </si>
  <si>
    <t>(0.77; 1.21)</t>
  </si>
  <si>
    <t>(0.74; 1.10)</t>
  </si>
  <si>
    <t>(0.74; 1.17)</t>
  </si>
  <si>
    <t>(0.69; 1.20)</t>
  </si>
  <si>
    <t>(0.90; 1.49)</t>
  </si>
  <si>
    <t>(0.80; 1.30)</t>
  </si>
  <si>
    <t>(0.75; 1.14)</t>
  </si>
  <si>
    <t>(0.75; 1.24)</t>
  </si>
  <si>
    <t>(0.72; 1.27)</t>
  </si>
  <si>
    <t>(2776.31; 6155.81)</t>
  </si>
  <si>
    <t>(3026.51; 5686.56)</t>
  </si>
  <si>
    <t>(3011.21; 5975.08)</t>
  </si>
  <si>
    <t>(3473.25; 5568.90)</t>
  </si>
  <si>
    <t>(2819.40; 5789.38)</t>
  </si>
  <si>
    <t>(2694.95; 5787.16)</t>
  </si>
  <si>
    <t>(3009.33; 5569.57)</t>
  </si>
  <si>
    <t>(2831.64; 5864.33)</t>
  </si>
  <si>
    <t>(3418.57; 5504.89)</t>
  </si>
  <si>
    <t>(2841.05; 5449.14)</t>
  </si>
  <si>
    <t>(738.16; 1626.40)</t>
  </si>
  <si>
    <t>(744.45; 1764.81)</t>
  </si>
  <si>
    <t>(903.67; 1867.28)</t>
  </si>
  <si>
    <t>(1103.41; 1889.88)</t>
  </si>
  <si>
    <t>(893.59; 2073.43)</t>
  </si>
  <si>
    <t>(3.46; 4.50)</t>
  </si>
  <si>
    <t>(3.84; 5.29)</t>
  </si>
  <si>
    <t>(4.53; 6.23)</t>
  </si>
  <si>
    <t>(4.96; 6.81)</t>
  </si>
  <si>
    <t>(4.92; 7.05)</t>
  </si>
  <si>
    <t>(3.89; 4.43)</t>
  </si>
  <si>
    <t>(4.16; 5.41)</t>
  </si>
  <si>
    <t>(5.05; 6.65)</t>
  </si>
  <si>
    <t>(5.56; 6.98)</t>
  </si>
  <si>
    <t>(5.70; 6.92)</t>
  </si>
  <si>
    <t>(1009.00; 2388.49)</t>
  </si>
  <si>
    <t>(1219.44; 3217.26)</t>
  </si>
  <si>
    <t>(1607.40; 3884.80)</t>
  </si>
  <si>
    <t>(1829.12; 3664.94)</t>
  </si>
  <si>
    <t>(1467.76; 4202.85)</t>
  </si>
  <si>
    <t>(3.24; 6.87)</t>
  </si>
  <si>
    <t>(4.15; 6.90)</t>
  </si>
  <si>
    <t>(4.08; 6.96)</t>
  </si>
  <si>
    <t>(3.99; 8.42)</t>
  </si>
  <si>
    <t>(3.35; 7.10)</t>
  </si>
  <si>
    <t>(0.43; 0.70)</t>
  </si>
  <si>
    <t>(0.27; 0.54)</t>
  </si>
  <si>
    <t>(0.22; 0.41)</t>
  </si>
  <si>
    <t>(0.21; 0.51)</t>
  </si>
  <si>
    <t>(0.60; 1.31)</t>
  </si>
  <si>
    <t>(0.35; 1.17)</t>
  </si>
  <si>
    <t>(0.31; 0.99)</t>
  </si>
  <si>
    <t>(0.33; 0.90)</t>
  </si>
  <si>
    <t>(0.28; 0.89)</t>
  </si>
  <si>
    <t>(-0.19; 0.73)</t>
  </si>
  <si>
    <t>(0.52; 1.35)</t>
  </si>
  <si>
    <t>(0.87; 1.86)</t>
  </si>
  <si>
    <t>(1.37; 2.07)</t>
  </si>
  <si>
    <t>(0.68; 2.19)</t>
  </si>
  <si>
    <t>(2.01; 3.10)</t>
  </si>
  <si>
    <t>(2.71; 3.72)</t>
  </si>
  <si>
    <t>(3.21; 4.00)</t>
  </si>
  <si>
    <t>(-3.95; -3.03)</t>
  </si>
  <si>
    <t>(-3.32; -2.76)</t>
  </si>
  <si>
    <t>(-2.91; -2.53)</t>
  </si>
  <si>
    <t>(-2.73; -2.45)</t>
  </si>
  <si>
    <t>(-2.79; -2.45)</t>
  </si>
  <si>
    <t>(-3.56; -2.77)</t>
  </si>
  <si>
    <t>(-3.07; -2.52)</t>
  </si>
  <si>
    <t>(-2.73; -2.38)</t>
  </si>
  <si>
    <t>(-2.57; -2.33)</t>
  </si>
  <si>
    <t>(-2.60; -2.33)</t>
  </si>
  <si>
    <t>(-3.10; -2.43)</t>
  </si>
  <si>
    <t>(-2.76; -2.25)</t>
  </si>
  <si>
    <t>(-2.46; -2.16)</t>
  </si>
  <si>
    <t>(-2.35; -2.13)</t>
  </si>
  <si>
    <t>(-2.66; -2.12)</t>
  </si>
  <si>
    <t>(-2.42; -2.03)</t>
  </si>
  <si>
    <t>(-2.17; -1.99)</t>
  </si>
  <si>
    <t>(-2.16; -1.95)</t>
  </si>
  <si>
    <t>(-2.57; -2.09)</t>
  </si>
  <si>
    <t>(-2.37; -2.00)</t>
  </si>
  <si>
    <t>(-2.13; -1.96)</t>
  </si>
  <si>
    <t>(-2.12; -1.93)</t>
  </si>
  <si>
    <t>(-2.11; -1.93)</t>
  </si>
  <si>
    <t>(-2.32; -1.91)</t>
  </si>
  <si>
    <t>(-2.16; -1.84)</t>
  </si>
  <si>
    <t>(-1.99; -1.85)</t>
  </si>
  <si>
    <t>(-1.97; -1.81)</t>
  </si>
  <si>
    <t>(-1.97; -1.82)</t>
  </si>
  <si>
    <t>(-143.15; -105.06)</t>
  </si>
  <si>
    <t>(-139.90; -101.55)</t>
  </si>
  <si>
    <t>(-144.98; -113.27)</t>
  </si>
  <si>
    <t>(-153.36; -118.33)</t>
  </si>
  <si>
    <t>(-155.67; -115.97)</t>
  </si>
  <si>
    <t>(-132.36; -91.49)</t>
  </si>
  <si>
    <t>(-125.85; -89.54)</t>
  </si>
  <si>
    <t>(-134.25; -101.39)</t>
  </si>
  <si>
    <t>(-146.38; -104.63)</t>
  </si>
  <si>
    <t>(-145.98; -104.64)</t>
  </si>
  <si>
    <t>(-119.44; -80.92)</t>
  </si>
  <si>
    <t>(-115.17; -78.12)</t>
  </si>
  <si>
    <t>(-121.05; -88.09)</t>
  </si>
  <si>
    <t>(-127.18; -90.95)</t>
  </si>
  <si>
    <t>(-135.46; -88.21)</t>
  </si>
  <si>
    <t>(1.09; 2.21)</t>
  </si>
  <si>
    <t>(1.43; 2.52)</t>
  </si>
  <si>
    <t>(1.65; 2.98)</t>
  </si>
  <si>
    <t>(1.90; 3.20)</t>
  </si>
  <si>
    <t>(1.86; 2.92)</t>
  </si>
  <si>
    <t>(1.45; 2.74)</t>
  </si>
  <si>
    <t>(1.82; 3.19)</t>
  </si>
  <si>
    <t>(1.91; 3.85)</t>
  </si>
  <si>
    <t>(2.38; 4.13)</t>
  </si>
  <si>
    <t>(2.18; 3.54)</t>
  </si>
  <si>
    <t>(0.99; 1.12)</t>
  </si>
  <si>
    <t>(1.03; 1.18)</t>
  </si>
  <si>
    <t>(1.14; 1.23)</t>
  </si>
  <si>
    <t>(1.19; 1.25)</t>
  </si>
  <si>
    <t>(1.18; 1.26)</t>
  </si>
  <si>
    <t>(0.19; 0.35)</t>
  </si>
  <si>
    <t>(0.15; 0.30)</t>
  </si>
  <si>
    <t>(0.12; 0.27)</t>
  </si>
  <si>
    <t>(0.12; 0.24)</t>
  </si>
  <si>
    <t>(0.49; 0.73)</t>
  </si>
  <si>
    <t>(0.40; 0.66)</t>
  </si>
  <si>
    <t>(0.34; 0.58)</t>
  </si>
  <si>
    <t>(0.34; 0.52)</t>
  </si>
  <si>
    <t>(0.33; 0.52)</t>
  </si>
  <si>
    <t>(3.01; 5.22)</t>
  </si>
  <si>
    <t>(2.93; 5.20)</t>
  </si>
  <si>
    <t>(2.71; 4.92)</t>
  </si>
  <si>
    <t>(2.83; 4.84)</t>
  </si>
  <si>
    <t>(2.82; 4.68)</t>
  </si>
  <si>
    <t>(-3.56; -2.21)</t>
  </si>
  <si>
    <t>(-3.69; -2.55)</t>
  </si>
  <si>
    <t>(-3.80; -2.69)</t>
  </si>
  <si>
    <t>(-3.82; -2.41)</t>
  </si>
  <si>
    <t>(-3.83; -2.41)</t>
  </si>
  <si>
    <t>(3549.37; 5668.60)</t>
  </si>
  <si>
    <t>(4021.52; 5618.98)</t>
  </si>
  <si>
    <t>(3960.47; 5866.87)</t>
  </si>
  <si>
    <t>(3911.77; 5877.98)</t>
  </si>
  <si>
    <t>(3954.15; 5951.20)</t>
  </si>
  <si>
    <t>(3.83; 7.71)</t>
  </si>
  <si>
    <t>(4.62; 7.98)</t>
  </si>
  <si>
    <t>(5.11; 9.24)</t>
  </si>
  <si>
    <t>(5.34; 9.70)</t>
  </si>
  <si>
    <t>(5.08; 8.65)</t>
  </si>
  <si>
    <t>(0.30; 0.35)</t>
  </si>
  <si>
    <t>(0.50; 0.57)</t>
  </si>
  <si>
    <t>(0.14; 0.24)</t>
  </si>
  <si>
    <t>(0.12; 0.21)</t>
  </si>
  <si>
    <t>(0.24; 0.39)</t>
  </si>
  <si>
    <t>(0.23; 0.42)</t>
  </si>
  <si>
    <t>(0.18; 0.37)</t>
  </si>
  <si>
    <t>(0.17; 0.31)</t>
  </si>
  <si>
    <t>(0.14; 0.32)</t>
  </si>
  <si>
    <t>(0.34; 0.49)</t>
  </si>
  <si>
    <t>(0.36; 0.54)</t>
  </si>
  <si>
    <t>(0.40; 0.54)</t>
  </si>
  <si>
    <t>(0.41; 0.58)</t>
  </si>
  <si>
    <t>(0.08; 0.15)</t>
  </si>
  <si>
    <t>(0.47; 0.62)</t>
  </si>
  <si>
    <t>(0.50; 0.66)</t>
  </si>
  <si>
    <t>(0.49; 0.65)</t>
  </si>
  <si>
    <t>(0.45; 0.65)</t>
  </si>
  <si>
    <t>(0.36; 0.59)</t>
  </si>
  <si>
    <t>(0.34; 0.46)</t>
  </si>
  <si>
    <t>(0.30; 0.44)</t>
  </si>
  <si>
    <t>(0.30; 0.46)</t>
  </si>
  <si>
    <t>(0.32; 0.51)</t>
  </si>
  <si>
    <t>(0.35; 0.47)</t>
  </si>
  <si>
    <t>(0.32; 0.47)</t>
  </si>
  <si>
    <t>(0.33; 0.54)</t>
  </si>
  <si>
    <t>(0.39; 0.57)</t>
  </si>
  <si>
    <t>(0.40; 0.61)</t>
  </si>
  <si>
    <t>(2.05; 2.74)</t>
  </si>
  <si>
    <t>(2.00; 2.85)</t>
  </si>
  <si>
    <t>(2.08; 2.62)</t>
  </si>
  <si>
    <t>(2.00; 2.54)</t>
  </si>
  <si>
    <t>(1.89; 2.56)</t>
  </si>
  <si>
    <t>(1.58; 2.28)</t>
  </si>
  <si>
    <t>(1.55; 2.10)</t>
  </si>
  <si>
    <t>(1.60; 2.12)</t>
  </si>
  <si>
    <t>(1.54; 2.02)</t>
  </si>
  <si>
    <t>(1.44; 2.03)</t>
  </si>
  <si>
    <t>(2.30; 4.17)</t>
  </si>
  <si>
    <t>(1.99; 3.70)</t>
  </si>
  <si>
    <t>(1.93; 3.60)</t>
  </si>
  <si>
    <t>(1.65; 3.38)</t>
  </si>
  <si>
    <t>(1.85; 3.60)</t>
  </si>
  <si>
    <t>(-4.86; 3.16)</t>
  </si>
  <si>
    <t>(-4.05; 3.19)</t>
  </si>
  <si>
    <t>(-5.63; 1.35)</t>
  </si>
  <si>
    <t>(-5.96; 0.43)</t>
  </si>
  <si>
    <t>(-6.51; 0.57)</t>
  </si>
  <si>
    <t>(0.60; 0.90)</t>
  </si>
  <si>
    <t>(0.50; 0.76)</t>
  </si>
  <si>
    <t>(4.00; 5.70)</t>
  </si>
  <si>
    <t>(3.40; 5.73)</t>
  </si>
  <si>
    <t>(3.50; 5.55)</t>
  </si>
  <si>
    <t>(3.80; 4.93)</t>
  </si>
  <si>
    <t>(3.90; 5.80)</t>
  </si>
  <si>
    <t>(4.12; 5.80)</t>
  </si>
  <si>
    <t>(3.30; 5.73)</t>
  </si>
  <si>
    <t>(3.60; 5.20)</t>
  </si>
  <si>
    <t>(3.80; 5.23)</t>
  </si>
  <si>
    <t>(4.10; 6.00)</t>
  </si>
  <si>
    <t>(3.09; 4.00)</t>
  </si>
  <si>
    <t>(3.00; 4.40)</t>
  </si>
  <si>
    <t>(2.70; 3.43)</t>
  </si>
  <si>
    <t>(969878.55; 2744384.30)</t>
  </si>
  <si>
    <t>(1108464.20; 3052708.26)</t>
  </si>
  <si>
    <t>(1070127.96; 3015079.50)</t>
  </si>
  <si>
    <t>(1080700.23; 2969031.78)</t>
  </si>
  <si>
    <t>(1060878.96; 2393017.26)</t>
  </si>
  <si>
    <t>(649884.40; 1821835.11)</t>
  </si>
  <si>
    <t>(899944.64; 2473271.96)</t>
  </si>
  <si>
    <t>(1112764.47; 2754313.73)</t>
  </si>
  <si>
    <t>(1278759.36; 3333002.28)</t>
  </si>
  <si>
    <t>(1064115.33; 3211309.44)</t>
  </si>
  <si>
    <t>(361450.66; 1106626.78)</t>
  </si>
  <si>
    <t>(528912.20; 1281896.60)</t>
  </si>
  <si>
    <t>(645716.08; 1657539.72)</t>
  </si>
  <si>
    <t>(798122.42; 2081593.48)</t>
  </si>
  <si>
    <t>(716201.91; 1813236.66)</t>
  </si>
  <si>
    <t>(2.92; 13.42)</t>
  </si>
  <si>
    <t>(4.89; 13.73)</t>
  </si>
  <si>
    <t>(6.94; 20.11)</t>
  </si>
  <si>
    <t>(7.30; 22.38)</t>
  </si>
  <si>
    <t>(6.51; 16.02)</t>
  </si>
  <si>
    <t>(2.09; 8.10)</t>
  </si>
  <si>
    <t>(2.90; 9.06)</t>
  </si>
  <si>
    <t>(4.18; 13.23)</t>
  </si>
  <si>
    <t>(4.88; 14.13)</t>
  </si>
  <si>
    <t>(3.45; 10.68)</t>
  </si>
  <si>
    <t>(2.82; 3.50)</t>
  </si>
  <si>
    <t>(2.95; 3.85)</t>
  </si>
  <si>
    <t>(3.14; 4.03)</t>
  </si>
  <si>
    <t>(3.12; 4.17)</t>
  </si>
  <si>
    <t>(3.22; 4.14)</t>
  </si>
  <si>
    <t>(4.40; 5.60)</t>
  </si>
  <si>
    <t>(4.68; 5.70)</t>
  </si>
  <si>
    <t>(4.80; 5.90)</t>
  </si>
  <si>
    <t>(3.00; 3.93)</t>
  </si>
  <si>
    <t>(2.88; 4.01)</t>
  </si>
  <si>
    <t>(4.10; 5.10)</t>
  </si>
  <si>
    <t>(4.30; 5.10)</t>
  </si>
  <si>
    <t>(2.54; 3.30)</t>
  </si>
  <si>
    <t>(3.38; 4.33)</t>
  </si>
  <si>
    <t>(3.31; 4.42)</t>
  </si>
  <si>
    <t>(3.24; 4.17)</t>
  </si>
  <si>
    <t>(3.30; 4.38)</t>
  </si>
  <si>
    <t>(3.20; 4.18)</t>
  </si>
  <si>
    <t>(4.70; 5.60)</t>
  </si>
  <si>
    <t>(4.88; 5.60)</t>
  </si>
  <si>
    <t>(2.93; 3.68)</t>
  </si>
  <si>
    <t>(4.39; 5.00)</t>
  </si>
  <si>
    <t>(4.60; 5.20)</t>
  </si>
  <si>
    <t>(3.24; 3.70)</t>
  </si>
  <si>
    <t>(2.73; 3.36)</t>
  </si>
  <si>
    <t>(2.79; 3.53)</t>
  </si>
  <si>
    <t>(2.77; 3.64)</t>
  </si>
  <si>
    <t>(3.06; 3.94)</t>
  </si>
  <si>
    <t>(2.91; 4.07)</t>
  </si>
  <si>
    <t>(4.40; 5.40)</t>
  </si>
  <si>
    <t>(4.60; 5.66)</t>
  </si>
  <si>
    <t>(3.08; 3.90)</t>
  </si>
  <si>
    <t>(2.98; 4.10)</t>
  </si>
  <si>
    <t>(3.10; 4.15)</t>
  </si>
  <si>
    <t>(4.15; 4.93)</t>
  </si>
  <si>
    <t>(4.29; 5.00)</t>
  </si>
  <si>
    <t>(0.03; 0.11)</t>
  </si>
  <si>
    <t>(0.04; 0.14)</t>
  </si>
  <si>
    <t>(0.06; 0.17)</t>
  </si>
  <si>
    <t>(0.05; 0.15)</t>
  </si>
  <si>
    <t>(2.95; 3.79)</t>
  </si>
  <si>
    <t>(3.31; 4.14)</t>
  </si>
  <si>
    <t>(3.42; 4.45)</t>
  </si>
  <si>
    <t>(3.47; 4.72)</t>
  </si>
  <si>
    <t>(3.45; 4.54)</t>
  </si>
  <si>
    <t>(2.27; 3.00)</t>
  </si>
  <si>
    <t>(1.40; 1.96)</t>
  </si>
  <si>
    <t>(1.30; 1.80)</t>
  </si>
  <si>
    <t>(1.30; 2.00)</t>
  </si>
  <si>
    <t>(2.18; 3.00)</t>
  </si>
  <si>
    <t>(2.20; 2.80)</t>
  </si>
  <si>
    <t>(2.20; 2.83)</t>
  </si>
  <si>
    <t>(1.30; 1.90)</t>
  </si>
  <si>
    <t>(1.30; 1.70)</t>
  </si>
  <si>
    <t>(1.80; 2.30)</t>
  </si>
  <si>
    <t>(1.90; 2.20)</t>
  </si>
  <si>
    <t>(0.01; 0.09)</t>
  </si>
  <si>
    <t>(0.02; 0.09)</t>
  </si>
  <si>
    <t>(0.01; 0.07)</t>
  </si>
  <si>
    <t>(2.88; 3.72)</t>
  </si>
  <si>
    <t>(3.01; 3.97)</t>
  </si>
  <si>
    <t>(3.03; 4.10)</t>
  </si>
  <si>
    <t>(3.06; 4.10)</t>
  </si>
  <si>
    <t>(2.97; 4.05)</t>
  </si>
  <si>
    <t>(2.30; 3.30)</t>
  </si>
  <si>
    <t>(2.40; 3.30)</t>
  </si>
  <si>
    <t>(2.27; 3.20)</t>
  </si>
  <si>
    <t>(2.40; 3.40)</t>
  </si>
  <si>
    <t>(1.53; 2.30)</t>
  </si>
  <si>
    <t>(1.30; 1.85)</t>
  </si>
  <si>
    <t>(2.29; 3.10)</t>
  </si>
  <si>
    <t>(2.10; 2.80)</t>
  </si>
  <si>
    <t>(1.30; 1.83)</t>
  </si>
  <si>
    <t>(1.80; 2.20)</t>
  </si>
  <si>
    <t>(6.80; 10.75)</t>
  </si>
  <si>
    <t>(8.28; 11.73)</t>
  </si>
  <si>
    <t>(9.30; 12.70)</t>
  </si>
  <si>
    <t>(10.20; 12.46)</t>
  </si>
  <si>
    <t>(9.80; 12.90)</t>
  </si>
  <si>
    <t>(9.80; 10.99)</t>
  </si>
  <si>
    <t>(10.18; 11.30)</t>
  </si>
  <si>
    <t>(10.60; 11.55)</t>
  </si>
  <si>
    <t>(10.30; 11.30)</t>
  </si>
  <si>
    <t>(10.50; 11.61)</t>
  </si>
  <si>
    <t>(11.00; 11.85)</t>
  </si>
  <si>
    <t>(10.90; 11.90)</t>
  </si>
  <si>
    <t>(11.10; 11.80)</t>
  </si>
  <si>
    <t>(9.93; 11.28)</t>
  </si>
  <si>
    <t>(10.47; 11.60)</t>
  </si>
  <si>
    <t>(10.78; 11.80)</t>
  </si>
  <si>
    <t>(10.20; 11.30)</t>
  </si>
  <si>
    <t>(10.90; 11.85)</t>
  </si>
  <si>
    <t>(10.80; 11.53)</t>
  </si>
  <si>
    <t>(6.70; 9.19)</t>
  </si>
  <si>
    <t>(7.34; 9.90)</t>
  </si>
  <si>
    <t>(8.50; 10.50)</t>
  </si>
  <si>
    <t>(9.00; 10.33)</t>
  </si>
  <si>
    <t>(8.60; 10.40)</t>
  </si>
  <si>
    <t>(10.80; 11.90)</t>
  </si>
  <si>
    <t>(11.20; 12.10)</t>
  </si>
  <si>
    <t>(11.40; 12.00)</t>
  </si>
  <si>
    <t>(0.26; 1.24)</t>
  </si>
  <si>
    <t>(0.50; 1.51)</t>
  </si>
  <si>
    <t>(0.70; 2.33)</t>
  </si>
  <si>
    <t>(0.90; 2.33)</t>
  </si>
  <si>
    <t>(0.60; 2.40)</t>
  </si>
  <si>
    <t>(5.47; 6.60)</t>
  </si>
  <si>
    <t>(5.58; 6.70)</t>
  </si>
  <si>
    <t>(5.70; 7.10)</t>
  </si>
  <si>
    <t>(5.44; 6.53)</t>
  </si>
  <si>
    <t>(5.47; 6.70)</t>
  </si>
  <si>
    <t>(5.64; 6.60)</t>
  </si>
  <si>
    <t>(0.10; 2.38)</t>
  </si>
  <si>
    <t>(0.40; 3.12)</t>
  </si>
  <si>
    <t>(1.20; 3.50)</t>
  </si>
  <si>
    <t>(1.55; 4.30)</t>
  </si>
  <si>
    <t>(0.40; 3.90)</t>
  </si>
  <si>
    <t>(5.53; 6.40)</t>
  </si>
  <si>
    <t>(6.00; 6.80)</t>
  </si>
  <si>
    <t>(5.80; 6.62)</t>
  </si>
  <si>
    <t>(6.00; 6.90)</t>
  </si>
  <si>
    <t>(6.70; 7.68)</t>
  </si>
  <si>
    <t>(6.57; 7.83)</t>
  </si>
  <si>
    <t>(6.20; 7.71)</t>
  </si>
  <si>
    <t>(6.45; 7.50)</t>
  </si>
  <si>
    <t>(6.50; 7.91)</t>
  </si>
  <si>
    <t>(6.64; 8.10)</t>
  </si>
  <si>
    <t>(6.40; 7.50)</t>
  </si>
  <si>
    <t>(6.40; 7.60)</t>
  </si>
  <si>
    <t>(6.30; 7.62)</t>
  </si>
  <si>
    <t>(5.40; 6.68)</t>
  </si>
  <si>
    <t>(5.40; 6.80)</t>
  </si>
  <si>
    <t>(5.80; 7.00)</t>
  </si>
  <si>
    <t>(5.97; 7.20)</t>
  </si>
  <si>
    <t>(6.10; 7.70)</t>
  </si>
  <si>
    <t>(7.10; 8.07)</t>
  </si>
  <si>
    <t>(6.90; 7.81)</t>
  </si>
  <si>
    <t>(6.80; 7.76)</t>
  </si>
  <si>
    <t>(7.10; 8.10)</t>
  </si>
  <si>
    <t>(4.53; 5.30)</t>
  </si>
  <si>
    <t>(4.78; 5.70)</t>
  </si>
  <si>
    <t>(5.00; 6.10)</t>
  </si>
  <si>
    <t>(5.20; 6.50)</t>
  </si>
  <si>
    <t>(3.80; 4.60)</t>
  </si>
  <si>
    <t>(3.49; 4.20)</t>
  </si>
  <si>
    <t>(3.64; 4.30)</t>
  </si>
  <si>
    <t>(3.80; 4.50)</t>
  </si>
  <si>
    <t>(3.40; 4.20)</t>
  </si>
  <si>
    <t>(3.69; 4.30)</t>
  </si>
  <si>
    <t>(2.00; 2.59)</t>
  </si>
  <si>
    <t>(2.29; 3.00)</t>
  </si>
  <si>
    <t>(2.80; 3.51)</t>
  </si>
  <si>
    <t>(2.90; 3.70)</t>
  </si>
  <si>
    <t>(3.61; 4.20)</t>
  </si>
  <si>
    <t>(3.80; 4.31)</t>
  </si>
  <si>
    <t>(4.00; 4.60)</t>
  </si>
  <si>
    <t>(4.38; 4.68)</t>
  </si>
  <si>
    <t>(0.25; 0.35)</t>
  </si>
  <si>
    <t>(0.30; 0.41)</t>
  </si>
  <si>
    <t>(0.29; 0.40)</t>
  </si>
  <si>
    <t>(0.28; 0.39)</t>
  </si>
  <si>
    <t>Indicator</t>
  </si>
  <si>
    <t>N_2</t>
  </si>
  <si>
    <t>N_3</t>
  </si>
  <si>
    <t>N_4</t>
  </si>
  <si>
    <t>N_5</t>
  </si>
  <si>
    <t>N_6</t>
  </si>
  <si>
    <t>central_6</t>
  </si>
  <si>
    <t>var_6</t>
  </si>
  <si>
    <t>iqr_6</t>
  </si>
  <si>
    <t>N_7</t>
  </si>
  <si>
    <t>central_7</t>
  </si>
  <si>
    <t>var_7</t>
  </si>
  <si>
    <t>iqr_7</t>
  </si>
  <si>
    <t>N_8</t>
  </si>
  <si>
    <t>central_8</t>
  </si>
  <si>
    <t>var_8</t>
  </si>
  <si>
    <t>iqr_8</t>
  </si>
  <si>
    <t>p_multcompare_1_6</t>
  </si>
  <si>
    <t>p_multcompare_1_7</t>
  </si>
  <si>
    <t>p_multcompare_1_8</t>
  </si>
  <si>
    <t>p_multcompare_2_6</t>
  </si>
  <si>
    <t>p_multcompare_2_7</t>
  </si>
  <si>
    <t>p_multcompare_2_8</t>
  </si>
  <si>
    <t>p_multcompare_3_6</t>
  </si>
  <si>
    <t>p_multcompare_3_7</t>
  </si>
  <si>
    <t>p_multcompare_3_8</t>
  </si>
  <si>
    <t>p_multcompare_4_6</t>
  </si>
  <si>
    <t>p_multcompare_4_7</t>
  </si>
  <si>
    <t>p_multcompare_4_8</t>
  </si>
  <si>
    <t>p_multcompare_5_6</t>
  </si>
  <si>
    <t>p_multcompare_5_7</t>
  </si>
  <si>
    <t>p_multcompare_5_8</t>
  </si>
  <si>
    <t>p_multcompare_6_7</t>
  </si>
  <si>
    <t>p_multcompare_6_8</t>
  </si>
  <si>
    <t>p_multcompare_7_8</t>
  </si>
  <si>
    <t>(97.50; 119.00)</t>
  </si>
  <si>
    <t>(97.00; 120.00)</t>
  </si>
  <si>
    <t>(96.00; 124.00)</t>
  </si>
  <si>
    <t>(1.61; 1.95)</t>
  </si>
  <si>
    <t>(1.61; 1.99)</t>
  </si>
  <si>
    <t>(1.58; 2.02)</t>
  </si>
  <si>
    <t>(0.26; 0.35)</t>
  </si>
  <si>
    <t>(0.20; 0.38)</t>
  </si>
  <si>
    <t>(0.49; 0.57)</t>
  </si>
  <si>
    <t>(0.52; 0.64)</t>
  </si>
  <si>
    <t>(0.20; 0.27)</t>
  </si>
  <si>
    <t>(0.74; 1.03)</t>
  </si>
  <si>
    <t>(0.74; 1.02)</t>
  </si>
  <si>
    <t>(0.62; 0.89)</t>
  </si>
  <si>
    <t>(0.47; 0.77)</t>
  </si>
  <si>
    <t>(0.63; 0.89)</t>
  </si>
  <si>
    <t>(0.65; 0.91)</t>
  </si>
  <si>
    <t>(3253.20; 5163.52)</t>
  </si>
  <si>
    <t>(3589.46; 6768.93)</t>
  </si>
  <si>
    <t>(3680.44; 5871.82)</t>
  </si>
  <si>
    <t>(3327.08; 5160.99)</t>
  </si>
  <si>
    <t>(3593.31; 6771.56)</t>
  </si>
  <si>
    <t>(3695.47; 5679.35)</t>
  </si>
  <si>
    <t>(1040.34; 1768.65)</t>
  </si>
  <si>
    <t>(1216.41; 2223.08)</t>
  </si>
  <si>
    <t>(1134.81; 1959.03)</t>
  </si>
  <si>
    <t>(5.64; 7.79)</t>
  </si>
  <si>
    <t>(6.12; 8.82)</t>
  </si>
  <si>
    <t>(6.04; 7.93)</t>
  </si>
  <si>
    <t>(6.50; 7.50)</t>
  </si>
  <si>
    <t>(6.51; 7.51)</t>
  </si>
  <si>
    <t>(6.59; 7.58)</t>
  </si>
  <si>
    <t>(1699.99; 3647.89)</t>
  </si>
  <si>
    <t>(1990.96; 4022.88)</t>
  </si>
  <si>
    <t>(1980.88; 3591.17)</t>
  </si>
  <si>
    <t>(0.89; 1.14)</t>
  </si>
  <si>
    <t>(0.78; 1.07)</t>
  </si>
  <si>
    <t>(0.73; 0.97)</t>
  </si>
  <si>
    <t>(0.74; 0.98)</t>
  </si>
  <si>
    <t>(0.72; 0.98)</t>
  </si>
  <si>
    <t>(0.68; 0.96)</t>
  </si>
  <si>
    <t>(0.62; 0.94)</t>
  </si>
  <si>
    <t>(0.61; 0.81)</t>
  </si>
  <si>
    <t>(2.80; 4.84)</t>
  </si>
  <si>
    <t>(3.45; 6.13)</t>
  </si>
  <si>
    <t>(3.43; 5.69)</t>
  </si>
  <si>
    <t>(0.25; 0.49)</t>
  </si>
  <si>
    <t>(0.24; 0.51)</t>
  </si>
  <si>
    <t>(0.19; 0.53)</t>
  </si>
  <si>
    <t>(0.21; 0.85)</t>
  </si>
  <si>
    <t>(0.21; 0.43)</t>
  </si>
  <si>
    <t>(1.59; 2.22)</t>
  </si>
  <si>
    <t>(1.48; 2.09)</t>
  </si>
  <si>
    <t>(1.45; 2.25)</t>
  </si>
  <si>
    <t>(3.28; 3.90)</t>
  </si>
  <si>
    <t>(3.34; 3.84)</t>
  </si>
  <si>
    <t>(3.43; 3.81)</t>
  </si>
  <si>
    <t>(-2.67; -2.39)</t>
  </si>
  <si>
    <t>(-2.74; -2.38)</t>
  </si>
  <si>
    <t>(-2.70; -2.38)</t>
  </si>
  <si>
    <t>(-2.56; -2.28)</t>
  </si>
  <si>
    <t>(-2.63; -2.30)</t>
  </si>
  <si>
    <t>(-2.52; -2.26)</t>
  </si>
  <si>
    <t>(-2.33; -2.12)</t>
  </si>
  <si>
    <t>(-2.39; -2.15)</t>
  </si>
  <si>
    <t>(-2.15; -1.95)</t>
  </si>
  <si>
    <t>(-2.16; -1.97)</t>
  </si>
  <si>
    <t>(-2.15; -1.96)</t>
  </si>
  <si>
    <t>(-2.13; -1.95)</t>
  </si>
  <si>
    <t>(-2.01; -1.83)</t>
  </si>
  <si>
    <t>(-2.04; -1.82)</t>
  </si>
  <si>
    <t>(-2.02; -1.83)</t>
  </si>
  <si>
    <t>(-158.62; -123.41)</t>
  </si>
  <si>
    <t>(-160.81; -123.69)</t>
  </si>
  <si>
    <t>(-151.84; -104.85)</t>
  </si>
  <si>
    <t>(-150.36; -110.53)</t>
  </si>
  <si>
    <t>(-150.67; -110.12)</t>
  </si>
  <si>
    <t>(-141.30; -94.48)</t>
  </si>
  <si>
    <t>(-137.34; -98.39)</t>
  </si>
  <si>
    <t>(-135.16; -96.05)</t>
  </si>
  <si>
    <t>(-127.14; -78.79)</t>
  </si>
  <si>
    <t>(1.71; 2.79)</t>
  </si>
  <si>
    <t>(2.01; 3.18)</t>
  </si>
  <si>
    <t>(2.16; 2.94)</t>
  </si>
  <si>
    <t>(2.08; 3.44)</t>
  </si>
  <si>
    <t>(2.62; 4.19)</t>
  </si>
  <si>
    <t>(2.67; 3.81)</t>
  </si>
  <si>
    <t>(1.21; 1.27)</t>
  </si>
  <si>
    <t>(1.23; 1.29)</t>
  </si>
  <si>
    <t>(0.11; 0.20)</t>
  </si>
  <si>
    <t>(0.10; 0.24)</t>
  </si>
  <si>
    <t>(0.31; 0.46)</t>
  </si>
  <si>
    <t>(0.28; 0.45)</t>
  </si>
  <si>
    <t>(0.26; 0.48)</t>
  </si>
  <si>
    <t>(2.50; 4.88)</t>
  </si>
  <si>
    <t>(2.92; 4.27)</t>
  </si>
  <si>
    <t>(2.28; 4.28)</t>
  </si>
  <si>
    <t>(-4.08; -2.69)</t>
  </si>
  <si>
    <t>(-3.96; -2.66)</t>
  </si>
  <si>
    <t>(-3.77; -2.55)</t>
  </si>
  <si>
    <t>(3818.37; 5427.89)</t>
  </si>
  <si>
    <t>(3850.57; 6174.01)</t>
  </si>
  <si>
    <t>(3910.14; 4915.76)</t>
  </si>
  <si>
    <t>(4.56; 8.37)</t>
  </si>
  <si>
    <t>(6.20; 10.75)</t>
  </si>
  <si>
    <t>(5.60; 8.88)</t>
  </si>
  <si>
    <t>(0.15; 0.20)</t>
  </si>
  <si>
    <t>(0.31; 0.37)</t>
  </si>
  <si>
    <t>(0.29; 0.38)</t>
  </si>
  <si>
    <t>(0.31; 0.40)</t>
  </si>
  <si>
    <t>(0.47; 0.56)</t>
  </si>
  <si>
    <t>(0.45; 0.57)</t>
  </si>
  <si>
    <t>(0.18; 0.28)</t>
  </si>
  <si>
    <t>(0.23; 0.31)</t>
  </si>
  <si>
    <t>(0.23; 0.34)</t>
  </si>
  <si>
    <t>(0.26; 0.37)</t>
  </si>
  <si>
    <t>(0.22; 0.33)</t>
  </si>
  <si>
    <t>(0.10; 0.18)</t>
  </si>
  <si>
    <t>(0.19; 0.28)</t>
  </si>
  <si>
    <t>(0.19; 0.29)</t>
  </si>
  <si>
    <t>(0.09; 0.17)</t>
  </si>
  <si>
    <t>(0.40; 0.47)</t>
  </si>
  <si>
    <t>(0.37; 0.47)</t>
  </si>
  <si>
    <t>(0.37; 0.49)</t>
  </si>
  <si>
    <t>(0.37; 0.54)</t>
  </si>
  <si>
    <t>(0.24; 0.33)</t>
  </si>
  <si>
    <t>(0.12; 0.23)</t>
  </si>
  <si>
    <t>(0.11; 0.24)</t>
  </si>
  <si>
    <t>(0.09; 0.28)</t>
  </si>
  <si>
    <t>(0.48; 0.63)</t>
  </si>
  <si>
    <t>(0.47; 0.71)</t>
  </si>
  <si>
    <t>(0.07; 0.17)</t>
  </si>
  <si>
    <t>(0.31; 0.52)</t>
  </si>
  <si>
    <t>(0.27; 0.51)</t>
  </si>
  <si>
    <t>(0.29; 0.57)</t>
  </si>
  <si>
    <t>(0.44; 0.65)</t>
  </si>
  <si>
    <t>(0.45; 0.64)</t>
  </si>
  <si>
    <t>(0.38; 0.67)</t>
  </si>
  <si>
    <t>(0.38; 0.55)</t>
  </si>
  <si>
    <t>(0.40; 0.58)</t>
  </si>
  <si>
    <t>(0.34; 0.56)</t>
  </si>
  <si>
    <t>(0.30; 0.51)</t>
  </si>
  <si>
    <t>(0.24; 0.47)</t>
  </si>
  <si>
    <t>(0.18; 0.39)</t>
  </si>
  <si>
    <t>(0.18; 0.38)</t>
  </si>
  <si>
    <t>(0.13; 0.44)</t>
  </si>
  <si>
    <t>(0.49; 0.67)</t>
  </si>
  <si>
    <t>(0.48; 0.65)</t>
  </si>
  <si>
    <t>(0.47; 0.72)</t>
  </si>
  <si>
    <t>(0.06; 0.14)</t>
  </si>
  <si>
    <t>(2.02; 2.57)</t>
  </si>
  <si>
    <t>(1.96; 2.47)</t>
  </si>
  <si>
    <t>(1.83; 2.47)</t>
  </si>
  <si>
    <t>(1.51; 2.02)</t>
  </si>
  <si>
    <t>(1.48; 1.99)</t>
  </si>
  <si>
    <t>(1.42; 1.97)</t>
  </si>
  <si>
    <t>(1.83; 3.81)</t>
  </si>
  <si>
    <t>(1.75; 3.98)</t>
  </si>
  <si>
    <t>(1.63; 3.40)</t>
  </si>
  <si>
    <t>(-6.34; -0.54)</t>
  </si>
  <si>
    <t>(-6.59; -1.25)</t>
  </si>
  <si>
    <t>(-5.11; -0.71)</t>
  </si>
  <si>
    <t>(4.20; 6.30)</t>
  </si>
  <si>
    <t>(4.30; 5.70)</t>
  </si>
  <si>
    <t>(4.20; 5.90)</t>
  </si>
  <si>
    <t>(4.00; 5.90)</t>
  </si>
  <si>
    <t>(4.40; 6.00)</t>
  </si>
  <si>
    <t>(4.20; 6.00)</t>
  </si>
  <si>
    <t>(3.45; 4.60)</t>
  </si>
  <si>
    <t>(3.40; 4.90)</t>
  </si>
  <si>
    <t>(3.60; 4.50)</t>
  </si>
  <si>
    <t>(3.50; 4.60)</t>
  </si>
  <si>
    <t>(3.20; 4.50)</t>
  </si>
  <si>
    <t>(3.00; 4.50)</t>
  </si>
  <si>
    <t>(821700.00; 2581411.25)</t>
  </si>
  <si>
    <t>(1305243.63; 2812979.32)</t>
  </si>
  <si>
    <t>(871912.17; 2342218.09)</t>
  </si>
  <si>
    <t>(1199539.62; 2658337.34)</t>
  </si>
  <si>
    <t>(1488485.73; 3935434.89)</t>
  </si>
  <si>
    <t>(1380496.32; 3149723.68)</t>
  </si>
  <si>
    <t>(680639.46; 1594740.96)</t>
  </si>
  <si>
    <t>(715660.75; 2133850.31)</t>
  </si>
  <si>
    <t>(848400.50; 2027474.22)</t>
  </si>
  <si>
    <t>(4.81; 14.44)</t>
  </si>
  <si>
    <t>(8.00; 22.91)</t>
  </si>
  <si>
    <t>(7.92; 21.66)</t>
  </si>
  <si>
    <t>(2.74; 10.07)</t>
  </si>
  <si>
    <t>(5.21; 14.37)</t>
  </si>
  <si>
    <t>(5.47; 15.02)</t>
  </si>
  <si>
    <t>(3.18; 4.29)</t>
  </si>
  <si>
    <t>(2.98; 4.17)</t>
  </si>
  <si>
    <t>(3.37; 4.62)</t>
  </si>
  <si>
    <t>(5.05; 6.20)</t>
  </si>
  <si>
    <t>(3.20; 4.25)</t>
  </si>
  <si>
    <t>(4.10; 5.00)</t>
  </si>
  <si>
    <t>(3.30; 3.80)</t>
  </si>
  <si>
    <t>(3.07; 4.45)</t>
  </si>
  <si>
    <t>(3.30; 4.53)</t>
  </si>
  <si>
    <t>(3.51; 4.32)</t>
  </si>
  <si>
    <t>(5.10; 5.75)</t>
  </si>
  <si>
    <t>(3.40; 3.95)</t>
  </si>
  <si>
    <t>(2.90; 3.30)</t>
  </si>
  <si>
    <t>(2.91; 4.02)</t>
  </si>
  <si>
    <t>(3.13; 4.13)</t>
  </si>
  <si>
    <t>(3.30; 4.60)</t>
  </si>
  <si>
    <t>(5.20; 6.15)</t>
  </si>
  <si>
    <t>(3.30; 4.30)</t>
  </si>
  <si>
    <t>(2.70; 4.30)</t>
  </si>
  <si>
    <t>(2.35; 3.30)</t>
  </si>
  <si>
    <t>(0.04; 0.19)</t>
  </si>
  <si>
    <t>(0.07; 0.29)</t>
  </si>
  <si>
    <t>(3.52; 4.44)</t>
  </si>
  <si>
    <t>(3.15; 4.53)</t>
  </si>
  <si>
    <t>(3.47; 4.97)</t>
  </si>
  <si>
    <t>(2.50; 3.60)</t>
  </si>
  <si>
    <t>(2.00; 3.00)</t>
  </si>
  <si>
    <t>(1.45; 2.30)</t>
  </si>
  <si>
    <t>(1.10; 1.90)</t>
  </si>
  <si>
    <t>(2.25; 3.30)</t>
  </si>
  <si>
    <t>(1.90; 2.60)</t>
  </si>
  <si>
    <t>(1.10; 1.70)</t>
  </si>
  <si>
    <t>(1.90; 2.55)</t>
  </si>
  <si>
    <t>(1.80; 2.50)</t>
  </si>
  <si>
    <t>(0.02; 0.10)</t>
  </si>
  <si>
    <t>(0.01; 0.13)</t>
  </si>
  <si>
    <t>(0.01; 0.17)</t>
  </si>
  <si>
    <t>(3.06; 4.21)</t>
  </si>
  <si>
    <t>(2.90; 3.88)</t>
  </si>
  <si>
    <t>(2.91; 4.48)</t>
  </si>
  <si>
    <t>(2.50; 3.70)</t>
  </si>
  <si>
    <t>(2.00; 3.30)</t>
  </si>
  <si>
    <t>(1.50; 2.30)</t>
  </si>
  <si>
    <t>(1.20; 2.00)</t>
  </si>
  <si>
    <t>(1.90; 2.80)</t>
  </si>
  <si>
    <t>(2.00; 2.45)</t>
  </si>
  <si>
    <t>(10.80; 13.30)</t>
  </si>
  <si>
    <t>(10.70; 13.70)</t>
  </si>
  <si>
    <t>(11.10; 13.20)</t>
  </si>
  <si>
    <t>(10.90; 11.80)</t>
  </si>
  <si>
    <t>(11.30; 12.00)</t>
  </si>
  <si>
    <t>(11.30; 11.90)</t>
  </si>
  <si>
    <t>(11.20; 12.00)</t>
  </si>
  <si>
    <t>(11.20; 12.05)</t>
  </si>
  <si>
    <t>(8.90; 11.00)</t>
  </si>
  <si>
    <t>(9.60; 10.75)</t>
  </si>
  <si>
    <t>(11.70; 12.25)</t>
  </si>
  <si>
    <t>(11.50; 12.30)</t>
  </si>
  <si>
    <t>(11.60; 12.10)</t>
  </si>
  <si>
    <t>(0.95; 2.70)</t>
  </si>
  <si>
    <t>(1.00; 3.30)</t>
  </si>
  <si>
    <t>(1.10; 3.20)</t>
  </si>
  <si>
    <t>(5.80; 6.98)</t>
  </si>
  <si>
    <t>(5.50; 6.80)</t>
  </si>
  <si>
    <t>(6.00; 7.20)</t>
  </si>
  <si>
    <t>(5.80; 7.05)</t>
  </si>
  <si>
    <t>(5.80; 7.20)</t>
  </si>
  <si>
    <t>(5.70; 7.00)</t>
  </si>
  <si>
    <t>(5.90; 7.20)</t>
  </si>
  <si>
    <t>(5.80; 6.90)</t>
  </si>
  <si>
    <t>(5.45; 7.00)</t>
  </si>
  <si>
    <t>(1.05; 4.45)</t>
  </si>
  <si>
    <t>(1.50; 4.20)</t>
  </si>
  <si>
    <t>(2.40; 4.10)</t>
  </si>
  <si>
    <t>(6.30; 7.10)</t>
  </si>
  <si>
    <t>(6.00; 7.10)</t>
  </si>
  <si>
    <t>(6.10; 7.00)</t>
  </si>
  <si>
    <t>(8.83; 10.50)</t>
  </si>
  <si>
    <t>(9.30; 11.03)</t>
  </si>
  <si>
    <t>(9.60; 11.40)</t>
  </si>
  <si>
    <t>(10.10; 11.73)</t>
  </si>
  <si>
    <t>(10.40; 12.00)</t>
  </si>
  <si>
    <t>(11.10; 12.55)</t>
  </si>
  <si>
    <t>(10.90; 12.60)</t>
  </si>
  <si>
    <t>(11.00; 12.30)</t>
  </si>
  <si>
    <t>(6.50; 8.10)</t>
  </si>
  <si>
    <t>(6.25; 7.90)</t>
  </si>
  <si>
    <t>(6.80; 8.30)</t>
  </si>
  <si>
    <t>(6.70; 8.15)</t>
  </si>
  <si>
    <t>(6.68; 8.30)</t>
  </si>
  <si>
    <t>(6.80; 8.05)</t>
  </si>
  <si>
    <t>(6.70; 8.25)</t>
  </si>
  <si>
    <t>(6.10; 7.80)</t>
  </si>
  <si>
    <t>(6.85; 8.20)</t>
  </si>
  <si>
    <t>(6.70; 8.20)</t>
  </si>
  <si>
    <t>(7.30; 8.40)</t>
  </si>
  <si>
    <t>(7.30; 8.20)</t>
  </si>
  <si>
    <t>(7.05; 8.05)</t>
  </si>
  <si>
    <t>(5.90; 7.00)</t>
  </si>
  <si>
    <t>(5.70; 7.30)</t>
  </si>
  <si>
    <t>(4.00; 4.85)</t>
  </si>
  <si>
    <t>(3.90; 4.60)</t>
  </si>
  <si>
    <t>(4.00; 4.80)</t>
  </si>
  <si>
    <t>(4.00; 4.90)</t>
  </si>
  <si>
    <t>(3.90; 4.75)</t>
  </si>
  <si>
    <t>(3.05; 3.95)</t>
  </si>
  <si>
    <t>(4.15; 4.70)</t>
  </si>
  <si>
    <t>(4.20; 4.70)</t>
  </si>
  <si>
    <t>(2.55; 2.95)</t>
  </si>
  <si>
    <t>(0.27; 0.38)</t>
  </si>
  <si>
    <t>(0.29; 0.46)</t>
  </si>
  <si>
    <t>domain</t>
  </si>
  <si>
    <t>N_1</t>
  </si>
  <si>
    <t>Time</t>
  </si>
  <si>
    <t>Force</t>
  </si>
  <si>
    <t>Fluency</t>
  </si>
  <si>
    <t>Kinematic_Oscillations</t>
  </si>
  <si>
    <t>Pen_Inclination</t>
  </si>
  <si>
    <t>Frequency</t>
  </si>
  <si>
    <t>(32.00; 61.00)</t>
  </si>
  <si>
    <t>(29.00; 56.00)</t>
  </si>
  <si>
    <t>(32.50; 63.50)</t>
  </si>
  <si>
    <t>(31.75; 54.50)</t>
  </si>
  <si>
    <t>(0.48; 0.92)</t>
  </si>
  <si>
    <t>(0.53; 1.03)</t>
  </si>
  <si>
    <t>(0.52; 0.90)</t>
  </si>
  <si>
    <t>(0.63; 1.22)</t>
  </si>
  <si>
    <t>(0.72; 1.56)</t>
  </si>
  <si>
    <t>(0.72; 1.33)</t>
  </si>
  <si>
    <t>(0.84; 1.37)</t>
  </si>
  <si>
    <t>(0.66; 1.04)</t>
  </si>
  <si>
    <t>(0.48; 0.91)</t>
  </si>
  <si>
    <t>(0.32; 0.69)</t>
  </si>
  <si>
    <t>(0.29; 0.60)</t>
  </si>
  <si>
    <t>(0.22; 0.79)</t>
  </si>
  <si>
    <t>(0.65; 0.75)</t>
  </si>
  <si>
    <t>(0.63; 0.73)</t>
  </si>
  <si>
    <t>(0.70; 0.76)</t>
  </si>
  <si>
    <t>(0.28; 0.51)</t>
  </si>
  <si>
    <t>(0.27; 0.49)</t>
  </si>
  <si>
    <t>(0.62; 1.02)</t>
  </si>
  <si>
    <t>(0.51; 0.87)</t>
  </si>
  <si>
    <t>(0.51; 0.97)</t>
  </si>
  <si>
    <t>(0.42; 0.91)</t>
  </si>
  <si>
    <t>(0.32; 0.54)</t>
  </si>
  <si>
    <t>(0.00; 2.34)</t>
  </si>
  <si>
    <t>(0.00; 2.16)</t>
  </si>
  <si>
    <t>(0.32; 0.50)</t>
  </si>
  <si>
    <t>(0.41; 0.63)</t>
  </si>
  <si>
    <t>(0.32; 0.53)</t>
  </si>
  <si>
    <t>(0.29; 0.41)</t>
  </si>
  <si>
    <t>(2777.39; 6673.73)</t>
  </si>
  <si>
    <t>(3641.12; 6054.79)</t>
  </si>
  <si>
    <t>(4020.34; 7714.70)</t>
  </si>
  <si>
    <t>(3635.03; 5541.74)</t>
  </si>
  <si>
    <t>(2901.36; 6173.99)</t>
  </si>
  <si>
    <t>(2682.36; 6571.98)</t>
  </si>
  <si>
    <t>(3562.74; 5871.62)</t>
  </si>
  <si>
    <t>(4008.35; 7613.86)</t>
  </si>
  <si>
    <t>(3681.85; 5571.33)</t>
  </si>
  <si>
    <t>(0.24; 0.31)</t>
  </si>
  <si>
    <t>(0.23; 0.29)</t>
  </si>
  <si>
    <t>(1289.89; 3133.67)</t>
  </si>
  <si>
    <t>(1039.16; 2575.20)</t>
  </si>
  <si>
    <t>(1369.10; 2409.08)</t>
  </si>
  <si>
    <t>(1474.12; 2834.70)</t>
  </si>
  <si>
    <t>(1210.36; 2583.52)</t>
  </si>
  <si>
    <t>(6.13; 8.00)</t>
  </si>
  <si>
    <t>(7.43; 9.37)</t>
  </si>
  <si>
    <t>(7.56; 9.74)</t>
  </si>
  <si>
    <t>(7.85; 9.73)</t>
  </si>
  <si>
    <t>(5.70; 7.14)</t>
  </si>
  <si>
    <t>(6.09; 7.55)</t>
  </si>
  <si>
    <t>(6.39; 7.77)</t>
  </si>
  <si>
    <t>(6.03; 7.88)</t>
  </si>
  <si>
    <t>(803.38; 2469.01)</t>
  </si>
  <si>
    <t>(1116.69; 2332.95)</t>
  </si>
  <si>
    <t>(658.29; 2086.46)</t>
  </si>
  <si>
    <t>(733.82; 1544.95)</t>
  </si>
  <si>
    <t>(991.88; 2001.69)</t>
  </si>
  <si>
    <t>(731.07; 1620.29)</t>
  </si>
  <si>
    <t>(0.71; 1.01)</t>
  </si>
  <si>
    <t>(0.77; 1.07)</t>
  </si>
  <si>
    <t>(0.66; 0.97)</t>
  </si>
  <si>
    <t>(0.79; 1.01)</t>
  </si>
  <si>
    <t>(2.00; 3.38)</t>
  </si>
  <si>
    <t>(1.88; 3.22)</t>
  </si>
  <si>
    <t>(1.87; 3.65)</t>
  </si>
  <si>
    <t>(2.44; 3.54)</t>
  </si>
  <si>
    <t>(0.38; 0.56)</t>
  </si>
  <si>
    <t>(0.30; 0.42)</t>
  </si>
  <si>
    <t>(64.09; 74.94)</t>
  </si>
  <si>
    <t>(65.45; 74.33)</t>
  </si>
  <si>
    <t>(64.26; 74.90)</t>
  </si>
  <si>
    <t>(63.79; 72.26)</t>
  </si>
  <si>
    <t>(60.17; 73.33)</t>
  </si>
  <si>
    <t>(61.73; 71.75)</t>
  </si>
  <si>
    <t>(1.15; 4.38)</t>
  </si>
  <si>
    <t>(0.97; 3.71)</t>
  </si>
  <si>
    <t>(0.68; 3.08)</t>
  </si>
  <si>
    <t>(1.43; 4.44)</t>
  </si>
  <si>
    <t>(-1.58; 0.34)</t>
  </si>
  <si>
    <t>(-1.57; 0.05)</t>
  </si>
  <si>
    <t>(-1.24; 0.14)</t>
  </si>
  <si>
    <t>(-1.67; -0.43)</t>
  </si>
  <si>
    <t>(-1.48; 1.19)</t>
  </si>
  <si>
    <t>(-1.58; 0.97)</t>
  </si>
  <si>
    <t>(-1.54; 1.05)</t>
  </si>
  <si>
    <t>(-1.65; 0.28)</t>
  </si>
  <si>
    <t>(-7.43; -4.34)</t>
  </si>
  <si>
    <t>(-6.34; -3.90)</t>
  </si>
  <si>
    <t>(-6.62; -4.11)</t>
  </si>
  <si>
    <t>(-6.22; -4.01)</t>
  </si>
  <si>
    <t>(-6.82; -4.36)</t>
  </si>
  <si>
    <t>(-6.76; -3.95)</t>
  </si>
  <si>
    <t>(-5.77; -3.64)</t>
  </si>
  <si>
    <t>(-6.11; -3.79)</t>
  </si>
  <si>
    <t>(-5.95; -3.77)</t>
  </si>
  <si>
    <t>(-6.32; -3.93)</t>
  </si>
  <si>
    <t>(-5.02; -3.27)</t>
  </si>
  <si>
    <t>(-5.27; -3.46)</t>
  </si>
  <si>
    <t>(-5.41; -3.47)</t>
  </si>
  <si>
    <t>(-5.38; -3.40)</t>
  </si>
  <si>
    <t>(-4.58; -2.94)</t>
  </si>
  <si>
    <t>(-4.74; -3.12)</t>
  </si>
  <si>
    <t>(-4.79; -3.13)</t>
  </si>
  <si>
    <t>(-4.76; -3.07)</t>
  </si>
  <si>
    <t>(-4.43; -2.85)</t>
  </si>
  <si>
    <t>(-4.60; -3.05)</t>
  </si>
  <si>
    <t>(-4.68; -3.10)</t>
  </si>
  <si>
    <t>(-4.68; -3.02)</t>
  </si>
  <si>
    <t>(-4.08; -2.65)</t>
  </si>
  <si>
    <t>(-4.22; -2.85)</t>
  </si>
  <si>
    <t>(-4.31; -2.92)</t>
  </si>
  <si>
    <t>(-4.28; -2.87)</t>
  </si>
  <si>
    <t>(-147.96; -110.46)</t>
  </si>
  <si>
    <t>(-154.70; -117.86)</t>
  </si>
  <si>
    <t>(-155.65; -115.45)</t>
  </si>
  <si>
    <t>(-161.74; -135.18)</t>
  </si>
  <si>
    <t>(-141.97; -113.87)</t>
  </si>
  <si>
    <t>(0.41; 0.51)</t>
  </si>
  <si>
    <t>(1.53; 2.29)</t>
  </si>
  <si>
    <t>(1.31; 2.24)</t>
  </si>
  <si>
    <t>(1.49; 2.42)</t>
  </si>
  <si>
    <t>(1.89; 2.94)</t>
  </si>
  <si>
    <t>(1.56; 2.77)</t>
  </si>
  <si>
    <t>(2.05; 3.67)</t>
  </si>
  <si>
    <t>(1.77; 3.10)</t>
  </si>
  <si>
    <t>(1.02; 1.20)</t>
  </si>
  <si>
    <t>(1.08; 1.20)</t>
  </si>
  <si>
    <t>(1.08; 1.24)</t>
  </si>
  <si>
    <t>(0.28; 0.47)</t>
  </si>
  <si>
    <t>(0.21; 0.42)</t>
  </si>
  <si>
    <t>(0.23; 0.43)</t>
  </si>
  <si>
    <t>(0.63; 0.85)</t>
  </si>
  <si>
    <t>(0.64; 0.83)</t>
  </si>
  <si>
    <t>(0.49; 0.75)</t>
  </si>
  <si>
    <t>(0.46; 0.72)</t>
  </si>
  <si>
    <t>(0.49; 0.70)</t>
  </si>
  <si>
    <t>(3.14; 5.75)</t>
  </si>
  <si>
    <t>(3.15; 5.17)</t>
  </si>
  <si>
    <t>(3.04; 4.96)</t>
  </si>
  <si>
    <t>(2.98; 5.23)</t>
  </si>
  <si>
    <t>(2.79; 5.06)</t>
  </si>
  <si>
    <t>(2.54; 4.91)</t>
  </si>
  <si>
    <t>(-3.60; -2.42)</t>
  </si>
  <si>
    <t>(-3.49; -2.22)</t>
  </si>
  <si>
    <t>(-3.67; -2.20)</t>
  </si>
  <si>
    <t>(-3.60; -2.27)</t>
  </si>
  <si>
    <t>(-3.52; -2.10)</t>
  </si>
  <si>
    <t>(11.72; 12.64)</t>
  </si>
  <si>
    <t>(11.77; 12.69)</t>
  </si>
  <si>
    <t>(11.79; 12.57)</t>
  </si>
  <si>
    <t>(11.60; 12.51)</t>
  </si>
  <si>
    <t>(11.91; 12.71)</t>
  </si>
  <si>
    <t>(11.77; 12.41)</t>
  </si>
  <si>
    <t>(4124.68; 6644.25)</t>
  </si>
  <si>
    <t>(4039.51; 6487.28)</t>
  </si>
  <si>
    <t>(3885.54; 6022.54)</t>
  </si>
  <si>
    <t>(3318.69; 5776.77)</t>
  </si>
  <si>
    <t>(3904.81; 5934.47)</t>
  </si>
  <si>
    <t>(3663.96; 5130.80)</t>
  </si>
  <si>
    <t>(4.31; 10.45)</t>
  </si>
  <si>
    <t>(5.08; 9.55)</t>
  </si>
  <si>
    <t>(4.09; 8.34)</t>
  </si>
  <si>
    <t>(5.43; 11.31)</t>
  </si>
  <si>
    <t>(4.56; 8.34)</t>
  </si>
  <si>
    <t>(0.18; 0.24)</t>
  </si>
  <si>
    <t>(0.07; 0.15)</t>
  </si>
  <si>
    <t>(0.20; 0.28)</t>
  </si>
  <si>
    <t>(0.22; 0.29)</t>
  </si>
  <si>
    <t>(0.22; 0.31)</t>
  </si>
  <si>
    <t>(0.13; 0.25)</t>
  </si>
  <si>
    <t>(0.39; 0.47)</t>
  </si>
  <si>
    <t>(0.23; 0.30)</t>
  </si>
  <si>
    <t>(0.18; 0.30)</t>
  </si>
  <si>
    <t>(0.18; 0.33)</t>
  </si>
  <si>
    <t>(0.12; 0.25)</t>
  </si>
  <si>
    <t>(0.30; 0.45)</t>
  </si>
  <si>
    <t>(0.27; 0.42)</t>
  </si>
  <si>
    <t>(0.23; 0.38)</t>
  </si>
  <si>
    <t>(0.18; 0.32)</t>
  </si>
  <si>
    <t>(0.16; 0.35)</t>
  </si>
  <si>
    <t>(0.33; 0.45)</t>
  </si>
  <si>
    <t>(0.32; 0.46)</t>
  </si>
  <si>
    <t>(0.35; 0.43)</t>
  </si>
  <si>
    <t>(0.34; 0.48)</t>
  </si>
  <si>
    <t>(0.35; 0.49)</t>
  </si>
  <si>
    <t>(0.40; 0.52)</t>
  </si>
  <si>
    <t>(0.05; 0.07)</t>
  </si>
  <si>
    <t>(0.32; 0.45)</t>
  </si>
  <si>
    <t>(0.35; 0.45)</t>
  </si>
  <si>
    <t>(0.36; 0.48)</t>
  </si>
  <si>
    <t>(0.36; 0.49)</t>
  </si>
  <si>
    <t>(0.38; 0.51)</t>
  </si>
  <si>
    <t>(0.49; 0.64)</t>
  </si>
  <si>
    <t>(0.50; 0.67)</t>
  </si>
  <si>
    <t>(0.45; 0.62)</t>
  </si>
  <si>
    <t>(0.42; 0.59)</t>
  </si>
  <si>
    <t>(0.44; 0.67)</t>
  </si>
  <si>
    <t>(0.32; 0.44)</t>
  </si>
  <si>
    <t>(0.32; 0.42)</t>
  </si>
  <si>
    <t>(0.38; 0.52)</t>
  </si>
  <si>
    <t>(0.30; 0.52)</t>
  </si>
  <si>
    <t>(2.00; 2.64)</t>
  </si>
  <si>
    <t>(2.15; 2.79)</t>
  </si>
  <si>
    <t>(2.09; 2.65)</t>
  </si>
  <si>
    <t>(2.05; 2.62)</t>
  </si>
  <si>
    <t>(2.02; 2.76)</t>
  </si>
  <si>
    <t>(1.98; 2.67)</t>
  </si>
  <si>
    <t>(2.00; 2.57)</t>
  </si>
  <si>
    <t>(1.76; 2.51)</t>
  </si>
  <si>
    <t>(1.66; 2.19)</t>
  </si>
  <si>
    <t>(1.52; 2.07)</t>
  </si>
  <si>
    <t>(1.42; 1.90)</t>
  </si>
  <si>
    <t>(1.55; 2.01)</t>
  </si>
  <si>
    <t>(2.50; 4.80)</t>
  </si>
  <si>
    <t>(2.00; 4.55)</t>
  </si>
  <si>
    <t>(2.24; 4.40)</t>
  </si>
  <si>
    <t>(2.14; 4.39)</t>
  </si>
  <si>
    <t>(1.84; 4.19)</t>
  </si>
  <si>
    <t>(1.67; 3.56)</t>
  </si>
  <si>
    <t>(-4.02; 3.92)</t>
  </si>
  <si>
    <t>(-3.49; 4.13)</t>
  </si>
  <si>
    <t>(-6.81; 2.98)</t>
  </si>
  <si>
    <t>(-6.95; 2.13)</t>
  </si>
  <si>
    <t>(-6.05; 2.29)</t>
  </si>
  <si>
    <t>(-5.59; 1.81)</t>
  </si>
  <si>
    <t>(11.09; 12.17)</t>
  </si>
  <si>
    <t>(11.48; 12.63)</t>
  </si>
  <si>
    <t>(11.65; 12.59)</t>
  </si>
  <si>
    <t>(11.69; 12.60)</t>
  </si>
  <si>
    <t>(11.69; 12.37)</t>
  </si>
  <si>
    <t>(11.45; 12.38)</t>
  </si>
  <si>
    <t>(11.68; 12.63)</t>
  </si>
  <si>
    <t>(11.56; 12.25)</t>
  </si>
  <si>
    <t>(3.40; 5.40)</t>
  </si>
  <si>
    <t>(3.55; 5.05)</t>
  </si>
  <si>
    <t>(3.98; 5.53)</t>
  </si>
  <si>
    <t>(3.70; 4.73)</t>
  </si>
  <si>
    <t>(3.30; 5.40)</t>
  </si>
  <si>
    <t>(3.65; 5.30)</t>
  </si>
  <si>
    <t>(3.70; 5.24)</t>
  </si>
  <si>
    <t>(3.81; 5.40)</t>
  </si>
  <si>
    <t>(3.46; 5.03)</t>
  </si>
  <si>
    <t>(2.90; 3.85)</t>
  </si>
  <si>
    <t>(3.10; 4.30)</t>
  </si>
  <si>
    <t>(3.00; 4.03)</t>
  </si>
  <si>
    <t>(2.75; 3.90)</t>
  </si>
  <si>
    <t>(3.00; 4.01)</t>
  </si>
  <si>
    <t>(1112644.56; 2707657.90)</t>
  </si>
  <si>
    <t>(932709.22; 3142559.66)</t>
  </si>
  <si>
    <t>(1404264.12; 3336044.90)</t>
  </si>
  <si>
    <t>(1237460.33; 3118043.90)</t>
  </si>
  <si>
    <t>(948684.99; 2161178.84)</t>
  </si>
  <si>
    <t>(717685.20; 1981196.81)</t>
  </si>
  <si>
    <t>(1067143.17; 2229265.53)</t>
  </si>
  <si>
    <t>(906110.32; 1976008.32)</t>
  </si>
  <si>
    <t>(489464.29; 1331147.79)</t>
  </si>
  <si>
    <t>(583318.57; 1322900.59)</t>
  </si>
  <si>
    <t>(448767.59; 1153490.46)</t>
  </si>
  <si>
    <t>(600137.54; 1331553.94)</t>
  </si>
  <si>
    <t>(590385.47; 1202867.31)</t>
  </si>
  <si>
    <t>(6.38; 15.20)</t>
  </si>
  <si>
    <t>(3.82; 11.89)</t>
  </si>
  <si>
    <t>(6.16; 18.51)</t>
  </si>
  <si>
    <t>(5.73; 13.93)</t>
  </si>
  <si>
    <t>(3.47; 12.33)</t>
  </si>
  <si>
    <t>(3.45; 12.05)</t>
  </si>
  <si>
    <t>(2.26; 7.74)</t>
  </si>
  <si>
    <t>(3.70; 14.79)</t>
  </si>
  <si>
    <t>(3.13; 10.51)</t>
  </si>
  <si>
    <t>(2.79; 3.54)</t>
  </si>
  <si>
    <t>(2.81; 3.66)</t>
  </si>
  <si>
    <t>(3.01; 4.09)</t>
  </si>
  <si>
    <t>(2.86; 4.09)</t>
  </si>
  <si>
    <t>(3.13; 4.39)</t>
  </si>
  <si>
    <t>(4.55; 5.85)</t>
  </si>
  <si>
    <t>(4.85; 5.62)</t>
  </si>
  <si>
    <t>(2.89; 3.80)</t>
  </si>
  <si>
    <t>(3.00; 4.20)</t>
  </si>
  <si>
    <t>(2.83; 4.00)</t>
  </si>
  <si>
    <t>(2.98; 3.62)</t>
  </si>
  <si>
    <t>(2.88; 3.73)</t>
  </si>
  <si>
    <t>(4.46; 5.10)</t>
  </si>
  <si>
    <t>(4.40; 4.90)</t>
  </si>
  <si>
    <t>(2.80; 3.38)</t>
  </si>
  <si>
    <t>(2.78; 3.10)</t>
  </si>
  <si>
    <t>(2.54; 3.12)</t>
  </si>
  <si>
    <t>(3.28; 3.60)</t>
  </si>
  <si>
    <t>(3.13; 4.04)</t>
  </si>
  <si>
    <t>(3.12; 4.30)</t>
  </si>
  <si>
    <t>(3.09; 4.21)</t>
  </si>
  <si>
    <t>(3.16; 4.42)</t>
  </si>
  <si>
    <t>(3.19; 4.17)</t>
  </si>
  <si>
    <t>(4.80; 5.73)</t>
  </si>
  <si>
    <t>(4.90; 5.50)</t>
  </si>
  <si>
    <t>(4.50; 5.18)</t>
  </si>
  <si>
    <t>(4.50; 5.12)</t>
  </si>
  <si>
    <t>(3.28; 3.70)</t>
  </si>
  <si>
    <t>(2.71; 3.38)</t>
  </si>
  <si>
    <t>(2.89; 3.77)</t>
  </si>
  <si>
    <t>(2.81; 3.53)</t>
  </si>
  <si>
    <t>(2.74; 3.67)</t>
  </si>
  <si>
    <t>(3.06; 3.84)</t>
  </si>
  <si>
    <t>(4.80; 5.80)</t>
  </si>
  <si>
    <t>(4.88; 5.70)</t>
  </si>
  <si>
    <t>(4.38; 5.50)</t>
  </si>
  <si>
    <t>(3.05; 3.85)</t>
  </si>
  <si>
    <t>(3.10; 3.83)</t>
  </si>
  <si>
    <t>(2.77; 3.70)</t>
  </si>
  <si>
    <t>(4.28; 4.90)</t>
  </si>
  <si>
    <t>(4.40; 5.18)</t>
  </si>
  <si>
    <t>(4.08; 5.00)</t>
  </si>
  <si>
    <t>(2.56; 3.20)</t>
  </si>
  <si>
    <t>(3.08; 3.60)</t>
  </si>
  <si>
    <t>(0.04; 0.18)</t>
  </si>
  <si>
    <t>(3.11; 4.08)</t>
  </si>
  <si>
    <t>(3.41; 4.30)</t>
  </si>
  <si>
    <t>(3.20; 4.05)</t>
  </si>
  <si>
    <t>(3.38; 4.50)</t>
  </si>
  <si>
    <t>(2.45; 3.20)</t>
  </si>
  <si>
    <t>(2.40; 3.33)</t>
  </si>
  <si>
    <t>(2.19; 2.80)</t>
  </si>
  <si>
    <t>(1.40; 1.98)</t>
  </si>
  <si>
    <t>(1.29; 1.73)</t>
  </si>
  <si>
    <t>(2.35; 3.00)</t>
  </si>
  <si>
    <t>(2.23; 2.90)</t>
  </si>
  <si>
    <t>(2.08; 2.60)</t>
  </si>
  <si>
    <t>(1.45; 1.90)</t>
  </si>
  <si>
    <t>(1.33; 1.80)</t>
  </si>
  <si>
    <t>(1.20; 1.52)</t>
  </si>
  <si>
    <t>(2.00; 2.30)</t>
  </si>
  <si>
    <t>(1.78; 2.16)</t>
  </si>
  <si>
    <t>(2.79; 3.46)</t>
  </si>
  <si>
    <t>(2.81; 3.57)</t>
  </si>
  <si>
    <t>(2.81; 3.49)</t>
  </si>
  <si>
    <t>(2.67; 3.74)</t>
  </si>
  <si>
    <t>(2.59; 3.61)</t>
  </si>
  <si>
    <t>(2.20; 3.20)</t>
  </si>
  <si>
    <t>(2.48; 3.31)</t>
  </si>
  <si>
    <t>(2.10; 2.90)</t>
  </si>
  <si>
    <t>(1.50; 2.05)</t>
  </si>
  <si>
    <t>(1.50; 2.23)</t>
  </si>
  <si>
    <t>(1.27; 1.80)</t>
  </si>
  <si>
    <t>(2.27; 2.93)</t>
  </si>
  <si>
    <t>(2.30; 3.16)</t>
  </si>
  <si>
    <t>(2.00; 2.76)</t>
  </si>
  <si>
    <t>(1.50; 1.98)</t>
  </si>
  <si>
    <t>(1.28; 1.70)</t>
  </si>
  <si>
    <t>(1.90; 2.43)</t>
  </si>
  <si>
    <t>(6.90; 10.20)</t>
  </si>
  <si>
    <t>(7.40; 10.80)</t>
  </si>
  <si>
    <t>(8.00; 10.70)</t>
  </si>
  <si>
    <t>(8.50; 11.25)</t>
  </si>
  <si>
    <t>(8.73; 11.90)</t>
  </si>
  <si>
    <t>(8.07; 11.23)</t>
  </si>
  <si>
    <t>(10.40; 11.35)</t>
  </si>
  <si>
    <t>(10.50; 11.70)</t>
  </si>
  <si>
    <t>(10.30; 11.65)</t>
  </si>
  <si>
    <t>(11.00; 12.18)</t>
  </si>
  <si>
    <t>(10.97; 12.03)</t>
  </si>
  <si>
    <t>(11.00; 11.93)</t>
  </si>
  <si>
    <t>(10.60; 11.53)</t>
  </si>
  <si>
    <t>(10.83; 12.18)</t>
  </si>
  <si>
    <t>(10.78; 12.03)</t>
  </si>
  <si>
    <t>(10.70; 11.73)</t>
  </si>
  <si>
    <t>(10.65; 11.60)</t>
  </si>
  <si>
    <t>(10.70; 12.00)</t>
  </si>
  <si>
    <t>(10.88; 12.00)</t>
  </si>
  <si>
    <t>(10.73; 11.90)</t>
  </si>
  <si>
    <t>(6.70; 9.20)</t>
  </si>
  <si>
    <t>(6.80; 9.50)</t>
  </si>
  <si>
    <t>(7.47; 9.63)</t>
  </si>
  <si>
    <t>(7.60; 10.40)</t>
  </si>
  <si>
    <t>(8.10; 10.43)</t>
  </si>
  <si>
    <t>(7.80; 9.83)</t>
  </si>
  <si>
    <t>(11.36; 12.10)</t>
  </si>
  <si>
    <t>(11.28; 12.13)</t>
  </si>
  <si>
    <t>(0.38; 1.20)</t>
  </si>
  <si>
    <t>(0.35; 1.40)</t>
  </si>
  <si>
    <t>(0.50; 1.57)</t>
  </si>
  <si>
    <t>(0.60; 1.60)</t>
  </si>
  <si>
    <t>(5.20; 6.20)</t>
  </si>
  <si>
    <t>(5.28; 6.55)</t>
  </si>
  <si>
    <t>(5.10; 6.15)</t>
  </si>
  <si>
    <t>(5.43; 6.30)</t>
  </si>
  <si>
    <t>(5.50; 6.88)</t>
  </si>
  <si>
    <t>(5.60; 6.61)</t>
  </si>
  <si>
    <t>(5.43; 6.88)</t>
  </si>
  <si>
    <t>(5.50; 6.66)</t>
  </si>
  <si>
    <t>(5.40; 6.70)</t>
  </si>
  <si>
    <t>(5.41; 6.23)</t>
  </si>
  <si>
    <t>(0.10; 2.65)</t>
  </si>
  <si>
    <t>(0.18; 2.62)</t>
  </si>
  <si>
    <t>(0.10; 3.40)</t>
  </si>
  <si>
    <t>(0.60; 3.28)</t>
  </si>
  <si>
    <t>(0.55; 3.25)</t>
  </si>
  <si>
    <t>(5.60; 6.53)</t>
  </si>
  <si>
    <t>(5.70; 6.78)</t>
  </si>
  <si>
    <t>(5.50; 6.33)</t>
  </si>
  <si>
    <t>(6.30; 7.80)</t>
  </si>
  <si>
    <t>(6.60; 8.07)</t>
  </si>
  <si>
    <t>(6.40; 7.73)</t>
  </si>
  <si>
    <t>(6.45; 7.85)</t>
  </si>
  <si>
    <t>(6.53; 7.80)</t>
  </si>
  <si>
    <t>(6.70; 8.18)</t>
  </si>
  <si>
    <t>(6.68; 8.05)</t>
  </si>
  <si>
    <t>(6.58; 7.70)</t>
  </si>
  <si>
    <t>(6.40; 7.75)</t>
  </si>
  <si>
    <t>(6.61; 8.18)</t>
  </si>
  <si>
    <t>(6.47; 8.23)</t>
  </si>
  <si>
    <t>(6.58; 7.45)</t>
  </si>
  <si>
    <t>(6.60; 7.97)</t>
  </si>
  <si>
    <t>(6.25; 7.83)</t>
  </si>
  <si>
    <t>(5.60; 6.90)</t>
  </si>
  <si>
    <t>(5.90; 7.50)</t>
  </si>
  <si>
    <t>(5.81; 7.28)</t>
  </si>
  <si>
    <t>(6.90; 7.80)</t>
  </si>
  <si>
    <t>(6.88; 7.80)</t>
  </si>
  <si>
    <t>(7.00; 8.03)</t>
  </si>
  <si>
    <t>(7.00; 8.28)</t>
  </si>
  <si>
    <t>(7.10; 8.03)</t>
  </si>
  <si>
    <t>(6.89; 7.83)</t>
  </si>
  <si>
    <t>(4.70; 5.40)</t>
  </si>
  <si>
    <t>(5.20; 6.10)</t>
  </si>
  <si>
    <t>(5.10; 6.12)</t>
  </si>
  <si>
    <t>(3.55; 4.20)</t>
  </si>
  <si>
    <t>(3.80; 4.40)</t>
  </si>
  <si>
    <t>(3.68; 4.40)</t>
  </si>
  <si>
    <t>(3.48; 4.29)</t>
  </si>
  <si>
    <t>(3.50; 4.22)</t>
  </si>
  <si>
    <t>(3.73; 4.50)</t>
  </si>
  <si>
    <t>(3.78; 4.32)</t>
  </si>
  <si>
    <t>(3.60; 4.43)</t>
  </si>
  <si>
    <t>(3.80; 4.32)</t>
  </si>
  <si>
    <t>(3.58; 4.32)</t>
  </si>
  <si>
    <t>(3.70; 4.40)</t>
  </si>
  <si>
    <t>(3.48; 4.19)</t>
  </si>
  <si>
    <t>(2.66; 3.50)</t>
  </si>
  <si>
    <t>(2.80; 3.71)</t>
  </si>
  <si>
    <t>(2.78; 3.52)</t>
  </si>
  <si>
    <t>(3.80; 4.47)</t>
  </si>
  <si>
    <t>(3.80; 4.43)</t>
  </si>
  <si>
    <t>(4.07; 4.56)</t>
  </si>
  <si>
    <t>(4.07; 4.54)</t>
  </si>
  <si>
    <t>(3.97; 4.54)</t>
  </si>
  <si>
    <t>(0.26; 0.36)</t>
  </si>
  <si>
    <t>(12.00; 22.00)</t>
  </si>
  <si>
    <t>(59.25; 93.75)</t>
  </si>
  <si>
    <t>(63.00; 99.00)</t>
  </si>
  <si>
    <t>(69.00; 107.00)</t>
  </si>
  <si>
    <t>(60.50; 94.50)</t>
  </si>
  <si>
    <t>(0.21; 0.38)</t>
  </si>
  <si>
    <t>(0.99; 1.52)</t>
  </si>
  <si>
    <t>(1.04; 1.63)</t>
  </si>
  <si>
    <t>(1.14; 1.77)</t>
  </si>
  <si>
    <t>(0.96; 1.55)</t>
  </si>
  <si>
    <t>(1.08; 2.75)</t>
  </si>
  <si>
    <t>(0.36; 0.58)</t>
  </si>
  <si>
    <t>(0.33; 0.57)</t>
  </si>
  <si>
    <t>(0.84; 1.09)</t>
  </si>
  <si>
    <t>(0.81; 1.00)</t>
  </si>
  <si>
    <t>(0.82; 1.11)</t>
  </si>
  <si>
    <t>(0.83; 1.02)</t>
  </si>
  <si>
    <t>(0.55; 0.66)</t>
  </si>
  <si>
    <t>(0.57; 0.68)</t>
  </si>
  <si>
    <t>(0.61; 0.67)</t>
  </si>
  <si>
    <t>(1.31; 2.41)</t>
  </si>
  <si>
    <t>(0.20; 0.33)</t>
  </si>
  <si>
    <t>(0.16; 0.33)</t>
  </si>
  <si>
    <t>(0.91; 1.32)</t>
  </si>
  <si>
    <t>(0.96; 1.25)</t>
  </si>
  <si>
    <t>(0.96; 1.29)</t>
  </si>
  <si>
    <t>(0.88; 1.23)</t>
  </si>
  <si>
    <t>(0.56; 0.79)</t>
  </si>
  <si>
    <t>(0.25; 0.40)</t>
  </si>
  <si>
    <t>(0.16; 0.31)</t>
  </si>
  <si>
    <t>(3.33; 5.73)</t>
  </si>
  <si>
    <t>(0.00; 2.65)</t>
  </si>
  <si>
    <t>(0.00; 0.50)</t>
  </si>
  <si>
    <t>(0.25; 0.56)</t>
  </si>
  <si>
    <t>(0.00; 0.25)</t>
  </si>
  <si>
    <t>(0.27; 0.62)</t>
  </si>
  <si>
    <t>(0.43; 0.68)</t>
  </si>
  <si>
    <t>(0.38; 0.64)</t>
  </si>
  <si>
    <t>(0.40; 0.55)</t>
  </si>
  <si>
    <t>(0.71; 1.81)</t>
  </si>
  <si>
    <t>(0.52; 0.96)</t>
  </si>
  <si>
    <t>(0.40; 0.64)</t>
  </si>
  <si>
    <t>(0.41; 0.57)</t>
  </si>
  <si>
    <t>(2641.46; 5776.78)</t>
  </si>
  <si>
    <t>(2811.57; 6037.98)</t>
  </si>
  <si>
    <t>(3153.08; 5900.09)</t>
  </si>
  <si>
    <t>(3647.44; 7190.10)</t>
  </si>
  <si>
    <t>(3870.68; 5830.52)</t>
  </si>
  <si>
    <t>(2221.68; 5368.31)</t>
  </si>
  <si>
    <t>(2690.13; 5877.88)</t>
  </si>
  <si>
    <t>(3045.48; 5764.19)</t>
  </si>
  <si>
    <t>(3728.15; 7146.02)</t>
  </si>
  <si>
    <t>(3718.57; 5821.26)</t>
  </si>
  <si>
    <t>(0.28; 0.34)</t>
  </si>
  <si>
    <t>(0.26; 0.31)</t>
  </si>
  <si>
    <t>(876.97; 2458.77)</t>
  </si>
  <si>
    <t>(1051.28; 2305.19)</t>
  </si>
  <si>
    <t>(1231.00; 2168.96)</t>
  </si>
  <si>
    <t>(1407.80; 2935.64)</t>
  </si>
  <si>
    <t>(1382.76; 2251.35)</t>
  </si>
  <si>
    <t>(3.88; 5.13)</t>
  </si>
  <si>
    <t>(6.17; 7.82)</t>
  </si>
  <si>
    <t>(6.99; 9.08)</t>
  </si>
  <si>
    <t>(7.06; 9.48)</t>
  </si>
  <si>
    <t>(7.56; 8.85)</t>
  </si>
  <si>
    <t>(4.54; 5.22)</t>
  </si>
  <si>
    <t>(5.72; 7.06)</t>
  </si>
  <si>
    <t>(6.18; 7.19)</t>
  </si>
  <si>
    <t>(6.43; 7.47)</t>
  </si>
  <si>
    <t>(6.20; 7.69)</t>
  </si>
  <si>
    <t>(703.32; 2066.56)</t>
  </si>
  <si>
    <t>(1046.85; 2685.35)</t>
  </si>
  <si>
    <t>(1032.78; 2223.49)</t>
  </si>
  <si>
    <t>(1401.79; 3057.98)</t>
  </si>
  <si>
    <t>(1233.50; 2018.55)</t>
  </si>
  <si>
    <t>(1.14; 1.43)</t>
  </si>
  <si>
    <t>(0.69; 0.93)</t>
  </si>
  <si>
    <t>(0.71; 0.96)</t>
  </si>
  <si>
    <t>(0.67; 0.86)</t>
  </si>
  <si>
    <t>(1.35; 3.50)</t>
  </si>
  <si>
    <t>(2.62; 4.16)</t>
  </si>
  <si>
    <t>(2.35; 3.50)</t>
  </si>
  <si>
    <t>(2.39; 3.74)</t>
  </si>
  <si>
    <t>(2.54; 3.80)</t>
  </si>
  <si>
    <t>(0.88; 1.07)</t>
  </si>
  <si>
    <t>(0.94; 3.93)</t>
  </si>
  <si>
    <t>(0.82; 2.62)</t>
  </si>
  <si>
    <t>(0.75; 2.12)</t>
  </si>
  <si>
    <t>(0.70; 1.86)</t>
  </si>
  <si>
    <t>(0.55; 2.86)</t>
  </si>
  <si>
    <t>(0.68; 2.69)</t>
  </si>
  <si>
    <t>(-1.32; -0.05)</t>
  </si>
  <si>
    <t>(-0.01; 1.11)</t>
  </si>
  <si>
    <t>(0.14; 1.10)</t>
  </si>
  <si>
    <t>(-0.06; 0.88)</t>
  </si>
  <si>
    <t>(-2.01; 0.36)</t>
  </si>
  <si>
    <t>(1.29; 2.49)</t>
  </si>
  <si>
    <t>(0.76; 2.34)</t>
  </si>
  <si>
    <t>(1.10; 2.38)</t>
  </si>
  <si>
    <t>(0.89; 1.89)</t>
  </si>
  <si>
    <t>(-8.80; -4.76)</t>
  </si>
  <si>
    <t>(-4.40; -3.39)</t>
  </si>
  <si>
    <t>(-4.32; -3.20)</t>
  </si>
  <si>
    <t>(-4.92; -3.47)</t>
  </si>
  <si>
    <t>(-8.27; -4.41)</t>
  </si>
  <si>
    <t>(-3.89; -3.10)</t>
  </si>
  <si>
    <t>(-4.14; -3.19)</t>
  </si>
  <si>
    <t>(-4.09; -3.07)</t>
  </si>
  <si>
    <t>(-4.54; -3.21)</t>
  </si>
  <si>
    <t>(-6.86; -3.79)</t>
  </si>
  <si>
    <t>(-3.96; -2.94)</t>
  </si>
  <si>
    <t>(-3.57; -2.86)</t>
  </si>
  <si>
    <t>(-3.75; -2.92)</t>
  </si>
  <si>
    <t>(-3.70; -2.80)</t>
  </si>
  <si>
    <t>(-4.04; -2.95)</t>
  </si>
  <si>
    <t>(-5.56; -3.19)</t>
  </si>
  <si>
    <t>(-3.25; -2.60)</t>
  </si>
  <si>
    <t>(-3.39; -2.64)</t>
  </si>
  <si>
    <t>(-3.39; -2.57)</t>
  </si>
  <si>
    <t>(-3.58; -2.68)</t>
  </si>
  <si>
    <t>(-5.35; -3.07)</t>
  </si>
  <si>
    <t>(-3.31; -2.58)</t>
  </si>
  <si>
    <t>(-3.36; -2.52)</t>
  </si>
  <si>
    <t>(-3.51; -2.62)</t>
  </si>
  <si>
    <t>(-4.60; -2.65)</t>
  </si>
  <si>
    <t>(-3.04; -2.42)</t>
  </si>
  <si>
    <t>(-3.16; -2.37)</t>
  </si>
  <si>
    <t>(-3.15; -2.45)</t>
  </si>
  <si>
    <t>(-130.98; -95.55)</t>
  </si>
  <si>
    <t>(-150.39; -121.84)</t>
  </si>
  <si>
    <t>(-168.94; -128.95)</t>
  </si>
  <si>
    <t>(-173.14; -137.94)</t>
  </si>
  <si>
    <t>(-169.76; -129.13)</t>
  </si>
  <si>
    <t>(-167.57; -116.25)</t>
  </si>
  <si>
    <t>(-119.78; -86.30)</t>
  </si>
  <si>
    <t>(-140.66; -110.74)</t>
  </si>
  <si>
    <t>(-158.40; -115.28)</t>
  </si>
  <si>
    <t>(-166.10; -126.52)</t>
  </si>
  <si>
    <t>(-162.05; -117.53)</t>
  </si>
  <si>
    <t>(-153.34; -110.12)</t>
  </si>
  <si>
    <t>(0.85; 1.76)</t>
  </si>
  <si>
    <t>(1.85; 2.62)</t>
  </si>
  <si>
    <t>(1.38; 2.58)</t>
  </si>
  <si>
    <t>(1.75; 2.87)</t>
  </si>
  <si>
    <t>(1.51; 2.76)</t>
  </si>
  <si>
    <t>(0.41; 0.53)</t>
  </si>
  <si>
    <t>(0.42; 0.52)</t>
  </si>
  <si>
    <t>(0.43; 0.52)</t>
  </si>
  <si>
    <t>(0.45; 0.55)</t>
  </si>
  <si>
    <t>(1.07; 2.38)</t>
  </si>
  <si>
    <t>(1.92; 3.32)</t>
  </si>
  <si>
    <t>(2.07; 3.59)</t>
  </si>
  <si>
    <t>(1.80; 3.20)</t>
  </si>
  <si>
    <t>(2.58; 3.98)</t>
  </si>
  <si>
    <t>(1.97; 3.34)</t>
  </si>
  <si>
    <t>(0.76; 0.94)</t>
  </si>
  <si>
    <t>(1.11; 1.20)</t>
  </si>
  <si>
    <t>(1.06; 1.22)</t>
  </si>
  <si>
    <t>(1.11; 1.23)</t>
  </si>
  <si>
    <t>(0.18; 0.35)</t>
  </si>
  <si>
    <t>(0.17; 0.35)</t>
  </si>
  <si>
    <t>(0.79; 0.90)</t>
  </si>
  <si>
    <t>(0.51; 0.64)</t>
  </si>
  <si>
    <t>(0.46; 0.75)</t>
  </si>
  <si>
    <t>(0.41; 0.72)</t>
  </si>
  <si>
    <t>(10.91; 12.07)</t>
  </si>
  <si>
    <t>(12.11; 12.81)</t>
  </si>
  <si>
    <t>(11.84; 12.64)</t>
  </si>
  <si>
    <t>(12.15; 12.94)</t>
  </si>
  <si>
    <t>(12.02; 12.62)</t>
  </si>
  <si>
    <t>(3532.39; 5925.66)</t>
  </si>
  <si>
    <t>(4189.62; 6284.13)</t>
  </si>
  <si>
    <t>(4464.99; 6644.94)</t>
  </si>
  <si>
    <t>(3624.79; 6091.84)</t>
  </si>
  <si>
    <t>(4352.60; 6374.24)</t>
  </si>
  <si>
    <t>(4212.15; 6028.78)</t>
  </si>
  <si>
    <t>(3.54; 8.56)</t>
  </si>
  <si>
    <t>(5.35; 11.38)</t>
  </si>
  <si>
    <t>(5.14; 8.64)</t>
  </si>
  <si>
    <t>(6.22; 12.58)</t>
  </si>
  <si>
    <t>(4.64; 10.30)</t>
  </si>
  <si>
    <t>(0.30; 0.37)</t>
  </si>
  <si>
    <t>(0.47; 0.55)</t>
  </si>
  <si>
    <t>(0.48; 0.56)</t>
  </si>
  <si>
    <t>(0.47; 0.58)</t>
  </si>
  <si>
    <t>(0.25; 0.32)</t>
  </si>
  <si>
    <t>(0.18; 0.26)</t>
  </si>
  <si>
    <t>(0.18; 0.29)</t>
  </si>
  <si>
    <t>(0.26; 0.43)</t>
  </si>
  <si>
    <t>(2.07; 2.70)</t>
  </si>
  <si>
    <t>(2.13; 2.60)</t>
  </si>
  <si>
    <t>(2.02; 2.64)</t>
  </si>
  <si>
    <t>(1.99; 2.49)</t>
  </si>
  <si>
    <t>(1.89; 2.39)</t>
  </si>
  <si>
    <t>(1.73; 2.49)</t>
  </si>
  <si>
    <t>(1.62; 2.11)</t>
  </si>
  <si>
    <t>(1.53; 2.05)</t>
  </si>
  <si>
    <t>(1.52; 1.90)</t>
  </si>
  <si>
    <t>(1.58; 1.91)</t>
  </si>
  <si>
    <t>(2.27; 4.56)</t>
  </si>
  <si>
    <t>(2.40; 4.50)</t>
  </si>
  <si>
    <t>(2.16; 3.96)</t>
  </si>
  <si>
    <t>(2.00; 4.18)</t>
  </si>
  <si>
    <t>(2.00; 3.65)</t>
  </si>
  <si>
    <t>(1.97; 4.26)</t>
  </si>
  <si>
    <t>(-5.52; 5.14)</t>
  </si>
  <si>
    <t>(-5.49; 2.99)</t>
  </si>
  <si>
    <t>(-6.91; 0.23)</t>
  </si>
  <si>
    <t>(-6.91; -0.51)</t>
  </si>
  <si>
    <t>(-8.06; -2.20)</t>
  </si>
  <si>
    <t>(-8.16; 0.99)</t>
  </si>
  <si>
    <t>(11.15; 12.25)</t>
  </si>
  <si>
    <t>(11.92; 12.66)</t>
  </si>
  <si>
    <t>(11.55; 12.41)</t>
  </si>
  <si>
    <t>(11.82; 12.62)</t>
  </si>
  <si>
    <t>(11.77; 12.40)</t>
  </si>
  <si>
    <t>(0.50; 0.65)</t>
  </si>
  <si>
    <t>(4.03; 5.38)</t>
  </si>
  <si>
    <t>(4.20; 5.30)</t>
  </si>
  <si>
    <t>(4.29; 5.50)</t>
  </si>
  <si>
    <t>(3.80; 5.62)</t>
  </si>
  <si>
    <t>(3.90; 5.18)</t>
  </si>
  <si>
    <t>(4.10; 5.50)</t>
  </si>
  <si>
    <t>(4.00; 5.30)</t>
  </si>
  <si>
    <t>(4.03; 5.50)</t>
  </si>
  <si>
    <t>(2.80; 3.85)</t>
  </si>
  <si>
    <t>(2.90; 3.93)</t>
  </si>
  <si>
    <t>(700184.39; 2728571.17)</t>
  </si>
  <si>
    <t>(1331767.93; 2937911.50)</t>
  </si>
  <si>
    <t>(1093650.80; 2569476.83)</t>
  </si>
  <si>
    <t>(966078.78; 2312987.23)</t>
  </si>
  <si>
    <t>(1155250.68; 2685571.31)</t>
  </si>
  <si>
    <t>(810325.66; 2397524.87)</t>
  </si>
  <si>
    <t>(540555.28; 1404058.20)</t>
  </si>
  <si>
    <t>(1274330.45; 2505145.60)</t>
  </si>
  <si>
    <t>(843865.39; 2530979.38)</t>
  </si>
  <si>
    <t>(1365502.86; 2733604.66)</t>
  </si>
  <si>
    <t>(882797.88; 2569533.49)</t>
  </si>
  <si>
    <t>(313439.89; 847374.56)</t>
  </si>
  <si>
    <t>(760072.10; 1600235.14)</t>
  </si>
  <si>
    <t>(521685.28; 1520515.85)</t>
  </si>
  <si>
    <t>(723764.97; 1773653.68)</t>
  </si>
  <si>
    <t>(596718.34; 1422069.61)</t>
  </si>
  <si>
    <t>(2.50; 12.63)</t>
  </si>
  <si>
    <t>(6.55; 20.83)</t>
  </si>
  <si>
    <t>(4.74; 13.87)</t>
  </si>
  <si>
    <t>(8.72; 21.35)</t>
  </si>
  <si>
    <t>(5.42; 15.30)</t>
  </si>
  <si>
    <t>(1.52; 9.60)</t>
  </si>
  <si>
    <t>(3.98; 15.37)</t>
  </si>
  <si>
    <t>(3.64; 16.82)</t>
  </si>
  <si>
    <t>(2.99; 8.37)</t>
  </si>
  <si>
    <t>(4.38; 18.15)</t>
  </si>
  <si>
    <t>(2.96; 11.80)</t>
  </si>
  <si>
    <t>(2.82; 3.63)</t>
  </si>
  <si>
    <t>(3.13; 3.92)</t>
  </si>
  <si>
    <t>(2.94; 3.63)</t>
  </si>
  <si>
    <t>(3.13; 4.03)</t>
  </si>
  <si>
    <t>(3.15; 3.91)</t>
  </si>
  <si>
    <t>(4.20; 5.50)</t>
  </si>
  <si>
    <t>(4.51; 5.40)</t>
  </si>
  <si>
    <t>(4.60; 5.50)</t>
  </si>
  <si>
    <t>(4.80; 5.68)</t>
  </si>
  <si>
    <t>(4.70; 5.75)</t>
  </si>
  <si>
    <t>(2.80; 3.80)</t>
  </si>
  <si>
    <t>(2.77; 3.80)</t>
  </si>
  <si>
    <t>(2.60; 3.23)</t>
  </si>
  <si>
    <t>(3.29; 4.46)</t>
  </si>
  <si>
    <t>(3.21; 4.21)</t>
  </si>
  <si>
    <t>(3.16; 4.20)</t>
  </si>
  <si>
    <t>(2.83; 3.90)</t>
  </si>
  <si>
    <t>(2.85; 4.03)</t>
  </si>
  <si>
    <t>(3.00; 3.97)</t>
  </si>
  <si>
    <t>(4.60; 5.53)</t>
  </si>
  <si>
    <t>(5.00; 5.79)</t>
  </si>
  <si>
    <t>(5.10; 5.91)</t>
  </si>
  <si>
    <t>(3.28; 3.93)</t>
  </si>
  <si>
    <t>(4.30; 4.80)</t>
  </si>
  <si>
    <t>(4.80; 5.10)</t>
  </si>
  <si>
    <t>(4.60; 5.12)</t>
  </si>
  <si>
    <t>(3.00; 3.30)</t>
  </si>
  <si>
    <t>(2.90; 3.33)</t>
  </si>
  <si>
    <t>(3.50; 3.70)</t>
  </si>
  <si>
    <t>(3.40; 3.73)</t>
  </si>
  <si>
    <t>(2.70; 3.52)</t>
  </si>
  <si>
    <t>(2.85; 3.63)</t>
  </si>
  <si>
    <t>(2.82; 3.64)</t>
  </si>
  <si>
    <t>(3.01; 3.76)</t>
  </si>
  <si>
    <t>(2.97; 3.67)</t>
  </si>
  <si>
    <t>(4.10; 5.30)</t>
  </si>
  <si>
    <t>(4.80; 5.69)</t>
  </si>
  <si>
    <t>(4.75; 5.50)</t>
  </si>
  <si>
    <t>(2.70; 3.70)</t>
  </si>
  <si>
    <t>(3.03; 3.80)</t>
  </si>
  <si>
    <t>(2.90; 3.62)</t>
  </si>
  <si>
    <t>(4.33; 4.97)</t>
  </si>
  <si>
    <t>(4.28; 5.00)</t>
  </si>
  <si>
    <t>(2.40; 3.03)</t>
  </si>
  <si>
    <t>(2.68; 3.20)</t>
  </si>
  <si>
    <t>(3.08; 3.92)</t>
  </si>
  <si>
    <t>(3.11; 3.75)</t>
  </si>
  <si>
    <t>(3.07; 3.87)</t>
  </si>
  <si>
    <t>(3.32; 3.94)</t>
  </si>
  <si>
    <t>(1.50; 2.03)</t>
  </si>
  <si>
    <t>(1.60; 1.98)</t>
  </si>
  <si>
    <t>(1.40; 1.83)</t>
  </si>
  <si>
    <t>(2.00; 2.43)</t>
  </si>
  <si>
    <t>(2.00; 2.48)</t>
  </si>
  <si>
    <t>(2.86; 3.82)</t>
  </si>
  <si>
    <t>(2.70; 3.24)</t>
  </si>
  <si>
    <t>(2.82; 3.53)</t>
  </si>
  <si>
    <t>(2.83; 3.61)</t>
  </si>
  <si>
    <t>(2.50; 3.50)</t>
  </si>
  <si>
    <t>(2.40; 3.17)</t>
  </si>
  <si>
    <t>(2.30; 3.53)</t>
  </si>
  <si>
    <t>(1.57; 2.33)</t>
  </si>
  <si>
    <t>(1.48; 1.98)</t>
  </si>
  <si>
    <t>(1.90; 2.45)</t>
  </si>
  <si>
    <t>(4.47; 8.26)</t>
  </si>
  <si>
    <t>(8.23; 11.30)</t>
  </si>
  <si>
    <t>(9.40; 12.50)</t>
  </si>
  <si>
    <t>(9.20; 12.20)</t>
  </si>
  <si>
    <t>(8.15; 11.73)</t>
  </si>
  <si>
    <t>(9.18; 10.50)</t>
  </si>
  <si>
    <t>(10.70; 11.40)</t>
  </si>
  <si>
    <t>(10.38; 11.53)</t>
  </si>
  <si>
    <t>(10.00; 11.03)</t>
  </si>
  <si>
    <t>(10.73; 11.70)</t>
  </si>
  <si>
    <t>(11.20; 11.80)</t>
  </si>
  <si>
    <t>(10.97; 11.70)</t>
  </si>
  <si>
    <t>(9.75; 11.00)</t>
  </si>
  <si>
    <t>(10.53; 11.60)</t>
  </si>
  <si>
    <t>(10.85; 11.70)</t>
  </si>
  <si>
    <t>(9.58; 10.90)</t>
  </si>
  <si>
    <t>(10.60; 11.80)</t>
  </si>
  <si>
    <t>(5.18; 7.75)</t>
  </si>
  <si>
    <t>(8.80; 10.40)</t>
  </si>
  <si>
    <t>(7.90; 10.60)</t>
  </si>
  <si>
    <t>(7.50; 10.20)</t>
  </si>
  <si>
    <t>(10.09; 11.30)</t>
  </si>
  <si>
    <t>(11.10; 11.94)</t>
  </si>
  <si>
    <t>(11.50; 12.00)</t>
  </si>
  <si>
    <t>(11.50; 12.06)</t>
  </si>
  <si>
    <t>(0.65; 1.70)</t>
  </si>
  <si>
    <t>(0.55; 1.70)</t>
  </si>
  <si>
    <t>(0.30; 1.52)</t>
  </si>
  <si>
    <t>(4.94; 5.90)</t>
  </si>
  <si>
    <t>(5.40; 6.26)</t>
  </si>
  <si>
    <t>(5.18; 6.10)</t>
  </si>
  <si>
    <t>(6.00; 6.70)</t>
  </si>
  <si>
    <t>(5.60; 6.38)</t>
  </si>
  <si>
    <t>(5.90; 6.70)</t>
  </si>
  <si>
    <t>(5.65; 6.60)</t>
  </si>
  <si>
    <t>(5.65; 6.20)</t>
  </si>
  <si>
    <t>(0.40; 3.80)</t>
  </si>
  <si>
    <t>(0.20; 4.20)</t>
  </si>
  <si>
    <t>(0.47; 3.66)</t>
  </si>
  <si>
    <t>(5.28; 6.10)</t>
  </si>
  <si>
    <t>(5.90; 6.80)</t>
  </si>
  <si>
    <t>(5.85; 6.70)</t>
  </si>
  <si>
    <t>(5.88; 6.60)</t>
  </si>
  <si>
    <t>(6.78; 7.80)</t>
  </si>
  <si>
    <t>(6.60; 8.20)</t>
  </si>
  <si>
    <t>(6.64; 7.93)</t>
  </si>
  <si>
    <t>(6.53; 7.70)</t>
  </si>
  <si>
    <t>(6.47; 8.03)</t>
  </si>
  <si>
    <t>(6.69; 8.00)</t>
  </si>
  <si>
    <t>(6.50; 7.68)</t>
  </si>
  <si>
    <t>(6.38; 8.03)</t>
  </si>
  <si>
    <t>(6.64; 8.12)</t>
  </si>
  <si>
    <t>(6.50; 8.20)</t>
  </si>
  <si>
    <t>(6.70; 7.50)</t>
  </si>
  <si>
    <t>(6.40; 7.62)</t>
  </si>
  <si>
    <t>(6.09; 7.43)</t>
  </si>
  <si>
    <t>(7.08; 7.90)</t>
  </si>
  <si>
    <t>(7.20; 8.10)</t>
  </si>
  <si>
    <t>(7.09; 7.75)</t>
  </si>
  <si>
    <t>(5.20; 6.00)</t>
  </si>
  <si>
    <t>(3.40; 4.21)</t>
  </si>
  <si>
    <t>(3.68; 4.32)</t>
  </si>
  <si>
    <t>(3.62; 4.20)</t>
  </si>
  <si>
    <t>(3.60; 4.46)</t>
  </si>
  <si>
    <t>(3.40; 4.23)</t>
  </si>
  <si>
    <t>(2.73; 3.30)</t>
  </si>
  <si>
    <t>(2.68; 3.60)</t>
  </si>
  <si>
    <t>(4.00; 4.50)</t>
  </si>
  <si>
    <t>(3.90; 4.46)</t>
  </si>
  <si>
    <t>(4.38; 4.89)</t>
  </si>
  <si>
    <t>(4.48; 4.79)</t>
  </si>
  <si>
    <t>(134.25; 166.00)</t>
  </si>
  <si>
    <t>(137.25; 169.50)</t>
  </si>
  <si>
    <t>(141.00; 178.00)</t>
  </si>
  <si>
    <t>(2.24; 2.75)</t>
  </si>
  <si>
    <t>(2.23; 2.76)</t>
  </si>
  <si>
    <t>(2.31; 2.88)</t>
  </si>
  <si>
    <t>(0.18; 0.23)</t>
  </si>
  <si>
    <t>(0.57; 0.70)</t>
  </si>
  <si>
    <t>(0.53; 0.69)</t>
  </si>
  <si>
    <t>(0.53; 0.67)</t>
  </si>
  <si>
    <t>(0.13; 0.19)</t>
  </si>
  <si>
    <t>(1.10; 1.45)</t>
  </si>
  <si>
    <t>(1.13; 1.49)</t>
  </si>
  <si>
    <t>(1.10; 1.49)</t>
  </si>
  <si>
    <t>(0.00; 2.06)</t>
  </si>
  <si>
    <t>(0.59; 1.04)</t>
  </si>
  <si>
    <t>(0.63; 0.91)</t>
  </si>
  <si>
    <t>(0.50; 0.81)</t>
  </si>
  <si>
    <t>(0.61; 1.05)</t>
  </si>
  <si>
    <t>(0.50; 0.83)</t>
  </si>
  <si>
    <t>(2981.63; 4864.81)</t>
  </si>
  <si>
    <t>(3283.84; 5496.07)</t>
  </si>
  <si>
    <t>(3272.46; 5489.53)</t>
  </si>
  <si>
    <t>(3104.00; 5065.20)</t>
  </si>
  <si>
    <t>(3525.71; 6010.80)</t>
  </si>
  <si>
    <t>(3490.00; 5487.10)</t>
  </si>
  <si>
    <t>(0.34; 0.39)</t>
  </si>
  <si>
    <t>(1221.19; 1969.68)</t>
  </si>
  <si>
    <t>(1302.22; 2441.96)</t>
  </si>
  <si>
    <t>(1235.11; 2336.60)</t>
  </si>
  <si>
    <t>(6.67; 8.39)</t>
  </si>
  <si>
    <t>(6.50; 8.50)</t>
  </si>
  <si>
    <t>(6.59; 8.66)</t>
  </si>
  <si>
    <t>(6.36; 7.23)</t>
  </si>
  <si>
    <t>(6.42; 7.26)</t>
  </si>
  <si>
    <t>(6.32; 7.49)</t>
  </si>
  <si>
    <t>(5.46; 6.45)</t>
  </si>
  <si>
    <t>(5.60; 6.51)</t>
  </si>
  <si>
    <t>(5.70; 6.51)</t>
  </si>
  <si>
    <t>(1890.69; 3335.36)</t>
  </si>
  <si>
    <t>(2123.31; 3911.36)</t>
  </si>
  <si>
    <t>(2062.74; 3826.30)</t>
  </si>
  <si>
    <t>(0.90; 1.12)</t>
  </si>
  <si>
    <t>(0.74; 0.96)</t>
  </si>
  <si>
    <t>(0.74; 0.92)</t>
  </si>
  <si>
    <t>(0.66; 0.86)</t>
  </si>
  <si>
    <t>(0.62; 0.83)</t>
  </si>
  <si>
    <t>(0.61; 0.82)</t>
  </si>
  <si>
    <t>(0.59; 0.79)</t>
  </si>
  <si>
    <t>(2.94; 4.52)</t>
  </si>
  <si>
    <t>(2.95; 5.25)</t>
  </si>
  <si>
    <t>(3.10; 5.35)</t>
  </si>
  <si>
    <t>(0.44; 0.70)</t>
  </si>
  <si>
    <t>(0.34; 0.63)</t>
  </si>
  <si>
    <t>(0.34; 0.62)</t>
  </si>
  <si>
    <t>(0.38; 0.59)</t>
  </si>
  <si>
    <t>(0.26; 0.78)</t>
  </si>
  <si>
    <t>(0.24; 0.96)</t>
  </si>
  <si>
    <t>(0.26; 0.58)</t>
  </si>
  <si>
    <t>(1.69; 2.25)</t>
  </si>
  <si>
    <t>(1.61; 2.32)</t>
  </si>
  <si>
    <t>(1.74; 2.22)</t>
  </si>
  <si>
    <t>(3.24; 3.75)</t>
  </si>
  <si>
    <t>(3.25; 3.72)</t>
  </si>
  <si>
    <t>(3.27; 3.79)</t>
  </si>
  <si>
    <t>(-2.77; -2.51)</t>
  </si>
  <si>
    <t>(-2.73; -2.54)</t>
  </si>
  <si>
    <t>(-2.75; -2.48)</t>
  </si>
  <si>
    <t>(-2.69; -2.40)</t>
  </si>
  <si>
    <t>(-2.64; -2.43)</t>
  </si>
  <si>
    <t>(-2.63; -2.38)</t>
  </si>
  <si>
    <t>(-2.48; -2.23)</t>
  </si>
  <si>
    <t>(-2.47; -2.24)</t>
  </si>
  <si>
    <t>(-2.45; -2.23)</t>
  </si>
  <si>
    <t>(-2.30; -2.06)</t>
  </si>
  <si>
    <t>(-2.28; -2.04)</t>
  </si>
  <si>
    <t>(-2.28; -2.03)</t>
  </si>
  <si>
    <t>(-2.25; -2.03)</t>
  </si>
  <si>
    <t>(-2.23; -2.00)</t>
  </si>
  <si>
    <t>(-2.13; -1.91)</t>
  </si>
  <si>
    <t>(-2.13; -1.93)</t>
  </si>
  <si>
    <t>(-2.10; -1.88)</t>
  </si>
  <si>
    <t>(-180.53; -150.34)</t>
  </si>
  <si>
    <t>(-166.97; -143.25)</t>
  </si>
  <si>
    <t>(-174.46; -141.27)</t>
  </si>
  <si>
    <t>(-177.16; -141.14)</t>
  </si>
  <si>
    <t>(-160.45; -136.00)</t>
  </si>
  <si>
    <t>(-167.10; -129.53)</t>
  </si>
  <si>
    <t>(-158.10; -125.28)</t>
  </si>
  <si>
    <t>(-153.49; -116.71)</t>
  </si>
  <si>
    <t>(-154.13; -113.24)</t>
  </si>
  <si>
    <t>(-112.89; -67.52)</t>
  </si>
  <si>
    <t>(-106.87; -74.69)</t>
  </si>
  <si>
    <t>(-117.67; -85.16)</t>
  </si>
  <si>
    <t>(-126.04; -92.52)</t>
  </si>
  <si>
    <t>(-132.09; -100.43)</t>
  </si>
  <si>
    <t>(-138.51; -110.22)</t>
  </si>
  <si>
    <t>(-132.71; -103.11)</t>
  </si>
  <si>
    <t>(-144.45; -100.14)</t>
  </si>
  <si>
    <t>(-101.87; -58.16)</t>
  </si>
  <si>
    <t>(-94.85; -66.42)</t>
  </si>
  <si>
    <t>(-109.40; -76.87)</t>
  </si>
  <si>
    <t>(-122.48; -84.96)</t>
  </si>
  <si>
    <t>(-121.00; -94.05)</t>
  </si>
  <si>
    <t>(-128.44; -102.31)</t>
  </si>
  <si>
    <t>(-123.16; -95.08)</t>
  </si>
  <si>
    <t>(-128.51; -95.96)</t>
  </si>
  <si>
    <t>(1.92; 2.99)</t>
  </si>
  <si>
    <t>(2.08; 3.29)</t>
  </si>
  <si>
    <t>(2.09; 2.98)</t>
  </si>
  <si>
    <t>(0.41; 0.50)</t>
  </si>
  <si>
    <t>(0.44; 0.53)</t>
  </si>
  <si>
    <t>(0.42; 0.53)</t>
  </si>
  <si>
    <t>(0.39; 0.50)</t>
  </si>
  <si>
    <t>(2.37; 3.76)</t>
  </si>
  <si>
    <t>(3.01; 4.23)</t>
  </si>
  <si>
    <t>(2.37; 3.68)</t>
  </si>
  <si>
    <t>(1.20; 1.25)</t>
  </si>
  <si>
    <t>(1.21; 1.26)</t>
  </si>
  <si>
    <t>(1.21; 1.29)</t>
  </si>
  <si>
    <t>(0.10; 0.22)</t>
  </si>
  <si>
    <t>(0.09; 0.21)</t>
  </si>
  <si>
    <t>(0.31; 0.51)</t>
  </si>
  <si>
    <t>(0.26; 0.52)</t>
  </si>
  <si>
    <t>(1.42; 1.60)</t>
  </si>
  <si>
    <t>(1.41; 1.60)</t>
  </si>
  <si>
    <t>(1.41; 1.56)</t>
  </si>
  <si>
    <t>(2.65; 4.91)</t>
  </si>
  <si>
    <t>(2.41; 4.56)</t>
  </si>
  <si>
    <t>(2.40; 3.97)</t>
  </si>
  <si>
    <t>(-3.95; -2.45)</t>
  </si>
  <si>
    <t>(-3.87; -2.41)</t>
  </si>
  <si>
    <t>(-4.08; -2.62)</t>
  </si>
  <si>
    <t>(12.38; 13.05)</t>
  </si>
  <si>
    <t>(12.51; 13.16)</t>
  </si>
  <si>
    <t>(12.19; 12.98)</t>
  </si>
  <si>
    <t>(4240.89; 6094.30)</t>
  </si>
  <si>
    <t>(4272.37; 6639.71)</t>
  </si>
  <si>
    <t>(3878.01; 5222.41)</t>
  </si>
  <si>
    <t>(5.48; 10.15)</t>
  </si>
  <si>
    <t>(6.54; 11.81)</t>
  </si>
  <si>
    <t>(6.08; 8.98)</t>
  </si>
  <si>
    <t>(0.33; 0.42)</t>
  </si>
  <si>
    <t>(0.32; 0.41)</t>
  </si>
  <si>
    <t>(0.28; 0.38)</t>
  </si>
  <si>
    <t>(0.28; 0.35)</t>
  </si>
  <si>
    <t>(0.24; 0.34)</t>
  </si>
  <si>
    <t>(0.27; 0.34)</t>
  </si>
  <si>
    <t>(0.31; 0.39)</t>
  </si>
  <si>
    <t>(0.33; 0.41)</t>
  </si>
  <si>
    <t>(0.34; 0.38)</t>
  </si>
  <si>
    <t>(0.20; 0.26)</t>
  </si>
  <si>
    <t>(0.22; 0.25)</t>
  </si>
  <si>
    <t>(0.11; 0.14)</t>
  </si>
  <si>
    <t>(0.50; 0.59)</t>
  </si>
  <si>
    <t>(0.47; 0.54)</t>
  </si>
  <si>
    <t>(0.51; 0.60)</t>
  </si>
  <si>
    <t>(0.11; 0.15)</t>
  </si>
  <si>
    <t>(0.51; 0.58)</t>
  </si>
  <si>
    <t>(0.54; 0.61)</t>
  </si>
  <si>
    <t>(0.46; 0.60)</t>
  </si>
  <si>
    <t>(0.43; 0.64)</t>
  </si>
  <si>
    <t>(0.37; 0.48)</t>
  </si>
  <si>
    <t>(0.39; 0.53)</t>
  </si>
  <si>
    <t>(0.42; 0.56)</t>
  </si>
  <si>
    <t>(0.47; 0.61)</t>
  </si>
  <si>
    <t>(0.45; 0.63)</t>
  </si>
  <si>
    <t>(0.07; 0.16)</t>
  </si>
  <si>
    <t>(0.34; 0.51)</t>
  </si>
  <si>
    <t>(0.44; 0.58)</t>
  </si>
  <si>
    <t>(0.43; 0.63)</t>
  </si>
  <si>
    <t>(0.46; 0.61)</t>
  </si>
  <si>
    <t>(0.44; 0.59)</t>
  </si>
  <si>
    <t>(0.44; 0.64)</t>
  </si>
  <si>
    <t>(1.88; 2.30)</t>
  </si>
  <si>
    <t>(1.90; 2.35)</t>
  </si>
  <si>
    <t>(1.51; 1.92)</t>
  </si>
  <si>
    <t>(1.46; 1.72)</t>
  </si>
  <si>
    <t>(2.01; 3.44)</t>
  </si>
  <si>
    <t>(1.93; 3.72)</t>
  </si>
  <si>
    <t>(2.25; 4.20)</t>
  </si>
  <si>
    <t>(-7.02; -2.43)</t>
  </si>
  <si>
    <t>(-6.71; -0.69)</t>
  </si>
  <si>
    <t>(-7.03; -4.87)</t>
  </si>
  <si>
    <t>(0.50; 0.90)</t>
  </si>
  <si>
    <t>(0.50; 1.35)</t>
  </si>
  <si>
    <t>(4.30; 5.50)</t>
  </si>
  <si>
    <t>(4.50; 5.85)</t>
  </si>
  <si>
    <t>(4.41; 5.50)</t>
  </si>
  <si>
    <t>(3.40; 4.47)</t>
  </si>
  <si>
    <t>(3.30; 4.47)</t>
  </si>
  <si>
    <t>(3.10; 4.60)</t>
  </si>
  <si>
    <t>(3.33; 4.68)</t>
  </si>
  <si>
    <t>(831776.88; 2641572.59)</t>
  </si>
  <si>
    <t>(950259.45; 2499288.35)</t>
  </si>
  <si>
    <t>(845990.21; 1871138.26)</t>
  </si>
  <si>
    <t>(1403722.66; 3715521.78)</t>
  </si>
  <si>
    <t>(1690212.11; 4119191.20)</t>
  </si>
  <si>
    <t>(1515876.20; 3735015.49)</t>
  </si>
  <si>
    <t>(919058.47; 2125127.47)</t>
  </si>
  <si>
    <t>(945311.02; 2329352.56)</t>
  </si>
  <si>
    <t>(961198.61; 2500483.62)</t>
  </si>
  <si>
    <t>(6.15; 17.94)</t>
  </si>
  <si>
    <t>(8.48; 22.42)</t>
  </si>
  <si>
    <t>(7.02; 17.78)</t>
  </si>
  <si>
    <t>(3.50; 12.00)</t>
  </si>
  <si>
    <t>(4.90; 17.20)</t>
  </si>
  <si>
    <t>(4.23; 10.36)</t>
  </si>
  <si>
    <t>(0.04; 0.07)</t>
  </si>
  <si>
    <t>(3.13; 3.90)</t>
  </si>
  <si>
    <t>(3.15; 4.10)</t>
  </si>
  <si>
    <t>(3.34; 4.09)</t>
  </si>
  <si>
    <t>(5.10; 5.97)</t>
  </si>
  <si>
    <t>(4.62; 5.80)</t>
  </si>
  <si>
    <t>(4.50; 5.80)</t>
  </si>
  <si>
    <t>(2.83; 3.80)</t>
  </si>
  <si>
    <t>(4.43; 5.00)</t>
  </si>
  <si>
    <t>(3.20; 3.68)</t>
  </si>
  <si>
    <t>(2.99; 3.71)</t>
  </si>
  <si>
    <t>(3.22; 4.15)</t>
  </si>
  <si>
    <t>(3.03; 3.74)</t>
  </si>
  <si>
    <t>(5.12; 5.90)</t>
  </si>
  <si>
    <t>(5.20; 5.90)</t>
  </si>
  <si>
    <t>(3.20; 3.98)</t>
  </si>
  <si>
    <t>(4.80; 5.20)</t>
  </si>
  <si>
    <t>(3.10; 3.40)</t>
  </si>
  <si>
    <t>(3.50; 3.80)</t>
  </si>
  <si>
    <t>(3.55; 3.80)</t>
  </si>
  <si>
    <t>(2.98; 3.85)</t>
  </si>
  <si>
    <t>(3.07; 3.92)</t>
  </si>
  <si>
    <t>(3.17; 4.08)</t>
  </si>
  <si>
    <t>(4.72; 5.78)</t>
  </si>
  <si>
    <t>(4.30; 5.90)</t>
  </si>
  <si>
    <t>(3.00; 3.88)</t>
  </si>
  <si>
    <t>(2.70; 3.90)</t>
  </si>
  <si>
    <t>(4.43; 5.10)</t>
  </si>
  <si>
    <t>(2.70; 3.28)</t>
  </si>
  <si>
    <t>(3.21; 3.68)</t>
  </si>
  <si>
    <t>(0.03; 0.15)</t>
  </si>
  <si>
    <t>(3.04; 3.91)</t>
  </si>
  <si>
    <t>(3.10; 3.94)</t>
  </si>
  <si>
    <t>(3.16; 4.04)</t>
  </si>
  <si>
    <t>(2.83; 3.70)</t>
  </si>
  <si>
    <t>(2.73; 3.68)</t>
  </si>
  <si>
    <t>(1.80; 2.38)</t>
  </si>
  <si>
    <t>(1.75; 2.30)</t>
  </si>
  <si>
    <t>(2.60; 3.38)</t>
  </si>
  <si>
    <t>(2.20; 2.68)</t>
  </si>
  <si>
    <t>(2.73; 3.54)</t>
  </si>
  <si>
    <t>(2.76; 3.62)</t>
  </si>
  <si>
    <t>(2.70; 3.58)</t>
  </si>
  <si>
    <t>(2.63; 3.50)</t>
  </si>
  <si>
    <t>(2.03; 2.50)</t>
  </si>
  <si>
    <t>(10.63; 14.18)</t>
  </si>
  <si>
    <t>(10.25; 13.44)</t>
  </si>
  <si>
    <t>(11.20; 14.80)</t>
  </si>
  <si>
    <t>(10.83; 11.70)</t>
  </si>
  <si>
    <t>(11.00; 11.90)</t>
  </si>
  <si>
    <t>(10.80; 11.75)</t>
  </si>
  <si>
    <t>(9.53; 10.90)</t>
  </si>
  <si>
    <t>(8.63; 10.68)</t>
  </si>
  <si>
    <t>(11.63; 12.18)</t>
  </si>
  <si>
    <t>(11.50; 12.10)</t>
  </si>
  <si>
    <t>(0.70; 3.48)</t>
  </si>
  <si>
    <t>(0.83; 2.75)</t>
  </si>
  <si>
    <t>(1.20; 4.20)</t>
  </si>
  <si>
    <t>(5.80; 6.70)</t>
  </si>
  <si>
    <t>(5.62; 6.70)</t>
  </si>
  <si>
    <t>(5.70; 6.88)</t>
  </si>
  <si>
    <t>(5.85; 6.78)</t>
  </si>
  <si>
    <t>(5.80; 6.88)</t>
  </si>
  <si>
    <t>(5.73; 6.70)</t>
  </si>
  <si>
    <t>(5.90; 6.50)</t>
  </si>
  <si>
    <t>(1.21; 4.78)</t>
  </si>
  <si>
    <t>(0.33; 4.20)</t>
  </si>
  <si>
    <t>(1.60; 4.70)</t>
  </si>
  <si>
    <t>(5.50; 6.10)</t>
  </si>
  <si>
    <t>(6.20; 6.97)</t>
  </si>
  <si>
    <t>(6.20; 6.99)</t>
  </si>
  <si>
    <t>(6.83; 8.50)</t>
  </si>
  <si>
    <t>(7.20; 8.60)</t>
  </si>
  <si>
    <t>(6.80; 7.97)</t>
  </si>
  <si>
    <t>(7.12; 8.60)</t>
  </si>
  <si>
    <t>(6.76; 7.90)</t>
  </si>
  <si>
    <t>(6.90; 8.47)</t>
  </si>
  <si>
    <t>(6.81; 8.38)</t>
  </si>
  <si>
    <t>(6.90; 8.30)</t>
  </si>
  <si>
    <t>(7.06; 8.20)</t>
  </si>
  <si>
    <t>(7.10; 8.30)</t>
  </si>
  <si>
    <t>(7.50; 8.50)</t>
  </si>
  <si>
    <t>(7.40; 8.59)</t>
  </si>
  <si>
    <t>(7.30; 8.30)</t>
  </si>
  <si>
    <t>(5.56; 6.97)</t>
  </si>
  <si>
    <t>(5.43; 6.97)</t>
  </si>
  <si>
    <t>(5.40; 7.20)</t>
  </si>
  <si>
    <t>(4.10; 4.78)</t>
  </si>
  <si>
    <t>(4.03; 4.70)</t>
  </si>
  <si>
    <t>(3.85; 4.70)</t>
  </si>
  <si>
    <t>(3.30; 4.10)</t>
  </si>
  <si>
    <t>(3.33; 4.20)</t>
  </si>
  <si>
    <t>(3.40; 4.30)</t>
  </si>
  <si>
    <t>(4.31; 4.80)</t>
  </si>
  <si>
    <t>(4.58; 4.89)</t>
  </si>
  <si>
    <t>(4.48; 4.99)</t>
  </si>
  <si>
    <t>(4.68; 5.09)</t>
  </si>
  <si>
    <t>(2.76; 3.05)</t>
  </si>
  <si>
    <t>(2.75; 3.05)</t>
  </si>
  <si>
    <t>(2.90; 3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0" borderId="0" xfId="0" applyAlignment="1">
      <alignment vertical="top"/>
    </xf>
    <xf numFmtId="0" fontId="1" fillId="0" borderId="0" xfId="0" applyFont="1"/>
    <xf numFmtId="0" fontId="0" fillId="2" borderId="0" xfId="0" applyFill="1" applyAlignment="1">
      <alignment vertical="top"/>
    </xf>
    <xf numFmtId="2" fontId="0" fillId="0" borderId="0" xfId="0" applyNumberFormat="1"/>
    <xf numFmtId="0" fontId="1" fillId="0" borderId="0" xfId="0" applyFont="1" applyAlignment="1">
      <alignment vertical="top"/>
    </xf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1" fontId="1" fillId="0" borderId="0" xfId="0" applyNumberFormat="1" applyFont="1" applyAlignment="1">
      <alignment horizontal="left"/>
    </xf>
  </cellXfs>
  <cellStyles count="1">
    <cellStyle name="Normale" xfId="0" builtinId="0"/>
  </cellStyles>
  <dxfs count="28">
    <dxf>
      <font>
        <color theme="0"/>
      </font>
      <fill>
        <patternFill>
          <bgColor rgb="FF00B050"/>
        </patternFill>
      </fill>
    </dxf>
    <dxf>
      <fill>
        <patternFill>
          <bgColor theme="7"/>
        </patternFill>
      </fill>
    </dxf>
    <dxf>
      <font>
        <color theme="0"/>
      </font>
      <fill>
        <patternFill>
          <bgColor theme="2" tint="-0.24994659260841701"/>
        </patternFill>
      </fill>
    </dxf>
    <dxf>
      <fill>
        <patternFill>
          <bgColor rgb="FFFF40FF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00B050"/>
        </patternFill>
      </fill>
    </dxf>
    <dxf>
      <fill>
        <patternFill>
          <bgColor theme="7"/>
        </patternFill>
      </fill>
    </dxf>
    <dxf>
      <font>
        <color theme="0"/>
      </font>
      <fill>
        <patternFill>
          <bgColor theme="2" tint="-0.24994659260841701"/>
        </patternFill>
      </fill>
    </dxf>
    <dxf>
      <fill>
        <patternFill>
          <bgColor rgb="FFFF40FF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00B050"/>
        </patternFill>
      </fill>
    </dxf>
    <dxf>
      <fill>
        <patternFill>
          <bgColor theme="7"/>
        </patternFill>
      </fill>
    </dxf>
    <dxf>
      <font>
        <color theme="0"/>
      </font>
      <fill>
        <patternFill>
          <bgColor theme="2" tint="-0.24994659260841701"/>
        </patternFill>
      </fill>
    </dxf>
    <dxf>
      <fill>
        <patternFill>
          <bgColor rgb="FFFF40FF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00B050"/>
        </patternFill>
      </fill>
    </dxf>
    <dxf>
      <fill>
        <patternFill>
          <bgColor theme="7"/>
        </patternFill>
      </fill>
    </dxf>
    <dxf>
      <font>
        <color theme="0"/>
      </font>
      <fill>
        <patternFill>
          <bgColor theme="2" tint="-0.24994659260841701"/>
        </patternFill>
      </fill>
    </dxf>
    <dxf>
      <fill>
        <patternFill>
          <bgColor rgb="FFFF40FF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FCFC7-D9C8-D548-8D64-22455818C9BD}">
  <dimension ref="A1:BL179"/>
  <sheetViews>
    <sheetView zoomScale="150" zoomScaleNormal="150" workbookViewId="0">
      <pane xSplit="1" topLeftCell="B1" activePane="topRight" state="frozen"/>
      <selection pane="topRight" activeCell="I10" sqref="I10"/>
    </sheetView>
  </sheetViews>
  <sheetFormatPr baseColWidth="10" defaultRowHeight="15" x14ac:dyDescent="0.2"/>
  <cols>
    <col min="1" max="1" width="39.5" customWidth="1"/>
    <col min="2" max="2" width="32.6640625" customWidth="1"/>
    <col min="3" max="3" width="5.83203125" customWidth="1"/>
    <col min="4" max="4" width="4.5" customWidth="1"/>
    <col min="5" max="5" width="10.6640625" style="5" bestFit="1" customWidth="1"/>
    <col min="6" max="6" width="10.6640625" style="5" hidden="1" customWidth="1"/>
    <col min="7" max="7" width="21.6640625" hidden="1" customWidth="1"/>
    <col min="8" max="8" width="4.5" hidden="1" customWidth="1"/>
    <col min="9" max="9" width="10.6640625" style="5" bestFit="1" customWidth="1"/>
    <col min="10" max="10" width="10.6640625" style="5" hidden="1" customWidth="1"/>
    <col min="11" max="11" width="22.6640625" hidden="1" customWidth="1"/>
    <col min="12" max="12" width="4.5" hidden="1" customWidth="1"/>
    <col min="13" max="13" width="10.6640625" style="5" bestFit="1" customWidth="1"/>
    <col min="14" max="14" width="10.6640625" style="5" hidden="1" customWidth="1"/>
    <col min="15" max="15" width="22.6640625" hidden="1" customWidth="1"/>
    <col min="16" max="16" width="4.5" hidden="1" customWidth="1"/>
    <col min="17" max="17" width="10.6640625" style="5" bestFit="1" customWidth="1"/>
    <col min="18" max="18" width="10.6640625" style="5" hidden="1" customWidth="1"/>
    <col min="19" max="19" width="22.6640625" hidden="1" customWidth="1"/>
    <col min="20" max="20" width="4.5" hidden="1" customWidth="1"/>
    <col min="21" max="21" width="10.6640625" style="5" bestFit="1" customWidth="1"/>
    <col min="22" max="22" width="10.6640625" style="5" hidden="1" customWidth="1"/>
    <col min="23" max="23" width="22.6640625" hidden="1" customWidth="1"/>
    <col min="24" max="24" width="4.5" hidden="1" customWidth="1"/>
    <col min="25" max="25" width="10.6640625" style="5" bestFit="1" customWidth="1"/>
    <col min="26" max="26" width="10.6640625" style="5" hidden="1" customWidth="1"/>
    <col min="27" max="27" width="22.6640625" hidden="1" customWidth="1"/>
    <col min="28" max="28" width="4.5" hidden="1" customWidth="1"/>
    <col min="29" max="29" width="10.6640625" style="5" bestFit="1" customWidth="1"/>
    <col min="30" max="30" width="10.6640625" style="5" hidden="1" customWidth="1"/>
    <col min="31" max="31" width="22.6640625" hidden="1" customWidth="1"/>
    <col min="32" max="32" width="4.5" hidden="1" customWidth="1"/>
    <col min="33" max="33" width="10.6640625" style="5" bestFit="1" customWidth="1"/>
    <col min="34" max="34" width="10.6640625" style="5" hidden="1" customWidth="1"/>
    <col min="35" max="35" width="22.6640625" hidden="1" customWidth="1"/>
    <col min="36" max="36" width="20" style="1" bestFit="1" customWidth="1"/>
    <col min="37" max="64" width="19.1640625" style="1" customWidth="1"/>
  </cols>
  <sheetData>
    <row r="1" spans="1:64" x14ac:dyDescent="0.2">
      <c r="A1" s="3" t="s">
        <v>1920</v>
      </c>
      <c r="B1" s="2" t="s">
        <v>2255</v>
      </c>
      <c r="C1" t="s">
        <v>0</v>
      </c>
      <c r="D1" t="s">
        <v>2256</v>
      </c>
      <c r="E1" s="5" t="s">
        <v>1</v>
      </c>
      <c r="F1" s="5" t="s">
        <v>2</v>
      </c>
      <c r="G1" t="s">
        <v>3</v>
      </c>
      <c r="H1" t="s">
        <v>1921</v>
      </c>
      <c r="I1" s="5" t="s">
        <v>62</v>
      </c>
      <c r="J1" s="5" t="s">
        <v>63</v>
      </c>
      <c r="K1" t="s">
        <v>64</v>
      </c>
      <c r="L1" t="s">
        <v>1922</v>
      </c>
      <c r="M1" s="5" t="s">
        <v>185</v>
      </c>
      <c r="N1" s="5" t="s">
        <v>186</v>
      </c>
      <c r="O1" t="s">
        <v>187</v>
      </c>
      <c r="P1" t="s">
        <v>1923</v>
      </c>
      <c r="Q1" s="5" t="s">
        <v>288</v>
      </c>
      <c r="R1" s="5" t="s">
        <v>289</v>
      </c>
      <c r="S1" t="s">
        <v>290</v>
      </c>
      <c r="T1" t="s">
        <v>1924</v>
      </c>
      <c r="U1" s="5" t="s">
        <v>398</v>
      </c>
      <c r="V1" s="5" t="s">
        <v>399</v>
      </c>
      <c r="W1" t="s">
        <v>400</v>
      </c>
      <c r="X1" t="s">
        <v>1925</v>
      </c>
      <c r="Y1" s="5" t="s">
        <v>1926</v>
      </c>
      <c r="Z1" s="5" t="s">
        <v>1927</v>
      </c>
      <c r="AA1" t="s">
        <v>1928</v>
      </c>
      <c r="AB1" t="s">
        <v>1929</v>
      </c>
      <c r="AC1" s="5" t="s">
        <v>1930</v>
      </c>
      <c r="AD1" s="5" t="s">
        <v>1931</v>
      </c>
      <c r="AE1" t="s">
        <v>1932</v>
      </c>
      <c r="AF1" t="s">
        <v>1933</v>
      </c>
      <c r="AG1" s="5" t="s">
        <v>1934</v>
      </c>
      <c r="AH1" s="5" t="s">
        <v>1935</v>
      </c>
      <c r="AI1" t="s">
        <v>1936</v>
      </c>
      <c r="AJ1" s="1" t="s">
        <v>459</v>
      </c>
      <c r="AK1" s="1" t="s">
        <v>460</v>
      </c>
      <c r="AL1" s="1" t="s">
        <v>461</v>
      </c>
      <c r="AM1" s="1" t="s">
        <v>462</v>
      </c>
      <c r="AN1" s="1" t="s">
        <v>463</v>
      </c>
      <c r="AO1" s="1" t="s">
        <v>1937</v>
      </c>
      <c r="AP1" s="1" t="s">
        <v>1938</v>
      </c>
      <c r="AQ1" s="1" t="s">
        <v>1939</v>
      </c>
      <c r="AR1" s="1" t="s">
        <v>464</v>
      </c>
      <c r="AS1" s="1" t="s">
        <v>465</v>
      </c>
      <c r="AT1" s="1" t="s">
        <v>466</v>
      </c>
      <c r="AU1" s="1" t="s">
        <v>1940</v>
      </c>
      <c r="AV1" s="1" t="s">
        <v>1941</v>
      </c>
      <c r="AW1" s="1" t="s">
        <v>1942</v>
      </c>
      <c r="AX1" s="1" t="s">
        <v>467</v>
      </c>
      <c r="AY1" s="1" t="s">
        <v>468</v>
      </c>
      <c r="AZ1" s="1" t="s">
        <v>1943</v>
      </c>
      <c r="BA1" s="1" t="s">
        <v>1944</v>
      </c>
      <c r="BB1" s="1" t="s">
        <v>1945</v>
      </c>
      <c r="BC1" s="1" t="s">
        <v>469</v>
      </c>
      <c r="BD1" s="1" t="s">
        <v>1946</v>
      </c>
      <c r="BE1" s="1" t="s">
        <v>1947</v>
      </c>
      <c r="BF1" s="1" t="s">
        <v>1948</v>
      </c>
      <c r="BG1" s="1" t="s">
        <v>1949</v>
      </c>
      <c r="BH1" s="1" t="s">
        <v>1950</v>
      </c>
      <c r="BI1" s="1" t="s">
        <v>1951</v>
      </c>
      <c r="BJ1" s="1" t="s">
        <v>1952</v>
      </c>
      <c r="BK1" s="1" t="s">
        <v>1953</v>
      </c>
      <c r="BL1" s="1" t="s">
        <v>1954</v>
      </c>
    </row>
    <row r="2" spans="1:64" x14ac:dyDescent="0.2">
      <c r="A2" s="2" t="s">
        <v>1299</v>
      </c>
      <c r="B2" s="2" t="s">
        <v>2257</v>
      </c>
      <c r="C2">
        <v>1</v>
      </c>
      <c r="D2">
        <v>111</v>
      </c>
      <c r="E2" s="5">
        <v>38</v>
      </c>
      <c r="F2" s="5">
        <v>12.75</v>
      </c>
      <c r="G2" t="s">
        <v>1476</v>
      </c>
      <c r="H2">
        <v>105</v>
      </c>
      <c r="I2" s="5">
        <v>55</v>
      </c>
      <c r="J2" s="5">
        <v>16.5</v>
      </c>
      <c r="K2" t="s">
        <v>1477</v>
      </c>
      <c r="L2">
        <v>98</v>
      </c>
      <c r="M2" s="5">
        <v>77</v>
      </c>
      <c r="N2" s="5">
        <v>27</v>
      </c>
      <c r="O2" t="s">
        <v>1478</v>
      </c>
      <c r="P2">
        <v>97</v>
      </c>
      <c r="Q2" s="5">
        <v>84</v>
      </c>
      <c r="R2" s="5">
        <v>24.25</v>
      </c>
      <c r="S2" t="s">
        <v>1479</v>
      </c>
      <c r="T2">
        <v>114</v>
      </c>
      <c r="U2" s="5">
        <v>98.5</v>
      </c>
      <c r="V2" s="5">
        <v>33</v>
      </c>
      <c r="W2" t="s">
        <v>1480</v>
      </c>
      <c r="X2">
        <v>80</v>
      </c>
      <c r="Y2" s="5">
        <v>109</v>
      </c>
      <c r="Z2" s="5">
        <v>21.5</v>
      </c>
      <c r="AA2" t="s">
        <v>1955</v>
      </c>
      <c r="AB2">
        <v>54</v>
      </c>
      <c r="AC2" s="5">
        <v>109</v>
      </c>
      <c r="AD2" s="5">
        <v>23</v>
      </c>
      <c r="AE2" t="s">
        <v>1956</v>
      </c>
      <c r="AF2">
        <v>42</v>
      </c>
      <c r="AG2" s="5">
        <v>112</v>
      </c>
      <c r="AH2" s="5">
        <v>28</v>
      </c>
      <c r="AI2" t="s">
        <v>1957</v>
      </c>
      <c r="AJ2" s="1">
        <v>2.2567406681662721E-96</v>
      </c>
      <c r="AK2" s="1">
        <v>1.7712399724941763E-3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2.0453480371385169E-5</v>
      </c>
      <c r="AS2" s="1">
        <v>1.4816947668805369E-10</v>
      </c>
      <c r="AT2" s="1">
        <v>0</v>
      </c>
      <c r="AU2" s="1">
        <v>0</v>
      </c>
      <c r="AV2" s="1">
        <v>0</v>
      </c>
      <c r="AW2" s="1">
        <v>0</v>
      </c>
      <c r="AX2" s="1">
        <v>0.79020958523437712</v>
      </c>
      <c r="AY2" s="1">
        <v>1.2845529692936397E-3</v>
      </c>
      <c r="AZ2" s="1">
        <v>4.0421443969762549E-11</v>
      </c>
      <c r="BA2" s="1">
        <v>2.71166676890644E-8</v>
      </c>
      <c r="BB2" s="1">
        <v>4.1831205166431573E-9</v>
      </c>
      <c r="BC2" s="1">
        <v>0.66778973659215557</v>
      </c>
      <c r="BD2" s="1">
        <v>4.5443737040073984E-6</v>
      </c>
      <c r="BE2" s="1">
        <v>2.0934057444277343E-4</v>
      </c>
      <c r="BF2" s="1">
        <v>2.6349110591405989E-5</v>
      </c>
      <c r="BG2" s="1">
        <v>1.4745720255890493E-2</v>
      </c>
      <c r="BH2" s="1">
        <v>0.10734748480320333</v>
      </c>
      <c r="BI2" s="1">
        <v>1.6462083800336202E-2</v>
      </c>
      <c r="BJ2" s="1">
        <v>1</v>
      </c>
      <c r="BK2" s="1">
        <v>0.99999999976986753</v>
      </c>
      <c r="BL2" s="1">
        <v>0.99999998908898724</v>
      </c>
    </row>
    <row r="3" spans="1:64" x14ac:dyDescent="0.2">
      <c r="A3" s="2" t="s">
        <v>1300</v>
      </c>
      <c r="B3" s="2" t="s">
        <v>2257</v>
      </c>
      <c r="C3">
        <v>1</v>
      </c>
      <c r="D3">
        <v>111</v>
      </c>
      <c r="E3" s="5">
        <v>0.61788617886178865</v>
      </c>
      <c r="F3" s="5">
        <v>0.21781462367413773</v>
      </c>
      <c r="G3" t="s">
        <v>1481</v>
      </c>
      <c r="H3">
        <v>105</v>
      </c>
      <c r="I3" s="5">
        <v>0.91031692515171947</v>
      </c>
      <c r="J3" s="5">
        <v>0.27037733706149658</v>
      </c>
      <c r="K3" t="s">
        <v>1482</v>
      </c>
      <c r="L3">
        <v>98</v>
      </c>
      <c r="M3" s="5">
        <v>1.2721023487771381</v>
      </c>
      <c r="N3" s="5">
        <v>0.4569386607738859</v>
      </c>
      <c r="O3" t="s">
        <v>1483</v>
      </c>
      <c r="P3">
        <v>97</v>
      </c>
      <c r="Q3" s="5">
        <v>1.3851351351351351</v>
      </c>
      <c r="R3" s="5">
        <v>0.40986820037187233</v>
      </c>
      <c r="S3" t="s">
        <v>1484</v>
      </c>
      <c r="T3">
        <v>114</v>
      </c>
      <c r="U3" s="5">
        <v>1.6256251319013195</v>
      </c>
      <c r="V3" s="5">
        <v>0.55482220152045691</v>
      </c>
      <c r="W3" t="s">
        <v>1485</v>
      </c>
      <c r="X3">
        <v>80</v>
      </c>
      <c r="Y3" s="5">
        <v>1.7950850732750858</v>
      </c>
      <c r="Z3" s="5">
        <v>0.3405821578278132</v>
      </c>
      <c r="AA3" t="s">
        <v>1958</v>
      </c>
      <c r="AB3">
        <v>54</v>
      </c>
      <c r="AC3" s="5">
        <v>1.7723194689494619</v>
      </c>
      <c r="AD3" s="5">
        <v>0.37888272884095842</v>
      </c>
      <c r="AE3" t="s">
        <v>1959</v>
      </c>
      <c r="AF3">
        <v>42</v>
      </c>
      <c r="AG3" s="5">
        <v>1.8259513840125066</v>
      </c>
      <c r="AH3" s="5">
        <v>0.43679323269047088</v>
      </c>
      <c r="AI3" t="s">
        <v>1960</v>
      </c>
      <c r="AJ3" s="1">
        <v>4.8790234622341096E-96</v>
      </c>
      <c r="AK3" s="1">
        <v>2.0200253197625306E-3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1.0778784254594775E-5</v>
      </c>
      <c r="AS3" s="1">
        <v>9.3535401646249738E-11</v>
      </c>
      <c r="AT3" s="1">
        <v>0</v>
      </c>
      <c r="AU3" s="1">
        <v>0</v>
      </c>
      <c r="AV3" s="1">
        <v>0</v>
      </c>
      <c r="AW3" s="1">
        <v>0</v>
      </c>
      <c r="AX3" s="1">
        <v>0.83216780675932867</v>
      </c>
      <c r="AY3" s="1">
        <v>1.7869931910102776E-3</v>
      </c>
      <c r="AZ3" s="1">
        <v>1.0079403978124901E-10</v>
      </c>
      <c r="BA3" s="1">
        <v>5.9233012827952791E-8</v>
      </c>
      <c r="BB3" s="1">
        <v>8.5714164654859815E-9</v>
      </c>
      <c r="BC3" s="1">
        <v>0.68444408596946971</v>
      </c>
      <c r="BD3" s="1">
        <v>6.7516824031610412E-6</v>
      </c>
      <c r="BE3" s="1">
        <v>3.0036569677760472E-4</v>
      </c>
      <c r="BF3" s="1">
        <v>3.6823254779161374E-5</v>
      </c>
      <c r="BG3" s="1">
        <v>1.8282923125014672E-2</v>
      </c>
      <c r="BH3" s="1">
        <v>0.12982602426450085</v>
      </c>
      <c r="BI3" s="1">
        <v>1.9998366017647484E-2</v>
      </c>
      <c r="BJ3" s="1">
        <v>1</v>
      </c>
      <c r="BK3" s="1">
        <v>0.99999999981897036</v>
      </c>
      <c r="BL3" s="1">
        <v>0.9999999872156039</v>
      </c>
    </row>
    <row r="4" spans="1:64" x14ac:dyDescent="0.2">
      <c r="A4" s="2" t="s">
        <v>1301</v>
      </c>
      <c r="B4" s="2" t="s">
        <v>2257</v>
      </c>
      <c r="C4">
        <v>1</v>
      </c>
      <c r="D4">
        <v>111</v>
      </c>
      <c r="E4" s="5">
        <v>0.74285714285714322</v>
      </c>
      <c r="F4" s="5">
        <v>0.29041753022956918</v>
      </c>
      <c r="G4" t="s">
        <v>1486</v>
      </c>
      <c r="H4">
        <v>105</v>
      </c>
      <c r="I4" s="5">
        <v>0.53085227272727242</v>
      </c>
      <c r="J4" s="5">
        <v>0.18765567836418895</v>
      </c>
      <c r="K4" t="s">
        <v>1487</v>
      </c>
      <c r="L4">
        <v>98</v>
      </c>
      <c r="M4" s="5">
        <v>0.37659545454545451</v>
      </c>
      <c r="N4" s="5">
        <v>0.15949062049062063</v>
      </c>
      <c r="O4" t="s">
        <v>1488</v>
      </c>
      <c r="P4">
        <v>97</v>
      </c>
      <c r="Q4" s="5">
        <v>0.32755999999999985</v>
      </c>
      <c r="R4" s="5">
        <v>0.10353743101315754</v>
      </c>
      <c r="S4" t="s">
        <v>1489</v>
      </c>
      <c r="T4">
        <v>114</v>
      </c>
      <c r="U4" s="5">
        <v>0.30685008576329342</v>
      </c>
      <c r="V4" s="5">
        <v>0.13990843127235597</v>
      </c>
      <c r="W4" t="s">
        <v>711</v>
      </c>
      <c r="X4">
        <v>80</v>
      </c>
      <c r="Y4" s="5">
        <v>0.30540080971659922</v>
      </c>
      <c r="Z4" s="5">
        <v>8.4761960939433723E-2</v>
      </c>
      <c r="AA4" t="s">
        <v>1961</v>
      </c>
      <c r="AB4">
        <v>54</v>
      </c>
      <c r="AC4" s="5">
        <v>0.29886867924528315</v>
      </c>
      <c r="AD4" s="5">
        <v>8.9783996072655747E-2</v>
      </c>
      <c r="AE4" t="s">
        <v>1961</v>
      </c>
      <c r="AF4">
        <v>42</v>
      </c>
      <c r="AG4" s="5">
        <v>0.31988182752888639</v>
      </c>
      <c r="AH4" s="5">
        <v>9.1326073805202745E-2</v>
      </c>
      <c r="AI4" t="s">
        <v>458</v>
      </c>
      <c r="AJ4" s="1">
        <v>3.9164020260186153E-71</v>
      </c>
      <c r="AK4" s="1">
        <v>4.007345230968129E-3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3.9654056033455731E-5</v>
      </c>
      <c r="AS4" s="1">
        <v>1.6662227153574349E-12</v>
      </c>
      <c r="AT4" s="1">
        <v>0</v>
      </c>
      <c r="AU4" s="1">
        <v>0</v>
      </c>
      <c r="AV4" s="1">
        <v>0</v>
      </c>
      <c r="AW4" s="1">
        <v>2.8412827646207006E-12</v>
      </c>
      <c r="AX4" s="1">
        <v>0.20031277834212702</v>
      </c>
      <c r="AY4" s="1">
        <v>1.31986438511833E-3</v>
      </c>
      <c r="AZ4" s="1">
        <v>2.7908124860420713E-5</v>
      </c>
      <c r="BA4" s="1">
        <v>4.2550569638777347E-4</v>
      </c>
      <c r="BB4" s="1">
        <v>6.2288676223362094E-3</v>
      </c>
      <c r="BC4" s="1">
        <v>0.99740183297547269</v>
      </c>
      <c r="BD4" s="1">
        <v>0.40001627754068614</v>
      </c>
      <c r="BE4" s="1">
        <v>0.65824261830838293</v>
      </c>
      <c r="BF4" s="1">
        <v>0.95323520802888895</v>
      </c>
      <c r="BG4" s="1">
        <v>0.99923099228258205</v>
      </c>
      <c r="BH4" s="1">
        <v>0.99994646513335295</v>
      </c>
      <c r="BI4" s="1">
        <v>0.99999999724870936</v>
      </c>
      <c r="BJ4" s="1">
        <v>1</v>
      </c>
      <c r="BK4" s="1">
        <v>1</v>
      </c>
      <c r="BL4" s="1">
        <v>1</v>
      </c>
    </row>
    <row r="5" spans="1:64" x14ac:dyDescent="0.2">
      <c r="A5" s="2" t="s">
        <v>1302</v>
      </c>
      <c r="B5" s="2" t="s">
        <v>2257</v>
      </c>
      <c r="C5">
        <v>1</v>
      </c>
      <c r="D5">
        <v>111</v>
      </c>
      <c r="E5" s="5">
        <v>0.37659062756914569</v>
      </c>
      <c r="F5" s="5">
        <v>0.17514382530339562</v>
      </c>
      <c r="G5" t="s">
        <v>1490</v>
      </c>
      <c r="H5">
        <v>105</v>
      </c>
      <c r="I5" s="5">
        <v>0.33112568260998099</v>
      </c>
      <c r="J5" s="5">
        <v>0.19088841907318507</v>
      </c>
      <c r="K5" t="s">
        <v>1491</v>
      </c>
      <c r="L5">
        <v>98</v>
      </c>
      <c r="M5" s="5">
        <v>0.2749578257982056</v>
      </c>
      <c r="N5" s="5">
        <v>0.17184761143874083</v>
      </c>
      <c r="O5" t="s">
        <v>1492</v>
      </c>
      <c r="P5">
        <v>97</v>
      </c>
      <c r="Q5" s="5">
        <v>0.29135555694935789</v>
      </c>
      <c r="R5" s="5">
        <v>0.17085741876790991</v>
      </c>
      <c r="S5" t="s">
        <v>1493</v>
      </c>
      <c r="T5">
        <v>114</v>
      </c>
      <c r="U5" s="5">
        <v>0.30188579653273406</v>
      </c>
      <c r="V5" s="5">
        <v>0.20685222944877504</v>
      </c>
      <c r="W5" t="s">
        <v>1494</v>
      </c>
      <c r="X5">
        <v>80</v>
      </c>
      <c r="Y5" s="5">
        <v>0.26227072976439592</v>
      </c>
      <c r="Z5" s="5">
        <v>0.13492491863224676</v>
      </c>
      <c r="AA5" t="s">
        <v>712</v>
      </c>
      <c r="AB5">
        <v>54</v>
      </c>
      <c r="AC5" s="5">
        <v>0.28529759216406719</v>
      </c>
      <c r="AD5" s="5">
        <v>0.17920815753453379</v>
      </c>
      <c r="AE5" t="s">
        <v>1962</v>
      </c>
      <c r="AF5">
        <v>42</v>
      </c>
      <c r="AG5" s="5">
        <v>0.25353661543132833</v>
      </c>
      <c r="AH5" s="5">
        <v>0.1642308766384098</v>
      </c>
      <c r="AI5" t="s">
        <v>642</v>
      </c>
      <c r="AJ5" s="1">
        <v>6.3499299586226796E-10</v>
      </c>
      <c r="AK5" s="1">
        <v>9.1319304755874242E-2</v>
      </c>
      <c r="AL5" s="1">
        <v>1.5625337243896364E-4</v>
      </c>
      <c r="AM5" s="1">
        <v>4.6940402244155521E-4</v>
      </c>
      <c r="AN5" s="1">
        <v>2.7385115754495315E-2</v>
      </c>
      <c r="AO5" s="1">
        <v>2.3694706419163936E-8</v>
      </c>
      <c r="AP5" s="1">
        <v>1.7507351250023451E-4</v>
      </c>
      <c r="AQ5" s="1">
        <v>2.6186501163039111E-6</v>
      </c>
      <c r="AR5" s="1">
        <v>0.94783866552561302</v>
      </c>
      <c r="AS5" s="1">
        <v>0.99141839566909296</v>
      </c>
      <c r="AT5" s="1">
        <v>1</v>
      </c>
      <c r="AU5" s="1">
        <v>2.0232630900563486E-2</v>
      </c>
      <c r="AV5" s="1">
        <v>0.64274953127734247</v>
      </c>
      <c r="AW5" s="1">
        <v>5.0340429772833817E-2</v>
      </c>
      <c r="AX5" s="1">
        <v>1</v>
      </c>
      <c r="AY5" s="1">
        <v>0.99397553497808422</v>
      </c>
      <c r="AZ5" s="1">
        <v>0.87936114350761763</v>
      </c>
      <c r="BA5" s="1">
        <v>0.99999998812116975</v>
      </c>
      <c r="BB5" s="1">
        <v>0.8570898168935549</v>
      </c>
      <c r="BC5" s="1">
        <v>0.99967488376889135</v>
      </c>
      <c r="BD5" s="1">
        <v>0.73067142912538285</v>
      </c>
      <c r="BE5" s="1">
        <v>0.99999787647840821</v>
      </c>
      <c r="BF5" s="1">
        <v>0.73069264093464414</v>
      </c>
      <c r="BG5" s="1">
        <v>4.3334541313816644E-2</v>
      </c>
      <c r="BH5" s="1">
        <v>0.82433060024617733</v>
      </c>
      <c r="BI5" s="1">
        <v>9.192954112479701E-2</v>
      </c>
      <c r="BJ5" s="1">
        <v>0.99999915993194166</v>
      </c>
      <c r="BK5" s="1">
        <v>0.99999999999999978</v>
      </c>
      <c r="BL5" s="1">
        <v>0.99993188130101895</v>
      </c>
    </row>
    <row r="6" spans="1:64" x14ac:dyDescent="0.2">
      <c r="A6" s="2" t="s">
        <v>1303</v>
      </c>
      <c r="B6" s="2" t="s">
        <v>2257</v>
      </c>
      <c r="C6">
        <v>1</v>
      </c>
      <c r="D6">
        <v>111</v>
      </c>
      <c r="E6" s="5">
        <v>0.46186358020677537</v>
      </c>
      <c r="F6" s="5">
        <v>0.1232143765589333</v>
      </c>
      <c r="G6" t="s">
        <v>1495</v>
      </c>
      <c r="H6">
        <v>105</v>
      </c>
      <c r="I6" s="5">
        <v>0.48943928448572421</v>
      </c>
      <c r="J6" s="5">
        <v>0.11515699673328234</v>
      </c>
      <c r="K6" t="s">
        <v>1496</v>
      </c>
      <c r="L6">
        <v>98</v>
      </c>
      <c r="M6" s="5">
        <v>0.49135677820154211</v>
      </c>
      <c r="N6" s="5">
        <v>0.10759085419411557</v>
      </c>
      <c r="O6" t="s">
        <v>102</v>
      </c>
      <c r="P6">
        <v>97</v>
      </c>
      <c r="Q6" s="5">
        <v>0.48006493506493508</v>
      </c>
      <c r="R6" s="5">
        <v>0.11670625530765416</v>
      </c>
      <c r="S6" t="s">
        <v>102</v>
      </c>
      <c r="T6">
        <v>114</v>
      </c>
      <c r="U6" s="5">
        <v>0.501774425531333</v>
      </c>
      <c r="V6" s="5">
        <v>0.12876543924098188</v>
      </c>
      <c r="W6" t="s">
        <v>1497</v>
      </c>
      <c r="X6">
        <v>80</v>
      </c>
      <c r="Y6" s="5">
        <v>0.52655658754729917</v>
      </c>
      <c r="Z6" s="5">
        <v>7.8448633608911411E-2</v>
      </c>
      <c r="AA6" t="s">
        <v>1963</v>
      </c>
      <c r="AB6">
        <v>54</v>
      </c>
      <c r="AC6" s="5">
        <v>0.52513210867473525</v>
      </c>
      <c r="AD6" s="5">
        <v>7.3914543093009488E-2</v>
      </c>
      <c r="AE6" t="s">
        <v>1963</v>
      </c>
      <c r="AF6">
        <v>42</v>
      </c>
      <c r="AG6" s="5">
        <v>0.55680238839247265</v>
      </c>
      <c r="AH6" s="5">
        <v>0.12087832987389424</v>
      </c>
      <c r="AI6" t="s">
        <v>1964</v>
      </c>
      <c r="AJ6" s="1">
        <v>4.902399896727013E-17</v>
      </c>
      <c r="AK6" s="1">
        <v>0.93581558387283548</v>
      </c>
      <c r="AL6" s="1">
        <v>0.47493862748721849</v>
      </c>
      <c r="AM6" s="1">
        <v>0.99509525607107652</v>
      </c>
      <c r="AN6" s="1">
        <v>0.212583620133039</v>
      </c>
      <c r="AO6" s="1">
        <v>1.53006650682741E-8</v>
      </c>
      <c r="AP6" s="1">
        <v>4.4426195121571865E-6</v>
      </c>
      <c r="AQ6" s="1">
        <v>3.1676883338604966E-11</v>
      </c>
      <c r="AR6" s="1">
        <v>0.99999999948533269</v>
      </c>
      <c r="AS6" s="1">
        <v>1</v>
      </c>
      <c r="AT6" s="1">
        <v>0.99999700233265243</v>
      </c>
      <c r="AU6" s="1">
        <v>1.2218695273824576E-4</v>
      </c>
      <c r="AV6" s="1">
        <v>3.5814626304326858E-3</v>
      </c>
      <c r="AW6" s="1">
        <v>1.7762019355327396E-7</v>
      </c>
      <c r="AX6" s="1">
        <v>0.9999983051560265</v>
      </c>
      <c r="AY6" s="1">
        <v>1</v>
      </c>
      <c r="AZ6" s="1">
        <v>2.2378807444644044E-3</v>
      </c>
      <c r="BA6" s="1">
        <v>2.9769189444714406E-2</v>
      </c>
      <c r="BB6" s="1">
        <v>3.7053713958234979E-6</v>
      </c>
      <c r="BC6" s="1">
        <v>0.99957806971152963</v>
      </c>
      <c r="BD6" s="1">
        <v>5.1180796296290687E-5</v>
      </c>
      <c r="BE6" s="1">
        <v>1.719881046566285E-3</v>
      </c>
      <c r="BF6" s="1">
        <v>7.4513433645506666E-8</v>
      </c>
      <c r="BG6" s="1">
        <v>3.5287698675920964E-3</v>
      </c>
      <c r="BH6" s="1">
        <v>4.6122265502907434E-2</v>
      </c>
      <c r="BI6" s="1">
        <v>5.7228326840741417E-6</v>
      </c>
      <c r="BJ6" s="1">
        <v>1</v>
      </c>
      <c r="BK6" s="1">
        <v>0.73959597887789541</v>
      </c>
      <c r="BL6" s="1">
        <v>0.69687062254473464</v>
      </c>
    </row>
    <row r="7" spans="1:64" x14ac:dyDescent="0.2">
      <c r="A7" s="2" t="s">
        <v>1304</v>
      </c>
      <c r="B7" s="2" t="s">
        <v>2257</v>
      </c>
      <c r="C7">
        <v>1</v>
      </c>
      <c r="D7">
        <v>111</v>
      </c>
      <c r="E7" s="5">
        <v>0.84400000000000019</v>
      </c>
      <c r="F7" s="5">
        <v>0.46345467856325828</v>
      </c>
      <c r="G7" t="s">
        <v>1498</v>
      </c>
      <c r="H7">
        <v>105</v>
      </c>
      <c r="I7" s="5">
        <v>0.5645999999999991</v>
      </c>
      <c r="J7" s="5">
        <v>0.22738555513909708</v>
      </c>
      <c r="K7" t="s">
        <v>1499</v>
      </c>
      <c r="L7">
        <v>98</v>
      </c>
      <c r="M7" s="5">
        <v>0.37340956340956355</v>
      </c>
      <c r="N7" s="5">
        <v>0.17041102756892179</v>
      </c>
      <c r="O7" t="s">
        <v>1500</v>
      </c>
      <c r="P7">
        <v>97</v>
      </c>
      <c r="Q7" s="5">
        <v>0.34429078801331831</v>
      </c>
      <c r="R7" s="5">
        <v>0.1433333291780996</v>
      </c>
      <c r="S7" t="s">
        <v>481</v>
      </c>
      <c r="T7">
        <v>114</v>
      </c>
      <c r="U7" s="5">
        <v>0.29111290043290039</v>
      </c>
      <c r="V7" s="5">
        <v>0.16556190476190563</v>
      </c>
      <c r="W7" t="s">
        <v>1501</v>
      </c>
      <c r="X7">
        <v>80</v>
      </c>
      <c r="Y7" s="5">
        <v>0.23241418410473128</v>
      </c>
      <c r="Z7" s="5">
        <v>7.1550454360001403E-2</v>
      </c>
      <c r="AA7" t="s">
        <v>694</v>
      </c>
      <c r="AB7">
        <v>54</v>
      </c>
      <c r="AC7" s="5">
        <v>0.22562924430152265</v>
      </c>
      <c r="AD7" s="5">
        <v>7.0659703133589574E-2</v>
      </c>
      <c r="AE7" t="s">
        <v>1965</v>
      </c>
      <c r="AF7">
        <v>42</v>
      </c>
      <c r="AG7" s="5">
        <v>0.19471797774004929</v>
      </c>
      <c r="AH7" s="5">
        <v>8.555065722952454E-2</v>
      </c>
      <c r="AI7" t="s">
        <v>339</v>
      </c>
      <c r="AJ7" s="1">
        <v>5.3821592350501038E-97</v>
      </c>
      <c r="AK7" s="1">
        <v>1.1922855389435716E-3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2.3428095015765038E-5</v>
      </c>
      <c r="AS7" s="1">
        <v>1.0571713726648113E-8</v>
      </c>
      <c r="AT7" s="1">
        <v>3.1086244689504383E-15</v>
      </c>
      <c r="AU7" s="1">
        <v>0</v>
      </c>
      <c r="AV7" s="1">
        <v>0</v>
      </c>
      <c r="AW7" s="1">
        <v>0</v>
      </c>
      <c r="AX7" s="1">
        <v>0.99669252569437272</v>
      </c>
      <c r="AY7" s="1">
        <v>3.8453905687530043E-2</v>
      </c>
      <c r="AZ7" s="1">
        <v>2.7045032879868813E-11</v>
      </c>
      <c r="BA7" s="1">
        <v>2.257825948426273E-8</v>
      </c>
      <c r="BB7" s="1">
        <v>3.0222047087136161E-11</v>
      </c>
      <c r="BC7" s="1">
        <v>0.87002977447045504</v>
      </c>
      <c r="BD7" s="1">
        <v>1.2927937420581515E-7</v>
      </c>
      <c r="BE7" s="1">
        <v>1.4997031003383121E-5</v>
      </c>
      <c r="BF7" s="1">
        <v>3.36301030356978E-8</v>
      </c>
      <c r="BG7" s="1">
        <v>3.7399089905454375E-4</v>
      </c>
      <c r="BH7" s="1">
        <v>7.6410498592187626E-3</v>
      </c>
      <c r="BI7" s="1">
        <v>3.6968200798903617E-5</v>
      </c>
      <c r="BJ7" s="1">
        <v>1</v>
      </c>
      <c r="BK7" s="1">
        <v>0.99871873820506696</v>
      </c>
      <c r="BL7" s="1">
        <v>0.99688704736134537</v>
      </c>
    </row>
    <row r="8" spans="1:64" x14ac:dyDescent="0.2">
      <c r="A8" s="2" t="s">
        <v>1305</v>
      </c>
      <c r="B8" s="2" t="s">
        <v>2257</v>
      </c>
      <c r="C8">
        <v>1</v>
      </c>
      <c r="D8">
        <v>111</v>
      </c>
      <c r="E8" s="5">
        <v>0.74043793863004315</v>
      </c>
      <c r="F8" s="5">
        <v>0.34490588879732886</v>
      </c>
      <c r="G8" t="s">
        <v>1502</v>
      </c>
      <c r="H8">
        <v>105</v>
      </c>
      <c r="I8" s="5">
        <v>0.7672838511476503</v>
      </c>
      <c r="J8" s="5">
        <v>0.23982500531045192</v>
      </c>
      <c r="K8" t="s">
        <v>1503</v>
      </c>
      <c r="L8">
        <v>98</v>
      </c>
      <c r="M8" s="5">
        <v>0.84437515334845337</v>
      </c>
      <c r="N8" s="5">
        <v>0.30418929487699498</v>
      </c>
      <c r="O8" t="s">
        <v>1504</v>
      </c>
      <c r="P8">
        <v>97</v>
      </c>
      <c r="Q8" s="5">
        <v>0.86196224628476581</v>
      </c>
      <c r="R8" s="5">
        <v>0.23372063178679536</v>
      </c>
      <c r="S8" t="s">
        <v>1505</v>
      </c>
      <c r="T8">
        <v>114</v>
      </c>
      <c r="U8" s="5">
        <v>0.87515710330975605</v>
      </c>
      <c r="V8" s="5">
        <v>0.30684304615343028</v>
      </c>
      <c r="W8" t="s">
        <v>1506</v>
      </c>
      <c r="X8">
        <v>80</v>
      </c>
      <c r="Y8" s="5">
        <v>0.89134398272936677</v>
      </c>
      <c r="Z8" s="5">
        <v>0.25166585455479162</v>
      </c>
      <c r="AA8" t="s">
        <v>311</v>
      </c>
      <c r="AB8">
        <v>54</v>
      </c>
      <c r="AC8" s="5">
        <v>0.87992604779406458</v>
      </c>
      <c r="AD8" s="5">
        <v>0.28532289087808649</v>
      </c>
      <c r="AE8" t="s">
        <v>1966</v>
      </c>
      <c r="AF8">
        <v>42</v>
      </c>
      <c r="AG8" s="5">
        <v>0.90322601767107669</v>
      </c>
      <c r="AH8" s="5">
        <v>0.28401670337345697</v>
      </c>
      <c r="AI8" t="s">
        <v>1967</v>
      </c>
      <c r="AJ8" s="1">
        <v>2.600047942008813E-7</v>
      </c>
      <c r="AK8" s="1">
        <v>0.99553626143932139</v>
      </c>
      <c r="AL8" s="1">
        <v>5.1582492402185043E-2</v>
      </c>
      <c r="AM8" s="1">
        <v>7.5498938810591998E-4</v>
      </c>
      <c r="AN8" s="1">
        <v>1.4713595554272096E-4</v>
      </c>
      <c r="AO8" s="1">
        <v>9.0583451653358793E-5</v>
      </c>
      <c r="AP8" s="1">
        <v>1.7422899019969851E-3</v>
      </c>
      <c r="AQ8" s="1">
        <v>4.0746202217235572E-3</v>
      </c>
      <c r="AR8" s="1">
        <v>0.90150546057167125</v>
      </c>
      <c r="AS8" s="1">
        <v>0.12105340812794152</v>
      </c>
      <c r="AT8" s="1">
        <v>4.8272684114776809E-2</v>
      </c>
      <c r="AU8" s="1">
        <v>2.1709978607632907E-2</v>
      </c>
      <c r="AV8" s="1">
        <v>0.10996626468438886</v>
      </c>
      <c r="AW8" s="1">
        <v>0.1502150813977754</v>
      </c>
      <c r="AX8" s="1">
        <v>0.99992046803639434</v>
      </c>
      <c r="AY8" s="1">
        <v>0.99805045513775681</v>
      </c>
      <c r="AZ8" s="1">
        <v>0.93763641507060502</v>
      </c>
      <c r="BA8" s="1">
        <v>0.99419995221978508</v>
      </c>
      <c r="BB8" s="1">
        <v>0.99310207976960085</v>
      </c>
      <c r="BC8" s="1">
        <v>1</v>
      </c>
      <c r="BD8" s="1">
        <v>0.99999999797877193</v>
      </c>
      <c r="BE8" s="1">
        <v>0.99999999999938971</v>
      </c>
      <c r="BF8" s="1">
        <v>0.99999999994913269</v>
      </c>
      <c r="BG8" s="1">
        <v>0.9999999999949204</v>
      </c>
      <c r="BH8" s="1">
        <v>0.99999999999999989</v>
      </c>
      <c r="BI8" s="1">
        <v>0.99999999999988143</v>
      </c>
      <c r="BJ8" s="1">
        <v>1</v>
      </c>
      <c r="BK8" s="1">
        <v>1</v>
      </c>
      <c r="BL8" s="1">
        <v>1</v>
      </c>
    </row>
    <row r="9" spans="1:64" x14ac:dyDescent="0.2">
      <c r="A9" s="2" t="s">
        <v>1306</v>
      </c>
      <c r="B9" s="2" t="s">
        <v>2257</v>
      </c>
      <c r="C9">
        <v>1</v>
      </c>
      <c r="D9">
        <v>111</v>
      </c>
      <c r="E9" s="5">
        <v>0.73421052631578998</v>
      </c>
      <c r="F9" s="5">
        <v>0.22762873931623928</v>
      </c>
      <c r="G9" t="s">
        <v>1507</v>
      </c>
      <c r="H9">
        <v>105</v>
      </c>
      <c r="I9" s="5">
        <v>0.52189830508474588</v>
      </c>
      <c r="J9" s="5">
        <v>0.16188701298701252</v>
      </c>
      <c r="K9" t="s">
        <v>1508</v>
      </c>
      <c r="L9">
        <v>98</v>
      </c>
      <c r="M9" s="5">
        <v>0.36586386554621847</v>
      </c>
      <c r="N9" s="5">
        <v>0.15583905415713201</v>
      </c>
      <c r="O9" t="s">
        <v>1509</v>
      </c>
      <c r="P9">
        <v>97</v>
      </c>
      <c r="Q9" s="5">
        <v>0.34148148148148133</v>
      </c>
      <c r="R9" s="5">
        <v>0.12981673660514287</v>
      </c>
      <c r="S9" t="s">
        <v>1510</v>
      </c>
      <c r="T9">
        <v>114</v>
      </c>
      <c r="U9" s="5">
        <v>0.28971917494270416</v>
      </c>
      <c r="V9" s="5">
        <v>0.16065327157940429</v>
      </c>
      <c r="W9" t="s">
        <v>1511</v>
      </c>
      <c r="X9">
        <v>80</v>
      </c>
      <c r="Y9" s="5">
        <v>0.23179191875540184</v>
      </c>
      <c r="Z9" s="5">
        <v>7.1967629020390028E-2</v>
      </c>
      <c r="AA9" t="s">
        <v>694</v>
      </c>
      <c r="AB9">
        <v>54</v>
      </c>
      <c r="AC9" s="5">
        <v>0.22310091743119254</v>
      </c>
      <c r="AD9" s="5">
        <v>6.8460423421705136E-2</v>
      </c>
      <c r="AE9" t="s">
        <v>1965</v>
      </c>
      <c r="AF9">
        <v>42</v>
      </c>
      <c r="AG9" s="5">
        <v>0.19471797774004929</v>
      </c>
      <c r="AH9" s="5">
        <v>8.555065722952454E-2</v>
      </c>
      <c r="AI9" t="s">
        <v>339</v>
      </c>
      <c r="AJ9" s="1">
        <v>3.1818584306083579E-96</v>
      </c>
      <c r="AK9" s="1">
        <v>1.2450071926426443E-3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2.8363289252264501E-5</v>
      </c>
      <c r="AS9" s="1">
        <v>6.9547825276572439E-9</v>
      </c>
      <c r="AT9" s="1">
        <v>0</v>
      </c>
      <c r="AU9" s="1">
        <v>0</v>
      </c>
      <c r="AV9" s="1">
        <v>0</v>
      </c>
      <c r="AW9" s="1">
        <v>0</v>
      </c>
      <c r="AX9" s="1">
        <v>0.99056247774150796</v>
      </c>
      <c r="AY9" s="1">
        <v>2.9536120693928303E-2</v>
      </c>
      <c r="AZ9" s="1">
        <v>3.0231372960543013E-11</v>
      </c>
      <c r="BA9" s="1">
        <v>2.8691866660324195E-8</v>
      </c>
      <c r="BB9" s="1">
        <v>4.3498982194023483E-11</v>
      </c>
      <c r="BC9" s="1">
        <v>0.88633542446520619</v>
      </c>
      <c r="BD9" s="1">
        <v>2.5036242323750457E-7</v>
      </c>
      <c r="BE9" s="1">
        <v>2.8217556825027579E-5</v>
      </c>
      <c r="BF9" s="1">
        <v>7.4268806660171549E-8</v>
      </c>
      <c r="BG9" s="1">
        <v>5.5729137117555005E-4</v>
      </c>
      <c r="BH9" s="1">
        <v>1.1322782532333542E-2</v>
      </c>
      <c r="BI9" s="1">
        <v>6.3885164823029861E-5</v>
      </c>
      <c r="BJ9" s="1">
        <v>1</v>
      </c>
      <c r="BK9" s="1">
        <v>0.99921583964667726</v>
      </c>
      <c r="BL9" s="1">
        <v>0.99734496063628797</v>
      </c>
    </row>
    <row r="10" spans="1:64" x14ac:dyDescent="0.2">
      <c r="A10" s="2" t="s">
        <v>1307</v>
      </c>
      <c r="B10" s="2" t="s">
        <v>2257</v>
      </c>
      <c r="C10">
        <v>1</v>
      </c>
      <c r="D10">
        <v>111</v>
      </c>
      <c r="E10" s="5">
        <v>0.50898044962785671</v>
      </c>
      <c r="F10" s="5">
        <v>0.14357091627294044</v>
      </c>
      <c r="G10" t="s">
        <v>1512</v>
      </c>
      <c r="H10">
        <v>105</v>
      </c>
      <c r="I10" s="5">
        <v>0.65373410336033155</v>
      </c>
      <c r="J10" s="5">
        <v>0.21719329475036375</v>
      </c>
      <c r="K10" t="s">
        <v>1513</v>
      </c>
      <c r="L10">
        <v>98</v>
      </c>
      <c r="M10" s="5">
        <v>0.77274914232142677</v>
      </c>
      <c r="N10" s="5">
        <v>0.28915369439624405</v>
      </c>
      <c r="O10" t="s">
        <v>1514</v>
      </c>
      <c r="P10">
        <v>97</v>
      </c>
      <c r="Q10" s="5">
        <v>0.78418545832683106</v>
      </c>
      <c r="R10" s="5">
        <v>0.23695840728894646</v>
      </c>
      <c r="S10" t="s">
        <v>1515</v>
      </c>
      <c r="T10">
        <v>114</v>
      </c>
      <c r="U10" s="5">
        <v>0.81655703135107194</v>
      </c>
      <c r="V10" s="5">
        <v>0.29122949944295951</v>
      </c>
      <c r="W10" t="s">
        <v>1516</v>
      </c>
      <c r="X10">
        <v>80</v>
      </c>
      <c r="Y10" s="5">
        <v>0.89134398272936677</v>
      </c>
      <c r="Z10" s="5">
        <v>0.23720310256293053</v>
      </c>
      <c r="AA10" t="s">
        <v>1002</v>
      </c>
      <c r="AB10">
        <v>54</v>
      </c>
      <c r="AC10" s="5">
        <v>0.87271014711752337</v>
      </c>
      <c r="AD10" s="5">
        <v>0.28247618125357432</v>
      </c>
      <c r="AE10" t="s">
        <v>1967</v>
      </c>
      <c r="AF10">
        <v>42</v>
      </c>
      <c r="AG10" s="5">
        <v>0.90322601767107669</v>
      </c>
      <c r="AH10" s="5">
        <v>0.28401670337345697</v>
      </c>
      <c r="AI10" t="s">
        <v>1967</v>
      </c>
      <c r="AJ10" s="1">
        <v>6.970221349594972E-50</v>
      </c>
      <c r="AK10" s="1">
        <v>4.5499563861017833E-7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2.1811287903866772E-3</v>
      </c>
      <c r="AS10" s="1">
        <v>1.4509220929015409E-4</v>
      </c>
      <c r="AT10" s="1">
        <v>2.0221219524385603E-6</v>
      </c>
      <c r="AU10" s="1">
        <v>1.1805281197041495E-9</v>
      </c>
      <c r="AV10" s="1">
        <v>2.9796307976504011E-7</v>
      </c>
      <c r="AW10" s="1">
        <v>8.0590723861018176E-7</v>
      </c>
      <c r="AX10" s="1">
        <v>0.99999999971588049</v>
      </c>
      <c r="AY10" s="1">
        <v>0.99852081689802008</v>
      </c>
      <c r="AZ10" s="1">
        <v>0.12825071764490503</v>
      </c>
      <c r="BA10" s="1">
        <v>0.38840970957145093</v>
      </c>
      <c r="BB10" s="1">
        <v>0.30639318221458056</v>
      </c>
      <c r="BC10" s="1">
        <v>0.99999999935769524</v>
      </c>
      <c r="BD10" s="1">
        <v>0.51630396884038021</v>
      </c>
      <c r="BE10" s="1">
        <v>0.83658930134856879</v>
      </c>
      <c r="BF10" s="1">
        <v>0.72000987168261488</v>
      </c>
      <c r="BG10" s="1">
        <v>0.91922080570536646</v>
      </c>
      <c r="BH10" s="1">
        <v>0.99356029489690523</v>
      </c>
      <c r="BI10" s="1">
        <v>0.96718738703436213</v>
      </c>
      <c r="BJ10" s="1">
        <v>1</v>
      </c>
      <c r="BK10" s="1">
        <v>1</v>
      </c>
      <c r="BL10" s="1">
        <v>1</v>
      </c>
    </row>
    <row r="11" spans="1:64" x14ac:dyDescent="0.2">
      <c r="A11" s="2" t="s">
        <v>1308</v>
      </c>
      <c r="B11" s="2" t="s">
        <v>2257</v>
      </c>
      <c r="C11">
        <v>1</v>
      </c>
      <c r="D11">
        <v>111</v>
      </c>
      <c r="E11" s="5">
        <v>2.7840000000000011</v>
      </c>
      <c r="F11" s="5">
        <v>1.0524999999999998</v>
      </c>
      <c r="G11" t="s">
        <v>1517</v>
      </c>
      <c r="H11">
        <v>105</v>
      </c>
      <c r="I11" s="5">
        <v>2.08</v>
      </c>
      <c r="J11" s="5">
        <v>2.7325000000000004</v>
      </c>
      <c r="K11" t="s">
        <v>1518</v>
      </c>
      <c r="L11">
        <v>98</v>
      </c>
      <c r="M11" s="5">
        <v>0</v>
      </c>
      <c r="N11" s="5">
        <v>0</v>
      </c>
      <c r="O11" t="s">
        <v>300</v>
      </c>
      <c r="P11">
        <v>97</v>
      </c>
      <c r="Q11" s="5">
        <v>0</v>
      </c>
      <c r="R11" s="5">
        <v>2.2039999999999971</v>
      </c>
      <c r="S11" t="s">
        <v>1519</v>
      </c>
      <c r="T11">
        <v>114</v>
      </c>
      <c r="U11" s="5">
        <v>0</v>
      </c>
      <c r="V11" s="5">
        <v>2.0399999999999991</v>
      </c>
      <c r="W11" t="s">
        <v>1520</v>
      </c>
      <c r="X11">
        <v>80</v>
      </c>
      <c r="Y11" s="5">
        <v>0</v>
      </c>
      <c r="Z11" s="5">
        <v>0</v>
      </c>
      <c r="AA11" t="s">
        <v>300</v>
      </c>
      <c r="AB11">
        <v>54</v>
      </c>
      <c r="AC11" s="5">
        <v>0</v>
      </c>
      <c r="AD11" s="5">
        <v>0</v>
      </c>
      <c r="AE11" t="s">
        <v>300</v>
      </c>
      <c r="AF11">
        <v>42</v>
      </c>
      <c r="AG11" s="5">
        <v>0</v>
      </c>
      <c r="AH11" s="5">
        <v>0</v>
      </c>
      <c r="AI11" t="s">
        <v>300</v>
      </c>
      <c r="AJ11" s="1">
        <v>2.1332573781340342E-49</v>
      </c>
      <c r="AK11" s="1">
        <v>1.0249872972600826E-7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5.0768734852646435E-4</v>
      </c>
      <c r="AS11" s="1">
        <v>6.675270101431896E-2</v>
      </c>
      <c r="AT11" s="1">
        <v>8.0000111449718414E-4</v>
      </c>
      <c r="AU11" s="1">
        <v>2.7323814322244289E-9</v>
      </c>
      <c r="AV11" s="1">
        <v>1.1515887199387009E-7</v>
      </c>
      <c r="AW11" s="1">
        <v>1.2826117246067525E-7</v>
      </c>
      <c r="AX11" s="1">
        <v>0.9990451898898437</v>
      </c>
      <c r="AY11" s="1">
        <v>1</v>
      </c>
      <c r="AZ11" s="1">
        <v>0.38913187842993358</v>
      </c>
      <c r="BA11" s="1">
        <v>0.49367309898964051</v>
      </c>
      <c r="BB11" s="1">
        <v>0.26930729395657305</v>
      </c>
      <c r="BC11" s="1">
        <v>0.99997185219679086</v>
      </c>
      <c r="BD11" s="1">
        <v>1.135531094144393E-2</v>
      </c>
      <c r="BE11" s="1">
        <v>2.7907973266198205E-2</v>
      </c>
      <c r="BF11" s="1">
        <v>1.3664976615370583E-2</v>
      </c>
      <c r="BG11" s="1">
        <v>0.17543912357081926</v>
      </c>
      <c r="BH11" s="1">
        <v>0.27216602397091805</v>
      </c>
      <c r="BI11" s="1">
        <v>0.13624472154299538</v>
      </c>
      <c r="BJ11" s="1">
        <v>1</v>
      </c>
      <c r="BK11" s="1">
        <v>0.99999999991955968</v>
      </c>
      <c r="BL11" s="1">
        <v>0.99999999999998235</v>
      </c>
    </row>
    <row r="12" spans="1:64" x14ac:dyDescent="0.2">
      <c r="A12" s="2" t="s">
        <v>1309</v>
      </c>
      <c r="B12" s="2" t="s">
        <v>2257</v>
      </c>
      <c r="C12">
        <v>1</v>
      </c>
      <c r="D12">
        <v>111</v>
      </c>
      <c r="E12" s="5">
        <v>0.10222950638272635</v>
      </c>
      <c r="F12" s="5">
        <v>0.3099111231236511</v>
      </c>
      <c r="G12" t="s">
        <v>1521</v>
      </c>
      <c r="H12">
        <v>105</v>
      </c>
      <c r="I12" s="5">
        <v>0</v>
      </c>
      <c r="J12" s="5">
        <v>0</v>
      </c>
      <c r="K12" t="s">
        <v>300</v>
      </c>
      <c r="L12">
        <v>98</v>
      </c>
      <c r="M12" s="5">
        <v>0</v>
      </c>
      <c r="N12" s="5">
        <v>0</v>
      </c>
      <c r="O12" t="s">
        <v>300</v>
      </c>
      <c r="P12">
        <v>97</v>
      </c>
      <c r="Q12" s="5">
        <v>0</v>
      </c>
      <c r="R12" s="5">
        <v>0</v>
      </c>
      <c r="S12" t="s">
        <v>300</v>
      </c>
      <c r="T12">
        <v>114</v>
      </c>
      <c r="U12" s="5">
        <v>0</v>
      </c>
      <c r="V12" s="5">
        <v>0</v>
      </c>
      <c r="W12" t="s">
        <v>300</v>
      </c>
      <c r="X12">
        <v>80</v>
      </c>
      <c r="Y12" s="5">
        <v>0</v>
      </c>
      <c r="Z12" s="5">
        <v>0</v>
      </c>
      <c r="AA12" t="s">
        <v>300</v>
      </c>
      <c r="AB12">
        <v>54</v>
      </c>
      <c r="AC12" s="5">
        <v>0</v>
      </c>
      <c r="AD12" s="5">
        <v>0</v>
      </c>
      <c r="AE12" t="s">
        <v>300</v>
      </c>
      <c r="AF12">
        <v>42</v>
      </c>
      <c r="AG12" s="5">
        <v>0</v>
      </c>
      <c r="AH12" s="5">
        <v>0</v>
      </c>
      <c r="AI12" t="s">
        <v>300</v>
      </c>
      <c r="AJ12" s="1">
        <v>4.7337773421662485E-42</v>
      </c>
      <c r="AK12" s="1">
        <v>1.4082068844345486E-11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7.442564519650996E-2</v>
      </c>
      <c r="AS12" s="1">
        <v>5.4367839704617671E-2</v>
      </c>
      <c r="AT12" s="1">
        <v>9.8910226659393308E-3</v>
      </c>
      <c r="AU12" s="1">
        <v>1.0607980154662133E-3</v>
      </c>
      <c r="AV12" s="1">
        <v>3.5167650295526709E-3</v>
      </c>
      <c r="AW12" s="1">
        <v>1.2146852092810301E-2</v>
      </c>
      <c r="AX12" s="1">
        <v>1</v>
      </c>
      <c r="AY12" s="1">
        <v>0.99999999999981903</v>
      </c>
      <c r="AZ12" s="1">
        <v>0.99837920595141805</v>
      </c>
      <c r="BA12" s="1">
        <v>0.99734323525947677</v>
      </c>
      <c r="BB12" s="1">
        <v>0.99932161292962962</v>
      </c>
      <c r="BC12" s="1">
        <v>0.99999999999999989</v>
      </c>
      <c r="BD12" s="1">
        <v>0.99959751254768603</v>
      </c>
      <c r="BE12" s="1">
        <v>0.99915166942505274</v>
      </c>
      <c r="BF12" s="1">
        <v>0.99980448348065376</v>
      </c>
      <c r="BG12" s="1">
        <v>0.99999838742943448</v>
      </c>
      <c r="BH12" s="1">
        <v>0.99998937913646524</v>
      </c>
      <c r="BI12" s="1">
        <v>0.99999833814569627</v>
      </c>
      <c r="BJ12" s="1">
        <v>1</v>
      </c>
      <c r="BK12" s="1">
        <v>1</v>
      </c>
      <c r="BL12" s="1">
        <v>1</v>
      </c>
    </row>
    <row r="13" spans="1:64" x14ac:dyDescent="0.2">
      <c r="A13" s="2" t="s">
        <v>1310</v>
      </c>
      <c r="B13" s="2" t="s">
        <v>2257</v>
      </c>
      <c r="C13">
        <v>1</v>
      </c>
      <c r="D13">
        <v>111</v>
      </c>
      <c r="E13" s="5">
        <v>2</v>
      </c>
      <c r="F13" s="5">
        <v>3</v>
      </c>
      <c r="G13" t="s">
        <v>75</v>
      </c>
      <c r="H13">
        <v>105</v>
      </c>
      <c r="I13" s="5">
        <v>1</v>
      </c>
      <c r="J13" s="5">
        <v>1.25</v>
      </c>
      <c r="K13" t="s">
        <v>1522</v>
      </c>
      <c r="L13">
        <v>98</v>
      </c>
      <c r="M13" s="5">
        <v>0</v>
      </c>
      <c r="N13" s="5">
        <v>0</v>
      </c>
      <c r="O13" t="s">
        <v>300</v>
      </c>
      <c r="P13">
        <v>97</v>
      </c>
      <c r="Q13" s="5">
        <v>0</v>
      </c>
      <c r="R13" s="5">
        <v>1</v>
      </c>
      <c r="S13" t="s">
        <v>301</v>
      </c>
      <c r="T13">
        <v>114</v>
      </c>
      <c r="U13" s="5">
        <v>0</v>
      </c>
      <c r="V13" s="5">
        <v>1</v>
      </c>
      <c r="W13" t="s">
        <v>301</v>
      </c>
      <c r="X13">
        <v>80</v>
      </c>
      <c r="Y13" s="5">
        <v>0</v>
      </c>
      <c r="Z13" s="5">
        <v>0</v>
      </c>
      <c r="AA13" t="s">
        <v>300</v>
      </c>
      <c r="AB13">
        <v>54</v>
      </c>
      <c r="AC13" s="5">
        <v>0</v>
      </c>
      <c r="AD13" s="5">
        <v>0</v>
      </c>
      <c r="AE13" t="s">
        <v>300</v>
      </c>
      <c r="AF13">
        <v>42</v>
      </c>
      <c r="AG13" s="5">
        <v>0</v>
      </c>
      <c r="AH13" s="5">
        <v>0</v>
      </c>
      <c r="AI13" t="s">
        <v>300</v>
      </c>
      <c r="AJ13" s="1">
        <v>3.1673841958938596E-52</v>
      </c>
      <c r="AK13" s="1">
        <v>7.2575718768064235E-9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5.7048571316165031E-4</v>
      </c>
      <c r="AS13" s="1">
        <v>8.3467307429690552E-2</v>
      </c>
      <c r="AT13" s="1">
        <v>1.0831221422914483E-3</v>
      </c>
      <c r="AU13" s="1">
        <v>4.9115862488235962E-9</v>
      </c>
      <c r="AV13" s="1">
        <v>7.3592205218631079E-8</v>
      </c>
      <c r="AW13" s="1">
        <v>1.8071431573396524E-7</v>
      </c>
      <c r="AX13" s="1">
        <v>0.99830495844714551</v>
      </c>
      <c r="AY13" s="1">
        <v>1</v>
      </c>
      <c r="AZ13" s="1">
        <v>0.44319406778053161</v>
      </c>
      <c r="BA13" s="1">
        <v>0.41070421699797965</v>
      </c>
      <c r="BB13" s="1">
        <v>0.29429906220461732</v>
      </c>
      <c r="BC13" s="1">
        <v>0.99996941600744593</v>
      </c>
      <c r="BD13" s="1">
        <v>1.2313507607621066E-2</v>
      </c>
      <c r="BE13" s="1">
        <v>1.7446761970312252E-2</v>
      </c>
      <c r="BF13" s="1">
        <v>1.3792993965552336E-2</v>
      </c>
      <c r="BG13" s="1">
        <v>0.18848016198677231</v>
      </c>
      <c r="BH13" s="1">
        <v>0.1944026834813305</v>
      </c>
      <c r="BI13" s="1">
        <v>0.13855152976974061</v>
      </c>
      <c r="BJ13" s="1">
        <v>1</v>
      </c>
      <c r="BK13" s="1">
        <v>0.99999999984943111</v>
      </c>
      <c r="BL13" s="1">
        <v>1</v>
      </c>
    </row>
    <row r="14" spans="1:64" x14ac:dyDescent="0.2">
      <c r="A14" s="2" t="s">
        <v>1311</v>
      </c>
      <c r="B14" s="2" t="s">
        <v>2257</v>
      </c>
      <c r="C14">
        <v>1</v>
      </c>
      <c r="D14">
        <v>111</v>
      </c>
      <c r="E14" s="5">
        <v>3.3112582781456956E-2</v>
      </c>
      <c r="F14" s="5">
        <v>4.8721276345526296E-2</v>
      </c>
      <c r="G14" t="s">
        <v>76</v>
      </c>
      <c r="H14">
        <v>105</v>
      </c>
      <c r="I14" s="5">
        <v>1.6020506247997435E-2</v>
      </c>
      <c r="J14" s="5">
        <v>2.1241821735788612E-2</v>
      </c>
      <c r="K14" t="s">
        <v>302</v>
      </c>
      <c r="L14">
        <v>98</v>
      </c>
      <c r="M14" s="5">
        <v>0</v>
      </c>
      <c r="N14" s="5">
        <v>0</v>
      </c>
      <c r="O14" t="s">
        <v>300</v>
      </c>
      <c r="P14">
        <v>97</v>
      </c>
      <c r="Q14" s="5">
        <v>0</v>
      </c>
      <c r="R14" s="5">
        <v>1.6582414392924131E-2</v>
      </c>
      <c r="S14" t="s">
        <v>302</v>
      </c>
      <c r="T14">
        <v>114</v>
      </c>
      <c r="U14" s="5">
        <v>0</v>
      </c>
      <c r="V14" s="5">
        <v>1.5842839036755388E-2</v>
      </c>
      <c r="W14" t="s">
        <v>302</v>
      </c>
      <c r="X14">
        <v>80</v>
      </c>
      <c r="Y14" s="5">
        <v>0</v>
      </c>
      <c r="Z14" s="5">
        <v>0</v>
      </c>
      <c r="AA14" t="s">
        <v>300</v>
      </c>
      <c r="AB14">
        <v>54</v>
      </c>
      <c r="AC14" s="5">
        <v>0</v>
      </c>
      <c r="AD14" s="5">
        <v>0</v>
      </c>
      <c r="AE14" t="s">
        <v>300</v>
      </c>
      <c r="AF14">
        <v>42</v>
      </c>
      <c r="AG14" s="5">
        <v>0</v>
      </c>
      <c r="AH14" s="5">
        <v>0</v>
      </c>
      <c r="AI14" t="s">
        <v>300</v>
      </c>
      <c r="AJ14" s="1">
        <v>1.0692133359384733E-52</v>
      </c>
      <c r="AK14" s="1">
        <v>3.1314884019195688E-9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6.9105279022085853E-4</v>
      </c>
      <c r="AS14" s="1">
        <v>0.14435360745220427</v>
      </c>
      <c r="AT14" s="1">
        <v>7.8491733280094955E-4</v>
      </c>
      <c r="AU14" s="1">
        <v>6.7221890276414342E-9</v>
      </c>
      <c r="AV14" s="1">
        <v>1.2270752225429504E-7</v>
      </c>
      <c r="AW14" s="1">
        <v>2.621355335019615E-7</v>
      </c>
      <c r="AX14" s="1">
        <v>0.99209024009683444</v>
      </c>
      <c r="AY14" s="1">
        <v>1</v>
      </c>
      <c r="AZ14" s="1">
        <v>0.44964519543599868</v>
      </c>
      <c r="BA14" s="1">
        <v>0.45174956776091513</v>
      </c>
      <c r="BB14" s="1">
        <v>0.31518387504348622</v>
      </c>
      <c r="BC14" s="1">
        <v>0.99822805662113623</v>
      </c>
      <c r="BD14" s="1">
        <v>7.6838965831437234E-3</v>
      </c>
      <c r="BE14" s="1">
        <v>1.3516403651482656E-2</v>
      </c>
      <c r="BF14" s="1">
        <v>1.0288079887266544E-2</v>
      </c>
      <c r="BG14" s="1">
        <v>0.25553658022794434</v>
      </c>
      <c r="BH14" s="1">
        <v>0.28170140875772065</v>
      </c>
      <c r="BI14" s="1">
        <v>0.19258672800010967</v>
      </c>
      <c r="BJ14" s="1">
        <v>1</v>
      </c>
      <c r="BK14" s="1">
        <v>0.99999999994279343</v>
      </c>
      <c r="BL14" s="1">
        <v>1</v>
      </c>
    </row>
    <row r="15" spans="1:64" x14ac:dyDescent="0.2">
      <c r="A15" s="2" t="s">
        <v>1312</v>
      </c>
      <c r="B15" s="2" t="s">
        <v>2257</v>
      </c>
      <c r="C15">
        <v>1</v>
      </c>
      <c r="D15">
        <v>111</v>
      </c>
      <c r="E15" s="5">
        <v>0.96118957279370532</v>
      </c>
      <c r="F15" s="5">
        <v>0.34308948752211954</v>
      </c>
      <c r="G15" t="s">
        <v>990</v>
      </c>
      <c r="H15">
        <v>105</v>
      </c>
      <c r="I15" s="5">
        <v>0.90087566383553797</v>
      </c>
      <c r="J15" s="5">
        <v>0.43199939523880837</v>
      </c>
      <c r="K15" t="s">
        <v>1523</v>
      </c>
      <c r="L15">
        <v>98</v>
      </c>
      <c r="M15" s="5">
        <v>0.87824749706060523</v>
      </c>
      <c r="N15" s="5">
        <v>0.36001851235203663</v>
      </c>
      <c r="O15" t="s">
        <v>1524</v>
      </c>
      <c r="P15">
        <v>97</v>
      </c>
      <c r="Q15" s="5">
        <v>0.9844145216485638</v>
      </c>
      <c r="R15" s="5">
        <v>0.4293700257199411</v>
      </c>
      <c r="S15" t="s">
        <v>1525</v>
      </c>
      <c r="T15">
        <v>114</v>
      </c>
      <c r="U15" s="5">
        <v>0.88348660632199016</v>
      </c>
      <c r="V15" s="5">
        <v>0.51151851893765066</v>
      </c>
      <c r="W15" t="s">
        <v>1526</v>
      </c>
      <c r="X15">
        <v>80</v>
      </c>
      <c r="Y15" s="5">
        <v>0.78527554733451077</v>
      </c>
      <c r="Z15" s="5">
        <v>0.26413964856348349</v>
      </c>
      <c r="AA15" t="s">
        <v>1968</v>
      </c>
      <c r="AB15">
        <v>54</v>
      </c>
      <c r="AC15" s="5">
        <v>0.77099938985785188</v>
      </c>
      <c r="AD15" s="5">
        <v>0.2379568066385479</v>
      </c>
      <c r="AE15" t="s">
        <v>1503</v>
      </c>
      <c r="AF15">
        <v>42</v>
      </c>
      <c r="AG15" s="5">
        <v>0.67722337369626406</v>
      </c>
      <c r="AH15" s="5">
        <v>0.29774392773624109</v>
      </c>
      <c r="AI15" t="s">
        <v>1969</v>
      </c>
      <c r="AJ15" s="1">
        <v>1.3776977761102861E-16</v>
      </c>
      <c r="AK15" s="1">
        <v>1</v>
      </c>
      <c r="AL15" s="1">
        <v>0.9999988995478073</v>
      </c>
      <c r="AM15" s="1">
        <v>1</v>
      </c>
      <c r="AN15" s="1">
        <v>0.99025920363470366</v>
      </c>
      <c r="AO15" s="1">
        <v>6.9215200518835118E-6</v>
      </c>
      <c r="AP15" s="1">
        <v>2.3836764420870349E-4</v>
      </c>
      <c r="AQ15" s="1">
        <v>2.4801196651935697E-9</v>
      </c>
      <c r="AR15" s="1">
        <v>0.99999999967513142</v>
      </c>
      <c r="AS15" s="1">
        <v>1</v>
      </c>
      <c r="AT15" s="1">
        <v>0.99964049654313802</v>
      </c>
      <c r="AU15" s="1">
        <v>3.1353640751907719E-5</v>
      </c>
      <c r="AV15" s="1">
        <v>7.2400273828532313E-4</v>
      </c>
      <c r="AW15" s="1">
        <v>1.1627318552420718E-8</v>
      </c>
      <c r="AX15" s="1">
        <v>0.99999559588463038</v>
      </c>
      <c r="AY15" s="1">
        <v>0.99999999999538292</v>
      </c>
      <c r="AZ15" s="1">
        <v>6.62885406745084E-4</v>
      </c>
      <c r="BA15" s="1">
        <v>7.2810232328529567E-3</v>
      </c>
      <c r="BB15" s="1">
        <v>2.9711757776329506E-7</v>
      </c>
      <c r="BC15" s="1">
        <v>0.98601985006100124</v>
      </c>
      <c r="BD15" s="1">
        <v>9.9153092503190265E-6</v>
      </c>
      <c r="BE15" s="1">
        <v>2.7278960250742834E-4</v>
      </c>
      <c r="BF15" s="1">
        <v>3.6407898917900638E-9</v>
      </c>
      <c r="BG15" s="1">
        <v>2.917808133808597E-3</v>
      </c>
      <c r="BH15" s="1">
        <v>2.5245884239911809E-2</v>
      </c>
      <c r="BI15" s="1">
        <v>1.3966455415515E-6</v>
      </c>
      <c r="BJ15" s="1">
        <v>1</v>
      </c>
      <c r="BK15" s="1">
        <v>0.55126225809326312</v>
      </c>
      <c r="BL15" s="1">
        <v>0.62008973518810784</v>
      </c>
    </row>
    <row r="16" spans="1:64" x14ac:dyDescent="0.2">
      <c r="A16" s="2" t="s">
        <v>1313</v>
      </c>
      <c r="B16" s="2" t="s">
        <v>2257</v>
      </c>
      <c r="C16">
        <v>1</v>
      </c>
      <c r="D16">
        <v>111</v>
      </c>
      <c r="E16" s="5">
        <v>1.103828813951184</v>
      </c>
      <c r="F16" s="5">
        <v>0.58895352947909407</v>
      </c>
      <c r="G16" t="s">
        <v>1527</v>
      </c>
      <c r="H16">
        <v>105</v>
      </c>
      <c r="I16" s="5">
        <v>0.99378109452736352</v>
      </c>
      <c r="J16" s="5">
        <v>0.50428001096907094</v>
      </c>
      <c r="K16" t="s">
        <v>1528</v>
      </c>
      <c r="L16">
        <v>98</v>
      </c>
      <c r="M16" s="5">
        <v>0.94230511675194051</v>
      </c>
      <c r="N16" s="5">
        <v>0.39009199924654314</v>
      </c>
      <c r="O16" t="s">
        <v>1529</v>
      </c>
      <c r="P16">
        <v>97</v>
      </c>
      <c r="Q16" s="5">
        <v>0.98900098248304624</v>
      </c>
      <c r="R16" s="5">
        <v>0.49495076368079449</v>
      </c>
      <c r="S16" t="s">
        <v>1530</v>
      </c>
      <c r="T16">
        <v>114</v>
      </c>
      <c r="U16" s="5">
        <v>0.88696074633223498</v>
      </c>
      <c r="V16" s="5">
        <v>0.54543164125012367</v>
      </c>
      <c r="W16" t="s">
        <v>1531</v>
      </c>
      <c r="X16">
        <v>80</v>
      </c>
      <c r="Y16" s="5">
        <v>0.79323368157885843</v>
      </c>
      <c r="Z16" s="5">
        <v>0.25362857097340896</v>
      </c>
      <c r="AA16" t="s">
        <v>1970</v>
      </c>
      <c r="AB16">
        <v>54</v>
      </c>
      <c r="AC16" s="5">
        <v>0.77099938985785188</v>
      </c>
      <c r="AD16" s="5">
        <v>0.25106073618707458</v>
      </c>
      <c r="AE16" t="s">
        <v>1971</v>
      </c>
      <c r="AF16">
        <v>42</v>
      </c>
      <c r="AG16" s="5">
        <v>0.67722337369626406</v>
      </c>
      <c r="AH16" s="5">
        <v>0.29774392773624109</v>
      </c>
      <c r="AI16" t="s">
        <v>1969</v>
      </c>
      <c r="AJ16" s="1">
        <v>4.2063006643761119E-26</v>
      </c>
      <c r="AK16" s="1">
        <v>0.63657958087580613</v>
      </c>
      <c r="AL16" s="1">
        <v>1.1368957737955543E-2</v>
      </c>
      <c r="AM16" s="1">
        <v>0.19379844170410609</v>
      </c>
      <c r="AN16" s="1">
        <v>6.1385538856428834E-4</v>
      </c>
      <c r="AO16" s="1">
        <v>7.1498362785860081E-14</v>
      </c>
      <c r="AP16" s="1">
        <v>1.4477485876795981E-10</v>
      </c>
      <c r="AQ16" s="1">
        <v>0</v>
      </c>
      <c r="AR16" s="1">
        <v>0.98832624721246254</v>
      </c>
      <c r="AS16" s="1">
        <v>0.99999999979290732</v>
      </c>
      <c r="AT16" s="1">
        <v>0.66825147153218523</v>
      </c>
      <c r="AU16" s="1">
        <v>1.100859673419663E-7</v>
      </c>
      <c r="AV16" s="1">
        <v>8.2036367983207015E-6</v>
      </c>
      <c r="AW16" s="1">
        <v>9.4642071957196094E-11</v>
      </c>
      <c r="AX16" s="1">
        <v>0.99999950886140754</v>
      </c>
      <c r="AY16" s="1">
        <v>0.99999999997376432</v>
      </c>
      <c r="AZ16" s="1">
        <v>2.4469023915485444E-4</v>
      </c>
      <c r="BA16" s="1">
        <v>3.1083109653974317E-3</v>
      </c>
      <c r="BB16" s="1">
        <v>2.0133739919714344E-7</v>
      </c>
      <c r="BC16" s="1">
        <v>0.99171499063526392</v>
      </c>
      <c r="BD16" s="1">
        <v>4.8491299420305722E-6</v>
      </c>
      <c r="BE16" s="1">
        <v>1.4285149378134854E-4</v>
      </c>
      <c r="BF16" s="1">
        <v>3.7291774113157317E-9</v>
      </c>
      <c r="BG16" s="1">
        <v>1.3026155495480252E-3</v>
      </c>
      <c r="BH16" s="1">
        <v>1.2715259168547655E-2</v>
      </c>
      <c r="BI16" s="1">
        <v>1.1182509039864286E-6</v>
      </c>
      <c r="BJ16" s="1">
        <v>1</v>
      </c>
      <c r="BK16" s="1">
        <v>0.65308107302291718</v>
      </c>
      <c r="BL16" s="1">
        <v>0.72559004155827156</v>
      </c>
    </row>
    <row r="17" spans="1:64" x14ac:dyDescent="0.2">
      <c r="A17" s="2" t="s">
        <v>1314</v>
      </c>
      <c r="B17" s="2" t="s">
        <v>2258</v>
      </c>
      <c r="C17">
        <v>1</v>
      </c>
      <c r="D17">
        <v>111</v>
      </c>
      <c r="E17" s="5">
        <v>4809.3032462756773</v>
      </c>
      <c r="F17" s="5">
        <v>3379.5019401227742</v>
      </c>
      <c r="G17" t="s">
        <v>1532</v>
      </c>
      <c r="H17">
        <v>105</v>
      </c>
      <c r="I17" s="5">
        <v>4320.713346327726</v>
      </c>
      <c r="J17" s="5">
        <v>2660.0519998886771</v>
      </c>
      <c r="K17" t="s">
        <v>1533</v>
      </c>
      <c r="L17">
        <v>98</v>
      </c>
      <c r="M17" s="5">
        <v>4270.5188795528202</v>
      </c>
      <c r="N17" s="5">
        <v>2963.8715381994966</v>
      </c>
      <c r="O17" t="s">
        <v>1534</v>
      </c>
      <c r="P17">
        <v>97</v>
      </c>
      <c r="Q17" s="5">
        <v>4304.2266939980618</v>
      </c>
      <c r="R17" s="5">
        <v>2095.648033350144</v>
      </c>
      <c r="S17" t="s">
        <v>1535</v>
      </c>
      <c r="T17">
        <v>114</v>
      </c>
      <c r="U17" s="5">
        <v>4256.7025577472978</v>
      </c>
      <c r="V17" s="5">
        <v>2969.9719042832344</v>
      </c>
      <c r="W17" t="s">
        <v>1536</v>
      </c>
      <c r="X17">
        <v>80</v>
      </c>
      <c r="Y17" s="5">
        <v>3989.5269190368545</v>
      </c>
      <c r="Z17" s="5">
        <v>1910.3185113021909</v>
      </c>
      <c r="AA17" t="s">
        <v>1972</v>
      </c>
      <c r="AB17">
        <v>54</v>
      </c>
      <c r="AC17" s="5">
        <v>5022.631663705024</v>
      </c>
      <c r="AD17" s="5">
        <v>3179.4672585439635</v>
      </c>
      <c r="AE17" t="s">
        <v>1973</v>
      </c>
      <c r="AF17">
        <v>42</v>
      </c>
      <c r="AG17" s="5">
        <v>4427.4744247179078</v>
      </c>
      <c r="AH17" s="5">
        <v>2191.3763820030008</v>
      </c>
      <c r="AI17" t="s">
        <v>1974</v>
      </c>
      <c r="AJ17" s="1">
        <v>0.31085051939834085</v>
      </c>
    </row>
    <row r="18" spans="1:64" x14ac:dyDescent="0.2">
      <c r="A18" s="2" t="s">
        <v>1315</v>
      </c>
      <c r="B18" s="2" t="s">
        <v>2258</v>
      </c>
      <c r="C18">
        <v>1</v>
      </c>
      <c r="D18">
        <v>111</v>
      </c>
      <c r="E18" s="5">
        <v>4605.9928555885208</v>
      </c>
      <c r="F18" s="5">
        <v>3092.2109079744805</v>
      </c>
      <c r="G18" t="s">
        <v>1537</v>
      </c>
      <c r="H18">
        <v>105</v>
      </c>
      <c r="I18" s="5">
        <v>4138.3995958209225</v>
      </c>
      <c r="J18" s="5">
        <v>2560.2490057166115</v>
      </c>
      <c r="K18" t="s">
        <v>1538</v>
      </c>
      <c r="L18">
        <v>98</v>
      </c>
      <c r="M18" s="5">
        <v>4373.4889859259592</v>
      </c>
      <c r="N18" s="5">
        <v>3032.6886151686394</v>
      </c>
      <c r="O18" t="s">
        <v>1539</v>
      </c>
      <c r="P18">
        <v>97</v>
      </c>
      <c r="Q18" s="5">
        <v>4247.2299345055126</v>
      </c>
      <c r="R18" s="5">
        <v>2086.3276237464279</v>
      </c>
      <c r="S18" t="s">
        <v>1540</v>
      </c>
      <c r="T18">
        <v>114</v>
      </c>
      <c r="U18" s="5">
        <v>4221.7861198112905</v>
      </c>
      <c r="V18" s="5">
        <v>2608.0834676614868</v>
      </c>
      <c r="W18" t="s">
        <v>1541</v>
      </c>
      <c r="X18">
        <v>80</v>
      </c>
      <c r="Y18" s="5">
        <v>4070.849234701142</v>
      </c>
      <c r="Z18" s="5">
        <v>1833.9103976686683</v>
      </c>
      <c r="AA18" t="s">
        <v>1975</v>
      </c>
      <c r="AB18">
        <v>54</v>
      </c>
      <c r="AC18" s="5">
        <v>4986.8199607879014</v>
      </c>
      <c r="AD18" s="5">
        <v>3178.2520470991612</v>
      </c>
      <c r="AE18" t="s">
        <v>1976</v>
      </c>
      <c r="AF18">
        <v>42</v>
      </c>
      <c r="AG18" s="5">
        <v>4376.060502999384</v>
      </c>
      <c r="AH18" s="5">
        <v>1983.8815262365338</v>
      </c>
      <c r="AI18" t="s">
        <v>1977</v>
      </c>
      <c r="AJ18" s="1">
        <v>0.28040250052871357</v>
      </c>
    </row>
    <row r="19" spans="1:64" x14ac:dyDescent="0.2">
      <c r="A19" s="2" t="s">
        <v>1316</v>
      </c>
      <c r="B19" s="2" t="s">
        <v>2258</v>
      </c>
      <c r="C19">
        <v>0</v>
      </c>
      <c r="D19">
        <v>111</v>
      </c>
      <c r="E19" s="5">
        <v>0.30225491541378596</v>
      </c>
      <c r="F19" s="5">
        <v>3.7775684207871411E-2</v>
      </c>
      <c r="G19" t="s">
        <v>8</v>
      </c>
      <c r="H19">
        <v>105</v>
      </c>
      <c r="I19" s="5">
        <v>0.33124945474178052</v>
      </c>
      <c r="J19" s="5">
        <v>4.2674524674089519E-2</v>
      </c>
      <c r="K19" t="s">
        <v>8</v>
      </c>
      <c r="L19">
        <v>98</v>
      </c>
      <c r="M19" s="5">
        <v>0.33680073315797115</v>
      </c>
      <c r="N19" s="5">
        <v>4.5530587404839992E-2</v>
      </c>
      <c r="O19" t="s">
        <v>8</v>
      </c>
      <c r="P19">
        <v>97</v>
      </c>
      <c r="Q19" s="5">
        <v>0.34096950491446554</v>
      </c>
      <c r="R19" s="5">
        <v>4.4644663926374256E-2</v>
      </c>
      <c r="S19" t="s">
        <v>8</v>
      </c>
      <c r="T19">
        <v>114</v>
      </c>
      <c r="U19" s="5">
        <v>0.35814498141132317</v>
      </c>
      <c r="V19" s="5">
        <v>4.7461532565166289E-2</v>
      </c>
      <c r="W19" t="s">
        <v>8</v>
      </c>
      <c r="X19">
        <v>80</v>
      </c>
      <c r="Y19" s="5">
        <v>0.35815097817949337</v>
      </c>
      <c r="Z19" s="5">
        <v>4.1725722524785132E-2</v>
      </c>
      <c r="AA19" t="s">
        <v>8</v>
      </c>
      <c r="AB19">
        <v>54</v>
      </c>
      <c r="AC19" s="5">
        <v>0.36438549859246588</v>
      </c>
      <c r="AD19" s="5">
        <v>4.9399167246203711E-2</v>
      </c>
      <c r="AE19" t="s">
        <v>8</v>
      </c>
      <c r="AF19">
        <v>42</v>
      </c>
      <c r="AG19" s="5">
        <v>0.37239852002590479</v>
      </c>
      <c r="AH19" s="5">
        <v>3.202520555066142E-2</v>
      </c>
      <c r="AI19" t="s">
        <v>8</v>
      </c>
      <c r="AJ19" s="1">
        <v>1.8183309310141987E-28</v>
      </c>
      <c r="AK19" s="1">
        <v>3.1336867920117584E-5</v>
      </c>
      <c r="AL19" s="1">
        <v>3.762477774893469E-7</v>
      </c>
      <c r="AM19" s="1">
        <v>6.8421446286492937E-9</v>
      </c>
      <c r="AN19" s="1">
        <v>0</v>
      </c>
      <c r="AO19" s="1">
        <v>0</v>
      </c>
      <c r="AP19" s="1">
        <v>0</v>
      </c>
      <c r="AQ19" s="1">
        <v>0</v>
      </c>
      <c r="AR19" s="1">
        <v>0.99999660599013096</v>
      </c>
      <c r="AS19" s="1">
        <v>0.96383564828338009</v>
      </c>
      <c r="AT19" s="1">
        <v>1.4945692090151397E-4</v>
      </c>
      <c r="AU19" s="1">
        <v>9.1386244650404347E-4</v>
      </c>
      <c r="AV19" s="1">
        <v>1.6569520124620762E-4</v>
      </c>
      <c r="AW19" s="1">
        <v>7.383269176042262E-6</v>
      </c>
      <c r="AX19" s="1">
        <v>0.99999999670077899</v>
      </c>
      <c r="AY19" s="1">
        <v>1.0460233686536924E-2</v>
      </c>
      <c r="AZ19" s="1">
        <v>3.1270613583370133E-2</v>
      </c>
      <c r="BA19" s="1">
        <v>5.2539094211996318E-3</v>
      </c>
      <c r="BB19" s="1">
        <v>2.7677268776160613E-4</v>
      </c>
      <c r="BC19" s="1">
        <v>0.11247835568195663</v>
      </c>
      <c r="BD19" s="1">
        <v>0.22084332184704314</v>
      </c>
      <c r="BE19" s="1">
        <v>4.1988932769774001E-2</v>
      </c>
      <c r="BF19" s="1">
        <v>2.6662275924040912E-3</v>
      </c>
      <c r="BG19" s="1">
        <v>1</v>
      </c>
      <c r="BH19" s="1">
        <v>0.99999870642952426</v>
      </c>
      <c r="BI19" s="1">
        <v>0.86469858583563253</v>
      </c>
      <c r="BJ19" s="1">
        <v>0.9999996895027411</v>
      </c>
      <c r="BK19" s="1">
        <v>0.91687261558723732</v>
      </c>
      <c r="BL19" s="1">
        <v>0.99999751129664327</v>
      </c>
    </row>
    <row r="20" spans="1:64" x14ac:dyDescent="0.2">
      <c r="A20" s="2" t="s">
        <v>1317</v>
      </c>
      <c r="B20" s="2" t="s">
        <v>2258</v>
      </c>
      <c r="C20">
        <v>1</v>
      </c>
      <c r="D20">
        <v>111</v>
      </c>
      <c r="E20" s="5">
        <v>1073.8200376150126</v>
      </c>
      <c r="F20" s="5">
        <v>888.23863002484188</v>
      </c>
      <c r="G20" t="s">
        <v>1542</v>
      </c>
      <c r="H20">
        <v>105</v>
      </c>
      <c r="I20" s="5">
        <v>1237.6896383316625</v>
      </c>
      <c r="J20" s="5">
        <v>1020.3586605172795</v>
      </c>
      <c r="K20" t="s">
        <v>1543</v>
      </c>
      <c r="L20">
        <v>98</v>
      </c>
      <c r="M20" s="5">
        <v>1258.6033131762051</v>
      </c>
      <c r="N20" s="5">
        <v>963.61480096301511</v>
      </c>
      <c r="O20" t="s">
        <v>1544</v>
      </c>
      <c r="P20">
        <v>97</v>
      </c>
      <c r="Q20" s="5">
        <v>1426.0046947228527</v>
      </c>
      <c r="R20" s="5">
        <v>786.47160139893981</v>
      </c>
      <c r="S20" t="s">
        <v>1545</v>
      </c>
      <c r="T20">
        <v>114</v>
      </c>
      <c r="U20" s="5">
        <v>1360.7937252442489</v>
      </c>
      <c r="V20" s="5">
        <v>1179.8392576809035</v>
      </c>
      <c r="W20" t="s">
        <v>1546</v>
      </c>
      <c r="X20">
        <v>80</v>
      </c>
      <c r="Y20" s="5">
        <v>1372.1576452599388</v>
      </c>
      <c r="Z20" s="5">
        <v>728.31488215174659</v>
      </c>
      <c r="AA20" t="s">
        <v>1978</v>
      </c>
      <c r="AB20">
        <v>54</v>
      </c>
      <c r="AC20" s="5">
        <v>1713.7864051870747</v>
      </c>
      <c r="AD20" s="5">
        <v>1006.668800379327</v>
      </c>
      <c r="AE20" t="s">
        <v>1979</v>
      </c>
      <c r="AF20">
        <v>42</v>
      </c>
      <c r="AG20" s="5">
        <v>1642.4523849940588</v>
      </c>
      <c r="AH20" s="5">
        <v>824.22111955705691</v>
      </c>
      <c r="AI20" t="s">
        <v>1980</v>
      </c>
      <c r="AJ20" s="1">
        <v>2.7143212886131E-6</v>
      </c>
      <c r="AK20" s="1">
        <v>0.99608832891076049</v>
      </c>
      <c r="AL20" s="1">
        <v>0.30413857528133925</v>
      </c>
      <c r="AM20" s="1">
        <v>1.2795436329936405E-2</v>
      </c>
      <c r="AN20" s="1">
        <v>4.8454659109858245E-2</v>
      </c>
      <c r="AO20" s="1">
        <v>0.10268437498340588</v>
      </c>
      <c r="AP20" s="1">
        <v>4.3306376615870334E-6</v>
      </c>
      <c r="AQ20" s="1">
        <v>5.1032997008571002E-3</v>
      </c>
      <c r="AR20" s="1">
        <v>0.99966356113463173</v>
      </c>
      <c r="AS20" s="1">
        <v>0.58303396737216107</v>
      </c>
      <c r="AT20" s="1">
        <v>0.91279405728324636</v>
      </c>
      <c r="AU20" s="1">
        <v>0.95425876871197479</v>
      </c>
      <c r="AV20" s="1">
        <v>1.118698172107857E-3</v>
      </c>
      <c r="AW20" s="1">
        <v>0.17119968773527439</v>
      </c>
      <c r="AX20" s="1">
        <v>0.99998045895442356</v>
      </c>
      <c r="AY20" s="1">
        <v>0.99999999999327205</v>
      </c>
      <c r="AZ20" s="1">
        <v>0.9999999999929613</v>
      </c>
      <c r="BA20" s="1">
        <v>5.241480303914714E-2</v>
      </c>
      <c r="BB20" s="1">
        <v>0.87251445702174169</v>
      </c>
      <c r="BC20" s="1">
        <v>0.99999999999692313</v>
      </c>
      <c r="BD20" s="1">
        <v>0.99999999999997979</v>
      </c>
      <c r="BE20" s="1">
        <v>0.49131998836092028</v>
      </c>
      <c r="BF20" s="1">
        <v>0.99995620130855745</v>
      </c>
      <c r="BG20" s="1">
        <v>1</v>
      </c>
      <c r="BH20" s="1">
        <v>0.15565907961551972</v>
      </c>
      <c r="BI20" s="1">
        <v>0.98877387017395824</v>
      </c>
      <c r="BJ20" s="1">
        <v>0.27012205093325814</v>
      </c>
      <c r="BK20" s="1">
        <v>0.99643234876776032</v>
      </c>
      <c r="BL20" s="1">
        <v>0.99999397134650037</v>
      </c>
    </row>
    <row r="21" spans="1:64" x14ac:dyDescent="0.2">
      <c r="A21" s="2" t="s">
        <v>1318</v>
      </c>
      <c r="B21" s="2" t="s">
        <v>2258</v>
      </c>
      <c r="C21">
        <v>1</v>
      </c>
      <c r="D21">
        <v>111</v>
      </c>
      <c r="E21" s="5">
        <v>4.0363257636569934</v>
      </c>
      <c r="F21" s="5">
        <v>1.0395302637049761</v>
      </c>
      <c r="G21" t="s">
        <v>1547</v>
      </c>
      <c r="H21">
        <v>105</v>
      </c>
      <c r="I21" s="5">
        <v>4.6213404043364426</v>
      </c>
      <c r="J21" s="5">
        <v>1.4499149179080835</v>
      </c>
      <c r="K21" t="s">
        <v>1548</v>
      </c>
      <c r="L21">
        <v>98</v>
      </c>
      <c r="M21" s="5">
        <v>5.3635575722808824</v>
      </c>
      <c r="N21" s="5">
        <v>1.70225728136543</v>
      </c>
      <c r="O21" t="s">
        <v>1549</v>
      </c>
      <c r="P21">
        <v>97</v>
      </c>
      <c r="Q21" s="5">
        <v>5.8173443460695564</v>
      </c>
      <c r="R21" s="5">
        <v>1.8538616341002321</v>
      </c>
      <c r="S21" t="s">
        <v>1550</v>
      </c>
      <c r="T21">
        <v>114</v>
      </c>
      <c r="U21" s="5">
        <v>6.3990907580999892</v>
      </c>
      <c r="V21" s="5">
        <v>2.1380888813390717</v>
      </c>
      <c r="W21" t="s">
        <v>1551</v>
      </c>
      <c r="X21">
        <v>80</v>
      </c>
      <c r="Y21" s="5">
        <v>6.935689482459841</v>
      </c>
      <c r="Z21" s="5">
        <v>2.143395637905992</v>
      </c>
      <c r="AA21" t="s">
        <v>1981</v>
      </c>
      <c r="AB21">
        <v>54</v>
      </c>
      <c r="AC21" s="5">
        <v>7.0824162457729107</v>
      </c>
      <c r="AD21" s="5">
        <v>2.6995884949819589</v>
      </c>
      <c r="AE21" t="s">
        <v>1982</v>
      </c>
      <c r="AF21">
        <v>42</v>
      </c>
      <c r="AG21" s="5">
        <v>7.0180735800394931</v>
      </c>
      <c r="AH21" s="5">
        <v>1.883944855616897</v>
      </c>
      <c r="AI21" t="s">
        <v>1983</v>
      </c>
      <c r="AJ21" s="1">
        <v>5.3444837408193831E-56</v>
      </c>
      <c r="AK21" s="1">
        <v>9.2994350207215692E-2</v>
      </c>
      <c r="AL21" s="1">
        <v>4.4593839731987828E-1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3.7489253653326671E-3</v>
      </c>
      <c r="AS21" s="1">
        <v>5.6872196063650904E-8</v>
      </c>
      <c r="AT21" s="1">
        <v>1.0264056271580557E-10</v>
      </c>
      <c r="AU21" s="1">
        <v>0</v>
      </c>
      <c r="AV21" s="1">
        <v>0</v>
      </c>
      <c r="AW21" s="1">
        <v>1.1688428003253648E-12</v>
      </c>
      <c r="AX21" s="1">
        <v>0.59240899919262169</v>
      </c>
      <c r="AY21" s="1">
        <v>9.065300875390836E-2</v>
      </c>
      <c r="AZ21" s="1">
        <v>6.9124845190060569E-6</v>
      </c>
      <c r="BA21" s="1">
        <v>3.9882175439931444E-7</v>
      </c>
      <c r="BB21" s="1">
        <v>1.3581722400390905E-4</v>
      </c>
      <c r="BC21" s="1">
        <v>0.9999999929599146</v>
      </c>
      <c r="BD21" s="1">
        <v>5.1235075566289812E-2</v>
      </c>
      <c r="BE21" s="1">
        <v>3.3517917748138171E-3</v>
      </c>
      <c r="BF21" s="1">
        <v>0.10032997100090857</v>
      </c>
      <c r="BG21" s="1">
        <v>0.25301703205286885</v>
      </c>
      <c r="BH21" s="1">
        <v>2.0539579254398421E-2</v>
      </c>
      <c r="BI21" s="1">
        <v>0.34352600109854126</v>
      </c>
      <c r="BJ21" s="1">
        <v>0.99994908997066567</v>
      </c>
      <c r="BK21" s="1">
        <v>0.99999999999999989</v>
      </c>
      <c r="BL21" s="1">
        <v>0.99999999993098998</v>
      </c>
    </row>
    <row r="22" spans="1:64" x14ac:dyDescent="0.2">
      <c r="A22" s="2" t="s">
        <v>1319</v>
      </c>
      <c r="B22" s="2" t="s">
        <v>2259</v>
      </c>
      <c r="C22">
        <v>1</v>
      </c>
      <c r="D22">
        <v>111</v>
      </c>
      <c r="E22" s="5">
        <v>4.1548571877190827</v>
      </c>
      <c r="F22" s="5">
        <v>0.53617095785639624</v>
      </c>
      <c r="G22" t="s">
        <v>1552</v>
      </c>
      <c r="H22">
        <v>105</v>
      </c>
      <c r="I22" s="5">
        <v>4.7358444393830625</v>
      </c>
      <c r="J22" s="5">
        <v>1.2502300404397682</v>
      </c>
      <c r="K22" t="s">
        <v>1553</v>
      </c>
      <c r="L22">
        <v>98</v>
      </c>
      <c r="M22" s="5">
        <v>6.0413401258956725</v>
      </c>
      <c r="N22" s="5">
        <v>1.6010038882129951</v>
      </c>
      <c r="O22" t="s">
        <v>1554</v>
      </c>
      <c r="P22">
        <v>97</v>
      </c>
      <c r="Q22" s="5">
        <v>6.2698564868999007</v>
      </c>
      <c r="R22" s="5">
        <v>1.4194851990504089</v>
      </c>
      <c r="S22" t="s">
        <v>1555</v>
      </c>
      <c r="T22">
        <v>114</v>
      </c>
      <c r="U22" s="5">
        <v>6.5475263189618058</v>
      </c>
      <c r="V22" s="5">
        <v>1.2172655263729881</v>
      </c>
      <c r="W22" t="s">
        <v>1556</v>
      </c>
      <c r="X22">
        <v>80</v>
      </c>
      <c r="Y22" s="5">
        <v>7.0863873461511151</v>
      </c>
      <c r="Z22" s="5">
        <v>0.99985210738654562</v>
      </c>
      <c r="AA22" t="s">
        <v>1984</v>
      </c>
      <c r="AB22">
        <v>54</v>
      </c>
      <c r="AC22" s="5">
        <v>7.0370095632487786</v>
      </c>
      <c r="AD22" s="5">
        <v>1.0041547789360843</v>
      </c>
      <c r="AE22" t="s">
        <v>1985</v>
      </c>
      <c r="AF22">
        <v>42</v>
      </c>
      <c r="AG22" s="5">
        <v>7.0682303845822148</v>
      </c>
      <c r="AH22" s="5">
        <v>0.9983879792012802</v>
      </c>
      <c r="AI22" t="s">
        <v>1986</v>
      </c>
      <c r="AJ22" s="1">
        <v>4.1923314968868993E-74</v>
      </c>
      <c r="AK22" s="1">
        <v>0.21105231816353465</v>
      </c>
      <c r="AL22" s="1">
        <v>9.3258734068513149E-15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1.0636521724505243E-6</v>
      </c>
      <c r="AS22" s="1">
        <v>4.6194159608603513E-12</v>
      </c>
      <c r="AT22" s="1">
        <v>3.1086244689504383E-15</v>
      </c>
      <c r="AU22" s="1">
        <v>0</v>
      </c>
      <c r="AV22" s="1">
        <v>0</v>
      </c>
      <c r="AW22" s="1">
        <v>0</v>
      </c>
      <c r="AX22" s="1">
        <v>0.83942448123904323</v>
      </c>
      <c r="AY22" s="1">
        <v>0.26318674603183934</v>
      </c>
      <c r="AZ22" s="1">
        <v>1.3094503104049693E-7</v>
      </c>
      <c r="BA22" s="1">
        <v>1.2246953784211811E-5</v>
      </c>
      <c r="BB22" s="1">
        <v>2.6821775191643304E-5</v>
      </c>
      <c r="BC22" s="1">
        <v>0.9999999996137775</v>
      </c>
      <c r="BD22" s="1">
        <v>1.2430946902137752E-3</v>
      </c>
      <c r="BE22" s="1">
        <v>1.4166163575402124E-2</v>
      </c>
      <c r="BF22" s="1">
        <v>1.5452609012366225E-2</v>
      </c>
      <c r="BG22" s="1">
        <v>7.4268114299975707E-3</v>
      </c>
      <c r="BH22" s="1">
        <v>6.0456025014648751E-2</v>
      </c>
      <c r="BI22" s="1">
        <v>5.9683881897034774E-2</v>
      </c>
      <c r="BJ22" s="1">
        <v>1</v>
      </c>
      <c r="BK22" s="1">
        <v>1</v>
      </c>
      <c r="BL22" s="1">
        <v>1</v>
      </c>
    </row>
    <row r="23" spans="1:64" x14ac:dyDescent="0.2">
      <c r="A23" s="2" t="s">
        <v>1320</v>
      </c>
      <c r="B23" s="2" t="s">
        <v>2259</v>
      </c>
      <c r="C23">
        <v>0</v>
      </c>
      <c r="D23">
        <v>111</v>
      </c>
      <c r="E23" s="5">
        <v>5.2818746299906962</v>
      </c>
      <c r="F23" s="5">
        <v>0.48798545687060896</v>
      </c>
      <c r="G23" t="s">
        <v>8</v>
      </c>
      <c r="H23">
        <v>105</v>
      </c>
      <c r="I23" s="5">
        <v>5.4006426683064568</v>
      </c>
      <c r="J23" s="5">
        <v>0.49657577663967284</v>
      </c>
      <c r="K23" t="s">
        <v>8</v>
      </c>
      <c r="L23">
        <v>98</v>
      </c>
      <c r="M23" s="5">
        <v>5.8108967563058522</v>
      </c>
      <c r="N23" s="5">
        <v>0.50020199699966772</v>
      </c>
      <c r="O23" t="s">
        <v>8</v>
      </c>
      <c r="P23">
        <v>97</v>
      </c>
      <c r="Q23" s="5">
        <v>5.8367607225479015</v>
      </c>
      <c r="R23" s="5">
        <v>0.52617981382945422</v>
      </c>
      <c r="S23" t="s">
        <v>8</v>
      </c>
      <c r="T23">
        <v>114</v>
      </c>
      <c r="U23" s="5">
        <v>5.9570218680850351</v>
      </c>
      <c r="V23" s="5">
        <v>0.64237081617360114</v>
      </c>
      <c r="W23" t="s">
        <v>8</v>
      </c>
      <c r="X23">
        <v>80</v>
      </c>
      <c r="Y23" s="5">
        <v>5.8811459137793616</v>
      </c>
      <c r="Z23" s="5">
        <v>0.53595526083139755</v>
      </c>
      <c r="AA23" t="s">
        <v>8</v>
      </c>
      <c r="AB23">
        <v>54</v>
      </c>
      <c r="AC23" s="5">
        <v>5.9247344423867885</v>
      </c>
      <c r="AD23" s="5">
        <v>0.55894063717482489</v>
      </c>
      <c r="AE23" t="s">
        <v>8</v>
      </c>
      <c r="AF23">
        <v>42</v>
      </c>
      <c r="AG23" s="5">
        <v>6.0728286561318479</v>
      </c>
      <c r="AH23" s="5">
        <v>0.61838243175207896</v>
      </c>
      <c r="AI23" t="s">
        <v>8</v>
      </c>
      <c r="AJ23" s="1">
        <v>1.1750080850205442E-29</v>
      </c>
      <c r="AK23" s="1">
        <v>0.95988532467976084</v>
      </c>
      <c r="AL23" s="1">
        <v>1.3863221681731375E-10</v>
      </c>
      <c r="AM23" s="1">
        <v>1.5269563391484553E-11</v>
      </c>
      <c r="AN23" s="1">
        <v>0</v>
      </c>
      <c r="AO23" s="1">
        <v>4.5448089736055408E-12</v>
      </c>
      <c r="AP23" s="1">
        <v>6.7478911347507164E-11</v>
      </c>
      <c r="AQ23" s="1">
        <v>1.056932319443149E-13</v>
      </c>
      <c r="AR23" s="1">
        <v>2.8517058541233098E-6</v>
      </c>
      <c r="AS23" s="1">
        <v>4.8470460933813797E-7</v>
      </c>
      <c r="AT23" s="1">
        <v>3.1832314562052488E-12</v>
      </c>
      <c r="AU23" s="1">
        <v>1.0981266340692741E-7</v>
      </c>
      <c r="AV23" s="1">
        <v>3.4449995711671733E-7</v>
      </c>
      <c r="AW23" s="1">
        <v>7.1287598046865241E-10</v>
      </c>
      <c r="AX23" s="1">
        <v>1</v>
      </c>
      <c r="AY23" s="1">
        <v>0.76982705213884939</v>
      </c>
      <c r="AZ23" s="1">
        <v>0.9999990579963377</v>
      </c>
      <c r="BA23" s="1">
        <v>0.99891717626036824</v>
      </c>
      <c r="BB23" s="1">
        <v>0.22556998567082898</v>
      </c>
      <c r="BC23" s="1">
        <v>0.96080372118625823</v>
      </c>
      <c r="BD23" s="1">
        <v>0.99999999998400491</v>
      </c>
      <c r="BE23" s="1">
        <v>0.99999122111039751</v>
      </c>
      <c r="BF23" s="1">
        <v>0.41296599041927218</v>
      </c>
      <c r="BG23" s="1">
        <v>0.99999046538683534</v>
      </c>
      <c r="BH23" s="1">
        <v>0.99999999999999967</v>
      </c>
      <c r="BI23" s="1">
        <v>0.9994992739170786</v>
      </c>
      <c r="BJ23" s="1">
        <v>0.9999999999998086</v>
      </c>
      <c r="BK23" s="1">
        <v>0.84453395196799652</v>
      </c>
      <c r="BL23" s="1">
        <v>0.99678004233085193</v>
      </c>
    </row>
    <row r="24" spans="1:64" x14ac:dyDescent="0.2">
      <c r="A24" s="2" t="s">
        <v>1321</v>
      </c>
      <c r="B24" s="2" t="s">
        <v>2258</v>
      </c>
      <c r="C24">
        <v>1</v>
      </c>
      <c r="D24">
        <v>111</v>
      </c>
      <c r="E24" s="5">
        <v>1573.6746397217728</v>
      </c>
      <c r="F24" s="5">
        <v>1379.4858752742066</v>
      </c>
      <c r="G24" t="s">
        <v>1557</v>
      </c>
      <c r="H24">
        <v>105</v>
      </c>
      <c r="I24" s="5">
        <v>1999.1480199759153</v>
      </c>
      <c r="J24" s="5">
        <v>1997.813132077926</v>
      </c>
      <c r="K24" t="s">
        <v>1558</v>
      </c>
      <c r="L24">
        <v>98</v>
      </c>
      <c r="M24" s="5">
        <v>2367.1258176415777</v>
      </c>
      <c r="N24" s="5">
        <v>2277.4029535342397</v>
      </c>
      <c r="O24" t="s">
        <v>1559</v>
      </c>
      <c r="P24">
        <v>97</v>
      </c>
      <c r="Q24" s="5">
        <v>2759.4336691896597</v>
      </c>
      <c r="R24" s="5">
        <v>1835.8211904806851</v>
      </c>
      <c r="S24" t="s">
        <v>1560</v>
      </c>
      <c r="T24">
        <v>114</v>
      </c>
      <c r="U24" s="5">
        <v>2473.7595238034874</v>
      </c>
      <c r="V24" s="5">
        <v>2735.0872733477327</v>
      </c>
      <c r="W24" t="s">
        <v>1561</v>
      </c>
      <c r="X24">
        <v>80</v>
      </c>
      <c r="Y24" s="5">
        <v>2441.8966740576498</v>
      </c>
      <c r="Z24" s="5">
        <v>1947.8997593233635</v>
      </c>
      <c r="AA24" t="s">
        <v>1987</v>
      </c>
      <c r="AB24">
        <v>54</v>
      </c>
      <c r="AC24" s="5">
        <v>2681.9331855916707</v>
      </c>
      <c r="AD24" s="5">
        <v>2031.9163685152057</v>
      </c>
      <c r="AE24" t="s">
        <v>1988</v>
      </c>
      <c r="AF24">
        <v>42</v>
      </c>
      <c r="AG24" s="5">
        <v>2844.5236962643871</v>
      </c>
      <c r="AH24" s="5">
        <v>1610.2908505282455</v>
      </c>
      <c r="AI24" t="s">
        <v>1989</v>
      </c>
      <c r="AJ24" s="1">
        <v>9.1953000341719367E-10</v>
      </c>
      <c r="AK24" s="1">
        <v>0.22345251225947715</v>
      </c>
      <c r="AL24" s="1">
        <v>2.8230145592111899E-4</v>
      </c>
      <c r="AM24" s="1">
        <v>3.4585847219492649E-7</v>
      </c>
      <c r="AN24" s="1">
        <v>3.4645333226723807E-6</v>
      </c>
      <c r="AO24" s="1">
        <v>4.0823791378263863E-5</v>
      </c>
      <c r="AP24" s="1">
        <v>1.1305277708095751E-5</v>
      </c>
      <c r="AQ24" s="1">
        <v>1.3406822064554458E-4</v>
      </c>
      <c r="AR24" s="1">
        <v>0.86057255446081082</v>
      </c>
      <c r="AS24" s="1">
        <v>5.3649766367211749E-2</v>
      </c>
      <c r="AT24" s="1">
        <v>0.24044750764406198</v>
      </c>
      <c r="AU24" s="1">
        <v>0.4001202736340137</v>
      </c>
      <c r="AV24" s="1">
        <v>0.10038273493288807</v>
      </c>
      <c r="AW24" s="1">
        <v>0.23635151617409211</v>
      </c>
      <c r="AX24" s="1">
        <v>0.99864501875740608</v>
      </c>
      <c r="AY24" s="1">
        <v>0.99999999609649293</v>
      </c>
      <c r="AZ24" s="1">
        <v>0.99999999937499717</v>
      </c>
      <c r="BA24" s="1">
        <v>0.99575188166064332</v>
      </c>
      <c r="BB24" s="1">
        <v>0.99954464832882506</v>
      </c>
      <c r="BC24" s="1">
        <v>0.99999999940232565</v>
      </c>
      <c r="BD24" s="1">
        <v>0.99999999995577238</v>
      </c>
      <c r="BE24" s="1">
        <v>1</v>
      </c>
      <c r="BF24" s="1">
        <v>1</v>
      </c>
      <c r="BG24" s="1">
        <v>1</v>
      </c>
      <c r="BH24" s="1">
        <v>0.99999964681475928</v>
      </c>
      <c r="BI24" s="1">
        <v>0.99999999477630575</v>
      </c>
      <c r="BJ24" s="1">
        <v>0.99999993362858863</v>
      </c>
      <c r="BK24" s="1">
        <v>0.99999999891210711</v>
      </c>
      <c r="BL24" s="1">
        <v>1</v>
      </c>
    </row>
    <row r="25" spans="1:64" x14ac:dyDescent="0.2">
      <c r="A25" s="2" t="s">
        <v>1322</v>
      </c>
      <c r="B25" s="2" t="s">
        <v>2258</v>
      </c>
      <c r="C25">
        <v>1</v>
      </c>
      <c r="D25">
        <v>111</v>
      </c>
      <c r="E25" s="5">
        <v>1.0165943885915918</v>
      </c>
      <c r="F25" s="5">
        <v>0.24490345148367632</v>
      </c>
      <c r="G25" t="s">
        <v>1990</v>
      </c>
      <c r="H25">
        <v>105</v>
      </c>
      <c r="I25" s="5">
        <v>0.90017912437785985</v>
      </c>
      <c r="J25" s="5">
        <v>0.28529346443841685</v>
      </c>
      <c r="K25" t="s">
        <v>1991</v>
      </c>
      <c r="L25">
        <v>98</v>
      </c>
      <c r="M25" s="5">
        <v>0.84999181481744701</v>
      </c>
      <c r="N25" s="5">
        <v>0.24395331395127184</v>
      </c>
      <c r="O25" t="s">
        <v>1992</v>
      </c>
      <c r="P25">
        <v>97</v>
      </c>
      <c r="Q25" s="5">
        <v>0.85560212761578014</v>
      </c>
      <c r="R25" s="5">
        <v>0.23414916103310324</v>
      </c>
      <c r="S25" t="s">
        <v>1993</v>
      </c>
      <c r="T25">
        <v>114</v>
      </c>
      <c r="U25" s="5">
        <v>0.82335940884225867</v>
      </c>
      <c r="V25" s="5">
        <v>0.26483624017999452</v>
      </c>
      <c r="W25" t="s">
        <v>1994</v>
      </c>
      <c r="X25">
        <v>80</v>
      </c>
      <c r="Y25" s="5">
        <v>0.79717688063414083</v>
      </c>
      <c r="Z25" s="5">
        <v>0.28130369625185292</v>
      </c>
      <c r="AA25" t="s">
        <v>1995</v>
      </c>
      <c r="AB25">
        <v>54</v>
      </c>
      <c r="AC25" s="5">
        <v>0.77536520455757318</v>
      </c>
      <c r="AD25" s="5">
        <v>0.31792320768391424</v>
      </c>
      <c r="AE25" t="s">
        <v>1996</v>
      </c>
      <c r="AF25">
        <v>42</v>
      </c>
      <c r="AG25" s="5">
        <v>0.76850772275458956</v>
      </c>
      <c r="AH25" s="5">
        <v>0.19805775372512691</v>
      </c>
      <c r="AI25" t="s">
        <v>1997</v>
      </c>
      <c r="AJ25" s="1">
        <v>2.9560754200743765E-18</v>
      </c>
      <c r="AK25" s="1">
        <v>1.6765460467182081E-2</v>
      </c>
      <c r="AL25" s="1">
        <v>1.6996857021833733E-6</v>
      </c>
      <c r="AM25" s="1">
        <v>4.0669834119322346E-6</v>
      </c>
      <c r="AN25" s="1">
        <v>2.4213265281680663E-8</v>
      </c>
      <c r="AO25" s="1">
        <v>8.3476825452066805E-10</v>
      </c>
      <c r="AP25" s="1">
        <v>5.1531667821791416E-10</v>
      </c>
      <c r="AQ25" s="1">
        <v>3.0153657348819252E-13</v>
      </c>
      <c r="AR25" s="1">
        <v>0.71017096903331633</v>
      </c>
      <c r="AS25" s="1">
        <v>0.82788094805836199</v>
      </c>
      <c r="AT25" s="1">
        <v>0.23451445637291746</v>
      </c>
      <c r="AU25" s="1">
        <v>1.7201205884466053E-2</v>
      </c>
      <c r="AV25" s="1">
        <v>3.0702859027451623E-3</v>
      </c>
      <c r="AW25" s="1">
        <v>8.9101340825514797E-6</v>
      </c>
      <c r="AX25" s="1">
        <v>1</v>
      </c>
      <c r="AY25" s="1">
        <v>0.9999999999989867</v>
      </c>
      <c r="AZ25" s="1">
        <v>0.98381604055115834</v>
      </c>
      <c r="BA25" s="1">
        <v>0.59559469510943619</v>
      </c>
      <c r="BB25" s="1">
        <v>1.1936860037614849E-2</v>
      </c>
      <c r="BC25" s="1">
        <v>0.99999999931846495</v>
      </c>
      <c r="BD25" s="1">
        <v>0.95677124939698499</v>
      </c>
      <c r="BE25" s="1">
        <v>0.49066572248303164</v>
      </c>
      <c r="BF25" s="1">
        <v>8.0836658166700825E-3</v>
      </c>
      <c r="BG25" s="1">
        <v>0.99990339647334459</v>
      </c>
      <c r="BH25" s="1">
        <v>0.87773418252745661</v>
      </c>
      <c r="BI25" s="1">
        <v>3.438531414548196E-2</v>
      </c>
      <c r="BJ25" s="1">
        <v>0.99999983566453032</v>
      </c>
      <c r="BK25" s="1">
        <v>0.51599428558130311</v>
      </c>
      <c r="BL25" s="1">
        <v>0.99357711199359044</v>
      </c>
    </row>
    <row r="26" spans="1:64" x14ac:dyDescent="0.2">
      <c r="A26" s="2" t="s">
        <v>1323</v>
      </c>
      <c r="B26" s="6" t="s">
        <v>2260</v>
      </c>
      <c r="C26">
        <v>1</v>
      </c>
      <c r="D26">
        <v>111</v>
      </c>
      <c r="E26" s="5">
        <v>4.9390484350458648</v>
      </c>
      <c r="F26" s="5">
        <v>3.6286002170956024</v>
      </c>
      <c r="G26" t="s">
        <v>1562</v>
      </c>
      <c r="H26">
        <v>105</v>
      </c>
      <c r="I26" s="5">
        <v>5.3148668089855979</v>
      </c>
      <c r="J26" s="5">
        <v>2.7543483916807814</v>
      </c>
      <c r="K26" t="s">
        <v>1563</v>
      </c>
      <c r="L26">
        <v>98</v>
      </c>
      <c r="M26" s="5">
        <v>4.7893858112438163</v>
      </c>
      <c r="N26" s="5">
        <v>2.8799359823935662</v>
      </c>
      <c r="O26" t="s">
        <v>1564</v>
      </c>
      <c r="P26">
        <v>97</v>
      </c>
      <c r="Q26" s="5">
        <v>5.6127621539162122</v>
      </c>
      <c r="R26" s="5">
        <v>4.4297961578814196</v>
      </c>
      <c r="S26" t="s">
        <v>1565</v>
      </c>
      <c r="T26">
        <v>114</v>
      </c>
      <c r="U26" s="5">
        <v>4.8443324779062591</v>
      </c>
      <c r="V26" s="5">
        <v>3.7485440995422104</v>
      </c>
      <c r="W26" t="s">
        <v>1566</v>
      </c>
      <c r="X26">
        <v>80</v>
      </c>
      <c r="Y26" s="5">
        <v>3.7326466135471157</v>
      </c>
      <c r="Z26" s="5">
        <v>2.0377856281178692</v>
      </c>
      <c r="AA26" t="s">
        <v>1998</v>
      </c>
      <c r="AB26">
        <v>54</v>
      </c>
      <c r="AC26" s="5">
        <v>4.4302308991886861</v>
      </c>
      <c r="AD26" s="5">
        <v>2.684508480901826</v>
      </c>
      <c r="AE26" t="s">
        <v>1999</v>
      </c>
      <c r="AF26">
        <v>42</v>
      </c>
      <c r="AG26" s="5">
        <v>4.6777048766589306</v>
      </c>
      <c r="AH26" s="5">
        <v>2.2571165099232404</v>
      </c>
      <c r="AI26" t="s">
        <v>2000</v>
      </c>
      <c r="AJ26" s="1">
        <v>2.2688922531689528E-7</v>
      </c>
      <c r="AK26" s="1">
        <v>0.78739571525733831</v>
      </c>
      <c r="AL26" s="1">
        <v>0.98231672801291847</v>
      </c>
      <c r="AM26" s="1">
        <v>0.39966329608985274</v>
      </c>
      <c r="AN26" s="1">
        <v>1</v>
      </c>
      <c r="AO26" s="1">
        <v>2.4273407839931038E-2</v>
      </c>
      <c r="AP26" s="1">
        <v>0.99999544492597259</v>
      </c>
      <c r="AQ26" s="1">
        <v>0.99733186481944525</v>
      </c>
      <c r="AR26" s="1">
        <v>0.99999999999999656</v>
      </c>
      <c r="AS26" s="1">
        <v>0.999999999999587</v>
      </c>
      <c r="AT26" s="1">
        <v>0.79803384361743102</v>
      </c>
      <c r="AU26" s="1">
        <v>1.1916965356628673E-5</v>
      </c>
      <c r="AV26" s="1">
        <v>0.30715142754454439</v>
      </c>
      <c r="AW26" s="1">
        <v>0.16020387219908994</v>
      </c>
      <c r="AX26" s="1">
        <v>0.99999932866115926</v>
      </c>
      <c r="AY26" s="1">
        <v>0.98462762393948022</v>
      </c>
      <c r="AZ26" s="1">
        <v>1.0941877482217865E-4</v>
      </c>
      <c r="BA26" s="1">
        <v>0.61160494414463629</v>
      </c>
      <c r="BB26" s="1">
        <v>0.361917225031259</v>
      </c>
      <c r="BC26" s="1">
        <v>0.40891844901523555</v>
      </c>
      <c r="BD26" s="1">
        <v>1.7950687716261626E-6</v>
      </c>
      <c r="BE26" s="1">
        <v>0.11945817561101535</v>
      </c>
      <c r="BF26" s="1">
        <v>5.9708406606438169E-2</v>
      </c>
      <c r="BG26" s="1">
        <v>2.0834237840528846E-2</v>
      </c>
      <c r="BH26" s="1">
        <v>0.99999199661905747</v>
      </c>
      <c r="BI26" s="1">
        <v>0.99646887254478222</v>
      </c>
      <c r="BJ26" s="1">
        <v>0.80899259968351767</v>
      </c>
      <c r="BK26" s="1">
        <v>0.99705008555157526</v>
      </c>
      <c r="BL26" s="1">
        <v>0.99999999999999023</v>
      </c>
    </row>
    <row r="27" spans="1:64" x14ac:dyDescent="0.2">
      <c r="A27" s="2" t="s">
        <v>1324</v>
      </c>
      <c r="B27" s="2" t="s">
        <v>2260</v>
      </c>
      <c r="C27">
        <v>1</v>
      </c>
      <c r="D27">
        <v>111</v>
      </c>
      <c r="E27" s="5">
        <v>0.56148741514356926</v>
      </c>
      <c r="F27" s="5">
        <v>0.27786586716466666</v>
      </c>
      <c r="G27" t="s">
        <v>1567</v>
      </c>
      <c r="H27">
        <v>105</v>
      </c>
      <c r="I27" s="5">
        <v>0.36240719370528107</v>
      </c>
      <c r="J27" s="5">
        <v>0.27276645505298336</v>
      </c>
      <c r="K27" t="s">
        <v>1568</v>
      </c>
      <c r="L27">
        <v>98</v>
      </c>
      <c r="M27" s="5">
        <v>0.30871015913009398</v>
      </c>
      <c r="N27" s="5">
        <v>0.1938445816260769</v>
      </c>
      <c r="O27" t="s">
        <v>1569</v>
      </c>
      <c r="P27">
        <v>97</v>
      </c>
      <c r="Q27" s="5">
        <v>0.30443710646616057</v>
      </c>
      <c r="R27" s="5">
        <v>0.2118057483375389</v>
      </c>
      <c r="S27" t="s">
        <v>981</v>
      </c>
      <c r="T27">
        <v>114</v>
      </c>
      <c r="U27" s="5">
        <v>0.31810295532403698</v>
      </c>
      <c r="V27" s="5">
        <v>0.29739544063150652</v>
      </c>
      <c r="W27" t="s">
        <v>1570</v>
      </c>
      <c r="X27">
        <v>80</v>
      </c>
      <c r="Y27" s="5">
        <v>0.35872373289938941</v>
      </c>
      <c r="Z27" s="5">
        <v>0.30133448964880016</v>
      </c>
      <c r="AA27" t="s">
        <v>9</v>
      </c>
      <c r="AB27">
        <v>54</v>
      </c>
      <c r="AC27" s="5">
        <v>0.32482374020270066</v>
      </c>
      <c r="AD27" s="5">
        <v>0.23285950961615476</v>
      </c>
      <c r="AE27" t="s">
        <v>2001</v>
      </c>
      <c r="AF27">
        <v>42</v>
      </c>
      <c r="AG27" s="5">
        <v>0.38219409619356137</v>
      </c>
      <c r="AH27" s="5">
        <v>0.27494237308278358</v>
      </c>
      <c r="AI27" t="s">
        <v>2002</v>
      </c>
      <c r="AJ27" s="1">
        <v>2.9167478813096585E-16</v>
      </c>
      <c r="AK27" s="1">
        <v>5.3114408316012884E-6</v>
      </c>
      <c r="AL27" s="1">
        <v>6.3105076719693898E-13</v>
      </c>
      <c r="AM27" s="1">
        <v>3.4194869158454821E-14</v>
      </c>
      <c r="AN27" s="1">
        <v>1.8587398287195356E-10</v>
      </c>
      <c r="AO27" s="1">
        <v>3.2719188759466888E-6</v>
      </c>
      <c r="AP27" s="1">
        <v>7.5824458288353824E-5</v>
      </c>
      <c r="AQ27" s="1">
        <v>1.0797875666779255E-4</v>
      </c>
      <c r="AR27" s="1">
        <v>0.30519368910184719</v>
      </c>
      <c r="AS27" s="1">
        <v>0.11090212731492088</v>
      </c>
      <c r="AT27" s="1">
        <v>0.97785286549582362</v>
      </c>
      <c r="AU27" s="1">
        <v>0.99999999999978706</v>
      </c>
      <c r="AV27" s="1">
        <v>0.9999999999999849</v>
      </c>
      <c r="AW27" s="1">
        <v>0.99999999127288042</v>
      </c>
      <c r="AX27" s="1">
        <v>0.99999999999999867</v>
      </c>
      <c r="AY27" s="1">
        <v>0.99995336625137565</v>
      </c>
      <c r="AZ27" s="1">
        <v>0.83314477488190941</v>
      </c>
      <c r="BA27" s="1">
        <v>0.94541785030930581</v>
      </c>
      <c r="BB27" s="1">
        <v>0.99932780714564517</v>
      </c>
      <c r="BC27" s="1">
        <v>0.99070623476548525</v>
      </c>
      <c r="BD27" s="1">
        <v>0.52693305930651146</v>
      </c>
      <c r="BE27" s="1">
        <v>0.7563075685243984</v>
      </c>
      <c r="BF27" s="1">
        <v>0.98309847667845029</v>
      </c>
      <c r="BG27" s="1">
        <v>0.99999209923196619</v>
      </c>
      <c r="BH27" s="1">
        <v>0.99999955577822663</v>
      </c>
      <c r="BI27" s="1">
        <v>0.99999999999994027</v>
      </c>
      <c r="BJ27" s="1">
        <v>1</v>
      </c>
      <c r="BK27" s="1">
        <v>1</v>
      </c>
      <c r="BL27" s="1">
        <v>1</v>
      </c>
    </row>
    <row r="28" spans="1:64" x14ac:dyDescent="0.2">
      <c r="A28" s="2" t="s">
        <v>1325</v>
      </c>
      <c r="B28" s="2" t="s">
        <v>2261</v>
      </c>
      <c r="C28">
        <v>0</v>
      </c>
      <c r="D28">
        <v>111</v>
      </c>
      <c r="E28" s="5">
        <v>67.69664193367592</v>
      </c>
      <c r="F28" s="5">
        <v>7.9718092565751029</v>
      </c>
      <c r="G28" t="s">
        <v>8</v>
      </c>
      <c r="H28">
        <v>105</v>
      </c>
      <c r="I28" s="5">
        <v>68.606206569918413</v>
      </c>
      <c r="J28" s="5">
        <v>8.2073849706114874</v>
      </c>
      <c r="K28" t="s">
        <v>8</v>
      </c>
      <c r="L28">
        <v>98</v>
      </c>
      <c r="M28" s="5">
        <v>69.750503457459104</v>
      </c>
      <c r="N28" s="5">
        <v>7.3591026874182157</v>
      </c>
      <c r="O28" t="s">
        <v>8</v>
      </c>
      <c r="P28">
        <v>97</v>
      </c>
      <c r="Q28" s="5">
        <v>70.286332447727446</v>
      </c>
      <c r="R28" s="5">
        <v>7.6173197724928707</v>
      </c>
      <c r="S28" t="s">
        <v>8</v>
      </c>
      <c r="T28">
        <v>114</v>
      </c>
      <c r="U28" s="5">
        <v>70.197206453653649</v>
      </c>
      <c r="V28" s="5">
        <v>7.7020539335914844</v>
      </c>
      <c r="W28" t="s">
        <v>8</v>
      </c>
      <c r="X28">
        <v>80</v>
      </c>
      <c r="Y28" s="5">
        <v>70.072356364242964</v>
      </c>
      <c r="Z28" s="5">
        <v>6.7714384591453411</v>
      </c>
      <c r="AA28" t="s">
        <v>8</v>
      </c>
      <c r="AB28">
        <v>54</v>
      </c>
      <c r="AC28" s="5">
        <v>68.738146400644283</v>
      </c>
      <c r="AD28" s="5">
        <v>7.2085215048538522</v>
      </c>
      <c r="AE28" t="s">
        <v>8</v>
      </c>
      <c r="AF28">
        <v>42</v>
      </c>
      <c r="AG28" s="5">
        <v>68.731436508335975</v>
      </c>
      <c r="AH28" s="5">
        <v>9.0447367510172931</v>
      </c>
      <c r="AI28" t="s">
        <v>8</v>
      </c>
      <c r="AJ28" s="1">
        <v>0.16807950374959307</v>
      </c>
    </row>
    <row r="29" spans="1:64" x14ac:dyDescent="0.2">
      <c r="A29" s="2" t="s">
        <v>1326</v>
      </c>
      <c r="B29" s="2" t="s">
        <v>2261</v>
      </c>
      <c r="C29">
        <v>1</v>
      </c>
      <c r="D29">
        <v>111</v>
      </c>
      <c r="E29" s="5">
        <v>1.1352164138360672E-2</v>
      </c>
      <c r="F29" s="5">
        <v>5.2926494774427606E-3</v>
      </c>
      <c r="G29" t="s">
        <v>566</v>
      </c>
      <c r="H29">
        <v>105</v>
      </c>
      <c r="I29" s="5">
        <v>9.3150344649830102E-3</v>
      </c>
      <c r="J29" s="5">
        <v>4.9136363261265536E-3</v>
      </c>
      <c r="K29" t="s">
        <v>566</v>
      </c>
      <c r="L29">
        <v>98</v>
      </c>
      <c r="M29" s="5">
        <v>7.8051052299060774E-3</v>
      </c>
      <c r="N29" s="5">
        <v>6.334043771532424E-3</v>
      </c>
      <c r="O29" t="s">
        <v>566</v>
      </c>
      <c r="P29">
        <v>97</v>
      </c>
      <c r="Q29" s="5">
        <v>7.9854982754510584E-3</v>
      </c>
      <c r="R29" s="5">
        <v>4.4937447463976408E-3</v>
      </c>
      <c r="S29" t="s">
        <v>566</v>
      </c>
      <c r="T29">
        <v>114</v>
      </c>
      <c r="U29" s="5">
        <v>7.5539485042469406E-3</v>
      </c>
      <c r="V29" s="5">
        <v>5.5877628457814367E-3</v>
      </c>
      <c r="W29" t="s">
        <v>566</v>
      </c>
      <c r="X29">
        <v>80</v>
      </c>
      <c r="Y29" s="5">
        <v>5.832023628554981E-3</v>
      </c>
      <c r="Z29" s="5">
        <v>3.6079716444448635E-3</v>
      </c>
      <c r="AA29" t="s">
        <v>38</v>
      </c>
      <c r="AB29">
        <v>54</v>
      </c>
      <c r="AC29" s="5">
        <v>7.0380631719554115E-3</v>
      </c>
      <c r="AD29" s="5">
        <v>5.4679868642787737E-3</v>
      </c>
      <c r="AE29" t="s">
        <v>566</v>
      </c>
      <c r="AF29">
        <v>42</v>
      </c>
      <c r="AG29" s="5">
        <v>6.0374540454079164E-3</v>
      </c>
      <c r="AH29" s="5">
        <v>1.849966411941315E-3</v>
      </c>
      <c r="AI29" t="s">
        <v>566</v>
      </c>
      <c r="AJ29" s="1">
        <v>7.520514863119804E-21</v>
      </c>
      <c r="AK29" s="1">
        <v>3.3269988881703294E-2</v>
      </c>
      <c r="AL29" s="1">
        <v>1.1206885476100492E-4</v>
      </c>
      <c r="AM29" s="1">
        <v>1.1777961083647703E-5</v>
      </c>
      <c r="AN29" s="1">
        <v>9.1031161275623163E-8</v>
      </c>
      <c r="AO29" s="1">
        <v>0</v>
      </c>
      <c r="AP29" s="1">
        <v>8.3055407262833114E-7</v>
      </c>
      <c r="AQ29" s="1">
        <v>2.2786217357406713E-12</v>
      </c>
      <c r="AR29" s="1">
        <v>0.99178565405874108</v>
      </c>
      <c r="AS29" s="1">
        <v>0.83490007746440209</v>
      </c>
      <c r="AT29" s="1">
        <v>0.24482480671001505</v>
      </c>
      <c r="AU29" s="1">
        <v>3.4292345285624748E-7</v>
      </c>
      <c r="AV29" s="1">
        <v>0.11183341296686555</v>
      </c>
      <c r="AW29" s="1">
        <v>1.6343333830382001E-5</v>
      </c>
      <c r="AX29" s="1">
        <v>0.99999999999988376</v>
      </c>
      <c r="AY29" s="1">
        <v>0.99988241605002703</v>
      </c>
      <c r="AZ29" s="1">
        <v>4.9359345360711071E-4</v>
      </c>
      <c r="BA29" s="1">
        <v>0.94402079680357354</v>
      </c>
      <c r="BB29" s="1">
        <v>3.0422453509609815E-3</v>
      </c>
      <c r="BC29" s="1">
        <v>0.99999999946974627</v>
      </c>
      <c r="BD29" s="1">
        <v>3.1823704863502833E-3</v>
      </c>
      <c r="BE29" s="1">
        <v>0.99820964856727867</v>
      </c>
      <c r="BF29" s="1">
        <v>1.2129766626128524E-2</v>
      </c>
      <c r="BG29" s="1">
        <v>1.8261035132212999E-2</v>
      </c>
      <c r="BH29" s="1">
        <v>0.99999984957982513</v>
      </c>
      <c r="BI29" s="1">
        <v>4.8918398039815902E-2</v>
      </c>
      <c r="BJ29" s="1">
        <v>0.65751018880757017</v>
      </c>
      <c r="BK29" s="1">
        <v>0.99999999999999978</v>
      </c>
      <c r="BL29" s="1">
        <v>0.63384962905127573</v>
      </c>
    </row>
    <row r="30" spans="1:64" x14ac:dyDescent="0.2">
      <c r="A30" s="2" t="s">
        <v>1327</v>
      </c>
      <c r="B30" s="2" t="s">
        <v>2261</v>
      </c>
      <c r="C30">
        <v>1</v>
      </c>
      <c r="D30">
        <v>111</v>
      </c>
      <c r="E30" s="5">
        <v>0.93001513669129188</v>
      </c>
      <c r="F30" s="5">
        <v>0.71515505808052982</v>
      </c>
      <c r="G30" t="s">
        <v>1571</v>
      </c>
      <c r="H30">
        <v>105</v>
      </c>
      <c r="I30" s="5">
        <v>0.57219549685698656</v>
      </c>
      <c r="J30" s="5">
        <v>0.8245217052881102</v>
      </c>
      <c r="K30" t="s">
        <v>1572</v>
      </c>
      <c r="L30">
        <v>98</v>
      </c>
      <c r="M30" s="5">
        <v>0.49026505465025405</v>
      </c>
      <c r="N30" s="5">
        <v>0.68778381442012515</v>
      </c>
      <c r="O30" t="s">
        <v>1573</v>
      </c>
      <c r="P30">
        <v>97</v>
      </c>
      <c r="Q30" s="5">
        <v>0.53876662746444548</v>
      </c>
      <c r="R30" s="5">
        <v>0.57187403181567542</v>
      </c>
      <c r="S30" t="s">
        <v>1574</v>
      </c>
      <c r="T30">
        <v>114</v>
      </c>
      <c r="U30" s="5">
        <v>0.45020420638326919</v>
      </c>
      <c r="V30" s="5">
        <v>0.61471440024375923</v>
      </c>
      <c r="W30" t="s">
        <v>1575</v>
      </c>
      <c r="X30">
        <v>80</v>
      </c>
      <c r="Y30" s="5">
        <v>0.31090266947404821</v>
      </c>
      <c r="Z30" s="5">
        <v>0.34076438996781372</v>
      </c>
      <c r="AA30" t="s">
        <v>2003</v>
      </c>
      <c r="AB30">
        <v>54</v>
      </c>
      <c r="AC30" s="5">
        <v>0.48198984337770873</v>
      </c>
      <c r="AD30" s="5">
        <v>0.63645720893931124</v>
      </c>
      <c r="AE30" t="s">
        <v>2004</v>
      </c>
      <c r="AF30">
        <v>42</v>
      </c>
      <c r="AG30" s="5">
        <v>0.32874516837613699</v>
      </c>
      <c r="AH30" s="5">
        <v>0.21993500638059107</v>
      </c>
      <c r="AI30" t="s">
        <v>2005</v>
      </c>
      <c r="AJ30" s="1">
        <v>3.7163620993959481E-17</v>
      </c>
      <c r="AK30" s="1">
        <v>4.9389185829017523E-2</v>
      </c>
      <c r="AL30" s="1">
        <v>5.1642963082254578E-4</v>
      </c>
      <c r="AM30" s="1">
        <v>3.2026200373069802E-4</v>
      </c>
      <c r="AN30" s="1">
        <v>8.2681021618125072E-7</v>
      </c>
      <c r="AO30" s="1">
        <v>9.3258734068513149E-15</v>
      </c>
      <c r="AP30" s="1">
        <v>2.8476616497741247E-5</v>
      </c>
      <c r="AQ30" s="1">
        <v>2.8341951008314936E-10</v>
      </c>
      <c r="AR30" s="1">
        <v>0.99931707005344061</v>
      </c>
      <c r="AS30" s="1">
        <v>0.99713318445902421</v>
      </c>
      <c r="AT30" s="1">
        <v>0.43292753729582878</v>
      </c>
      <c r="AU30" s="1">
        <v>5.9040835179713369E-6</v>
      </c>
      <c r="AV30" s="1">
        <v>0.44918160628285375</v>
      </c>
      <c r="AW30" s="1">
        <v>2.6943962880610073E-4</v>
      </c>
      <c r="AX30" s="1">
        <v>1</v>
      </c>
      <c r="AY30" s="1">
        <v>0.99993266150802229</v>
      </c>
      <c r="AZ30" s="1">
        <v>1.8459390918115215E-3</v>
      </c>
      <c r="BA30" s="1">
        <v>0.9980388780221322</v>
      </c>
      <c r="BB30" s="1">
        <v>1.4727932631003915E-2</v>
      </c>
      <c r="BC30" s="1">
        <v>0.9999939353571784</v>
      </c>
      <c r="BD30" s="1">
        <v>2.9981151167193243E-3</v>
      </c>
      <c r="BE30" s="1">
        <v>0.99946960824368969</v>
      </c>
      <c r="BF30" s="1">
        <v>2.0685292349594264E-2</v>
      </c>
      <c r="BG30" s="1">
        <v>4.8785006030433675E-2</v>
      </c>
      <c r="BH30" s="1">
        <v>0.9999999999999456</v>
      </c>
      <c r="BI30" s="1">
        <v>0.16128789000864563</v>
      </c>
      <c r="BJ30" s="1">
        <v>0.56495383624003859</v>
      </c>
      <c r="BK30" s="1">
        <v>1</v>
      </c>
      <c r="BL30" s="1">
        <v>0.68478370955818013</v>
      </c>
    </row>
    <row r="31" spans="1:64" x14ac:dyDescent="0.2">
      <c r="A31" s="2" t="s">
        <v>1328</v>
      </c>
      <c r="B31" s="2" t="s">
        <v>2259</v>
      </c>
      <c r="C31">
        <v>1</v>
      </c>
      <c r="D31">
        <v>111</v>
      </c>
      <c r="E31" s="5">
        <v>0.25835617851567211</v>
      </c>
      <c r="F31" s="5">
        <v>0.92808446394220268</v>
      </c>
      <c r="G31" t="s">
        <v>1576</v>
      </c>
      <c r="H31">
        <v>105</v>
      </c>
      <c r="I31" s="5">
        <v>1.017776094540481</v>
      </c>
      <c r="J31" s="5">
        <v>0.8256747364396485</v>
      </c>
      <c r="K31" t="s">
        <v>1577</v>
      </c>
      <c r="L31">
        <v>98</v>
      </c>
      <c r="M31" s="5">
        <v>1.4558063704833821</v>
      </c>
      <c r="N31" s="5">
        <v>0.99515977602081318</v>
      </c>
      <c r="O31" t="s">
        <v>1578</v>
      </c>
      <c r="P31">
        <v>97</v>
      </c>
      <c r="Q31" s="5">
        <v>1.762128823940954</v>
      </c>
      <c r="R31" s="5">
        <v>0.70143772396249138</v>
      </c>
      <c r="S31" t="s">
        <v>1579</v>
      </c>
      <c r="T31">
        <v>114</v>
      </c>
      <c r="U31" s="5">
        <v>1.9027576765553706</v>
      </c>
      <c r="V31" s="5">
        <v>0.96020755139717306</v>
      </c>
      <c r="W31" t="s">
        <v>518</v>
      </c>
      <c r="X31">
        <v>80</v>
      </c>
      <c r="Y31" s="5">
        <v>1.9354584233469727</v>
      </c>
      <c r="Z31" s="5">
        <v>0.62636670593082622</v>
      </c>
      <c r="AA31" t="s">
        <v>2006</v>
      </c>
      <c r="AB31">
        <v>54</v>
      </c>
      <c r="AC31" s="5">
        <v>1.8245688511735838</v>
      </c>
      <c r="AD31" s="5">
        <v>0.60737445728754169</v>
      </c>
      <c r="AE31" t="s">
        <v>2007</v>
      </c>
      <c r="AF31">
        <v>42</v>
      </c>
      <c r="AG31" s="5">
        <v>1.8624825528194116</v>
      </c>
      <c r="AH31" s="5">
        <v>0.8016007282842017</v>
      </c>
      <c r="AI31" t="s">
        <v>2008</v>
      </c>
      <c r="AJ31" s="1">
        <v>4.8855754058524974E-54</v>
      </c>
      <c r="AK31" s="1">
        <v>3.9111979601874625E-3</v>
      </c>
      <c r="AL31" s="1">
        <v>2.4247270857813419E-12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6.7464058947832584E-3</v>
      </c>
      <c r="AS31" s="1">
        <v>1.7159917931053315E-10</v>
      </c>
      <c r="AT31" s="1">
        <v>3.4194869158454821E-13</v>
      </c>
      <c r="AU31" s="1">
        <v>1.2434497875801753E-14</v>
      </c>
      <c r="AV31" s="1">
        <v>2.1804638095090922E-9</v>
      </c>
      <c r="AW31" s="1">
        <v>1.0706323383402605E-8</v>
      </c>
      <c r="AX31" s="1">
        <v>4.2994337010537675E-2</v>
      </c>
      <c r="AY31" s="1">
        <v>3.5567307551106486E-3</v>
      </c>
      <c r="AZ31" s="1">
        <v>1.2157834289439062E-4</v>
      </c>
      <c r="BA31" s="1">
        <v>1.9746932887191204E-2</v>
      </c>
      <c r="BB31" s="1">
        <v>1.8529681988033619E-2</v>
      </c>
      <c r="BC31" s="1">
        <v>0.99999999998258959</v>
      </c>
      <c r="BD31" s="1">
        <v>0.9650703645402775</v>
      </c>
      <c r="BE31" s="1">
        <v>0.99999998666699452</v>
      </c>
      <c r="BF31" s="1">
        <v>0.99999263494967805</v>
      </c>
      <c r="BG31" s="1">
        <v>0.99977851559143982</v>
      </c>
      <c r="BH31" s="1">
        <v>1</v>
      </c>
      <c r="BI31" s="1">
        <v>0.99999999997320976</v>
      </c>
      <c r="BJ31" s="1">
        <v>0.99999999641813198</v>
      </c>
      <c r="BK31" s="1">
        <v>0.99999999999999989</v>
      </c>
      <c r="BL31" s="1">
        <v>1</v>
      </c>
    </row>
    <row r="32" spans="1:64" x14ac:dyDescent="0.2">
      <c r="A32" s="2" t="s">
        <v>1329</v>
      </c>
      <c r="B32" s="2" t="s">
        <v>2259</v>
      </c>
      <c r="C32">
        <v>1</v>
      </c>
      <c r="D32">
        <v>111</v>
      </c>
      <c r="E32" s="5">
        <v>1.5371147304996744</v>
      </c>
      <c r="F32" s="5">
        <v>1.5044165541969519</v>
      </c>
      <c r="G32" t="s">
        <v>1580</v>
      </c>
      <c r="H32">
        <v>105</v>
      </c>
      <c r="I32" s="5">
        <v>2.5853754747850708</v>
      </c>
      <c r="J32" s="5">
        <v>1.0810314248761039</v>
      </c>
      <c r="K32" t="s">
        <v>1581</v>
      </c>
      <c r="L32">
        <v>98</v>
      </c>
      <c r="M32" s="5">
        <v>3.2789573430718599</v>
      </c>
      <c r="N32" s="5">
        <v>1.0057608280816468</v>
      </c>
      <c r="O32" t="s">
        <v>1582</v>
      </c>
      <c r="P32">
        <v>97</v>
      </c>
      <c r="Q32" s="5">
        <v>3.5787431097606386</v>
      </c>
      <c r="R32" s="5">
        <v>0.70144262391437007</v>
      </c>
      <c r="S32" t="s">
        <v>841</v>
      </c>
      <c r="T32">
        <v>114</v>
      </c>
      <c r="U32" s="5">
        <v>3.6613591917360635</v>
      </c>
      <c r="V32" s="5">
        <v>0.79087342590469989</v>
      </c>
      <c r="W32" t="s">
        <v>1583</v>
      </c>
      <c r="X32">
        <v>80</v>
      </c>
      <c r="Y32" s="5">
        <v>3.6338096356521055</v>
      </c>
      <c r="Z32" s="5">
        <v>0.6155213411420184</v>
      </c>
      <c r="AA32" t="s">
        <v>2009</v>
      </c>
      <c r="AB32">
        <v>54</v>
      </c>
      <c r="AC32" s="5">
        <v>3.5944353824229234</v>
      </c>
      <c r="AD32" s="5">
        <v>0.49990332187582531</v>
      </c>
      <c r="AE32" t="s">
        <v>2010</v>
      </c>
      <c r="AF32">
        <v>42</v>
      </c>
      <c r="AG32" s="5">
        <v>3.6388184269586414</v>
      </c>
      <c r="AH32" s="5">
        <v>0.37815799599691102</v>
      </c>
      <c r="AI32" t="s">
        <v>2011</v>
      </c>
      <c r="AJ32" s="1">
        <v>1.8796749935687254E-60</v>
      </c>
      <c r="AK32" s="1">
        <v>3.2410381398140231E-4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1.0642605078670098E-4</v>
      </c>
      <c r="AS32" s="1">
        <v>1.1968204205459188E-12</v>
      </c>
      <c r="AT32" s="1">
        <v>3.1086244689504383E-15</v>
      </c>
      <c r="AU32" s="1">
        <v>3.7925218521195347E-13</v>
      </c>
      <c r="AV32" s="1">
        <v>2.1414319206769505E-9</v>
      </c>
      <c r="AW32" s="1">
        <v>1.6334444352672506E-8</v>
      </c>
      <c r="AX32" s="1">
        <v>0.10139120309025462</v>
      </c>
      <c r="AY32" s="1">
        <v>1.5225168374287223E-2</v>
      </c>
      <c r="AZ32" s="1">
        <v>2.9094505510159685E-2</v>
      </c>
      <c r="BA32" s="1">
        <v>0.23107057747398485</v>
      </c>
      <c r="BB32" s="1">
        <v>0.22332084430448007</v>
      </c>
      <c r="BC32" s="1">
        <v>0.99999999999988654</v>
      </c>
      <c r="BD32" s="1">
        <v>0.99999999999285527</v>
      </c>
      <c r="BE32" s="1">
        <v>1</v>
      </c>
      <c r="BF32" s="1">
        <v>0.99999999999999944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1</v>
      </c>
    </row>
    <row r="33" spans="1:64" x14ac:dyDescent="0.2">
      <c r="A33" s="2" t="s">
        <v>1330</v>
      </c>
      <c r="B33" s="2" t="s">
        <v>2259</v>
      </c>
      <c r="C33">
        <v>1</v>
      </c>
      <c r="D33">
        <v>111</v>
      </c>
      <c r="E33" s="5">
        <v>-3.4548852873382665</v>
      </c>
      <c r="F33" s="5">
        <v>0.92229203654415404</v>
      </c>
      <c r="G33" t="s">
        <v>1584</v>
      </c>
      <c r="H33">
        <v>105</v>
      </c>
      <c r="I33" s="5">
        <v>-2.9941801234277818</v>
      </c>
      <c r="J33" s="5">
        <v>0.56677435009965649</v>
      </c>
      <c r="K33" t="s">
        <v>1585</v>
      </c>
      <c r="L33">
        <v>98</v>
      </c>
      <c r="M33" s="5">
        <v>-2.6528225424686234</v>
      </c>
      <c r="N33" s="5">
        <v>0.38479357045962415</v>
      </c>
      <c r="O33" t="s">
        <v>1586</v>
      </c>
      <c r="P33">
        <v>97</v>
      </c>
      <c r="Q33" s="5">
        <v>-2.5541391196714476</v>
      </c>
      <c r="R33" s="5">
        <v>0.27586293229107106</v>
      </c>
      <c r="S33" t="s">
        <v>1587</v>
      </c>
      <c r="T33">
        <v>114</v>
      </c>
      <c r="U33" s="5">
        <v>-2.577857749152952</v>
      </c>
      <c r="V33" s="5">
        <v>0.34764801830583369</v>
      </c>
      <c r="W33" t="s">
        <v>1588</v>
      </c>
      <c r="X33">
        <v>80</v>
      </c>
      <c r="Y33" s="5">
        <v>-2.5117703297873057</v>
      </c>
      <c r="Z33" s="5">
        <v>0.27525422222034246</v>
      </c>
      <c r="AA33" t="s">
        <v>2012</v>
      </c>
      <c r="AB33">
        <v>54</v>
      </c>
      <c r="AC33" s="5">
        <v>-2.5132475783436021</v>
      </c>
      <c r="AD33" s="5">
        <v>0.35290134900567427</v>
      </c>
      <c r="AE33" t="s">
        <v>2013</v>
      </c>
      <c r="AF33">
        <v>42</v>
      </c>
      <c r="AG33" s="5">
        <v>-2.5346157507147349</v>
      </c>
      <c r="AH33" s="5">
        <v>0.31767052829264708</v>
      </c>
      <c r="AI33" t="s">
        <v>2014</v>
      </c>
      <c r="AJ33" s="1">
        <v>1.6553143019955348E-56</v>
      </c>
      <c r="AK33" s="1">
        <v>6.0569883981121952E-3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3.1790361812888968E-5</v>
      </c>
      <c r="AS33" s="1">
        <v>9.5434771196778456E-12</v>
      </c>
      <c r="AT33" s="1">
        <v>1.8950174762721872E-11</v>
      </c>
      <c r="AU33" s="1">
        <v>0</v>
      </c>
      <c r="AV33" s="1">
        <v>2.3675283955526538E-11</v>
      </c>
      <c r="AW33" s="1">
        <v>1.1663559007502045E-10</v>
      </c>
      <c r="AX33" s="1">
        <v>0.38428620478876363</v>
      </c>
      <c r="AY33" s="1">
        <v>0.64627531478109534</v>
      </c>
      <c r="AZ33" s="1">
        <v>3.5674058721786306E-3</v>
      </c>
      <c r="BA33" s="1">
        <v>6.5186030621316338E-2</v>
      </c>
      <c r="BB33" s="1">
        <v>4.3906133372841549E-2</v>
      </c>
      <c r="BC33" s="1">
        <v>0.99999999999999778</v>
      </c>
      <c r="BD33" s="1">
        <v>0.97049177017063504</v>
      </c>
      <c r="BE33" s="1">
        <v>0.99996670425244227</v>
      </c>
      <c r="BF33" s="1">
        <v>0.99749903234252868</v>
      </c>
      <c r="BG33" s="1">
        <v>0.74390621076303409</v>
      </c>
      <c r="BH33" s="1">
        <v>0.99474405197789528</v>
      </c>
      <c r="BI33" s="1">
        <v>0.95325477011536308</v>
      </c>
      <c r="BJ33" s="1">
        <v>0.99999999999999967</v>
      </c>
      <c r="BK33" s="1">
        <v>1</v>
      </c>
      <c r="BL33" s="1">
        <v>1</v>
      </c>
    </row>
    <row r="34" spans="1:64" x14ac:dyDescent="0.2">
      <c r="A34" s="2" t="s">
        <v>1331</v>
      </c>
      <c r="B34" s="2" t="s">
        <v>2259</v>
      </c>
      <c r="C34">
        <v>1</v>
      </c>
      <c r="D34">
        <v>111</v>
      </c>
      <c r="E34" s="5">
        <v>-3.1257530522218202</v>
      </c>
      <c r="F34" s="5">
        <v>0.79503199686385662</v>
      </c>
      <c r="G34" t="s">
        <v>1589</v>
      </c>
      <c r="H34">
        <v>105</v>
      </c>
      <c r="I34" s="5">
        <v>-2.7437660848788883</v>
      </c>
      <c r="J34" s="5">
        <v>0.54329040131476969</v>
      </c>
      <c r="K34" t="s">
        <v>1590</v>
      </c>
      <c r="L34">
        <v>98</v>
      </c>
      <c r="M34" s="5">
        <v>-2.5062788136906198</v>
      </c>
      <c r="N34" s="5">
        <v>0.35856799985927612</v>
      </c>
      <c r="O34" t="s">
        <v>1591</v>
      </c>
      <c r="P34">
        <v>97</v>
      </c>
      <c r="Q34" s="5">
        <v>-2.4098382265220244</v>
      </c>
      <c r="R34" s="5">
        <v>0.24419823064557278</v>
      </c>
      <c r="S34" t="s">
        <v>1592</v>
      </c>
      <c r="T34">
        <v>114</v>
      </c>
      <c r="U34" s="5">
        <v>-2.4556626127739021</v>
      </c>
      <c r="V34" s="5">
        <v>0.27028245620565627</v>
      </c>
      <c r="W34" t="s">
        <v>1593</v>
      </c>
      <c r="X34">
        <v>80</v>
      </c>
      <c r="Y34" s="5">
        <v>-2.3885438223275921</v>
      </c>
      <c r="Z34" s="5">
        <v>0.27300635808906071</v>
      </c>
      <c r="AA34" t="s">
        <v>2015</v>
      </c>
      <c r="AB34">
        <v>54</v>
      </c>
      <c r="AC34" s="5">
        <v>-2.4059629122958555</v>
      </c>
      <c r="AD34" s="5">
        <v>0.32685076878857977</v>
      </c>
      <c r="AE34" t="s">
        <v>2016</v>
      </c>
      <c r="AF34">
        <v>42</v>
      </c>
      <c r="AG34" s="5">
        <v>-2.4542034781465345</v>
      </c>
      <c r="AH34" s="5">
        <v>0.25895135660387592</v>
      </c>
      <c r="AI34" t="s">
        <v>2017</v>
      </c>
      <c r="AJ34" s="1">
        <v>3.6893867129406172E-43</v>
      </c>
      <c r="AK34" s="1">
        <v>2.332643161848369E-2</v>
      </c>
      <c r="AL34" s="1">
        <v>2.922107000813412E-13</v>
      </c>
      <c r="AM34" s="1">
        <v>0</v>
      </c>
      <c r="AN34" s="1">
        <v>0</v>
      </c>
      <c r="AO34" s="1">
        <v>0</v>
      </c>
      <c r="AP34" s="1">
        <v>0</v>
      </c>
      <c r="AQ34" s="1">
        <v>3.1086244689504383E-15</v>
      </c>
      <c r="AR34" s="1">
        <v>3.0699365074293716E-4</v>
      </c>
      <c r="AS34" s="1">
        <v>2.0592771932115284E-10</v>
      </c>
      <c r="AT34" s="1">
        <v>3.5239491325000927E-9</v>
      </c>
      <c r="AU34" s="1">
        <v>8.3528739480698277E-12</v>
      </c>
      <c r="AV34" s="1">
        <v>9.5513113418377316E-8</v>
      </c>
      <c r="AW34" s="1">
        <v>2.0098843445115477E-7</v>
      </c>
      <c r="AX34" s="1">
        <v>0.35165279032475438</v>
      </c>
      <c r="AY34" s="1">
        <v>0.85616205799858336</v>
      </c>
      <c r="AZ34" s="1">
        <v>5.5247112503197138E-2</v>
      </c>
      <c r="BA34" s="1">
        <v>0.54984035277863641</v>
      </c>
      <c r="BB34" s="1">
        <v>0.38697677242250872</v>
      </c>
      <c r="BC34" s="1">
        <v>0.99999999442569942</v>
      </c>
      <c r="BD34" s="1">
        <v>0.99999988675869722</v>
      </c>
      <c r="BE34" s="1">
        <v>1</v>
      </c>
      <c r="BF34" s="1">
        <v>0.99999999999821554</v>
      </c>
      <c r="BG34" s="1">
        <v>0.9875145288566386</v>
      </c>
      <c r="BH34" s="1">
        <v>0.99999997944252983</v>
      </c>
      <c r="BI34" s="1">
        <v>0.9999567468437619</v>
      </c>
      <c r="BJ34" s="1">
        <v>0.99999999999169942</v>
      </c>
      <c r="BK34" s="1">
        <v>1</v>
      </c>
      <c r="BL34" s="1">
        <v>1</v>
      </c>
    </row>
    <row r="35" spans="1:64" x14ac:dyDescent="0.2">
      <c r="A35" s="2" t="s">
        <v>1332</v>
      </c>
      <c r="B35" s="2" t="s">
        <v>2259</v>
      </c>
      <c r="C35">
        <v>1</v>
      </c>
      <c r="D35">
        <v>111</v>
      </c>
      <c r="E35" s="5">
        <v>-2.7024953522284805</v>
      </c>
      <c r="F35" s="5">
        <v>0.66791555307119355</v>
      </c>
      <c r="G35" t="s">
        <v>1594</v>
      </c>
      <c r="H35">
        <v>105</v>
      </c>
      <c r="I35" s="5">
        <v>-2.4494068041865433</v>
      </c>
      <c r="J35" s="5">
        <v>0.50934248080224087</v>
      </c>
      <c r="K35" t="s">
        <v>1595</v>
      </c>
      <c r="L35">
        <v>98</v>
      </c>
      <c r="M35" s="5">
        <v>-2.2943922899252627</v>
      </c>
      <c r="N35" s="5">
        <v>0.30085395749553134</v>
      </c>
      <c r="O35" t="s">
        <v>1596</v>
      </c>
      <c r="P35">
        <v>97</v>
      </c>
      <c r="Q35" s="5">
        <v>-2.2043667255939914</v>
      </c>
      <c r="R35" s="5">
        <v>0.22109629306715251</v>
      </c>
      <c r="S35" t="s">
        <v>1597</v>
      </c>
      <c r="T35">
        <v>114</v>
      </c>
      <c r="U35" s="5">
        <v>-2.2192441210156622</v>
      </c>
      <c r="V35" s="5">
        <v>0.21571953583108039</v>
      </c>
      <c r="W35" t="s">
        <v>1597</v>
      </c>
      <c r="X35">
        <v>80</v>
      </c>
      <c r="Y35" s="5">
        <v>-2.2186839859800118</v>
      </c>
      <c r="Z35" s="5">
        <v>0.20631688624452149</v>
      </c>
      <c r="AA35" t="s">
        <v>2018</v>
      </c>
      <c r="AB35">
        <v>54</v>
      </c>
      <c r="AC35" s="5">
        <v>-2.2403853445080117</v>
      </c>
      <c r="AD35" s="5">
        <v>0.24462071179130351</v>
      </c>
      <c r="AE35" t="s">
        <v>2019</v>
      </c>
      <c r="AF35">
        <v>42</v>
      </c>
      <c r="AG35" s="5">
        <v>-2.2353036448880417</v>
      </c>
      <c r="AH35" s="5">
        <v>0.21586746541611967</v>
      </c>
      <c r="AI35" t="s">
        <v>1597</v>
      </c>
      <c r="AJ35" s="1">
        <v>3.5210884751496163E-28</v>
      </c>
      <c r="AK35" s="1">
        <v>8.3656535664076603E-2</v>
      </c>
      <c r="AL35" s="1">
        <v>1.2572209939776258E-9</v>
      </c>
      <c r="AM35" s="1">
        <v>0</v>
      </c>
      <c r="AN35" s="1">
        <v>0</v>
      </c>
      <c r="AO35" s="1">
        <v>6.2172489379008766E-15</v>
      </c>
      <c r="AP35" s="1">
        <v>8.361578096582889E-10</v>
      </c>
      <c r="AQ35" s="1">
        <v>7.3529538013872298E-10</v>
      </c>
      <c r="AR35" s="1">
        <v>7.7474430519114401E-3</v>
      </c>
      <c r="AS35" s="1">
        <v>1.4440863715936558E-7</v>
      </c>
      <c r="AT35" s="1">
        <v>4.0743070106596946E-7</v>
      </c>
      <c r="AU35" s="1">
        <v>2.0375266019945215E-6</v>
      </c>
      <c r="AV35" s="1">
        <v>8.0604349482227278E-4</v>
      </c>
      <c r="AW35" s="1">
        <v>2.8905929305178546E-4</v>
      </c>
      <c r="AX35" s="1">
        <v>0.5651577244146212</v>
      </c>
      <c r="AY35" s="1">
        <v>0.83930354331232615</v>
      </c>
      <c r="AZ35" s="1">
        <v>0.7983317820460476</v>
      </c>
      <c r="BA35" s="1">
        <v>0.99980264255309015</v>
      </c>
      <c r="BB35" s="1">
        <v>0.9619314084698154</v>
      </c>
      <c r="BC35" s="1">
        <v>0.99999999999999012</v>
      </c>
      <c r="BD35" s="1">
        <v>1</v>
      </c>
      <c r="BE35" s="1">
        <v>0.99999998228447207</v>
      </c>
      <c r="BF35" s="1">
        <v>1</v>
      </c>
      <c r="BG35" s="1">
        <v>1</v>
      </c>
      <c r="BH35" s="1">
        <v>0.99999999999999389</v>
      </c>
      <c r="BI35" s="1">
        <v>1</v>
      </c>
      <c r="BJ35" s="1">
        <v>0.99999999996216526</v>
      </c>
      <c r="BK35" s="1">
        <v>1</v>
      </c>
      <c r="BL35" s="1">
        <v>0.99999999999660827</v>
      </c>
    </row>
    <row r="36" spans="1:64" x14ac:dyDescent="0.2">
      <c r="A36" s="2" t="s">
        <v>1333</v>
      </c>
      <c r="B36" s="2" t="s">
        <v>2259</v>
      </c>
      <c r="C36">
        <v>1</v>
      </c>
      <c r="D36">
        <v>111</v>
      </c>
      <c r="E36" s="5">
        <v>-2.3687599861912108</v>
      </c>
      <c r="F36" s="5">
        <v>0.53522993409446107</v>
      </c>
      <c r="G36" t="s">
        <v>1598</v>
      </c>
      <c r="H36">
        <v>105</v>
      </c>
      <c r="I36" s="5">
        <v>-2.184095887180606</v>
      </c>
      <c r="J36" s="5">
        <v>0.38452652494125461</v>
      </c>
      <c r="K36" t="s">
        <v>1599</v>
      </c>
      <c r="L36">
        <v>98</v>
      </c>
      <c r="M36" s="5">
        <v>-2.0793817694152623</v>
      </c>
      <c r="N36" s="5">
        <v>0.18637371899692079</v>
      </c>
      <c r="O36" t="s">
        <v>1600</v>
      </c>
      <c r="P36">
        <v>97</v>
      </c>
      <c r="Q36" s="5">
        <v>-2.0146842073397675</v>
      </c>
      <c r="R36" s="5">
        <v>0.2093429241790874</v>
      </c>
      <c r="S36" t="s">
        <v>1601</v>
      </c>
      <c r="T36">
        <v>114</v>
      </c>
      <c r="U36" s="5">
        <v>-2.0432632111338496</v>
      </c>
      <c r="V36" s="5">
        <v>0.18878936650306577</v>
      </c>
      <c r="W36" t="s">
        <v>604</v>
      </c>
      <c r="X36">
        <v>80</v>
      </c>
      <c r="Y36" s="5">
        <v>-2.0455230003495153</v>
      </c>
      <c r="Z36" s="5">
        <v>0.19272298915703567</v>
      </c>
      <c r="AA36" t="s">
        <v>2020</v>
      </c>
      <c r="AB36">
        <v>54</v>
      </c>
      <c r="AC36" s="5">
        <v>-2.0699743716495318</v>
      </c>
      <c r="AD36" s="5">
        <v>0.19961319798943356</v>
      </c>
      <c r="AE36" t="s">
        <v>599</v>
      </c>
      <c r="AF36">
        <v>42</v>
      </c>
      <c r="AG36" s="5">
        <v>-2.0491139475266147</v>
      </c>
      <c r="AH36" s="5">
        <v>0.18896147009269049</v>
      </c>
      <c r="AI36" t="s">
        <v>2021</v>
      </c>
      <c r="AJ36" s="1">
        <v>1.2998933013033673E-18</v>
      </c>
      <c r="AK36" s="1">
        <v>0.1330831494276199</v>
      </c>
      <c r="AL36" s="1">
        <v>1.7815939989951346E-7</v>
      </c>
      <c r="AM36" s="1">
        <v>9.9475983006414026E-13</v>
      </c>
      <c r="AN36" s="1">
        <v>6.6835426082434424E-13</v>
      </c>
      <c r="AO36" s="1">
        <v>1.0809184658455706E-9</v>
      </c>
      <c r="AP36" s="1">
        <v>1.5714192461824261E-5</v>
      </c>
      <c r="AQ36" s="1">
        <v>1.654537338247053E-6</v>
      </c>
      <c r="AR36" s="1">
        <v>6.9424523499547419E-2</v>
      </c>
      <c r="AS36" s="1">
        <v>5.1729322379956422E-5</v>
      </c>
      <c r="AT36" s="1">
        <v>7.2686793649023862E-5</v>
      </c>
      <c r="AU36" s="1">
        <v>2.0807976211912882E-3</v>
      </c>
      <c r="AV36" s="1">
        <v>0.18663796074416228</v>
      </c>
      <c r="AW36" s="1">
        <v>2.7615805458142684E-2</v>
      </c>
      <c r="AX36" s="1">
        <v>0.91208512932582209</v>
      </c>
      <c r="AY36" s="1">
        <v>0.97493217692583878</v>
      </c>
      <c r="AZ36" s="1">
        <v>0.99987806298936943</v>
      </c>
      <c r="BA36" s="1">
        <v>1</v>
      </c>
      <c r="BB36" s="1">
        <v>0.9999897329610884</v>
      </c>
      <c r="BC36" s="1">
        <v>1</v>
      </c>
      <c r="BD36" s="1">
        <v>0.9999999999703989</v>
      </c>
      <c r="BE36" s="1">
        <v>0.99720754694857883</v>
      </c>
      <c r="BF36" s="1">
        <v>0.99999999999999789</v>
      </c>
      <c r="BG36" s="1">
        <v>1</v>
      </c>
      <c r="BH36" s="1">
        <v>0.99976369161165624</v>
      </c>
      <c r="BI36" s="1">
        <v>1</v>
      </c>
      <c r="BJ36" s="1">
        <v>0.99999985210245634</v>
      </c>
      <c r="BK36" s="1">
        <v>1</v>
      </c>
      <c r="BL36" s="1">
        <v>0.99999996836080807</v>
      </c>
    </row>
    <row r="37" spans="1:64" x14ac:dyDescent="0.2">
      <c r="A37" s="2" t="s">
        <v>1334</v>
      </c>
      <c r="B37" s="2" t="s">
        <v>2259</v>
      </c>
      <c r="C37">
        <v>1</v>
      </c>
      <c r="D37">
        <v>111</v>
      </c>
      <c r="E37" s="5">
        <v>-2.2814116934631885</v>
      </c>
      <c r="F37" s="5">
        <v>0.48601299007474186</v>
      </c>
      <c r="G37" t="s">
        <v>1602</v>
      </c>
      <c r="H37">
        <v>105</v>
      </c>
      <c r="I37" s="5">
        <v>-2.1247351877493714</v>
      </c>
      <c r="J37" s="5">
        <v>0.36975040820081828</v>
      </c>
      <c r="K37" t="s">
        <v>1603</v>
      </c>
      <c r="L37">
        <v>98</v>
      </c>
      <c r="M37" s="5">
        <v>-2.044809831402536</v>
      </c>
      <c r="N37" s="5">
        <v>0.16366215595566036</v>
      </c>
      <c r="O37" t="s">
        <v>1604</v>
      </c>
      <c r="P37">
        <v>97</v>
      </c>
      <c r="Q37" s="5">
        <v>-1.9804936572422178</v>
      </c>
      <c r="R37" s="5">
        <v>0.18857714522193092</v>
      </c>
      <c r="S37" t="s">
        <v>1605</v>
      </c>
      <c r="T37">
        <v>114</v>
      </c>
      <c r="U37" s="5">
        <v>-1.9930516638472286</v>
      </c>
      <c r="V37" s="5">
        <v>0.17718310074134802</v>
      </c>
      <c r="W37" t="s">
        <v>1606</v>
      </c>
      <c r="X37">
        <v>80</v>
      </c>
      <c r="Y37" s="5">
        <v>-2.0130740014910762</v>
      </c>
      <c r="Z37" s="5">
        <v>0.18476728731709668</v>
      </c>
      <c r="AA37" t="s">
        <v>1606</v>
      </c>
      <c r="AB37">
        <v>54</v>
      </c>
      <c r="AC37" s="5">
        <v>-2.0375594205684719</v>
      </c>
      <c r="AD37" s="5">
        <v>0.19437435032849093</v>
      </c>
      <c r="AE37" t="s">
        <v>2022</v>
      </c>
      <c r="AF37">
        <v>42</v>
      </c>
      <c r="AG37" s="5">
        <v>-2.008549485306018</v>
      </c>
      <c r="AH37" s="5">
        <v>0.18492067608232876</v>
      </c>
      <c r="AI37" t="s">
        <v>2023</v>
      </c>
      <c r="AJ37" s="1">
        <v>2.9821536708890943E-17</v>
      </c>
      <c r="AK37" s="1">
        <v>0.13601132998645982</v>
      </c>
      <c r="AL37" s="1">
        <v>3.584921259847107E-7</v>
      </c>
      <c r="AM37" s="1">
        <v>2.5055513219740533E-12</v>
      </c>
      <c r="AN37" s="1">
        <v>2.0827783941967937E-12</v>
      </c>
      <c r="AO37" s="1">
        <v>1.2835466800531492E-8</v>
      </c>
      <c r="AP37" s="1">
        <v>6.6035103730932576E-5</v>
      </c>
      <c r="AQ37" s="1">
        <v>1.0105380018554655E-5</v>
      </c>
      <c r="AR37" s="1">
        <v>9.7593407466445181E-2</v>
      </c>
      <c r="AS37" s="1">
        <v>8.9641357027159252E-5</v>
      </c>
      <c r="AT37" s="1">
        <v>1.4188118347369105E-4</v>
      </c>
      <c r="AU37" s="1">
        <v>8.990797170735032E-3</v>
      </c>
      <c r="AV37" s="1">
        <v>0.36638491899218129</v>
      </c>
      <c r="AW37" s="1">
        <v>8.1174580675372421E-2</v>
      </c>
      <c r="AX37" s="1">
        <v>0.91342950987135907</v>
      </c>
      <c r="AY37" s="1">
        <v>0.97935528555332707</v>
      </c>
      <c r="AZ37" s="1">
        <v>0.99999950558374961</v>
      </c>
      <c r="BA37" s="1">
        <v>1</v>
      </c>
      <c r="BB37" s="1">
        <v>0.99999998072932594</v>
      </c>
      <c r="BC37" s="1">
        <v>1</v>
      </c>
      <c r="BD37" s="1">
        <v>0.99999974527376856</v>
      </c>
      <c r="BE37" s="1">
        <v>0.98330190865914635</v>
      </c>
      <c r="BF37" s="1">
        <v>0.99999999952870477</v>
      </c>
      <c r="BG37" s="1">
        <v>0.99999999993705146</v>
      </c>
      <c r="BH37" s="1">
        <v>0.99766193677052617</v>
      </c>
      <c r="BI37" s="1">
        <v>0.99999999999997924</v>
      </c>
      <c r="BJ37" s="1">
        <v>0.99999996263608648</v>
      </c>
      <c r="BK37" s="1">
        <v>1</v>
      </c>
      <c r="BL37" s="1">
        <v>0.99999999631066805</v>
      </c>
    </row>
    <row r="38" spans="1:64" x14ac:dyDescent="0.2">
      <c r="A38" s="2" t="s">
        <v>1335</v>
      </c>
      <c r="B38" s="2" t="s">
        <v>2259</v>
      </c>
      <c r="C38">
        <v>1</v>
      </c>
      <c r="D38">
        <v>111</v>
      </c>
      <c r="E38" s="5">
        <v>-2.0852620832982272</v>
      </c>
      <c r="F38" s="5">
        <v>0.40907395376764555</v>
      </c>
      <c r="G38" t="s">
        <v>1607</v>
      </c>
      <c r="H38">
        <v>105</v>
      </c>
      <c r="I38" s="5">
        <v>-1.9694746996667278</v>
      </c>
      <c r="J38" s="5">
        <v>0.31624454639381927</v>
      </c>
      <c r="K38" t="s">
        <v>1608</v>
      </c>
      <c r="L38">
        <v>98</v>
      </c>
      <c r="M38" s="5">
        <v>-1.8984068064103956</v>
      </c>
      <c r="N38" s="5">
        <v>0.14219946519897486</v>
      </c>
      <c r="O38" t="s">
        <v>1609</v>
      </c>
      <c r="P38">
        <v>97</v>
      </c>
      <c r="Q38" s="5">
        <v>-1.8735419136078217</v>
      </c>
      <c r="R38" s="5">
        <v>0.15435820344892548</v>
      </c>
      <c r="S38" t="s">
        <v>1610</v>
      </c>
      <c r="T38">
        <v>114</v>
      </c>
      <c r="U38" s="5">
        <v>-1.8845313695661785</v>
      </c>
      <c r="V38" s="5">
        <v>0.14880150643611745</v>
      </c>
      <c r="W38" t="s">
        <v>1611</v>
      </c>
      <c r="X38">
        <v>80</v>
      </c>
      <c r="Y38" s="5">
        <v>-1.8988550551907126</v>
      </c>
      <c r="Z38" s="5">
        <v>0.18475245941681218</v>
      </c>
      <c r="AA38" t="s">
        <v>2024</v>
      </c>
      <c r="AB38">
        <v>54</v>
      </c>
      <c r="AC38" s="5">
        <v>-1.9294370400278411</v>
      </c>
      <c r="AD38" s="5">
        <v>0.22491672778652894</v>
      </c>
      <c r="AE38" t="s">
        <v>2025</v>
      </c>
      <c r="AF38">
        <v>42</v>
      </c>
      <c r="AG38" s="5">
        <v>-1.9183303159917169</v>
      </c>
      <c r="AH38" s="5">
        <v>0.1839578002535931</v>
      </c>
      <c r="AI38" t="s">
        <v>2026</v>
      </c>
      <c r="AJ38" s="1">
        <v>3.7403905152213402E-11</v>
      </c>
      <c r="AK38" s="1">
        <v>7.6371163808269582E-2</v>
      </c>
      <c r="AL38" s="1">
        <v>6.3373984481307488E-6</v>
      </c>
      <c r="AM38" s="1">
        <v>2.6973192568391369E-9</v>
      </c>
      <c r="AN38" s="1">
        <v>5.0335500212383977E-9</v>
      </c>
      <c r="AO38" s="1">
        <v>3.1572315360106629E-5</v>
      </c>
      <c r="AP38" s="1">
        <v>1.0394956368402153E-2</v>
      </c>
      <c r="AQ38" s="1">
        <v>1.0764142828902923E-3</v>
      </c>
      <c r="AR38" s="1">
        <v>0.53221043024608494</v>
      </c>
      <c r="AS38" s="1">
        <v>1.2835670008743416E-2</v>
      </c>
      <c r="AT38" s="1">
        <v>2.8384719986420892E-2</v>
      </c>
      <c r="AU38" s="1">
        <v>0.6643815018650796</v>
      </c>
      <c r="AV38" s="1">
        <v>0.99986149742216934</v>
      </c>
      <c r="AW38" s="1">
        <v>0.83866168748348158</v>
      </c>
      <c r="AX38" s="1">
        <v>0.99828858438780654</v>
      </c>
      <c r="AY38" s="1">
        <v>0.99998883090659318</v>
      </c>
      <c r="AZ38" s="1">
        <v>1</v>
      </c>
      <c r="BA38" s="1">
        <v>0.99999995453836077</v>
      </c>
      <c r="BB38" s="1">
        <v>1</v>
      </c>
      <c r="BC38" s="1">
        <v>0.99999999999999967</v>
      </c>
      <c r="BD38" s="1">
        <v>0.99900839785839812</v>
      </c>
      <c r="BE38" s="1">
        <v>0.86310864947080601</v>
      </c>
      <c r="BF38" s="1">
        <v>0.99999950937225723</v>
      </c>
      <c r="BG38" s="1">
        <v>0.99999405102129668</v>
      </c>
      <c r="BH38" s="1">
        <v>0.96777598237406381</v>
      </c>
      <c r="BI38" s="1">
        <v>0.99999999990805155</v>
      </c>
      <c r="BJ38" s="1">
        <v>0.99999999050632327</v>
      </c>
      <c r="BK38" s="1">
        <v>1</v>
      </c>
      <c r="BL38" s="1">
        <v>0.99999994677059423</v>
      </c>
    </row>
    <row r="39" spans="1:64" x14ac:dyDescent="0.2">
      <c r="A39" s="2" t="s">
        <v>1336</v>
      </c>
      <c r="B39" s="2" t="s">
        <v>2259</v>
      </c>
      <c r="C39">
        <v>1</v>
      </c>
      <c r="D39">
        <v>111</v>
      </c>
      <c r="E39" s="5">
        <v>-118.72740791139665</v>
      </c>
      <c r="F39" s="5">
        <v>38.084130687903723</v>
      </c>
      <c r="G39" t="s">
        <v>1612</v>
      </c>
      <c r="H39">
        <v>105</v>
      </c>
      <c r="I39" s="5">
        <v>-120.33699560457849</v>
      </c>
      <c r="J39" s="5">
        <v>38.34346402190144</v>
      </c>
      <c r="K39" t="s">
        <v>1613</v>
      </c>
      <c r="L39">
        <v>98</v>
      </c>
      <c r="M39" s="5">
        <v>-128.00666277425199</v>
      </c>
      <c r="N39" s="5">
        <v>31.707786921644271</v>
      </c>
      <c r="O39" t="s">
        <v>1614</v>
      </c>
      <c r="P39">
        <v>97</v>
      </c>
      <c r="Q39" s="5">
        <v>-128.18757691133749</v>
      </c>
      <c r="R39" s="5">
        <v>35.023273127457529</v>
      </c>
      <c r="S39" t="s">
        <v>1615</v>
      </c>
      <c r="T39">
        <v>114</v>
      </c>
      <c r="U39" s="5">
        <v>-136.6112701529112</v>
      </c>
      <c r="V39" s="5">
        <v>39.698704159752296</v>
      </c>
      <c r="W39" t="s">
        <v>1616</v>
      </c>
      <c r="X39">
        <v>80</v>
      </c>
      <c r="Y39" s="5">
        <v>-141.48559304131783</v>
      </c>
      <c r="Z39" s="5">
        <v>35.205323905168086</v>
      </c>
      <c r="AA39" t="s">
        <v>2027</v>
      </c>
      <c r="AB39">
        <v>54</v>
      </c>
      <c r="AC39" s="5">
        <v>-139.89198414097592</v>
      </c>
      <c r="AD39" s="5">
        <v>37.12463562502731</v>
      </c>
      <c r="AE39" t="s">
        <v>2028</v>
      </c>
      <c r="AF39">
        <v>42</v>
      </c>
      <c r="AG39" s="5">
        <v>-131.33310636027028</v>
      </c>
      <c r="AH39" s="5">
        <v>46.989968540552127</v>
      </c>
      <c r="AI39" t="s">
        <v>2029</v>
      </c>
      <c r="AJ39" s="1">
        <v>1.8068887241981754E-8</v>
      </c>
      <c r="AK39" s="1">
        <v>1</v>
      </c>
      <c r="AL39" s="1">
        <v>0.97068690990892548</v>
      </c>
      <c r="AM39" s="1">
        <v>0.19980538379659774</v>
      </c>
      <c r="AN39" s="1">
        <v>1.7216598906094616E-3</v>
      </c>
      <c r="AO39" s="1">
        <v>6.5656614353093445E-5</v>
      </c>
      <c r="AP39" s="1">
        <v>6.9250924511221612E-4</v>
      </c>
      <c r="AQ39" s="1">
        <v>0.99612152966458356</v>
      </c>
      <c r="AR39" s="1">
        <v>0.91674540382327419</v>
      </c>
      <c r="AS39" s="1">
        <v>0.13298663721401893</v>
      </c>
      <c r="AT39" s="1">
        <v>9.7697948925967726E-4</v>
      </c>
      <c r="AU39" s="1">
        <v>3.6774475390521921E-5</v>
      </c>
      <c r="AV39" s="1">
        <v>4.1602296643361569E-4</v>
      </c>
      <c r="AW39" s="1">
        <v>0.98599920611794201</v>
      </c>
      <c r="AX39" s="1">
        <v>0.9999219179626363</v>
      </c>
      <c r="AY39" s="1">
        <v>0.44843215470067821</v>
      </c>
      <c r="AZ39" s="1">
        <v>4.3404302317784471E-2</v>
      </c>
      <c r="BA39" s="1">
        <v>0.11494590304859154</v>
      </c>
      <c r="BB39" s="1">
        <v>1</v>
      </c>
      <c r="BC39" s="1">
        <v>0.99937296086173744</v>
      </c>
      <c r="BD39" s="1">
        <v>0.60075906507526344</v>
      </c>
      <c r="BE39" s="1">
        <v>0.77232081994977897</v>
      </c>
      <c r="BF39" s="1">
        <v>0.99999999505419113</v>
      </c>
      <c r="BG39" s="1">
        <v>0.99989197721728651</v>
      </c>
      <c r="BH39" s="1">
        <v>0.99997664125710406</v>
      </c>
      <c r="BI39" s="1">
        <v>0.95731655983723785</v>
      </c>
      <c r="BJ39" s="1">
        <v>1</v>
      </c>
      <c r="BK39" s="1">
        <v>0.40447892742418567</v>
      </c>
      <c r="BL39" s="1">
        <v>0.52753505653821509</v>
      </c>
    </row>
    <row r="40" spans="1:64" x14ac:dyDescent="0.2">
      <c r="A40" s="2" t="s">
        <v>1337</v>
      </c>
      <c r="B40" s="2" t="s">
        <v>2259</v>
      </c>
      <c r="C40">
        <v>1</v>
      </c>
      <c r="D40">
        <v>111</v>
      </c>
      <c r="E40" s="5">
        <v>-107.78650145025907</v>
      </c>
      <c r="F40" s="5">
        <v>40.863307745587534</v>
      </c>
      <c r="G40" t="s">
        <v>1617</v>
      </c>
      <c r="H40">
        <v>105</v>
      </c>
      <c r="I40" s="5">
        <v>-105.97686847719712</v>
      </c>
      <c r="J40" s="5">
        <v>36.316771483927297</v>
      </c>
      <c r="K40" t="s">
        <v>1618</v>
      </c>
      <c r="L40">
        <v>98</v>
      </c>
      <c r="M40" s="5">
        <v>-115.84041837047198</v>
      </c>
      <c r="N40" s="5">
        <v>32.86339077136185</v>
      </c>
      <c r="O40" t="s">
        <v>1619</v>
      </c>
      <c r="P40">
        <v>97</v>
      </c>
      <c r="Q40" s="5">
        <v>-115.17558920548066</v>
      </c>
      <c r="R40" s="5">
        <v>41.753824752856033</v>
      </c>
      <c r="S40" t="s">
        <v>1620</v>
      </c>
      <c r="T40">
        <v>114</v>
      </c>
      <c r="U40" s="5">
        <v>-125.66217537873534</v>
      </c>
      <c r="V40" s="5">
        <v>41.338788730766012</v>
      </c>
      <c r="W40" t="s">
        <v>1621</v>
      </c>
      <c r="X40">
        <v>80</v>
      </c>
      <c r="Y40" s="5">
        <v>-131.06439418109375</v>
      </c>
      <c r="Z40" s="5">
        <v>39.825455185110272</v>
      </c>
      <c r="AA40" t="s">
        <v>2030</v>
      </c>
      <c r="AB40">
        <v>54</v>
      </c>
      <c r="AC40" s="5">
        <v>-131.33489401172059</v>
      </c>
      <c r="AD40" s="5">
        <v>40.558641319639349</v>
      </c>
      <c r="AE40" t="s">
        <v>2031</v>
      </c>
      <c r="AF40">
        <v>42</v>
      </c>
      <c r="AG40" s="5">
        <v>-118.01923540605156</v>
      </c>
      <c r="AH40" s="5">
        <v>46.82315796534867</v>
      </c>
      <c r="AI40" t="s">
        <v>2032</v>
      </c>
      <c r="AJ40" s="1">
        <v>3.4528614897292194E-9</v>
      </c>
      <c r="AK40" s="1">
        <v>1</v>
      </c>
      <c r="AL40" s="1">
        <v>0.9731060512378622</v>
      </c>
      <c r="AM40" s="1">
        <v>0.15735395523156104</v>
      </c>
      <c r="AN40" s="1">
        <v>1.0410405291469971E-3</v>
      </c>
      <c r="AO40" s="1">
        <v>2.6976536990241939E-5</v>
      </c>
      <c r="AP40" s="1">
        <v>4.5207875132713404E-4</v>
      </c>
      <c r="AQ40" s="1">
        <v>0.98172402907345013</v>
      </c>
      <c r="AR40" s="1">
        <v>0.89665619357775528</v>
      </c>
      <c r="AS40" s="1">
        <v>8.8012746968733402E-2</v>
      </c>
      <c r="AT40" s="1">
        <v>4.6040148796200331E-4</v>
      </c>
      <c r="AU40" s="1">
        <v>1.1588596020017938E-5</v>
      </c>
      <c r="AV40" s="1">
        <v>2.2045844010087912E-4</v>
      </c>
      <c r="AW40" s="1">
        <v>0.93883587318707074</v>
      </c>
      <c r="AX40" s="1">
        <v>0.9996241168059532</v>
      </c>
      <c r="AY40" s="1">
        <v>0.34485870248041506</v>
      </c>
      <c r="AZ40" s="1">
        <v>2.2993958712734019E-2</v>
      </c>
      <c r="BA40" s="1">
        <v>8.4199205540475552E-2</v>
      </c>
      <c r="BB40" s="1">
        <v>1</v>
      </c>
      <c r="BC40" s="1">
        <v>0.99910874304568553</v>
      </c>
      <c r="BD40" s="1">
        <v>0.51525170456090463</v>
      </c>
      <c r="BE40" s="1">
        <v>0.75479518364332421</v>
      </c>
      <c r="BF40" s="1">
        <v>0.99999999985337784</v>
      </c>
      <c r="BG40" s="1">
        <v>0.99965630890308821</v>
      </c>
      <c r="BH40" s="1">
        <v>0.99997621992668795</v>
      </c>
      <c r="BI40" s="1">
        <v>0.97516956981687342</v>
      </c>
      <c r="BJ40" s="1">
        <v>1</v>
      </c>
      <c r="BK40" s="1">
        <v>0.41780184791328201</v>
      </c>
      <c r="BL40" s="1">
        <v>0.58747312497575654</v>
      </c>
    </row>
    <row r="41" spans="1:64" x14ac:dyDescent="0.2">
      <c r="A41" s="2" t="s">
        <v>1338</v>
      </c>
      <c r="B41" s="2" t="s">
        <v>2259</v>
      </c>
      <c r="C41">
        <v>1</v>
      </c>
      <c r="D41">
        <v>111</v>
      </c>
      <c r="E41" s="5">
        <v>-99.590909914130407</v>
      </c>
      <c r="F41" s="5">
        <v>38.525412912786393</v>
      </c>
      <c r="G41" t="s">
        <v>1622</v>
      </c>
      <c r="H41">
        <v>105</v>
      </c>
      <c r="I41" s="5">
        <v>-94.23888848655659</v>
      </c>
      <c r="J41" s="5">
        <v>37.053231893310084</v>
      </c>
      <c r="K41" t="s">
        <v>1623</v>
      </c>
      <c r="L41">
        <v>98</v>
      </c>
      <c r="M41" s="5">
        <v>-104.48545658040024</v>
      </c>
      <c r="N41" s="5">
        <v>32.961485233941843</v>
      </c>
      <c r="O41" t="s">
        <v>1624</v>
      </c>
      <c r="P41">
        <v>97</v>
      </c>
      <c r="Q41" s="5">
        <v>-103.20556955790813</v>
      </c>
      <c r="R41" s="5">
        <v>36.232346654241596</v>
      </c>
      <c r="S41" t="s">
        <v>1625</v>
      </c>
      <c r="T41">
        <v>114</v>
      </c>
      <c r="U41" s="5">
        <v>-111.27264264013061</v>
      </c>
      <c r="V41" s="5">
        <v>47.255884776521626</v>
      </c>
      <c r="W41" t="s">
        <v>1626</v>
      </c>
      <c r="X41">
        <v>80</v>
      </c>
      <c r="Y41" s="5">
        <v>-115.82338674210747</v>
      </c>
      <c r="Z41" s="5">
        <v>38.950712973631823</v>
      </c>
      <c r="AA41" t="s">
        <v>2033</v>
      </c>
      <c r="AB41">
        <v>54</v>
      </c>
      <c r="AC41" s="5">
        <v>-118.21101792681847</v>
      </c>
      <c r="AD41" s="5">
        <v>39.119315689902024</v>
      </c>
      <c r="AE41" t="s">
        <v>2034</v>
      </c>
      <c r="AF41">
        <v>42</v>
      </c>
      <c r="AG41" s="5">
        <v>-104.39393321569985</v>
      </c>
      <c r="AH41" s="5">
        <v>48.355920230421532</v>
      </c>
      <c r="AI41" t="s">
        <v>2035</v>
      </c>
      <c r="AJ41" s="1">
        <v>2.0923068746874898E-8</v>
      </c>
      <c r="AK41" s="1">
        <v>0.999999999999999</v>
      </c>
      <c r="AL41" s="1">
        <v>0.97183156876249166</v>
      </c>
      <c r="AM41" s="1">
        <v>0.36954384476624069</v>
      </c>
      <c r="AN41" s="1">
        <v>6.4065162671733678E-3</v>
      </c>
      <c r="AO41" s="1">
        <v>5.0374105696970872E-5</v>
      </c>
      <c r="AP41" s="1">
        <v>9.0383215554823426E-4</v>
      </c>
      <c r="AQ41" s="1">
        <v>0.99941103818714105</v>
      </c>
      <c r="AR41" s="1">
        <v>0.81118125292898025</v>
      </c>
      <c r="AS41" s="1">
        <v>0.16274821305980902</v>
      </c>
      <c r="AT41" s="1">
        <v>1.7175976722134667E-3</v>
      </c>
      <c r="AU41" s="1">
        <v>1.1685329116883914E-5</v>
      </c>
      <c r="AV41" s="1">
        <v>2.7425679318549001E-4</v>
      </c>
      <c r="AW41" s="1">
        <v>0.98715271327399645</v>
      </c>
      <c r="AX41" s="1">
        <v>0.99999961234920831</v>
      </c>
      <c r="AY41" s="1">
        <v>0.72814468854951353</v>
      </c>
      <c r="AZ41" s="1">
        <v>3.5770334763493117E-2</v>
      </c>
      <c r="BA41" s="1">
        <v>0.13495785453438314</v>
      </c>
      <c r="BB41" s="1">
        <v>1</v>
      </c>
      <c r="BC41" s="1">
        <v>0.9997284640988271</v>
      </c>
      <c r="BD41" s="1">
        <v>0.34932818873169813</v>
      </c>
      <c r="BE41" s="1">
        <v>0.64247888118143681</v>
      </c>
      <c r="BF41" s="1">
        <v>0.9999999990388635</v>
      </c>
      <c r="BG41" s="1">
        <v>0.99006143615015363</v>
      </c>
      <c r="BH41" s="1">
        <v>0.99933126926106142</v>
      </c>
      <c r="BI41" s="1">
        <v>0.9778317197899693</v>
      </c>
      <c r="BJ41" s="1">
        <v>1</v>
      </c>
      <c r="BK41" s="1">
        <v>0.26698131090398336</v>
      </c>
      <c r="BL41" s="1">
        <v>0.45286862792308924</v>
      </c>
    </row>
    <row r="42" spans="1:64" x14ac:dyDescent="0.2">
      <c r="A42" s="2" t="s">
        <v>1339</v>
      </c>
      <c r="B42" s="2" t="s">
        <v>2259</v>
      </c>
      <c r="C42">
        <v>0</v>
      </c>
      <c r="D42">
        <v>111</v>
      </c>
      <c r="E42" s="5">
        <v>-84.206634345608961</v>
      </c>
      <c r="F42" s="5">
        <v>25.812708579157285</v>
      </c>
      <c r="G42" t="s">
        <v>8</v>
      </c>
      <c r="H42">
        <v>105</v>
      </c>
      <c r="I42" s="5">
        <v>-85.216276281950016</v>
      </c>
      <c r="J42" s="5">
        <v>27.45550790144247</v>
      </c>
      <c r="K42" t="s">
        <v>8</v>
      </c>
      <c r="L42">
        <v>98</v>
      </c>
      <c r="M42" s="5">
        <v>-91.669265010945651</v>
      </c>
      <c r="N42" s="5">
        <v>26.53558725496455</v>
      </c>
      <c r="O42" t="s">
        <v>8</v>
      </c>
      <c r="P42">
        <v>97</v>
      </c>
      <c r="Q42" s="5">
        <v>-97.350166995818014</v>
      </c>
      <c r="R42" s="5">
        <v>26.152342580497379</v>
      </c>
      <c r="S42" t="s">
        <v>8</v>
      </c>
      <c r="T42">
        <v>114</v>
      </c>
      <c r="U42" s="5">
        <v>-100.24900405562406</v>
      </c>
      <c r="V42" s="5">
        <v>28.893168492635464</v>
      </c>
      <c r="W42" t="s">
        <v>8</v>
      </c>
      <c r="X42">
        <v>80</v>
      </c>
      <c r="Y42" s="5">
        <v>-105.64607003010185</v>
      </c>
      <c r="Z42" s="5">
        <v>25.229045311710461</v>
      </c>
      <c r="AA42" t="s">
        <v>8</v>
      </c>
      <c r="AB42">
        <v>54</v>
      </c>
      <c r="AC42" s="5">
        <v>-107.78427627897437</v>
      </c>
      <c r="AD42" s="5">
        <v>27.457306946950965</v>
      </c>
      <c r="AE42" t="s">
        <v>8</v>
      </c>
      <c r="AF42">
        <v>42</v>
      </c>
      <c r="AG42" s="5">
        <v>-92.995914309226009</v>
      </c>
      <c r="AH42" s="5">
        <v>31.818790441838182</v>
      </c>
      <c r="AI42" t="s">
        <v>8</v>
      </c>
      <c r="AJ42" s="1">
        <v>1.9020124053685983E-10</v>
      </c>
      <c r="AK42" s="1">
        <v>1</v>
      </c>
      <c r="AL42" s="1">
        <v>0.74744086395087628</v>
      </c>
      <c r="AM42" s="1">
        <v>1.4814940148050626E-2</v>
      </c>
      <c r="AN42" s="1">
        <v>3.1032570379962987E-4</v>
      </c>
      <c r="AO42" s="1">
        <v>2.8621237896375717E-6</v>
      </c>
      <c r="AP42" s="1">
        <v>6.3088448681858367E-6</v>
      </c>
      <c r="AQ42" s="1">
        <v>0.8860248605792167</v>
      </c>
      <c r="AR42" s="1">
        <v>0.9315807964439704</v>
      </c>
      <c r="AS42" s="1">
        <v>4.3522108412544114E-2</v>
      </c>
      <c r="AT42" s="1">
        <v>1.3496465856465134E-3</v>
      </c>
      <c r="AU42" s="1">
        <v>1.4605551586055476E-5</v>
      </c>
      <c r="AV42" s="1">
        <v>2.4925633371641887E-5</v>
      </c>
      <c r="AW42" s="1">
        <v>0.96962836108897033</v>
      </c>
      <c r="AX42" s="1">
        <v>0.98748964535100936</v>
      </c>
      <c r="AY42" s="1">
        <v>0.46672553089090463</v>
      </c>
      <c r="AZ42" s="1">
        <v>1.8829037805562554E-2</v>
      </c>
      <c r="BA42" s="1">
        <v>1.3811452858117246E-2</v>
      </c>
      <c r="BB42" s="1">
        <v>1</v>
      </c>
      <c r="BC42" s="1">
        <v>0.99999991200537697</v>
      </c>
      <c r="BD42" s="1">
        <v>0.71316794737914013</v>
      </c>
      <c r="BE42" s="1">
        <v>0.494035312934619</v>
      </c>
      <c r="BF42" s="1">
        <v>0.99999882734527701</v>
      </c>
      <c r="BG42" s="1">
        <v>0.99521811804088245</v>
      </c>
      <c r="BH42" s="1">
        <v>0.93635208588237684</v>
      </c>
      <c r="BI42" s="1">
        <v>0.98518892032770211</v>
      </c>
      <c r="BJ42" s="1">
        <v>0.99999999999988709</v>
      </c>
      <c r="BK42" s="1">
        <v>0.34154527280498947</v>
      </c>
      <c r="BL42" s="1">
        <v>0.20926611310830379</v>
      </c>
    </row>
    <row r="43" spans="1:64" x14ac:dyDescent="0.2">
      <c r="A43" s="2" t="s">
        <v>1340</v>
      </c>
      <c r="B43" s="2" t="s">
        <v>2259</v>
      </c>
      <c r="C43">
        <v>0</v>
      </c>
      <c r="D43">
        <v>111</v>
      </c>
      <c r="E43" s="5">
        <v>-81.986970653494097</v>
      </c>
      <c r="F43" s="5">
        <v>25.280892549565639</v>
      </c>
      <c r="G43" t="s">
        <v>8</v>
      </c>
      <c r="H43">
        <v>105</v>
      </c>
      <c r="I43" s="5">
        <v>-84.207656764711558</v>
      </c>
      <c r="J43" s="5">
        <v>27.541988516808271</v>
      </c>
      <c r="K43" t="s">
        <v>8</v>
      </c>
      <c r="L43">
        <v>98</v>
      </c>
      <c r="M43" s="5">
        <v>-89.887944273008884</v>
      </c>
      <c r="N43" s="5">
        <v>26.921389153147789</v>
      </c>
      <c r="O43" t="s">
        <v>8</v>
      </c>
      <c r="P43">
        <v>97</v>
      </c>
      <c r="Q43" s="5">
        <v>-94.877297104214747</v>
      </c>
      <c r="R43" s="5">
        <v>25.257280806979789</v>
      </c>
      <c r="S43" t="s">
        <v>8</v>
      </c>
      <c r="T43">
        <v>114</v>
      </c>
      <c r="U43" s="5">
        <v>-98.193101050835608</v>
      </c>
      <c r="V43" s="5">
        <v>28.318050587582277</v>
      </c>
      <c r="W43" t="s">
        <v>8</v>
      </c>
      <c r="X43">
        <v>80</v>
      </c>
      <c r="Y43" s="5">
        <v>-102.7680614060622</v>
      </c>
      <c r="Z43" s="5">
        <v>24.298027973982048</v>
      </c>
      <c r="AA43" t="s">
        <v>8</v>
      </c>
      <c r="AB43">
        <v>54</v>
      </c>
      <c r="AC43" s="5">
        <v>-106.036150660746</v>
      </c>
      <c r="AD43" s="5">
        <v>26.558557789542498</v>
      </c>
      <c r="AE43" t="s">
        <v>8</v>
      </c>
      <c r="AF43">
        <v>42</v>
      </c>
      <c r="AG43" s="5">
        <v>-90.757809376958789</v>
      </c>
      <c r="AH43" s="5">
        <v>30.709308287799065</v>
      </c>
      <c r="AI43" t="s">
        <v>8</v>
      </c>
      <c r="AJ43" s="1">
        <v>4.0541934636081707E-10</v>
      </c>
      <c r="AK43" s="1">
        <v>0.99999999966951858</v>
      </c>
      <c r="AL43" s="1">
        <v>0.61061267781680906</v>
      </c>
      <c r="AM43" s="1">
        <v>1.516824003495254E-2</v>
      </c>
      <c r="AN43" s="1">
        <v>1.7583807609211632E-4</v>
      </c>
      <c r="AO43" s="1">
        <v>4.2067632851638947E-6</v>
      </c>
      <c r="AP43" s="1">
        <v>2.1996970106519242E-6</v>
      </c>
      <c r="AQ43" s="1">
        <v>0.86979249678220993</v>
      </c>
      <c r="AR43" s="1">
        <v>0.97994940001824926</v>
      </c>
      <c r="AS43" s="1">
        <v>0.12307432240909422</v>
      </c>
      <c r="AT43" s="1">
        <v>3.2973114686033478E-3</v>
      </c>
      <c r="AU43" s="1">
        <v>9.4773180783880306E-5</v>
      </c>
      <c r="AV43" s="1">
        <v>3.6523174567704153E-5</v>
      </c>
      <c r="AW43" s="1">
        <v>0.99607060558823202</v>
      </c>
      <c r="AX43" s="1">
        <v>0.99748198008505262</v>
      </c>
      <c r="AY43" s="1">
        <v>0.49716282690441016</v>
      </c>
      <c r="AZ43" s="1">
        <v>3.9267445172481596E-2</v>
      </c>
      <c r="BA43" s="1">
        <v>1.0687060164759066E-2</v>
      </c>
      <c r="BB43" s="1">
        <v>1</v>
      </c>
      <c r="BC43" s="1">
        <v>0.99999747818349916</v>
      </c>
      <c r="BD43" s="1">
        <v>0.7675237747103919</v>
      </c>
      <c r="BE43" s="1">
        <v>0.32766993245153264</v>
      </c>
      <c r="BF43" s="1">
        <v>0.99999948718967735</v>
      </c>
      <c r="BG43" s="1">
        <v>0.99954794301350935</v>
      </c>
      <c r="BH43" s="1">
        <v>0.89005577029335925</v>
      </c>
      <c r="BI43" s="1">
        <v>0.97492869053064335</v>
      </c>
      <c r="BJ43" s="1">
        <v>0.99999999248315752</v>
      </c>
      <c r="BK43" s="1">
        <v>0.40751894708762126</v>
      </c>
      <c r="BL43" s="1">
        <v>0.14457445257673873</v>
      </c>
    </row>
    <row r="44" spans="1:64" x14ac:dyDescent="0.2">
      <c r="A44" s="2" t="s">
        <v>1341</v>
      </c>
      <c r="B44" s="2" t="s">
        <v>2259</v>
      </c>
      <c r="C44">
        <v>0</v>
      </c>
      <c r="D44">
        <v>111</v>
      </c>
      <c r="E44" s="5">
        <v>-73.307095346059299</v>
      </c>
      <c r="F44" s="5">
        <v>22.513230369875036</v>
      </c>
      <c r="G44" t="s">
        <v>8</v>
      </c>
      <c r="H44">
        <v>105</v>
      </c>
      <c r="I44" s="5">
        <v>-76.551410673604536</v>
      </c>
      <c r="J44" s="5">
        <v>25.323784910111517</v>
      </c>
      <c r="K44" t="s">
        <v>8</v>
      </c>
      <c r="L44">
        <v>98</v>
      </c>
      <c r="M44" s="5">
        <v>-81.808078652175752</v>
      </c>
      <c r="N44" s="5">
        <v>24.851266389373198</v>
      </c>
      <c r="O44" t="s">
        <v>8</v>
      </c>
      <c r="P44">
        <v>97</v>
      </c>
      <c r="Q44" s="5">
        <v>-88.291633985938986</v>
      </c>
      <c r="R44" s="5">
        <v>23.824898790281622</v>
      </c>
      <c r="S44" t="s">
        <v>8</v>
      </c>
      <c r="T44">
        <v>114</v>
      </c>
      <c r="U44" s="5">
        <v>-90.731808319972416</v>
      </c>
      <c r="V44" s="5">
        <v>27.423700481034963</v>
      </c>
      <c r="W44" t="s">
        <v>8</v>
      </c>
      <c r="X44">
        <v>80</v>
      </c>
      <c r="Y44" s="5">
        <v>-95.477750467070379</v>
      </c>
      <c r="Z44" s="5">
        <v>22.981521358845676</v>
      </c>
      <c r="AA44" t="s">
        <v>8</v>
      </c>
      <c r="AB44">
        <v>54</v>
      </c>
      <c r="AC44" s="5">
        <v>-98.625463184536457</v>
      </c>
      <c r="AD44" s="5">
        <v>24.78968887629394</v>
      </c>
      <c r="AE44" t="s">
        <v>8</v>
      </c>
      <c r="AF44">
        <v>42</v>
      </c>
      <c r="AG44" s="5">
        <v>-83.692398955647917</v>
      </c>
      <c r="AH44" s="5">
        <v>28.453620707542132</v>
      </c>
      <c r="AI44" t="s">
        <v>8</v>
      </c>
      <c r="AJ44" s="1">
        <v>4.0903456567147937E-13</v>
      </c>
      <c r="AK44" s="1">
        <v>0.99999062594153787</v>
      </c>
      <c r="AL44" s="1">
        <v>0.32577439514011641</v>
      </c>
      <c r="AM44" s="1">
        <v>4.7587514128444308E-4</v>
      </c>
      <c r="AN44" s="1">
        <v>5.6675586105336961E-6</v>
      </c>
      <c r="AO44" s="1">
        <v>5.7725690671972529E-8</v>
      </c>
      <c r="AP44" s="1">
        <v>4.1055574606652101E-8</v>
      </c>
      <c r="AQ44" s="1">
        <v>0.45681833941593852</v>
      </c>
      <c r="AR44" s="1">
        <v>0.98168649797534802</v>
      </c>
      <c r="AS44" s="1">
        <v>2.3635874706261273E-2</v>
      </c>
      <c r="AT44" s="1">
        <v>8.0191064180057392E-4</v>
      </c>
      <c r="AU44" s="1">
        <v>1.0878894016963514E-5</v>
      </c>
      <c r="AV44" s="1">
        <v>4.4540898707090548E-6</v>
      </c>
      <c r="AW44" s="1">
        <v>0.96886374293748234</v>
      </c>
      <c r="AX44" s="1">
        <v>0.8664598469778505</v>
      </c>
      <c r="AY44" s="1">
        <v>0.23339589728874</v>
      </c>
      <c r="AZ44" s="1">
        <v>8.0193912033624803E-3</v>
      </c>
      <c r="BA44" s="1">
        <v>2.0721008841317889E-3</v>
      </c>
      <c r="BB44" s="1">
        <v>0.9999999999999879</v>
      </c>
      <c r="BC44" s="1">
        <v>0.99999998763281561</v>
      </c>
      <c r="BD44" s="1">
        <v>0.80276593758607495</v>
      </c>
      <c r="BE44" s="1">
        <v>0.3398203462568905</v>
      </c>
      <c r="BF44" s="1">
        <v>0.99997733578089465</v>
      </c>
      <c r="BG44" s="1">
        <v>0.99740159018974706</v>
      </c>
      <c r="BH44" s="1">
        <v>0.79663429218052928</v>
      </c>
      <c r="BI44" s="1">
        <v>0.96989995671652018</v>
      </c>
      <c r="BJ44" s="1">
        <v>0.99999998372158649</v>
      </c>
      <c r="BK44" s="1">
        <v>0.31055865590028875</v>
      </c>
      <c r="BL44" s="1">
        <v>9.7524237229530408E-2</v>
      </c>
    </row>
    <row r="45" spans="1:64" x14ac:dyDescent="0.2">
      <c r="A45" s="2" t="s">
        <v>1342</v>
      </c>
      <c r="B45" s="2" t="s">
        <v>2262</v>
      </c>
      <c r="C45">
        <v>0</v>
      </c>
      <c r="D45">
        <v>111</v>
      </c>
      <c r="E45" s="5">
        <v>0.41015457922135373</v>
      </c>
      <c r="F45" s="5">
        <v>6.3935168325567421E-2</v>
      </c>
      <c r="G45" t="s">
        <v>8</v>
      </c>
      <c r="H45">
        <v>105</v>
      </c>
      <c r="I45" s="5">
        <v>0.4391278604225643</v>
      </c>
      <c r="J45" s="5">
        <v>6.7040583800878947E-2</v>
      </c>
      <c r="K45" t="s">
        <v>8</v>
      </c>
      <c r="L45">
        <v>98</v>
      </c>
      <c r="M45" s="5">
        <v>0.45180638331485329</v>
      </c>
      <c r="N45" s="5">
        <v>5.9245230161325359E-2</v>
      </c>
      <c r="O45" t="s">
        <v>8</v>
      </c>
      <c r="P45">
        <v>97</v>
      </c>
      <c r="Q45" s="5">
        <v>0.45491235351834181</v>
      </c>
      <c r="R45" s="5">
        <v>6.2066466683686379E-2</v>
      </c>
      <c r="S45" t="s">
        <v>8</v>
      </c>
      <c r="T45">
        <v>114</v>
      </c>
      <c r="U45" s="5">
        <v>0.43635306872000312</v>
      </c>
      <c r="V45" s="5">
        <v>8.0637035800596141E-2</v>
      </c>
      <c r="W45" t="s">
        <v>8</v>
      </c>
      <c r="X45">
        <v>80</v>
      </c>
      <c r="Y45" s="5">
        <v>0.41282251669133913</v>
      </c>
      <c r="Z45" s="5">
        <v>7.2505341592408554E-2</v>
      </c>
      <c r="AA45" t="s">
        <v>8</v>
      </c>
      <c r="AB45">
        <v>54</v>
      </c>
      <c r="AC45" s="5">
        <v>0.41416556176064773</v>
      </c>
      <c r="AD45" s="5">
        <v>7.650116718433228E-2</v>
      </c>
      <c r="AE45" t="s">
        <v>8</v>
      </c>
      <c r="AF45">
        <v>42</v>
      </c>
      <c r="AG45" s="5">
        <v>0.44870897539112353</v>
      </c>
      <c r="AH45" s="5">
        <v>7.584660060081673E-2</v>
      </c>
      <c r="AI45" t="s">
        <v>8</v>
      </c>
      <c r="AJ45" s="1">
        <v>5.5479374207215432E-7</v>
      </c>
      <c r="AK45" s="1">
        <v>5.9816625629687814E-2</v>
      </c>
      <c r="AL45" s="1">
        <v>4.5997749976534053E-4</v>
      </c>
      <c r="AM45" s="1">
        <v>1.1128924285741526E-4</v>
      </c>
      <c r="AN45" s="1">
        <v>0.12323417485043697</v>
      </c>
      <c r="AO45" s="1">
        <v>1</v>
      </c>
      <c r="AP45" s="1">
        <v>0.99999999999999989</v>
      </c>
      <c r="AQ45" s="1">
        <v>5.9833765739173872E-2</v>
      </c>
      <c r="AR45" s="1">
        <v>0.99751836622318202</v>
      </c>
      <c r="AS45" s="1">
        <v>0.95662393139321045</v>
      </c>
      <c r="AT45" s="1">
        <v>1</v>
      </c>
      <c r="AU45" s="1">
        <v>0.25989059453261765</v>
      </c>
      <c r="AV45" s="1">
        <v>0.59423650072889944</v>
      </c>
      <c r="AW45" s="1">
        <v>0.99999994299957062</v>
      </c>
      <c r="AX45" s="1">
        <v>1</v>
      </c>
      <c r="AY45" s="1">
        <v>0.9562038470452634</v>
      </c>
      <c r="AZ45" s="1">
        <v>5.6511356802535495E-3</v>
      </c>
      <c r="BA45" s="1">
        <v>3.8528768717065343E-2</v>
      </c>
      <c r="BB45" s="1">
        <v>1</v>
      </c>
      <c r="BC45" s="1">
        <v>0.78084409620342721</v>
      </c>
      <c r="BD45" s="1">
        <v>1.7746008702453908E-3</v>
      </c>
      <c r="BE45" s="1">
        <v>1.5616793318498745E-2</v>
      </c>
      <c r="BF45" s="1">
        <v>0.99999999999904554</v>
      </c>
      <c r="BG45" s="1">
        <v>0.43378037562772664</v>
      </c>
      <c r="BH45" s="1">
        <v>0.78139028977242542</v>
      </c>
      <c r="BI45" s="1">
        <v>0.99998215080115616</v>
      </c>
      <c r="BJ45" s="1">
        <v>1</v>
      </c>
      <c r="BK45" s="1">
        <v>0.1716122231178836</v>
      </c>
      <c r="BL45" s="1">
        <v>0.35582998630472673</v>
      </c>
    </row>
    <row r="46" spans="1:64" x14ac:dyDescent="0.2">
      <c r="A46" s="2" t="s">
        <v>1343</v>
      </c>
      <c r="B46" s="2" t="s">
        <v>2260</v>
      </c>
      <c r="C46">
        <v>1</v>
      </c>
      <c r="D46">
        <v>111</v>
      </c>
      <c r="E46" s="5">
        <v>1.6255839319606336</v>
      </c>
      <c r="F46" s="5">
        <v>1.1140466882786138</v>
      </c>
      <c r="G46" t="s">
        <v>1627</v>
      </c>
      <c r="H46">
        <v>105</v>
      </c>
      <c r="I46" s="5">
        <v>1.9080059504849427</v>
      </c>
      <c r="J46" s="5">
        <v>1.0881017572973293</v>
      </c>
      <c r="K46" t="s">
        <v>1628</v>
      </c>
      <c r="L46">
        <v>98</v>
      </c>
      <c r="M46" s="5">
        <v>2.2419607059358344</v>
      </c>
      <c r="N46" s="5">
        <v>1.3222321629866902</v>
      </c>
      <c r="O46" t="s">
        <v>1629</v>
      </c>
      <c r="P46">
        <v>97</v>
      </c>
      <c r="Q46" s="5">
        <v>2.5669253055576426</v>
      </c>
      <c r="R46" s="5">
        <v>1.293958111364792</v>
      </c>
      <c r="S46" t="s">
        <v>1630</v>
      </c>
      <c r="T46">
        <v>114</v>
      </c>
      <c r="U46" s="5">
        <v>2.2452940264190895</v>
      </c>
      <c r="V46" s="5">
        <v>1.0675457551841805</v>
      </c>
      <c r="W46" t="s">
        <v>1631</v>
      </c>
      <c r="X46">
        <v>80</v>
      </c>
      <c r="Y46" s="5">
        <v>2.1316897397532975</v>
      </c>
      <c r="Z46" s="5">
        <v>1.0781192836758053</v>
      </c>
      <c r="AA46" t="s">
        <v>2036</v>
      </c>
      <c r="AB46">
        <v>54</v>
      </c>
      <c r="AC46" s="5">
        <v>2.5517108393324133</v>
      </c>
      <c r="AD46" s="5">
        <v>1.1698596467235651</v>
      </c>
      <c r="AE46" t="s">
        <v>2037</v>
      </c>
      <c r="AF46">
        <v>42</v>
      </c>
      <c r="AG46" s="5">
        <v>2.502117783904632</v>
      </c>
      <c r="AH46" s="5">
        <v>0.7823480267250198</v>
      </c>
      <c r="AI46" t="s">
        <v>2038</v>
      </c>
      <c r="AJ46" s="1">
        <v>4.0925966290702695E-17</v>
      </c>
      <c r="AK46" s="1">
        <v>0.45638482329581354</v>
      </c>
      <c r="AL46" s="1">
        <v>2.3516747006402383E-6</v>
      </c>
      <c r="AM46" s="1">
        <v>2.2071233729548112E-13</v>
      </c>
      <c r="AN46" s="1">
        <v>1.155380588979682E-7</v>
      </c>
      <c r="AO46" s="1">
        <v>1.9055977083093367E-4</v>
      </c>
      <c r="AP46" s="1">
        <v>1.0188466958993558E-8</v>
      </c>
      <c r="AQ46" s="1">
        <v>1.8928607072865589E-6</v>
      </c>
      <c r="AR46" s="1">
        <v>6.012426119896519E-2</v>
      </c>
      <c r="AS46" s="1">
        <v>1.436573349833381E-6</v>
      </c>
      <c r="AT46" s="1">
        <v>1.382155670694285E-2</v>
      </c>
      <c r="AU46" s="1">
        <v>0.42176018077597832</v>
      </c>
      <c r="AV46" s="1">
        <v>3.9452373699688792E-4</v>
      </c>
      <c r="AW46" s="1">
        <v>7.5552598411401384E-3</v>
      </c>
      <c r="AX46" s="1">
        <v>0.40786175024766902</v>
      </c>
      <c r="AY46" s="1">
        <v>1</v>
      </c>
      <c r="AZ46" s="1">
        <v>0.9999999999762762</v>
      </c>
      <c r="BA46" s="1">
        <v>0.90119230253551763</v>
      </c>
      <c r="BB46" s="1">
        <v>0.99822570997786508</v>
      </c>
      <c r="BC46" s="1">
        <v>0.59902288593895581</v>
      </c>
      <c r="BD46" s="1">
        <v>0.14102019592749171</v>
      </c>
      <c r="BE46" s="1">
        <v>1</v>
      </c>
      <c r="BF46" s="1">
        <v>0.99999999997203026</v>
      </c>
      <c r="BG46" s="1">
        <v>0.99999922959733167</v>
      </c>
      <c r="BH46" s="1">
        <v>0.97300045187609907</v>
      </c>
      <c r="BI46" s="1">
        <v>0.99990940905187742</v>
      </c>
      <c r="BJ46" s="1">
        <v>0.58457184225029446</v>
      </c>
      <c r="BK46" s="1">
        <v>0.93940618206964965</v>
      </c>
      <c r="BL46" s="1">
        <v>1</v>
      </c>
    </row>
    <row r="47" spans="1:64" x14ac:dyDescent="0.2">
      <c r="A47" s="2" t="s">
        <v>1344</v>
      </c>
      <c r="B47" s="2" t="s">
        <v>2260</v>
      </c>
      <c r="C47">
        <v>1</v>
      </c>
      <c r="D47">
        <v>111</v>
      </c>
      <c r="E47" s="5">
        <v>2.545311112653222E-3</v>
      </c>
      <c r="F47" s="5">
        <v>9.5285217541721881E-3</v>
      </c>
      <c r="G47" t="s">
        <v>101</v>
      </c>
      <c r="H47">
        <v>105</v>
      </c>
      <c r="I47" s="5">
        <v>2.7420834603266524E-3</v>
      </c>
      <c r="J47" s="5">
        <v>7.1740311098309612E-3</v>
      </c>
      <c r="K47" t="s">
        <v>101</v>
      </c>
      <c r="L47">
        <v>98</v>
      </c>
      <c r="M47" s="5">
        <v>8.0322889235340776E-4</v>
      </c>
      <c r="N47" s="5">
        <v>6.7836253407345271E-3</v>
      </c>
      <c r="O47" t="s">
        <v>410</v>
      </c>
      <c r="P47">
        <v>97</v>
      </c>
      <c r="Q47" s="5">
        <v>1.1218243992890747E-3</v>
      </c>
      <c r="R47" s="5">
        <v>5.6447015671242358E-3</v>
      </c>
      <c r="S47" t="s">
        <v>410</v>
      </c>
      <c r="T47">
        <v>114</v>
      </c>
      <c r="U47" s="5">
        <v>5.4534164749847386E-4</v>
      </c>
      <c r="V47" s="5">
        <v>5.8094637150213832E-3</v>
      </c>
      <c r="W47" t="s">
        <v>410</v>
      </c>
      <c r="X47">
        <v>80</v>
      </c>
      <c r="Y47" s="5">
        <v>9.3916557643916967E-4</v>
      </c>
      <c r="Z47" s="5">
        <v>4.5344067394451886E-3</v>
      </c>
      <c r="AA47" t="s">
        <v>410</v>
      </c>
      <c r="AB47">
        <v>54</v>
      </c>
      <c r="AC47" s="5">
        <v>-8.0969128836531879E-4</v>
      </c>
      <c r="AD47" s="5">
        <v>6.9853865561991125E-3</v>
      </c>
      <c r="AE47" t="s">
        <v>410</v>
      </c>
      <c r="AF47">
        <v>42</v>
      </c>
      <c r="AG47" s="5">
        <v>5.8217036416814585E-4</v>
      </c>
      <c r="AH47" s="5">
        <v>5.9444999031268118E-3</v>
      </c>
      <c r="AI47" t="s">
        <v>410</v>
      </c>
      <c r="AJ47" s="1">
        <v>4.2763795942946173E-2</v>
      </c>
      <c r="AK47" s="1">
        <v>0.99999563310863837</v>
      </c>
      <c r="AL47" s="1">
        <v>0.99903956017813178</v>
      </c>
      <c r="AM47" s="1">
        <v>0.99999871375944971</v>
      </c>
      <c r="AN47" s="1">
        <v>0.93559752326073642</v>
      </c>
      <c r="AO47" s="1">
        <v>0.99502505402465768</v>
      </c>
      <c r="AP47" s="1">
        <v>0.3163239060327544</v>
      </c>
      <c r="AQ47" s="1">
        <v>0.99999852834748015</v>
      </c>
      <c r="AR47" s="1">
        <v>0.63448073866171362</v>
      </c>
      <c r="AS47" s="1">
        <v>0.9031664474883897</v>
      </c>
      <c r="AT47" s="1">
        <v>0.24117221719688353</v>
      </c>
      <c r="AU47" s="1">
        <v>0.55162341901449974</v>
      </c>
      <c r="AV47" s="1">
        <v>3.8103346442479369E-2</v>
      </c>
      <c r="AW47" s="1">
        <v>0.97165478445632347</v>
      </c>
      <c r="AX47" s="1">
        <v>0.99999999999999989</v>
      </c>
      <c r="AY47" s="1">
        <v>0.99999999999999689</v>
      </c>
      <c r="AZ47" s="1">
        <v>1</v>
      </c>
      <c r="BA47" s="1">
        <v>0.99164367661300457</v>
      </c>
      <c r="BB47" s="1">
        <v>1</v>
      </c>
      <c r="BC47" s="1">
        <v>0.99999996224993881</v>
      </c>
      <c r="BD47" s="1">
        <v>0.9999999999931527</v>
      </c>
      <c r="BE47" s="1">
        <v>0.92612033479285005</v>
      </c>
      <c r="BF47" s="1">
        <v>1</v>
      </c>
      <c r="BG47" s="1">
        <v>1</v>
      </c>
      <c r="BH47" s="1">
        <v>0.9997810175997629</v>
      </c>
      <c r="BI47" s="1">
        <v>0.99999999999999967</v>
      </c>
      <c r="BJ47" s="1">
        <v>0.99941496697299337</v>
      </c>
      <c r="BK47" s="1">
        <v>1</v>
      </c>
      <c r="BL47" s="1">
        <v>0.99911757369039322</v>
      </c>
    </row>
    <row r="48" spans="1:64" x14ac:dyDescent="0.2">
      <c r="A48" s="2" t="s">
        <v>1345</v>
      </c>
      <c r="B48" s="2" t="s">
        <v>2262</v>
      </c>
      <c r="C48">
        <v>0</v>
      </c>
      <c r="D48">
        <v>111</v>
      </c>
      <c r="E48" s="5">
        <v>0.47521632981516843</v>
      </c>
      <c r="F48" s="5">
        <v>7.5801954088318454E-2</v>
      </c>
      <c r="G48" t="s">
        <v>8</v>
      </c>
      <c r="H48">
        <v>105</v>
      </c>
      <c r="I48" s="5">
        <v>0.5220707187724889</v>
      </c>
      <c r="J48" s="5">
        <v>7.8289582516462106E-2</v>
      </c>
      <c r="K48" t="s">
        <v>8</v>
      </c>
      <c r="L48">
        <v>98</v>
      </c>
      <c r="M48" s="5">
        <v>0.53310461427404043</v>
      </c>
      <c r="N48" s="5">
        <v>6.8082661130687797E-2</v>
      </c>
      <c r="O48" t="s">
        <v>8</v>
      </c>
      <c r="P48">
        <v>97</v>
      </c>
      <c r="Q48" s="5">
        <v>0.52371329949646395</v>
      </c>
      <c r="R48" s="5">
        <v>6.4653976210364797E-2</v>
      </c>
      <c r="S48" t="s">
        <v>8</v>
      </c>
      <c r="T48">
        <v>114</v>
      </c>
      <c r="U48" s="5">
        <v>0.5100443412663237</v>
      </c>
      <c r="V48" s="5">
        <v>8.670999110846507E-2</v>
      </c>
      <c r="W48" t="s">
        <v>8</v>
      </c>
      <c r="X48">
        <v>80</v>
      </c>
      <c r="Y48" s="5">
        <v>0.48456931808394377</v>
      </c>
      <c r="Z48" s="5">
        <v>7.5582899130713047E-2</v>
      </c>
      <c r="AA48" t="s">
        <v>8</v>
      </c>
      <c r="AB48">
        <v>54</v>
      </c>
      <c r="AC48" s="5">
        <v>0.48850655425452022</v>
      </c>
      <c r="AD48" s="5">
        <v>9.009468340712562E-2</v>
      </c>
      <c r="AE48" t="s">
        <v>8</v>
      </c>
      <c r="AF48">
        <v>42</v>
      </c>
      <c r="AG48" s="5">
        <v>0.53974212323005788</v>
      </c>
      <c r="AH48" s="5">
        <v>8.6654298005584357E-2</v>
      </c>
      <c r="AI48" t="s">
        <v>8</v>
      </c>
      <c r="AJ48" s="1">
        <v>2.9240060703252017E-9</v>
      </c>
      <c r="AK48" s="1">
        <v>2.8966531394103434E-4</v>
      </c>
      <c r="AL48" s="1">
        <v>2.697436325971303E-6</v>
      </c>
      <c r="AM48" s="1">
        <v>2.1922165774379554E-4</v>
      </c>
      <c r="AN48" s="1">
        <v>2.1873411669106724E-2</v>
      </c>
      <c r="AO48" s="1">
        <v>0.99999962881987448</v>
      </c>
      <c r="AP48" s="1">
        <v>0.9999567164130555</v>
      </c>
      <c r="AQ48" s="1">
        <v>1.4226375646098077E-4</v>
      </c>
      <c r="AR48" s="1">
        <v>0.99997039944289101</v>
      </c>
      <c r="AS48" s="1">
        <v>1</v>
      </c>
      <c r="AT48" s="1">
        <v>0.99969990527929098</v>
      </c>
      <c r="AU48" s="1">
        <v>3.2015950149935968E-2</v>
      </c>
      <c r="AV48" s="1">
        <v>0.24271669459821188</v>
      </c>
      <c r="AW48" s="1">
        <v>0.99873130985153125</v>
      </c>
      <c r="AX48" s="1">
        <v>0.99999931453173518</v>
      </c>
      <c r="AY48" s="1">
        <v>0.58657279365450044</v>
      </c>
      <c r="AZ48" s="1">
        <v>1.0122917452074498E-3</v>
      </c>
      <c r="BA48" s="1">
        <v>1.999329327860877E-2</v>
      </c>
      <c r="BB48" s="1">
        <v>0.99999999999968736</v>
      </c>
      <c r="BC48" s="1">
        <v>0.99819241708954376</v>
      </c>
      <c r="BD48" s="1">
        <v>2.3956623320877557E-2</v>
      </c>
      <c r="BE48" s="1">
        <v>0.1926768200351574</v>
      </c>
      <c r="BF48" s="1">
        <v>0.9998058641120311</v>
      </c>
      <c r="BG48" s="1">
        <v>0.50029704394873131</v>
      </c>
      <c r="BH48" s="1">
        <v>0.93469090736945304</v>
      </c>
      <c r="BI48" s="1">
        <v>0.62092061890864325</v>
      </c>
      <c r="BJ48" s="1">
        <v>1</v>
      </c>
      <c r="BK48" s="1">
        <v>5.6205602807740673E-3</v>
      </c>
      <c r="BL48" s="1">
        <v>3.7590955232175371E-2</v>
      </c>
    </row>
    <row r="49" spans="1:64" x14ac:dyDescent="0.2">
      <c r="A49" s="2" t="s">
        <v>1346</v>
      </c>
      <c r="B49" s="2" t="s">
        <v>2260</v>
      </c>
      <c r="C49">
        <v>1</v>
      </c>
      <c r="D49">
        <v>111</v>
      </c>
      <c r="E49" s="5">
        <v>2.0507996344039756</v>
      </c>
      <c r="F49" s="5">
        <v>1.2931503621383849</v>
      </c>
      <c r="G49" t="s">
        <v>1632</v>
      </c>
      <c r="H49">
        <v>105</v>
      </c>
      <c r="I49" s="5">
        <v>2.3596078962451985</v>
      </c>
      <c r="J49" s="5">
        <v>1.3665968383234735</v>
      </c>
      <c r="K49" t="s">
        <v>1633</v>
      </c>
      <c r="L49">
        <v>98</v>
      </c>
      <c r="M49" s="5">
        <v>2.5862124343762742</v>
      </c>
      <c r="N49" s="5">
        <v>1.9420571818334944</v>
      </c>
      <c r="O49" t="s">
        <v>1634</v>
      </c>
      <c r="P49">
        <v>97</v>
      </c>
      <c r="Q49" s="5">
        <v>3.0781072827409131</v>
      </c>
      <c r="R49" s="5">
        <v>1.746664263485695</v>
      </c>
      <c r="S49" t="s">
        <v>1635</v>
      </c>
      <c r="T49">
        <v>114</v>
      </c>
      <c r="U49" s="5">
        <v>2.7010752579609663</v>
      </c>
      <c r="V49" s="5">
        <v>1.3580750367334788</v>
      </c>
      <c r="W49" t="s">
        <v>1636</v>
      </c>
      <c r="X49">
        <v>80</v>
      </c>
      <c r="Y49" s="5">
        <v>2.5998994040977008</v>
      </c>
      <c r="Z49" s="5">
        <v>1.3613876072958364</v>
      </c>
      <c r="AA49" t="s">
        <v>2039</v>
      </c>
      <c r="AB49">
        <v>54</v>
      </c>
      <c r="AC49" s="5">
        <v>3.3870278801492786</v>
      </c>
      <c r="AD49" s="5">
        <v>1.5636912914832957</v>
      </c>
      <c r="AE49" t="s">
        <v>2040</v>
      </c>
      <c r="AF49">
        <v>42</v>
      </c>
      <c r="AG49" s="5">
        <v>3.1443020107277575</v>
      </c>
      <c r="AH49" s="5">
        <v>1.1416767050799588</v>
      </c>
      <c r="AI49" t="s">
        <v>2041</v>
      </c>
      <c r="AJ49" s="1">
        <v>1.0046014611112048E-14</v>
      </c>
      <c r="AK49" s="1">
        <v>0.34626814385483684</v>
      </c>
      <c r="AL49" s="1">
        <v>1.4544623873191664E-4</v>
      </c>
      <c r="AM49" s="1">
        <v>2.8144553354536583E-10</v>
      </c>
      <c r="AN49" s="1">
        <v>1.3114100656963501E-5</v>
      </c>
      <c r="AO49" s="1">
        <v>1.1745716418649632E-3</v>
      </c>
      <c r="AP49" s="1">
        <v>2.3011281768958725E-10</v>
      </c>
      <c r="AQ49" s="1">
        <v>3.1775513060772198E-6</v>
      </c>
      <c r="AR49" s="1">
        <v>0.60100676745285142</v>
      </c>
      <c r="AS49" s="1">
        <v>3.5248408423638189E-4</v>
      </c>
      <c r="AT49" s="1">
        <v>0.28081415853416858</v>
      </c>
      <c r="AU49" s="1">
        <v>0.86496030595624918</v>
      </c>
      <c r="AV49" s="1">
        <v>4.5422344276069282E-5</v>
      </c>
      <c r="AW49" s="1">
        <v>1.5573943799390144E-2</v>
      </c>
      <c r="AX49" s="1">
        <v>0.55103071881998766</v>
      </c>
      <c r="AY49" s="1">
        <v>1</v>
      </c>
      <c r="AZ49" s="1">
        <v>1</v>
      </c>
      <c r="BA49" s="1">
        <v>8.1597599190540882E-2</v>
      </c>
      <c r="BB49" s="1">
        <v>0.88477547119529421</v>
      </c>
      <c r="BC49" s="1">
        <v>0.74235080439515344</v>
      </c>
      <c r="BD49" s="1">
        <v>0.46797558721132149</v>
      </c>
      <c r="BE49" s="1">
        <v>0.99983970134206002</v>
      </c>
      <c r="BF49" s="1">
        <v>1</v>
      </c>
      <c r="BG49" s="1">
        <v>0.99999999999888001</v>
      </c>
      <c r="BH49" s="1">
        <v>0.13478351170661784</v>
      </c>
      <c r="BI49" s="1">
        <v>0.96108763410016096</v>
      </c>
      <c r="BJ49" s="1">
        <v>6.6795382295984917E-2</v>
      </c>
      <c r="BK49" s="1">
        <v>0.81687327348465988</v>
      </c>
      <c r="BL49" s="1">
        <v>0.99999938527674648</v>
      </c>
    </row>
    <row r="50" spans="1:64" x14ac:dyDescent="0.2">
      <c r="A50" s="2" t="s">
        <v>1347</v>
      </c>
      <c r="B50" s="2" t="s">
        <v>2260</v>
      </c>
      <c r="C50">
        <v>1</v>
      </c>
      <c r="D50">
        <v>111</v>
      </c>
      <c r="E50" s="5">
        <v>5.3717050048872625E-3</v>
      </c>
      <c r="F50" s="5">
        <v>1.7485595773682892E-2</v>
      </c>
      <c r="G50" t="s">
        <v>104</v>
      </c>
      <c r="H50">
        <v>105</v>
      </c>
      <c r="I50" s="5">
        <v>5.2342197003079497E-3</v>
      </c>
      <c r="J50" s="5">
        <v>1.4598429402169986E-2</v>
      </c>
      <c r="K50" t="s">
        <v>101</v>
      </c>
      <c r="L50">
        <v>98</v>
      </c>
      <c r="M50" s="5">
        <v>3.3137034670889685E-3</v>
      </c>
      <c r="N50" s="5">
        <v>1.6288420389109094E-2</v>
      </c>
      <c r="O50" t="s">
        <v>104</v>
      </c>
      <c r="P50">
        <v>97</v>
      </c>
      <c r="Q50" s="5">
        <v>2.496859311449222E-3</v>
      </c>
      <c r="R50" s="5">
        <v>1.2162082186237325E-2</v>
      </c>
      <c r="S50" t="s">
        <v>104</v>
      </c>
      <c r="T50">
        <v>114</v>
      </c>
      <c r="U50" s="5">
        <v>3.1850336213183885E-3</v>
      </c>
      <c r="V50" s="5">
        <v>1.2932258565179298E-2</v>
      </c>
      <c r="W50" t="s">
        <v>104</v>
      </c>
      <c r="X50">
        <v>80</v>
      </c>
      <c r="Y50" s="5">
        <v>3.2003962335095839E-3</v>
      </c>
      <c r="Z50" s="5">
        <v>1.0527224984965779E-2</v>
      </c>
      <c r="AA50" t="s">
        <v>101</v>
      </c>
      <c r="AB50">
        <v>54</v>
      </c>
      <c r="AC50" s="5">
        <v>-2.5055348363519671E-3</v>
      </c>
      <c r="AD50" s="5">
        <v>1.1723270296575244E-2</v>
      </c>
      <c r="AE50" t="s">
        <v>104</v>
      </c>
      <c r="AF50">
        <v>42</v>
      </c>
      <c r="AG50" s="5">
        <v>3.5407062042781229E-3</v>
      </c>
      <c r="AH50" s="5">
        <v>1.3911281132293184E-2</v>
      </c>
      <c r="AI50" t="s">
        <v>104</v>
      </c>
      <c r="AJ50" s="1">
        <v>5.546353652110491E-2</v>
      </c>
    </row>
    <row r="51" spans="1:64" x14ac:dyDescent="0.2">
      <c r="A51" s="2" t="s">
        <v>1348</v>
      </c>
      <c r="B51" s="2" t="s">
        <v>2260</v>
      </c>
      <c r="C51">
        <v>1</v>
      </c>
      <c r="D51">
        <v>111</v>
      </c>
      <c r="E51" s="5">
        <v>1.0542386740198189</v>
      </c>
      <c r="F51" s="5">
        <v>0.13314813613593124</v>
      </c>
      <c r="G51" t="s">
        <v>1637</v>
      </c>
      <c r="H51">
        <v>105</v>
      </c>
      <c r="I51" s="5">
        <v>1.1069360854038188</v>
      </c>
      <c r="J51" s="5">
        <v>0.1519795492117435</v>
      </c>
      <c r="K51" t="s">
        <v>1638</v>
      </c>
      <c r="L51">
        <v>98</v>
      </c>
      <c r="M51" s="5">
        <v>1.2004814472273191</v>
      </c>
      <c r="N51" s="5">
        <v>9.274639444734234E-2</v>
      </c>
      <c r="O51" t="s">
        <v>1639</v>
      </c>
      <c r="P51">
        <v>97</v>
      </c>
      <c r="Q51" s="5">
        <v>1.2155162846596352</v>
      </c>
      <c r="R51" s="5">
        <v>6.0538300845573989E-2</v>
      </c>
      <c r="S51" t="s">
        <v>1640</v>
      </c>
      <c r="T51">
        <v>114</v>
      </c>
      <c r="U51" s="5">
        <v>1.2244374529054172</v>
      </c>
      <c r="V51" s="5">
        <v>7.4368162462321363E-2</v>
      </c>
      <c r="W51" t="s">
        <v>1641</v>
      </c>
      <c r="X51">
        <v>80</v>
      </c>
      <c r="Y51" s="5">
        <v>1.2461150753002743</v>
      </c>
      <c r="Z51" s="5">
        <v>5.7301418604819521E-2</v>
      </c>
      <c r="AA51" t="s">
        <v>2042</v>
      </c>
      <c r="AB51">
        <v>54</v>
      </c>
      <c r="AC51" s="5">
        <v>1.2384603128678586</v>
      </c>
      <c r="AD51" s="5">
        <v>5.9553989611800029E-2</v>
      </c>
      <c r="AE51" t="s">
        <v>2042</v>
      </c>
      <c r="AF51">
        <v>42</v>
      </c>
      <c r="AG51" s="5">
        <v>1.2635587284882268</v>
      </c>
      <c r="AH51" s="5">
        <v>6.6770117221022884E-2</v>
      </c>
      <c r="AI51" t="s">
        <v>2043</v>
      </c>
      <c r="AJ51" s="1">
        <v>2.3099510053405653E-66</v>
      </c>
      <c r="AK51" s="1">
        <v>1.6132444763536591E-2</v>
      </c>
      <c r="AL51" s="1">
        <v>1.2434497875801753E-14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7.8912532362918064E-5</v>
      </c>
      <c r="AS51" s="1">
        <v>5.7211124726563867E-11</v>
      </c>
      <c r="AT51" s="1">
        <v>1.3646861418692424E-12</v>
      </c>
      <c r="AU51" s="1">
        <v>0</v>
      </c>
      <c r="AV51" s="1">
        <v>1.865174681370263E-14</v>
      </c>
      <c r="AW51" s="1">
        <v>0</v>
      </c>
      <c r="AX51" s="1">
        <v>0.43679537015859105</v>
      </c>
      <c r="AY51" s="1">
        <v>0.21717920231658638</v>
      </c>
      <c r="AZ51" s="1">
        <v>1.744251902136007E-5</v>
      </c>
      <c r="BA51" s="1">
        <v>1.1507041412029961E-3</v>
      </c>
      <c r="BB51" s="1">
        <v>1.2110249055785616E-6</v>
      </c>
      <c r="BC51" s="1">
        <v>1</v>
      </c>
      <c r="BD51" s="1">
        <v>0.14501154569714403</v>
      </c>
      <c r="BE51" s="1">
        <v>0.60570594555130797</v>
      </c>
      <c r="BF51" s="1">
        <v>6.7951131205340465E-3</v>
      </c>
      <c r="BG51" s="1">
        <v>0.19135584541801642</v>
      </c>
      <c r="BH51" s="1">
        <v>0.71134004162927877</v>
      </c>
      <c r="BI51" s="1">
        <v>9.075844860810145E-3</v>
      </c>
      <c r="BJ51" s="1">
        <v>1</v>
      </c>
      <c r="BK51" s="1">
        <v>0.99523852930650936</v>
      </c>
      <c r="BL51" s="1">
        <v>0.97671792246665401</v>
      </c>
    </row>
    <row r="52" spans="1:64" x14ac:dyDescent="0.2">
      <c r="A52" s="2" t="s">
        <v>1349</v>
      </c>
      <c r="B52" s="2" t="s">
        <v>2260</v>
      </c>
      <c r="C52">
        <v>1</v>
      </c>
      <c r="D52">
        <v>111</v>
      </c>
      <c r="E52" s="5">
        <v>0.25429126392302764</v>
      </c>
      <c r="F52" s="5">
        <v>0.15961672874667038</v>
      </c>
      <c r="G52" t="s">
        <v>1642</v>
      </c>
      <c r="H52">
        <v>105</v>
      </c>
      <c r="I52" s="5">
        <v>0.22001005249493386</v>
      </c>
      <c r="J52" s="5">
        <v>0.15560842954249185</v>
      </c>
      <c r="K52" t="s">
        <v>1643</v>
      </c>
      <c r="L52">
        <v>98</v>
      </c>
      <c r="M52" s="5">
        <v>0.19047284299219608</v>
      </c>
      <c r="N52" s="5">
        <v>0.14627606794975767</v>
      </c>
      <c r="O52" t="s">
        <v>1644</v>
      </c>
      <c r="P52">
        <v>97</v>
      </c>
      <c r="Q52" s="5">
        <v>0.15713426563294977</v>
      </c>
      <c r="R52" s="5">
        <v>8.805654011067382E-2</v>
      </c>
      <c r="S52" t="s">
        <v>682</v>
      </c>
      <c r="T52">
        <v>114</v>
      </c>
      <c r="U52" s="5">
        <v>0.17959437467893222</v>
      </c>
      <c r="V52" s="5">
        <v>0.11792800579254413</v>
      </c>
      <c r="W52" t="s">
        <v>1645</v>
      </c>
      <c r="X52">
        <v>80</v>
      </c>
      <c r="Y52" s="5">
        <v>0.16284710803341051</v>
      </c>
      <c r="Z52" s="5">
        <v>9.0853398258002205E-2</v>
      </c>
      <c r="AA52" t="s">
        <v>2044</v>
      </c>
      <c r="AB52">
        <v>54</v>
      </c>
      <c r="AC52" s="5">
        <v>0.14071697904703181</v>
      </c>
      <c r="AD52" s="5">
        <v>9.2086970669898419E-2</v>
      </c>
      <c r="AE52" t="s">
        <v>111</v>
      </c>
      <c r="AF52">
        <v>42</v>
      </c>
      <c r="AG52" s="5">
        <v>0.1547151373351342</v>
      </c>
      <c r="AH52" s="5">
        <v>0.13837948579659659</v>
      </c>
      <c r="AI52" t="s">
        <v>2045</v>
      </c>
      <c r="AJ52" s="1">
        <v>1.2173376070915561E-17</v>
      </c>
      <c r="AK52" s="1">
        <v>0.29550769142333166</v>
      </c>
      <c r="AL52" s="1">
        <v>5.669191325974321E-5</v>
      </c>
      <c r="AM52" s="1">
        <v>2.7952129499908551E-10</v>
      </c>
      <c r="AN52" s="1">
        <v>1.0516247250791366E-7</v>
      </c>
      <c r="AO52" s="1">
        <v>6.27662366525783E-11</v>
      </c>
      <c r="AP52" s="1">
        <v>3.925477720656545E-10</v>
      </c>
      <c r="AQ52" s="1">
        <v>3.7155006569200566E-6</v>
      </c>
      <c r="AR52" s="1">
        <v>0.48563511849843466</v>
      </c>
      <c r="AS52" s="1">
        <v>4.7486451328515589E-4</v>
      </c>
      <c r="AT52" s="1">
        <v>2.7166358342556318E-2</v>
      </c>
      <c r="AU52" s="1">
        <v>9.6116903627541106E-5</v>
      </c>
      <c r="AV52" s="1">
        <v>8.7123482442996725E-5</v>
      </c>
      <c r="AW52" s="1">
        <v>2.080876122076003E-2</v>
      </c>
      <c r="AX52" s="1">
        <v>0.72196890867264807</v>
      </c>
      <c r="AY52" s="1">
        <v>0.9999952934096652</v>
      </c>
      <c r="AZ52" s="1">
        <v>0.32346168157927757</v>
      </c>
      <c r="BA52" s="1">
        <v>0.1629946029800885</v>
      </c>
      <c r="BB52" s="1">
        <v>0.95820817218062937</v>
      </c>
      <c r="BC52" s="1">
        <v>0.99963945732621073</v>
      </c>
      <c r="BD52" s="1">
        <v>0.99999999997428002</v>
      </c>
      <c r="BE52" s="1">
        <v>0.99995809994999252</v>
      </c>
      <c r="BF52" s="1">
        <v>1</v>
      </c>
      <c r="BG52" s="1">
        <v>0.93936235250888955</v>
      </c>
      <c r="BH52" s="1">
        <v>0.70326058918416146</v>
      </c>
      <c r="BI52" s="1">
        <v>0.99999354028604126</v>
      </c>
      <c r="BJ52" s="1">
        <v>0.99999999999372191</v>
      </c>
      <c r="BK52" s="1">
        <v>0.99999999999999745</v>
      </c>
      <c r="BL52" s="1">
        <v>0.99999977302461229</v>
      </c>
    </row>
    <row r="53" spans="1:64" x14ac:dyDescent="0.2">
      <c r="A53" s="2" t="s">
        <v>1350</v>
      </c>
      <c r="B53" s="2" t="s">
        <v>2260</v>
      </c>
      <c r="C53">
        <v>1</v>
      </c>
      <c r="D53">
        <v>111</v>
      </c>
      <c r="E53" s="5">
        <v>0.61379447417891198</v>
      </c>
      <c r="F53" s="5">
        <v>0.24142259982490122</v>
      </c>
      <c r="G53" t="s">
        <v>1646</v>
      </c>
      <c r="H53">
        <v>105</v>
      </c>
      <c r="I53" s="5">
        <v>0.52956308951428233</v>
      </c>
      <c r="J53" s="5">
        <v>0.2600177798815112</v>
      </c>
      <c r="K53" t="s">
        <v>1647</v>
      </c>
      <c r="L53">
        <v>98</v>
      </c>
      <c r="M53" s="5">
        <v>0.45920624859944825</v>
      </c>
      <c r="N53" s="5">
        <v>0.24353039751142336</v>
      </c>
      <c r="O53" t="s">
        <v>1648</v>
      </c>
      <c r="P53">
        <v>97</v>
      </c>
      <c r="Q53" s="5">
        <v>0.41324650142882752</v>
      </c>
      <c r="R53" s="5">
        <v>0.18219300482978246</v>
      </c>
      <c r="S53" t="s">
        <v>1649</v>
      </c>
      <c r="T53">
        <v>114</v>
      </c>
      <c r="U53" s="5">
        <v>0.4241051612147676</v>
      </c>
      <c r="V53" s="5">
        <v>0.18855327705087815</v>
      </c>
      <c r="W53" t="s">
        <v>1650</v>
      </c>
      <c r="X53">
        <v>80</v>
      </c>
      <c r="Y53" s="5">
        <v>0.38719348244983276</v>
      </c>
      <c r="Z53" s="5">
        <v>0.15249030187646828</v>
      </c>
      <c r="AA53" t="s">
        <v>2046</v>
      </c>
      <c r="AB53">
        <v>54</v>
      </c>
      <c r="AC53" s="5">
        <v>0.33817107701949078</v>
      </c>
      <c r="AD53" s="5">
        <v>0.16909190027528842</v>
      </c>
      <c r="AE53" t="s">
        <v>2047</v>
      </c>
      <c r="AF53">
        <v>42</v>
      </c>
      <c r="AG53" s="5">
        <v>0.37044728510683178</v>
      </c>
      <c r="AH53" s="5">
        <v>0.21726713222827088</v>
      </c>
      <c r="AI53" t="s">
        <v>2048</v>
      </c>
      <c r="AJ53" s="1">
        <v>6.9380440006659355E-27</v>
      </c>
      <c r="AK53" s="1">
        <v>5.7741048150448226E-2</v>
      </c>
      <c r="AL53" s="1">
        <v>4.7316267126618072E-7</v>
      </c>
      <c r="AM53" s="1">
        <v>4.7220005683357158E-12</v>
      </c>
      <c r="AN53" s="1">
        <v>8.9310780992946093E-12</v>
      </c>
      <c r="AO53" s="1">
        <v>0</v>
      </c>
      <c r="AP53" s="1">
        <v>3.4194869158454821E-14</v>
      </c>
      <c r="AQ53" s="1">
        <v>6.3944405326310516E-12</v>
      </c>
      <c r="AR53" s="1">
        <v>0.23731363196493438</v>
      </c>
      <c r="AS53" s="1">
        <v>4.6730859247356982E-4</v>
      </c>
      <c r="AT53" s="1">
        <v>1.2047937383878882E-3</v>
      </c>
      <c r="AU53" s="1">
        <v>2.2845899183554508E-7</v>
      </c>
      <c r="AV53" s="1">
        <v>1.5507067928632878E-6</v>
      </c>
      <c r="AW53" s="1">
        <v>1.7516797775951609E-5</v>
      </c>
      <c r="AX53" s="1">
        <v>0.92916694512784792</v>
      </c>
      <c r="AY53" s="1">
        <v>0.99431161937844437</v>
      </c>
      <c r="AZ53" s="1">
        <v>3.021566503693851E-2</v>
      </c>
      <c r="BA53" s="1">
        <v>3.4940318297478345E-2</v>
      </c>
      <c r="BB53" s="1">
        <v>8.229064278069842E-2</v>
      </c>
      <c r="BC53" s="1">
        <v>0.999999999999998</v>
      </c>
      <c r="BD53" s="1">
        <v>0.94570643509493824</v>
      </c>
      <c r="BE53" s="1">
        <v>0.88318474384101497</v>
      </c>
      <c r="BF53" s="1">
        <v>0.94823670745453026</v>
      </c>
      <c r="BG53" s="1">
        <v>0.66405389475597987</v>
      </c>
      <c r="BH53" s="1">
        <v>0.58485016394664446</v>
      </c>
      <c r="BI53" s="1">
        <v>0.74965090657786426</v>
      </c>
      <c r="BJ53" s="1">
        <v>1</v>
      </c>
      <c r="BK53" s="1">
        <v>1</v>
      </c>
      <c r="BL53" s="1">
        <v>1</v>
      </c>
    </row>
    <row r="54" spans="1:64" x14ac:dyDescent="0.2">
      <c r="A54" s="2" t="s">
        <v>1351</v>
      </c>
      <c r="B54" s="2" t="s">
        <v>2260</v>
      </c>
      <c r="C54">
        <v>0</v>
      </c>
      <c r="D54">
        <v>111</v>
      </c>
      <c r="E54" s="5">
        <v>1.9302172464917693</v>
      </c>
      <c r="F54" s="5">
        <v>0.17740470196113792</v>
      </c>
      <c r="G54" t="s">
        <v>8</v>
      </c>
      <c r="H54">
        <v>105</v>
      </c>
      <c r="I54" s="5">
        <v>1.9515247482965761</v>
      </c>
      <c r="J54" s="5">
        <v>0.18267606574777101</v>
      </c>
      <c r="K54" t="s">
        <v>8</v>
      </c>
      <c r="L54">
        <v>98</v>
      </c>
      <c r="M54" s="5">
        <v>1.9266129268131031</v>
      </c>
      <c r="N54" s="5">
        <v>0.19666876086420584</v>
      </c>
      <c r="O54" t="s">
        <v>8</v>
      </c>
      <c r="P54">
        <v>97</v>
      </c>
      <c r="Q54" s="5">
        <v>1.8842416248100944</v>
      </c>
      <c r="R54" s="5">
        <v>0.18153159363996452</v>
      </c>
      <c r="S54" t="s">
        <v>8</v>
      </c>
      <c r="T54">
        <v>114</v>
      </c>
      <c r="U54" s="5">
        <v>1.8842333942964564</v>
      </c>
      <c r="V54" s="5">
        <v>0.23217142704924384</v>
      </c>
      <c r="W54" t="s">
        <v>8</v>
      </c>
      <c r="X54">
        <v>80</v>
      </c>
      <c r="Y54" s="5">
        <v>1.9053153445831863</v>
      </c>
      <c r="Z54" s="5">
        <v>0.19784887962279371</v>
      </c>
      <c r="AA54" t="s">
        <v>8</v>
      </c>
      <c r="AB54">
        <v>54</v>
      </c>
      <c r="AC54" s="5">
        <v>1.9052710796626262</v>
      </c>
      <c r="AD54" s="5">
        <v>0.18987875757367551</v>
      </c>
      <c r="AE54" t="s">
        <v>8</v>
      </c>
      <c r="AF54">
        <v>42</v>
      </c>
      <c r="AG54" s="5">
        <v>1.8298446369633037</v>
      </c>
      <c r="AH54" s="5">
        <v>0.18620161073089311</v>
      </c>
      <c r="AI54" t="s">
        <v>8</v>
      </c>
      <c r="AJ54" s="1">
        <v>1.5522296147138471E-2</v>
      </c>
      <c r="AK54" s="1">
        <v>0.9999997900181784</v>
      </c>
      <c r="AL54" s="1">
        <v>1</v>
      </c>
      <c r="AM54" s="1">
        <v>0.92945141625952177</v>
      </c>
      <c r="AN54" s="1">
        <v>0.89549767688622561</v>
      </c>
      <c r="AO54" s="1">
        <v>0.99999873488983293</v>
      </c>
      <c r="AP54" s="1">
        <v>0.99999991555730394</v>
      </c>
      <c r="AQ54" s="1">
        <v>0.12195682728197133</v>
      </c>
      <c r="AR54" s="1">
        <v>0.99999678895257038</v>
      </c>
      <c r="AS54" s="1">
        <v>0.33666186535567943</v>
      </c>
      <c r="AT54" s="1">
        <v>0.26564712272126967</v>
      </c>
      <c r="AU54" s="1">
        <v>0.96273610721886116</v>
      </c>
      <c r="AV54" s="1">
        <v>0.99167345354655756</v>
      </c>
      <c r="AW54" s="1">
        <v>1.859613276644001E-2</v>
      </c>
      <c r="AX54" s="1">
        <v>0.9796031912520089</v>
      </c>
      <c r="AY54" s="1">
        <v>0.96749677226390651</v>
      </c>
      <c r="AZ54" s="1">
        <v>0.99999997981716127</v>
      </c>
      <c r="BA54" s="1">
        <v>0.99999999872119549</v>
      </c>
      <c r="BB54" s="1">
        <v>0.18581673683662425</v>
      </c>
      <c r="BC54" s="1">
        <v>1</v>
      </c>
      <c r="BD54" s="1">
        <v>0.99999998508428345</v>
      </c>
      <c r="BE54" s="1">
        <v>0.99999999914619297</v>
      </c>
      <c r="BF54" s="1">
        <v>0.98071945798713267</v>
      </c>
      <c r="BG54" s="1">
        <v>0.99999996596044816</v>
      </c>
      <c r="BH54" s="1">
        <v>0.99999999832080855</v>
      </c>
      <c r="BI54" s="1">
        <v>0.97451836563007699</v>
      </c>
      <c r="BJ54" s="1">
        <v>1</v>
      </c>
      <c r="BK54" s="1">
        <v>0.7050965013964714</v>
      </c>
      <c r="BL54" s="1">
        <v>0.82617844676795626</v>
      </c>
    </row>
    <row r="55" spans="1:64" x14ac:dyDescent="0.2">
      <c r="A55" s="2" t="s">
        <v>1352</v>
      </c>
      <c r="B55" s="2" t="s">
        <v>2260</v>
      </c>
      <c r="C55">
        <v>0</v>
      </c>
      <c r="D55">
        <v>111</v>
      </c>
      <c r="E55" s="5">
        <v>1.6046691471546228</v>
      </c>
      <c r="F55" s="5">
        <v>0.16339733585393301</v>
      </c>
      <c r="G55" t="s">
        <v>8</v>
      </c>
      <c r="H55">
        <v>105</v>
      </c>
      <c r="I55" s="5">
        <v>1.6041059902028569</v>
      </c>
      <c r="J55" s="5">
        <v>0.18061732268620681</v>
      </c>
      <c r="K55" t="s">
        <v>8</v>
      </c>
      <c r="L55">
        <v>98</v>
      </c>
      <c r="M55" s="5">
        <v>1.5430091587086878</v>
      </c>
      <c r="N55" s="5">
        <v>0.16642843208162947</v>
      </c>
      <c r="O55" t="s">
        <v>8</v>
      </c>
      <c r="P55">
        <v>97</v>
      </c>
      <c r="Q55" s="5">
        <v>1.5282493515828552</v>
      </c>
      <c r="R55" s="5">
        <v>0.1489494128558321</v>
      </c>
      <c r="S55" t="s">
        <v>8</v>
      </c>
      <c r="T55">
        <v>114</v>
      </c>
      <c r="U55" s="5">
        <v>1.5140148861927041</v>
      </c>
      <c r="V55" s="5">
        <v>0.18370913006984602</v>
      </c>
      <c r="W55" t="s">
        <v>8</v>
      </c>
      <c r="X55">
        <v>80</v>
      </c>
      <c r="Y55" s="5">
        <v>1.5129090303777022</v>
      </c>
      <c r="Z55" s="5">
        <v>0.15531715873636215</v>
      </c>
      <c r="AA55" t="s">
        <v>8</v>
      </c>
      <c r="AB55">
        <v>54</v>
      </c>
      <c r="AC55" s="5">
        <v>1.533473555517195</v>
      </c>
      <c r="AD55" s="5">
        <v>0.16569000939070569</v>
      </c>
      <c r="AE55" t="s">
        <v>8</v>
      </c>
      <c r="AF55">
        <v>42</v>
      </c>
      <c r="AG55" s="5">
        <v>1.4845162731680612</v>
      </c>
      <c r="AH55" s="5">
        <v>0.16907306918358023</v>
      </c>
      <c r="AI55" t="s">
        <v>8</v>
      </c>
      <c r="AJ55" s="1">
        <v>1.5967541425596535E-6</v>
      </c>
      <c r="AK55" s="1">
        <v>1</v>
      </c>
      <c r="AL55" s="1">
        <v>0.20535102540309036</v>
      </c>
      <c r="AM55" s="1">
        <v>3.0248477692436992E-2</v>
      </c>
      <c r="AN55" s="1">
        <v>1.5709763074361893E-3</v>
      </c>
      <c r="AO55" s="1">
        <v>5.7710147390974686E-3</v>
      </c>
      <c r="AP55" s="1">
        <v>0.26052302986448916</v>
      </c>
      <c r="AQ55" s="1">
        <v>2.3642100397133214E-3</v>
      </c>
      <c r="AR55" s="1">
        <v>0.23878870734823177</v>
      </c>
      <c r="AS55" s="1">
        <v>3.7947767520332909E-2</v>
      </c>
      <c r="AT55" s="1">
        <v>2.2078446396894824E-3</v>
      </c>
      <c r="AU55" s="1">
        <v>7.4539487163746143E-3</v>
      </c>
      <c r="AV55" s="1">
        <v>0.28945668516195899</v>
      </c>
      <c r="AW55" s="1">
        <v>2.8855393333081514E-3</v>
      </c>
      <c r="AX55" s="1">
        <v>0.99999999961924568</v>
      </c>
      <c r="AY55" s="1">
        <v>0.99863532727776572</v>
      </c>
      <c r="AZ55" s="1">
        <v>0.99942714209050565</v>
      </c>
      <c r="BA55" s="1">
        <v>1</v>
      </c>
      <c r="BB55" s="1">
        <v>0.81798714591859056</v>
      </c>
      <c r="BC55" s="1">
        <v>0.99999999961976516</v>
      </c>
      <c r="BD55" s="1">
        <v>0.99999999973362819</v>
      </c>
      <c r="BE55" s="1">
        <v>1</v>
      </c>
      <c r="BF55" s="1">
        <v>0.99202499347435202</v>
      </c>
      <c r="BG55" s="1">
        <v>1</v>
      </c>
      <c r="BH55" s="1">
        <v>0.99999999035004516</v>
      </c>
      <c r="BI55" s="1">
        <v>0.99998661207639516</v>
      </c>
      <c r="BJ55" s="1">
        <v>0.9999999921587025</v>
      </c>
      <c r="BK55" s="1">
        <v>0.99999804028594996</v>
      </c>
      <c r="BL55" s="1">
        <v>0.99145112514879663</v>
      </c>
    </row>
    <row r="56" spans="1:64" x14ac:dyDescent="0.2">
      <c r="A56" s="2" t="s">
        <v>1353</v>
      </c>
      <c r="B56" s="2" t="s">
        <v>2260</v>
      </c>
      <c r="C56">
        <v>1</v>
      </c>
      <c r="D56">
        <v>111</v>
      </c>
      <c r="E56" s="5">
        <v>4.2200000000000006</v>
      </c>
      <c r="F56" s="5">
        <v>2.206666666666667</v>
      </c>
      <c r="G56" t="s">
        <v>1651</v>
      </c>
      <c r="H56">
        <v>105</v>
      </c>
      <c r="I56" s="5">
        <v>4.1400000000000006</v>
      </c>
      <c r="J56" s="5">
        <v>2.27</v>
      </c>
      <c r="K56" t="s">
        <v>1652</v>
      </c>
      <c r="L56">
        <v>98</v>
      </c>
      <c r="M56" s="5">
        <v>3.558333333333334</v>
      </c>
      <c r="N56" s="5">
        <v>2.2075</v>
      </c>
      <c r="O56" t="s">
        <v>1653</v>
      </c>
      <c r="P56">
        <v>97</v>
      </c>
      <c r="Q56" s="5">
        <v>3.5666666666666669</v>
      </c>
      <c r="R56" s="5">
        <v>2.0083333333333337</v>
      </c>
      <c r="S56" t="s">
        <v>1654</v>
      </c>
      <c r="T56">
        <v>114</v>
      </c>
      <c r="U56" s="5">
        <v>3.6799999999999997</v>
      </c>
      <c r="V56" s="5">
        <v>1.8633333333333328</v>
      </c>
      <c r="W56" t="s">
        <v>1655</v>
      </c>
      <c r="X56">
        <v>80</v>
      </c>
      <c r="Y56" s="5">
        <v>3.7433333333333336</v>
      </c>
      <c r="Z56" s="5">
        <v>2.3749999999999996</v>
      </c>
      <c r="AA56" t="s">
        <v>2049</v>
      </c>
      <c r="AB56">
        <v>54</v>
      </c>
      <c r="AC56" s="5">
        <v>3.4750000000000005</v>
      </c>
      <c r="AD56" s="5">
        <v>1.35</v>
      </c>
      <c r="AE56" t="s">
        <v>2050</v>
      </c>
      <c r="AF56">
        <v>42</v>
      </c>
      <c r="AG56" s="5">
        <v>2.9916666666666667</v>
      </c>
      <c r="AH56" s="5">
        <v>2.0000000000000009</v>
      </c>
      <c r="AI56" t="s">
        <v>2051</v>
      </c>
      <c r="AJ56" s="1">
        <v>1.9327340396830116E-2</v>
      </c>
      <c r="AK56" s="1">
        <v>0.999999999999994</v>
      </c>
      <c r="AL56" s="1">
        <v>0.98151699966721651</v>
      </c>
      <c r="AM56" s="1">
        <v>0.96322976541071836</v>
      </c>
      <c r="AN56" s="1">
        <v>0.64479521060616429</v>
      </c>
      <c r="AO56" s="1">
        <v>0.91395695895666218</v>
      </c>
      <c r="AP56" s="1">
        <v>0.50912550701840975</v>
      </c>
      <c r="AQ56" s="1">
        <v>1.6265216021337681E-2</v>
      </c>
      <c r="AR56" s="1">
        <v>0.99986768185752894</v>
      </c>
      <c r="AS56" s="1">
        <v>0.99946393575194925</v>
      </c>
      <c r="AT56" s="1">
        <v>0.94173414280171763</v>
      </c>
      <c r="AU56" s="1">
        <v>0.99609390326612857</v>
      </c>
      <c r="AV56" s="1">
        <v>0.81319990488949234</v>
      </c>
      <c r="AW56" s="1">
        <v>5.0467681568148404E-2</v>
      </c>
      <c r="AX56" s="1">
        <v>1</v>
      </c>
      <c r="AY56" s="1">
        <v>0.9999999999956195</v>
      </c>
      <c r="AZ56" s="1">
        <v>1</v>
      </c>
      <c r="BA56" s="1">
        <v>0.99998917015482991</v>
      </c>
      <c r="BB56" s="1">
        <v>0.50207394043281917</v>
      </c>
      <c r="BC56" s="1">
        <v>0.99999999999997924</v>
      </c>
      <c r="BD56" s="1">
        <v>1</v>
      </c>
      <c r="BE56" s="1">
        <v>0.99999816093903537</v>
      </c>
      <c r="BF56" s="1">
        <v>0.57035586451369213</v>
      </c>
      <c r="BG56" s="1">
        <v>1</v>
      </c>
      <c r="BH56" s="1">
        <v>0.99999999996235178</v>
      </c>
      <c r="BI56" s="1">
        <v>0.80609146761114225</v>
      </c>
      <c r="BJ56" s="1">
        <v>0.99999999674682538</v>
      </c>
      <c r="BK56" s="1">
        <v>0.77963480146426878</v>
      </c>
      <c r="BL56" s="1">
        <v>0.99911562009564048</v>
      </c>
    </row>
    <row r="57" spans="1:64" x14ac:dyDescent="0.2">
      <c r="A57" s="2" t="s">
        <v>1354</v>
      </c>
      <c r="B57" s="2" t="s">
        <v>2260</v>
      </c>
      <c r="C57">
        <v>1</v>
      </c>
      <c r="D57">
        <v>111</v>
      </c>
      <c r="E57" s="5">
        <v>-2.935987743546137</v>
      </c>
      <c r="F57" s="5">
        <v>1.3508089754090267</v>
      </c>
      <c r="G57" t="s">
        <v>1656</v>
      </c>
      <c r="H57">
        <v>105</v>
      </c>
      <c r="I57" s="5">
        <v>-3.1236172616622473</v>
      </c>
      <c r="J57" s="5">
        <v>1.1417999264907643</v>
      </c>
      <c r="K57" t="s">
        <v>1657</v>
      </c>
      <c r="L57">
        <v>98</v>
      </c>
      <c r="M57" s="5">
        <v>-3.2064573048903169</v>
      </c>
      <c r="N57" s="5">
        <v>1.1018285997059833</v>
      </c>
      <c r="O57" t="s">
        <v>1658</v>
      </c>
      <c r="P57">
        <v>97</v>
      </c>
      <c r="Q57" s="5">
        <v>-3.2777375111285969</v>
      </c>
      <c r="R57" s="5">
        <v>1.4045054832826378</v>
      </c>
      <c r="S57" t="s">
        <v>1659</v>
      </c>
      <c r="T57">
        <v>114</v>
      </c>
      <c r="U57" s="5">
        <v>-3.0748470627928306</v>
      </c>
      <c r="V57" s="5">
        <v>1.4169315477159254</v>
      </c>
      <c r="W57" t="s">
        <v>1660</v>
      </c>
      <c r="X57">
        <v>80</v>
      </c>
      <c r="Y57" s="5">
        <v>-3.7137280378025759</v>
      </c>
      <c r="Z57" s="5">
        <v>1.3936377495614067</v>
      </c>
      <c r="AA57" t="s">
        <v>2052</v>
      </c>
      <c r="AB57">
        <v>54</v>
      </c>
      <c r="AC57" s="5">
        <v>-3.3276791163532113</v>
      </c>
      <c r="AD57" s="5">
        <v>1.3035781706029237</v>
      </c>
      <c r="AE57" t="s">
        <v>2053</v>
      </c>
      <c r="AF57">
        <v>42</v>
      </c>
      <c r="AG57" s="5">
        <v>-3.1269897825090092</v>
      </c>
      <c r="AH57" s="5">
        <v>1.2227496501485469</v>
      </c>
      <c r="AI57" t="s">
        <v>2054</v>
      </c>
      <c r="AJ57" s="1">
        <v>1.609740902933322E-2</v>
      </c>
      <c r="AK57" s="1">
        <v>0.64631717426285207</v>
      </c>
      <c r="AL57" s="1">
        <v>0.39646697986391588</v>
      </c>
      <c r="AM57" s="1">
        <v>0.55495246116887342</v>
      </c>
      <c r="AN57" s="1">
        <v>0.65174445971360373</v>
      </c>
      <c r="AO57" s="1">
        <v>3.1092493677812305E-3</v>
      </c>
      <c r="AP57" s="1">
        <v>0.14360003934973287</v>
      </c>
      <c r="AQ57" s="1">
        <v>0.94001010450042599</v>
      </c>
      <c r="AR57" s="1">
        <v>1</v>
      </c>
      <c r="AS57" s="1">
        <v>1</v>
      </c>
      <c r="AT57" s="1">
        <v>1</v>
      </c>
      <c r="AU57" s="1">
        <v>0.80893906133742022</v>
      </c>
      <c r="AV57" s="1">
        <v>0.99994233822345002</v>
      </c>
      <c r="AW57" s="1">
        <v>1</v>
      </c>
      <c r="AX57" s="1">
        <v>1</v>
      </c>
      <c r="AY57" s="1">
        <v>0.99999999999999956</v>
      </c>
      <c r="AZ57" s="1">
        <v>0.96562302249954413</v>
      </c>
      <c r="BA57" s="1">
        <v>0.99999988913206761</v>
      </c>
      <c r="BB57" s="1">
        <v>1</v>
      </c>
      <c r="BC57" s="1">
        <v>1</v>
      </c>
      <c r="BD57" s="1">
        <v>0.9098616391583747</v>
      </c>
      <c r="BE57" s="1">
        <v>0.9999959707927164</v>
      </c>
      <c r="BF57" s="1">
        <v>1</v>
      </c>
      <c r="BG57" s="1">
        <v>0.74640445307375458</v>
      </c>
      <c r="BH57" s="1">
        <v>0.99985089099538949</v>
      </c>
      <c r="BI57" s="1">
        <v>1</v>
      </c>
      <c r="BJ57" s="1">
        <v>0.99999999974665965</v>
      </c>
      <c r="BK57" s="1">
        <v>0.99347498431668002</v>
      </c>
      <c r="BL57" s="1">
        <v>0.99999991575260161</v>
      </c>
    </row>
    <row r="58" spans="1:64" x14ac:dyDescent="0.2">
      <c r="A58" s="2" t="s">
        <v>1355</v>
      </c>
      <c r="B58" s="2" t="s">
        <v>2260</v>
      </c>
      <c r="C58">
        <v>0</v>
      </c>
      <c r="D58">
        <v>111</v>
      </c>
      <c r="E58" s="5">
        <v>11.981948356984642</v>
      </c>
      <c r="F58" s="5">
        <v>0.72741324922821926</v>
      </c>
      <c r="G58" t="s">
        <v>8</v>
      </c>
      <c r="H58">
        <v>105</v>
      </c>
      <c r="I58" s="5">
        <v>12.198046050173071</v>
      </c>
      <c r="J58" s="5">
        <v>0.64660286116407539</v>
      </c>
      <c r="K58" t="s">
        <v>8</v>
      </c>
      <c r="L58">
        <v>98</v>
      </c>
      <c r="M58" s="5">
        <v>12.449658675605059</v>
      </c>
      <c r="N58" s="5">
        <v>0.64137935038749783</v>
      </c>
      <c r="O58" t="s">
        <v>8</v>
      </c>
      <c r="P58">
        <v>97</v>
      </c>
      <c r="Q58" s="5">
        <v>12.545709959989432</v>
      </c>
      <c r="R58" s="5">
        <v>0.63356205900624252</v>
      </c>
      <c r="S58" t="s">
        <v>8</v>
      </c>
      <c r="T58">
        <v>114</v>
      </c>
      <c r="U58" s="5">
        <v>12.446417293394841</v>
      </c>
      <c r="V58" s="5">
        <v>0.5931696169035654</v>
      </c>
      <c r="W58" t="s">
        <v>8</v>
      </c>
      <c r="X58">
        <v>80</v>
      </c>
      <c r="Y58" s="5">
        <v>12.439181150233209</v>
      </c>
      <c r="Z58" s="5">
        <v>0.5052526194905741</v>
      </c>
      <c r="AA58" t="s">
        <v>8</v>
      </c>
      <c r="AB58">
        <v>54</v>
      </c>
      <c r="AC58" s="5">
        <v>12.614069896814229</v>
      </c>
      <c r="AD58" s="5">
        <v>0.60865444249940981</v>
      </c>
      <c r="AE58" t="s">
        <v>8</v>
      </c>
      <c r="AF58">
        <v>42</v>
      </c>
      <c r="AG58" s="5">
        <v>12.446952683618715</v>
      </c>
      <c r="AH58" s="5">
        <v>0.48918808849888323</v>
      </c>
      <c r="AI58" t="s">
        <v>8</v>
      </c>
      <c r="AJ58" s="1">
        <v>2.9341879972450488E-12</v>
      </c>
      <c r="AK58" s="1">
        <v>0.26899523605714859</v>
      </c>
      <c r="AL58" s="1">
        <v>2.4209606980241105E-6</v>
      </c>
      <c r="AM58" s="1">
        <v>4.1853711607586774E-9</v>
      </c>
      <c r="AN58" s="1">
        <v>9.3716345594963002E-7</v>
      </c>
      <c r="AO58" s="1">
        <v>2.0419347383615616E-5</v>
      </c>
      <c r="AP58" s="1">
        <v>4.6648909957092144E-8</v>
      </c>
      <c r="AQ58" s="1">
        <v>1.2080781245717986E-3</v>
      </c>
      <c r="AR58" s="1">
        <v>0.11104056538011764</v>
      </c>
      <c r="AS58" s="1">
        <v>2.3249848084793134E-3</v>
      </c>
      <c r="AT58" s="1">
        <v>8.9490698913051947E-2</v>
      </c>
      <c r="AU58" s="1">
        <v>0.23168795729556824</v>
      </c>
      <c r="AV58" s="1">
        <v>2.0974791005935467E-3</v>
      </c>
      <c r="AW58" s="1">
        <v>0.56304019023645835</v>
      </c>
      <c r="AX58" s="1">
        <v>0.99990839189388092</v>
      </c>
      <c r="AY58" s="1">
        <v>1</v>
      </c>
      <c r="AZ58" s="1">
        <v>1</v>
      </c>
      <c r="BA58" s="1">
        <v>0.97232597485467709</v>
      </c>
      <c r="BB58" s="1">
        <v>1</v>
      </c>
      <c r="BC58" s="1">
        <v>0.9996758539041406</v>
      </c>
      <c r="BD58" s="1">
        <v>0.99976841864497501</v>
      </c>
      <c r="BE58" s="1">
        <v>0.99999999872093204</v>
      </c>
      <c r="BF58" s="1">
        <v>0.99999909124302178</v>
      </c>
      <c r="BG58" s="1">
        <v>1</v>
      </c>
      <c r="BH58" s="1">
        <v>0.95395392161379011</v>
      </c>
      <c r="BI58" s="1">
        <v>1</v>
      </c>
      <c r="BJ58" s="1">
        <v>0.96378717216784404</v>
      </c>
      <c r="BK58" s="1">
        <v>1</v>
      </c>
      <c r="BL58" s="1">
        <v>0.99754480383256505</v>
      </c>
    </row>
    <row r="59" spans="1:64" x14ac:dyDescent="0.2">
      <c r="A59" s="2" t="s">
        <v>1356</v>
      </c>
      <c r="B59" s="2" t="s">
        <v>2260</v>
      </c>
      <c r="C59">
        <v>1</v>
      </c>
      <c r="D59">
        <v>111</v>
      </c>
      <c r="E59" s="5">
        <v>4648.6630701859067</v>
      </c>
      <c r="F59" s="5">
        <v>2119.2366265503692</v>
      </c>
      <c r="G59" t="s">
        <v>1661</v>
      </c>
      <c r="H59">
        <v>105</v>
      </c>
      <c r="I59" s="5">
        <v>4749.846229725792</v>
      </c>
      <c r="J59" s="5">
        <v>1597.4588687724558</v>
      </c>
      <c r="K59" t="s">
        <v>1662</v>
      </c>
      <c r="L59">
        <v>98</v>
      </c>
      <c r="M59" s="5">
        <v>4781.1345650359572</v>
      </c>
      <c r="N59" s="5">
        <v>1906.4014839386159</v>
      </c>
      <c r="O59" t="s">
        <v>1663</v>
      </c>
      <c r="P59">
        <v>97</v>
      </c>
      <c r="Q59" s="5">
        <v>4909.7468882519433</v>
      </c>
      <c r="R59" s="5">
        <v>1966.2105035241689</v>
      </c>
      <c r="S59" t="s">
        <v>1664</v>
      </c>
      <c r="T59">
        <v>114</v>
      </c>
      <c r="U59" s="5">
        <v>4735.544439544994</v>
      </c>
      <c r="V59" s="5">
        <v>1997.0560493877324</v>
      </c>
      <c r="W59" t="s">
        <v>1665</v>
      </c>
      <c r="X59">
        <v>80</v>
      </c>
      <c r="Y59" s="5">
        <v>4747.3528476952615</v>
      </c>
      <c r="Z59" s="5">
        <v>1609.5137343836936</v>
      </c>
      <c r="AA59" t="s">
        <v>2055</v>
      </c>
      <c r="AB59">
        <v>54</v>
      </c>
      <c r="AC59" s="5">
        <v>4876.219483227841</v>
      </c>
      <c r="AD59" s="5">
        <v>2323.4429038375361</v>
      </c>
      <c r="AE59" t="s">
        <v>2056</v>
      </c>
      <c r="AF59">
        <v>42</v>
      </c>
      <c r="AG59" s="5">
        <v>4422.0434174366655</v>
      </c>
      <c r="AH59" s="5">
        <v>1005.6246129733563</v>
      </c>
      <c r="AI59" t="s">
        <v>2057</v>
      </c>
      <c r="AJ59" s="1">
        <v>0.27720282704546773</v>
      </c>
    </row>
    <row r="60" spans="1:64" x14ac:dyDescent="0.2">
      <c r="A60" s="2" t="s">
        <v>1357</v>
      </c>
      <c r="B60" s="2" t="s">
        <v>2260</v>
      </c>
      <c r="C60">
        <v>1</v>
      </c>
      <c r="D60">
        <v>111</v>
      </c>
      <c r="E60" s="5">
        <v>5.4926704533829422</v>
      </c>
      <c r="F60" s="5">
        <v>3.8759106754674759</v>
      </c>
      <c r="G60" t="s">
        <v>1666</v>
      </c>
      <c r="H60">
        <v>105</v>
      </c>
      <c r="I60" s="5">
        <v>6.0710721498235491</v>
      </c>
      <c r="J60" s="5">
        <v>3.3631769213356062</v>
      </c>
      <c r="K60" t="s">
        <v>1667</v>
      </c>
      <c r="L60">
        <v>98</v>
      </c>
      <c r="M60" s="5">
        <v>6.6830645378554383</v>
      </c>
      <c r="N60" s="5">
        <v>4.1325611202840884</v>
      </c>
      <c r="O60" t="s">
        <v>1668</v>
      </c>
      <c r="P60">
        <v>97</v>
      </c>
      <c r="Q60" s="5">
        <v>7.3280642165374745</v>
      </c>
      <c r="R60" s="5">
        <v>4.3613424640524521</v>
      </c>
      <c r="S60" t="s">
        <v>1669</v>
      </c>
      <c r="T60">
        <v>114</v>
      </c>
      <c r="U60" s="5">
        <v>6.8650063596453403</v>
      </c>
      <c r="V60" s="5">
        <v>3.5701341959403861</v>
      </c>
      <c r="W60" t="s">
        <v>1670</v>
      </c>
      <c r="X60">
        <v>80</v>
      </c>
      <c r="Y60" s="5">
        <v>5.9088413486067193</v>
      </c>
      <c r="Z60" s="5">
        <v>3.8064432084389557</v>
      </c>
      <c r="AA60" t="s">
        <v>2058</v>
      </c>
      <c r="AB60">
        <v>54</v>
      </c>
      <c r="AC60" s="5">
        <v>7.8929830533670753</v>
      </c>
      <c r="AD60" s="5">
        <v>4.5552187893437779</v>
      </c>
      <c r="AE60" t="s">
        <v>2059</v>
      </c>
      <c r="AF60">
        <v>42</v>
      </c>
      <c r="AG60" s="5">
        <v>7.1559405813010191</v>
      </c>
      <c r="AH60" s="5">
        <v>3.2752241796379975</v>
      </c>
      <c r="AI60" t="s">
        <v>2060</v>
      </c>
      <c r="AJ60" s="1">
        <v>1.0580633072779565E-5</v>
      </c>
      <c r="AK60" s="1">
        <v>0.97325756976690569</v>
      </c>
      <c r="AL60" s="1">
        <v>2.3672752063598423E-2</v>
      </c>
      <c r="AM60" s="1">
        <v>6.7778223132419768E-4</v>
      </c>
      <c r="AN60" s="1">
        <v>8.3300482747981519E-2</v>
      </c>
      <c r="AO60" s="1">
        <v>0.99686685913621587</v>
      </c>
      <c r="AP60" s="1">
        <v>2.0406219535862302E-4</v>
      </c>
      <c r="AQ60" s="1">
        <v>3.519792076635575E-2</v>
      </c>
      <c r="AR60" s="1">
        <v>0.88252825850081895</v>
      </c>
      <c r="AS60" s="1">
        <v>0.1923855354171311</v>
      </c>
      <c r="AT60" s="1">
        <v>0.9954197380883022</v>
      </c>
      <c r="AU60" s="1">
        <v>1</v>
      </c>
      <c r="AV60" s="1">
        <v>3.9847664274958228E-2</v>
      </c>
      <c r="AW60" s="1">
        <v>0.6929986295046251</v>
      </c>
      <c r="AX60" s="1">
        <v>0.99999872446561477</v>
      </c>
      <c r="AY60" s="1">
        <v>0.99999999999858591</v>
      </c>
      <c r="AZ60" s="1">
        <v>0.88738173439324153</v>
      </c>
      <c r="BA60" s="1">
        <v>0.94103498362575078</v>
      </c>
      <c r="BB60" s="1">
        <v>0.99999999797538119</v>
      </c>
      <c r="BC60" s="1">
        <v>0.99326782405052982</v>
      </c>
      <c r="BD60" s="1">
        <v>0.22977619496869739</v>
      </c>
      <c r="BE60" s="1">
        <v>0.99999517172961327</v>
      </c>
      <c r="BF60" s="1">
        <v>1</v>
      </c>
      <c r="BG60" s="1">
        <v>0.99445146950660268</v>
      </c>
      <c r="BH60" s="1">
        <v>0.62296388822048621</v>
      </c>
      <c r="BI60" s="1">
        <v>0.99994352087941996</v>
      </c>
      <c r="BJ60" s="1">
        <v>4.8748335990216551E-2</v>
      </c>
      <c r="BK60" s="1">
        <v>0.68963970335424907</v>
      </c>
      <c r="BL60" s="1">
        <v>0.99999988469116718</v>
      </c>
    </row>
    <row r="61" spans="1:64" x14ac:dyDescent="0.2">
      <c r="A61" s="4" t="s">
        <v>1358</v>
      </c>
      <c r="B61" s="2" t="s">
        <v>2262</v>
      </c>
      <c r="C61">
        <v>0</v>
      </c>
      <c r="D61">
        <v>111</v>
      </c>
      <c r="E61" s="5">
        <v>0.7075425834829665</v>
      </c>
      <c r="F61" s="5">
        <v>0.10196961416971542</v>
      </c>
      <c r="G61" t="s">
        <v>8</v>
      </c>
      <c r="H61">
        <v>105</v>
      </c>
      <c r="I61" s="5">
        <v>0.66201306336849808</v>
      </c>
      <c r="J61" s="5">
        <v>0.11655615588352417</v>
      </c>
      <c r="K61" t="s">
        <v>8</v>
      </c>
      <c r="L61">
        <v>98</v>
      </c>
      <c r="M61" s="5">
        <v>0.61951677248465054</v>
      </c>
      <c r="N61" s="5">
        <v>0.11106797841017943</v>
      </c>
      <c r="O61" t="s">
        <v>8</v>
      </c>
      <c r="P61">
        <v>97</v>
      </c>
      <c r="Q61" s="5">
        <v>0.5946732664467167</v>
      </c>
      <c r="R61" s="5">
        <v>9.632112887463537E-2</v>
      </c>
      <c r="S61" t="s">
        <v>8</v>
      </c>
      <c r="T61">
        <v>114</v>
      </c>
      <c r="U61" s="5">
        <v>0.61325401984843386</v>
      </c>
      <c r="V61" s="5">
        <v>0.11475351977562692</v>
      </c>
      <c r="W61" t="s">
        <v>8</v>
      </c>
      <c r="X61">
        <v>80</v>
      </c>
      <c r="Y61" s="5">
        <v>0.58568701060694828</v>
      </c>
      <c r="Z61" s="5">
        <v>0.10917925437059779</v>
      </c>
      <c r="AA61" t="s">
        <v>8</v>
      </c>
      <c r="AB61">
        <v>54</v>
      </c>
      <c r="AC61" s="5">
        <v>0.55878129766558138</v>
      </c>
      <c r="AD61" s="5">
        <v>0.10713689372847078</v>
      </c>
      <c r="AE61" t="s">
        <v>8</v>
      </c>
      <c r="AF61">
        <v>42</v>
      </c>
      <c r="AG61" s="5">
        <v>0.55927580077671324</v>
      </c>
      <c r="AH61" s="5">
        <v>0.11801377564654156</v>
      </c>
      <c r="AI61" t="s">
        <v>8</v>
      </c>
      <c r="AJ61" s="1">
        <v>9.6023681858647327E-23</v>
      </c>
      <c r="AK61" s="1">
        <v>6.1484036911744089E-2</v>
      </c>
      <c r="AL61" s="1">
        <v>2.5287200888790551E-7</v>
      </c>
      <c r="AM61" s="1">
        <v>8.2875928342218685E-12</v>
      </c>
      <c r="AN61" s="1">
        <v>4.8881814151968683E-9</v>
      </c>
      <c r="AO61" s="1">
        <v>2.446487457063995E-12</v>
      </c>
      <c r="AP61" s="1">
        <v>2.7977620220553945E-14</v>
      </c>
      <c r="AQ61" s="1">
        <v>5.4991566855733254E-12</v>
      </c>
      <c r="AR61" s="1">
        <v>0.14819583760694877</v>
      </c>
      <c r="AS61" s="1">
        <v>3.8079382256317462E-4</v>
      </c>
      <c r="AT61" s="1">
        <v>2.775684462471939E-2</v>
      </c>
      <c r="AU61" s="1">
        <v>8.2668942654962052E-5</v>
      </c>
      <c r="AV61" s="1">
        <v>6.6009318588911015E-7</v>
      </c>
      <c r="AW61" s="1">
        <v>9.2063796174324253E-6</v>
      </c>
      <c r="AX61" s="1">
        <v>0.96452035580046058</v>
      </c>
      <c r="AY61" s="1">
        <v>0.99999999999998201</v>
      </c>
      <c r="AZ61" s="1">
        <v>0.68138787448918225</v>
      </c>
      <c r="BA61" s="1">
        <v>2.967328808333447E-2</v>
      </c>
      <c r="BB61" s="1">
        <v>7.7049087268793781E-2</v>
      </c>
      <c r="BC61" s="1">
        <v>0.99898245251981765</v>
      </c>
      <c r="BD61" s="1">
        <v>0.99999999998081979</v>
      </c>
      <c r="BE61" s="1">
        <v>0.78322124382748814</v>
      </c>
      <c r="BF61" s="1">
        <v>0.90173990555666106</v>
      </c>
      <c r="BG61" s="1">
        <v>0.91354215247468518</v>
      </c>
      <c r="BH61" s="1">
        <v>7.0488180076683227E-2</v>
      </c>
      <c r="BI61" s="1">
        <v>0.16210920303296228</v>
      </c>
      <c r="BJ61" s="1">
        <v>0.99290519723000403</v>
      </c>
      <c r="BK61" s="1">
        <v>0.99834680865965331</v>
      </c>
      <c r="BL61" s="1">
        <v>1</v>
      </c>
    </row>
    <row r="62" spans="1:64" x14ac:dyDescent="0.2">
      <c r="A62" s="2" t="s">
        <v>1359</v>
      </c>
      <c r="B62" s="2" t="s">
        <v>2262</v>
      </c>
      <c r="C62">
        <v>0</v>
      </c>
      <c r="D62">
        <v>111</v>
      </c>
      <c r="E62" s="5">
        <v>0.1579076721540992</v>
      </c>
      <c r="F62" s="5">
        <v>6.1328186474893805E-2</v>
      </c>
      <c r="G62" t="s">
        <v>8</v>
      </c>
      <c r="H62">
        <v>105</v>
      </c>
      <c r="I62" s="5">
        <v>0.18306640357248571</v>
      </c>
      <c r="J62" s="5">
        <v>7.0464569837042634E-2</v>
      </c>
      <c r="K62" t="s">
        <v>8</v>
      </c>
      <c r="L62">
        <v>98</v>
      </c>
      <c r="M62" s="5">
        <v>0.17847871806164753</v>
      </c>
      <c r="N62" s="5">
        <v>5.9983924308620165E-2</v>
      </c>
      <c r="O62" t="s">
        <v>8</v>
      </c>
      <c r="P62">
        <v>97</v>
      </c>
      <c r="Q62" s="5">
        <v>0.19639618391817779</v>
      </c>
      <c r="R62" s="5">
        <v>6.1973632084500595E-2</v>
      </c>
      <c r="S62" t="s">
        <v>8</v>
      </c>
      <c r="T62">
        <v>114</v>
      </c>
      <c r="U62" s="5">
        <v>0.17570849589450072</v>
      </c>
      <c r="V62" s="5">
        <v>6.8535583919431542E-2</v>
      </c>
      <c r="W62" t="s">
        <v>8</v>
      </c>
      <c r="X62">
        <v>80</v>
      </c>
      <c r="Y62" s="5">
        <v>0.17796564108914231</v>
      </c>
      <c r="Z62" s="5">
        <v>7.0855595636083082E-2</v>
      </c>
      <c r="AA62" t="s">
        <v>8</v>
      </c>
      <c r="AB62">
        <v>54</v>
      </c>
      <c r="AC62" s="5">
        <v>0.18546842675343192</v>
      </c>
      <c r="AD62" s="5">
        <v>5.9404038042736321E-2</v>
      </c>
      <c r="AE62" t="s">
        <v>8</v>
      </c>
      <c r="AF62">
        <v>42</v>
      </c>
      <c r="AG62" s="5">
        <v>0.17994520787701365</v>
      </c>
      <c r="AH62" s="5">
        <v>5.5149659580391967E-2</v>
      </c>
      <c r="AI62" t="s">
        <v>8</v>
      </c>
      <c r="AJ62" s="1">
        <v>5.71225967065147E-3</v>
      </c>
      <c r="AK62" s="1">
        <v>0.11414884788751034</v>
      </c>
      <c r="AL62" s="1">
        <v>0.46024215328396834</v>
      </c>
      <c r="AM62" s="1">
        <v>5.7036809751276341E-4</v>
      </c>
      <c r="AN62" s="1">
        <v>0.67156212721421826</v>
      </c>
      <c r="AO62" s="1">
        <v>0.62527943892413729</v>
      </c>
      <c r="AP62" s="1">
        <v>0.25100549525025273</v>
      </c>
      <c r="AQ62" s="1">
        <v>0.8225495634980744</v>
      </c>
      <c r="AR62" s="1">
        <v>0.9999999999971384</v>
      </c>
      <c r="AS62" s="1">
        <v>0.98670024608200346</v>
      </c>
      <c r="AT62" s="1">
        <v>0.99999937521468873</v>
      </c>
      <c r="AU62" s="1">
        <v>0.9999999999894652</v>
      </c>
      <c r="AV62" s="1">
        <v>1</v>
      </c>
      <c r="AW62" s="1">
        <v>1</v>
      </c>
      <c r="AX62" s="1">
        <v>0.78233921571405207</v>
      </c>
      <c r="AY62" s="1">
        <v>1</v>
      </c>
      <c r="AZ62" s="1">
        <v>1</v>
      </c>
      <c r="BA62" s="1">
        <v>0.99999999900582515</v>
      </c>
      <c r="BB62" s="1">
        <v>1</v>
      </c>
      <c r="BC62" s="1">
        <v>0.44185528009393404</v>
      </c>
      <c r="BD62" s="1">
        <v>0.81823808856768721</v>
      </c>
      <c r="BE62" s="1">
        <v>0.99997873686363292</v>
      </c>
      <c r="BF62" s="1">
        <v>0.99421311727503248</v>
      </c>
      <c r="BG62" s="1">
        <v>1</v>
      </c>
      <c r="BH62" s="1">
        <v>0.99999631153722512</v>
      </c>
      <c r="BI62" s="1">
        <v>0.99999999999999956</v>
      </c>
      <c r="BJ62" s="1">
        <v>0.9999999978177605</v>
      </c>
      <c r="BK62" s="1">
        <v>1</v>
      </c>
      <c r="BL62" s="1">
        <v>0.99999999999998279</v>
      </c>
    </row>
    <row r="63" spans="1:64" x14ac:dyDescent="0.2">
      <c r="A63" s="2" t="s">
        <v>1360</v>
      </c>
      <c r="B63" s="2" t="s">
        <v>2262</v>
      </c>
      <c r="C63">
        <v>1</v>
      </c>
      <c r="D63">
        <v>111</v>
      </c>
      <c r="E63" s="5">
        <v>0.11491090192638358</v>
      </c>
      <c r="F63" s="5">
        <v>5.6534403715415932E-2</v>
      </c>
      <c r="G63" t="s">
        <v>227</v>
      </c>
      <c r="H63">
        <v>105</v>
      </c>
      <c r="I63" s="5">
        <v>0.12880588306685864</v>
      </c>
      <c r="J63" s="5">
        <v>6.5063875482014949E-2</v>
      </c>
      <c r="K63" t="s">
        <v>20</v>
      </c>
      <c r="L63">
        <v>98</v>
      </c>
      <c r="M63" s="5">
        <v>0.15727516748797071</v>
      </c>
      <c r="N63" s="5">
        <v>7.3751166991086803E-2</v>
      </c>
      <c r="O63" t="s">
        <v>420</v>
      </c>
      <c r="P63">
        <v>97</v>
      </c>
      <c r="Q63" s="5">
        <v>0.16623990399279628</v>
      </c>
      <c r="R63" s="5">
        <v>4.9682591192519998E-2</v>
      </c>
      <c r="S63" t="s">
        <v>2061</v>
      </c>
      <c r="T63">
        <v>114</v>
      </c>
      <c r="U63" s="5">
        <v>0.16284774280755537</v>
      </c>
      <c r="V63" s="5">
        <v>7.1204003234724367E-2</v>
      </c>
      <c r="W63" t="s">
        <v>420</v>
      </c>
      <c r="X63">
        <v>80</v>
      </c>
      <c r="Y63" s="5">
        <v>0.17899145903479777</v>
      </c>
      <c r="Z63" s="5">
        <v>7.0243649727270263E-2</v>
      </c>
      <c r="AA63" t="s">
        <v>701</v>
      </c>
      <c r="AB63">
        <v>54</v>
      </c>
      <c r="AC63" s="5">
        <v>0.1912677189252901</v>
      </c>
      <c r="AD63" s="5">
        <v>8.1793108009207888E-2</v>
      </c>
      <c r="AE63" t="s">
        <v>23</v>
      </c>
      <c r="AF63">
        <v>42</v>
      </c>
      <c r="AG63" s="5">
        <v>0.20064957546070222</v>
      </c>
      <c r="AH63" s="5">
        <v>0.10059807949917315</v>
      </c>
      <c r="AI63" t="s">
        <v>1131</v>
      </c>
      <c r="AJ63" s="1">
        <v>1.9222918174393863E-29</v>
      </c>
      <c r="AK63" s="1">
        <v>0.35830467749960382</v>
      </c>
      <c r="AL63" s="1">
        <v>3.5309074220002401E-8</v>
      </c>
      <c r="AM63" s="1">
        <v>1.0721645793410062E-11</v>
      </c>
      <c r="AN63" s="1">
        <v>2.8506086380275519E-11</v>
      </c>
      <c r="AO63" s="1">
        <v>1.2434497875801753E-14</v>
      </c>
      <c r="AP63" s="1">
        <v>0</v>
      </c>
      <c r="AQ63" s="1">
        <v>6.8389738316909643E-14</v>
      </c>
      <c r="AR63" s="1">
        <v>7.2752027370910355E-3</v>
      </c>
      <c r="AS63" s="1">
        <v>3.7892740535450109E-5</v>
      </c>
      <c r="AT63" s="1">
        <v>1.2053496990305224E-4</v>
      </c>
      <c r="AU63" s="1">
        <v>1.634711610520867E-7</v>
      </c>
      <c r="AV63" s="1">
        <v>1.7202941293703589E-9</v>
      </c>
      <c r="AW63" s="1">
        <v>4.0211017293678708E-8</v>
      </c>
      <c r="AX63" s="1">
        <v>0.99957216116043335</v>
      </c>
      <c r="AY63" s="1">
        <v>0.99999985120232704</v>
      </c>
      <c r="AZ63" s="1">
        <v>0.42911553071455466</v>
      </c>
      <c r="BA63" s="1">
        <v>1.6393848328222993E-2</v>
      </c>
      <c r="BB63" s="1">
        <v>3.6546856362752012E-2</v>
      </c>
      <c r="BC63" s="1">
        <v>0.99999999999996825</v>
      </c>
      <c r="BD63" s="1">
        <v>0.99918979074182068</v>
      </c>
      <c r="BE63" s="1">
        <v>0.33707033218306026</v>
      </c>
      <c r="BF63" s="1">
        <v>0.45731200168302877</v>
      </c>
      <c r="BG63" s="1">
        <v>0.94209148997365255</v>
      </c>
      <c r="BH63" s="1">
        <v>0.10993600250086222</v>
      </c>
      <c r="BI63" s="1">
        <v>0.18857831761660426</v>
      </c>
      <c r="BJ63" s="1">
        <v>0.99717242843671594</v>
      </c>
      <c r="BK63" s="1">
        <v>0.99843974921317669</v>
      </c>
      <c r="BL63" s="1">
        <v>1</v>
      </c>
    </row>
    <row r="64" spans="1:64" x14ac:dyDescent="0.2">
      <c r="A64" s="2" t="s">
        <v>1361</v>
      </c>
      <c r="B64" s="2" t="s">
        <v>2262</v>
      </c>
      <c r="C64">
        <v>0</v>
      </c>
      <c r="D64">
        <v>111</v>
      </c>
      <c r="E64" s="5">
        <v>7.7212697227924343E-2</v>
      </c>
      <c r="F64" s="5">
        <v>3.2323375891007047E-2</v>
      </c>
      <c r="G64" t="s">
        <v>8</v>
      </c>
      <c r="H64">
        <v>105</v>
      </c>
      <c r="I64" s="5">
        <v>9.0496797993119868E-2</v>
      </c>
      <c r="J64" s="5">
        <v>3.7483785442757434E-2</v>
      </c>
      <c r="K64" t="s">
        <v>8</v>
      </c>
      <c r="L64">
        <v>98</v>
      </c>
      <c r="M64" s="5">
        <v>0.1011601649328898</v>
      </c>
      <c r="N64" s="5">
        <v>3.3604486119937528E-2</v>
      </c>
      <c r="O64" t="s">
        <v>8</v>
      </c>
      <c r="P64">
        <v>97</v>
      </c>
      <c r="Q64" s="5">
        <v>0.11092340764940027</v>
      </c>
      <c r="R64" s="5">
        <v>3.2242507340919067E-2</v>
      </c>
      <c r="S64" t="s">
        <v>8</v>
      </c>
      <c r="T64">
        <v>114</v>
      </c>
      <c r="U64" s="5">
        <v>0.10676387191045708</v>
      </c>
      <c r="V64" s="5">
        <v>3.5799320522174834E-2</v>
      </c>
      <c r="W64" t="s">
        <v>8</v>
      </c>
      <c r="X64">
        <v>80</v>
      </c>
      <c r="Y64" s="5">
        <v>0.11628981972673227</v>
      </c>
      <c r="Z64" s="5">
        <v>3.5369566745344229E-2</v>
      </c>
      <c r="AA64" t="s">
        <v>8</v>
      </c>
      <c r="AB64">
        <v>54</v>
      </c>
      <c r="AC64" s="5">
        <v>0.12159599236100406</v>
      </c>
      <c r="AD64" s="5">
        <v>3.4538368688914432E-2</v>
      </c>
      <c r="AE64" t="s">
        <v>8</v>
      </c>
      <c r="AF64">
        <v>42</v>
      </c>
      <c r="AG64" s="5">
        <v>0.12272572212005431</v>
      </c>
      <c r="AH64" s="5">
        <v>4.0118728652034634E-2</v>
      </c>
      <c r="AI64" t="s">
        <v>8</v>
      </c>
      <c r="AJ64" s="1">
        <v>3.5719931069822728E-21</v>
      </c>
      <c r="AK64" s="1">
        <v>0.13813482409395506</v>
      </c>
      <c r="AL64" s="1">
        <v>2.5761940171897812E-5</v>
      </c>
      <c r="AM64" s="1">
        <v>2.3178525765388258E-10</v>
      </c>
      <c r="AN64" s="1">
        <v>1.0700270891561559E-8</v>
      </c>
      <c r="AO64" s="1">
        <v>2.0516921495072893E-12</v>
      </c>
      <c r="AP64" s="1">
        <v>1.6506795930126827E-12</v>
      </c>
      <c r="AQ64" s="1">
        <v>4.3359094092920714E-11</v>
      </c>
      <c r="AR64" s="1">
        <v>0.57209361028116623</v>
      </c>
      <c r="AS64" s="1">
        <v>1.0109875629951137E-3</v>
      </c>
      <c r="AT64" s="1">
        <v>1.6655842314779457E-2</v>
      </c>
      <c r="AU64" s="1">
        <v>2.2223598912241016E-5</v>
      </c>
      <c r="AV64" s="1">
        <v>3.8461289982860691E-6</v>
      </c>
      <c r="AW64" s="1">
        <v>1.5014785058276026E-5</v>
      </c>
      <c r="AX64" s="1">
        <v>0.76964440034801995</v>
      </c>
      <c r="AY64" s="1">
        <v>0.99960240153981039</v>
      </c>
      <c r="AZ64" s="1">
        <v>0.10913989415166192</v>
      </c>
      <c r="BA64" s="1">
        <v>1.6116452095863987E-2</v>
      </c>
      <c r="BB64" s="1">
        <v>2.3404607000168665E-2</v>
      </c>
      <c r="BC64" s="1">
        <v>0.99999894572407311</v>
      </c>
      <c r="BD64" s="1">
        <v>0.99996763656260923</v>
      </c>
      <c r="BE64" s="1">
        <v>0.87652457083743041</v>
      </c>
      <c r="BF64" s="1">
        <v>0.85836405007595684</v>
      </c>
      <c r="BG64" s="1">
        <v>0.8312757780806983</v>
      </c>
      <c r="BH64" s="1">
        <v>0.25088725674991164</v>
      </c>
      <c r="BI64" s="1">
        <v>0.27587540703295232</v>
      </c>
      <c r="BJ64" s="1">
        <v>0.99999893359391367</v>
      </c>
      <c r="BK64" s="1">
        <v>0.99998822882006755</v>
      </c>
      <c r="BL64" s="1">
        <v>1</v>
      </c>
    </row>
    <row r="65" spans="1:64" x14ac:dyDescent="0.2">
      <c r="A65" s="2" t="s">
        <v>1362</v>
      </c>
      <c r="B65" s="2" t="s">
        <v>2262</v>
      </c>
      <c r="C65">
        <v>0</v>
      </c>
      <c r="D65">
        <v>111</v>
      </c>
      <c r="E65" s="5">
        <v>0.37573905538884633</v>
      </c>
      <c r="F65" s="5">
        <v>6.4521591410396595E-2</v>
      </c>
      <c r="G65" t="s">
        <v>8</v>
      </c>
      <c r="H65">
        <v>105</v>
      </c>
      <c r="I65" s="5">
        <v>0.37215088549805164</v>
      </c>
      <c r="J65" s="5">
        <v>7.2160653212079803E-2</v>
      </c>
      <c r="K65" t="s">
        <v>8</v>
      </c>
      <c r="L65">
        <v>98</v>
      </c>
      <c r="M65" s="5">
        <v>0.34174855057925441</v>
      </c>
      <c r="N65" s="5">
        <v>6.5158474017006834E-2</v>
      </c>
      <c r="O65" t="s">
        <v>8</v>
      </c>
      <c r="P65">
        <v>97</v>
      </c>
      <c r="Q65" s="5">
        <v>0.34231290428393812</v>
      </c>
      <c r="R65" s="5">
        <v>6.5314128394478643E-2</v>
      </c>
      <c r="S65" t="s">
        <v>8</v>
      </c>
      <c r="T65">
        <v>114</v>
      </c>
      <c r="U65" s="5">
        <v>0.32245170427241565</v>
      </c>
      <c r="V65" s="5">
        <v>7.4381124001515669E-2</v>
      </c>
      <c r="W65" t="s">
        <v>8</v>
      </c>
      <c r="X65">
        <v>80</v>
      </c>
      <c r="Y65" s="5">
        <v>0.3090253541069683</v>
      </c>
      <c r="Z65" s="5">
        <v>6.8880955341116712E-2</v>
      </c>
      <c r="AA65" t="s">
        <v>8</v>
      </c>
      <c r="AB65">
        <v>54</v>
      </c>
      <c r="AC65" s="5">
        <v>0.3094001184005884</v>
      </c>
      <c r="AD65" s="5">
        <v>6.3974675373867515E-2</v>
      </c>
      <c r="AE65" t="s">
        <v>8</v>
      </c>
      <c r="AF65">
        <v>42</v>
      </c>
      <c r="AG65" s="5">
        <v>0.29848172567656339</v>
      </c>
      <c r="AH65" s="5">
        <v>6.8303371001816632E-2</v>
      </c>
      <c r="AI65" t="s">
        <v>8</v>
      </c>
      <c r="AJ65" s="1">
        <v>3.5482330129614455E-18</v>
      </c>
      <c r="AK65" s="1">
        <v>0.99999999999999756</v>
      </c>
      <c r="AL65" s="1">
        <v>9.7752520436081847E-3</v>
      </c>
      <c r="AM65" s="1">
        <v>1.2646221884443865E-2</v>
      </c>
      <c r="AN65" s="1">
        <v>2.0699997826945093E-7</v>
      </c>
      <c r="AO65" s="1">
        <v>1.5224177474237877E-9</v>
      </c>
      <c r="AP65" s="1">
        <v>2.0322404481465384E-7</v>
      </c>
      <c r="AQ65" s="1">
        <v>2.0372932896250973E-8</v>
      </c>
      <c r="AR65" s="1">
        <v>4.3472165090699177E-2</v>
      </c>
      <c r="AS65" s="1">
        <v>5.4188639364489366E-2</v>
      </c>
      <c r="AT65" s="1">
        <v>2.8139742473953788E-6</v>
      </c>
      <c r="AU65" s="1">
        <v>2.245925512234237E-8</v>
      </c>
      <c r="AV65" s="1">
        <v>1.5836109393818631E-6</v>
      </c>
      <c r="AW65" s="1">
        <v>1.4919805069180114E-7</v>
      </c>
      <c r="AX65" s="1">
        <v>1</v>
      </c>
      <c r="AY65" s="1">
        <v>0.68601619693681837</v>
      </c>
      <c r="AZ65" s="1">
        <v>4.1978550389218827E-2</v>
      </c>
      <c r="BA65" s="1">
        <v>0.13858427907595561</v>
      </c>
      <c r="BB65" s="1">
        <v>1.7317182869582282E-2</v>
      </c>
      <c r="BC65" s="1">
        <v>0.63687105684510092</v>
      </c>
      <c r="BD65" s="1">
        <v>3.5801400322433286E-2</v>
      </c>
      <c r="BE65" s="1">
        <v>0.12225679773563769</v>
      </c>
      <c r="BF65" s="1">
        <v>1.5013118250833735E-2</v>
      </c>
      <c r="BG65" s="1">
        <v>0.99585209001529895</v>
      </c>
      <c r="BH65" s="1">
        <v>0.99965154605022499</v>
      </c>
      <c r="BI65" s="1">
        <v>0.77665171970907021</v>
      </c>
      <c r="BJ65" s="1">
        <v>1</v>
      </c>
      <c r="BK65" s="1">
        <v>0.99999973662980823</v>
      </c>
      <c r="BL65" s="1">
        <v>0.99999989746555018</v>
      </c>
    </row>
    <row r="66" spans="1:64" x14ac:dyDescent="0.2">
      <c r="A66" s="2" t="s">
        <v>1363</v>
      </c>
      <c r="B66" s="2" t="s">
        <v>2262</v>
      </c>
      <c r="C66">
        <v>1</v>
      </c>
      <c r="D66">
        <v>111</v>
      </c>
      <c r="E66" s="5">
        <v>0.30956760816159318</v>
      </c>
      <c r="F66" s="5">
        <v>5.4452398337285102E-2</v>
      </c>
      <c r="G66" t="s">
        <v>12</v>
      </c>
      <c r="H66">
        <v>105</v>
      </c>
      <c r="I66" s="5">
        <v>0.30720948454286834</v>
      </c>
      <c r="J66" s="5">
        <v>5.8430189627553919E-2</v>
      </c>
      <c r="K66" t="s">
        <v>12</v>
      </c>
      <c r="L66">
        <v>98</v>
      </c>
      <c r="M66" s="5">
        <v>0.32023982375292936</v>
      </c>
      <c r="N66" s="5">
        <v>4.6154625713867969E-2</v>
      </c>
      <c r="O66" t="s">
        <v>1671</v>
      </c>
      <c r="P66">
        <v>97</v>
      </c>
      <c r="Q66" s="5">
        <v>0.31672233299269259</v>
      </c>
      <c r="R66" s="5">
        <v>7.06171748895148E-2</v>
      </c>
      <c r="S66" t="s">
        <v>415</v>
      </c>
      <c r="T66">
        <v>114</v>
      </c>
      <c r="U66" s="5">
        <v>0.32793299323105485</v>
      </c>
      <c r="V66" s="5">
        <v>6.851039660796121E-2</v>
      </c>
      <c r="W66" t="s">
        <v>415</v>
      </c>
      <c r="X66">
        <v>80</v>
      </c>
      <c r="Y66" s="5">
        <v>0.34234974216295155</v>
      </c>
      <c r="Z66" s="5">
        <v>6.615555164117759E-2</v>
      </c>
      <c r="AA66" t="s">
        <v>2062</v>
      </c>
      <c r="AB66">
        <v>54</v>
      </c>
      <c r="AC66" s="5">
        <v>0.34408445700160328</v>
      </c>
      <c r="AD66" s="5">
        <v>8.1761949961166036E-2</v>
      </c>
      <c r="AE66" t="s">
        <v>2063</v>
      </c>
      <c r="AF66">
        <v>42</v>
      </c>
      <c r="AG66" s="5">
        <v>0.3383654948976042</v>
      </c>
      <c r="AH66" s="5">
        <v>8.5595097339579318E-2</v>
      </c>
      <c r="AI66" t="s">
        <v>2064</v>
      </c>
      <c r="AJ66" s="1">
        <v>1.7851911708097177E-9</v>
      </c>
      <c r="AK66" s="1">
        <v>1</v>
      </c>
      <c r="AL66" s="1">
        <v>5.3752541744026106E-2</v>
      </c>
      <c r="AM66" s="1">
        <v>0.23964248214154737</v>
      </c>
      <c r="AN66" s="1">
        <v>5.5281089446960197E-3</v>
      </c>
      <c r="AO66" s="1">
        <v>2.9752240620850579E-5</v>
      </c>
      <c r="AP66" s="1">
        <v>1.5028620934651737E-3</v>
      </c>
      <c r="AQ66" s="1">
        <v>1.2612759609698099E-4</v>
      </c>
      <c r="AR66" s="1">
        <v>7.0408718670735837E-2</v>
      </c>
      <c r="AS66" s="1">
        <v>0.28935476771902857</v>
      </c>
      <c r="AT66" s="1">
        <v>8.0805684874958317E-3</v>
      </c>
      <c r="AU66" s="1">
        <v>4.8667422670289895E-5</v>
      </c>
      <c r="AV66" s="1">
        <v>2.0476814290735224E-3</v>
      </c>
      <c r="AW66" s="1">
        <v>1.7473331464012976E-4</v>
      </c>
      <c r="AX66" s="1">
        <v>0.9999999999989666</v>
      </c>
      <c r="AY66" s="1">
        <v>0.99999999999882094</v>
      </c>
      <c r="AZ66" s="1">
        <v>0.80701989480156244</v>
      </c>
      <c r="BA66" s="1">
        <v>0.99096714559813304</v>
      </c>
      <c r="BB66" s="1">
        <v>0.56498633669755338</v>
      </c>
      <c r="BC66" s="1">
        <v>0.99998074281620353</v>
      </c>
      <c r="BD66" s="1">
        <v>0.40373611659291675</v>
      </c>
      <c r="BE66" s="1">
        <v>0.85726035370873788</v>
      </c>
      <c r="BF66" s="1">
        <v>0.25952268876827778</v>
      </c>
      <c r="BG66" s="1">
        <v>0.9813234357954892</v>
      </c>
      <c r="BH66" s="1">
        <v>0.99993835312772072</v>
      </c>
      <c r="BI66" s="1">
        <v>0.84185211740449473</v>
      </c>
      <c r="BJ66" s="1">
        <v>1</v>
      </c>
      <c r="BK66" s="1">
        <v>0.99999999973880693</v>
      </c>
      <c r="BL66" s="1">
        <v>0.99999988275614693</v>
      </c>
    </row>
    <row r="67" spans="1:64" x14ac:dyDescent="0.2">
      <c r="A67" s="2" t="s">
        <v>1364</v>
      </c>
      <c r="B67" s="2" t="s">
        <v>2262</v>
      </c>
      <c r="C67">
        <v>0</v>
      </c>
      <c r="D67">
        <v>111</v>
      </c>
      <c r="E67" s="5">
        <v>0.21559691695196084</v>
      </c>
      <c r="F67" s="5">
        <v>4.0094809835838068E-2</v>
      </c>
      <c r="G67" t="s">
        <v>8</v>
      </c>
      <c r="H67">
        <v>105</v>
      </c>
      <c r="I67" s="5">
        <v>0.21484769844754306</v>
      </c>
      <c r="J67" s="5">
        <v>3.8594989128645424E-2</v>
      </c>
      <c r="K67" t="s">
        <v>8</v>
      </c>
      <c r="L67">
        <v>98</v>
      </c>
      <c r="M67" s="5">
        <v>0.22107586295293727</v>
      </c>
      <c r="N67" s="5">
        <v>3.5467434102039397E-2</v>
      </c>
      <c r="O67" t="s">
        <v>8</v>
      </c>
      <c r="P67">
        <v>97</v>
      </c>
      <c r="Q67" s="5">
        <v>0.21889276801675475</v>
      </c>
      <c r="R67" s="5">
        <v>3.9753489338976329E-2</v>
      </c>
      <c r="S67" t="s">
        <v>8</v>
      </c>
      <c r="T67">
        <v>114</v>
      </c>
      <c r="U67" s="5">
        <v>0.22761657189050158</v>
      </c>
      <c r="V67" s="5">
        <v>3.481473599335809E-2</v>
      </c>
      <c r="W67" t="s">
        <v>8</v>
      </c>
      <c r="X67">
        <v>80</v>
      </c>
      <c r="Y67" s="5">
        <v>0.22962681927972017</v>
      </c>
      <c r="Z67" s="5">
        <v>4.2506340795623723E-2</v>
      </c>
      <c r="AA67" t="s">
        <v>8</v>
      </c>
      <c r="AB67">
        <v>54</v>
      </c>
      <c r="AC67" s="5">
        <v>0.23393545674454738</v>
      </c>
      <c r="AD67" s="5">
        <v>3.9929624690262878E-2</v>
      </c>
      <c r="AE67" t="s">
        <v>8</v>
      </c>
      <c r="AF67">
        <v>42</v>
      </c>
      <c r="AG67" s="5">
        <v>0.23009653649653969</v>
      </c>
      <c r="AH67" s="5">
        <v>3.6803292005161595E-2</v>
      </c>
      <c r="AI67" t="s">
        <v>8</v>
      </c>
      <c r="AJ67" s="1">
        <v>6.2941568044898632E-3</v>
      </c>
      <c r="AK67" s="1">
        <v>1</v>
      </c>
      <c r="AL67" s="1">
        <v>0.99996153957936207</v>
      </c>
      <c r="AM67" s="1">
        <v>0.99999999958665353</v>
      </c>
      <c r="AN67" s="1">
        <v>0.42193022216054366</v>
      </c>
      <c r="AO67" s="1">
        <v>0.3089475887314197</v>
      </c>
      <c r="AP67" s="1">
        <v>0.11070165608946736</v>
      </c>
      <c r="AQ67" s="1">
        <v>0.6601168775645978</v>
      </c>
      <c r="AR67" s="1">
        <v>0.99967489269100163</v>
      </c>
      <c r="AS67" s="1">
        <v>0.99999995935729435</v>
      </c>
      <c r="AT67" s="1">
        <v>0.33300035106552595</v>
      </c>
      <c r="AU67" s="1">
        <v>0.2414860211201284</v>
      </c>
      <c r="AV67" s="1">
        <v>8.4441904726821226E-2</v>
      </c>
      <c r="AW67" s="1">
        <v>0.57666841371736122</v>
      </c>
      <c r="AX67" s="1">
        <v>0.99999999999999523</v>
      </c>
      <c r="AY67" s="1">
        <v>0.99895672532387936</v>
      </c>
      <c r="AZ67" s="1">
        <v>0.98560565898565067</v>
      </c>
      <c r="BA67" s="1">
        <v>0.75448739712902346</v>
      </c>
      <c r="BB67" s="1">
        <v>0.99831430862519621</v>
      </c>
      <c r="BC67" s="1">
        <v>0.9493529399571542</v>
      </c>
      <c r="BD67" s="1">
        <v>0.84792047682667815</v>
      </c>
      <c r="BE67" s="1">
        <v>0.45663024955530629</v>
      </c>
      <c r="BF67" s="1">
        <v>0.96757504655493287</v>
      </c>
      <c r="BG67" s="1">
        <v>0.99999999999999967</v>
      </c>
      <c r="BH67" s="1">
        <v>0.99997985439716164</v>
      </c>
      <c r="BI67" s="1">
        <v>0.99999999999999967</v>
      </c>
      <c r="BJ67" s="1">
        <v>0.99999999911178861</v>
      </c>
      <c r="BK67" s="1">
        <v>1</v>
      </c>
      <c r="BL67" s="1">
        <v>0.99999999999903688</v>
      </c>
    </row>
    <row r="68" spans="1:64" x14ac:dyDescent="0.2">
      <c r="A68" s="2" t="s">
        <v>1365</v>
      </c>
      <c r="B68" s="2" t="s">
        <v>2262</v>
      </c>
      <c r="C68">
        <v>0</v>
      </c>
      <c r="D68">
        <v>111</v>
      </c>
      <c r="E68" s="5">
        <v>0.10633181054988403</v>
      </c>
      <c r="F68" s="5">
        <v>2.4525917885974042E-2</v>
      </c>
      <c r="G68" t="s">
        <v>8</v>
      </c>
      <c r="H68">
        <v>105</v>
      </c>
      <c r="I68" s="5">
        <v>0.11066487194626494</v>
      </c>
      <c r="J68" s="5">
        <v>2.5595261186346897E-2</v>
      </c>
      <c r="K68" t="s">
        <v>8</v>
      </c>
      <c r="L68">
        <v>98</v>
      </c>
      <c r="M68" s="5">
        <v>0.11088434954657278</v>
      </c>
      <c r="N68" s="5">
        <v>2.2807888979391198E-2</v>
      </c>
      <c r="O68" t="s">
        <v>8</v>
      </c>
      <c r="P68">
        <v>97</v>
      </c>
      <c r="Q68" s="5">
        <v>0.11516803011108838</v>
      </c>
      <c r="R68" s="5">
        <v>2.2143405467062293E-2</v>
      </c>
      <c r="S68" t="s">
        <v>8</v>
      </c>
      <c r="T68">
        <v>114</v>
      </c>
      <c r="U68" s="5">
        <v>0.11610114303160005</v>
      </c>
      <c r="V68" s="5">
        <v>2.2964890681286505E-2</v>
      </c>
      <c r="W68" t="s">
        <v>8</v>
      </c>
      <c r="X68">
        <v>80</v>
      </c>
      <c r="Y68" s="5">
        <v>0.12032179068116063</v>
      </c>
      <c r="Z68" s="5">
        <v>2.3203402316838581E-2</v>
      </c>
      <c r="AA68" t="s">
        <v>8</v>
      </c>
      <c r="AB68">
        <v>54</v>
      </c>
      <c r="AC68" s="5">
        <v>0.11582897163552344</v>
      </c>
      <c r="AD68" s="5">
        <v>2.0283787203116313E-2</v>
      </c>
      <c r="AE68" t="s">
        <v>8</v>
      </c>
      <c r="AF68">
        <v>42</v>
      </c>
      <c r="AG68" s="5">
        <v>0.11734630085514249</v>
      </c>
      <c r="AH68" s="5">
        <v>2.2268588018176733E-2</v>
      </c>
      <c r="AI68" t="s">
        <v>8</v>
      </c>
      <c r="AJ68" s="1">
        <v>1.4283705757469841E-3</v>
      </c>
      <c r="AK68" s="1">
        <v>0.99498176770046343</v>
      </c>
      <c r="AL68" s="1">
        <v>0.99216916806214928</v>
      </c>
      <c r="AM68" s="1">
        <v>0.16722956177656922</v>
      </c>
      <c r="AN68" s="1">
        <v>4.7393014865589445E-2</v>
      </c>
      <c r="AO68" s="1">
        <v>1.3222860410477821E-3</v>
      </c>
      <c r="AP68" s="1">
        <v>0.33091962001224506</v>
      </c>
      <c r="AQ68" s="1">
        <v>0.2291665951052535</v>
      </c>
      <c r="AR68" s="1">
        <v>1</v>
      </c>
      <c r="AS68" s="1">
        <v>0.99463687380429622</v>
      </c>
      <c r="AT68" s="1">
        <v>0.91669680967536227</v>
      </c>
      <c r="AU68" s="1">
        <v>0.13976106099478502</v>
      </c>
      <c r="AV68" s="1">
        <v>0.99685856135240425</v>
      </c>
      <c r="AW68" s="1">
        <v>0.96898770641237664</v>
      </c>
      <c r="AX68" s="1">
        <v>0.99803995349757169</v>
      </c>
      <c r="AY68" s="1">
        <v>0.95449791158070008</v>
      </c>
      <c r="AZ68" s="1">
        <v>0.18658980184645579</v>
      </c>
      <c r="BA68" s="1">
        <v>0.99868039065199032</v>
      </c>
      <c r="BB68" s="1">
        <v>0.9816303513144703</v>
      </c>
      <c r="BC68" s="1">
        <v>1</v>
      </c>
      <c r="BD68" s="1">
        <v>0.98689398501920689</v>
      </c>
      <c r="BE68" s="1">
        <v>1</v>
      </c>
      <c r="BF68" s="1">
        <v>0.99999999999711586</v>
      </c>
      <c r="BG68" s="1">
        <v>0.99884433783426652</v>
      </c>
      <c r="BH68" s="1">
        <v>1</v>
      </c>
      <c r="BI68" s="1">
        <v>1</v>
      </c>
      <c r="BJ68" s="1">
        <v>0.99987171895622251</v>
      </c>
      <c r="BK68" s="1">
        <v>0.99999999683348162</v>
      </c>
      <c r="BL68" s="1">
        <v>1</v>
      </c>
    </row>
    <row r="69" spans="1:64" x14ac:dyDescent="0.2">
      <c r="A69" s="2" t="s">
        <v>1366</v>
      </c>
      <c r="B69" s="2" t="s">
        <v>2262</v>
      </c>
      <c r="C69">
        <v>1</v>
      </c>
      <c r="D69">
        <v>111</v>
      </c>
      <c r="E69" s="5">
        <v>0.11287699845433913</v>
      </c>
      <c r="F69" s="5">
        <v>5.8368323007529477E-2</v>
      </c>
      <c r="G69" t="s">
        <v>27</v>
      </c>
      <c r="H69">
        <v>105</v>
      </c>
      <c r="I69" s="5">
        <v>0.12156267745602636</v>
      </c>
      <c r="J69" s="5">
        <v>6.3424336911787199E-2</v>
      </c>
      <c r="K69" t="s">
        <v>336</v>
      </c>
      <c r="L69">
        <v>98</v>
      </c>
      <c r="M69" s="5">
        <v>0.10124655451613582</v>
      </c>
      <c r="N69" s="5">
        <v>5.2150775858927689E-2</v>
      </c>
      <c r="O69" t="s">
        <v>120</v>
      </c>
      <c r="P69">
        <v>97</v>
      </c>
      <c r="Q69" s="5">
        <v>9.7232137168762361E-2</v>
      </c>
      <c r="R69" s="5">
        <v>4.7525500859555481E-2</v>
      </c>
      <c r="S69" t="s">
        <v>114</v>
      </c>
      <c r="T69">
        <v>114</v>
      </c>
      <c r="U69" s="5">
        <v>8.5024953517092799E-2</v>
      </c>
      <c r="V69" s="5">
        <v>5.2261883731587508E-2</v>
      </c>
      <c r="W69" t="s">
        <v>1142</v>
      </c>
      <c r="X69">
        <v>80</v>
      </c>
      <c r="Y69" s="5">
        <v>8.2759793278202737E-2</v>
      </c>
      <c r="Z69" s="5">
        <v>4.0592943528224637E-2</v>
      </c>
      <c r="AA69" t="s">
        <v>689</v>
      </c>
      <c r="AB69">
        <v>54</v>
      </c>
      <c r="AC69" s="5">
        <v>8.7961897000971151E-2</v>
      </c>
      <c r="AD69" s="5">
        <v>5.2142473618471956E-2</v>
      </c>
      <c r="AE69" t="s">
        <v>689</v>
      </c>
      <c r="AF69">
        <v>42</v>
      </c>
      <c r="AG69" s="5">
        <v>8.389264800173607E-2</v>
      </c>
      <c r="AH69" s="5">
        <v>5.317546045455239E-2</v>
      </c>
      <c r="AI69" t="s">
        <v>689</v>
      </c>
      <c r="AJ69" s="1">
        <v>1.1647491097928666E-12</v>
      </c>
      <c r="AK69" s="1">
        <v>0.99999504835149977</v>
      </c>
      <c r="AL69" s="1">
        <v>0.95581663755620505</v>
      </c>
      <c r="AM69" s="1">
        <v>0.3838801296861305</v>
      </c>
      <c r="AN69" s="1">
        <v>1.1963676459658679E-4</v>
      </c>
      <c r="AO69" s="1">
        <v>1.5913957034818793E-5</v>
      </c>
      <c r="AP69" s="1">
        <v>1.4831505201597928E-3</v>
      </c>
      <c r="AQ69" s="1">
        <v>1.2146470235040452E-3</v>
      </c>
      <c r="AR69" s="1">
        <v>0.29736152845941322</v>
      </c>
      <c r="AS69" s="1">
        <v>3.190829401627393E-2</v>
      </c>
      <c r="AT69" s="1">
        <v>1.2874676114105199E-6</v>
      </c>
      <c r="AU69" s="1">
        <v>1.9258673178423891E-7</v>
      </c>
      <c r="AV69" s="1">
        <v>5.4512551062479986E-5</v>
      </c>
      <c r="AW69" s="1">
        <v>5.7350192754213047E-5</v>
      </c>
      <c r="AX69" s="1">
        <v>0.99999995967960553</v>
      </c>
      <c r="AY69" s="1">
        <v>0.125612066068437</v>
      </c>
      <c r="AZ69" s="1">
        <v>2.0184052768228988E-2</v>
      </c>
      <c r="BA69" s="1">
        <v>0.21192251649828175</v>
      </c>
      <c r="BB69" s="1">
        <v>0.1339415602386318</v>
      </c>
      <c r="BC69" s="1">
        <v>0.69350994687328749</v>
      </c>
      <c r="BD69" s="1">
        <v>0.1953852153158131</v>
      </c>
      <c r="BE69" s="1">
        <v>0.72975748430138543</v>
      </c>
      <c r="BF69" s="1">
        <v>0.53081939576083159</v>
      </c>
      <c r="BG69" s="1">
        <v>0.99999959422323625</v>
      </c>
      <c r="BH69" s="1">
        <v>0.99999999999999989</v>
      </c>
      <c r="BI69" s="1">
        <v>0.99999998858683925</v>
      </c>
      <c r="BJ69" s="1">
        <v>0.99999999999999967</v>
      </c>
      <c r="BK69" s="1">
        <v>1</v>
      </c>
      <c r="BL69" s="1">
        <v>0.99999999999999989</v>
      </c>
    </row>
    <row r="70" spans="1:64" x14ac:dyDescent="0.2">
      <c r="A70" s="2" t="s">
        <v>1367</v>
      </c>
      <c r="B70" s="2" t="s">
        <v>2262</v>
      </c>
      <c r="C70">
        <v>1</v>
      </c>
      <c r="D70">
        <v>111</v>
      </c>
      <c r="E70" s="5">
        <v>0.5233965462801411</v>
      </c>
      <c r="F70" s="5">
        <v>7.1496651669464617E-2</v>
      </c>
      <c r="G70" t="s">
        <v>1672</v>
      </c>
      <c r="H70">
        <v>105</v>
      </c>
      <c r="I70" s="5">
        <v>0.49823921108450403</v>
      </c>
      <c r="J70" s="5">
        <v>9.1878484578901576E-2</v>
      </c>
      <c r="K70" t="s">
        <v>337</v>
      </c>
      <c r="L70">
        <v>98</v>
      </c>
      <c r="M70" s="5">
        <v>0.49507176973517009</v>
      </c>
      <c r="N70" s="5">
        <v>9.5687163591810287E-2</v>
      </c>
      <c r="O70" t="s">
        <v>337</v>
      </c>
      <c r="P70">
        <v>97</v>
      </c>
      <c r="Q70" s="5">
        <v>0.50203313152274898</v>
      </c>
      <c r="R70" s="5">
        <v>8.3056018360510242E-2</v>
      </c>
      <c r="S70" t="s">
        <v>115</v>
      </c>
      <c r="T70">
        <v>114</v>
      </c>
      <c r="U70" s="5">
        <v>0.51094299907245233</v>
      </c>
      <c r="V70" s="5">
        <v>9.0242550239813035E-2</v>
      </c>
      <c r="W70" t="s">
        <v>337</v>
      </c>
      <c r="X70">
        <v>80</v>
      </c>
      <c r="Y70" s="5">
        <v>0.49130563125503257</v>
      </c>
      <c r="Z70" s="5">
        <v>8.3562616580613258E-2</v>
      </c>
      <c r="AA70" t="s">
        <v>115</v>
      </c>
      <c r="AB70">
        <v>54</v>
      </c>
      <c r="AC70" s="5">
        <v>0.50265029940621275</v>
      </c>
      <c r="AD70" s="5">
        <v>8.3595179070820258E-2</v>
      </c>
      <c r="AE70" t="s">
        <v>2065</v>
      </c>
      <c r="AF70">
        <v>42</v>
      </c>
      <c r="AG70" s="5">
        <v>0.51729314767028589</v>
      </c>
      <c r="AH70" s="5">
        <v>0.12122276914854679</v>
      </c>
      <c r="AI70" t="s">
        <v>2066</v>
      </c>
      <c r="AJ70" s="1">
        <v>3.4305262896799824E-3</v>
      </c>
      <c r="AK70" s="1">
        <v>1.9420247681104175E-2</v>
      </c>
      <c r="AL70" s="1">
        <v>9.0407612961602712E-3</v>
      </c>
      <c r="AM70" s="1">
        <v>1.8397989282492033E-2</v>
      </c>
      <c r="AN70" s="1">
        <v>6.1372468610507824E-2</v>
      </c>
      <c r="AO70" s="1">
        <v>1.2965549222138106E-2</v>
      </c>
      <c r="AP70" s="1">
        <v>0.42542907827289356</v>
      </c>
      <c r="AQ70" s="1">
        <v>0.99681180219787913</v>
      </c>
      <c r="AR70" s="1">
        <v>1</v>
      </c>
      <c r="AS70" s="1">
        <v>1</v>
      </c>
      <c r="AT70" s="1">
        <v>0.99999999999999345</v>
      </c>
      <c r="AU70" s="1">
        <v>0.99999999999999989</v>
      </c>
      <c r="AV70" s="1">
        <v>0.99999999999990841</v>
      </c>
      <c r="AW70" s="1">
        <v>0.9991985914797108</v>
      </c>
      <c r="AX70" s="1">
        <v>1</v>
      </c>
      <c r="AY70" s="1">
        <v>0.99999999767900571</v>
      </c>
      <c r="AZ70" s="1">
        <v>1</v>
      </c>
      <c r="BA70" s="1">
        <v>0.9999999981361265</v>
      </c>
      <c r="BB70" s="1">
        <v>0.99266701444711192</v>
      </c>
      <c r="BC70" s="1">
        <v>0.99999999999935019</v>
      </c>
      <c r="BD70" s="1">
        <v>1</v>
      </c>
      <c r="BE70" s="1">
        <v>0.99999999999708744</v>
      </c>
      <c r="BF70" s="1">
        <v>0.99845620327424922</v>
      </c>
      <c r="BG70" s="1">
        <v>0.99999997794363549</v>
      </c>
      <c r="BH70" s="1">
        <v>1</v>
      </c>
      <c r="BI70" s="1">
        <v>0.99999507635810836</v>
      </c>
      <c r="BJ70" s="1">
        <v>0.99999998486858777</v>
      </c>
      <c r="BK70" s="1">
        <v>0.9898754939458847</v>
      </c>
      <c r="BL70" s="1">
        <v>0.99999998426593073</v>
      </c>
    </row>
    <row r="71" spans="1:64" x14ac:dyDescent="0.2">
      <c r="A71" s="2" t="s">
        <v>1368</v>
      </c>
      <c r="B71" s="2" t="s">
        <v>2262</v>
      </c>
      <c r="C71">
        <v>1</v>
      </c>
      <c r="D71">
        <v>111</v>
      </c>
      <c r="E71" s="5">
        <v>0.24062401251854892</v>
      </c>
      <c r="F71" s="5">
        <v>9.6552499196263714E-2</v>
      </c>
      <c r="G71" t="s">
        <v>2067</v>
      </c>
      <c r="H71">
        <v>105</v>
      </c>
      <c r="I71" s="5">
        <v>0.24762802904726652</v>
      </c>
      <c r="J71" s="5">
        <v>0.1057463746118916</v>
      </c>
      <c r="K71" t="s">
        <v>692</v>
      </c>
      <c r="L71">
        <v>98</v>
      </c>
      <c r="M71" s="5">
        <v>0.27277439357243566</v>
      </c>
      <c r="N71" s="5">
        <v>8.3672366929239295E-2</v>
      </c>
      <c r="O71" t="s">
        <v>2068</v>
      </c>
      <c r="P71">
        <v>97</v>
      </c>
      <c r="Q71" s="5">
        <v>0.25553174230636955</v>
      </c>
      <c r="R71" s="5">
        <v>9.6879583739638203E-2</v>
      </c>
      <c r="S71" t="s">
        <v>693</v>
      </c>
      <c r="T71">
        <v>114</v>
      </c>
      <c r="U71" s="5">
        <v>0.27716847772553005</v>
      </c>
      <c r="V71" s="5">
        <v>0.11061602594581532</v>
      </c>
      <c r="W71" t="s">
        <v>2069</v>
      </c>
      <c r="X71">
        <v>80</v>
      </c>
      <c r="Y71" s="5">
        <v>0.30082261105471658</v>
      </c>
      <c r="Z71" s="5">
        <v>0.10947574658221626</v>
      </c>
      <c r="AA71" t="s">
        <v>2070</v>
      </c>
      <c r="AB71">
        <v>54</v>
      </c>
      <c r="AC71" s="5">
        <v>0.28459881494767036</v>
      </c>
      <c r="AD71" s="5">
        <v>0.10925058238586424</v>
      </c>
      <c r="AE71" t="s">
        <v>61</v>
      </c>
      <c r="AF71">
        <v>42</v>
      </c>
      <c r="AG71" s="5">
        <v>0.29466070077564011</v>
      </c>
      <c r="AH71" s="5">
        <v>0.10889976721141681</v>
      </c>
      <c r="AI71" t="s">
        <v>2071</v>
      </c>
      <c r="AJ71" s="1">
        <v>1.3373449073442456E-11</v>
      </c>
      <c r="AK71" s="1">
        <v>0.73845919702664575</v>
      </c>
      <c r="AL71" s="1">
        <v>1.2943873822608976E-2</v>
      </c>
      <c r="AM71" s="1">
        <v>3.3446939292071431E-2</v>
      </c>
      <c r="AN71" s="1">
        <v>1.7639072087405339E-6</v>
      </c>
      <c r="AO71" s="1">
        <v>3.1738434103090185E-10</v>
      </c>
      <c r="AP71" s="1">
        <v>9.4863188961125111E-5</v>
      </c>
      <c r="AQ71" s="1">
        <v>1.0717588613443629E-3</v>
      </c>
      <c r="AR71" s="1">
        <v>0.97754924441738344</v>
      </c>
      <c r="AS71" s="1">
        <v>0.99829962865170585</v>
      </c>
      <c r="AT71" s="1">
        <v>2.3846766323848856E-2</v>
      </c>
      <c r="AU71" s="1">
        <v>2.9013016327295027E-5</v>
      </c>
      <c r="AV71" s="1">
        <v>7.608173716408273E-2</v>
      </c>
      <c r="AW71" s="1">
        <v>0.22892704207953296</v>
      </c>
      <c r="AX71" s="1">
        <v>1</v>
      </c>
      <c r="AY71" s="1">
        <v>0.92016674447266034</v>
      </c>
      <c r="AZ71" s="1">
        <v>1.955272499588212E-2</v>
      </c>
      <c r="BA71" s="1">
        <v>0.93272591000027139</v>
      </c>
      <c r="BB71" s="1">
        <v>0.99172163461882146</v>
      </c>
      <c r="BC71" s="1">
        <v>0.75642966642290355</v>
      </c>
      <c r="BD71" s="1">
        <v>8.3927650471613546E-3</v>
      </c>
      <c r="BE71" s="1">
        <v>0.81565817405467345</v>
      </c>
      <c r="BF71" s="1">
        <v>0.96023350652366302</v>
      </c>
      <c r="BG71" s="1">
        <v>0.8238011208003313</v>
      </c>
      <c r="BH71" s="1">
        <v>1</v>
      </c>
      <c r="BI71" s="1">
        <v>1</v>
      </c>
      <c r="BJ71" s="1">
        <v>0.9981861477906796</v>
      </c>
      <c r="BK71" s="1">
        <v>0.99727241940783418</v>
      </c>
      <c r="BL71" s="1">
        <v>1</v>
      </c>
    </row>
    <row r="72" spans="1:64" x14ac:dyDescent="0.2">
      <c r="A72" s="2" t="s">
        <v>1369</v>
      </c>
      <c r="B72" s="2" t="s">
        <v>2262</v>
      </c>
      <c r="C72">
        <v>1</v>
      </c>
      <c r="D72">
        <v>111</v>
      </c>
      <c r="E72" s="5">
        <v>0.17587352280045371</v>
      </c>
      <c r="F72" s="5">
        <v>7.5675957732435101E-2</v>
      </c>
      <c r="G72" t="s">
        <v>681</v>
      </c>
      <c r="H72">
        <v>105</v>
      </c>
      <c r="I72" s="5">
        <v>0.19134278482286182</v>
      </c>
      <c r="J72" s="5">
        <v>8.9655350655925642E-2</v>
      </c>
      <c r="K72" t="s">
        <v>483</v>
      </c>
      <c r="L72">
        <v>98</v>
      </c>
      <c r="M72" s="5">
        <v>0.16952147753153352</v>
      </c>
      <c r="N72" s="5">
        <v>7.9603500498830082E-2</v>
      </c>
      <c r="O72" t="s">
        <v>1139</v>
      </c>
      <c r="P72">
        <v>97</v>
      </c>
      <c r="Q72" s="5">
        <v>0.1632621668305558</v>
      </c>
      <c r="R72" s="5">
        <v>7.386972370263703E-2</v>
      </c>
      <c r="S72" t="s">
        <v>682</v>
      </c>
      <c r="T72">
        <v>114</v>
      </c>
      <c r="U72" s="5">
        <v>0.14884981223801841</v>
      </c>
      <c r="V72" s="5">
        <v>8.1106294111054439E-2</v>
      </c>
      <c r="W72" t="s">
        <v>690</v>
      </c>
      <c r="X72">
        <v>80</v>
      </c>
      <c r="Y72" s="5">
        <v>0.13422315231608167</v>
      </c>
      <c r="Z72" s="5">
        <v>5.983531622148483E-2</v>
      </c>
      <c r="AA72" t="s">
        <v>704</v>
      </c>
      <c r="AB72">
        <v>54</v>
      </c>
      <c r="AC72" s="5">
        <v>0.1479992776637738</v>
      </c>
      <c r="AD72" s="5">
        <v>7.138308909150759E-2</v>
      </c>
      <c r="AE72" t="s">
        <v>690</v>
      </c>
      <c r="AF72">
        <v>42</v>
      </c>
      <c r="AG72" s="5">
        <v>0.13193750732737869</v>
      </c>
      <c r="AH72" s="5">
        <v>8.4043046696393467E-2</v>
      </c>
      <c r="AI72" t="s">
        <v>2072</v>
      </c>
      <c r="AJ72" s="1">
        <v>8.8341668485980467E-12</v>
      </c>
      <c r="AK72" s="1">
        <v>0.9979710657014248</v>
      </c>
      <c r="AL72" s="1">
        <v>0.99999999999916134</v>
      </c>
      <c r="AM72" s="1">
        <v>0.99524750937413331</v>
      </c>
      <c r="AN72" s="1">
        <v>8.4417722291815211E-3</v>
      </c>
      <c r="AO72" s="1">
        <v>6.3953402701710793E-5</v>
      </c>
      <c r="AP72" s="1">
        <v>2.0907231723498509E-2</v>
      </c>
      <c r="AQ72" s="1">
        <v>1.6210574462034444E-3</v>
      </c>
      <c r="AR72" s="1">
        <v>0.91708672656397205</v>
      </c>
      <c r="AS72" s="1">
        <v>0.23989782471890053</v>
      </c>
      <c r="AT72" s="1">
        <v>3.3619625933400954E-5</v>
      </c>
      <c r="AU72" s="1">
        <v>1.3753732219790038E-7</v>
      </c>
      <c r="AV72" s="1">
        <v>3.2774049599249011E-4</v>
      </c>
      <c r="AW72" s="1">
        <v>2.095480485808654E-5</v>
      </c>
      <c r="AX72" s="1">
        <v>0.99999918015980171</v>
      </c>
      <c r="AY72" s="1">
        <v>7.0177028166480082E-2</v>
      </c>
      <c r="AZ72" s="1">
        <v>9.0351297532986763E-4</v>
      </c>
      <c r="BA72" s="1">
        <v>9.8272064324120167E-2</v>
      </c>
      <c r="BB72" s="1">
        <v>9.3142611580939727E-3</v>
      </c>
      <c r="BC72" s="1">
        <v>0.62091777145185834</v>
      </c>
      <c r="BD72" s="1">
        <v>2.3326233806509888E-2</v>
      </c>
      <c r="BE72" s="1">
        <v>0.56546370566845794</v>
      </c>
      <c r="BF72" s="1">
        <v>9.3374487288039876E-2</v>
      </c>
      <c r="BG72" s="1">
        <v>0.98841228834237682</v>
      </c>
      <c r="BH72" s="1">
        <v>0.99999999999963074</v>
      </c>
      <c r="BI72" s="1">
        <v>0.99488835475745652</v>
      </c>
      <c r="BJ72" s="1">
        <v>0.99999993424920153</v>
      </c>
      <c r="BK72" s="1">
        <v>1</v>
      </c>
      <c r="BL72" s="1">
        <v>0.99999961786049973</v>
      </c>
    </row>
    <row r="73" spans="1:64" x14ac:dyDescent="0.2">
      <c r="A73" s="2" t="s">
        <v>1370</v>
      </c>
      <c r="B73" s="2" t="s">
        <v>2262</v>
      </c>
      <c r="C73">
        <v>0</v>
      </c>
      <c r="D73">
        <v>111</v>
      </c>
      <c r="E73" s="5">
        <v>0.445343711182008</v>
      </c>
      <c r="F73" s="5">
        <v>5.7530753632761313E-2</v>
      </c>
      <c r="G73" t="s">
        <v>8</v>
      </c>
      <c r="H73">
        <v>105</v>
      </c>
      <c r="I73" s="5">
        <v>0.42009941470495271</v>
      </c>
      <c r="J73" s="5">
        <v>6.3957472225535078E-2</v>
      </c>
      <c r="K73" t="s">
        <v>8</v>
      </c>
      <c r="L73">
        <v>98</v>
      </c>
      <c r="M73" s="5">
        <v>0.41887348452927825</v>
      </c>
      <c r="N73" s="5">
        <v>6.7570022321523829E-2</v>
      </c>
      <c r="O73" t="s">
        <v>8</v>
      </c>
      <c r="P73">
        <v>97</v>
      </c>
      <c r="Q73" s="5">
        <v>0.43172378656893506</v>
      </c>
      <c r="R73" s="5">
        <v>6.4684268912896747E-2</v>
      </c>
      <c r="S73" t="s">
        <v>8</v>
      </c>
      <c r="T73">
        <v>114</v>
      </c>
      <c r="U73" s="5">
        <v>0.42369380103402587</v>
      </c>
      <c r="V73" s="5">
        <v>7.9910476276190981E-2</v>
      </c>
      <c r="W73" t="s">
        <v>8</v>
      </c>
      <c r="X73">
        <v>80</v>
      </c>
      <c r="Y73" s="5">
        <v>0.40999283409246823</v>
      </c>
      <c r="Z73" s="5">
        <v>7.652978664948358E-2</v>
      </c>
      <c r="AA73" t="s">
        <v>8</v>
      </c>
      <c r="AB73">
        <v>54</v>
      </c>
      <c r="AC73" s="5">
        <v>0.42699737766108997</v>
      </c>
      <c r="AD73" s="5">
        <v>7.7569343544212424E-2</v>
      </c>
      <c r="AE73" t="s">
        <v>8</v>
      </c>
      <c r="AF73">
        <v>42</v>
      </c>
      <c r="AG73" s="5">
        <v>0.44835036264744876</v>
      </c>
      <c r="AH73" s="5">
        <v>0.10892420615847281</v>
      </c>
      <c r="AI73" t="s">
        <v>8</v>
      </c>
      <c r="AJ73" s="1">
        <v>1.241231831978167E-2</v>
      </c>
      <c r="AK73" s="1">
        <v>0.25682801535771527</v>
      </c>
      <c r="AL73" s="1">
        <v>0.21159414144713984</v>
      </c>
      <c r="AM73" s="1">
        <v>0.99554658932289519</v>
      </c>
      <c r="AN73" s="1">
        <v>0.50871968138583223</v>
      </c>
      <c r="AO73" s="1">
        <v>2.4995780581002602E-2</v>
      </c>
      <c r="AP73" s="1">
        <v>0.97746206251902423</v>
      </c>
      <c r="AQ73" s="1">
        <v>1</v>
      </c>
      <c r="AR73" s="1">
        <v>1</v>
      </c>
      <c r="AS73" s="1">
        <v>0.99972733831962468</v>
      </c>
      <c r="AT73" s="1">
        <v>0.99999999999999933</v>
      </c>
      <c r="AU73" s="1">
        <v>0.99999332529740403</v>
      </c>
      <c r="AV73" s="1">
        <v>0.9999999999421203</v>
      </c>
      <c r="AW73" s="1">
        <v>0.60596297740634641</v>
      </c>
      <c r="AX73" s="1">
        <v>0.99886606633995667</v>
      </c>
      <c r="AY73" s="1">
        <v>0.99999999999909728</v>
      </c>
      <c r="AZ73" s="1">
        <v>0.99999970237064895</v>
      </c>
      <c r="BA73" s="1">
        <v>0.99999999757630886</v>
      </c>
      <c r="BB73" s="1">
        <v>0.54078294975232999</v>
      </c>
      <c r="BC73" s="1">
        <v>0.99999978136454348</v>
      </c>
      <c r="BD73" s="1">
        <v>0.74023827182963475</v>
      </c>
      <c r="BE73" s="1">
        <v>0.99999999999999778</v>
      </c>
      <c r="BF73" s="1">
        <v>0.99880433358500287</v>
      </c>
      <c r="BG73" s="1">
        <v>0.99764385207410988</v>
      </c>
      <c r="BH73" s="1">
        <v>1</v>
      </c>
      <c r="BI73" s="1">
        <v>0.81945745724725449</v>
      </c>
      <c r="BJ73" s="1">
        <v>0.99642391732616653</v>
      </c>
      <c r="BK73" s="1">
        <v>0.1435639839625209</v>
      </c>
      <c r="BL73" s="1">
        <v>0.99000008494778335</v>
      </c>
    </row>
    <row r="74" spans="1:64" x14ac:dyDescent="0.2">
      <c r="A74" s="2" t="s">
        <v>1371</v>
      </c>
      <c r="B74" s="2" t="s">
        <v>2262</v>
      </c>
      <c r="C74">
        <v>0</v>
      </c>
      <c r="D74">
        <v>111</v>
      </c>
      <c r="E74" s="5">
        <v>0.27397078456397445</v>
      </c>
      <c r="F74" s="5">
        <v>6.4572595270384128E-2</v>
      </c>
      <c r="G74" t="s">
        <v>8</v>
      </c>
      <c r="H74">
        <v>105</v>
      </c>
      <c r="I74" s="5">
        <v>0.27668187191211252</v>
      </c>
      <c r="J74" s="5">
        <v>6.3686969308906466E-2</v>
      </c>
      <c r="K74" t="s">
        <v>8</v>
      </c>
      <c r="L74">
        <v>98</v>
      </c>
      <c r="M74" s="5">
        <v>0.28471813587478634</v>
      </c>
      <c r="N74" s="5">
        <v>5.6430701861295798E-2</v>
      </c>
      <c r="O74" t="s">
        <v>8</v>
      </c>
      <c r="P74">
        <v>97</v>
      </c>
      <c r="Q74" s="5">
        <v>0.28057636884662573</v>
      </c>
      <c r="R74" s="5">
        <v>5.653744343338675E-2</v>
      </c>
      <c r="S74" t="s">
        <v>8</v>
      </c>
      <c r="T74">
        <v>114</v>
      </c>
      <c r="U74" s="5">
        <v>0.29090234610120097</v>
      </c>
      <c r="V74" s="5">
        <v>6.5920686163169512E-2</v>
      </c>
      <c r="W74" t="s">
        <v>8</v>
      </c>
      <c r="X74">
        <v>80</v>
      </c>
      <c r="Y74" s="5">
        <v>0.31053184269435591</v>
      </c>
      <c r="Z74" s="5">
        <v>6.885330810882577E-2</v>
      </c>
      <c r="AA74" t="s">
        <v>8</v>
      </c>
      <c r="AB74">
        <v>54</v>
      </c>
      <c r="AC74" s="5">
        <v>0.29073613693071415</v>
      </c>
      <c r="AD74" s="5">
        <v>6.3474585983746126E-2</v>
      </c>
      <c r="AE74" t="s">
        <v>8</v>
      </c>
      <c r="AF74">
        <v>42</v>
      </c>
      <c r="AG74" s="5">
        <v>0.28354318124511468</v>
      </c>
      <c r="AH74" s="5">
        <v>6.9447385736140607E-2</v>
      </c>
      <c r="AI74" t="s">
        <v>8</v>
      </c>
      <c r="AJ74" s="1">
        <v>5.82837617666859E-3</v>
      </c>
      <c r="AK74" s="1">
        <v>1</v>
      </c>
      <c r="AL74" s="1">
        <v>0.99907240485166249</v>
      </c>
      <c r="AM74" s="1">
        <v>0.99999995326097146</v>
      </c>
      <c r="AN74" s="1">
        <v>0.72539789465867521</v>
      </c>
      <c r="AO74" s="1">
        <v>2.5005493626744091E-3</v>
      </c>
      <c r="AP74" s="1">
        <v>0.96247824777109314</v>
      </c>
      <c r="AQ74" s="1">
        <v>0.9999994867708305</v>
      </c>
      <c r="AR74" s="1">
        <v>0.99999713290819925</v>
      </c>
      <c r="AS74" s="1">
        <v>0.99999999999993616</v>
      </c>
      <c r="AT74" s="1">
        <v>0.94250119363561635</v>
      </c>
      <c r="AU74" s="1">
        <v>9.2980423323747452E-3</v>
      </c>
      <c r="AV74" s="1">
        <v>0.99674952112809978</v>
      </c>
      <c r="AW74" s="1">
        <v>0.99999999983470589</v>
      </c>
      <c r="AX74" s="1">
        <v>0.99999999999979439</v>
      </c>
      <c r="AY74" s="1">
        <v>0.99999998765229692</v>
      </c>
      <c r="AZ74" s="1">
        <v>0.17696492631459548</v>
      </c>
      <c r="BA74" s="1">
        <v>0.99999999995999544</v>
      </c>
      <c r="BB74" s="1">
        <v>1</v>
      </c>
      <c r="BC74" s="1">
        <v>0.99949978994735</v>
      </c>
      <c r="BD74" s="1">
        <v>4.8878633932299298E-2</v>
      </c>
      <c r="BE74" s="1">
        <v>0.99999269089649978</v>
      </c>
      <c r="BF74" s="1">
        <v>1</v>
      </c>
      <c r="BG74" s="1">
        <v>0.61730317786706457</v>
      </c>
      <c r="BH74" s="1">
        <v>1</v>
      </c>
      <c r="BI74" s="1">
        <v>0.99999999877411805</v>
      </c>
      <c r="BJ74" s="1">
        <v>0.89076663720261273</v>
      </c>
      <c r="BK74" s="1">
        <v>0.51443859936048653</v>
      </c>
      <c r="BL74" s="1">
        <v>0.99999999997296329</v>
      </c>
    </row>
    <row r="75" spans="1:64" x14ac:dyDescent="0.2">
      <c r="A75" s="2" t="s">
        <v>1372</v>
      </c>
      <c r="B75" s="2" t="s">
        <v>2262</v>
      </c>
      <c r="C75">
        <v>1</v>
      </c>
      <c r="D75">
        <v>111</v>
      </c>
      <c r="E75" s="5">
        <v>9.1747527713311239E-2</v>
      </c>
      <c r="F75" s="5">
        <v>4.1507915156441255E-2</v>
      </c>
      <c r="G75" t="s">
        <v>237</v>
      </c>
      <c r="H75">
        <v>105</v>
      </c>
      <c r="I75" s="5">
        <v>0.10248778474003215</v>
      </c>
      <c r="J75" s="5">
        <v>5.3486061342650867E-2</v>
      </c>
      <c r="K75" t="s">
        <v>120</v>
      </c>
      <c r="L75">
        <v>98</v>
      </c>
      <c r="M75" s="5">
        <v>0.11472519090363115</v>
      </c>
      <c r="N75" s="5">
        <v>4.6166761557905139E-2</v>
      </c>
      <c r="O75" t="s">
        <v>227</v>
      </c>
      <c r="P75">
        <v>97</v>
      </c>
      <c r="Q75" s="5">
        <v>0.11270530582270583</v>
      </c>
      <c r="R75" s="5">
        <v>4.3855381772430438E-2</v>
      </c>
      <c r="S75" t="s">
        <v>227</v>
      </c>
      <c r="T75">
        <v>114</v>
      </c>
      <c r="U75" s="5">
        <v>0.1189051039591647</v>
      </c>
      <c r="V75" s="5">
        <v>6.0962057309097983E-2</v>
      </c>
      <c r="W75" t="s">
        <v>20</v>
      </c>
      <c r="X75">
        <v>80</v>
      </c>
      <c r="Y75" s="5">
        <v>0.13105216014200552</v>
      </c>
      <c r="Z75" s="5">
        <v>5.0491456970001874E-2</v>
      </c>
      <c r="AA75" t="s">
        <v>414</v>
      </c>
      <c r="AB75">
        <v>54</v>
      </c>
      <c r="AC75" s="5">
        <v>0.12753481712466791</v>
      </c>
      <c r="AD75" s="5">
        <v>4.8203627660572942E-2</v>
      </c>
      <c r="AE75" t="s">
        <v>414</v>
      </c>
      <c r="AF75">
        <v>42</v>
      </c>
      <c r="AG75" s="5">
        <v>0.12252484737925123</v>
      </c>
      <c r="AH75" s="5">
        <v>5.4825425833508093E-2</v>
      </c>
      <c r="AI75" t="s">
        <v>20</v>
      </c>
      <c r="AJ75" s="1">
        <v>1.5041908059501041E-14</v>
      </c>
      <c r="AK75" s="1">
        <v>0.60265198833715306</v>
      </c>
      <c r="AL75" s="1">
        <v>8.2546985750742152E-4</v>
      </c>
      <c r="AM75" s="1">
        <v>3.5898255489106301E-3</v>
      </c>
      <c r="AN75" s="1">
        <v>3.444019502918394E-8</v>
      </c>
      <c r="AO75" s="1">
        <v>4.1036951614614736E-11</v>
      </c>
      <c r="AP75" s="1">
        <v>1.7706490940128106E-7</v>
      </c>
      <c r="AQ75" s="1">
        <v>1.0943075029579141E-4</v>
      </c>
      <c r="AR75" s="1">
        <v>0.68527514893130448</v>
      </c>
      <c r="AS75" s="1">
        <v>0.9217336978376357</v>
      </c>
      <c r="AT75" s="1">
        <v>3.4780760191551741E-3</v>
      </c>
      <c r="AU75" s="1">
        <v>1.3575532826770598E-5</v>
      </c>
      <c r="AV75" s="1">
        <v>1.6603500369206659E-3</v>
      </c>
      <c r="AW75" s="1">
        <v>7.6345143764834478E-2</v>
      </c>
      <c r="AX75" s="1">
        <v>1</v>
      </c>
      <c r="AY75" s="1">
        <v>0.93549583586139962</v>
      </c>
      <c r="AZ75" s="1">
        <v>6.2916678210286792E-2</v>
      </c>
      <c r="BA75" s="1">
        <v>0.48246603321160575</v>
      </c>
      <c r="BB75" s="1">
        <v>0.99315886258458008</v>
      </c>
      <c r="BC75" s="1">
        <v>0.71776947710806005</v>
      </c>
      <c r="BD75" s="1">
        <v>2.2479887915382468E-2</v>
      </c>
      <c r="BE75" s="1">
        <v>0.2676913833180905</v>
      </c>
      <c r="BF75" s="1">
        <v>0.94733238658068575</v>
      </c>
      <c r="BG75" s="1">
        <v>0.97061462688181654</v>
      </c>
      <c r="BH75" s="1">
        <v>0.99999496285842315</v>
      </c>
      <c r="BI75" s="1">
        <v>1</v>
      </c>
      <c r="BJ75" s="1">
        <v>0.99999999999997391</v>
      </c>
      <c r="BK75" s="1">
        <v>0.99993076968401373</v>
      </c>
      <c r="BL75" s="1">
        <v>0.99999999953724672</v>
      </c>
    </row>
    <row r="76" spans="1:64" x14ac:dyDescent="0.2">
      <c r="A76" s="2" t="s">
        <v>1373</v>
      </c>
      <c r="B76" s="2" t="s">
        <v>2262</v>
      </c>
      <c r="C76">
        <v>1</v>
      </c>
      <c r="D76">
        <v>111</v>
      </c>
      <c r="E76" s="5">
        <v>0.23888977518796703</v>
      </c>
      <c r="F76" s="5">
        <v>9.1800003046162232E-2</v>
      </c>
      <c r="G76" t="s">
        <v>2073</v>
      </c>
      <c r="H76">
        <v>105</v>
      </c>
      <c r="I76" s="5">
        <v>0.25613519532120715</v>
      </c>
      <c r="J76" s="5">
        <v>9.7210409254520486E-2</v>
      </c>
      <c r="K76" t="s">
        <v>693</v>
      </c>
      <c r="L76">
        <v>98</v>
      </c>
      <c r="M76" s="5">
        <v>0.24062821297783732</v>
      </c>
      <c r="N76" s="5">
        <v>0.10611360835644246</v>
      </c>
      <c r="O76" t="s">
        <v>2074</v>
      </c>
      <c r="P76">
        <v>97</v>
      </c>
      <c r="Q76" s="5">
        <v>0.24001389550607616</v>
      </c>
      <c r="R76" s="5">
        <v>9.8135085225555307E-2</v>
      </c>
      <c r="S76" t="s">
        <v>2067</v>
      </c>
      <c r="T76">
        <v>114</v>
      </c>
      <c r="U76" s="5">
        <v>0.20607274212282481</v>
      </c>
      <c r="V76" s="5">
        <v>0.1001583829991968</v>
      </c>
      <c r="W76" t="s">
        <v>1138</v>
      </c>
      <c r="X76">
        <v>80</v>
      </c>
      <c r="Y76" s="5">
        <v>0.19857332285144319</v>
      </c>
      <c r="Z76" s="5">
        <v>8.1986318974486883E-2</v>
      </c>
      <c r="AA76" t="s">
        <v>23</v>
      </c>
      <c r="AB76">
        <v>54</v>
      </c>
      <c r="AC76" s="5">
        <v>0.18226248959103289</v>
      </c>
      <c r="AD76" s="5">
        <v>0.10284859743670377</v>
      </c>
      <c r="AE76" t="s">
        <v>1131</v>
      </c>
      <c r="AF76">
        <v>42</v>
      </c>
      <c r="AG76" s="5">
        <v>0.18628870663123004</v>
      </c>
      <c r="AH76" s="5">
        <v>9.7484152204078967E-2</v>
      </c>
      <c r="AI76" t="s">
        <v>1673</v>
      </c>
      <c r="AJ76" s="1">
        <v>2.6680715130208794E-8</v>
      </c>
      <c r="AK76" s="1">
        <v>0.97858484849052874</v>
      </c>
      <c r="AL76" s="1">
        <v>0.99999999970393594</v>
      </c>
      <c r="AM76" s="1">
        <v>1</v>
      </c>
      <c r="AN76" s="1">
        <v>0.66919759058196704</v>
      </c>
      <c r="AO76" s="1">
        <v>2.4660052307624913E-2</v>
      </c>
      <c r="AP76" s="1">
        <v>2.9045258221586545E-2</v>
      </c>
      <c r="AQ76" s="1">
        <v>5.6960573239644319E-2</v>
      </c>
      <c r="AR76" s="1">
        <v>0.99999859436231908</v>
      </c>
      <c r="AS76" s="1">
        <v>0.91258014725901904</v>
      </c>
      <c r="AT76" s="1">
        <v>1.0005787262065691E-2</v>
      </c>
      <c r="AU76" s="1">
        <v>8.0751010062773965E-5</v>
      </c>
      <c r="AV76" s="1">
        <v>2.065861227616983E-4</v>
      </c>
      <c r="AW76" s="1">
        <v>7.9099300197138511E-4</v>
      </c>
      <c r="AX76" s="1">
        <v>0.99999932511102674</v>
      </c>
      <c r="AY76" s="1">
        <v>0.22336861240585004</v>
      </c>
      <c r="AZ76" s="1">
        <v>4.1531746417396986E-3</v>
      </c>
      <c r="BA76" s="1">
        <v>5.9130600591998927E-3</v>
      </c>
      <c r="BB76" s="1">
        <v>1.3987996807755754E-2</v>
      </c>
      <c r="BC76" s="1">
        <v>0.91381625596083804</v>
      </c>
      <c r="BD76" s="1">
        <v>7.6912960767648864E-2</v>
      </c>
      <c r="BE76" s="1">
        <v>7.64951734318986E-2</v>
      </c>
      <c r="BF76" s="1">
        <v>0.12668907654982031</v>
      </c>
      <c r="BG76" s="1">
        <v>0.98820987807792426</v>
      </c>
      <c r="BH76" s="1">
        <v>0.9549518653588781</v>
      </c>
      <c r="BI76" s="1">
        <v>0.97075921905327311</v>
      </c>
      <c r="BJ76" s="1">
        <v>1</v>
      </c>
      <c r="BK76" s="1">
        <v>0.99999999999999933</v>
      </c>
      <c r="BL76" s="1">
        <v>1</v>
      </c>
    </row>
    <row r="77" spans="1:64" x14ac:dyDescent="0.2">
      <c r="A77" s="2" t="s">
        <v>1374</v>
      </c>
      <c r="B77" s="2" t="s">
        <v>2262</v>
      </c>
      <c r="C77">
        <v>0</v>
      </c>
      <c r="D77">
        <v>111</v>
      </c>
      <c r="E77" s="5">
        <v>0.53727044504764476</v>
      </c>
      <c r="F77" s="5">
        <v>5.7368190500817415E-2</v>
      </c>
      <c r="G77" t="s">
        <v>8</v>
      </c>
      <c r="H77">
        <v>105</v>
      </c>
      <c r="I77" s="5">
        <v>0.4959982139122705</v>
      </c>
      <c r="J77" s="5">
        <v>6.6454588566072684E-2</v>
      </c>
      <c r="K77" t="s">
        <v>8</v>
      </c>
      <c r="L77">
        <v>98</v>
      </c>
      <c r="M77" s="5">
        <v>0.49895711023661649</v>
      </c>
      <c r="N77" s="5">
        <v>7.1669203557445035E-2</v>
      </c>
      <c r="O77" t="s">
        <v>8</v>
      </c>
      <c r="P77">
        <v>97</v>
      </c>
      <c r="Q77" s="5">
        <v>0.51092656506423129</v>
      </c>
      <c r="R77" s="5">
        <v>7.7196737250085523E-2</v>
      </c>
      <c r="S77" t="s">
        <v>8</v>
      </c>
      <c r="T77">
        <v>114</v>
      </c>
      <c r="U77" s="5">
        <v>0.51262260497007195</v>
      </c>
      <c r="V77" s="5">
        <v>6.9322208113927364E-2</v>
      </c>
      <c r="W77" t="s">
        <v>8</v>
      </c>
      <c r="X77">
        <v>80</v>
      </c>
      <c r="Y77" s="5">
        <v>0.50435740571765142</v>
      </c>
      <c r="Z77" s="5">
        <v>6.8043540770214225E-2</v>
      </c>
      <c r="AA77" t="s">
        <v>8</v>
      </c>
      <c r="AB77">
        <v>54</v>
      </c>
      <c r="AC77" s="5">
        <v>0.52585398838401598</v>
      </c>
      <c r="AD77" s="5">
        <v>7.9273922957152076E-2</v>
      </c>
      <c r="AE77" t="s">
        <v>8</v>
      </c>
      <c r="AF77">
        <v>42</v>
      </c>
      <c r="AG77" s="5">
        <v>0.53659436521507009</v>
      </c>
      <c r="AH77" s="5">
        <v>9.097893584886553E-2</v>
      </c>
      <c r="AI77" t="s">
        <v>8</v>
      </c>
      <c r="AJ77" s="1">
        <v>9.0598963442032441E-5</v>
      </c>
      <c r="AK77" s="1">
        <v>5.9002247195183433E-4</v>
      </c>
      <c r="AL77" s="1">
        <v>2.8973247275037028E-3</v>
      </c>
      <c r="AM77" s="1">
        <v>0.19221633381934966</v>
      </c>
      <c r="AN77" s="1">
        <v>0.22845978382863197</v>
      </c>
      <c r="AO77" s="1">
        <v>4.3595655987042958E-2</v>
      </c>
      <c r="AP77" s="1">
        <v>0.99998726722788811</v>
      </c>
      <c r="AQ77" s="1">
        <v>1</v>
      </c>
      <c r="AR77" s="1">
        <v>1</v>
      </c>
      <c r="AS77" s="1">
        <v>0.98261971453607122</v>
      </c>
      <c r="AT77" s="1">
        <v>0.91156212194937536</v>
      </c>
      <c r="AU77" s="1">
        <v>0.99999982654715247</v>
      </c>
      <c r="AV77" s="1">
        <v>0.2870165157715856</v>
      </c>
      <c r="AW77" s="1">
        <v>4.8002606117160895E-2</v>
      </c>
      <c r="AX77" s="1">
        <v>0.99950834930286303</v>
      </c>
      <c r="AY77" s="1">
        <v>0.99280156259323871</v>
      </c>
      <c r="AZ77" s="1">
        <v>0.99999999999710631</v>
      </c>
      <c r="BA77" s="1">
        <v>0.51182308679907029</v>
      </c>
      <c r="BB77" s="1">
        <v>0.10775600000063501</v>
      </c>
      <c r="BC77" s="1">
        <v>1</v>
      </c>
      <c r="BD77" s="1">
        <v>0.99999999961962005</v>
      </c>
      <c r="BE77" s="1">
        <v>0.99884830321815932</v>
      </c>
      <c r="BF77" s="1">
        <v>0.76251648415641038</v>
      </c>
      <c r="BG77" s="1">
        <v>0.99999980116114517</v>
      </c>
      <c r="BH77" s="1">
        <v>0.99976726618935075</v>
      </c>
      <c r="BI77" s="1">
        <v>0.82872559952789415</v>
      </c>
      <c r="BJ77" s="1">
        <v>0.91717424340095266</v>
      </c>
      <c r="BK77" s="1">
        <v>0.38343164656570261</v>
      </c>
      <c r="BL77" s="1">
        <v>0.99999996965030891</v>
      </c>
    </row>
    <row r="78" spans="1:64" x14ac:dyDescent="0.2">
      <c r="A78" s="2" t="s">
        <v>1375</v>
      </c>
      <c r="B78" s="2" t="s">
        <v>2262</v>
      </c>
      <c r="C78">
        <v>0</v>
      </c>
      <c r="D78">
        <v>111</v>
      </c>
      <c r="E78" s="5">
        <v>0.23569961406645343</v>
      </c>
      <c r="F78" s="5">
        <v>6.117073695679727E-2</v>
      </c>
      <c r="G78" t="s">
        <v>8</v>
      </c>
      <c r="H78">
        <v>105</v>
      </c>
      <c r="I78" s="5">
        <v>0.25686794212067626</v>
      </c>
      <c r="J78" s="5">
        <v>7.2464901499074502E-2</v>
      </c>
      <c r="K78" t="s">
        <v>8</v>
      </c>
      <c r="L78">
        <v>98</v>
      </c>
      <c r="M78" s="5">
        <v>0.26958574177018846</v>
      </c>
      <c r="N78" s="5">
        <v>6.8471173942820193E-2</v>
      </c>
      <c r="O78" t="s">
        <v>8</v>
      </c>
      <c r="P78">
        <v>97</v>
      </c>
      <c r="Q78" s="5">
        <v>0.26478342226287405</v>
      </c>
      <c r="R78" s="5">
        <v>6.9770021893132458E-2</v>
      </c>
      <c r="S78" t="s">
        <v>8</v>
      </c>
      <c r="T78">
        <v>114</v>
      </c>
      <c r="U78" s="5">
        <v>0.28094228560632939</v>
      </c>
      <c r="V78" s="5">
        <v>7.0333642327105469E-2</v>
      </c>
      <c r="W78" t="s">
        <v>8</v>
      </c>
      <c r="X78">
        <v>80</v>
      </c>
      <c r="Y78" s="5">
        <v>0.30439668893375399</v>
      </c>
      <c r="Z78" s="5">
        <v>7.1013739000174728E-2</v>
      </c>
      <c r="AA78" t="s">
        <v>8</v>
      </c>
      <c r="AB78">
        <v>54</v>
      </c>
      <c r="AC78" s="5">
        <v>0.28924896648078319</v>
      </c>
      <c r="AD78" s="5">
        <v>7.8274218066822679E-2</v>
      </c>
      <c r="AE78" t="s">
        <v>8</v>
      </c>
      <c r="AF78">
        <v>42</v>
      </c>
      <c r="AG78" s="5">
        <v>0.27970274671032758</v>
      </c>
      <c r="AH78" s="5">
        <v>8.304327374667643E-2</v>
      </c>
      <c r="AI78" t="s">
        <v>8</v>
      </c>
      <c r="AJ78" s="1">
        <v>1.4869612926476138E-9</v>
      </c>
      <c r="AK78" s="1">
        <v>0.54518324587783218</v>
      </c>
      <c r="AL78" s="1">
        <v>1.5500475910811606E-2</v>
      </c>
      <c r="AM78" s="1">
        <v>8.328883896120387E-2</v>
      </c>
      <c r="AN78" s="1">
        <v>5.1270420649784931E-5</v>
      </c>
      <c r="AO78" s="1">
        <v>1.7313421807330087E-9</v>
      </c>
      <c r="AP78" s="1">
        <v>1.5587200352595865E-4</v>
      </c>
      <c r="AQ78" s="1">
        <v>1.6801713424861697E-2</v>
      </c>
      <c r="AR78" s="1">
        <v>0.99802933118781856</v>
      </c>
      <c r="AS78" s="1">
        <v>0.99999981885416855</v>
      </c>
      <c r="AT78" s="1">
        <v>0.28295508172387784</v>
      </c>
      <c r="AU78" s="1">
        <v>1.8348810704371665E-4</v>
      </c>
      <c r="AV78" s="1">
        <v>0.16103097160938151</v>
      </c>
      <c r="AW78" s="1">
        <v>0.89230714353470064</v>
      </c>
      <c r="AX78" s="1">
        <v>0.99999999999942435</v>
      </c>
      <c r="AY78" s="1">
        <v>0.9995831819392722</v>
      </c>
      <c r="AZ78" s="1">
        <v>3.0402127497197728E-2</v>
      </c>
      <c r="BA78" s="1">
        <v>0.94813531198368417</v>
      </c>
      <c r="BB78" s="1">
        <v>0.99999989559674796</v>
      </c>
      <c r="BC78" s="1">
        <v>0.94348354869510687</v>
      </c>
      <c r="BD78" s="1">
        <v>6.0051871905715259E-3</v>
      </c>
      <c r="BE78" s="1">
        <v>0.69345263353114828</v>
      </c>
      <c r="BF78" s="1">
        <v>0.99970914005708456</v>
      </c>
      <c r="BG78" s="1">
        <v>0.47656851003034317</v>
      </c>
      <c r="BH78" s="1">
        <v>0.99999998612402852</v>
      </c>
      <c r="BI78" s="1">
        <v>1</v>
      </c>
      <c r="BJ78" s="1">
        <v>0.99914260626023832</v>
      </c>
      <c r="BK78" s="1">
        <v>0.85426682955146305</v>
      </c>
      <c r="BL78" s="1">
        <v>0.99999999796409433</v>
      </c>
    </row>
    <row r="79" spans="1:64" x14ac:dyDescent="0.2">
      <c r="A79" s="2" t="s">
        <v>1376</v>
      </c>
      <c r="B79" s="2" t="s">
        <v>2262</v>
      </c>
      <c r="C79">
        <v>1</v>
      </c>
      <c r="D79">
        <v>111</v>
      </c>
      <c r="E79" s="5">
        <v>0.17470221952413728</v>
      </c>
      <c r="F79" s="5">
        <v>7.6133656384290704E-2</v>
      </c>
      <c r="G79" t="s">
        <v>681</v>
      </c>
      <c r="H79">
        <v>105</v>
      </c>
      <c r="I79" s="5">
        <v>0.1951003278541138</v>
      </c>
      <c r="J79" s="5">
        <v>0.10083327674639433</v>
      </c>
      <c r="K79" t="s">
        <v>1673</v>
      </c>
      <c r="L79">
        <v>98</v>
      </c>
      <c r="M79" s="5">
        <v>0.16971921571319862</v>
      </c>
      <c r="N79" s="5">
        <v>9.7003386622466881E-2</v>
      </c>
      <c r="O79" t="s">
        <v>645</v>
      </c>
      <c r="P79">
        <v>97</v>
      </c>
      <c r="Q79" s="5">
        <v>0.16753702466218032</v>
      </c>
      <c r="R79" s="5">
        <v>9.849301394729143E-2</v>
      </c>
      <c r="S79" t="s">
        <v>1674</v>
      </c>
      <c r="T79">
        <v>114</v>
      </c>
      <c r="U79" s="5">
        <v>0.14905651214697793</v>
      </c>
      <c r="V79" s="5">
        <v>7.4798436079906661E-2</v>
      </c>
      <c r="W79" t="s">
        <v>690</v>
      </c>
      <c r="X79">
        <v>80</v>
      </c>
      <c r="Y79" s="5">
        <v>0.13493671149701242</v>
      </c>
      <c r="Z79" s="5">
        <v>5.9911623038767292E-2</v>
      </c>
      <c r="AA79" t="s">
        <v>704</v>
      </c>
      <c r="AB79">
        <v>54</v>
      </c>
      <c r="AC79" s="5">
        <v>0.13186125503323665</v>
      </c>
      <c r="AD79" s="5">
        <v>8.212222839467373E-2</v>
      </c>
      <c r="AE79" t="s">
        <v>2072</v>
      </c>
      <c r="AF79">
        <v>42</v>
      </c>
      <c r="AG79" s="5">
        <v>0.12760631493337427</v>
      </c>
      <c r="AH79" s="5">
        <v>7.4301817897384659E-2</v>
      </c>
      <c r="AI79" t="s">
        <v>2075</v>
      </c>
      <c r="AJ79" s="1">
        <v>1.0669715296770205E-12</v>
      </c>
      <c r="AK79" s="1">
        <v>0.99621195878835433</v>
      </c>
      <c r="AL79" s="1">
        <v>0.99999999999996914</v>
      </c>
      <c r="AM79" s="1">
        <v>0.93576371525335034</v>
      </c>
      <c r="AN79" s="1">
        <v>3.8225725033572466E-2</v>
      </c>
      <c r="AO79" s="1">
        <v>1.5056909759303405E-4</v>
      </c>
      <c r="AP79" s="1">
        <v>3.7474885936572555E-4</v>
      </c>
      <c r="AQ79" s="1">
        <v>6.9406592212917229E-4</v>
      </c>
      <c r="AR79" s="1">
        <v>0.91916951815852421</v>
      </c>
      <c r="AS79" s="1">
        <v>8.5197617358691358E-2</v>
      </c>
      <c r="AT79" s="1">
        <v>1.9125351136861646E-4</v>
      </c>
      <c r="AU79" s="1">
        <v>2.9078732277643127E-7</v>
      </c>
      <c r="AV79" s="1">
        <v>1.8442160631959581E-6</v>
      </c>
      <c r="AW79" s="1">
        <v>6.1337189232180123E-6</v>
      </c>
      <c r="AX79" s="1">
        <v>0.99916623968452201</v>
      </c>
      <c r="AY79" s="1">
        <v>0.19381688661561935</v>
      </c>
      <c r="AZ79" s="1">
        <v>1.5142415639455287E-3</v>
      </c>
      <c r="BA79" s="1">
        <v>2.5335635993876116E-3</v>
      </c>
      <c r="BB79" s="1">
        <v>3.6935198665859481E-3</v>
      </c>
      <c r="BC79" s="1">
        <v>0.99296888682086037</v>
      </c>
      <c r="BD79" s="1">
        <v>0.10754013608803525</v>
      </c>
      <c r="BE79" s="1">
        <v>0.10528081147257518</v>
      </c>
      <c r="BF79" s="1">
        <v>0.10779896772007014</v>
      </c>
      <c r="BG79" s="1">
        <v>0.94512408147765825</v>
      </c>
      <c r="BH79" s="1">
        <v>0.88051366173219547</v>
      </c>
      <c r="BI79" s="1">
        <v>0.83041463410076521</v>
      </c>
      <c r="BJ79" s="1">
        <v>1</v>
      </c>
      <c r="BK79" s="1">
        <v>0.99999999999692324</v>
      </c>
      <c r="BL79" s="1">
        <v>1</v>
      </c>
    </row>
    <row r="80" spans="1:64" x14ac:dyDescent="0.2">
      <c r="A80" s="2" t="s">
        <v>1377</v>
      </c>
      <c r="B80" s="2" t="s">
        <v>2262</v>
      </c>
      <c r="C80">
        <v>1</v>
      </c>
      <c r="D80">
        <v>111</v>
      </c>
      <c r="E80" s="5">
        <v>0.44385425974320436</v>
      </c>
      <c r="F80" s="5">
        <v>7.040689571642178E-2</v>
      </c>
      <c r="G80" t="s">
        <v>2076</v>
      </c>
      <c r="H80">
        <v>105</v>
      </c>
      <c r="I80" s="5">
        <v>0.40966141188360816</v>
      </c>
      <c r="J80" s="5">
        <v>8.9259186506596033E-2</v>
      </c>
      <c r="K80" t="s">
        <v>725</v>
      </c>
      <c r="L80">
        <v>98</v>
      </c>
      <c r="M80" s="5">
        <v>0.41247330653949499</v>
      </c>
      <c r="N80" s="5">
        <v>0.10839718657384545</v>
      </c>
      <c r="O80" t="s">
        <v>2077</v>
      </c>
      <c r="P80">
        <v>97</v>
      </c>
      <c r="Q80" s="5">
        <v>0.43957709113408167</v>
      </c>
      <c r="R80" s="5">
        <v>0.11143289303712511</v>
      </c>
      <c r="S80" t="s">
        <v>1133</v>
      </c>
      <c r="T80">
        <v>114</v>
      </c>
      <c r="U80" s="5">
        <v>0.43578313158525256</v>
      </c>
      <c r="V80" s="5">
        <v>0.11243382386984957</v>
      </c>
      <c r="W80" t="s">
        <v>2078</v>
      </c>
      <c r="X80">
        <v>80</v>
      </c>
      <c r="Y80" s="5">
        <v>0.40428406860599631</v>
      </c>
      <c r="Z80" s="5">
        <v>9.8986676585749334E-2</v>
      </c>
      <c r="AA80" t="s">
        <v>2077</v>
      </c>
      <c r="AB80">
        <v>54</v>
      </c>
      <c r="AC80" s="5">
        <v>0.43870918353812538</v>
      </c>
      <c r="AD80" s="5">
        <v>0.10739317974954588</v>
      </c>
      <c r="AE80" t="s">
        <v>491</v>
      </c>
      <c r="AF80">
        <v>42</v>
      </c>
      <c r="AG80" s="5">
        <v>0.44649005500798916</v>
      </c>
      <c r="AH80" s="5">
        <v>0.17294812866172765</v>
      </c>
      <c r="AI80" t="s">
        <v>2079</v>
      </c>
      <c r="AJ80" s="1">
        <v>4.3133868410033596E-3</v>
      </c>
      <c r="AK80" s="1">
        <v>1.7739320653359369E-2</v>
      </c>
      <c r="AL80" s="1">
        <v>0.35713640468753649</v>
      </c>
      <c r="AM80" s="1">
        <v>0.99999998596079998</v>
      </c>
      <c r="AN80" s="1">
        <v>0.99941855994916518</v>
      </c>
      <c r="AO80" s="1">
        <v>0.43592959970101286</v>
      </c>
      <c r="AP80" s="1">
        <v>1</v>
      </c>
      <c r="AQ80" s="1">
        <v>1</v>
      </c>
      <c r="AR80" s="1">
        <v>0.99999540957418431</v>
      </c>
      <c r="AS80" s="1">
        <v>0.2325764632981655</v>
      </c>
      <c r="AT80" s="1">
        <v>0.48878048472591906</v>
      </c>
      <c r="AU80" s="1">
        <v>0.99999944654742345</v>
      </c>
      <c r="AV80" s="1">
        <v>0.21169000799976756</v>
      </c>
      <c r="AW80" s="1">
        <v>0.12286496623266985</v>
      </c>
      <c r="AX80" s="1">
        <v>0.94697163992933631</v>
      </c>
      <c r="AY80" s="1">
        <v>0.99812741467562471</v>
      </c>
      <c r="AZ80" s="1">
        <v>1</v>
      </c>
      <c r="BA80" s="1">
        <v>0.85392846081347096</v>
      </c>
      <c r="BB80" s="1">
        <v>0.64216851822355914</v>
      </c>
      <c r="BC80" s="1">
        <v>0.99999999999995215</v>
      </c>
      <c r="BD80" s="1">
        <v>0.96168022760987526</v>
      </c>
      <c r="BE80" s="1">
        <v>0.99999999999990785</v>
      </c>
      <c r="BF80" s="1">
        <v>0.99999968819361418</v>
      </c>
      <c r="BG80" s="1">
        <v>0.99877091888863789</v>
      </c>
      <c r="BH80" s="1">
        <v>0.99999968316696008</v>
      </c>
      <c r="BI80" s="1">
        <v>0.99959711363268189</v>
      </c>
      <c r="BJ80" s="1">
        <v>0.87734932073566518</v>
      </c>
      <c r="BK80" s="1">
        <v>0.67722864316422127</v>
      </c>
      <c r="BL80" s="1">
        <v>0.99999999999999933</v>
      </c>
    </row>
    <row r="81" spans="1:64" x14ac:dyDescent="0.2">
      <c r="A81" s="2" t="s">
        <v>1378</v>
      </c>
      <c r="B81" s="2" t="s">
        <v>2262</v>
      </c>
      <c r="C81">
        <v>1</v>
      </c>
      <c r="D81">
        <v>111</v>
      </c>
      <c r="E81" s="5">
        <v>0.27350475096270388</v>
      </c>
      <c r="F81" s="5">
        <v>9.7873550663467535E-2</v>
      </c>
      <c r="G81" t="s">
        <v>1137</v>
      </c>
      <c r="H81">
        <v>105</v>
      </c>
      <c r="I81" s="5">
        <v>0.28597663420732289</v>
      </c>
      <c r="J81" s="5">
        <v>8.1927456650835423E-2</v>
      </c>
      <c r="K81" t="s">
        <v>706</v>
      </c>
      <c r="L81">
        <v>98</v>
      </c>
      <c r="M81" s="5">
        <v>0.280703589955137</v>
      </c>
      <c r="N81" s="5">
        <v>8.715407282523463E-2</v>
      </c>
      <c r="O81" t="s">
        <v>2080</v>
      </c>
      <c r="P81">
        <v>97</v>
      </c>
      <c r="Q81" s="5">
        <v>0.28075940971809887</v>
      </c>
      <c r="R81" s="5">
        <v>7.6787951195814302E-2</v>
      </c>
      <c r="S81" t="s">
        <v>706</v>
      </c>
      <c r="T81">
        <v>114</v>
      </c>
      <c r="U81" s="5">
        <v>0.28588403456332279</v>
      </c>
      <c r="V81" s="5">
        <v>0.11019012271298645</v>
      </c>
      <c r="W81" t="s">
        <v>2069</v>
      </c>
      <c r="X81">
        <v>80</v>
      </c>
      <c r="Y81" s="5">
        <v>0.30270471804335231</v>
      </c>
      <c r="Z81" s="5">
        <v>9.6980346613342261E-2</v>
      </c>
      <c r="AA81" t="s">
        <v>1916</v>
      </c>
      <c r="AB81">
        <v>54</v>
      </c>
      <c r="AC81" s="5">
        <v>0.2895000888591287</v>
      </c>
      <c r="AD81" s="5">
        <v>0.10887596548118783</v>
      </c>
      <c r="AE81" t="s">
        <v>2069</v>
      </c>
      <c r="AF81">
        <v>42</v>
      </c>
      <c r="AG81" s="5">
        <v>0.25420229455486609</v>
      </c>
      <c r="AH81" s="5">
        <v>0.1152395015277751</v>
      </c>
      <c r="AI81" t="s">
        <v>2071</v>
      </c>
      <c r="AJ81" s="1">
        <v>0.31420519121037555</v>
      </c>
    </row>
    <row r="82" spans="1:64" x14ac:dyDescent="0.2">
      <c r="A82" s="2" t="s">
        <v>1379</v>
      </c>
      <c r="B82" s="2" t="s">
        <v>2262</v>
      </c>
      <c r="C82">
        <v>1</v>
      </c>
      <c r="D82">
        <v>111</v>
      </c>
      <c r="E82" s="5">
        <v>9.3712422228469969E-2</v>
      </c>
      <c r="F82" s="5">
        <v>3.6495462323132444E-2</v>
      </c>
      <c r="G82" t="s">
        <v>19</v>
      </c>
      <c r="H82">
        <v>105</v>
      </c>
      <c r="I82" s="5">
        <v>0.1057049066172791</v>
      </c>
      <c r="J82" s="5">
        <v>4.8963181133067885E-2</v>
      </c>
      <c r="K82" t="s">
        <v>232</v>
      </c>
      <c r="L82">
        <v>98</v>
      </c>
      <c r="M82" s="5">
        <v>0.11450978213217679</v>
      </c>
      <c r="N82" s="5">
        <v>4.3430454081932024E-2</v>
      </c>
      <c r="O82" t="s">
        <v>227</v>
      </c>
      <c r="P82">
        <v>97</v>
      </c>
      <c r="Q82" s="5">
        <v>0.10813546802334516</v>
      </c>
      <c r="R82" s="5">
        <v>4.4751358386690643E-2</v>
      </c>
      <c r="S82" t="s">
        <v>232</v>
      </c>
      <c r="T82">
        <v>114</v>
      </c>
      <c r="U82" s="5">
        <v>0.12101623715288981</v>
      </c>
      <c r="V82" s="5">
        <v>4.822316845588033E-2</v>
      </c>
      <c r="W82" t="s">
        <v>227</v>
      </c>
      <c r="X82">
        <v>80</v>
      </c>
      <c r="Y82" s="5">
        <v>0.1355229830857263</v>
      </c>
      <c r="Z82" s="5">
        <v>5.6249118174571691E-2</v>
      </c>
      <c r="AA82" t="s">
        <v>20</v>
      </c>
      <c r="AB82">
        <v>54</v>
      </c>
      <c r="AC82" s="5">
        <v>0.12497436277523716</v>
      </c>
      <c r="AD82" s="5">
        <v>5.4670689485377927E-2</v>
      </c>
      <c r="AE82" t="s">
        <v>20</v>
      </c>
      <c r="AF82">
        <v>42</v>
      </c>
      <c r="AG82" s="5">
        <v>0.11028642367474514</v>
      </c>
      <c r="AH82" s="5">
        <v>5.010831451335343E-2</v>
      </c>
      <c r="AI82" t="s">
        <v>229</v>
      </c>
      <c r="AJ82" s="1">
        <v>1.341583790444275E-11</v>
      </c>
      <c r="AK82" s="1">
        <v>0.28892075370245118</v>
      </c>
      <c r="AL82" s="1">
        <v>6.1848741115909656E-3</v>
      </c>
      <c r="AM82" s="1">
        <v>5.4052613062713362E-2</v>
      </c>
      <c r="AN82" s="1">
        <v>7.5315219670857303E-6</v>
      </c>
      <c r="AO82" s="1">
        <v>1.9916335247671668E-10</v>
      </c>
      <c r="AP82" s="1">
        <v>1.1597175090249934E-6</v>
      </c>
      <c r="AQ82" s="1">
        <v>6.5954113076548415E-3</v>
      </c>
      <c r="AR82" s="1">
        <v>0.99921228350702496</v>
      </c>
      <c r="AS82" s="1">
        <v>0.99999999936765505</v>
      </c>
      <c r="AT82" s="1">
        <v>0.26432903535274521</v>
      </c>
      <c r="AU82" s="1">
        <v>2.1584180540856757E-4</v>
      </c>
      <c r="AV82" s="1">
        <v>1.9084569142471031E-2</v>
      </c>
      <c r="AW82" s="1">
        <v>0.88906519576559306</v>
      </c>
      <c r="AX82" s="1">
        <v>0.99999999993289779</v>
      </c>
      <c r="AY82" s="1">
        <v>0.99846011884843455</v>
      </c>
      <c r="AZ82" s="1">
        <v>2.9148036474898054E-2</v>
      </c>
      <c r="BA82" s="1">
        <v>0.4127111131184229</v>
      </c>
      <c r="BB82" s="1">
        <v>0.9999994720327281</v>
      </c>
      <c r="BC82" s="1">
        <v>0.84207811060322102</v>
      </c>
      <c r="BD82" s="1">
        <v>3.8715769744102069E-3</v>
      </c>
      <c r="BE82" s="1">
        <v>0.12327606071252062</v>
      </c>
      <c r="BF82" s="1">
        <v>0.99813297570029091</v>
      </c>
      <c r="BG82" s="1">
        <v>0.5548201704946395</v>
      </c>
      <c r="BH82" s="1">
        <v>0.99542042249162299</v>
      </c>
      <c r="BI82" s="1">
        <v>1</v>
      </c>
      <c r="BJ82" s="1">
        <v>0.99999999998349309</v>
      </c>
      <c r="BK82" s="1">
        <v>0.88706724140284721</v>
      </c>
      <c r="BL82" s="1">
        <v>0.99946262324167823</v>
      </c>
    </row>
    <row r="83" spans="1:64" x14ac:dyDescent="0.2">
      <c r="A83" s="2" t="s">
        <v>1380</v>
      </c>
      <c r="B83" s="2" t="s">
        <v>2262</v>
      </c>
      <c r="C83">
        <v>1</v>
      </c>
      <c r="D83">
        <v>111</v>
      </c>
      <c r="E83" s="5">
        <v>0.31833811405950191</v>
      </c>
      <c r="F83" s="5">
        <v>0.14650955949693958</v>
      </c>
      <c r="G83" t="s">
        <v>1675</v>
      </c>
      <c r="H83">
        <v>105</v>
      </c>
      <c r="I83" s="5">
        <v>0.31253523155823243</v>
      </c>
      <c r="J83" s="5">
        <v>0.18649418472304227</v>
      </c>
      <c r="K83" t="s">
        <v>1676</v>
      </c>
      <c r="L83">
        <v>98</v>
      </c>
      <c r="M83" s="5">
        <v>0.28734568399310512</v>
      </c>
      <c r="N83" s="5">
        <v>0.19204536729413102</v>
      </c>
      <c r="O83" t="s">
        <v>1677</v>
      </c>
      <c r="P83">
        <v>97</v>
      </c>
      <c r="Q83" s="5">
        <v>0.2429503287213266</v>
      </c>
      <c r="R83" s="5">
        <v>0.14168283554621444</v>
      </c>
      <c r="S83" t="s">
        <v>1678</v>
      </c>
      <c r="T83">
        <v>114</v>
      </c>
      <c r="U83" s="5">
        <v>0.21502565919547717</v>
      </c>
      <c r="V83" s="5">
        <v>0.17710693841225988</v>
      </c>
      <c r="W83" t="s">
        <v>1679</v>
      </c>
      <c r="X83">
        <v>80</v>
      </c>
      <c r="Y83" s="5">
        <v>0.17021558297245581</v>
      </c>
      <c r="Z83" s="5">
        <v>0.10678351972578826</v>
      </c>
      <c r="AA83" t="s">
        <v>2081</v>
      </c>
      <c r="AB83">
        <v>54</v>
      </c>
      <c r="AC83" s="5">
        <v>0.15657583533409314</v>
      </c>
      <c r="AD83" s="5">
        <v>0.13354619302011012</v>
      </c>
      <c r="AE83" t="s">
        <v>2082</v>
      </c>
      <c r="AF83">
        <v>42</v>
      </c>
      <c r="AG83" s="5">
        <v>0.16320664440455823</v>
      </c>
      <c r="AH83" s="5">
        <v>0.19373572728507776</v>
      </c>
      <c r="AI83" t="s">
        <v>2083</v>
      </c>
      <c r="AJ83" s="1">
        <v>1.2985556733935373E-27</v>
      </c>
      <c r="AK83" s="1">
        <v>1</v>
      </c>
      <c r="AL83" s="1">
        <v>0.40203162885712507</v>
      </c>
      <c r="AM83" s="1">
        <v>4.1607065472559768E-4</v>
      </c>
      <c r="AN83" s="1">
        <v>1.7715331396273015E-6</v>
      </c>
      <c r="AO83" s="1">
        <v>6.2172489379008766E-15</v>
      </c>
      <c r="AP83" s="1">
        <v>5.8846261197231797E-12</v>
      </c>
      <c r="AQ83" s="1">
        <v>1.4238953927048215E-7</v>
      </c>
      <c r="AR83" s="1">
        <v>0.43487950136184494</v>
      </c>
      <c r="AS83" s="1">
        <v>5.5546044294008112E-4</v>
      </c>
      <c r="AT83" s="1">
        <v>2.8288352877936518E-6</v>
      </c>
      <c r="AU83" s="1">
        <v>1.5543122344752192E-14</v>
      </c>
      <c r="AV83" s="1">
        <v>1.0202505507095339E-11</v>
      </c>
      <c r="AW83" s="1">
        <v>1.9328001088503299E-7</v>
      </c>
      <c r="AX83" s="1">
        <v>0.79615673935770348</v>
      </c>
      <c r="AY83" s="1">
        <v>0.11210543580664645</v>
      </c>
      <c r="AZ83" s="1">
        <v>1.6659793311557536E-7</v>
      </c>
      <c r="BA83" s="1">
        <v>4.1142877296174163E-6</v>
      </c>
      <c r="BB83" s="1">
        <v>2.0456471340333238E-3</v>
      </c>
      <c r="BC83" s="1">
        <v>0.99999890462301133</v>
      </c>
      <c r="BD83" s="1">
        <v>1.8749785362071059E-3</v>
      </c>
      <c r="BE83" s="1">
        <v>7.9200253813125343E-3</v>
      </c>
      <c r="BF83" s="1">
        <v>0.31441963239150961</v>
      </c>
      <c r="BG83" s="1">
        <v>2.5828259802754716E-2</v>
      </c>
      <c r="BH83" s="1">
        <v>7.1140363152911834E-2</v>
      </c>
      <c r="BI83" s="1">
        <v>0.83115962786897601</v>
      </c>
      <c r="BJ83" s="1">
        <v>1</v>
      </c>
      <c r="BK83" s="1">
        <v>0.99999993378613794</v>
      </c>
      <c r="BL83" s="1">
        <v>0.99999990373104286</v>
      </c>
    </row>
    <row r="84" spans="1:64" x14ac:dyDescent="0.2">
      <c r="A84" s="2" t="s">
        <v>1381</v>
      </c>
      <c r="B84" s="2" t="s">
        <v>2262</v>
      </c>
      <c r="C84">
        <v>0</v>
      </c>
      <c r="D84">
        <v>111</v>
      </c>
      <c r="E84" s="5">
        <v>0.42573445614177391</v>
      </c>
      <c r="F84" s="5">
        <v>0.10142647092105636</v>
      </c>
      <c r="G84" t="s">
        <v>8</v>
      </c>
      <c r="H84">
        <v>105</v>
      </c>
      <c r="I84" s="5">
        <v>0.40177058163864726</v>
      </c>
      <c r="J84" s="5">
        <v>9.6057578586451628E-2</v>
      </c>
      <c r="K84" t="s">
        <v>8</v>
      </c>
      <c r="L84">
        <v>98</v>
      </c>
      <c r="M84" s="5">
        <v>0.41827685638582379</v>
      </c>
      <c r="N84" s="5">
        <v>0.12060019897755811</v>
      </c>
      <c r="O84" t="s">
        <v>8</v>
      </c>
      <c r="P84">
        <v>97</v>
      </c>
      <c r="Q84" s="5">
        <v>0.44178315194289031</v>
      </c>
      <c r="R84" s="5">
        <v>0.11862097183727986</v>
      </c>
      <c r="S84" t="s">
        <v>8</v>
      </c>
      <c r="T84">
        <v>114</v>
      </c>
      <c r="U84" s="5">
        <v>0.4740807466902866</v>
      </c>
      <c r="V84" s="5">
        <v>0.12606746385770337</v>
      </c>
      <c r="W84" t="s">
        <v>8</v>
      </c>
      <c r="X84">
        <v>80</v>
      </c>
      <c r="Y84" s="5">
        <v>0.53677938238602785</v>
      </c>
      <c r="Z84" s="5">
        <v>0.12411202614172416</v>
      </c>
      <c r="AA84" t="s">
        <v>8</v>
      </c>
      <c r="AB84">
        <v>54</v>
      </c>
      <c r="AC84" s="5">
        <v>0.54841251667988178</v>
      </c>
      <c r="AD84" s="5">
        <v>0.13296816815777254</v>
      </c>
      <c r="AE84" t="s">
        <v>8</v>
      </c>
      <c r="AF84">
        <v>42</v>
      </c>
      <c r="AG84" s="5">
        <v>0.53874165066249069</v>
      </c>
      <c r="AH84" s="5">
        <v>0.16961843722851314</v>
      </c>
      <c r="AI84" t="s">
        <v>8</v>
      </c>
      <c r="AJ84" s="1">
        <v>1.138647587985975E-22</v>
      </c>
      <c r="AK84" s="1">
        <v>0.98667483196670125</v>
      </c>
      <c r="AL84" s="1">
        <v>0.99999999999987665</v>
      </c>
      <c r="AM84" s="1">
        <v>0.99998966536691336</v>
      </c>
      <c r="AN84" s="1">
        <v>7.0639259359394524E-2</v>
      </c>
      <c r="AO84" s="1">
        <v>1.4045097862513956E-8</v>
      </c>
      <c r="AP84" s="1">
        <v>3.4363530132530684E-8</v>
      </c>
      <c r="AQ84" s="1">
        <v>7.4476546513269071E-6</v>
      </c>
      <c r="AR84" s="1">
        <v>0.99998523223766789</v>
      </c>
      <c r="AS84" s="1">
        <v>0.40194761673405899</v>
      </c>
      <c r="AT84" s="1">
        <v>2.7470256962391915E-4</v>
      </c>
      <c r="AU84" s="1">
        <v>3.1148417178883392E-12</v>
      </c>
      <c r="AV84" s="1">
        <v>2.2730262116965605E-11</v>
      </c>
      <c r="AW84" s="1">
        <v>1.9968286357752163E-8</v>
      </c>
      <c r="AX84" s="1">
        <v>0.99491848402893523</v>
      </c>
      <c r="AY84" s="1">
        <v>2.1569050240404897E-2</v>
      </c>
      <c r="AZ84" s="1">
        <v>3.0856579513738325E-9</v>
      </c>
      <c r="BA84" s="1">
        <v>8.1194007073293051E-9</v>
      </c>
      <c r="BB84" s="1">
        <v>2.044820797797442E-6</v>
      </c>
      <c r="BC84" s="1">
        <v>0.77448925523896206</v>
      </c>
      <c r="BD84" s="1">
        <v>5.947245636073184E-6</v>
      </c>
      <c r="BE84" s="1">
        <v>6.2065793843268935E-6</v>
      </c>
      <c r="BF84" s="1">
        <v>3.9470136072794482E-4</v>
      </c>
      <c r="BG84" s="1">
        <v>1.0171210013347087E-2</v>
      </c>
      <c r="BH84" s="1">
        <v>5.3710107383017069E-3</v>
      </c>
      <c r="BI84" s="1">
        <v>7.9082933671132949E-2</v>
      </c>
      <c r="BJ84" s="1">
        <v>0.99999999997570999</v>
      </c>
      <c r="BK84" s="1">
        <v>1</v>
      </c>
      <c r="BL84" s="1">
        <v>0.99999999999999656</v>
      </c>
    </row>
    <row r="85" spans="1:64" x14ac:dyDescent="0.2">
      <c r="A85" s="2" t="s">
        <v>1382</v>
      </c>
      <c r="B85" s="2" t="s">
        <v>2262</v>
      </c>
      <c r="C85">
        <v>1</v>
      </c>
      <c r="D85">
        <v>111</v>
      </c>
      <c r="E85" s="5">
        <v>6.6031507236831308E-2</v>
      </c>
      <c r="F85" s="5">
        <v>3.7882284207416815E-2</v>
      </c>
      <c r="G85" t="s">
        <v>119</v>
      </c>
      <c r="H85">
        <v>105</v>
      </c>
      <c r="I85" s="5">
        <v>6.951154899234474E-2</v>
      </c>
      <c r="J85" s="5">
        <v>4.8757559477653978E-2</v>
      </c>
      <c r="K85" t="s">
        <v>11</v>
      </c>
      <c r="L85">
        <v>98</v>
      </c>
      <c r="M85" s="5">
        <v>6.0029747947531048E-2</v>
      </c>
      <c r="N85" s="5">
        <v>3.2297712961260952E-2</v>
      </c>
      <c r="O85" t="s">
        <v>119</v>
      </c>
      <c r="P85">
        <v>97</v>
      </c>
      <c r="Q85" s="5">
        <v>6.6026063328944964E-2</v>
      </c>
      <c r="R85" s="5">
        <v>4.6309721004004871E-2</v>
      </c>
      <c r="S85" t="s">
        <v>1140</v>
      </c>
      <c r="T85">
        <v>114</v>
      </c>
      <c r="U85" s="5">
        <v>6.7332157803204604E-2</v>
      </c>
      <c r="V85" s="5">
        <v>4.4762000305689963E-2</v>
      </c>
      <c r="W85" t="s">
        <v>11</v>
      </c>
      <c r="X85">
        <v>80</v>
      </c>
      <c r="Y85" s="5">
        <v>6.8348357687433109E-2</v>
      </c>
      <c r="Z85" s="5">
        <v>6.4653072609410028E-2</v>
      </c>
      <c r="AA85" t="s">
        <v>17</v>
      </c>
      <c r="AB85">
        <v>54</v>
      </c>
      <c r="AC85" s="5">
        <v>5.7386233627843633E-2</v>
      </c>
      <c r="AD85" s="5">
        <v>5.2860532218988905E-2</v>
      </c>
      <c r="AE85" t="s">
        <v>849</v>
      </c>
      <c r="AF85">
        <v>42</v>
      </c>
      <c r="AG85" s="5">
        <v>6.4820700619206306E-2</v>
      </c>
      <c r="AH85" s="5">
        <v>4.4751252470270723E-2</v>
      </c>
      <c r="AI85" t="s">
        <v>1140</v>
      </c>
      <c r="AJ85" s="1">
        <v>0.35193142051180842</v>
      </c>
    </row>
    <row r="86" spans="1:64" x14ac:dyDescent="0.2">
      <c r="A86" s="2" t="s">
        <v>1383</v>
      </c>
      <c r="B86" s="2" t="s">
        <v>2262</v>
      </c>
      <c r="C86">
        <v>0</v>
      </c>
      <c r="D86">
        <v>111</v>
      </c>
      <c r="E86" s="5">
        <v>0.43189998717300687</v>
      </c>
      <c r="F86" s="5">
        <v>0.11491508263440235</v>
      </c>
      <c r="G86" t="s">
        <v>8</v>
      </c>
      <c r="H86">
        <v>105</v>
      </c>
      <c r="I86" s="5">
        <v>0.44316462992367261</v>
      </c>
      <c r="J86" s="5">
        <v>0.11421015193085214</v>
      </c>
      <c r="K86" t="s">
        <v>8</v>
      </c>
      <c r="L86">
        <v>98</v>
      </c>
      <c r="M86" s="5">
        <v>0.42177479976229892</v>
      </c>
      <c r="N86" s="5">
        <v>0.13627117740163117</v>
      </c>
      <c r="O86" t="s">
        <v>8</v>
      </c>
      <c r="P86">
        <v>97</v>
      </c>
      <c r="Q86" s="5">
        <v>0.38249225132066983</v>
      </c>
      <c r="R86" s="5">
        <v>0.13132737324119811</v>
      </c>
      <c r="S86" t="s">
        <v>8</v>
      </c>
      <c r="T86">
        <v>114</v>
      </c>
      <c r="U86" s="5">
        <v>0.3567945597566145</v>
      </c>
      <c r="V86" s="5">
        <v>0.13361019084879183</v>
      </c>
      <c r="W86" t="s">
        <v>8</v>
      </c>
      <c r="X86">
        <v>80</v>
      </c>
      <c r="Y86" s="5">
        <v>0.29012732351072351</v>
      </c>
      <c r="Z86" s="5">
        <v>0.12011875247897237</v>
      </c>
      <c r="AA86" t="s">
        <v>8</v>
      </c>
      <c r="AB86">
        <v>54</v>
      </c>
      <c r="AC86" s="5">
        <v>0.28543481865976927</v>
      </c>
      <c r="AD86" s="5">
        <v>0.12839855914623702</v>
      </c>
      <c r="AE86" t="s">
        <v>8</v>
      </c>
      <c r="AF86">
        <v>42</v>
      </c>
      <c r="AG86" s="5">
        <v>0.30349432517931868</v>
      </c>
      <c r="AH86" s="5">
        <v>0.1650886122410701</v>
      </c>
      <c r="AI86" t="s">
        <v>8</v>
      </c>
      <c r="AJ86" s="1">
        <v>1.1049233249606791E-24</v>
      </c>
      <c r="AK86" s="1">
        <v>0.99999999876324686</v>
      </c>
      <c r="AL86" s="1">
        <v>0.99999999994332278</v>
      </c>
      <c r="AM86" s="1">
        <v>0.14931966423615206</v>
      </c>
      <c r="AN86" s="1">
        <v>3.6902745632050316E-4</v>
      </c>
      <c r="AO86" s="1">
        <v>4.3707260033443163E-12</v>
      </c>
      <c r="AP86" s="1">
        <v>3.790687763682854E-10</v>
      </c>
      <c r="AQ86" s="1">
        <v>1.321717264191058E-6</v>
      </c>
      <c r="AR86" s="1">
        <v>0.99946301866233545</v>
      </c>
      <c r="AS86" s="1">
        <v>2.3018099192264385E-2</v>
      </c>
      <c r="AT86" s="1">
        <v>2.3020338921986294E-5</v>
      </c>
      <c r="AU86" s="1">
        <v>1.1191048088221578E-13</v>
      </c>
      <c r="AV86" s="1">
        <v>1.6898482613214583E-11</v>
      </c>
      <c r="AW86" s="1">
        <v>1.1190957649453992E-7</v>
      </c>
      <c r="AX86" s="1">
        <v>0.60854354474472649</v>
      </c>
      <c r="AY86" s="1">
        <v>7.1352142575294986E-3</v>
      </c>
      <c r="AZ86" s="1">
        <v>6.021467768846378E-10</v>
      </c>
      <c r="BA86" s="1">
        <v>1.7962825782369407E-8</v>
      </c>
      <c r="BB86" s="1">
        <v>2.0646281556957469E-5</v>
      </c>
      <c r="BC86" s="1">
        <v>0.98858535686410709</v>
      </c>
      <c r="BD86" s="1">
        <v>6.4352354648522514E-5</v>
      </c>
      <c r="BE86" s="1">
        <v>2.7487006169935047E-4</v>
      </c>
      <c r="BF86" s="1">
        <v>2.5079753856371623E-2</v>
      </c>
      <c r="BG86" s="1">
        <v>1.0967695470323613E-2</v>
      </c>
      <c r="BH86" s="1">
        <v>2.2306253916050567E-2</v>
      </c>
      <c r="BI86" s="1">
        <v>0.45893793315802833</v>
      </c>
      <c r="BJ86" s="1">
        <v>1</v>
      </c>
      <c r="BK86" s="1">
        <v>0.99999999997957423</v>
      </c>
      <c r="BL86" s="1">
        <v>0.99999999486286695</v>
      </c>
    </row>
    <row r="87" spans="1:64" x14ac:dyDescent="0.2">
      <c r="A87" s="2" t="s">
        <v>1384</v>
      </c>
      <c r="B87" s="2" t="s">
        <v>2262</v>
      </c>
      <c r="C87">
        <v>1</v>
      </c>
      <c r="D87">
        <v>111</v>
      </c>
      <c r="E87" s="5">
        <v>0.43115512637522407</v>
      </c>
      <c r="F87" s="5">
        <v>0.10189573031686622</v>
      </c>
      <c r="G87" t="s">
        <v>490</v>
      </c>
      <c r="H87">
        <v>105</v>
      </c>
      <c r="I87" s="5">
        <v>0.41672218264216332</v>
      </c>
      <c r="J87" s="5">
        <v>0.15196488740800224</v>
      </c>
      <c r="K87" t="s">
        <v>1680</v>
      </c>
      <c r="L87">
        <v>98</v>
      </c>
      <c r="M87" s="5">
        <v>0.42537335765235917</v>
      </c>
      <c r="N87" s="5">
        <v>0.17244775529858714</v>
      </c>
      <c r="O87" t="s">
        <v>1681</v>
      </c>
      <c r="P87">
        <v>97</v>
      </c>
      <c r="Q87" s="5">
        <v>0.47814011613260404</v>
      </c>
      <c r="R87" s="5">
        <v>0.14109937039561465</v>
      </c>
      <c r="S87" t="s">
        <v>1682</v>
      </c>
      <c r="T87">
        <v>114</v>
      </c>
      <c r="U87" s="5">
        <v>0.50633344678450187</v>
      </c>
      <c r="V87" s="5">
        <v>0.17595444336138905</v>
      </c>
      <c r="W87" t="s">
        <v>1683</v>
      </c>
      <c r="X87">
        <v>80</v>
      </c>
      <c r="Y87" s="5">
        <v>0.54785328432112346</v>
      </c>
      <c r="Z87" s="5">
        <v>0.15013635709933415</v>
      </c>
      <c r="AA87" t="s">
        <v>2084</v>
      </c>
      <c r="AB87">
        <v>54</v>
      </c>
      <c r="AC87" s="5">
        <v>0.56791839472777483</v>
      </c>
      <c r="AD87" s="5">
        <v>0.16378725242741854</v>
      </c>
      <c r="AE87" t="s">
        <v>1686</v>
      </c>
      <c r="AF87">
        <v>42</v>
      </c>
      <c r="AG87" s="5">
        <v>0.57217904978283762</v>
      </c>
      <c r="AH87" s="5">
        <v>0.23991234075473272</v>
      </c>
      <c r="AI87" t="s">
        <v>2085</v>
      </c>
      <c r="AJ87" s="1">
        <v>7.7761163640231949E-25</v>
      </c>
      <c r="AK87" s="1">
        <v>0.99999999963249109</v>
      </c>
      <c r="AL87" s="1">
        <v>0.99434919773936625</v>
      </c>
      <c r="AM87" s="1">
        <v>2.7387405615753035E-2</v>
      </c>
      <c r="AN87" s="1">
        <v>1.4572319608274764E-4</v>
      </c>
      <c r="AO87" s="1">
        <v>1.0233591751784843E-11</v>
      </c>
      <c r="AP87" s="1">
        <v>2.7284086101531102E-10</v>
      </c>
      <c r="AQ87" s="1">
        <v>1.1027673129104798E-6</v>
      </c>
      <c r="AR87" s="1">
        <v>0.76827167894892412</v>
      </c>
      <c r="AS87" s="1">
        <v>3.4002545602217493E-3</v>
      </c>
      <c r="AT87" s="1">
        <v>9.0666297197783408E-6</v>
      </c>
      <c r="AU87" s="1">
        <v>2.6734170432973769E-13</v>
      </c>
      <c r="AV87" s="1">
        <v>1.2021050821431345E-11</v>
      </c>
      <c r="AW87" s="1">
        <v>9.6791712311805611E-8</v>
      </c>
      <c r="AX87" s="1">
        <v>0.83512173704463688</v>
      </c>
      <c r="AY87" s="1">
        <v>6.7150918134205706E-2</v>
      </c>
      <c r="AZ87" s="1">
        <v>1.7704220400815984E-7</v>
      </c>
      <c r="BA87" s="1">
        <v>8.3955791330136975E-7</v>
      </c>
      <c r="BB87" s="1">
        <v>3.6089890047308337E-4</v>
      </c>
      <c r="BC87" s="1">
        <v>0.99989027767187855</v>
      </c>
      <c r="BD87" s="1">
        <v>1.5802272829184005E-3</v>
      </c>
      <c r="BE87" s="1">
        <v>2.1036353574804822E-3</v>
      </c>
      <c r="BF87" s="1">
        <v>9.6406217027709129E-2</v>
      </c>
      <c r="BG87" s="1">
        <v>4.5868037444916743E-2</v>
      </c>
      <c r="BH87" s="1">
        <v>4.2967707428877899E-2</v>
      </c>
      <c r="BI87" s="1">
        <v>0.59479299562873966</v>
      </c>
      <c r="BJ87" s="1">
        <v>0.99999999999999956</v>
      </c>
      <c r="BK87" s="1">
        <v>0.99999999999999922</v>
      </c>
      <c r="BL87" s="1">
        <v>0.99999999818175311</v>
      </c>
    </row>
    <row r="88" spans="1:64" x14ac:dyDescent="0.2">
      <c r="A88" s="2" t="s">
        <v>1385</v>
      </c>
      <c r="B88" s="2" t="s">
        <v>2262</v>
      </c>
      <c r="C88">
        <v>1</v>
      </c>
      <c r="D88">
        <v>111</v>
      </c>
      <c r="E88" s="5">
        <v>0.10786009868229308</v>
      </c>
      <c r="F88" s="5">
        <v>7.0841023309464762E-2</v>
      </c>
      <c r="G88" t="s">
        <v>1684</v>
      </c>
      <c r="H88">
        <v>105</v>
      </c>
      <c r="I88" s="5">
        <v>0.10376405277726089</v>
      </c>
      <c r="J88" s="5">
        <v>6.9467263598872425E-2</v>
      </c>
      <c r="K88" t="s">
        <v>1684</v>
      </c>
      <c r="L88">
        <v>98</v>
      </c>
      <c r="M88" s="5">
        <v>9.1217356045241865E-2</v>
      </c>
      <c r="N88" s="5">
        <v>5.4849390103328816E-2</v>
      </c>
      <c r="O88" t="s">
        <v>235</v>
      </c>
      <c r="P88">
        <v>97</v>
      </c>
      <c r="Q88" s="5">
        <v>9.8591056449767886E-2</v>
      </c>
      <c r="R88" s="5">
        <v>6.7395396845394445E-2</v>
      </c>
      <c r="S88" t="s">
        <v>1141</v>
      </c>
      <c r="T88">
        <v>114</v>
      </c>
      <c r="U88" s="5">
        <v>0.10627867025698993</v>
      </c>
      <c r="V88" s="5">
        <v>6.697418499204591E-2</v>
      </c>
      <c r="W88" t="s">
        <v>27</v>
      </c>
      <c r="X88">
        <v>80</v>
      </c>
      <c r="Y88" s="5">
        <v>0.1128114918441655</v>
      </c>
      <c r="Z88" s="5">
        <v>7.9782931724140332E-2</v>
      </c>
      <c r="AA88" t="s">
        <v>16</v>
      </c>
      <c r="AB88">
        <v>54</v>
      </c>
      <c r="AC88" s="5">
        <v>0.1061956087455331</v>
      </c>
      <c r="AD88" s="5">
        <v>0.10169927813580362</v>
      </c>
      <c r="AE88" t="s">
        <v>2086</v>
      </c>
      <c r="AF88">
        <v>42</v>
      </c>
      <c r="AG88" s="5">
        <v>9.4567466377777715E-2</v>
      </c>
      <c r="AH88" s="5">
        <v>7.0014002633885963E-2</v>
      </c>
      <c r="AI88" t="s">
        <v>1141</v>
      </c>
      <c r="AJ88" s="1">
        <v>9.0290809121820845E-2</v>
      </c>
    </row>
    <row r="89" spans="1:64" x14ac:dyDescent="0.2">
      <c r="A89" s="2" t="s">
        <v>1386</v>
      </c>
      <c r="B89" s="2" t="s">
        <v>2262</v>
      </c>
      <c r="C89">
        <v>1</v>
      </c>
      <c r="D89">
        <v>111</v>
      </c>
      <c r="E89" s="5">
        <v>2.1847589035172393E-2</v>
      </c>
      <c r="F89" s="5">
        <v>1.4783198363394309E-2</v>
      </c>
      <c r="G89" t="s">
        <v>29</v>
      </c>
      <c r="H89">
        <v>105</v>
      </c>
      <c r="I89" s="5">
        <v>2.3376838449596992E-2</v>
      </c>
      <c r="J89" s="5">
        <v>1.8151720787732133E-2</v>
      </c>
      <c r="K89" t="s">
        <v>45</v>
      </c>
      <c r="L89">
        <v>98</v>
      </c>
      <c r="M89" s="5">
        <v>2.0549212067652457E-2</v>
      </c>
      <c r="N89" s="5">
        <v>1.487840703543754E-2</v>
      </c>
      <c r="O89" t="s">
        <v>28</v>
      </c>
      <c r="P89">
        <v>97</v>
      </c>
      <c r="Q89" s="5">
        <v>2.2647614205272591E-2</v>
      </c>
      <c r="R89" s="5">
        <v>1.7628479385466845E-2</v>
      </c>
      <c r="S89" t="s">
        <v>28</v>
      </c>
      <c r="T89">
        <v>114</v>
      </c>
      <c r="U89" s="5">
        <v>2.3860393323395027E-2</v>
      </c>
      <c r="V89" s="5">
        <v>1.7185420555622749E-2</v>
      </c>
      <c r="W89" t="s">
        <v>28</v>
      </c>
      <c r="X89">
        <v>80</v>
      </c>
      <c r="Y89" s="5">
        <v>2.6072293723474933E-2</v>
      </c>
      <c r="Z89" s="5">
        <v>2.0315404306789055E-2</v>
      </c>
      <c r="AA89" t="s">
        <v>45</v>
      </c>
      <c r="AB89">
        <v>54</v>
      </c>
      <c r="AC89" s="5">
        <v>2.1720813720112295E-2</v>
      </c>
      <c r="AD89" s="5">
        <v>1.7832376104816836E-2</v>
      </c>
      <c r="AE89" t="s">
        <v>28</v>
      </c>
      <c r="AF89">
        <v>42</v>
      </c>
      <c r="AG89" s="5">
        <v>2.3838020886262159E-2</v>
      </c>
      <c r="AH89" s="5">
        <v>1.5299338229850431E-2</v>
      </c>
      <c r="AI89" t="s">
        <v>29</v>
      </c>
      <c r="AJ89" s="1">
        <v>0.37671573359027277</v>
      </c>
    </row>
    <row r="90" spans="1:64" x14ac:dyDescent="0.2">
      <c r="A90" s="2" t="s">
        <v>1387</v>
      </c>
      <c r="B90" s="2" t="s">
        <v>2262</v>
      </c>
      <c r="C90">
        <v>1</v>
      </c>
      <c r="D90">
        <v>111</v>
      </c>
      <c r="E90" s="5">
        <v>0.53990520530205122</v>
      </c>
      <c r="F90" s="5">
        <v>0.15299613547471397</v>
      </c>
      <c r="G90" t="s">
        <v>1685</v>
      </c>
      <c r="H90">
        <v>105</v>
      </c>
      <c r="I90" s="5">
        <v>0.57808192328931263</v>
      </c>
      <c r="J90" s="5">
        <v>0.15925803895305701</v>
      </c>
      <c r="K90" t="s">
        <v>1686</v>
      </c>
      <c r="L90">
        <v>98</v>
      </c>
      <c r="M90" s="5">
        <v>0.57186724936889621</v>
      </c>
      <c r="N90" s="5">
        <v>0.15813029940222023</v>
      </c>
      <c r="O90" t="s">
        <v>1687</v>
      </c>
      <c r="P90">
        <v>97</v>
      </c>
      <c r="Q90" s="5">
        <v>0.54808700968828938</v>
      </c>
      <c r="R90" s="5">
        <v>0.2005352699085724</v>
      </c>
      <c r="S90" t="s">
        <v>1688</v>
      </c>
      <c r="T90">
        <v>114</v>
      </c>
      <c r="U90" s="5">
        <v>0.4787054663193645</v>
      </c>
      <c r="V90" s="5">
        <v>0.2332437463552694</v>
      </c>
      <c r="W90" t="s">
        <v>1689</v>
      </c>
      <c r="X90">
        <v>80</v>
      </c>
      <c r="Y90" s="5">
        <v>0.40573419573439717</v>
      </c>
      <c r="Z90" s="5">
        <v>0.20570657148581828</v>
      </c>
      <c r="AA90" t="s">
        <v>2087</v>
      </c>
      <c r="AB90">
        <v>54</v>
      </c>
      <c r="AC90" s="5">
        <v>0.394350947500962</v>
      </c>
      <c r="AD90" s="5">
        <v>0.24275836533143103</v>
      </c>
      <c r="AE90" t="s">
        <v>2088</v>
      </c>
      <c r="AF90">
        <v>42</v>
      </c>
      <c r="AG90" s="5">
        <v>0.39466982708340176</v>
      </c>
      <c r="AH90" s="5">
        <v>0.28237748753139147</v>
      </c>
      <c r="AI90" t="s">
        <v>2089</v>
      </c>
      <c r="AJ90" s="1">
        <v>1.7564131072778421E-21</v>
      </c>
      <c r="AK90" s="1">
        <v>0.90498100173491447</v>
      </c>
      <c r="AL90" s="1">
        <v>0.99945940600966943</v>
      </c>
      <c r="AM90" s="1">
        <v>1</v>
      </c>
      <c r="AN90" s="1">
        <v>2.199331004091476E-2</v>
      </c>
      <c r="AO90" s="1">
        <v>1.855181158694208E-7</v>
      </c>
      <c r="AP90" s="1">
        <v>5.6260858473100583E-6</v>
      </c>
      <c r="AQ90" s="1">
        <v>6.2636710196205536E-3</v>
      </c>
      <c r="AR90" s="1">
        <v>0.99999999999331179</v>
      </c>
      <c r="AS90" s="1">
        <v>0.75376364307010124</v>
      </c>
      <c r="AT90" s="1">
        <v>1.1391532650173453E-5</v>
      </c>
      <c r="AU90" s="1">
        <v>6.2265748113077279E-12</v>
      </c>
      <c r="AV90" s="1">
        <v>1.4010725912783073E-9</v>
      </c>
      <c r="AW90" s="1">
        <v>1.9340493520370039E-5</v>
      </c>
      <c r="AX90" s="1">
        <v>0.99084141373721557</v>
      </c>
      <c r="AY90" s="1">
        <v>2.5072354736765945E-4</v>
      </c>
      <c r="AZ90" s="1">
        <v>4.5433479201051341E-10</v>
      </c>
      <c r="BA90" s="1">
        <v>3.8302116811550491E-8</v>
      </c>
      <c r="BB90" s="1">
        <v>1.7656040236357917E-4</v>
      </c>
      <c r="BC90" s="1">
        <v>8.47962893590678E-2</v>
      </c>
      <c r="BD90" s="1">
        <v>2.2037152442866415E-6</v>
      </c>
      <c r="BE90" s="1">
        <v>3.517641473205213E-5</v>
      </c>
      <c r="BF90" s="1">
        <v>1.8402996878115307E-2</v>
      </c>
      <c r="BG90" s="1">
        <v>0.14767879452924471</v>
      </c>
      <c r="BH90" s="1">
        <v>0.28625145486112702</v>
      </c>
      <c r="BI90" s="1">
        <v>0.99906930307090158</v>
      </c>
      <c r="BJ90" s="1">
        <v>1</v>
      </c>
      <c r="BK90" s="1">
        <v>0.9999907574988014</v>
      </c>
      <c r="BL90" s="1">
        <v>0.99999301858489431</v>
      </c>
    </row>
    <row r="91" spans="1:64" x14ac:dyDescent="0.2">
      <c r="A91" s="2" t="s">
        <v>1388</v>
      </c>
      <c r="B91" s="2" t="s">
        <v>2262</v>
      </c>
      <c r="C91">
        <v>1</v>
      </c>
      <c r="D91">
        <v>111</v>
      </c>
      <c r="E91" s="5">
        <v>0.41085903757129244</v>
      </c>
      <c r="F91" s="5">
        <v>0.12739125212883584</v>
      </c>
      <c r="G91" t="s">
        <v>1690</v>
      </c>
      <c r="H91">
        <v>105</v>
      </c>
      <c r="I91" s="5">
        <v>0.3727903967587255</v>
      </c>
      <c r="J91" s="5">
        <v>0.14070538552716116</v>
      </c>
      <c r="K91" t="s">
        <v>1691</v>
      </c>
      <c r="L91">
        <v>98</v>
      </c>
      <c r="M91" s="5">
        <v>0.37821735641318011</v>
      </c>
      <c r="N91" s="5">
        <v>0.16092001798294864</v>
      </c>
      <c r="O91" t="s">
        <v>1692</v>
      </c>
      <c r="P91">
        <v>97</v>
      </c>
      <c r="Q91" s="5">
        <v>0.42054848541666501</v>
      </c>
      <c r="R91" s="5">
        <v>0.19217713263388125</v>
      </c>
      <c r="S91" t="s">
        <v>1693</v>
      </c>
      <c r="T91">
        <v>114</v>
      </c>
      <c r="U91" s="5">
        <v>0.48906199618241009</v>
      </c>
      <c r="V91" s="5">
        <v>0.21726264874510165</v>
      </c>
      <c r="W91" t="s">
        <v>6</v>
      </c>
      <c r="X91">
        <v>80</v>
      </c>
      <c r="Y91" s="5">
        <v>0.53623227860974643</v>
      </c>
      <c r="Z91" s="5">
        <v>0.20842420531818862</v>
      </c>
      <c r="AA91" t="s">
        <v>2090</v>
      </c>
      <c r="AB91">
        <v>54</v>
      </c>
      <c r="AC91" s="5">
        <v>0.5151832637524284</v>
      </c>
      <c r="AD91" s="5">
        <v>0.19530911444610422</v>
      </c>
      <c r="AE91" t="s">
        <v>2091</v>
      </c>
      <c r="AF91">
        <v>42</v>
      </c>
      <c r="AG91" s="5">
        <v>0.54167466991010305</v>
      </c>
      <c r="AH91" s="5">
        <v>0.28984805881314479</v>
      </c>
      <c r="AI91" t="s">
        <v>2092</v>
      </c>
      <c r="AJ91" s="1">
        <v>3.1870063342912975E-24</v>
      </c>
      <c r="AK91" s="1">
        <v>0.94048399274610639</v>
      </c>
      <c r="AL91" s="1">
        <v>0.99999999999893596</v>
      </c>
      <c r="AM91" s="1">
        <v>0.99998451779797981</v>
      </c>
      <c r="AN91" s="1">
        <v>8.8347854317116781E-4</v>
      </c>
      <c r="AO91" s="1">
        <v>5.8908060651674532E-9</v>
      </c>
      <c r="AP91" s="1">
        <v>1.0839513727711747E-6</v>
      </c>
      <c r="AQ91" s="1">
        <v>1.0532799701956641E-4</v>
      </c>
      <c r="AR91" s="1">
        <v>0.99975524530869042</v>
      </c>
      <c r="AS91" s="1">
        <v>0.24410768409988493</v>
      </c>
      <c r="AT91" s="1">
        <v>2.1050349685580727E-7</v>
      </c>
      <c r="AU91" s="1">
        <v>1.6475709685437323E-13</v>
      </c>
      <c r="AV91" s="1">
        <v>2.9349145336254878E-10</v>
      </c>
      <c r="AW91" s="1">
        <v>1.5521706175913863E-7</v>
      </c>
      <c r="AX91" s="1">
        <v>0.99097802476061636</v>
      </c>
      <c r="AY91" s="1">
        <v>1.7437497730810048E-4</v>
      </c>
      <c r="AZ91" s="1">
        <v>9.2801766271577435E-10</v>
      </c>
      <c r="BA91" s="1">
        <v>2.1017469764572638E-7</v>
      </c>
      <c r="BB91" s="1">
        <v>2.5760829205134783E-5</v>
      </c>
      <c r="BC91" s="1">
        <v>6.6112720194242969E-2</v>
      </c>
      <c r="BD91" s="1">
        <v>3.8786258281797714E-6</v>
      </c>
      <c r="BE91" s="1">
        <v>1.3763039286152079E-4</v>
      </c>
      <c r="BF91" s="1">
        <v>4.0903078540768245E-3</v>
      </c>
      <c r="BG91" s="1">
        <v>0.24039035603579206</v>
      </c>
      <c r="BH91" s="1">
        <v>0.58221595539496351</v>
      </c>
      <c r="BI91" s="1">
        <v>0.96956936654040249</v>
      </c>
      <c r="BJ91" s="1">
        <v>1</v>
      </c>
      <c r="BK91" s="1">
        <v>0.99999999999845324</v>
      </c>
      <c r="BL91" s="1">
        <v>0.99999999999999956</v>
      </c>
    </row>
    <row r="92" spans="1:64" x14ac:dyDescent="0.2">
      <c r="A92" s="2" t="s">
        <v>1389</v>
      </c>
      <c r="B92" s="2" t="s">
        <v>2262</v>
      </c>
      <c r="C92">
        <v>1</v>
      </c>
      <c r="D92">
        <v>111</v>
      </c>
      <c r="E92" s="5">
        <v>6.3372440672872829E-2</v>
      </c>
      <c r="F92" s="5">
        <v>3.8773518588904279E-2</v>
      </c>
      <c r="G92" t="s">
        <v>26</v>
      </c>
      <c r="H92">
        <v>105</v>
      </c>
      <c r="I92" s="5">
        <v>6.1633479837463673E-2</v>
      </c>
      <c r="J92" s="5">
        <v>3.435231732347227E-2</v>
      </c>
      <c r="K92" t="s">
        <v>119</v>
      </c>
      <c r="L92">
        <v>98</v>
      </c>
      <c r="M92" s="5">
        <v>5.3478709331631374E-2</v>
      </c>
      <c r="N92" s="5">
        <v>3.833858259581957E-2</v>
      </c>
      <c r="O92" t="s">
        <v>421</v>
      </c>
      <c r="P92">
        <v>97</v>
      </c>
      <c r="Q92" s="5">
        <v>5.7727729545317089E-2</v>
      </c>
      <c r="R92" s="5">
        <v>3.7507180538177545E-2</v>
      </c>
      <c r="S92" t="s">
        <v>421</v>
      </c>
      <c r="T92">
        <v>114</v>
      </c>
      <c r="U92" s="5">
        <v>6.1259036971177891E-2</v>
      </c>
      <c r="V92" s="5">
        <v>4.5007367519695349E-2</v>
      </c>
      <c r="W92" t="s">
        <v>26</v>
      </c>
      <c r="X92">
        <v>80</v>
      </c>
      <c r="Y92" s="5">
        <v>6.7412290726962878E-2</v>
      </c>
      <c r="Z92" s="5">
        <v>4.5735881357356734E-2</v>
      </c>
      <c r="AA92" t="s">
        <v>11</v>
      </c>
      <c r="AB92">
        <v>54</v>
      </c>
      <c r="AC92" s="5">
        <v>6.7440984728059705E-2</v>
      </c>
      <c r="AD92" s="5">
        <v>5.3281762405525103E-2</v>
      </c>
      <c r="AE92" t="s">
        <v>11</v>
      </c>
      <c r="AF92">
        <v>42</v>
      </c>
      <c r="AG92" s="5">
        <v>5.0682192958753439E-2</v>
      </c>
      <c r="AH92" s="5">
        <v>4.7181147647499144E-2</v>
      </c>
      <c r="AI92" t="s">
        <v>1140</v>
      </c>
      <c r="AJ92" s="1">
        <v>1.2152597811895642E-2</v>
      </c>
      <c r="AK92" s="1">
        <v>0.99999999984956711</v>
      </c>
      <c r="AL92" s="1">
        <v>0.52487030219213116</v>
      </c>
      <c r="AM92" s="1">
        <v>0.99108097984791843</v>
      </c>
      <c r="AN92" s="1">
        <v>1</v>
      </c>
      <c r="AO92" s="1">
        <v>0.99995109028195861</v>
      </c>
      <c r="AP92" s="1">
        <v>0.99997568229065559</v>
      </c>
      <c r="AQ92" s="1">
        <v>0.79286944748696764</v>
      </c>
      <c r="AR92" s="1">
        <v>0.95546568311270019</v>
      </c>
      <c r="AS92" s="1">
        <v>0.99999953245601447</v>
      </c>
      <c r="AT92" s="1">
        <v>1</v>
      </c>
      <c r="AU92" s="1">
        <v>0.96870586978828066</v>
      </c>
      <c r="AV92" s="1">
        <v>0.98546319831404161</v>
      </c>
      <c r="AW92" s="1">
        <v>0.98662427261018226</v>
      </c>
      <c r="AX92" s="1">
        <v>0.99999991265218169</v>
      </c>
      <c r="AY92" s="1">
        <v>0.77070593186292535</v>
      </c>
      <c r="AZ92" s="1">
        <v>6.0782745851888142E-2</v>
      </c>
      <c r="BA92" s="1">
        <v>0.13359237145096359</v>
      </c>
      <c r="BB92" s="1">
        <v>1</v>
      </c>
      <c r="BC92" s="1">
        <v>0.99971178709740072</v>
      </c>
      <c r="BD92" s="1">
        <v>0.43923447533087678</v>
      </c>
      <c r="BE92" s="1">
        <v>0.59798230779655959</v>
      </c>
      <c r="BF92" s="1">
        <v>0.99999970135200178</v>
      </c>
      <c r="BG92" s="1">
        <v>0.99705683917216825</v>
      </c>
      <c r="BH92" s="1">
        <v>0.99875004895341057</v>
      </c>
      <c r="BI92" s="1">
        <v>0.92277688781934686</v>
      </c>
      <c r="BJ92" s="1">
        <v>1</v>
      </c>
      <c r="BK92" s="1">
        <v>0.21514785219749788</v>
      </c>
      <c r="BL92" s="1">
        <v>0.29461364888031072</v>
      </c>
    </row>
    <row r="93" spans="1:64" x14ac:dyDescent="0.2">
      <c r="A93" s="2" t="s">
        <v>1390</v>
      </c>
      <c r="B93" s="2" t="s">
        <v>2262</v>
      </c>
      <c r="C93">
        <v>1</v>
      </c>
      <c r="D93">
        <v>111</v>
      </c>
      <c r="E93" s="5">
        <v>0.4519750247124899</v>
      </c>
      <c r="F93" s="5">
        <v>0.16711878718572448</v>
      </c>
      <c r="G93" t="s">
        <v>2093</v>
      </c>
      <c r="H93">
        <v>105</v>
      </c>
      <c r="I93" s="5">
        <v>0.47054815366397312</v>
      </c>
      <c r="J93" s="5">
        <v>0.18175740475315944</v>
      </c>
      <c r="K93" t="s">
        <v>2094</v>
      </c>
      <c r="L93">
        <v>98</v>
      </c>
      <c r="M93" s="5">
        <v>0.45667107429967613</v>
      </c>
      <c r="N93" s="5">
        <v>0.21637121378912788</v>
      </c>
      <c r="O93" t="s">
        <v>2095</v>
      </c>
      <c r="P93">
        <v>97</v>
      </c>
      <c r="Q93" s="5">
        <v>0.42693838916819521</v>
      </c>
      <c r="R93" s="5">
        <v>0.20421385932385017</v>
      </c>
      <c r="S93" t="s">
        <v>2096</v>
      </c>
      <c r="T93">
        <v>114</v>
      </c>
      <c r="U93" s="5">
        <v>0.33414797863565748</v>
      </c>
      <c r="V93" s="5">
        <v>0.23107661941044316</v>
      </c>
      <c r="W93" t="s">
        <v>2097</v>
      </c>
      <c r="X93">
        <v>80</v>
      </c>
      <c r="Y93" s="5">
        <v>0.28330527322993804</v>
      </c>
      <c r="Z93" s="5">
        <v>0.20495277222371944</v>
      </c>
      <c r="AA93" t="s">
        <v>2098</v>
      </c>
      <c r="AB93">
        <v>54</v>
      </c>
      <c r="AC93" s="5">
        <v>0.27696575632619036</v>
      </c>
      <c r="AD93" s="5">
        <v>0.19698067841206587</v>
      </c>
      <c r="AE93" t="s">
        <v>2099</v>
      </c>
      <c r="AF93">
        <v>42</v>
      </c>
      <c r="AG93" s="5">
        <v>0.24175758493938057</v>
      </c>
      <c r="AH93" s="5">
        <v>0.30672822860090099</v>
      </c>
      <c r="AI93" t="s">
        <v>2100</v>
      </c>
      <c r="AJ93" s="1">
        <v>5.260190485671563E-29</v>
      </c>
      <c r="AK93" s="1">
        <v>0.99999955061610779</v>
      </c>
      <c r="AL93" s="1">
        <v>0.99999999998957911</v>
      </c>
      <c r="AM93" s="1">
        <v>0.32391190487224175</v>
      </c>
      <c r="AN93" s="1">
        <v>5.3880417151264126E-6</v>
      </c>
      <c r="AO93" s="1">
        <v>6.9322325657594774E-13</v>
      </c>
      <c r="AP93" s="1">
        <v>7.5992190318174835E-10</v>
      </c>
      <c r="AQ93" s="1">
        <v>5.9942144980951184E-7</v>
      </c>
      <c r="AR93" s="1">
        <v>0.996602216842564</v>
      </c>
      <c r="AS93" s="1">
        <v>3.4054895086941039E-2</v>
      </c>
      <c r="AT93" s="1">
        <v>6.7296662908944427E-8</v>
      </c>
      <c r="AU93" s="1">
        <v>3.1086244689504383E-15</v>
      </c>
      <c r="AV93" s="1">
        <v>9.7393204612217232E-12</v>
      </c>
      <c r="AW93" s="1">
        <v>1.8462639750360665E-8</v>
      </c>
      <c r="AX93" s="1">
        <v>0.82895464863954094</v>
      </c>
      <c r="AY93" s="1">
        <v>1.8623680525620134E-4</v>
      </c>
      <c r="AZ93" s="1">
        <v>1.1738165994756855E-10</v>
      </c>
      <c r="BA93" s="1">
        <v>3.2392320270524522E-8</v>
      </c>
      <c r="BB93" s="1">
        <v>9.4557929116723116E-6</v>
      </c>
      <c r="BC93" s="1">
        <v>0.26130188123726206</v>
      </c>
      <c r="BD93" s="1">
        <v>7.7480822880948708E-6</v>
      </c>
      <c r="BE93" s="1">
        <v>1.9448375720321209E-4</v>
      </c>
      <c r="BF93" s="1">
        <v>7.5710563894074712E-3</v>
      </c>
      <c r="BG93" s="1">
        <v>9.7728562998188773E-2</v>
      </c>
      <c r="BH93" s="1">
        <v>0.30403892447203529</v>
      </c>
      <c r="BI93" s="1">
        <v>0.8906953110640039</v>
      </c>
      <c r="BJ93" s="1">
        <v>1</v>
      </c>
      <c r="BK93" s="1">
        <v>0.99999999998236</v>
      </c>
      <c r="BL93" s="1">
        <v>0.99999999999992006</v>
      </c>
    </row>
    <row r="94" spans="1:64" x14ac:dyDescent="0.2">
      <c r="A94" s="2" t="s">
        <v>1391</v>
      </c>
      <c r="B94" s="2" t="s">
        <v>2262</v>
      </c>
      <c r="C94">
        <v>1</v>
      </c>
      <c r="D94">
        <v>111</v>
      </c>
      <c r="E94" s="5">
        <v>0.41665959296309169</v>
      </c>
      <c r="F94" s="5">
        <v>0.11845704146603314</v>
      </c>
      <c r="G94" t="s">
        <v>1694</v>
      </c>
      <c r="H94">
        <v>105</v>
      </c>
      <c r="I94" s="5">
        <v>0.40382566064138958</v>
      </c>
      <c r="J94" s="5">
        <v>0.14437886662165617</v>
      </c>
      <c r="K94" t="s">
        <v>1695</v>
      </c>
      <c r="L94">
        <v>98</v>
      </c>
      <c r="M94" s="5">
        <v>0.41360160117059158</v>
      </c>
      <c r="N94" s="5">
        <v>0.20961633213943059</v>
      </c>
      <c r="O94" t="s">
        <v>1696</v>
      </c>
      <c r="P94">
        <v>97</v>
      </c>
      <c r="Q94" s="5">
        <v>0.46553877398915267</v>
      </c>
      <c r="R94" s="5">
        <v>0.18633352364468753</v>
      </c>
      <c r="S94" t="s">
        <v>1697</v>
      </c>
      <c r="T94">
        <v>114</v>
      </c>
      <c r="U94" s="5">
        <v>0.53401951656917712</v>
      </c>
      <c r="V94" s="5">
        <v>0.2066419535928426</v>
      </c>
      <c r="W94" t="s">
        <v>1698</v>
      </c>
      <c r="X94">
        <v>80</v>
      </c>
      <c r="Y94" s="5">
        <v>0.55613411459335393</v>
      </c>
      <c r="Z94" s="5">
        <v>0.18636095123148033</v>
      </c>
      <c r="AA94" t="s">
        <v>2101</v>
      </c>
      <c r="AB94">
        <v>54</v>
      </c>
      <c r="AC94" s="5">
        <v>0.56380842400157594</v>
      </c>
      <c r="AD94" s="5">
        <v>0.17129960891561768</v>
      </c>
      <c r="AE94" t="s">
        <v>2102</v>
      </c>
      <c r="AF94">
        <v>42</v>
      </c>
      <c r="AG94" s="5">
        <v>0.6028383844892593</v>
      </c>
      <c r="AH94" s="5">
        <v>0.24828667724487463</v>
      </c>
      <c r="AI94" t="s">
        <v>2103</v>
      </c>
      <c r="AJ94" s="1">
        <v>1.9449466164615912E-30</v>
      </c>
      <c r="AK94" s="1">
        <v>0.99999999999843281</v>
      </c>
      <c r="AL94" s="1">
        <v>0.94761864678113461</v>
      </c>
      <c r="AM94" s="1">
        <v>8.1175964983406512E-3</v>
      </c>
      <c r="AN94" s="1">
        <v>2.6625085358666922E-8</v>
      </c>
      <c r="AO94" s="1">
        <v>1.2434497875801753E-14</v>
      </c>
      <c r="AP94" s="1">
        <v>7.996532325194039E-10</v>
      </c>
      <c r="AQ94" s="1">
        <v>4.9760218168160009E-9</v>
      </c>
      <c r="AR94" s="1">
        <v>0.6367997184288966</v>
      </c>
      <c r="AS94" s="1">
        <v>1.4120431167840009E-3</v>
      </c>
      <c r="AT94" s="1">
        <v>1.8652026589904835E-9</v>
      </c>
      <c r="AU94" s="1">
        <v>0</v>
      </c>
      <c r="AV94" s="1">
        <v>7.4715789111223785E-11</v>
      </c>
      <c r="AW94" s="1">
        <v>5.8978377737162191E-10</v>
      </c>
      <c r="AX94" s="1">
        <v>0.79087506710646049</v>
      </c>
      <c r="AY94" s="1">
        <v>5.5597678156560359E-4</v>
      </c>
      <c r="AZ94" s="1">
        <v>4.0650238730677302E-9</v>
      </c>
      <c r="BA94" s="1">
        <v>6.6065962640582399E-6</v>
      </c>
      <c r="BB94" s="1">
        <v>1.3729762783909472E-5</v>
      </c>
      <c r="BC94" s="1">
        <v>0.49109732486536739</v>
      </c>
      <c r="BD94" s="1">
        <v>1.3593627964980648E-4</v>
      </c>
      <c r="BE94" s="1">
        <v>1.1308971746420537E-2</v>
      </c>
      <c r="BF94" s="1">
        <v>1.1552005886706684E-2</v>
      </c>
      <c r="BG94" s="1">
        <v>0.2348390094752284</v>
      </c>
      <c r="BH94" s="1">
        <v>0.90613981693259538</v>
      </c>
      <c r="BI94" s="1">
        <v>0.82127065972485003</v>
      </c>
      <c r="BJ94" s="1">
        <v>0.99999999999632794</v>
      </c>
      <c r="BK94" s="1">
        <v>1</v>
      </c>
      <c r="BL94" s="1">
        <v>1</v>
      </c>
    </row>
    <row r="95" spans="1:64" x14ac:dyDescent="0.2">
      <c r="A95" s="2" t="s">
        <v>1392</v>
      </c>
      <c r="B95" s="2" t="s">
        <v>2262</v>
      </c>
      <c r="C95">
        <v>1</v>
      </c>
      <c r="D95">
        <v>111</v>
      </c>
      <c r="E95" s="5">
        <v>0.10313313854596118</v>
      </c>
      <c r="F95" s="5">
        <v>6.4203682745564039E-2</v>
      </c>
      <c r="G95" t="s">
        <v>1141</v>
      </c>
      <c r="H95">
        <v>105</v>
      </c>
      <c r="I95" s="5">
        <v>9.5242237370514821E-2</v>
      </c>
      <c r="J95" s="5">
        <v>5.9047323103823227E-2</v>
      </c>
      <c r="K95" t="s">
        <v>112</v>
      </c>
      <c r="L95">
        <v>98</v>
      </c>
      <c r="M95" s="5">
        <v>8.4265350850819057E-2</v>
      </c>
      <c r="N95" s="5">
        <v>5.540204614351274E-2</v>
      </c>
      <c r="O95" t="s">
        <v>1142</v>
      </c>
      <c r="P95">
        <v>97</v>
      </c>
      <c r="Q95" s="5">
        <v>9.0156118316524675E-2</v>
      </c>
      <c r="R95" s="5">
        <v>4.9601849986178337E-2</v>
      </c>
      <c r="S95" t="s">
        <v>235</v>
      </c>
      <c r="T95">
        <v>114</v>
      </c>
      <c r="U95" s="5">
        <v>9.705112212433481E-2</v>
      </c>
      <c r="V95" s="5">
        <v>6.4106421749185058E-2</v>
      </c>
      <c r="W95" t="s">
        <v>112</v>
      </c>
      <c r="X95">
        <v>80</v>
      </c>
      <c r="Y95" s="5">
        <v>0.10158593298880904</v>
      </c>
      <c r="Z95" s="5">
        <v>4.6221859204435153E-2</v>
      </c>
      <c r="AA95" t="s">
        <v>120</v>
      </c>
      <c r="AB95">
        <v>54</v>
      </c>
      <c r="AC95" s="5">
        <v>0.10671029094253938</v>
      </c>
      <c r="AD95" s="5">
        <v>7.3650195649631572E-2</v>
      </c>
      <c r="AE95" t="s">
        <v>1684</v>
      </c>
      <c r="AF95">
        <v>42</v>
      </c>
      <c r="AG95" s="5">
        <v>8.1637763007326253E-2</v>
      </c>
      <c r="AH95" s="5">
        <v>7.6913731857794487E-2</v>
      </c>
      <c r="AI95" t="s">
        <v>2104</v>
      </c>
      <c r="AJ95" s="1">
        <v>3.0947899800655683E-3</v>
      </c>
      <c r="AK95" s="1">
        <v>0.99960400690725326</v>
      </c>
      <c r="AL95" s="1">
        <v>7.0406273787389617E-2</v>
      </c>
      <c r="AM95" s="1">
        <v>0.78156804547600722</v>
      </c>
      <c r="AN95" s="1">
        <v>0.99997633949033904</v>
      </c>
      <c r="AO95" s="1">
        <v>0.99999999867717571</v>
      </c>
      <c r="AP95" s="1">
        <v>0.99999999876768342</v>
      </c>
      <c r="AQ95" s="1">
        <v>0.63455478400562493</v>
      </c>
      <c r="AR95" s="1">
        <v>0.8496007720844081</v>
      </c>
      <c r="AS95" s="1">
        <v>0.99999987234464949</v>
      </c>
      <c r="AT95" s="1">
        <v>1</v>
      </c>
      <c r="AU95" s="1">
        <v>0.92366472683070033</v>
      </c>
      <c r="AV95" s="1">
        <v>0.96504382034520886</v>
      </c>
      <c r="AW95" s="1">
        <v>0.99913070376275182</v>
      </c>
      <c r="AX95" s="1">
        <v>0.99995492473625813</v>
      </c>
      <c r="AY95" s="1">
        <v>0.67553697129951928</v>
      </c>
      <c r="AZ95" s="1">
        <v>1.8778568322163958E-2</v>
      </c>
      <c r="BA95" s="1">
        <v>5.395427450149104E-2</v>
      </c>
      <c r="BB95" s="1">
        <v>1</v>
      </c>
      <c r="BC95" s="1">
        <v>0.99998451909422603</v>
      </c>
      <c r="BD95" s="1">
        <v>0.36325943341525413</v>
      </c>
      <c r="BE95" s="1">
        <v>0.53268698603076392</v>
      </c>
      <c r="BF95" s="1">
        <v>0.99999999970823017</v>
      </c>
      <c r="BG95" s="1">
        <v>0.96971430016348548</v>
      </c>
      <c r="BH95" s="1">
        <v>0.98773768246624594</v>
      </c>
      <c r="BI95" s="1">
        <v>0.99457207212963183</v>
      </c>
      <c r="BJ95" s="1">
        <v>1</v>
      </c>
      <c r="BK95" s="1">
        <v>0.29639827696701249</v>
      </c>
      <c r="BL95" s="1">
        <v>0.39260733994638908</v>
      </c>
    </row>
    <row r="96" spans="1:64" x14ac:dyDescent="0.2">
      <c r="A96" s="2" t="s">
        <v>1393</v>
      </c>
      <c r="B96" s="2" t="s">
        <v>2262</v>
      </c>
      <c r="C96">
        <v>1</v>
      </c>
      <c r="D96">
        <v>111</v>
      </c>
      <c r="E96" s="5">
        <v>2.2102878014104571E-2</v>
      </c>
      <c r="F96" s="5">
        <v>1.3449543566966368E-2</v>
      </c>
      <c r="G96" t="s">
        <v>28</v>
      </c>
      <c r="H96">
        <v>105</v>
      </c>
      <c r="I96" s="5">
        <v>2.018684878611134E-2</v>
      </c>
      <c r="J96" s="5">
        <v>1.2505657470336908E-2</v>
      </c>
      <c r="K96" t="s">
        <v>28</v>
      </c>
      <c r="L96">
        <v>98</v>
      </c>
      <c r="M96" s="5">
        <v>1.9227796267714887E-2</v>
      </c>
      <c r="N96" s="5">
        <v>1.6124675284329842E-2</v>
      </c>
      <c r="O96" t="s">
        <v>29</v>
      </c>
      <c r="P96">
        <v>97</v>
      </c>
      <c r="Q96" s="5">
        <v>2.0336852117582922E-2</v>
      </c>
      <c r="R96" s="5">
        <v>1.4289378695020238E-2</v>
      </c>
      <c r="S96" t="s">
        <v>29</v>
      </c>
      <c r="T96">
        <v>114</v>
      </c>
      <c r="U96" s="5">
        <v>2.1137843724904092E-2</v>
      </c>
      <c r="V96" s="5">
        <v>1.5446745323618907E-2</v>
      </c>
      <c r="W96" t="s">
        <v>28</v>
      </c>
      <c r="X96">
        <v>80</v>
      </c>
      <c r="Y96" s="5">
        <v>2.3990012893449614E-2</v>
      </c>
      <c r="Z96" s="5">
        <v>1.4984286357222446E-2</v>
      </c>
      <c r="AA96" t="s">
        <v>28</v>
      </c>
      <c r="AB96">
        <v>54</v>
      </c>
      <c r="AC96" s="5">
        <v>2.5892379416437725E-2</v>
      </c>
      <c r="AD96" s="5">
        <v>1.9864056352684924E-2</v>
      </c>
      <c r="AE96" t="s">
        <v>45</v>
      </c>
      <c r="AF96">
        <v>42</v>
      </c>
      <c r="AG96" s="5">
        <v>1.9452461180977494E-2</v>
      </c>
      <c r="AH96" s="5">
        <v>1.6526334225299713E-2</v>
      </c>
      <c r="AI96" t="s">
        <v>29</v>
      </c>
      <c r="AJ96" s="1">
        <v>1.8478304741557775E-3</v>
      </c>
      <c r="AK96" s="1">
        <v>0.99999867734085846</v>
      </c>
      <c r="AL96" s="1">
        <v>0.801528870486931</v>
      </c>
      <c r="AM96" s="1">
        <v>0.99995364149986476</v>
      </c>
      <c r="AN96" s="1">
        <v>1</v>
      </c>
      <c r="AO96" s="1">
        <v>0.98776987718489928</v>
      </c>
      <c r="AP96" s="1">
        <v>0.68549643103672842</v>
      </c>
      <c r="AQ96" s="1">
        <v>0.94149466934643644</v>
      </c>
      <c r="AR96" s="1">
        <v>0.99995077822271516</v>
      </c>
      <c r="AS96" s="1">
        <v>1</v>
      </c>
      <c r="AT96" s="1">
        <v>0.999998740699236</v>
      </c>
      <c r="AU96" s="1">
        <v>0.51086105948994609</v>
      </c>
      <c r="AV96" s="1">
        <v>0.15905941058026585</v>
      </c>
      <c r="AW96" s="1">
        <v>0.99997736825131467</v>
      </c>
      <c r="AX96" s="1">
        <v>0.99999937337585798</v>
      </c>
      <c r="AY96" s="1">
        <v>0.79816233656427826</v>
      </c>
      <c r="AZ96" s="1">
        <v>4.1283131932766781E-2</v>
      </c>
      <c r="BA96" s="1">
        <v>1.0020702112321644E-2</v>
      </c>
      <c r="BB96" s="1">
        <v>1</v>
      </c>
      <c r="BC96" s="1">
        <v>0.9999545223857722</v>
      </c>
      <c r="BD96" s="1">
        <v>0.39700697128102247</v>
      </c>
      <c r="BE96" s="1">
        <v>0.1151318342460248</v>
      </c>
      <c r="BF96" s="1">
        <v>0.9999992303721269</v>
      </c>
      <c r="BG96" s="1">
        <v>0.98599582600476088</v>
      </c>
      <c r="BH96" s="1">
        <v>0.67186539023572467</v>
      </c>
      <c r="BI96" s="1">
        <v>0.94137234546491577</v>
      </c>
      <c r="BJ96" s="1">
        <v>0.99999998345953189</v>
      </c>
      <c r="BK96" s="1">
        <v>0.1766361716283783</v>
      </c>
      <c r="BL96" s="1">
        <v>5.0045528684551033E-2</v>
      </c>
    </row>
    <row r="97" spans="1:64" x14ac:dyDescent="0.2">
      <c r="A97" s="2" t="s">
        <v>1394</v>
      </c>
      <c r="B97" s="2" t="s">
        <v>2260</v>
      </c>
      <c r="C97">
        <v>1</v>
      </c>
      <c r="D97">
        <v>111</v>
      </c>
      <c r="E97" s="5">
        <v>2.3692705401645719</v>
      </c>
      <c r="F97" s="5">
        <v>0.68807844793687334</v>
      </c>
      <c r="G97" t="s">
        <v>1699</v>
      </c>
      <c r="H97">
        <v>105</v>
      </c>
      <c r="I97" s="5">
        <v>2.3649471411172818</v>
      </c>
      <c r="J97" s="5">
        <v>0.84585775863546497</v>
      </c>
      <c r="K97" t="s">
        <v>1700</v>
      </c>
      <c r="L97">
        <v>98</v>
      </c>
      <c r="M97" s="5">
        <v>2.2854458285935015</v>
      </c>
      <c r="N97" s="5">
        <v>0.53407927345241024</v>
      </c>
      <c r="O97" t="s">
        <v>1701</v>
      </c>
      <c r="P97">
        <v>97</v>
      </c>
      <c r="Q97" s="5">
        <v>2.1810629698872814</v>
      </c>
      <c r="R97" s="5">
        <v>0.53850362373554672</v>
      </c>
      <c r="S97" t="s">
        <v>1702</v>
      </c>
      <c r="T97">
        <v>114</v>
      </c>
      <c r="U97" s="5">
        <v>2.178794454698437</v>
      </c>
      <c r="V97" s="5">
        <v>0.67104548729907076</v>
      </c>
      <c r="W97" t="s">
        <v>1703</v>
      </c>
      <c r="X97">
        <v>80</v>
      </c>
      <c r="Y97" s="5">
        <v>2.2535319533150018</v>
      </c>
      <c r="Z97" s="5">
        <v>0.54714214450833287</v>
      </c>
      <c r="AA97" t="s">
        <v>2105</v>
      </c>
      <c r="AB97">
        <v>54</v>
      </c>
      <c r="AC97" s="5">
        <v>2.1266486631077131</v>
      </c>
      <c r="AD97" s="5">
        <v>0.50796494798695635</v>
      </c>
      <c r="AE97" t="s">
        <v>2106</v>
      </c>
      <c r="AF97">
        <v>42</v>
      </c>
      <c r="AG97" s="5">
        <v>2.0915667601271561</v>
      </c>
      <c r="AH97" s="5">
        <v>0.646712377679457</v>
      </c>
      <c r="AI97" t="s">
        <v>2107</v>
      </c>
      <c r="AJ97" s="1">
        <v>1.4104184679444401E-2</v>
      </c>
      <c r="AK97" s="1">
        <v>1</v>
      </c>
      <c r="AL97" s="1">
        <v>0.99999999950177099</v>
      </c>
      <c r="AM97" s="1">
        <v>0.74968045321400911</v>
      </c>
      <c r="AN97" s="1">
        <v>0.17631468931904515</v>
      </c>
      <c r="AO97" s="1">
        <v>0.94928583198034033</v>
      </c>
      <c r="AP97" s="1">
        <v>0.50185660724329217</v>
      </c>
      <c r="AQ97" s="1">
        <v>0.13695456717940402</v>
      </c>
      <c r="AR97" s="1">
        <v>1</v>
      </c>
      <c r="AS97" s="1">
        <v>0.93843029823191237</v>
      </c>
      <c r="AT97" s="1">
        <v>0.39230736362690311</v>
      </c>
      <c r="AU97" s="1">
        <v>0.99541491590447184</v>
      </c>
      <c r="AV97" s="1">
        <v>0.73451206625648058</v>
      </c>
      <c r="AW97" s="1">
        <v>0.25833523855494755</v>
      </c>
      <c r="AX97" s="1">
        <v>0.9970907656954543</v>
      </c>
      <c r="AY97" s="1">
        <v>0.73686962988961291</v>
      </c>
      <c r="AZ97" s="1">
        <v>0.99996287413528051</v>
      </c>
      <c r="BA97" s="1">
        <v>0.9297451812599884</v>
      </c>
      <c r="BB97" s="1">
        <v>0.47701153817220265</v>
      </c>
      <c r="BC97" s="1">
        <v>0.99999999950946405</v>
      </c>
      <c r="BD97" s="1">
        <v>1</v>
      </c>
      <c r="BE97" s="1">
        <v>0.99999999990868094</v>
      </c>
      <c r="BF97" s="1">
        <v>0.99867363662264552</v>
      </c>
      <c r="BG97" s="1">
        <v>0.9999996474089855</v>
      </c>
      <c r="BH97" s="1">
        <v>1</v>
      </c>
      <c r="BI97" s="1">
        <v>0.99999976541033353</v>
      </c>
      <c r="BJ97" s="1">
        <v>0.99999995159575161</v>
      </c>
      <c r="BK97" s="1">
        <v>0.99336982868644574</v>
      </c>
      <c r="BL97" s="1">
        <v>0.99999999872602652</v>
      </c>
    </row>
    <row r="98" spans="1:64" x14ac:dyDescent="0.2">
      <c r="A98" s="2" t="s">
        <v>1395</v>
      </c>
      <c r="B98" s="2" t="s">
        <v>2260</v>
      </c>
      <c r="C98">
        <v>1</v>
      </c>
      <c r="D98">
        <v>111</v>
      </c>
      <c r="E98" s="5">
        <v>1.8919028681739292</v>
      </c>
      <c r="F98" s="5">
        <v>0.70007740528388052</v>
      </c>
      <c r="G98" t="s">
        <v>1704</v>
      </c>
      <c r="H98">
        <v>105</v>
      </c>
      <c r="I98" s="5">
        <v>1.8018170611846842</v>
      </c>
      <c r="J98" s="5">
        <v>0.54519119845044117</v>
      </c>
      <c r="K98" t="s">
        <v>1705</v>
      </c>
      <c r="L98">
        <v>98</v>
      </c>
      <c r="M98" s="5">
        <v>1.7775945769794304</v>
      </c>
      <c r="N98" s="5">
        <v>0.52429960408265908</v>
      </c>
      <c r="O98" t="s">
        <v>1706</v>
      </c>
      <c r="P98">
        <v>97</v>
      </c>
      <c r="Q98" s="5">
        <v>1.6951833556241604</v>
      </c>
      <c r="R98" s="5">
        <v>0.48066281076944195</v>
      </c>
      <c r="S98" t="s">
        <v>1707</v>
      </c>
      <c r="T98">
        <v>114</v>
      </c>
      <c r="U98" s="5">
        <v>1.6711020456052603</v>
      </c>
      <c r="V98" s="5">
        <v>0.58785636033235011</v>
      </c>
      <c r="W98" t="s">
        <v>1708</v>
      </c>
      <c r="X98">
        <v>80</v>
      </c>
      <c r="Y98" s="5">
        <v>1.7235571141873185</v>
      </c>
      <c r="Z98" s="5">
        <v>0.50901938855247875</v>
      </c>
      <c r="AA98" t="s">
        <v>2108</v>
      </c>
      <c r="AB98">
        <v>54</v>
      </c>
      <c r="AC98" s="5">
        <v>1.6342422907937757</v>
      </c>
      <c r="AD98" s="5">
        <v>0.508931262830431</v>
      </c>
      <c r="AE98" t="s">
        <v>2109</v>
      </c>
      <c r="AF98">
        <v>42</v>
      </c>
      <c r="AG98" s="5">
        <v>1.6585764258479203</v>
      </c>
      <c r="AH98" s="5">
        <v>0.54756377425617364</v>
      </c>
      <c r="AI98" t="s">
        <v>2110</v>
      </c>
      <c r="AJ98" s="1">
        <v>4.5163796254531815E-3</v>
      </c>
      <c r="AK98" s="1">
        <v>0.9775656649838167</v>
      </c>
      <c r="AL98" s="1">
        <v>0.99991665367510907</v>
      </c>
      <c r="AM98" s="1">
        <v>0.17971508478125386</v>
      </c>
      <c r="AN98" s="1">
        <v>1.2620101271594519E-2</v>
      </c>
      <c r="AO98" s="1">
        <v>0.17429592886439338</v>
      </c>
      <c r="AP98" s="1">
        <v>9.1322528592887586E-2</v>
      </c>
      <c r="AQ98" s="1">
        <v>0.25877558899228648</v>
      </c>
      <c r="AR98" s="1">
        <v>0.99999999999996991</v>
      </c>
      <c r="AS98" s="1">
        <v>0.99947972005526575</v>
      </c>
      <c r="AT98" s="1">
        <v>0.79357965597442293</v>
      </c>
      <c r="AU98" s="1">
        <v>0.99825301796198918</v>
      </c>
      <c r="AV98" s="1">
        <v>0.94255969879625412</v>
      </c>
      <c r="AW98" s="1">
        <v>0.99306353168167905</v>
      </c>
      <c r="AX98" s="1">
        <v>0.96636273506129433</v>
      </c>
      <c r="AY98" s="1">
        <v>0.43861662391030054</v>
      </c>
      <c r="AZ98" s="1">
        <v>0.94593926654356275</v>
      </c>
      <c r="BA98" s="1">
        <v>0.73561950155991163</v>
      </c>
      <c r="BB98" s="1">
        <v>0.92439277736856096</v>
      </c>
      <c r="BC98" s="1">
        <v>0.99999999632844694</v>
      </c>
      <c r="BD98" s="1">
        <v>1</v>
      </c>
      <c r="BE98" s="1">
        <v>0.99999999814753715</v>
      </c>
      <c r="BF98" s="1">
        <v>0.9999999999993453</v>
      </c>
      <c r="BG98" s="1">
        <v>0.99999999999900746</v>
      </c>
      <c r="BH98" s="1">
        <v>1</v>
      </c>
      <c r="BI98" s="1">
        <v>1</v>
      </c>
      <c r="BJ98" s="1">
        <v>0.99999999999725608</v>
      </c>
      <c r="BK98" s="1">
        <v>0.99999999999999989</v>
      </c>
      <c r="BL98" s="1">
        <v>1</v>
      </c>
    </row>
    <row r="99" spans="1:64" x14ac:dyDescent="0.2">
      <c r="A99" s="2" t="s">
        <v>1396</v>
      </c>
      <c r="B99" s="2" t="s">
        <v>2260</v>
      </c>
      <c r="C99">
        <v>1</v>
      </c>
      <c r="D99">
        <v>111</v>
      </c>
      <c r="E99" s="5">
        <v>3.100000000000001</v>
      </c>
      <c r="F99" s="5">
        <v>1.8687500000000008</v>
      </c>
      <c r="G99" t="s">
        <v>1709</v>
      </c>
      <c r="H99">
        <v>105</v>
      </c>
      <c r="I99" s="5">
        <v>2.8000000000000007</v>
      </c>
      <c r="J99" s="5">
        <v>1.7062499999999998</v>
      </c>
      <c r="K99" t="s">
        <v>1710</v>
      </c>
      <c r="L99">
        <v>98</v>
      </c>
      <c r="M99" s="5">
        <v>2.7374999999999998</v>
      </c>
      <c r="N99" s="5">
        <v>1.6750000000000003</v>
      </c>
      <c r="O99" t="s">
        <v>1711</v>
      </c>
      <c r="P99">
        <v>97</v>
      </c>
      <c r="Q99" s="5">
        <v>2.5999999999999996</v>
      </c>
      <c r="R99" s="5">
        <v>1.7312500000000006</v>
      </c>
      <c r="S99" t="s">
        <v>1712</v>
      </c>
      <c r="T99">
        <v>114</v>
      </c>
      <c r="U99" s="5">
        <v>2.7</v>
      </c>
      <c r="V99" s="5">
        <v>1.7500000000000002</v>
      </c>
      <c r="W99" t="s">
        <v>1713</v>
      </c>
      <c r="X99">
        <v>80</v>
      </c>
      <c r="Y99" s="5">
        <v>2.8375000000000004</v>
      </c>
      <c r="Z99" s="5">
        <v>1.9874999999999998</v>
      </c>
      <c r="AA99" t="s">
        <v>2111</v>
      </c>
      <c r="AB99">
        <v>54</v>
      </c>
      <c r="AC99" s="5">
        <v>2.9375</v>
      </c>
      <c r="AD99" s="5">
        <v>2.2250000000000001</v>
      </c>
      <c r="AE99" t="s">
        <v>2112</v>
      </c>
      <c r="AF99">
        <v>42</v>
      </c>
      <c r="AG99" s="5">
        <v>2.2999999999999998</v>
      </c>
      <c r="AH99" s="5">
        <v>1.7666666666666666</v>
      </c>
      <c r="AI99" t="s">
        <v>2113</v>
      </c>
      <c r="AJ99" s="1">
        <v>4.9933361130080345E-2</v>
      </c>
      <c r="AK99" s="1">
        <v>0.98872753395191326</v>
      </c>
      <c r="AL99" s="1">
        <v>0.61980131145833539</v>
      </c>
      <c r="AM99" s="1">
        <v>4.9843594401760893E-2</v>
      </c>
      <c r="AN99" s="1">
        <v>0.38027833570214231</v>
      </c>
      <c r="AO99" s="1">
        <v>0.78822953516858052</v>
      </c>
      <c r="AP99" s="1">
        <v>0.99786855915875039</v>
      </c>
      <c r="AQ99" s="1">
        <v>0.132293335620008</v>
      </c>
      <c r="AR99" s="1">
        <v>0.99999999340960422</v>
      </c>
      <c r="AS99" s="1">
        <v>0.93553707136980979</v>
      </c>
      <c r="AT99" s="1">
        <v>0.99999749255891501</v>
      </c>
      <c r="AU99" s="1">
        <v>0.9999999999164475</v>
      </c>
      <c r="AV99" s="1">
        <v>1</v>
      </c>
      <c r="AW99" s="1">
        <v>0.92541431083943759</v>
      </c>
      <c r="AX99" s="1">
        <v>0.9999868475329895</v>
      </c>
      <c r="AY99" s="1">
        <v>1</v>
      </c>
      <c r="AZ99" s="1">
        <v>1</v>
      </c>
      <c r="BA99" s="1">
        <v>0.99999999999951994</v>
      </c>
      <c r="BB99" s="1">
        <v>0.9996324411333749</v>
      </c>
      <c r="BC99" s="1">
        <v>0.99999952845065909</v>
      </c>
      <c r="BD99" s="1">
        <v>0.99997837655014399</v>
      </c>
      <c r="BE99" s="1">
        <v>0.99780655443682664</v>
      </c>
      <c r="BF99" s="1">
        <v>0.99999999999999201</v>
      </c>
      <c r="BG99" s="1">
        <v>1</v>
      </c>
      <c r="BH99" s="1">
        <v>0.99999999921855309</v>
      </c>
      <c r="BI99" s="1">
        <v>0.99994133345839431</v>
      </c>
      <c r="BJ99" s="1">
        <v>0.99999999999999678</v>
      </c>
      <c r="BK99" s="1">
        <v>0.99949112915785676</v>
      </c>
      <c r="BL99" s="1">
        <v>0.99046504859577589</v>
      </c>
    </row>
    <row r="100" spans="1:64" x14ac:dyDescent="0.2">
      <c r="A100" s="2" t="s">
        <v>1397</v>
      </c>
      <c r="B100" s="2" t="s">
        <v>2260</v>
      </c>
      <c r="C100">
        <v>1</v>
      </c>
      <c r="D100">
        <v>111</v>
      </c>
      <c r="E100" s="5">
        <v>0.51404056460655345</v>
      </c>
      <c r="F100" s="5">
        <v>8.0148121185919194</v>
      </c>
      <c r="G100" t="s">
        <v>1714</v>
      </c>
      <c r="H100">
        <v>105</v>
      </c>
      <c r="I100" s="5">
        <v>0.14298187724109757</v>
      </c>
      <c r="J100" s="5">
        <v>7.244557044609488</v>
      </c>
      <c r="K100" t="s">
        <v>1715</v>
      </c>
      <c r="L100">
        <v>98</v>
      </c>
      <c r="M100" s="5">
        <v>-3.0789153124052482</v>
      </c>
      <c r="N100" s="5">
        <v>6.9801078118552287</v>
      </c>
      <c r="O100" t="s">
        <v>1716</v>
      </c>
      <c r="P100">
        <v>97</v>
      </c>
      <c r="Q100" s="5">
        <v>-3.679810866141354</v>
      </c>
      <c r="R100" s="5">
        <v>6.3899805381413115</v>
      </c>
      <c r="S100" t="s">
        <v>1717</v>
      </c>
      <c r="T100">
        <v>114</v>
      </c>
      <c r="U100" s="5">
        <v>-3.217251368896906</v>
      </c>
      <c r="V100" s="5">
        <v>7.0833656176066473</v>
      </c>
      <c r="W100" t="s">
        <v>1718</v>
      </c>
      <c r="X100">
        <v>80</v>
      </c>
      <c r="Y100" s="5">
        <v>-4.4248663351578523</v>
      </c>
      <c r="Z100" s="5">
        <v>5.8010517036202565</v>
      </c>
      <c r="AA100" t="s">
        <v>2114</v>
      </c>
      <c r="AB100">
        <v>54</v>
      </c>
      <c r="AC100" s="5">
        <v>-5.0702183960823159</v>
      </c>
      <c r="AD100" s="5">
        <v>5.3438345959657809</v>
      </c>
      <c r="AE100" t="s">
        <v>2115</v>
      </c>
      <c r="AF100">
        <v>42</v>
      </c>
      <c r="AG100" s="5">
        <v>-3.7314410033731247</v>
      </c>
      <c r="AH100" s="5">
        <v>4.4039868304490524</v>
      </c>
      <c r="AI100" t="s">
        <v>2116</v>
      </c>
      <c r="AJ100" s="1">
        <v>1.871460315223172E-9</v>
      </c>
      <c r="AK100" s="1">
        <v>1</v>
      </c>
      <c r="AL100" s="1">
        <v>0.17559820348968369</v>
      </c>
      <c r="AM100" s="1">
        <v>5.8150064917710242E-3</v>
      </c>
      <c r="AN100" s="1">
        <v>1.4477855718734167E-3</v>
      </c>
      <c r="AO100" s="1">
        <v>9.2338274995773517E-5</v>
      </c>
      <c r="AP100" s="1">
        <v>2.3523253333990191E-5</v>
      </c>
      <c r="AQ100" s="1">
        <v>3.5941670934323877E-2</v>
      </c>
      <c r="AR100" s="1">
        <v>0.22705261532886734</v>
      </c>
      <c r="AS100" s="1">
        <v>8.8986595625112352E-3</v>
      </c>
      <c r="AT100" s="1">
        <v>2.4092139471945107E-3</v>
      </c>
      <c r="AU100" s="1">
        <v>1.5850561778663064E-4</v>
      </c>
      <c r="AV100" s="1">
        <v>3.8422984659169934E-5</v>
      </c>
      <c r="AW100" s="1">
        <v>4.5856586115275433E-2</v>
      </c>
      <c r="AX100" s="1">
        <v>0.99998372057871843</v>
      </c>
      <c r="AY100" s="1">
        <v>0.99935571634788156</v>
      </c>
      <c r="AZ100" s="1">
        <v>0.69276996398174884</v>
      </c>
      <c r="BA100" s="1">
        <v>0.22392366595301527</v>
      </c>
      <c r="BB100" s="1">
        <v>0.9997829389690237</v>
      </c>
      <c r="BC100" s="1">
        <v>1</v>
      </c>
      <c r="BD100" s="1">
        <v>0.99984963207719346</v>
      </c>
      <c r="BE100" s="1">
        <v>0.88899830258338453</v>
      </c>
      <c r="BF100" s="1">
        <v>0.99999999999999956</v>
      </c>
      <c r="BG100" s="1">
        <v>0.99998580158338068</v>
      </c>
      <c r="BH100" s="1">
        <v>0.93490324817066039</v>
      </c>
      <c r="BI100" s="1">
        <v>1</v>
      </c>
      <c r="BJ100" s="1">
        <v>0.99999992357439305</v>
      </c>
      <c r="BK100" s="1">
        <v>0.99999999999299372</v>
      </c>
      <c r="BL100" s="1">
        <v>0.99972182338281779</v>
      </c>
    </row>
    <row r="101" spans="1:64" x14ac:dyDescent="0.2">
      <c r="A101" s="2" t="s">
        <v>1398</v>
      </c>
      <c r="B101" s="2" t="s">
        <v>2260</v>
      </c>
      <c r="C101">
        <v>0</v>
      </c>
      <c r="D101">
        <v>111</v>
      </c>
      <c r="E101" s="5">
        <v>11.948184231425646</v>
      </c>
      <c r="F101" s="5">
        <v>0.74338116455705594</v>
      </c>
      <c r="G101" t="s">
        <v>8</v>
      </c>
      <c r="H101">
        <v>105</v>
      </c>
      <c r="I101" s="5">
        <v>12.140833723911873</v>
      </c>
      <c r="J101" s="5">
        <v>0.61252159193392552</v>
      </c>
      <c r="K101" t="s">
        <v>8</v>
      </c>
      <c r="L101">
        <v>98</v>
      </c>
      <c r="M101" s="5">
        <v>12.275413379962819</v>
      </c>
      <c r="N101" s="5">
        <v>0.57038545956718933</v>
      </c>
      <c r="O101" t="s">
        <v>8</v>
      </c>
      <c r="P101">
        <v>97</v>
      </c>
      <c r="Q101" s="5">
        <v>12.359446529222522</v>
      </c>
      <c r="R101" s="5">
        <v>0.65755114033124396</v>
      </c>
      <c r="S101" t="s">
        <v>8</v>
      </c>
      <c r="T101">
        <v>114</v>
      </c>
      <c r="U101" s="5">
        <v>12.255006517690035</v>
      </c>
      <c r="V101" s="5">
        <v>0.60531316662431645</v>
      </c>
      <c r="W101" t="s">
        <v>8</v>
      </c>
      <c r="X101">
        <v>80</v>
      </c>
      <c r="Y101" s="5">
        <v>12.183416272840159</v>
      </c>
      <c r="Z101" s="5">
        <v>0.48935467800067584</v>
      </c>
      <c r="AA101" t="s">
        <v>8</v>
      </c>
      <c r="AB101">
        <v>54</v>
      </c>
      <c r="AC101" s="5">
        <v>12.3375682852477</v>
      </c>
      <c r="AD101" s="5">
        <v>0.65202808472546825</v>
      </c>
      <c r="AE101" t="s">
        <v>8</v>
      </c>
      <c r="AF101">
        <v>42</v>
      </c>
      <c r="AG101" s="5">
        <v>12.16198283014467</v>
      </c>
      <c r="AH101" s="5">
        <v>0.46015897734564537</v>
      </c>
      <c r="AI101" t="s">
        <v>8</v>
      </c>
      <c r="AJ101" s="1">
        <v>7.4806288063979207E-5</v>
      </c>
      <c r="AK101" s="1">
        <v>0.46761523132783733</v>
      </c>
      <c r="AL101" s="1">
        <v>4.0330734118130263E-3</v>
      </c>
      <c r="AM101" s="1">
        <v>5.7055669916317164E-5</v>
      </c>
      <c r="AN101" s="1">
        <v>5.894561024009537E-3</v>
      </c>
      <c r="AO101" s="1">
        <v>0.23697760212807473</v>
      </c>
      <c r="AP101" s="1">
        <v>4.4074711357496854E-3</v>
      </c>
      <c r="AQ101" s="1">
        <v>0.80356685305285058</v>
      </c>
      <c r="AR101" s="1">
        <v>0.97324528112575404</v>
      </c>
      <c r="AS101" s="1">
        <v>0.29072605532630069</v>
      </c>
      <c r="AT101" s="1">
        <v>0.99496911256910037</v>
      </c>
      <c r="AU101" s="1">
        <v>0.99999999999968758</v>
      </c>
      <c r="AV101" s="1">
        <v>0.81001579880954833</v>
      </c>
      <c r="AW101" s="1">
        <v>1</v>
      </c>
      <c r="AX101" s="1">
        <v>0.99999204116113471</v>
      </c>
      <c r="AY101" s="1">
        <v>1</v>
      </c>
      <c r="AZ101" s="1">
        <v>0.99998215838245963</v>
      </c>
      <c r="BA101" s="1">
        <v>0.99999999983714871</v>
      </c>
      <c r="BB101" s="1">
        <v>0.99997934985388814</v>
      </c>
      <c r="BC101" s="1">
        <v>0.99909323542993211</v>
      </c>
      <c r="BD101" s="1">
        <v>0.82095898527943345</v>
      </c>
      <c r="BE101" s="1">
        <v>1</v>
      </c>
      <c r="BF101" s="1">
        <v>0.91415594413777734</v>
      </c>
      <c r="BG101" s="1">
        <v>0.99999983153100125</v>
      </c>
      <c r="BH101" s="1">
        <v>0.99999974737059127</v>
      </c>
      <c r="BI101" s="1">
        <v>0.99999949987408021</v>
      </c>
      <c r="BJ101" s="1">
        <v>0.99160306567178169</v>
      </c>
      <c r="BK101" s="1">
        <v>1</v>
      </c>
      <c r="BL101" s="1">
        <v>0.99410503418030705</v>
      </c>
    </row>
    <row r="102" spans="1:64" x14ac:dyDescent="0.2">
      <c r="A102" s="2" t="s">
        <v>1399</v>
      </c>
      <c r="B102" s="2" t="s">
        <v>2262</v>
      </c>
      <c r="C102">
        <v>1</v>
      </c>
      <c r="D102">
        <v>111</v>
      </c>
      <c r="E102" s="5">
        <v>0.60000000000000009</v>
      </c>
      <c r="F102" s="5">
        <v>0.20000000000000007</v>
      </c>
      <c r="G102" t="s">
        <v>31</v>
      </c>
      <c r="H102">
        <v>105</v>
      </c>
      <c r="I102" s="5">
        <v>0.70000000000000007</v>
      </c>
      <c r="J102" s="5">
        <v>0.29999999999999993</v>
      </c>
      <c r="K102" t="s">
        <v>1719</v>
      </c>
      <c r="L102">
        <v>98</v>
      </c>
      <c r="M102" s="5">
        <v>0.60000000000000009</v>
      </c>
      <c r="N102" s="5">
        <v>0.30000000000000004</v>
      </c>
      <c r="O102" t="s">
        <v>749</v>
      </c>
      <c r="P102">
        <v>97</v>
      </c>
      <c r="Q102" s="5">
        <v>0.60000000000000009</v>
      </c>
      <c r="R102" s="5">
        <v>0.26249999999999996</v>
      </c>
      <c r="S102" t="s">
        <v>1720</v>
      </c>
      <c r="T102">
        <v>114</v>
      </c>
      <c r="U102" s="5">
        <v>0.60000000000000009</v>
      </c>
      <c r="V102" s="5">
        <v>0.30000000000000004</v>
      </c>
      <c r="W102" t="s">
        <v>749</v>
      </c>
      <c r="X102">
        <v>80</v>
      </c>
      <c r="Y102" s="5">
        <v>0.60000000000000009</v>
      </c>
      <c r="Z102" s="5">
        <v>9.9999999999999978E-2</v>
      </c>
      <c r="AA102" t="s">
        <v>996</v>
      </c>
      <c r="AB102">
        <v>54</v>
      </c>
      <c r="AC102" s="5">
        <v>0.60000000000000009</v>
      </c>
      <c r="AD102" s="5">
        <v>0.20000000000000007</v>
      </c>
      <c r="AE102" t="s">
        <v>31</v>
      </c>
      <c r="AF102">
        <v>42</v>
      </c>
      <c r="AG102" s="5">
        <v>0.60000000000000009</v>
      </c>
      <c r="AH102" s="5">
        <v>0.29999999999999993</v>
      </c>
      <c r="AI102" t="s">
        <v>1719</v>
      </c>
      <c r="AJ102" s="1">
        <v>5.5879805513302228E-4</v>
      </c>
      <c r="AK102" s="1">
        <v>1.5247082376186327E-3</v>
      </c>
      <c r="AL102" s="1">
        <v>0.99999999999999989</v>
      </c>
      <c r="AM102" s="1">
        <v>0.99999999988333443</v>
      </c>
      <c r="AN102" s="1">
        <v>0.99972197178038391</v>
      </c>
      <c r="AO102" s="1">
        <v>0.56256552661531767</v>
      </c>
      <c r="AP102" s="1">
        <v>0.99999999999901734</v>
      </c>
      <c r="AQ102" s="1">
        <v>0.2985681003616848</v>
      </c>
      <c r="AR102" s="1">
        <v>9.6928670505085357E-3</v>
      </c>
      <c r="AS102" s="1">
        <v>2.4634502085816967E-2</v>
      </c>
      <c r="AT102" s="1">
        <v>8.9052318337439318E-2</v>
      </c>
      <c r="AU102" s="1">
        <v>0.97404666284091901</v>
      </c>
      <c r="AV102" s="1">
        <v>0.13370887574644741</v>
      </c>
      <c r="AW102" s="1">
        <v>0.99999999998905231</v>
      </c>
      <c r="AX102" s="1">
        <v>1</v>
      </c>
      <c r="AY102" s="1">
        <v>0.99999992996371279</v>
      </c>
      <c r="AZ102" s="1">
        <v>0.86878634284711487</v>
      </c>
      <c r="BA102" s="1">
        <v>1</v>
      </c>
      <c r="BB102" s="1">
        <v>0.54941433892949798</v>
      </c>
      <c r="BC102" s="1">
        <v>0.9999999999958904</v>
      </c>
      <c r="BD102" s="1">
        <v>0.96633337531949848</v>
      </c>
      <c r="BE102" s="1">
        <v>1</v>
      </c>
      <c r="BF102" s="1">
        <v>0.72277442073405351</v>
      </c>
      <c r="BG102" s="1">
        <v>0.99968231372656491</v>
      </c>
      <c r="BH102" s="1">
        <v>0.99999999999994593</v>
      </c>
      <c r="BI102" s="1">
        <v>0.94208874436053514</v>
      </c>
      <c r="BJ102" s="1">
        <v>0.99523799079114528</v>
      </c>
      <c r="BK102" s="1">
        <v>0.9999999929388379</v>
      </c>
      <c r="BL102" s="1">
        <v>0.87260265312656271</v>
      </c>
    </row>
    <row r="103" spans="1:64" x14ac:dyDescent="0.2">
      <c r="A103" s="2" t="s">
        <v>1400</v>
      </c>
      <c r="B103" s="2" t="s">
        <v>2262</v>
      </c>
      <c r="C103">
        <v>1</v>
      </c>
      <c r="D103">
        <v>111</v>
      </c>
      <c r="E103" s="5">
        <v>4.7</v>
      </c>
      <c r="F103" s="5">
        <v>1.7000000000000002</v>
      </c>
      <c r="G103" t="s">
        <v>1721</v>
      </c>
      <c r="H103">
        <v>105</v>
      </c>
      <c r="I103" s="5">
        <v>4.4000000000000004</v>
      </c>
      <c r="J103" s="5">
        <v>2.3250000000000002</v>
      </c>
      <c r="K103" t="s">
        <v>1722</v>
      </c>
      <c r="L103">
        <v>98</v>
      </c>
      <c r="M103" s="5">
        <v>4.25</v>
      </c>
      <c r="N103" s="5">
        <v>2.0500000000000007</v>
      </c>
      <c r="O103" t="s">
        <v>1723</v>
      </c>
      <c r="P103">
        <v>97</v>
      </c>
      <c r="Q103" s="5">
        <v>4.3</v>
      </c>
      <c r="R103" s="5">
        <v>1.1250000000000004</v>
      </c>
      <c r="S103" t="s">
        <v>1724</v>
      </c>
      <c r="T103">
        <v>114</v>
      </c>
      <c r="U103" s="5">
        <v>4.75</v>
      </c>
      <c r="V103" s="5">
        <v>1.9000000000000004</v>
      </c>
      <c r="W103" t="s">
        <v>1725</v>
      </c>
      <c r="X103">
        <v>80</v>
      </c>
      <c r="Y103" s="5">
        <v>4.7</v>
      </c>
      <c r="Z103" s="5">
        <v>2.1000000000000005</v>
      </c>
      <c r="AA103" t="s">
        <v>2117</v>
      </c>
      <c r="AB103">
        <v>54</v>
      </c>
      <c r="AC103" s="5">
        <v>4.8500000000000005</v>
      </c>
      <c r="AD103" s="5">
        <v>1.4000000000000004</v>
      </c>
      <c r="AE103" t="s">
        <v>2118</v>
      </c>
      <c r="AF103">
        <v>42</v>
      </c>
      <c r="AG103" s="5">
        <v>4.75</v>
      </c>
      <c r="AH103" s="5">
        <v>1.7000000000000002</v>
      </c>
      <c r="AI103" t="s">
        <v>2119</v>
      </c>
      <c r="AJ103" s="1">
        <v>1.5653230315694692E-3</v>
      </c>
      <c r="AK103" s="1">
        <v>0.83377456655559434</v>
      </c>
      <c r="AL103" s="1">
        <v>0.77694631413554305</v>
      </c>
      <c r="AM103" s="1">
        <v>0.79755583308992406</v>
      </c>
      <c r="AN103" s="1">
        <v>1</v>
      </c>
      <c r="AO103" s="1">
        <v>0.99998932051297018</v>
      </c>
      <c r="AP103" s="1">
        <v>0.99789509045885672</v>
      </c>
      <c r="AQ103" s="1">
        <v>0.99999675896195761</v>
      </c>
      <c r="AR103" s="1">
        <v>1</v>
      </c>
      <c r="AS103" s="1">
        <v>1</v>
      </c>
      <c r="AT103" s="1">
        <v>0.59690865581835939</v>
      </c>
      <c r="AU103" s="1">
        <v>0.19555794805079774</v>
      </c>
      <c r="AV103" s="1">
        <v>0.13622399821755782</v>
      </c>
      <c r="AW103" s="1">
        <v>0.46100835046094513</v>
      </c>
      <c r="AX103" s="1">
        <v>1</v>
      </c>
      <c r="AY103" s="1">
        <v>0.53075548321094979</v>
      </c>
      <c r="AZ103" s="1">
        <v>0.16595826097839472</v>
      </c>
      <c r="BA103" s="1">
        <v>0.11564287144168639</v>
      </c>
      <c r="BB103" s="1">
        <v>0.40977936945595927</v>
      </c>
      <c r="BC103" s="1">
        <v>0.55607818429488842</v>
      </c>
      <c r="BD103" s="1">
        <v>0.17809715053356112</v>
      </c>
      <c r="BE103" s="1">
        <v>0.12354643811992794</v>
      </c>
      <c r="BF103" s="1">
        <v>0.42638819594942756</v>
      </c>
      <c r="BG103" s="1">
        <v>0.99999998230416964</v>
      </c>
      <c r="BH103" s="1">
        <v>0.99990765450810559</v>
      </c>
      <c r="BI103" s="1">
        <v>0.99999998649683242</v>
      </c>
      <c r="BJ103" s="1">
        <v>0.99999999999998657</v>
      </c>
      <c r="BK103" s="1">
        <v>1</v>
      </c>
      <c r="BL103" s="1">
        <v>1</v>
      </c>
    </row>
    <row r="104" spans="1:64" x14ac:dyDescent="0.2">
      <c r="A104" s="2" t="s">
        <v>1401</v>
      </c>
      <c r="B104" s="2" t="s">
        <v>2262</v>
      </c>
      <c r="C104">
        <v>1</v>
      </c>
      <c r="D104">
        <v>111</v>
      </c>
      <c r="E104" s="5">
        <v>5</v>
      </c>
      <c r="F104" s="5">
        <v>1.6750000000000007</v>
      </c>
      <c r="G104" t="s">
        <v>1726</v>
      </c>
      <c r="H104">
        <v>105</v>
      </c>
      <c r="I104" s="5">
        <v>4.3</v>
      </c>
      <c r="J104" s="5">
        <v>2.4250000000000003</v>
      </c>
      <c r="K104" t="s">
        <v>1727</v>
      </c>
      <c r="L104">
        <v>98</v>
      </c>
      <c r="M104" s="5">
        <v>4.2</v>
      </c>
      <c r="N104" s="5">
        <v>1.6</v>
      </c>
      <c r="O104" t="s">
        <v>1728</v>
      </c>
      <c r="P104">
        <v>97</v>
      </c>
      <c r="Q104" s="5">
        <v>4.3</v>
      </c>
      <c r="R104" s="5">
        <v>1.4250000000000003</v>
      </c>
      <c r="S104" t="s">
        <v>1729</v>
      </c>
      <c r="T104">
        <v>114</v>
      </c>
      <c r="U104" s="5">
        <v>4.8500000000000005</v>
      </c>
      <c r="V104" s="5">
        <v>1.8999999999999995</v>
      </c>
      <c r="W104" t="s">
        <v>1730</v>
      </c>
      <c r="X104">
        <v>80</v>
      </c>
      <c r="Y104" s="5">
        <v>4.6000000000000005</v>
      </c>
      <c r="Z104" s="5">
        <v>1.9000000000000004</v>
      </c>
      <c r="AA104" t="s">
        <v>2120</v>
      </c>
      <c r="AB104">
        <v>54</v>
      </c>
      <c r="AC104" s="5">
        <v>4.9000000000000004</v>
      </c>
      <c r="AD104" s="5">
        <v>1.5999999999999996</v>
      </c>
      <c r="AE104" t="s">
        <v>2121</v>
      </c>
      <c r="AF104">
        <v>42</v>
      </c>
      <c r="AG104" s="5">
        <v>4.8499999999999996</v>
      </c>
      <c r="AH104" s="5">
        <v>1.7999999999999998</v>
      </c>
      <c r="AI104" t="s">
        <v>2122</v>
      </c>
      <c r="AJ104" s="1">
        <v>3.0997381965087321E-5</v>
      </c>
      <c r="AK104" s="1">
        <v>2.4757296724521094E-2</v>
      </c>
      <c r="AL104" s="1">
        <v>3.3999083541301989E-2</v>
      </c>
      <c r="AM104" s="1">
        <v>0.15856365127012828</v>
      </c>
      <c r="AN104" s="1">
        <v>1</v>
      </c>
      <c r="AO104" s="1">
        <v>0.99999999927055028</v>
      </c>
      <c r="AP104" s="1">
        <v>0.99999999967891473</v>
      </c>
      <c r="AQ104" s="1">
        <v>0.99999999999999745</v>
      </c>
      <c r="AR104" s="1">
        <v>1</v>
      </c>
      <c r="AS104" s="1">
        <v>0.99999999999698486</v>
      </c>
      <c r="AT104" s="1">
        <v>4.0930524516110678E-2</v>
      </c>
      <c r="AU104" s="1">
        <v>0.35167910655145129</v>
      </c>
      <c r="AV104" s="1">
        <v>2.6289925271946513E-2</v>
      </c>
      <c r="AW104" s="1">
        <v>0.11188857182666934</v>
      </c>
      <c r="AX104" s="1">
        <v>0.99999999999961953</v>
      </c>
      <c r="AY104" s="1">
        <v>5.5066658516219169E-2</v>
      </c>
      <c r="AZ104" s="1">
        <v>0.40485145315379856</v>
      </c>
      <c r="BA104" s="1">
        <v>3.2995125832666172E-2</v>
      </c>
      <c r="BB104" s="1">
        <v>0.13053756685057383</v>
      </c>
      <c r="BC104" s="1">
        <v>0.23452588334304147</v>
      </c>
      <c r="BD104" s="1">
        <v>0.80231297768373377</v>
      </c>
      <c r="BE104" s="1">
        <v>0.11930990644346651</v>
      </c>
      <c r="BF104" s="1">
        <v>0.33842425673669918</v>
      </c>
      <c r="BG104" s="1">
        <v>0.99999999999928013</v>
      </c>
      <c r="BH104" s="1">
        <v>0.99999995575177969</v>
      </c>
      <c r="BI104" s="1">
        <v>0.99999999999585854</v>
      </c>
      <c r="BJ104" s="1">
        <v>0.99985915067037356</v>
      </c>
      <c r="BK104" s="1">
        <v>0.99999917333579136</v>
      </c>
      <c r="BL104" s="1">
        <v>1</v>
      </c>
    </row>
    <row r="105" spans="1:64" x14ac:dyDescent="0.2">
      <c r="A105" s="2" t="s">
        <v>1402</v>
      </c>
      <c r="B105" s="2" t="s">
        <v>2262</v>
      </c>
      <c r="C105">
        <v>1</v>
      </c>
      <c r="D105">
        <v>111</v>
      </c>
      <c r="E105" s="5">
        <v>3.1</v>
      </c>
      <c r="F105" s="5">
        <v>0.79999999999999982</v>
      </c>
      <c r="G105" t="s">
        <v>241</v>
      </c>
      <c r="H105">
        <v>105</v>
      </c>
      <c r="I105" s="5">
        <v>3</v>
      </c>
      <c r="J105" s="5">
        <v>0.79999999999999982</v>
      </c>
      <c r="K105" t="s">
        <v>241</v>
      </c>
      <c r="L105">
        <v>98</v>
      </c>
      <c r="M105" s="5">
        <v>3.3000000000000003</v>
      </c>
      <c r="N105" s="5">
        <v>1</v>
      </c>
      <c r="O105" t="s">
        <v>424</v>
      </c>
      <c r="P105">
        <v>97</v>
      </c>
      <c r="Q105" s="5">
        <v>3.6</v>
      </c>
      <c r="R105" s="5">
        <v>0.91249999999999964</v>
      </c>
      <c r="S105" t="s">
        <v>1731</v>
      </c>
      <c r="T105">
        <v>114</v>
      </c>
      <c r="U105" s="5">
        <v>3.7</v>
      </c>
      <c r="V105" s="5">
        <v>1.4000000000000004</v>
      </c>
      <c r="W105" t="s">
        <v>1732</v>
      </c>
      <c r="X105">
        <v>80</v>
      </c>
      <c r="Y105" s="5">
        <v>3.95</v>
      </c>
      <c r="Z105" s="5">
        <v>1.1500000000000004</v>
      </c>
      <c r="AA105" t="s">
        <v>2123</v>
      </c>
      <c r="AB105">
        <v>54</v>
      </c>
      <c r="AC105" s="5">
        <v>4.1000000000000005</v>
      </c>
      <c r="AD105" s="5">
        <v>1.5</v>
      </c>
      <c r="AE105" t="s">
        <v>2124</v>
      </c>
      <c r="AF105">
        <v>42</v>
      </c>
      <c r="AG105" s="5">
        <v>4.1000000000000005</v>
      </c>
      <c r="AH105" s="5">
        <v>0.89999999999999991</v>
      </c>
      <c r="AI105" t="s">
        <v>2125</v>
      </c>
      <c r="AJ105" s="1">
        <v>9.9384774820023634E-23</v>
      </c>
      <c r="AK105" s="1">
        <v>0.99999999755516944</v>
      </c>
      <c r="AL105" s="1">
        <v>0.8207845271079286</v>
      </c>
      <c r="AM105" s="1">
        <v>7.1463181540735166E-3</v>
      </c>
      <c r="AN105" s="1">
        <v>1.2767166943239427E-4</v>
      </c>
      <c r="AO105" s="1">
        <v>8.9621643439841137E-11</v>
      </c>
      <c r="AP105" s="1">
        <v>2.4776203311205336E-9</v>
      </c>
      <c r="AQ105" s="1">
        <v>1.3302122847669295E-6</v>
      </c>
      <c r="AR105" s="1">
        <v>0.29402806687876515</v>
      </c>
      <c r="AS105" s="1">
        <v>6.0104347509870593E-4</v>
      </c>
      <c r="AT105" s="1">
        <v>6.0097593003183292E-6</v>
      </c>
      <c r="AU105" s="1">
        <v>1.8620660569013125E-12</v>
      </c>
      <c r="AV105" s="1">
        <v>9.2326146727828018E-11</v>
      </c>
      <c r="AW105" s="1">
        <v>9.4478050383095535E-8</v>
      </c>
      <c r="AX105" s="1">
        <v>0.91585295741641537</v>
      </c>
      <c r="AY105" s="1">
        <v>0.26708908078328952</v>
      </c>
      <c r="AZ105" s="1">
        <v>1.2401306855647221E-5</v>
      </c>
      <c r="BA105" s="1">
        <v>4.2661376433716924E-5</v>
      </c>
      <c r="BB105" s="1">
        <v>2.2081868553539552E-3</v>
      </c>
      <c r="BC105" s="1">
        <v>0.99999995927841512</v>
      </c>
      <c r="BD105" s="1">
        <v>1.8535713078009164E-2</v>
      </c>
      <c r="BE105" s="1">
        <v>2.2820747779246142E-2</v>
      </c>
      <c r="BF105" s="1">
        <v>0.22817388960830465</v>
      </c>
      <c r="BG105" s="1">
        <v>0.12748262548304534</v>
      </c>
      <c r="BH105" s="1">
        <v>0.12857171163870584</v>
      </c>
      <c r="BI105" s="1">
        <v>0.64467071772450624</v>
      </c>
      <c r="BJ105" s="1">
        <v>1</v>
      </c>
      <c r="BK105" s="1">
        <v>1</v>
      </c>
      <c r="BL105" s="1">
        <v>0.99999999999997446</v>
      </c>
    </row>
    <row r="106" spans="1:64" x14ac:dyDescent="0.2">
      <c r="A106" s="2" t="s">
        <v>1403</v>
      </c>
      <c r="B106" s="2" t="s">
        <v>2262</v>
      </c>
      <c r="C106">
        <v>1</v>
      </c>
      <c r="D106">
        <v>111</v>
      </c>
      <c r="E106" s="5">
        <v>3</v>
      </c>
      <c r="F106" s="5">
        <v>0.70000000000000018</v>
      </c>
      <c r="G106" t="s">
        <v>1157</v>
      </c>
      <c r="H106">
        <v>105</v>
      </c>
      <c r="I106" s="5">
        <v>3</v>
      </c>
      <c r="J106" s="5">
        <v>0.72500000000000009</v>
      </c>
      <c r="K106" t="s">
        <v>1733</v>
      </c>
      <c r="L106">
        <v>98</v>
      </c>
      <c r="M106" s="5">
        <v>3.1750000000000003</v>
      </c>
      <c r="N106" s="5">
        <v>0.94999999999999973</v>
      </c>
      <c r="O106" t="s">
        <v>34</v>
      </c>
      <c r="P106">
        <v>97</v>
      </c>
      <c r="Q106" s="5">
        <v>3.45</v>
      </c>
      <c r="R106" s="5">
        <v>0.90000000000000036</v>
      </c>
      <c r="S106" t="s">
        <v>802</v>
      </c>
      <c r="T106">
        <v>114</v>
      </c>
      <c r="U106" s="5">
        <v>3.6500000000000004</v>
      </c>
      <c r="V106" s="5">
        <v>1.3000000000000003</v>
      </c>
      <c r="W106" t="s">
        <v>763</v>
      </c>
      <c r="X106">
        <v>80</v>
      </c>
      <c r="Y106" s="5">
        <v>4</v>
      </c>
      <c r="Z106" s="5">
        <v>1.1000000000000005</v>
      </c>
      <c r="AA106" t="s">
        <v>2126</v>
      </c>
      <c r="AB106">
        <v>54</v>
      </c>
      <c r="AC106" s="5">
        <v>3.8000000000000003</v>
      </c>
      <c r="AD106" s="5">
        <v>1.2999999999999998</v>
      </c>
      <c r="AE106" t="s">
        <v>2127</v>
      </c>
      <c r="AF106">
        <v>42</v>
      </c>
      <c r="AG106" s="5">
        <v>4.1000000000000005</v>
      </c>
      <c r="AH106" s="5">
        <v>1.5</v>
      </c>
      <c r="AI106" t="s">
        <v>2128</v>
      </c>
      <c r="AJ106" s="1">
        <v>9.773776150049331E-25</v>
      </c>
      <c r="AK106" s="1">
        <v>0.99999999304166942</v>
      </c>
      <c r="AL106" s="1">
        <v>0.46658696732952454</v>
      </c>
      <c r="AM106" s="1">
        <v>5.8234767081477568E-4</v>
      </c>
      <c r="AN106" s="1">
        <v>5.8239923994563014E-9</v>
      </c>
      <c r="AO106" s="1">
        <v>0</v>
      </c>
      <c r="AP106" s="1">
        <v>1.3953265987076691E-8</v>
      </c>
      <c r="AQ106" s="1">
        <v>1.8660079449395184E-6</v>
      </c>
      <c r="AR106" s="1">
        <v>0.96490834078117349</v>
      </c>
      <c r="AS106" s="1">
        <v>1.1517993647067626E-2</v>
      </c>
      <c r="AT106" s="1">
        <v>7.1966856640681698E-7</v>
      </c>
      <c r="AU106" s="1">
        <v>3.5127456499139953E-13</v>
      </c>
      <c r="AV106" s="1">
        <v>6.0216461339468452E-7</v>
      </c>
      <c r="AW106" s="1">
        <v>3.6010833719624102E-5</v>
      </c>
      <c r="AX106" s="1">
        <v>0.79635824003649036</v>
      </c>
      <c r="AY106" s="1">
        <v>3.2928729940201462E-3</v>
      </c>
      <c r="AZ106" s="1">
        <v>2.6986839096743154E-8</v>
      </c>
      <c r="BA106" s="1">
        <v>6.8877474105299985E-4</v>
      </c>
      <c r="BB106" s="1">
        <v>9.3804041196429155E-3</v>
      </c>
      <c r="BC106" s="1">
        <v>0.84283750309821615</v>
      </c>
      <c r="BD106" s="1">
        <v>5.1545967923039004E-4</v>
      </c>
      <c r="BE106" s="1">
        <v>0.23444940091721045</v>
      </c>
      <c r="BF106" s="1">
        <v>0.64489653874238972</v>
      </c>
      <c r="BG106" s="1">
        <v>0.18647346934385267</v>
      </c>
      <c r="BH106" s="1">
        <v>0.99981360201383274</v>
      </c>
      <c r="BI106" s="1">
        <v>0.99999997955394737</v>
      </c>
      <c r="BJ106" s="1">
        <v>0.99955568156363472</v>
      </c>
      <c r="BK106" s="1">
        <v>0.99494919915943236</v>
      </c>
      <c r="BL106" s="1">
        <v>1</v>
      </c>
    </row>
    <row r="107" spans="1:64" x14ac:dyDescent="0.2">
      <c r="A107" s="2" t="s">
        <v>1404</v>
      </c>
      <c r="B107" s="2" t="s">
        <v>2262</v>
      </c>
      <c r="C107">
        <v>1</v>
      </c>
      <c r="D107">
        <v>111</v>
      </c>
      <c r="E107" s="5">
        <v>1736333.4559641867</v>
      </c>
      <c r="F107" s="5">
        <v>1774505.7480091881</v>
      </c>
      <c r="G107" t="s">
        <v>1734</v>
      </c>
      <c r="H107">
        <v>105</v>
      </c>
      <c r="I107" s="5">
        <v>1917058.2589967996</v>
      </c>
      <c r="J107" s="5">
        <v>1944244.0594601189</v>
      </c>
      <c r="K107" t="s">
        <v>1735</v>
      </c>
      <c r="L107">
        <v>98</v>
      </c>
      <c r="M107" s="5">
        <v>1920142.379925184</v>
      </c>
      <c r="N107" s="5">
        <v>1944951.5470718979</v>
      </c>
      <c r="O107" t="s">
        <v>1736</v>
      </c>
      <c r="P107">
        <v>97</v>
      </c>
      <c r="Q107" s="5">
        <v>1977885.2852941572</v>
      </c>
      <c r="R107" s="5">
        <v>1888331.5535792082</v>
      </c>
      <c r="S107" t="s">
        <v>1737</v>
      </c>
      <c r="T107">
        <v>114</v>
      </c>
      <c r="U107" s="5">
        <v>1518399.3197933645</v>
      </c>
      <c r="V107" s="5">
        <v>1332138.3001480987</v>
      </c>
      <c r="W107" t="s">
        <v>1738</v>
      </c>
      <c r="X107">
        <v>80</v>
      </c>
      <c r="Y107" s="5">
        <v>1406749.4638873406</v>
      </c>
      <c r="Z107" s="5">
        <v>1759711.2502138438</v>
      </c>
      <c r="AA107" t="s">
        <v>2129</v>
      </c>
      <c r="AB107">
        <v>54</v>
      </c>
      <c r="AC107" s="5">
        <v>2012748.778495858</v>
      </c>
      <c r="AD107" s="5">
        <v>1507735.6971843187</v>
      </c>
      <c r="AE107" t="s">
        <v>2130</v>
      </c>
      <c r="AF107">
        <v>42</v>
      </c>
      <c r="AG107" s="5">
        <v>1393414.7733618449</v>
      </c>
      <c r="AH107" s="5">
        <v>1470305.924682613</v>
      </c>
      <c r="AI107" t="s">
        <v>2131</v>
      </c>
      <c r="AJ107" s="1">
        <v>0.1431509298435675</v>
      </c>
    </row>
    <row r="108" spans="1:64" x14ac:dyDescent="0.2">
      <c r="A108" s="2" t="s">
        <v>1405</v>
      </c>
      <c r="B108" s="2" t="s">
        <v>2262</v>
      </c>
      <c r="C108">
        <v>1</v>
      </c>
      <c r="D108">
        <v>111</v>
      </c>
      <c r="E108" s="5">
        <v>1057121.0146424184</v>
      </c>
      <c r="F108" s="5">
        <v>1171950.7131614743</v>
      </c>
      <c r="G108" t="s">
        <v>1739</v>
      </c>
      <c r="H108">
        <v>105</v>
      </c>
      <c r="I108" s="5">
        <v>1266137.9587149988</v>
      </c>
      <c r="J108" s="5">
        <v>1573327.3263940592</v>
      </c>
      <c r="K108" t="s">
        <v>1740</v>
      </c>
      <c r="L108">
        <v>98</v>
      </c>
      <c r="M108" s="5">
        <v>1786883.8242003389</v>
      </c>
      <c r="N108" s="5">
        <v>1641549.254441676</v>
      </c>
      <c r="O108" t="s">
        <v>1741</v>
      </c>
      <c r="P108">
        <v>97</v>
      </c>
      <c r="Q108" s="5">
        <v>2178696.0415488882</v>
      </c>
      <c r="R108" s="5">
        <v>2054242.9217247157</v>
      </c>
      <c r="S108" t="s">
        <v>1742</v>
      </c>
      <c r="T108">
        <v>114</v>
      </c>
      <c r="U108" s="5">
        <v>1770562.5639957106</v>
      </c>
      <c r="V108" s="5">
        <v>2147194.112889335</v>
      </c>
      <c r="W108" t="s">
        <v>1743</v>
      </c>
      <c r="X108">
        <v>80</v>
      </c>
      <c r="Y108" s="5">
        <v>1830726.2101862046</v>
      </c>
      <c r="Z108" s="5">
        <v>1458797.7183435697</v>
      </c>
      <c r="AA108" t="s">
        <v>2132</v>
      </c>
      <c r="AB108">
        <v>54</v>
      </c>
      <c r="AC108" s="5">
        <v>2333065.7365430673</v>
      </c>
      <c r="AD108" s="5">
        <v>2446949.1694369894</v>
      </c>
      <c r="AE108" t="s">
        <v>2133</v>
      </c>
      <c r="AF108">
        <v>42</v>
      </c>
      <c r="AG108" s="5">
        <v>1829564.048774719</v>
      </c>
      <c r="AH108" s="5">
        <v>1769227.3545079969</v>
      </c>
      <c r="AI108" t="s">
        <v>2134</v>
      </c>
      <c r="AJ108" s="1">
        <v>2.7508622077188356E-11</v>
      </c>
      <c r="AK108" s="1">
        <v>0.72558196797338148</v>
      </c>
      <c r="AL108" s="1">
        <v>6.3415580833292573E-4</v>
      </c>
      <c r="AM108" s="1">
        <v>9.0121795470743393E-8</v>
      </c>
      <c r="AN108" s="1">
        <v>4.4658530483965286E-5</v>
      </c>
      <c r="AO108" s="1">
        <v>1.6680521784443458E-3</v>
      </c>
      <c r="AP108" s="1">
        <v>1.2407339256004235E-7</v>
      </c>
      <c r="AQ108" s="1">
        <v>5.2609033411532558E-5</v>
      </c>
      <c r="AR108" s="1">
        <v>0.50952477975347077</v>
      </c>
      <c r="AS108" s="1">
        <v>2.6233705557149323E-3</v>
      </c>
      <c r="AT108" s="1">
        <v>0.17007410351022378</v>
      </c>
      <c r="AU108" s="1">
        <v>0.61178442891664719</v>
      </c>
      <c r="AV108" s="1">
        <v>8.0009037461925558E-4</v>
      </c>
      <c r="AW108" s="1">
        <v>3.3478594697629149E-2</v>
      </c>
      <c r="AX108" s="1">
        <v>0.94777874195283063</v>
      </c>
      <c r="AY108" s="1">
        <v>0.99999999999999822</v>
      </c>
      <c r="AZ108" s="1">
        <v>1</v>
      </c>
      <c r="BA108" s="1">
        <v>0.47413992592174248</v>
      </c>
      <c r="BB108" s="1">
        <v>0.98239973124238544</v>
      </c>
      <c r="BC108" s="1">
        <v>0.99679644789711574</v>
      </c>
      <c r="BD108" s="1">
        <v>0.97310222643160371</v>
      </c>
      <c r="BE108" s="1">
        <v>0.99999807305163235</v>
      </c>
      <c r="BF108" s="1">
        <v>1</v>
      </c>
      <c r="BG108" s="1">
        <v>0.99999999999999978</v>
      </c>
      <c r="BH108" s="1">
        <v>0.71200397707015117</v>
      </c>
      <c r="BI108" s="1">
        <v>0.99888791762457008</v>
      </c>
      <c r="BJ108" s="1">
        <v>0.56045946953942349</v>
      </c>
      <c r="BK108" s="1">
        <v>0.98924651263937802</v>
      </c>
      <c r="BL108" s="1">
        <v>0.99999999998805711</v>
      </c>
    </row>
    <row r="109" spans="1:64" x14ac:dyDescent="0.2">
      <c r="A109" s="2" t="s">
        <v>1406</v>
      </c>
      <c r="B109" s="2" t="s">
        <v>2262</v>
      </c>
      <c r="C109">
        <v>1</v>
      </c>
      <c r="D109">
        <v>111</v>
      </c>
      <c r="E109" s="5">
        <v>664147.20590147609</v>
      </c>
      <c r="F109" s="5">
        <v>745176.12460683985</v>
      </c>
      <c r="G109" t="s">
        <v>1744</v>
      </c>
      <c r="H109">
        <v>105</v>
      </c>
      <c r="I109" s="5">
        <v>755846.57765843335</v>
      </c>
      <c r="J109" s="5">
        <v>752984.39947036526</v>
      </c>
      <c r="K109" t="s">
        <v>1745</v>
      </c>
      <c r="L109">
        <v>98</v>
      </c>
      <c r="M109" s="5">
        <v>1057842.6182525624</v>
      </c>
      <c r="N109" s="5">
        <v>1011823.6418507495</v>
      </c>
      <c r="O109" t="s">
        <v>1746</v>
      </c>
      <c r="P109">
        <v>97</v>
      </c>
      <c r="Q109" s="5">
        <v>1327930.2777719456</v>
      </c>
      <c r="R109" s="5">
        <v>1283471.05830301</v>
      </c>
      <c r="S109" t="s">
        <v>1747</v>
      </c>
      <c r="T109">
        <v>114</v>
      </c>
      <c r="U109" s="5">
        <v>1050187.3396635323</v>
      </c>
      <c r="V109" s="5">
        <v>1097034.7497810475</v>
      </c>
      <c r="W109" t="s">
        <v>1748</v>
      </c>
      <c r="X109">
        <v>80</v>
      </c>
      <c r="Y109" s="5">
        <v>934343.83123274031</v>
      </c>
      <c r="Z109" s="5">
        <v>914101.49070713576</v>
      </c>
      <c r="AA109" t="s">
        <v>2135</v>
      </c>
      <c r="AB109">
        <v>54</v>
      </c>
      <c r="AC109" s="5">
        <v>1391705.8223750833</v>
      </c>
      <c r="AD109" s="5">
        <v>1418189.5591886886</v>
      </c>
      <c r="AE109" t="s">
        <v>2136</v>
      </c>
      <c r="AF109">
        <v>42</v>
      </c>
      <c r="AG109" s="5">
        <v>1280733.7881263127</v>
      </c>
      <c r="AH109" s="5">
        <v>1179073.7178873168</v>
      </c>
      <c r="AI109" t="s">
        <v>2137</v>
      </c>
      <c r="AJ109" s="1">
        <v>2.1333667147724052E-11</v>
      </c>
      <c r="AK109" s="1">
        <v>0.64294102175752998</v>
      </c>
      <c r="AL109" s="1">
        <v>2.9708676035600234E-4</v>
      </c>
      <c r="AM109" s="1">
        <v>2.1355565982261737E-8</v>
      </c>
      <c r="AN109" s="1">
        <v>3.7003895941856157E-6</v>
      </c>
      <c r="AO109" s="1">
        <v>2.82411405680838E-3</v>
      </c>
      <c r="AP109" s="1">
        <v>3.3102073120350184E-6</v>
      </c>
      <c r="AQ109" s="1">
        <v>1.5287309197642429E-5</v>
      </c>
      <c r="AR109" s="1">
        <v>0.44164397533448962</v>
      </c>
      <c r="AS109" s="1">
        <v>1.455739067129258E-3</v>
      </c>
      <c r="AT109" s="1">
        <v>5.4220220661889029E-2</v>
      </c>
      <c r="AU109" s="1">
        <v>0.79392828887091915</v>
      </c>
      <c r="AV109" s="1">
        <v>1.0988116551598037E-2</v>
      </c>
      <c r="AW109" s="1">
        <v>1.8165256872193059E-2</v>
      </c>
      <c r="AX109" s="1">
        <v>0.92325028205208437</v>
      </c>
      <c r="AY109" s="1">
        <v>0.99999999617226787</v>
      </c>
      <c r="AZ109" s="1">
        <v>1</v>
      </c>
      <c r="BA109" s="1">
        <v>0.96571359328330075</v>
      </c>
      <c r="BB109" s="1">
        <v>0.95833813144585744</v>
      </c>
      <c r="BC109" s="1">
        <v>0.9998638191193594</v>
      </c>
      <c r="BD109" s="1">
        <v>0.81911304622212</v>
      </c>
      <c r="BE109" s="1">
        <v>1</v>
      </c>
      <c r="BF109" s="1">
        <v>1</v>
      </c>
      <c r="BG109" s="1">
        <v>0.99999639583804012</v>
      </c>
      <c r="BH109" s="1">
        <v>0.9999284365007457</v>
      </c>
      <c r="BI109" s="1">
        <v>0.99976858388337075</v>
      </c>
      <c r="BJ109" s="1">
        <v>0.90273100903884318</v>
      </c>
      <c r="BK109" s="1">
        <v>0.8930761255935955</v>
      </c>
      <c r="BL109" s="1">
        <v>1</v>
      </c>
    </row>
    <row r="110" spans="1:64" x14ac:dyDescent="0.2">
      <c r="A110" s="2" t="s">
        <v>1407</v>
      </c>
      <c r="B110" s="2" t="s">
        <v>2262</v>
      </c>
      <c r="C110">
        <v>1</v>
      </c>
      <c r="D110">
        <v>111</v>
      </c>
      <c r="E110" s="5">
        <v>6.4470516803954361</v>
      </c>
      <c r="F110" s="5">
        <v>10.50023181877922</v>
      </c>
      <c r="G110" t="s">
        <v>1749</v>
      </c>
      <c r="H110">
        <v>105</v>
      </c>
      <c r="I110" s="5">
        <v>8.5719799672422923</v>
      </c>
      <c r="J110" s="5">
        <v>8.8468182722531878</v>
      </c>
      <c r="K110" t="s">
        <v>1750</v>
      </c>
      <c r="L110">
        <v>98</v>
      </c>
      <c r="M110" s="5">
        <v>11.36674271548296</v>
      </c>
      <c r="N110" s="5">
        <v>13.172831159609663</v>
      </c>
      <c r="O110" t="s">
        <v>1751</v>
      </c>
      <c r="P110">
        <v>97</v>
      </c>
      <c r="Q110" s="5">
        <v>12.147570327845827</v>
      </c>
      <c r="R110" s="5">
        <v>15.088139582203741</v>
      </c>
      <c r="S110" t="s">
        <v>1752</v>
      </c>
      <c r="T110">
        <v>114</v>
      </c>
      <c r="U110" s="5">
        <v>10.294882924755525</v>
      </c>
      <c r="V110" s="5">
        <v>9.5124052214607673</v>
      </c>
      <c r="W110" t="s">
        <v>1753</v>
      </c>
      <c r="X110">
        <v>80</v>
      </c>
      <c r="Y110" s="5">
        <v>9.7807562572433966</v>
      </c>
      <c r="Z110" s="5">
        <v>9.6291229854476299</v>
      </c>
      <c r="AA110" t="s">
        <v>2138</v>
      </c>
      <c r="AB110">
        <v>54</v>
      </c>
      <c r="AC110" s="5">
        <v>12.931393078164829</v>
      </c>
      <c r="AD110" s="5">
        <v>14.906641695391285</v>
      </c>
      <c r="AE110" t="s">
        <v>2139</v>
      </c>
      <c r="AF110">
        <v>42</v>
      </c>
      <c r="AG110" s="5">
        <v>13.541190613449213</v>
      </c>
      <c r="AH110" s="5">
        <v>13.746094991971605</v>
      </c>
      <c r="AI110" t="s">
        <v>2140</v>
      </c>
      <c r="AJ110" s="1">
        <v>7.8020781333549194E-8</v>
      </c>
      <c r="AK110" s="1">
        <v>0.80890844265252548</v>
      </c>
      <c r="AL110" s="1">
        <v>9.4885693535995408E-5</v>
      </c>
      <c r="AM110" s="1">
        <v>7.8675974888309241E-6</v>
      </c>
      <c r="AN110" s="1">
        <v>1.5369042591570681E-2</v>
      </c>
      <c r="AO110" s="1">
        <v>0.62487920333980984</v>
      </c>
      <c r="AP110" s="1">
        <v>4.0338079403245963E-4</v>
      </c>
      <c r="AQ110" s="1">
        <v>7.3282121222095764E-4</v>
      </c>
      <c r="AR110" s="1">
        <v>0.15722683478387944</v>
      </c>
      <c r="AS110" s="1">
        <v>3.3885491220214004E-2</v>
      </c>
      <c r="AT110" s="1">
        <v>0.98312481960262266</v>
      </c>
      <c r="AU110" s="1">
        <v>0.99999999999999989</v>
      </c>
      <c r="AV110" s="1">
        <v>0.15294918275005276</v>
      </c>
      <c r="AW110" s="1">
        <v>0.15202813852700414</v>
      </c>
      <c r="AX110" s="1">
        <v>0.99999999999887357</v>
      </c>
      <c r="AY110" s="1">
        <v>0.99651794185955467</v>
      </c>
      <c r="AZ110" s="1">
        <v>0.53221628769036933</v>
      </c>
      <c r="BA110" s="1">
        <v>0.9999999999998862</v>
      </c>
      <c r="BB110" s="1">
        <v>0.99999999902184911</v>
      </c>
      <c r="BC110" s="1">
        <v>0.85528082225969115</v>
      </c>
      <c r="BD110" s="1">
        <v>0.19076330685232812</v>
      </c>
      <c r="BE110" s="1">
        <v>1</v>
      </c>
      <c r="BF110" s="1">
        <v>1</v>
      </c>
      <c r="BG110" s="1">
        <v>0.9999587481024178</v>
      </c>
      <c r="BH110" s="1">
        <v>0.96906805174947486</v>
      </c>
      <c r="BI110" s="1">
        <v>0.93937906839548646</v>
      </c>
      <c r="BJ110" s="1">
        <v>0.43337918324331848</v>
      </c>
      <c r="BK110" s="1">
        <v>0.39572043513042754</v>
      </c>
      <c r="BL110" s="1">
        <v>1</v>
      </c>
    </row>
    <row r="111" spans="1:64" x14ac:dyDescent="0.2">
      <c r="A111" s="2" t="s">
        <v>1408</v>
      </c>
      <c r="B111" s="2" t="s">
        <v>2262</v>
      </c>
      <c r="C111">
        <v>1</v>
      </c>
      <c r="D111">
        <v>111</v>
      </c>
      <c r="E111" s="5">
        <v>4.1021469379367099</v>
      </c>
      <c r="F111" s="5">
        <v>6.0056134816918334</v>
      </c>
      <c r="G111" t="s">
        <v>1754</v>
      </c>
      <c r="H111">
        <v>105</v>
      </c>
      <c r="I111" s="5">
        <v>5.5084906557075453</v>
      </c>
      <c r="J111" s="5">
        <v>6.1580316390417158</v>
      </c>
      <c r="K111" t="s">
        <v>1755</v>
      </c>
      <c r="L111">
        <v>98</v>
      </c>
      <c r="M111" s="5">
        <v>7.8612592651165105</v>
      </c>
      <c r="N111" s="5">
        <v>9.0497136760336261</v>
      </c>
      <c r="O111" t="s">
        <v>1756</v>
      </c>
      <c r="P111">
        <v>97</v>
      </c>
      <c r="Q111" s="5">
        <v>7.6839982225056387</v>
      </c>
      <c r="R111" s="5">
        <v>9.2510468301989928</v>
      </c>
      <c r="S111" t="s">
        <v>1757</v>
      </c>
      <c r="T111">
        <v>114</v>
      </c>
      <c r="U111" s="5">
        <v>6.48067798734942</v>
      </c>
      <c r="V111" s="5">
        <v>7.2239474763804008</v>
      </c>
      <c r="W111" t="s">
        <v>1758</v>
      </c>
      <c r="X111">
        <v>80</v>
      </c>
      <c r="Y111" s="5">
        <v>4.7141897022362338</v>
      </c>
      <c r="Z111" s="5">
        <v>7.3309503548146955</v>
      </c>
      <c r="AA111" t="s">
        <v>2141</v>
      </c>
      <c r="AB111">
        <v>54</v>
      </c>
      <c r="AC111" s="5">
        <v>8.6563568407320393</v>
      </c>
      <c r="AD111" s="5">
        <v>9.1620452178940326</v>
      </c>
      <c r="AE111" t="s">
        <v>2142</v>
      </c>
      <c r="AF111">
        <v>42</v>
      </c>
      <c r="AG111" s="5">
        <v>10.091407658980913</v>
      </c>
      <c r="AH111" s="5">
        <v>9.5435346943277892</v>
      </c>
      <c r="AI111" t="s">
        <v>2143</v>
      </c>
      <c r="AJ111" s="1">
        <v>1.7228190456679873E-8</v>
      </c>
      <c r="AK111" s="1">
        <v>0.77129425049294464</v>
      </c>
      <c r="AL111" s="1">
        <v>3.1725387719561127E-5</v>
      </c>
      <c r="AM111" s="1">
        <v>3.4689123004416622E-5</v>
      </c>
      <c r="AN111" s="1">
        <v>2.8890502140546115E-2</v>
      </c>
      <c r="AO111" s="1">
        <v>0.93790298022845642</v>
      </c>
      <c r="AP111" s="1">
        <v>2.6177630834500754E-4</v>
      </c>
      <c r="AQ111" s="1">
        <v>1.1803085170736249E-4</v>
      </c>
      <c r="AR111" s="1">
        <v>9.5164307705950968E-2</v>
      </c>
      <c r="AS111" s="1">
        <v>9.8733569708952862E-2</v>
      </c>
      <c r="AT111" s="1">
        <v>0.99832490764699644</v>
      </c>
      <c r="AU111" s="1">
        <v>1</v>
      </c>
      <c r="AV111" s="1">
        <v>0.13112013834211134</v>
      </c>
      <c r="AW111" s="1">
        <v>5.0792351164913874E-2</v>
      </c>
      <c r="AX111" s="1">
        <v>1</v>
      </c>
      <c r="AY111" s="1">
        <v>0.91590086738138465</v>
      </c>
      <c r="AZ111" s="1">
        <v>0.11558506187168738</v>
      </c>
      <c r="BA111" s="1">
        <v>0.99999999999999967</v>
      </c>
      <c r="BB111" s="1">
        <v>0.99999898968814249</v>
      </c>
      <c r="BC111" s="1">
        <v>0.92010173252695049</v>
      </c>
      <c r="BD111" s="1">
        <v>0.11927648299632221</v>
      </c>
      <c r="BE111" s="1">
        <v>0.99999999999999956</v>
      </c>
      <c r="BF111" s="1">
        <v>0.99999893756502978</v>
      </c>
      <c r="BG111" s="1">
        <v>0.99710849304433902</v>
      </c>
      <c r="BH111" s="1">
        <v>0.87300631359698788</v>
      </c>
      <c r="BI111" s="1">
        <v>0.54990819423202963</v>
      </c>
      <c r="BJ111" s="1">
        <v>0.14058466821663662</v>
      </c>
      <c r="BK111" s="1">
        <v>5.5150256868013003E-2</v>
      </c>
      <c r="BL111" s="1">
        <v>0.99999999999937117</v>
      </c>
    </row>
    <row r="112" spans="1:64" x14ac:dyDescent="0.2">
      <c r="A112" s="2" t="s">
        <v>1409</v>
      </c>
      <c r="B112" s="2" t="s">
        <v>2262</v>
      </c>
      <c r="C112">
        <v>1</v>
      </c>
      <c r="D112">
        <v>111</v>
      </c>
      <c r="E112" s="5">
        <v>2.581775236721923E-2</v>
      </c>
      <c r="F112" s="5">
        <v>1.6641240616052586E-2</v>
      </c>
      <c r="G112" t="s">
        <v>28</v>
      </c>
      <c r="H112">
        <v>105</v>
      </c>
      <c r="I112" s="5">
        <v>3.0557925806408311E-2</v>
      </c>
      <c r="J112" s="5">
        <v>2.4155177232697382E-2</v>
      </c>
      <c r="K112" t="s">
        <v>258</v>
      </c>
      <c r="L112">
        <v>98</v>
      </c>
      <c r="M112" s="5">
        <v>3.5530541222276515E-2</v>
      </c>
      <c r="N112" s="5">
        <v>2.6701471048250838E-2</v>
      </c>
      <c r="O112" t="s">
        <v>258</v>
      </c>
      <c r="P112">
        <v>97</v>
      </c>
      <c r="Q112" s="5">
        <v>3.7052132175426036E-2</v>
      </c>
      <c r="R112" s="5">
        <v>3.8748417392373821E-2</v>
      </c>
      <c r="S112" t="s">
        <v>1208</v>
      </c>
      <c r="T112">
        <v>114</v>
      </c>
      <c r="U112" s="5">
        <v>3.9861608197512888E-2</v>
      </c>
      <c r="V112" s="5">
        <v>2.5058444765977392E-2</v>
      </c>
      <c r="W112" t="s">
        <v>368</v>
      </c>
      <c r="X112">
        <v>80</v>
      </c>
      <c r="Y112" s="5">
        <v>4.0850040511371241E-2</v>
      </c>
      <c r="Z112" s="5">
        <v>2.9544825794067035E-2</v>
      </c>
      <c r="AA112" t="s">
        <v>790</v>
      </c>
      <c r="AB112">
        <v>54</v>
      </c>
      <c r="AC112" s="5">
        <v>4.6680674918405163E-2</v>
      </c>
      <c r="AD112" s="5">
        <v>3.752361356255661E-2</v>
      </c>
      <c r="AE112" t="s">
        <v>790</v>
      </c>
      <c r="AF112">
        <v>42</v>
      </c>
      <c r="AG112" s="5">
        <v>5.0770872034318217E-2</v>
      </c>
      <c r="AH112" s="5">
        <v>7.1311040318134775E-2</v>
      </c>
      <c r="AI112" t="s">
        <v>848</v>
      </c>
      <c r="AJ112" s="1">
        <v>3.6388641775385894E-14</v>
      </c>
      <c r="AK112" s="1">
        <v>0.14939177752655386</v>
      </c>
      <c r="AL112" s="1">
        <v>3.4682973344912771E-4</v>
      </c>
      <c r="AM112" s="1">
        <v>1.0336353972739687E-7</v>
      </c>
      <c r="AN112" s="1">
        <v>1.3912743312971543E-7</v>
      </c>
      <c r="AO112" s="1">
        <v>1.2947510252825367E-7</v>
      </c>
      <c r="AP112" s="1">
        <v>8.0349244235833339E-7</v>
      </c>
      <c r="AQ112" s="1">
        <v>2.8950806196803569E-9</v>
      </c>
      <c r="AR112" s="1">
        <v>0.95021143511479211</v>
      </c>
      <c r="AS112" s="1">
        <v>4.4508913034038144E-2</v>
      </c>
      <c r="AT112" s="1">
        <v>7.60776304251225E-2</v>
      </c>
      <c r="AU112" s="1">
        <v>3.089069387182497E-2</v>
      </c>
      <c r="AV112" s="1">
        <v>3.1435434596800205E-2</v>
      </c>
      <c r="AW112" s="1">
        <v>3.7582020300597208E-4</v>
      </c>
      <c r="AX112" s="1">
        <v>0.98297046013256528</v>
      </c>
      <c r="AY112" s="1">
        <v>0.99846137112184863</v>
      </c>
      <c r="AZ112" s="1">
        <v>0.93362147879966828</v>
      </c>
      <c r="BA112" s="1">
        <v>0.83917474558492455</v>
      </c>
      <c r="BB112" s="1">
        <v>5.9670089803668613E-2</v>
      </c>
      <c r="BC112" s="1">
        <v>1</v>
      </c>
      <c r="BD112" s="1">
        <v>1</v>
      </c>
      <c r="BE112" s="1">
        <v>0.99999999982701637</v>
      </c>
      <c r="BF112" s="1">
        <v>0.80917701457179736</v>
      </c>
      <c r="BG112" s="1">
        <v>0.99999999997999101</v>
      </c>
      <c r="BH112" s="1">
        <v>0.9999991823588753</v>
      </c>
      <c r="BI112" s="1">
        <v>0.57849742700580786</v>
      </c>
      <c r="BJ112" s="1">
        <v>0.99999999999999989</v>
      </c>
      <c r="BK112" s="1">
        <v>0.95151840375331731</v>
      </c>
      <c r="BL112" s="1">
        <v>0.99918827783107256</v>
      </c>
    </row>
    <row r="113" spans="1:64" x14ac:dyDescent="0.2">
      <c r="A113" s="2" t="s">
        <v>1410</v>
      </c>
      <c r="B113" s="2" t="s">
        <v>2262</v>
      </c>
      <c r="C113">
        <v>1</v>
      </c>
      <c r="D113">
        <v>111</v>
      </c>
      <c r="E113" s="5">
        <v>3.2328425489424522</v>
      </c>
      <c r="F113" s="5">
        <v>0.68665254880033322</v>
      </c>
      <c r="G113" t="s">
        <v>1759</v>
      </c>
      <c r="H113">
        <v>105</v>
      </c>
      <c r="I113" s="5">
        <v>3.4168541002011152</v>
      </c>
      <c r="J113" s="5">
        <v>0.89346618550796109</v>
      </c>
      <c r="K113" t="s">
        <v>1760</v>
      </c>
      <c r="L113">
        <v>98</v>
      </c>
      <c r="M113" s="5">
        <v>3.578922171101163</v>
      </c>
      <c r="N113" s="5">
        <v>0.88916700553707928</v>
      </c>
      <c r="O113" t="s">
        <v>1761</v>
      </c>
      <c r="P113">
        <v>97</v>
      </c>
      <c r="Q113" s="5">
        <v>3.6264906110796362</v>
      </c>
      <c r="R113" s="5">
        <v>1.0550747146944444</v>
      </c>
      <c r="S113" t="s">
        <v>1762</v>
      </c>
      <c r="T113">
        <v>114</v>
      </c>
      <c r="U113" s="5">
        <v>3.6628802137443408</v>
      </c>
      <c r="V113" s="5">
        <v>0.92037880496574376</v>
      </c>
      <c r="W113" t="s">
        <v>1763</v>
      </c>
      <c r="X113">
        <v>80</v>
      </c>
      <c r="Y113" s="5">
        <v>3.5927224036184819</v>
      </c>
      <c r="Z113" s="5">
        <v>1.10922045538224</v>
      </c>
      <c r="AA113" t="s">
        <v>2144</v>
      </c>
      <c r="AB113">
        <v>54</v>
      </c>
      <c r="AC113" s="5">
        <v>3.602063014002336</v>
      </c>
      <c r="AD113" s="5">
        <v>1.1911857732976201</v>
      </c>
      <c r="AE113" t="s">
        <v>2145</v>
      </c>
      <c r="AF113">
        <v>42</v>
      </c>
      <c r="AG113" s="5">
        <v>4.085226985665388</v>
      </c>
      <c r="AH113" s="5">
        <v>1.2547863380891147</v>
      </c>
      <c r="AI113" t="s">
        <v>2146</v>
      </c>
      <c r="AJ113" s="1">
        <v>1.265219974861272E-9</v>
      </c>
      <c r="AK113" s="1">
        <v>0.25207936570609046</v>
      </c>
      <c r="AL113" s="1">
        <v>1.0037640002549253E-3</v>
      </c>
      <c r="AM113" s="1">
        <v>1.6767096736347575E-4</v>
      </c>
      <c r="AN113" s="1">
        <v>8.0675197898782969E-6</v>
      </c>
      <c r="AO113" s="1">
        <v>9.5902195470953799E-5</v>
      </c>
      <c r="AP113" s="1">
        <v>4.4134184517545805E-3</v>
      </c>
      <c r="AQ113" s="1">
        <v>1.7956334974478239E-8</v>
      </c>
      <c r="AR113" s="1">
        <v>0.96327503847024298</v>
      </c>
      <c r="AS113" s="1">
        <v>0.73858442134745084</v>
      </c>
      <c r="AT113" s="1">
        <v>0.31174926297072847</v>
      </c>
      <c r="AU113" s="1">
        <v>0.51271259699850058</v>
      </c>
      <c r="AV113" s="1">
        <v>0.94303942783185346</v>
      </c>
      <c r="AW113" s="1">
        <v>6.8532234277585147E-4</v>
      </c>
      <c r="AX113" s="1">
        <v>0.999999999999996</v>
      </c>
      <c r="AY113" s="1">
        <v>0.9999997481734989</v>
      </c>
      <c r="AZ113" s="1">
        <v>0.99999998353811759</v>
      </c>
      <c r="BA113" s="1">
        <v>1</v>
      </c>
      <c r="BB113" s="1">
        <v>8.15234584546356E-2</v>
      </c>
      <c r="BC113" s="1">
        <v>0.99999999999999445</v>
      </c>
      <c r="BD113" s="1">
        <v>0.99999999999999989</v>
      </c>
      <c r="BE113" s="1">
        <v>1</v>
      </c>
      <c r="BF113" s="1">
        <v>0.19996595923316796</v>
      </c>
      <c r="BG113" s="1">
        <v>1</v>
      </c>
      <c r="BH113" s="1">
        <v>0.99999999999999989</v>
      </c>
      <c r="BI113" s="1">
        <v>0.3610746828212803</v>
      </c>
      <c r="BJ113" s="1">
        <v>1</v>
      </c>
      <c r="BK113" s="1">
        <v>0.45382711072474413</v>
      </c>
      <c r="BL113" s="1">
        <v>0.37475183881390828</v>
      </c>
    </row>
    <row r="114" spans="1:64" x14ac:dyDescent="0.2">
      <c r="A114" s="2" t="s">
        <v>1411</v>
      </c>
      <c r="B114" s="2" t="s">
        <v>2262</v>
      </c>
      <c r="C114">
        <v>1</v>
      </c>
      <c r="D114">
        <v>111</v>
      </c>
      <c r="E114" s="5">
        <v>5</v>
      </c>
      <c r="F114" s="5">
        <v>1.1999999999999993</v>
      </c>
      <c r="G114" t="s">
        <v>1764</v>
      </c>
      <c r="H114">
        <v>105</v>
      </c>
      <c r="I114" s="5">
        <v>5.3000000000000007</v>
      </c>
      <c r="J114" s="5">
        <v>1.0249999999999995</v>
      </c>
      <c r="K114" t="s">
        <v>1765</v>
      </c>
      <c r="L114">
        <v>98</v>
      </c>
      <c r="M114" s="5">
        <v>5.3500000000000005</v>
      </c>
      <c r="N114" s="5">
        <v>1.1000000000000005</v>
      </c>
      <c r="O114" t="s">
        <v>839</v>
      </c>
      <c r="P114">
        <v>97</v>
      </c>
      <c r="Q114" s="5">
        <v>5.35</v>
      </c>
      <c r="R114" s="5">
        <v>1</v>
      </c>
      <c r="S114" t="s">
        <v>1201</v>
      </c>
      <c r="T114">
        <v>114</v>
      </c>
      <c r="U114" s="5">
        <v>5.4</v>
      </c>
      <c r="V114" s="5">
        <v>1.1000000000000005</v>
      </c>
      <c r="W114" t="s">
        <v>1766</v>
      </c>
      <c r="X114">
        <v>80</v>
      </c>
      <c r="Y114" s="5">
        <v>5.6749999999999998</v>
      </c>
      <c r="Z114" s="5">
        <v>1.1500000000000004</v>
      </c>
      <c r="AA114" t="s">
        <v>2147</v>
      </c>
      <c r="AB114">
        <v>54</v>
      </c>
      <c r="AC114" s="5">
        <v>5.2500000000000009</v>
      </c>
      <c r="AD114" s="5">
        <v>1.0000000000000009</v>
      </c>
      <c r="AE114" t="s">
        <v>1201</v>
      </c>
      <c r="AF114">
        <v>42</v>
      </c>
      <c r="AG114" s="5">
        <v>5.3000000000000007</v>
      </c>
      <c r="AH114" s="5">
        <v>1.1000000000000005</v>
      </c>
      <c r="AI114" t="s">
        <v>839</v>
      </c>
      <c r="AJ114" s="1">
        <v>5.3115832237983242E-5</v>
      </c>
      <c r="AK114" s="1">
        <v>0.7893138085146133</v>
      </c>
      <c r="AL114" s="1">
        <v>0.19719117236591643</v>
      </c>
      <c r="AM114" s="1">
        <v>0.79724775848426543</v>
      </c>
      <c r="AN114" s="1">
        <v>4.213058086761734E-2</v>
      </c>
      <c r="AO114" s="1">
        <v>1.8068232562340469E-6</v>
      </c>
      <c r="AP114" s="1">
        <v>0.89917370068268732</v>
      </c>
      <c r="AQ114" s="1">
        <v>0.96620285949788598</v>
      </c>
      <c r="AR114" s="1">
        <v>0.99999994131173919</v>
      </c>
      <c r="AS114" s="1">
        <v>1</v>
      </c>
      <c r="AT114" s="1">
        <v>0.99947181461527179</v>
      </c>
      <c r="AU114" s="1">
        <v>9.7441206271348113E-3</v>
      </c>
      <c r="AV114" s="1">
        <v>1</v>
      </c>
      <c r="AW114" s="1">
        <v>1</v>
      </c>
      <c r="AX114" s="1">
        <v>0.99999998497126674</v>
      </c>
      <c r="AY114" s="1">
        <v>0.99999999999999689</v>
      </c>
      <c r="AZ114" s="1">
        <v>0.1281044237394704</v>
      </c>
      <c r="BA114" s="1">
        <v>0.99999999999982525</v>
      </c>
      <c r="BB114" s="1">
        <v>0.99999999999988753</v>
      </c>
      <c r="BC114" s="1">
        <v>0.99976782523745078</v>
      </c>
      <c r="BD114" s="1">
        <v>1.3618758089188665E-2</v>
      </c>
      <c r="BE114" s="1">
        <v>1</v>
      </c>
      <c r="BF114" s="1">
        <v>1</v>
      </c>
      <c r="BG114" s="1">
        <v>0.26835936669523008</v>
      </c>
      <c r="BH114" s="1">
        <v>0.99999984653045082</v>
      </c>
      <c r="BI114" s="1">
        <v>0.99999994898565137</v>
      </c>
      <c r="BJ114" s="1">
        <v>0.11718443507184306</v>
      </c>
      <c r="BK114" s="1">
        <v>0.19834889282845369</v>
      </c>
      <c r="BL114" s="1">
        <v>1</v>
      </c>
    </row>
    <row r="115" spans="1:64" x14ac:dyDescent="0.2">
      <c r="A115" s="2" t="s">
        <v>1412</v>
      </c>
      <c r="B115" s="2" t="s">
        <v>2262</v>
      </c>
      <c r="C115">
        <v>1</v>
      </c>
      <c r="D115">
        <v>111</v>
      </c>
      <c r="E115" s="5">
        <v>3.3000000000000003</v>
      </c>
      <c r="F115" s="5">
        <v>0.79999999999999982</v>
      </c>
      <c r="G115" t="s">
        <v>425</v>
      </c>
      <c r="H115">
        <v>105</v>
      </c>
      <c r="I115" s="5">
        <v>3.5</v>
      </c>
      <c r="J115" s="5">
        <v>0.92500000000000027</v>
      </c>
      <c r="K115" t="s">
        <v>1767</v>
      </c>
      <c r="L115">
        <v>98</v>
      </c>
      <c r="M115" s="5">
        <v>3.6</v>
      </c>
      <c r="N115" s="5">
        <v>0.79999999999999938</v>
      </c>
      <c r="O115" t="s">
        <v>821</v>
      </c>
      <c r="P115">
        <v>97</v>
      </c>
      <c r="Q115" s="5">
        <v>3.5</v>
      </c>
      <c r="R115" s="5">
        <v>1.1375000000000002</v>
      </c>
      <c r="S115" t="s">
        <v>1768</v>
      </c>
      <c r="T115">
        <v>114</v>
      </c>
      <c r="U115" s="5">
        <v>3.5</v>
      </c>
      <c r="V115" s="5">
        <v>1</v>
      </c>
      <c r="W115" t="s">
        <v>1203</v>
      </c>
      <c r="X115">
        <v>80</v>
      </c>
      <c r="Y115" s="5">
        <v>3.8000000000000007</v>
      </c>
      <c r="Z115" s="5">
        <v>1.0500000000000007</v>
      </c>
      <c r="AA115" t="s">
        <v>2148</v>
      </c>
      <c r="AB115">
        <v>54</v>
      </c>
      <c r="AC115" s="5">
        <v>3.45</v>
      </c>
      <c r="AD115" s="5">
        <v>0.99999999999999956</v>
      </c>
      <c r="AE115" t="s">
        <v>424</v>
      </c>
      <c r="AF115">
        <v>42</v>
      </c>
      <c r="AG115" s="5">
        <v>3.375</v>
      </c>
      <c r="AH115" s="5">
        <v>1.0000000000000013</v>
      </c>
      <c r="AI115" t="s">
        <v>424</v>
      </c>
      <c r="AJ115" s="1">
        <v>9.5460850572560967E-3</v>
      </c>
      <c r="AK115" s="1">
        <v>0.9967365815535667</v>
      </c>
      <c r="AL115" s="1">
        <v>0.97256854892000033</v>
      </c>
      <c r="AM115" s="1">
        <v>0.99999999714785792</v>
      </c>
      <c r="AN115" s="1">
        <v>0.99993964816865466</v>
      </c>
      <c r="AO115" s="1">
        <v>3.1039059908904987E-3</v>
      </c>
      <c r="AP115" s="1">
        <v>0.99999999997675926</v>
      </c>
      <c r="AQ115" s="1">
        <v>1</v>
      </c>
      <c r="AR115" s="1">
        <v>1</v>
      </c>
      <c r="AS115" s="1">
        <v>0.99999999945333107</v>
      </c>
      <c r="AT115" s="1">
        <v>1</v>
      </c>
      <c r="AU115" s="1">
        <v>0.228594876976703</v>
      </c>
      <c r="AV115" s="1">
        <v>0.99999999998871192</v>
      </c>
      <c r="AW115" s="1">
        <v>0.99978666166113883</v>
      </c>
      <c r="AX115" s="1">
        <v>0.9999991271392874</v>
      </c>
      <c r="AY115" s="1">
        <v>0.99999999998106692</v>
      </c>
      <c r="AZ115" s="1">
        <v>0.4255792720912237</v>
      </c>
      <c r="BA115" s="1">
        <v>0.99999997394513329</v>
      </c>
      <c r="BB115" s="1">
        <v>0.99752457014331808</v>
      </c>
      <c r="BC115" s="1">
        <v>0.99999999999999989</v>
      </c>
      <c r="BD115" s="1">
        <v>4.6320661852642719E-2</v>
      </c>
      <c r="BE115" s="1">
        <v>1</v>
      </c>
      <c r="BF115" s="1">
        <v>0.99999999907320558</v>
      </c>
      <c r="BG115" s="1">
        <v>9.1932073363126698E-2</v>
      </c>
      <c r="BH115" s="1">
        <v>1</v>
      </c>
      <c r="BI115" s="1">
        <v>0.99999632391505278</v>
      </c>
      <c r="BJ115" s="1">
        <v>0.17640090809866749</v>
      </c>
      <c r="BK115" s="1">
        <v>5.1823860145740919E-2</v>
      </c>
      <c r="BL115" s="1">
        <v>0.9999999999544873</v>
      </c>
    </row>
    <row r="116" spans="1:64" x14ac:dyDescent="0.2">
      <c r="A116" s="2" t="s">
        <v>1413</v>
      </c>
      <c r="B116" s="2" t="s">
        <v>2262</v>
      </c>
      <c r="C116">
        <v>1</v>
      </c>
      <c r="D116">
        <v>111</v>
      </c>
      <c r="E116" s="5">
        <v>4.5</v>
      </c>
      <c r="F116" s="5">
        <v>0.60000000000000053</v>
      </c>
      <c r="G116" t="s">
        <v>41</v>
      </c>
      <c r="H116">
        <v>105</v>
      </c>
      <c r="I116" s="5">
        <v>4.7</v>
      </c>
      <c r="J116" s="5">
        <v>1</v>
      </c>
      <c r="K116" t="s">
        <v>1769</v>
      </c>
      <c r="L116">
        <v>98</v>
      </c>
      <c r="M116" s="5">
        <v>4.8000000000000007</v>
      </c>
      <c r="N116" s="5">
        <v>0.79999999999999982</v>
      </c>
      <c r="O116" t="s">
        <v>1770</v>
      </c>
      <c r="P116">
        <v>97</v>
      </c>
      <c r="Q116" s="5">
        <v>4.6000000000000005</v>
      </c>
      <c r="R116" s="5">
        <v>0.79999999999999982</v>
      </c>
      <c r="S116" t="s">
        <v>141</v>
      </c>
      <c r="T116">
        <v>114</v>
      </c>
      <c r="U116" s="5">
        <v>4.8000000000000007</v>
      </c>
      <c r="V116" s="5">
        <v>0.69999999999999929</v>
      </c>
      <c r="W116" t="s">
        <v>431</v>
      </c>
      <c r="X116">
        <v>80</v>
      </c>
      <c r="Y116" s="5">
        <v>4.8000000000000007</v>
      </c>
      <c r="Z116" s="5">
        <v>0.60000000000000053</v>
      </c>
      <c r="AA116" t="s">
        <v>805</v>
      </c>
      <c r="AB116">
        <v>54</v>
      </c>
      <c r="AC116" s="5">
        <v>4.6500000000000004</v>
      </c>
      <c r="AD116" s="5">
        <v>0.69999999999999929</v>
      </c>
      <c r="AE116" t="s">
        <v>431</v>
      </c>
      <c r="AF116">
        <v>42</v>
      </c>
      <c r="AG116" s="5">
        <v>4.5500000000000007</v>
      </c>
      <c r="AH116" s="5">
        <v>0.89999999999999947</v>
      </c>
      <c r="AI116" t="s">
        <v>2149</v>
      </c>
      <c r="AJ116" s="1">
        <v>6.0737653128479603E-3</v>
      </c>
      <c r="AK116" s="1">
        <v>0.9063728623568873</v>
      </c>
      <c r="AL116" s="1">
        <v>0.19600755345392074</v>
      </c>
      <c r="AM116" s="1">
        <v>0.99987397741104245</v>
      </c>
      <c r="AN116" s="1">
        <v>0.45810652850526734</v>
      </c>
      <c r="AO116" s="1">
        <v>1.3144990297574433E-3</v>
      </c>
      <c r="AP116" s="1">
        <v>0.97755184347294344</v>
      </c>
      <c r="AQ116" s="1">
        <v>0.99999992883806632</v>
      </c>
      <c r="AR116" s="1">
        <v>0.99999395075053987</v>
      </c>
      <c r="AS116" s="1">
        <v>0.99999999971125375</v>
      </c>
      <c r="AT116" s="1">
        <v>0.99999999999673017</v>
      </c>
      <c r="AU116" s="1">
        <v>0.35290611540386863</v>
      </c>
      <c r="AV116" s="1">
        <v>1</v>
      </c>
      <c r="AW116" s="1">
        <v>0.9999999999834277</v>
      </c>
      <c r="AX116" s="1">
        <v>0.97947423431762248</v>
      </c>
      <c r="AY116" s="1">
        <v>0.99999999999980749</v>
      </c>
      <c r="AZ116" s="1">
        <v>0.98000002545044418</v>
      </c>
      <c r="BA116" s="1">
        <v>0.99999999502718551</v>
      </c>
      <c r="BB116" s="1">
        <v>0.99870531420252895</v>
      </c>
      <c r="BC116" s="1">
        <v>0.9998124947927437</v>
      </c>
      <c r="BD116" s="1">
        <v>8.619741030943584E-2</v>
      </c>
      <c r="BE116" s="1">
        <v>0.99999999980971443</v>
      </c>
      <c r="BF116" s="1">
        <v>1</v>
      </c>
      <c r="BG116" s="1">
        <v>0.73441528117580779</v>
      </c>
      <c r="BH116" s="1">
        <v>1</v>
      </c>
      <c r="BI116" s="1">
        <v>0.99999489232393379</v>
      </c>
      <c r="BJ116" s="1">
        <v>0.76949703479377118</v>
      </c>
      <c r="BK116" s="1">
        <v>0.36600067832594807</v>
      </c>
      <c r="BL116" s="1">
        <v>0.99999999996523559</v>
      </c>
    </row>
    <row r="117" spans="1:64" x14ac:dyDescent="0.2">
      <c r="A117" s="2" t="s">
        <v>1414</v>
      </c>
      <c r="B117" s="2" t="s">
        <v>2262</v>
      </c>
      <c r="C117">
        <v>1</v>
      </c>
      <c r="D117">
        <v>111</v>
      </c>
      <c r="E117" s="5">
        <v>2.9000000000000004</v>
      </c>
      <c r="F117" s="5">
        <v>0.5</v>
      </c>
      <c r="G117" t="s">
        <v>366</v>
      </c>
      <c r="H117">
        <v>105</v>
      </c>
      <c r="I117" s="5">
        <v>3</v>
      </c>
      <c r="J117" s="5">
        <v>0.76250000000000062</v>
      </c>
      <c r="K117" t="s">
        <v>1771</v>
      </c>
      <c r="L117">
        <v>98</v>
      </c>
      <c r="M117" s="5">
        <v>3</v>
      </c>
      <c r="N117" s="5">
        <v>0.70000000000000018</v>
      </c>
      <c r="O117" t="s">
        <v>129</v>
      </c>
      <c r="P117">
        <v>97</v>
      </c>
      <c r="Q117" s="5">
        <v>2.9000000000000004</v>
      </c>
      <c r="R117" s="5">
        <v>0.625</v>
      </c>
      <c r="S117" t="s">
        <v>1216</v>
      </c>
      <c r="T117">
        <v>114</v>
      </c>
      <c r="U117" s="5">
        <v>3</v>
      </c>
      <c r="V117" s="5">
        <v>0.70000000000000018</v>
      </c>
      <c r="W117" t="s">
        <v>129</v>
      </c>
      <c r="X117">
        <v>80</v>
      </c>
      <c r="Y117" s="5">
        <v>3.1000000000000005</v>
      </c>
      <c r="Z117" s="5">
        <v>0.59999999999999964</v>
      </c>
      <c r="AA117" t="s">
        <v>144</v>
      </c>
      <c r="AB117">
        <v>54</v>
      </c>
      <c r="AC117" s="5">
        <v>2.9000000000000004</v>
      </c>
      <c r="AD117" s="5">
        <v>0.59999999999999964</v>
      </c>
      <c r="AE117" t="s">
        <v>138</v>
      </c>
      <c r="AF117">
        <v>42</v>
      </c>
      <c r="AG117" s="5">
        <v>2.8000000000000007</v>
      </c>
      <c r="AH117" s="5">
        <v>0.79999999999999982</v>
      </c>
      <c r="AI117" t="s">
        <v>373</v>
      </c>
      <c r="AJ117" s="1">
        <v>2.433074694962779E-2</v>
      </c>
      <c r="AK117" s="1">
        <v>0.97844867552898018</v>
      </c>
      <c r="AL117" s="1">
        <v>0.88879811106368245</v>
      </c>
      <c r="AM117" s="1">
        <v>1</v>
      </c>
      <c r="AN117" s="1">
        <v>0.99874308506843756</v>
      </c>
      <c r="AO117" s="1">
        <v>7.3908580913181421E-2</v>
      </c>
      <c r="AP117" s="1">
        <v>1</v>
      </c>
      <c r="AQ117" s="1">
        <v>0.99999999990800326</v>
      </c>
      <c r="AR117" s="1">
        <v>1</v>
      </c>
      <c r="AS117" s="1">
        <v>0.97889482969531771</v>
      </c>
      <c r="AT117" s="1">
        <v>1</v>
      </c>
      <c r="AU117" s="1">
        <v>0.96999090391105847</v>
      </c>
      <c r="AV117" s="1">
        <v>0.99999047545321196</v>
      </c>
      <c r="AW117" s="1">
        <v>0.92235306051417532</v>
      </c>
      <c r="AX117" s="1">
        <v>0.89421231512609944</v>
      </c>
      <c r="AY117" s="1">
        <v>0.99999999990290334</v>
      </c>
      <c r="AZ117" s="1">
        <v>0.99809325102466706</v>
      </c>
      <c r="BA117" s="1">
        <v>0.99952082210441251</v>
      </c>
      <c r="BB117" s="1">
        <v>0.80476215639793069</v>
      </c>
      <c r="BC117" s="1">
        <v>0.99864458413081458</v>
      </c>
      <c r="BD117" s="1">
        <v>8.4234057864250533E-2</v>
      </c>
      <c r="BE117" s="1">
        <v>1</v>
      </c>
      <c r="BF117" s="1">
        <v>0.99999999998952827</v>
      </c>
      <c r="BG117" s="1">
        <v>0.82956067471370232</v>
      </c>
      <c r="BH117" s="1">
        <v>0.9999999802684173</v>
      </c>
      <c r="BI117" s="1">
        <v>0.98141182699996843</v>
      </c>
      <c r="BJ117" s="1">
        <v>0.51941063741553395</v>
      </c>
      <c r="BK117" s="1">
        <v>0.11305929277404836</v>
      </c>
      <c r="BL117" s="1">
        <v>0.9999999684631431</v>
      </c>
    </row>
    <row r="118" spans="1:64" x14ac:dyDescent="0.2">
      <c r="A118" s="2" t="s">
        <v>1415</v>
      </c>
      <c r="B118" s="2" t="s">
        <v>2262</v>
      </c>
      <c r="C118">
        <v>1</v>
      </c>
      <c r="D118">
        <v>111</v>
      </c>
      <c r="E118" s="5">
        <v>3.4000000000000004</v>
      </c>
      <c r="F118" s="5">
        <v>0.39999999999999947</v>
      </c>
      <c r="G118" t="s">
        <v>42</v>
      </c>
      <c r="H118">
        <v>105</v>
      </c>
      <c r="I118" s="5">
        <v>3.4000000000000004</v>
      </c>
      <c r="J118" s="5">
        <v>0.59999999999999964</v>
      </c>
      <c r="K118" t="s">
        <v>250</v>
      </c>
      <c r="L118">
        <v>98</v>
      </c>
      <c r="M118" s="5">
        <v>3.5</v>
      </c>
      <c r="N118" s="5">
        <v>0.5</v>
      </c>
      <c r="O118" t="s">
        <v>809</v>
      </c>
      <c r="P118">
        <v>97</v>
      </c>
      <c r="Q118" s="5">
        <v>3.4000000000000004</v>
      </c>
      <c r="R118" s="5">
        <v>0.40000000000000036</v>
      </c>
      <c r="S118" t="s">
        <v>257</v>
      </c>
      <c r="T118">
        <v>114</v>
      </c>
      <c r="U118" s="5">
        <v>3.5</v>
      </c>
      <c r="V118" s="5">
        <v>0.40000000000000036</v>
      </c>
      <c r="W118" t="s">
        <v>257</v>
      </c>
      <c r="X118">
        <v>80</v>
      </c>
      <c r="Y118" s="5">
        <v>3.5</v>
      </c>
      <c r="Z118" s="5">
        <v>0.5</v>
      </c>
      <c r="AA118" t="s">
        <v>2150</v>
      </c>
      <c r="AB118">
        <v>54</v>
      </c>
      <c r="AC118" s="5">
        <v>3.4000000000000004</v>
      </c>
      <c r="AD118" s="5">
        <v>0.5</v>
      </c>
      <c r="AE118" t="s">
        <v>809</v>
      </c>
      <c r="AF118">
        <v>42</v>
      </c>
      <c r="AG118" s="5">
        <v>3.3000000000000007</v>
      </c>
      <c r="AH118" s="5">
        <v>0.5</v>
      </c>
      <c r="AI118" t="s">
        <v>143</v>
      </c>
      <c r="AJ118" s="1">
        <v>1.3167082440378189E-2</v>
      </c>
      <c r="AK118" s="1">
        <v>0.98294563471012453</v>
      </c>
      <c r="AL118" s="1">
        <v>0.40288494837365407</v>
      </c>
      <c r="AM118" s="1">
        <v>0.99999999298641551</v>
      </c>
      <c r="AN118" s="1">
        <v>0.78719854117554988</v>
      </c>
      <c r="AO118" s="1">
        <v>8.470615508910706E-3</v>
      </c>
      <c r="AP118" s="1">
        <v>0.99999420547107765</v>
      </c>
      <c r="AQ118" s="1">
        <v>1</v>
      </c>
      <c r="AR118" s="1">
        <v>0.99999829646861682</v>
      </c>
      <c r="AS118" s="1">
        <v>0.99999993805437215</v>
      </c>
      <c r="AT118" s="1">
        <v>0.99999999999999445</v>
      </c>
      <c r="AU118" s="1">
        <v>0.54630785286253203</v>
      </c>
      <c r="AV118" s="1">
        <v>1</v>
      </c>
      <c r="AW118" s="1">
        <v>0.99993372817555748</v>
      </c>
      <c r="AX118" s="1">
        <v>0.95777224249797899</v>
      </c>
      <c r="AY118" s="1">
        <v>0.99999999999676403</v>
      </c>
      <c r="AZ118" s="1">
        <v>0.99598783006944136</v>
      </c>
      <c r="BA118" s="1">
        <v>0.9999690560650617</v>
      </c>
      <c r="BB118" s="1">
        <v>0.91909337631426324</v>
      </c>
      <c r="BC118" s="1">
        <v>0.99960354927714823</v>
      </c>
      <c r="BD118" s="1">
        <v>0.10871179756972826</v>
      </c>
      <c r="BE118" s="1">
        <v>0.99999999999999989</v>
      </c>
      <c r="BF118" s="1">
        <v>0.99999999999968292</v>
      </c>
      <c r="BG118" s="1">
        <v>0.83167541475285511</v>
      </c>
      <c r="BH118" s="1">
        <v>0.99999999955517171</v>
      </c>
      <c r="BI118" s="1">
        <v>0.99486943794034621</v>
      </c>
      <c r="BJ118" s="1">
        <v>0.61368005054817054</v>
      </c>
      <c r="BK118" s="1">
        <v>0.16513631872534296</v>
      </c>
      <c r="BL118" s="1">
        <v>0.99999998998998629</v>
      </c>
    </row>
    <row r="119" spans="1:64" x14ac:dyDescent="0.2">
      <c r="A119" s="2" t="s">
        <v>1416</v>
      </c>
      <c r="B119" s="2" t="s">
        <v>2262</v>
      </c>
      <c r="C119">
        <v>1</v>
      </c>
      <c r="D119">
        <v>111</v>
      </c>
      <c r="E119" s="5">
        <v>6.6921729879686953E-3</v>
      </c>
      <c r="F119" s="5">
        <v>6.2462872097411616E-3</v>
      </c>
      <c r="G119" t="s">
        <v>38</v>
      </c>
      <c r="H119">
        <v>105</v>
      </c>
      <c r="I119" s="5">
        <v>8.8151545689337182E-3</v>
      </c>
      <c r="J119" s="5">
        <v>7.7481038030747275E-3</v>
      </c>
      <c r="K119" t="s">
        <v>566</v>
      </c>
      <c r="L119">
        <v>98</v>
      </c>
      <c r="M119" s="5">
        <v>7.9454833479966156E-3</v>
      </c>
      <c r="N119" s="5">
        <v>5.9914672286258174E-3</v>
      </c>
      <c r="O119" t="s">
        <v>38</v>
      </c>
      <c r="P119">
        <v>97</v>
      </c>
      <c r="Q119" s="5">
        <v>9.0472501839668571E-3</v>
      </c>
      <c r="R119" s="5">
        <v>8.3909299675637029E-3</v>
      </c>
      <c r="S119" t="s">
        <v>566</v>
      </c>
      <c r="T119">
        <v>114</v>
      </c>
      <c r="U119" s="5">
        <v>6.8637189480298469E-3</v>
      </c>
      <c r="V119" s="5">
        <v>6.3314971303639368E-3</v>
      </c>
      <c r="W119" t="s">
        <v>38</v>
      </c>
      <c r="X119">
        <v>80</v>
      </c>
      <c r="Y119" s="5">
        <v>7.9589066617364694E-3</v>
      </c>
      <c r="Z119" s="5">
        <v>7.83046417770112E-3</v>
      </c>
      <c r="AA119" t="s">
        <v>566</v>
      </c>
      <c r="AB119">
        <v>54</v>
      </c>
      <c r="AC119" s="5">
        <v>8.2108246442755654E-3</v>
      </c>
      <c r="AD119" s="5">
        <v>1.0842182219083483E-2</v>
      </c>
      <c r="AE119" t="s">
        <v>13</v>
      </c>
      <c r="AF119">
        <v>42</v>
      </c>
      <c r="AG119" s="5">
        <v>8.0861452985733079E-3</v>
      </c>
      <c r="AH119" s="5">
        <v>9.4968231746039838E-3</v>
      </c>
      <c r="AI119" t="s">
        <v>566</v>
      </c>
      <c r="AJ119" s="1">
        <v>3.6227750660295607E-3</v>
      </c>
      <c r="AK119" s="1">
        <v>0.48558200065936463</v>
      </c>
      <c r="AL119" s="1">
        <v>0.9976598927959669</v>
      </c>
      <c r="AM119" s="1">
        <v>2.5484238818932803E-2</v>
      </c>
      <c r="AN119" s="1">
        <v>0.99999999999999023</v>
      </c>
      <c r="AO119" s="1">
        <v>0.49718761024335301</v>
      </c>
      <c r="AP119" s="1">
        <v>6.1965297309283462E-2</v>
      </c>
      <c r="AQ119" s="1">
        <v>0.67966275089384198</v>
      </c>
      <c r="AR119" s="1">
        <v>0.99999621037278397</v>
      </c>
      <c r="AS119" s="1">
        <v>0.99989959620229085</v>
      </c>
      <c r="AT119" s="1">
        <v>0.8241885685989635</v>
      </c>
      <c r="AU119" s="1">
        <v>1</v>
      </c>
      <c r="AV119" s="1">
        <v>0.99949984979716389</v>
      </c>
      <c r="AW119" s="1">
        <v>0.99999999999999978</v>
      </c>
      <c r="AX119" s="1">
        <v>0.76213880394885347</v>
      </c>
      <c r="AY119" s="1">
        <v>0.99999657959741051</v>
      </c>
      <c r="AZ119" s="1">
        <v>0.99997737226712624</v>
      </c>
      <c r="BA119" s="1">
        <v>0.78955843617174182</v>
      </c>
      <c r="BB119" s="1">
        <v>0.99994710664282949</v>
      </c>
      <c r="BC119" s="1">
        <v>8.7619922182657128E-2</v>
      </c>
      <c r="BD119" s="1">
        <v>0.99999897767423229</v>
      </c>
      <c r="BE119" s="1">
        <v>1</v>
      </c>
      <c r="BF119" s="1">
        <v>0.99999999999935663</v>
      </c>
      <c r="BG119" s="1">
        <v>0.81389113673491997</v>
      </c>
      <c r="BH119" s="1">
        <v>0.16043837318047971</v>
      </c>
      <c r="BI119" s="1">
        <v>0.89716333223750222</v>
      </c>
      <c r="BJ119" s="1">
        <v>0.99997812534090602</v>
      </c>
      <c r="BK119" s="1">
        <v>1</v>
      </c>
      <c r="BL119" s="1">
        <v>0.99999999844758869</v>
      </c>
    </row>
    <row r="120" spans="1:64" x14ac:dyDescent="0.2">
      <c r="A120" s="2" t="s">
        <v>1417</v>
      </c>
      <c r="B120" s="2" t="s">
        <v>2262</v>
      </c>
      <c r="C120">
        <v>1</v>
      </c>
      <c r="D120">
        <v>111</v>
      </c>
      <c r="E120" s="5">
        <v>3.8126969028158459</v>
      </c>
      <c r="F120" s="5">
        <v>0.94370264431384498</v>
      </c>
      <c r="G120" t="s">
        <v>1772</v>
      </c>
      <c r="H120">
        <v>105</v>
      </c>
      <c r="I120" s="5">
        <v>3.7508169011117807</v>
      </c>
      <c r="J120" s="5">
        <v>1.1135877172617716</v>
      </c>
      <c r="K120" t="s">
        <v>1773</v>
      </c>
      <c r="L120">
        <v>98</v>
      </c>
      <c r="M120" s="5">
        <v>3.59211131219632</v>
      </c>
      <c r="N120" s="5">
        <v>0.93226949777073465</v>
      </c>
      <c r="O120" t="s">
        <v>1774</v>
      </c>
      <c r="P120">
        <v>97</v>
      </c>
      <c r="Q120" s="5">
        <v>3.7117563280239043</v>
      </c>
      <c r="R120" s="5">
        <v>1.0801404048570289</v>
      </c>
      <c r="S120" t="s">
        <v>1775</v>
      </c>
      <c r="T120">
        <v>114</v>
      </c>
      <c r="U120" s="5">
        <v>3.6119107488553324</v>
      </c>
      <c r="V120" s="5">
        <v>0.97591104183413391</v>
      </c>
      <c r="W120" t="s">
        <v>1776</v>
      </c>
      <c r="X120">
        <v>80</v>
      </c>
      <c r="Y120" s="5">
        <v>3.7529264296227534</v>
      </c>
      <c r="Z120" s="5">
        <v>1.3812392449065136</v>
      </c>
      <c r="AA120" t="s">
        <v>2151</v>
      </c>
      <c r="AB120">
        <v>54</v>
      </c>
      <c r="AC120" s="5">
        <v>3.6863216837277637</v>
      </c>
      <c r="AD120" s="5">
        <v>1.2330562718275311</v>
      </c>
      <c r="AE120" t="s">
        <v>2152</v>
      </c>
      <c r="AF120">
        <v>42</v>
      </c>
      <c r="AG120" s="5">
        <v>3.8765194117223358</v>
      </c>
      <c r="AH120" s="5">
        <v>0.80848465425708849</v>
      </c>
      <c r="AI120" t="s">
        <v>2153</v>
      </c>
      <c r="AJ120" s="1">
        <v>0.49092247887622975</v>
      </c>
    </row>
    <row r="121" spans="1:64" x14ac:dyDescent="0.2">
      <c r="A121" s="2" t="s">
        <v>1418</v>
      </c>
      <c r="B121" s="2" t="s">
        <v>2262</v>
      </c>
      <c r="C121">
        <v>1</v>
      </c>
      <c r="D121">
        <v>111</v>
      </c>
      <c r="E121" s="5">
        <v>5.2</v>
      </c>
      <c r="F121" s="5">
        <v>0.90000000000000036</v>
      </c>
      <c r="G121" t="s">
        <v>1777</v>
      </c>
      <c r="H121">
        <v>105</v>
      </c>
      <c r="I121" s="5">
        <v>5.3000000000000007</v>
      </c>
      <c r="J121" s="5">
        <v>0.72500000000000053</v>
      </c>
      <c r="K121" t="s">
        <v>1778</v>
      </c>
      <c r="L121">
        <v>98</v>
      </c>
      <c r="M121" s="5">
        <v>5.2</v>
      </c>
      <c r="N121" s="5">
        <v>0.60000000000000053</v>
      </c>
      <c r="O121" t="s">
        <v>249</v>
      </c>
      <c r="P121">
        <v>97</v>
      </c>
      <c r="Q121" s="5">
        <v>5.3000000000000007</v>
      </c>
      <c r="R121" s="5">
        <v>0.79999999999999982</v>
      </c>
      <c r="S121" t="s">
        <v>391</v>
      </c>
      <c r="T121">
        <v>114</v>
      </c>
      <c r="U121" s="5">
        <v>5.4</v>
      </c>
      <c r="V121" s="5">
        <v>0.80000000000000071</v>
      </c>
      <c r="W121" t="s">
        <v>426</v>
      </c>
      <c r="X121">
        <v>80</v>
      </c>
      <c r="Y121" s="5">
        <v>5.4</v>
      </c>
      <c r="Z121" s="5">
        <v>0.64999999999999947</v>
      </c>
      <c r="AA121" t="s">
        <v>2154</v>
      </c>
      <c r="AB121">
        <v>54</v>
      </c>
      <c r="AC121" s="5">
        <v>5.4</v>
      </c>
      <c r="AD121" s="5">
        <v>0.90000000000000036</v>
      </c>
      <c r="AE121" t="s">
        <v>798</v>
      </c>
      <c r="AF121">
        <v>42</v>
      </c>
      <c r="AG121" s="5">
        <v>5.3000000000000007</v>
      </c>
      <c r="AH121" s="5">
        <v>0.80000000000000071</v>
      </c>
      <c r="AI121" t="s">
        <v>426</v>
      </c>
      <c r="AJ121" s="1">
        <v>4.3887911554415279E-2</v>
      </c>
      <c r="AK121" s="1">
        <v>0.9999981299669648</v>
      </c>
      <c r="AL121" s="1">
        <v>0.9999978646439126</v>
      </c>
      <c r="AM121" s="1">
        <v>0.99774179053802114</v>
      </c>
      <c r="AN121" s="1">
        <v>0.17845660296489863</v>
      </c>
      <c r="AO121" s="1">
        <v>0.13461124604082264</v>
      </c>
      <c r="AP121" s="1">
        <v>0.46905914993565767</v>
      </c>
      <c r="AQ121" s="1">
        <v>0.86597544192112252</v>
      </c>
      <c r="AR121" s="1">
        <v>1</v>
      </c>
      <c r="AS121" s="1">
        <v>0.99999999999997602</v>
      </c>
      <c r="AT121" s="1">
        <v>0.89455144104429507</v>
      </c>
      <c r="AU121" s="1">
        <v>0.76873044852022843</v>
      </c>
      <c r="AV121" s="1">
        <v>0.9745186820063414</v>
      </c>
      <c r="AW121" s="1">
        <v>0.99972081300815729</v>
      </c>
      <c r="AX121" s="1">
        <v>0.999999999999996</v>
      </c>
      <c r="AY121" s="1">
        <v>0.92078158382628028</v>
      </c>
      <c r="AZ121" s="1">
        <v>0.80702516865608209</v>
      </c>
      <c r="BA121" s="1">
        <v>0.98087187456559211</v>
      </c>
      <c r="BB121" s="1">
        <v>0.99982004085724752</v>
      </c>
      <c r="BC121" s="1">
        <v>0.99754700043911215</v>
      </c>
      <c r="BD121" s="1">
        <v>0.97780065249571624</v>
      </c>
      <c r="BE121" s="1">
        <v>0.99955585056289653</v>
      </c>
      <c r="BF121" s="1">
        <v>0.99999975271474439</v>
      </c>
      <c r="BG121" s="1">
        <v>0.99999999999999989</v>
      </c>
      <c r="BH121" s="1">
        <v>1</v>
      </c>
      <c r="BI121" s="1">
        <v>1</v>
      </c>
      <c r="BJ121" s="1">
        <v>1</v>
      </c>
      <c r="BK121" s="1">
        <v>0.99999999999996747</v>
      </c>
      <c r="BL121" s="1">
        <v>1</v>
      </c>
    </row>
    <row r="122" spans="1:64" x14ac:dyDescent="0.2">
      <c r="A122" s="2" t="s">
        <v>1419</v>
      </c>
      <c r="B122" s="2" t="s">
        <v>2262</v>
      </c>
      <c r="C122">
        <v>1</v>
      </c>
      <c r="D122">
        <v>111</v>
      </c>
      <c r="E122" s="5">
        <v>3.3000000000000007</v>
      </c>
      <c r="F122" s="5">
        <v>0.75000000000000044</v>
      </c>
      <c r="G122" t="s">
        <v>1779</v>
      </c>
      <c r="H122">
        <v>105</v>
      </c>
      <c r="I122" s="5">
        <v>3.3000000000000007</v>
      </c>
      <c r="J122" s="5">
        <v>0.89999999999999947</v>
      </c>
      <c r="K122" t="s">
        <v>966</v>
      </c>
      <c r="L122">
        <v>98</v>
      </c>
      <c r="M122" s="5">
        <v>3.4000000000000004</v>
      </c>
      <c r="N122" s="5">
        <v>0.79999999999999982</v>
      </c>
      <c r="O122" t="s">
        <v>425</v>
      </c>
      <c r="P122">
        <v>97</v>
      </c>
      <c r="Q122" s="5">
        <v>3.4000000000000004</v>
      </c>
      <c r="R122" s="5">
        <v>0.80000000000000071</v>
      </c>
      <c r="S122" t="s">
        <v>425</v>
      </c>
      <c r="T122">
        <v>114</v>
      </c>
      <c r="U122" s="5">
        <v>3.5500000000000007</v>
      </c>
      <c r="V122" s="5">
        <v>0.89999999999999947</v>
      </c>
      <c r="W122" t="s">
        <v>764</v>
      </c>
      <c r="X122">
        <v>80</v>
      </c>
      <c r="Y122" s="5">
        <v>3.55</v>
      </c>
      <c r="Z122" s="5">
        <v>0.69999999999999929</v>
      </c>
      <c r="AA122" t="s">
        <v>177</v>
      </c>
      <c r="AB122">
        <v>54</v>
      </c>
      <c r="AC122" s="5">
        <v>3.6000000000000005</v>
      </c>
      <c r="AD122" s="5">
        <v>0.55000000000000027</v>
      </c>
      <c r="AE122" t="s">
        <v>2155</v>
      </c>
      <c r="AF122">
        <v>42</v>
      </c>
      <c r="AG122" s="5">
        <v>3.5</v>
      </c>
      <c r="AH122" s="5">
        <v>0.70000000000000018</v>
      </c>
      <c r="AI122" t="s">
        <v>841</v>
      </c>
      <c r="AJ122" s="1">
        <v>4.9080746810874634E-5</v>
      </c>
      <c r="AK122" s="1">
        <v>1</v>
      </c>
      <c r="AL122" s="1">
        <v>0.99992269460435379</v>
      </c>
      <c r="AM122" s="1">
        <v>0.99633344280599534</v>
      </c>
      <c r="AN122" s="1">
        <v>3.8531474668851207E-2</v>
      </c>
      <c r="AO122" s="1">
        <v>5.8621278133844656E-3</v>
      </c>
      <c r="AP122" s="1">
        <v>9.549415034517339E-3</v>
      </c>
      <c r="AQ122" s="1">
        <v>0.51735271260655535</v>
      </c>
      <c r="AR122" s="1">
        <v>0.99999831269194339</v>
      </c>
      <c r="AS122" s="1">
        <v>0.99968509630238955</v>
      </c>
      <c r="AT122" s="1">
        <v>7.9334742973088734E-2</v>
      </c>
      <c r="AU122" s="1">
        <v>1.2804462583324128E-2</v>
      </c>
      <c r="AV122" s="1">
        <v>1.8312351877502353E-2</v>
      </c>
      <c r="AW122" s="1">
        <v>0.65412670188180266</v>
      </c>
      <c r="AX122" s="1">
        <v>1</v>
      </c>
      <c r="AY122" s="1">
        <v>0.71083154861612075</v>
      </c>
      <c r="AZ122" s="1">
        <v>0.21446324079076584</v>
      </c>
      <c r="BA122" s="1">
        <v>0.21097821113548232</v>
      </c>
      <c r="BB122" s="1">
        <v>0.99341137531765011</v>
      </c>
      <c r="BC122" s="1">
        <v>0.9089591466414132</v>
      </c>
      <c r="BD122" s="1">
        <v>0.39508341996149632</v>
      </c>
      <c r="BE122" s="1">
        <v>0.36628119935255221</v>
      </c>
      <c r="BF122" s="1">
        <v>0.99948492791150823</v>
      </c>
      <c r="BG122" s="1">
        <v>0.9999997584786583</v>
      </c>
      <c r="BH122" s="1">
        <v>0.99996757670911907</v>
      </c>
      <c r="BI122" s="1">
        <v>1</v>
      </c>
      <c r="BJ122" s="1">
        <v>1</v>
      </c>
      <c r="BK122" s="1">
        <v>0.99999997422355102</v>
      </c>
      <c r="BL122" s="1">
        <v>0.99999553037413702</v>
      </c>
    </row>
    <row r="123" spans="1:64" x14ac:dyDescent="0.2">
      <c r="A123" s="2" t="s">
        <v>1420</v>
      </c>
      <c r="B123" s="2" t="s">
        <v>2262</v>
      </c>
      <c r="C123">
        <v>1</v>
      </c>
      <c r="D123">
        <v>111</v>
      </c>
      <c r="E123" s="5">
        <v>4.75</v>
      </c>
      <c r="F123" s="5">
        <v>0.59999999999999964</v>
      </c>
      <c r="G123" t="s">
        <v>255</v>
      </c>
      <c r="H123">
        <v>105</v>
      </c>
      <c r="I123" s="5">
        <v>4.7</v>
      </c>
      <c r="J123" s="5">
        <v>0.61249999999999982</v>
      </c>
      <c r="K123" t="s">
        <v>1780</v>
      </c>
      <c r="L123">
        <v>98</v>
      </c>
      <c r="M123" s="5">
        <v>4.9000000000000004</v>
      </c>
      <c r="N123" s="5">
        <v>0.60000000000000053</v>
      </c>
      <c r="O123" t="s">
        <v>805</v>
      </c>
      <c r="P123">
        <v>97</v>
      </c>
      <c r="Q123" s="5">
        <v>4.9000000000000004</v>
      </c>
      <c r="R123" s="5">
        <v>0.60000000000000053</v>
      </c>
      <c r="S123" t="s">
        <v>805</v>
      </c>
      <c r="T123">
        <v>114</v>
      </c>
      <c r="U123" s="5">
        <v>4.9000000000000004</v>
      </c>
      <c r="V123" s="5">
        <v>0.59999999999999964</v>
      </c>
      <c r="W123" t="s">
        <v>1781</v>
      </c>
      <c r="X123">
        <v>80</v>
      </c>
      <c r="Y123" s="5">
        <v>4.9000000000000004</v>
      </c>
      <c r="Z123" s="5">
        <v>0.40000000000000036</v>
      </c>
      <c r="AA123" t="s">
        <v>823</v>
      </c>
      <c r="AB123">
        <v>54</v>
      </c>
      <c r="AC123" s="5">
        <v>4.9000000000000004</v>
      </c>
      <c r="AD123" s="5">
        <v>0.59999999999999964</v>
      </c>
      <c r="AE123" t="s">
        <v>1781</v>
      </c>
      <c r="AF123">
        <v>42</v>
      </c>
      <c r="AG123" s="5">
        <v>4.8000000000000007</v>
      </c>
      <c r="AH123" s="5">
        <v>0.5</v>
      </c>
      <c r="AI123" t="s">
        <v>428</v>
      </c>
      <c r="AJ123" s="1">
        <v>1.9577639799658059E-3</v>
      </c>
      <c r="AK123" s="1">
        <v>1</v>
      </c>
      <c r="AL123" s="1">
        <v>0.82642132415012315</v>
      </c>
      <c r="AM123" s="1">
        <v>0.89328831963837474</v>
      </c>
      <c r="AN123" s="1">
        <v>7.6269304206694977E-2</v>
      </c>
      <c r="AO123" s="1">
        <v>5.1110050653753403E-2</v>
      </c>
      <c r="AP123" s="1">
        <v>0.32869434028256284</v>
      </c>
      <c r="AQ123" s="1">
        <v>0.87429786144781041</v>
      </c>
      <c r="AR123" s="1">
        <v>0.64956501702002889</v>
      </c>
      <c r="AS123" s="1">
        <v>0.74329945958423327</v>
      </c>
      <c r="AT123" s="1">
        <v>3.9165805159096179E-2</v>
      </c>
      <c r="AU123" s="1">
        <v>2.6960574104898272E-2</v>
      </c>
      <c r="AV123" s="1">
        <v>0.21349302492775346</v>
      </c>
      <c r="AW123" s="1">
        <v>0.75285941898649256</v>
      </c>
      <c r="AX123" s="1">
        <v>1</v>
      </c>
      <c r="AY123" s="1">
        <v>0.99997614821897018</v>
      </c>
      <c r="AZ123" s="1">
        <v>0.99755562595378611</v>
      </c>
      <c r="BA123" s="1">
        <v>0.99999880260646301</v>
      </c>
      <c r="BB123" s="1">
        <v>0.99999999999999956</v>
      </c>
      <c r="BC123" s="1">
        <v>0.99985444666711643</v>
      </c>
      <c r="BD123" s="1">
        <v>0.99338904655257632</v>
      </c>
      <c r="BE123" s="1">
        <v>0.99999201922527037</v>
      </c>
      <c r="BF123" s="1">
        <v>0.99999999999993683</v>
      </c>
      <c r="BG123" s="1">
        <v>0.99999999999999478</v>
      </c>
      <c r="BH123" s="1">
        <v>1</v>
      </c>
      <c r="BI123" s="1">
        <v>0.99999999999999523</v>
      </c>
      <c r="BJ123" s="1">
        <v>1</v>
      </c>
      <c r="BK123" s="1">
        <v>0.99999999556785135</v>
      </c>
      <c r="BL123" s="1">
        <v>0.99999999999999656</v>
      </c>
    </row>
    <row r="124" spans="1:64" x14ac:dyDescent="0.2">
      <c r="A124" s="2" t="s">
        <v>1421</v>
      </c>
      <c r="B124" s="2" t="s">
        <v>2262</v>
      </c>
      <c r="C124">
        <v>1</v>
      </c>
      <c r="D124">
        <v>111</v>
      </c>
      <c r="E124" s="5">
        <v>2.9000000000000004</v>
      </c>
      <c r="F124" s="5">
        <v>0.5</v>
      </c>
      <c r="G124" t="s">
        <v>147</v>
      </c>
      <c r="H124">
        <v>105</v>
      </c>
      <c r="I124" s="5">
        <v>2.9000000000000004</v>
      </c>
      <c r="J124" s="5">
        <v>0.59999999999999964</v>
      </c>
      <c r="K124" t="s">
        <v>138</v>
      </c>
      <c r="L124">
        <v>98</v>
      </c>
      <c r="M124" s="5">
        <v>3.1000000000000005</v>
      </c>
      <c r="N124" s="5">
        <v>0.60000000000000053</v>
      </c>
      <c r="O124" t="s">
        <v>256</v>
      </c>
      <c r="P124">
        <v>97</v>
      </c>
      <c r="Q124" s="5">
        <v>3.0000000000000004</v>
      </c>
      <c r="R124" s="5">
        <v>0.60000000000000053</v>
      </c>
      <c r="S124" t="s">
        <v>256</v>
      </c>
      <c r="T124">
        <v>114</v>
      </c>
      <c r="U124" s="5">
        <v>3.1000000000000005</v>
      </c>
      <c r="V124" s="5">
        <v>0.59999999999999964</v>
      </c>
      <c r="W124" t="s">
        <v>144</v>
      </c>
      <c r="X124">
        <v>80</v>
      </c>
      <c r="Y124" s="5">
        <v>3.1000000000000005</v>
      </c>
      <c r="Z124" s="5">
        <v>0.40000000000000036</v>
      </c>
      <c r="AA124" t="s">
        <v>2156</v>
      </c>
      <c r="AB124">
        <v>54</v>
      </c>
      <c r="AC124" s="5">
        <v>3.1000000000000005</v>
      </c>
      <c r="AD124" s="5">
        <v>0.5</v>
      </c>
      <c r="AE124" t="s">
        <v>429</v>
      </c>
      <c r="AF124">
        <v>42</v>
      </c>
      <c r="AG124" s="5">
        <v>3.0500000000000003</v>
      </c>
      <c r="AH124" s="5">
        <v>0.5</v>
      </c>
      <c r="AI124" t="s">
        <v>429</v>
      </c>
      <c r="AJ124" s="1">
        <v>1.3682496539040964E-3</v>
      </c>
      <c r="AK124" s="1">
        <v>1</v>
      </c>
      <c r="AL124" s="1">
        <v>0.56513183258635635</v>
      </c>
      <c r="AM124" s="1">
        <v>0.99577748884644468</v>
      </c>
      <c r="AN124" s="1">
        <v>5.0274950520021733E-2</v>
      </c>
      <c r="AO124" s="1">
        <v>6.1956961523205512E-2</v>
      </c>
      <c r="AP124" s="1">
        <v>0.4409957631708934</v>
      </c>
      <c r="AQ124" s="1">
        <v>0.88347440921454246</v>
      </c>
      <c r="AR124" s="1">
        <v>0.34427207202340371</v>
      </c>
      <c r="AS124" s="1">
        <v>0.9575782232044584</v>
      </c>
      <c r="AT124" s="1">
        <v>2.1277733063216675E-2</v>
      </c>
      <c r="AU124" s="1">
        <v>2.8414529183940496E-2</v>
      </c>
      <c r="AV124" s="1">
        <v>0.27360004251372938</v>
      </c>
      <c r="AW124" s="1">
        <v>0.73641594924920883</v>
      </c>
      <c r="AX124" s="1">
        <v>0.99999980021487</v>
      </c>
      <c r="AY124" s="1">
        <v>0.99999963383849921</v>
      </c>
      <c r="AZ124" s="1">
        <v>0.99998893102004327</v>
      </c>
      <c r="BA124" s="1">
        <v>0.99999999999903988</v>
      </c>
      <c r="BB124" s="1">
        <v>1</v>
      </c>
      <c r="BC124" s="1">
        <v>0.94605200516802046</v>
      </c>
      <c r="BD124" s="1">
        <v>0.91736428997165576</v>
      </c>
      <c r="BE124" s="1">
        <v>0.99963778597876707</v>
      </c>
      <c r="BF124" s="1">
        <v>0.99999996883597475</v>
      </c>
      <c r="BG124" s="1">
        <v>1</v>
      </c>
      <c r="BH124" s="1">
        <v>1</v>
      </c>
      <c r="BI124" s="1">
        <v>0.99999999999691269</v>
      </c>
      <c r="BJ124" s="1">
        <v>0.99999999999999967</v>
      </c>
      <c r="BK124" s="1">
        <v>0.9999999985301159</v>
      </c>
      <c r="BL124" s="1">
        <v>1</v>
      </c>
    </row>
    <row r="125" spans="1:64" x14ac:dyDescent="0.2">
      <c r="A125" s="2" t="s">
        <v>1422</v>
      </c>
      <c r="B125" s="2" t="s">
        <v>2262</v>
      </c>
      <c r="C125">
        <v>1</v>
      </c>
      <c r="D125">
        <v>111</v>
      </c>
      <c r="E125" s="5">
        <v>3.4000000000000004</v>
      </c>
      <c r="F125" s="5">
        <v>0.29999999999999982</v>
      </c>
      <c r="G125" t="s">
        <v>252</v>
      </c>
      <c r="H125">
        <v>105</v>
      </c>
      <c r="I125" s="5">
        <v>3.4000000000000004</v>
      </c>
      <c r="J125" s="5">
        <v>0.46249999999999947</v>
      </c>
      <c r="K125" t="s">
        <v>1782</v>
      </c>
      <c r="L125">
        <v>98</v>
      </c>
      <c r="M125" s="5">
        <v>3.6000000000000005</v>
      </c>
      <c r="N125" s="5">
        <v>0.39999999999999947</v>
      </c>
      <c r="O125" t="s">
        <v>248</v>
      </c>
      <c r="P125">
        <v>97</v>
      </c>
      <c r="Q125" s="5">
        <v>3.5</v>
      </c>
      <c r="R125" s="5">
        <v>0.39999999999999947</v>
      </c>
      <c r="S125" t="s">
        <v>248</v>
      </c>
      <c r="T125">
        <v>114</v>
      </c>
      <c r="U125" s="5">
        <v>3.6000000000000005</v>
      </c>
      <c r="V125" s="5">
        <v>0.40000000000000036</v>
      </c>
      <c r="W125" t="s">
        <v>829</v>
      </c>
      <c r="X125">
        <v>80</v>
      </c>
      <c r="Y125" s="5">
        <v>3.6000000000000005</v>
      </c>
      <c r="Z125" s="5">
        <v>0.29999999999999982</v>
      </c>
      <c r="AA125" t="s">
        <v>430</v>
      </c>
      <c r="AB125">
        <v>54</v>
      </c>
      <c r="AC125" s="5">
        <v>3.6000000000000005</v>
      </c>
      <c r="AD125" s="5">
        <v>0.29999999999999982</v>
      </c>
      <c r="AE125" t="s">
        <v>430</v>
      </c>
      <c r="AF125">
        <v>42</v>
      </c>
      <c r="AG125" s="5">
        <v>3.5</v>
      </c>
      <c r="AH125" s="5">
        <v>0.29999999999999982</v>
      </c>
      <c r="AI125" t="s">
        <v>430</v>
      </c>
      <c r="AJ125" s="1">
        <v>1.215984267481574E-3</v>
      </c>
      <c r="AK125" s="1">
        <v>1</v>
      </c>
      <c r="AL125" s="1">
        <v>0.57133093759416798</v>
      </c>
      <c r="AM125" s="1">
        <v>0.88247661221384743</v>
      </c>
      <c r="AN125" s="1">
        <v>1.2208640693128103E-2</v>
      </c>
      <c r="AO125" s="1">
        <v>2.1125530325949771E-2</v>
      </c>
      <c r="AP125" s="1">
        <v>0.3999817134647744</v>
      </c>
      <c r="AQ125" s="1">
        <v>0.91442991707103549</v>
      </c>
      <c r="AR125" s="1">
        <v>0.7617470984644199</v>
      </c>
      <c r="AS125" s="1">
        <v>0.96579263009129779</v>
      </c>
      <c r="AT125" s="1">
        <v>2.9157393599266168E-2</v>
      </c>
      <c r="AU125" s="1">
        <v>4.4322244003788147E-2</v>
      </c>
      <c r="AV125" s="1">
        <v>0.5570088005600955</v>
      </c>
      <c r="AW125" s="1">
        <v>0.96807264221621592</v>
      </c>
      <c r="AX125" s="1">
        <v>0.99999999999999944</v>
      </c>
      <c r="AY125" s="1">
        <v>0.99916480123264151</v>
      </c>
      <c r="AZ125" s="1">
        <v>0.99815731555385667</v>
      </c>
      <c r="BA125" s="1">
        <v>0.99999999998662337</v>
      </c>
      <c r="BB125" s="1">
        <v>1</v>
      </c>
      <c r="BC125" s="1">
        <v>0.96290622929944902</v>
      </c>
      <c r="BD125" s="1">
        <v>0.95482917921183896</v>
      </c>
      <c r="BE125" s="1">
        <v>0.99999931854314161</v>
      </c>
      <c r="BF125" s="1">
        <v>0.99999999999999989</v>
      </c>
      <c r="BG125" s="1">
        <v>1</v>
      </c>
      <c r="BH125" s="1">
        <v>0.99999999999970135</v>
      </c>
      <c r="BI125" s="1">
        <v>0.99999892971598314</v>
      </c>
      <c r="BJ125" s="1">
        <v>0.99999999992256172</v>
      </c>
      <c r="BK125" s="1">
        <v>0.99999219341086287</v>
      </c>
      <c r="BL125" s="1">
        <v>0.99999999999999778</v>
      </c>
    </row>
    <row r="126" spans="1:64" x14ac:dyDescent="0.2">
      <c r="A126" s="2" t="s">
        <v>1423</v>
      </c>
      <c r="B126" s="2" t="s">
        <v>2262</v>
      </c>
      <c r="C126">
        <v>1</v>
      </c>
      <c r="D126">
        <v>111</v>
      </c>
      <c r="E126" s="5">
        <v>1.7563015676002255E-2</v>
      </c>
      <c r="F126" s="5">
        <v>1.3803486313441964E-2</v>
      </c>
      <c r="G126" t="s">
        <v>29</v>
      </c>
      <c r="H126">
        <v>105</v>
      </c>
      <c r="I126" s="5">
        <v>2.3443040078258325E-2</v>
      </c>
      <c r="J126" s="5">
        <v>2.1593850254029462E-2</v>
      </c>
      <c r="K126" t="s">
        <v>45</v>
      </c>
      <c r="L126">
        <v>98</v>
      </c>
      <c r="M126" s="5">
        <v>2.227551791701974E-2</v>
      </c>
      <c r="N126" s="5">
        <v>3.2215773460052853E-2</v>
      </c>
      <c r="O126" t="s">
        <v>865</v>
      </c>
      <c r="P126">
        <v>97</v>
      </c>
      <c r="Q126" s="5">
        <v>3.3905605689474413E-2</v>
      </c>
      <c r="R126" s="5">
        <v>2.837327275232078E-2</v>
      </c>
      <c r="S126" t="s">
        <v>258</v>
      </c>
      <c r="T126">
        <v>114</v>
      </c>
      <c r="U126" s="5">
        <v>2.8876916703268845E-2</v>
      </c>
      <c r="V126" s="5">
        <v>3.4794021812372913E-2</v>
      </c>
      <c r="W126" t="s">
        <v>258</v>
      </c>
      <c r="X126">
        <v>80</v>
      </c>
      <c r="Y126" s="5">
        <v>3.3231138597417498E-2</v>
      </c>
      <c r="Z126" s="5">
        <v>3.6510665983236525E-2</v>
      </c>
      <c r="AA126" t="s">
        <v>258</v>
      </c>
      <c r="AB126">
        <v>54</v>
      </c>
      <c r="AC126" s="5">
        <v>2.8499463093108947E-2</v>
      </c>
      <c r="AD126" s="5">
        <v>4.2764149441845312E-2</v>
      </c>
      <c r="AE126" t="s">
        <v>1207</v>
      </c>
      <c r="AF126">
        <v>42</v>
      </c>
      <c r="AG126" s="5">
        <v>3.4619748450335705E-2</v>
      </c>
      <c r="AH126" s="5">
        <v>6.4705115743140279E-2</v>
      </c>
      <c r="AI126" t="s">
        <v>1816</v>
      </c>
      <c r="AJ126" s="1">
        <v>2.2380763594126061E-11</v>
      </c>
      <c r="AK126" s="1">
        <v>0.14100236057603155</v>
      </c>
      <c r="AL126" s="1">
        <v>8.5456672948079904E-2</v>
      </c>
      <c r="AM126" s="1">
        <v>4.3409577266118049E-8</v>
      </c>
      <c r="AN126" s="1">
        <v>1.5114425199524995E-5</v>
      </c>
      <c r="AO126" s="1">
        <v>8.1244703216132308E-6</v>
      </c>
      <c r="AP126" s="1">
        <v>4.8774103028614846E-6</v>
      </c>
      <c r="AQ126" s="1">
        <v>3.111627435270492E-6</v>
      </c>
      <c r="AR126" s="1">
        <v>1</v>
      </c>
      <c r="AS126" s="1">
        <v>2.9522832946521471E-2</v>
      </c>
      <c r="AT126" s="1">
        <v>0.60065159170749383</v>
      </c>
      <c r="AU126" s="1">
        <v>0.2828087705090494</v>
      </c>
      <c r="AV126" s="1">
        <v>9.4756030170540462E-2</v>
      </c>
      <c r="AW126" s="1">
        <v>3.8752716774240858E-2</v>
      </c>
      <c r="AX126" s="1">
        <v>7.147898244960027E-2</v>
      </c>
      <c r="AY126" s="1">
        <v>0.82115269504860311</v>
      </c>
      <c r="AZ126" s="1">
        <v>0.47300896878251852</v>
      </c>
      <c r="BA126" s="1">
        <v>0.17558844648908201</v>
      </c>
      <c r="BB126" s="1">
        <v>7.3633220640076047E-2</v>
      </c>
      <c r="BC126" s="1">
        <v>0.99888115221716745</v>
      </c>
      <c r="BD126" s="1">
        <v>0.99999999992147637</v>
      </c>
      <c r="BE126" s="1">
        <v>1</v>
      </c>
      <c r="BF126" s="1">
        <v>0.99999999769125247</v>
      </c>
      <c r="BG126" s="1">
        <v>0.99999999992167354</v>
      </c>
      <c r="BH126" s="1">
        <v>0.99931796551291829</v>
      </c>
      <c r="BI126" s="1">
        <v>0.95418283984098684</v>
      </c>
      <c r="BJ126" s="1">
        <v>0.99999999844413401</v>
      </c>
      <c r="BK126" s="1">
        <v>0.99986368043503193</v>
      </c>
      <c r="BL126" s="1">
        <v>0.99999999999975731</v>
      </c>
    </row>
    <row r="127" spans="1:64" x14ac:dyDescent="0.2">
      <c r="A127" s="2" t="s">
        <v>1424</v>
      </c>
      <c r="B127" s="2" t="s">
        <v>2262</v>
      </c>
      <c r="C127">
        <v>1</v>
      </c>
      <c r="D127">
        <v>111</v>
      </c>
      <c r="E127" s="5">
        <v>3.001051688450235</v>
      </c>
      <c r="F127" s="5">
        <v>0.6285022861516425</v>
      </c>
      <c r="G127" t="s">
        <v>1783</v>
      </c>
      <c r="H127">
        <v>105</v>
      </c>
      <c r="I127" s="5">
        <v>3.1006791687628139</v>
      </c>
      <c r="J127" s="5">
        <v>0.73945560699819168</v>
      </c>
      <c r="K127" t="s">
        <v>1784</v>
      </c>
      <c r="L127">
        <v>98</v>
      </c>
      <c r="M127" s="5">
        <v>3.1180383798963951</v>
      </c>
      <c r="N127" s="5">
        <v>0.86718242952285474</v>
      </c>
      <c r="O127" t="s">
        <v>1785</v>
      </c>
      <c r="P127">
        <v>97</v>
      </c>
      <c r="Q127" s="5">
        <v>3.4274238124144487</v>
      </c>
      <c r="R127" s="5">
        <v>0.88051348653113815</v>
      </c>
      <c r="S127" t="s">
        <v>1786</v>
      </c>
      <c r="T127">
        <v>114</v>
      </c>
      <c r="U127" s="5">
        <v>3.4883081571543659</v>
      </c>
      <c r="V127" s="5">
        <v>1.1595023386970529</v>
      </c>
      <c r="W127" t="s">
        <v>1787</v>
      </c>
      <c r="X127">
        <v>80</v>
      </c>
      <c r="Y127" s="5">
        <v>3.4422122915780182</v>
      </c>
      <c r="Z127" s="5">
        <v>1.1136080005845406</v>
      </c>
      <c r="AA127" t="s">
        <v>2157</v>
      </c>
      <c r="AB127">
        <v>54</v>
      </c>
      <c r="AC127" s="5">
        <v>3.6751492051221133</v>
      </c>
      <c r="AD127" s="5">
        <v>0.99708187527638925</v>
      </c>
      <c r="AE127" t="s">
        <v>2158</v>
      </c>
      <c r="AF127">
        <v>42</v>
      </c>
      <c r="AG127" s="5">
        <v>3.7455909818627107</v>
      </c>
      <c r="AH127" s="5">
        <v>1.301930824633236</v>
      </c>
      <c r="AI127" t="s">
        <v>2159</v>
      </c>
      <c r="AJ127" s="1">
        <v>1.150237274292765E-12</v>
      </c>
      <c r="AK127" s="1">
        <v>0.93178388444621241</v>
      </c>
      <c r="AL127" s="1">
        <v>0.53119177909697668</v>
      </c>
      <c r="AM127" s="1">
        <v>9.8840711832970385E-6</v>
      </c>
      <c r="AN127" s="1">
        <v>6.4958314530016992E-5</v>
      </c>
      <c r="AO127" s="1">
        <v>1.5745958480051225E-4</v>
      </c>
      <c r="AP127" s="1">
        <v>4.8242901183881415E-6</v>
      </c>
      <c r="AQ127" s="1">
        <v>1.9584480037693197E-8</v>
      </c>
      <c r="AR127" s="1">
        <v>0.99999999997473032</v>
      </c>
      <c r="AS127" s="1">
        <v>1.9067311534232578E-2</v>
      </c>
      <c r="AT127" s="1">
        <v>8.3256451080850891E-2</v>
      </c>
      <c r="AU127" s="1">
        <v>8.8383698049061543E-2</v>
      </c>
      <c r="AV127" s="1">
        <v>3.9366184275360094E-3</v>
      </c>
      <c r="AW127" s="1">
        <v>3.2887075501530916E-5</v>
      </c>
      <c r="AX127" s="1">
        <v>0.13459586135517165</v>
      </c>
      <c r="AY127" s="1">
        <v>0.4182262565400805</v>
      </c>
      <c r="AZ127" s="1">
        <v>0.38639445245933135</v>
      </c>
      <c r="BA127" s="1">
        <v>2.6283216214318283E-2</v>
      </c>
      <c r="BB127" s="1">
        <v>3.1522940480432915E-4</v>
      </c>
      <c r="BC127" s="1">
        <v>0.99999999995301692</v>
      </c>
      <c r="BD127" s="1">
        <v>1</v>
      </c>
      <c r="BE127" s="1">
        <v>0.9999936612941428</v>
      </c>
      <c r="BF127" s="1">
        <v>0.5316437608116924</v>
      </c>
      <c r="BG127" s="1">
        <v>1</v>
      </c>
      <c r="BH127" s="1">
        <v>0.98968156454056899</v>
      </c>
      <c r="BI127" s="1">
        <v>0.1773702060571134</v>
      </c>
      <c r="BJ127" s="1">
        <v>0.99971454662850445</v>
      </c>
      <c r="BK127" s="1">
        <v>0.39668182021571574</v>
      </c>
      <c r="BL127" s="1">
        <v>0.99919393929574996</v>
      </c>
    </row>
    <row r="128" spans="1:64" x14ac:dyDescent="0.2">
      <c r="A128" s="2" t="s">
        <v>1425</v>
      </c>
      <c r="B128" s="2" t="s">
        <v>2262</v>
      </c>
      <c r="C128">
        <v>1</v>
      </c>
      <c r="D128">
        <v>111</v>
      </c>
      <c r="E128" s="5">
        <v>5</v>
      </c>
      <c r="F128" s="5">
        <v>1</v>
      </c>
      <c r="G128" t="s">
        <v>1788</v>
      </c>
      <c r="H128">
        <v>105</v>
      </c>
      <c r="I128" s="5">
        <v>5.2</v>
      </c>
      <c r="J128" s="5">
        <v>1.0625</v>
      </c>
      <c r="K128" t="s">
        <v>1789</v>
      </c>
      <c r="L128">
        <v>98</v>
      </c>
      <c r="M128" s="5">
        <v>5.375</v>
      </c>
      <c r="N128" s="5">
        <v>0.90000000000000036</v>
      </c>
      <c r="O128" t="s">
        <v>798</v>
      </c>
      <c r="P128">
        <v>97</v>
      </c>
      <c r="Q128" s="5">
        <v>5.2</v>
      </c>
      <c r="R128" s="5">
        <v>1.1000000000000005</v>
      </c>
      <c r="S128" t="s">
        <v>839</v>
      </c>
      <c r="T128">
        <v>114</v>
      </c>
      <c r="U128" s="5">
        <v>5.4250000000000007</v>
      </c>
      <c r="V128" s="5">
        <v>1</v>
      </c>
      <c r="W128" t="s">
        <v>837</v>
      </c>
      <c r="X128">
        <v>80</v>
      </c>
      <c r="Y128" s="5">
        <v>5.6999999999999993</v>
      </c>
      <c r="Z128" s="5">
        <v>0.95000000000000018</v>
      </c>
      <c r="AA128" t="s">
        <v>2160</v>
      </c>
      <c r="AB128">
        <v>54</v>
      </c>
      <c r="AC128" s="5">
        <v>5.4</v>
      </c>
      <c r="AD128" s="5">
        <v>1</v>
      </c>
      <c r="AE128" t="s">
        <v>837</v>
      </c>
      <c r="AF128">
        <v>42</v>
      </c>
      <c r="AG128" s="5">
        <v>5.4500000000000011</v>
      </c>
      <c r="AH128" s="5">
        <v>1.2000000000000002</v>
      </c>
      <c r="AI128" t="s">
        <v>1183</v>
      </c>
      <c r="AJ128" s="1">
        <v>4.9737274124808229E-7</v>
      </c>
      <c r="AK128" s="1">
        <v>0.65728466618194936</v>
      </c>
      <c r="AL128" s="1">
        <v>1.0180065702213414E-2</v>
      </c>
      <c r="AM128" s="1">
        <v>8.4488610613729476E-2</v>
      </c>
      <c r="AN128" s="1">
        <v>2.94138561022117E-4</v>
      </c>
      <c r="AO128" s="1">
        <v>2.2507842878383144E-7</v>
      </c>
      <c r="AP128" s="1">
        <v>5.0144713951463249E-3</v>
      </c>
      <c r="AQ128" s="1">
        <v>0.1242837374485759</v>
      </c>
      <c r="AR128" s="1">
        <v>0.98181307932799178</v>
      </c>
      <c r="AS128" s="1">
        <v>0.9999971472221989</v>
      </c>
      <c r="AT128" s="1">
        <v>0.49943812633581164</v>
      </c>
      <c r="AU128" s="1">
        <v>4.1796916153529207E-3</v>
      </c>
      <c r="AV128" s="1">
        <v>0.71053513849019079</v>
      </c>
      <c r="AW128" s="1">
        <v>0.9986653067579363</v>
      </c>
      <c r="AX128" s="1">
        <v>0.99999999989322219</v>
      </c>
      <c r="AY128" s="1">
        <v>0.99999999557287311</v>
      </c>
      <c r="AZ128" s="1">
        <v>0.42429799399448953</v>
      </c>
      <c r="BA128" s="1">
        <v>0.99999995068379299</v>
      </c>
      <c r="BB128" s="1">
        <v>1</v>
      </c>
      <c r="BC128" s="1">
        <v>0.99804393036321937</v>
      </c>
      <c r="BD128" s="1">
        <v>0.10454408480562472</v>
      </c>
      <c r="BE128" s="1">
        <v>0.99880772279804564</v>
      </c>
      <c r="BF128" s="1">
        <v>0.99999999997729427</v>
      </c>
      <c r="BG128" s="1">
        <v>0.89249703454348739</v>
      </c>
      <c r="BH128" s="1">
        <v>1</v>
      </c>
      <c r="BI128" s="1">
        <v>0.99999999999997746</v>
      </c>
      <c r="BJ128" s="1">
        <v>0.99824408769749573</v>
      </c>
      <c r="BK128" s="1">
        <v>0.90177108608235423</v>
      </c>
      <c r="BL128" s="1">
        <v>0.99999999998877387</v>
      </c>
    </row>
    <row r="129" spans="1:64" x14ac:dyDescent="0.2">
      <c r="A129" s="2" t="s">
        <v>1426</v>
      </c>
      <c r="B129" s="2" t="s">
        <v>2262</v>
      </c>
      <c r="C129">
        <v>1</v>
      </c>
      <c r="D129">
        <v>111</v>
      </c>
      <c r="E129" s="5">
        <v>3.3</v>
      </c>
      <c r="F129" s="5">
        <v>0.87499999999999956</v>
      </c>
      <c r="G129" t="s">
        <v>245</v>
      </c>
      <c r="H129">
        <v>105</v>
      </c>
      <c r="I129" s="5">
        <v>3.6</v>
      </c>
      <c r="J129" s="5">
        <v>0.82499999999999973</v>
      </c>
      <c r="K129" t="s">
        <v>1790</v>
      </c>
      <c r="L129">
        <v>98</v>
      </c>
      <c r="M129" s="5">
        <v>3.5999999999999996</v>
      </c>
      <c r="N129" s="5">
        <v>0.89999999999999947</v>
      </c>
      <c r="O129" t="s">
        <v>764</v>
      </c>
      <c r="P129">
        <v>97</v>
      </c>
      <c r="Q129" s="5">
        <v>3.5500000000000003</v>
      </c>
      <c r="R129" s="5">
        <v>1.1250000000000004</v>
      </c>
      <c r="S129" t="s">
        <v>1791</v>
      </c>
      <c r="T129">
        <v>114</v>
      </c>
      <c r="U129" s="5">
        <v>3.5</v>
      </c>
      <c r="V129" s="5">
        <v>1.0499999999999998</v>
      </c>
      <c r="W129" t="s">
        <v>1792</v>
      </c>
      <c r="X129">
        <v>80</v>
      </c>
      <c r="Y129" s="5">
        <v>3.8000000000000007</v>
      </c>
      <c r="Z129" s="5">
        <v>1.0000000000000004</v>
      </c>
      <c r="AA129" t="s">
        <v>2161</v>
      </c>
      <c r="AB129">
        <v>54</v>
      </c>
      <c r="AC129" s="5">
        <v>3.6500000000000004</v>
      </c>
      <c r="AD129" s="5">
        <v>0.90000000000000124</v>
      </c>
      <c r="AE129" t="s">
        <v>842</v>
      </c>
      <c r="AF129">
        <v>42</v>
      </c>
      <c r="AG129" s="5">
        <v>3.5000000000000004</v>
      </c>
      <c r="AH129" s="5">
        <v>1.6</v>
      </c>
      <c r="AI129" t="s">
        <v>2162</v>
      </c>
      <c r="AJ129" s="1">
        <v>4.052200077062933E-3</v>
      </c>
      <c r="AK129" s="1">
        <v>0.8996127206178951</v>
      </c>
      <c r="AL129" s="1">
        <v>0.25339397747246906</v>
      </c>
      <c r="AM129" s="1">
        <v>0.61733852063471994</v>
      </c>
      <c r="AN129" s="1">
        <v>0.23739982948273963</v>
      </c>
      <c r="AO129" s="1">
        <v>4.6068698544310394E-4</v>
      </c>
      <c r="AP129" s="1">
        <v>0.25105894160498221</v>
      </c>
      <c r="AQ129" s="1">
        <v>0.99888636368084271</v>
      </c>
      <c r="AR129" s="1">
        <v>0.99999959778165259</v>
      </c>
      <c r="AS129" s="1">
        <v>0.99999999999999512</v>
      </c>
      <c r="AT129" s="1">
        <v>0.99999987741371554</v>
      </c>
      <c r="AU129" s="1">
        <v>0.20504823333438782</v>
      </c>
      <c r="AV129" s="1">
        <v>0.99982144963452013</v>
      </c>
      <c r="AW129" s="1">
        <v>1</v>
      </c>
      <c r="AX129" s="1">
        <v>0.99999999999997791</v>
      </c>
      <c r="AY129" s="1">
        <v>1</v>
      </c>
      <c r="AZ129" s="1">
        <v>0.85394336197746057</v>
      </c>
      <c r="BA129" s="1">
        <v>0.99999999999998201</v>
      </c>
      <c r="BB129" s="1">
        <v>0.99999998742422691</v>
      </c>
      <c r="BC129" s="1">
        <v>0.99999999999999956</v>
      </c>
      <c r="BD129" s="1">
        <v>0.51870779709374659</v>
      </c>
      <c r="BE129" s="1">
        <v>0.99999991711538894</v>
      </c>
      <c r="BF129" s="1">
        <v>0.999999999999998</v>
      </c>
      <c r="BG129" s="1">
        <v>0.75773504583353446</v>
      </c>
      <c r="BH129" s="1">
        <v>0.99999999999886013</v>
      </c>
      <c r="BI129" s="1">
        <v>0.99999999686611774</v>
      </c>
      <c r="BJ129" s="1">
        <v>0.99957433613491509</v>
      </c>
      <c r="BK129" s="1">
        <v>0.60310184459684568</v>
      </c>
      <c r="BL129" s="1">
        <v>0.99998494305588581</v>
      </c>
    </row>
    <row r="130" spans="1:64" x14ac:dyDescent="0.2">
      <c r="A130" s="2" t="s">
        <v>1427</v>
      </c>
      <c r="B130" s="2" t="s">
        <v>2262</v>
      </c>
      <c r="C130">
        <v>1</v>
      </c>
      <c r="D130">
        <v>111</v>
      </c>
      <c r="E130" s="5">
        <v>4.5</v>
      </c>
      <c r="F130" s="5">
        <v>0.70000000000000018</v>
      </c>
      <c r="G130" t="s">
        <v>137</v>
      </c>
      <c r="H130">
        <v>105</v>
      </c>
      <c r="I130" s="5">
        <v>4.7</v>
      </c>
      <c r="J130" s="5">
        <v>0.77500000000000036</v>
      </c>
      <c r="K130" t="s">
        <v>1793</v>
      </c>
      <c r="L130">
        <v>98</v>
      </c>
      <c r="M130" s="5">
        <v>4.8000000000000007</v>
      </c>
      <c r="N130" s="5">
        <v>0.69999999999999929</v>
      </c>
      <c r="O130" t="s">
        <v>431</v>
      </c>
      <c r="P130">
        <v>97</v>
      </c>
      <c r="Q130" s="5">
        <v>4.6500000000000004</v>
      </c>
      <c r="R130" s="5">
        <v>0.71249999999999947</v>
      </c>
      <c r="S130" t="s">
        <v>1794</v>
      </c>
      <c r="T130">
        <v>114</v>
      </c>
      <c r="U130" s="5">
        <v>4.8000000000000007</v>
      </c>
      <c r="V130" s="5">
        <v>0.79999999999999982</v>
      </c>
      <c r="W130" t="s">
        <v>1770</v>
      </c>
      <c r="X130">
        <v>80</v>
      </c>
      <c r="Y130" s="5">
        <v>4.8500000000000005</v>
      </c>
      <c r="Z130" s="5">
        <v>0.60000000000000053</v>
      </c>
      <c r="AA130" t="s">
        <v>805</v>
      </c>
      <c r="AB130">
        <v>54</v>
      </c>
      <c r="AC130" s="5">
        <v>4.7</v>
      </c>
      <c r="AD130" s="5">
        <v>0.79999999999999982</v>
      </c>
      <c r="AE130" t="s">
        <v>1770</v>
      </c>
      <c r="AF130">
        <v>42</v>
      </c>
      <c r="AG130" s="5">
        <v>4.8000000000000007</v>
      </c>
      <c r="AH130" s="5">
        <v>0.89999999999999947</v>
      </c>
      <c r="AI130" t="s">
        <v>2149</v>
      </c>
      <c r="AJ130" s="1">
        <v>4.6080224356100699E-4</v>
      </c>
      <c r="AK130" s="1">
        <v>0.95814874004889072</v>
      </c>
      <c r="AL130" s="1">
        <v>0.11201145382245969</v>
      </c>
      <c r="AM130" s="1">
        <v>0.62210517446450486</v>
      </c>
      <c r="AN130" s="1">
        <v>7.8253147965307024E-3</v>
      </c>
      <c r="AO130" s="1">
        <v>2.3896407492418614E-4</v>
      </c>
      <c r="AP130" s="1">
        <v>9.5400550134149831E-2</v>
      </c>
      <c r="AQ130" s="1">
        <v>0.71384661226297275</v>
      </c>
      <c r="AR130" s="1">
        <v>0.99850236587765406</v>
      </c>
      <c r="AS130" s="1">
        <v>0.99999999998902356</v>
      </c>
      <c r="AT130" s="1">
        <v>0.76242383793702651</v>
      </c>
      <c r="AU130" s="1">
        <v>9.321474897971882E-2</v>
      </c>
      <c r="AV130" s="1">
        <v>0.96713400240127645</v>
      </c>
      <c r="AW130" s="1">
        <v>0.99999980152036094</v>
      </c>
      <c r="AX130" s="1">
        <v>0.99999998627351139</v>
      </c>
      <c r="AY130" s="1">
        <v>0.9999999990165348</v>
      </c>
      <c r="AZ130" s="1">
        <v>0.92615149452100642</v>
      </c>
      <c r="BA130" s="1">
        <v>0.99999999999590838</v>
      </c>
      <c r="BB130" s="1">
        <v>1</v>
      </c>
      <c r="BC130" s="1">
        <v>0.99439516937226813</v>
      </c>
      <c r="BD130" s="1">
        <v>0.39237951740362587</v>
      </c>
      <c r="BE130" s="1">
        <v>0.9998244430934764</v>
      </c>
      <c r="BF130" s="1">
        <v>0.99999999999999789</v>
      </c>
      <c r="BG130" s="1">
        <v>0.99966002172576018</v>
      </c>
      <c r="BH130" s="1">
        <v>1</v>
      </c>
      <c r="BI130" s="1">
        <v>0.99999999784583737</v>
      </c>
      <c r="BJ130" s="1">
        <v>0.99998951946160963</v>
      </c>
      <c r="BK130" s="1">
        <v>0.98065892447487268</v>
      </c>
      <c r="BL130" s="1">
        <v>0.99999999993048738</v>
      </c>
    </row>
    <row r="131" spans="1:64" x14ac:dyDescent="0.2">
      <c r="A131" s="2" t="s">
        <v>1428</v>
      </c>
      <c r="B131" s="2" t="s">
        <v>2262</v>
      </c>
      <c r="C131">
        <v>1</v>
      </c>
      <c r="D131">
        <v>111</v>
      </c>
      <c r="E131" s="5">
        <v>2.9000000000000004</v>
      </c>
      <c r="F131" s="5">
        <v>0.5</v>
      </c>
      <c r="G131" t="s">
        <v>366</v>
      </c>
      <c r="H131">
        <v>105</v>
      </c>
      <c r="I131" s="5">
        <v>3</v>
      </c>
      <c r="J131" s="5">
        <v>0.72500000000000053</v>
      </c>
      <c r="K131" t="s">
        <v>1156</v>
      </c>
      <c r="L131">
        <v>98</v>
      </c>
      <c r="M131" s="5">
        <v>3.1000000000000005</v>
      </c>
      <c r="N131" s="5">
        <v>0.60000000000000053</v>
      </c>
      <c r="O131" t="s">
        <v>256</v>
      </c>
      <c r="P131">
        <v>97</v>
      </c>
      <c r="Q131" s="5">
        <v>2.9000000000000004</v>
      </c>
      <c r="R131" s="5">
        <v>0.59999999999999964</v>
      </c>
      <c r="S131" t="s">
        <v>138</v>
      </c>
      <c r="T131">
        <v>114</v>
      </c>
      <c r="U131" s="5">
        <v>3</v>
      </c>
      <c r="V131" s="5">
        <v>0.79999999999999982</v>
      </c>
      <c r="W131" t="s">
        <v>871</v>
      </c>
      <c r="X131">
        <v>80</v>
      </c>
      <c r="Y131" s="5">
        <v>3.1000000000000005</v>
      </c>
      <c r="Z131" s="5">
        <v>0.5</v>
      </c>
      <c r="AA131" t="s">
        <v>429</v>
      </c>
      <c r="AB131">
        <v>54</v>
      </c>
      <c r="AC131" s="5">
        <v>3</v>
      </c>
      <c r="AD131" s="5">
        <v>0.70000000000000018</v>
      </c>
      <c r="AE131" t="s">
        <v>1157</v>
      </c>
      <c r="AF131">
        <v>42</v>
      </c>
      <c r="AG131" s="5">
        <v>3</v>
      </c>
      <c r="AH131" s="5">
        <v>0.95000000000000062</v>
      </c>
      <c r="AI131" t="s">
        <v>2163</v>
      </c>
      <c r="AJ131" s="1">
        <v>6.6453149952866233E-2</v>
      </c>
    </row>
    <row r="132" spans="1:64" x14ac:dyDescent="0.2">
      <c r="A132" s="2" t="s">
        <v>1429</v>
      </c>
      <c r="B132" s="2" t="s">
        <v>2262</v>
      </c>
      <c r="C132">
        <v>1</v>
      </c>
      <c r="D132">
        <v>111</v>
      </c>
      <c r="E132" s="5">
        <v>3.35</v>
      </c>
      <c r="F132" s="5">
        <v>0.39999999999999947</v>
      </c>
      <c r="G132" t="s">
        <v>42</v>
      </c>
      <c r="H132">
        <v>105</v>
      </c>
      <c r="I132" s="5">
        <v>3.4000000000000004</v>
      </c>
      <c r="J132" s="5">
        <v>0.59999999999999964</v>
      </c>
      <c r="K132" t="s">
        <v>250</v>
      </c>
      <c r="L132">
        <v>98</v>
      </c>
      <c r="M132" s="5">
        <v>3.5</v>
      </c>
      <c r="N132" s="5">
        <v>0.5</v>
      </c>
      <c r="O132" t="s">
        <v>809</v>
      </c>
      <c r="P132">
        <v>97</v>
      </c>
      <c r="Q132" s="5">
        <v>3.4000000000000004</v>
      </c>
      <c r="R132" s="5">
        <v>0.5</v>
      </c>
      <c r="S132" t="s">
        <v>809</v>
      </c>
      <c r="T132">
        <v>114</v>
      </c>
      <c r="U132" s="5">
        <v>3.5</v>
      </c>
      <c r="V132" s="5">
        <v>0.5</v>
      </c>
      <c r="W132" t="s">
        <v>809</v>
      </c>
      <c r="X132">
        <v>80</v>
      </c>
      <c r="Y132" s="5">
        <v>3.5500000000000003</v>
      </c>
      <c r="Z132" s="5">
        <v>0.39999999999999947</v>
      </c>
      <c r="AA132" t="s">
        <v>248</v>
      </c>
      <c r="AB132">
        <v>54</v>
      </c>
      <c r="AC132" s="5">
        <v>3.4750000000000001</v>
      </c>
      <c r="AD132" s="5">
        <v>0.5</v>
      </c>
      <c r="AE132" t="s">
        <v>809</v>
      </c>
      <c r="AF132">
        <v>42</v>
      </c>
      <c r="AG132" s="5">
        <v>3.5</v>
      </c>
      <c r="AH132" s="5">
        <v>0.59999999999999964</v>
      </c>
      <c r="AI132" t="s">
        <v>250</v>
      </c>
      <c r="AJ132" s="1">
        <v>5.5799470422160978E-3</v>
      </c>
      <c r="AK132" s="1">
        <v>0.98381705012411169</v>
      </c>
      <c r="AL132" s="1">
        <v>0.14030953441156935</v>
      </c>
      <c r="AM132" s="1">
        <v>0.87912956909418294</v>
      </c>
      <c r="AN132" s="1">
        <v>6.4907855724803065E-2</v>
      </c>
      <c r="AO132" s="1">
        <v>2.139711847685577E-3</v>
      </c>
      <c r="AP132" s="1">
        <v>0.38952775715966403</v>
      </c>
      <c r="AQ132" s="1">
        <v>0.98180587745221692</v>
      </c>
      <c r="AR132" s="1">
        <v>0.99743466220487109</v>
      </c>
      <c r="AS132" s="1">
        <v>1</v>
      </c>
      <c r="AT132" s="1">
        <v>0.98248835708239113</v>
      </c>
      <c r="AU132" s="1">
        <v>0.26528266724222216</v>
      </c>
      <c r="AV132" s="1">
        <v>0.99970472161558666</v>
      </c>
      <c r="AW132" s="1">
        <v>0.99999999999999833</v>
      </c>
      <c r="AX132" s="1">
        <v>0.9999916022016867</v>
      </c>
      <c r="AY132" s="1">
        <v>1</v>
      </c>
      <c r="AZ132" s="1">
        <v>0.99787022271757175</v>
      </c>
      <c r="BA132" s="1">
        <v>1</v>
      </c>
      <c r="BB132" s="1">
        <v>0.99999999957023045</v>
      </c>
      <c r="BC132" s="1">
        <v>0.99978591354150526</v>
      </c>
      <c r="BD132" s="1">
        <v>0.55620585233357134</v>
      </c>
      <c r="BE132" s="1">
        <v>0.99999917180815667</v>
      </c>
      <c r="BF132" s="1">
        <v>1</v>
      </c>
      <c r="BG132" s="1">
        <v>0.99933084618260626</v>
      </c>
      <c r="BH132" s="1">
        <v>1</v>
      </c>
      <c r="BI132" s="1">
        <v>0.99999997007785035</v>
      </c>
      <c r="BJ132" s="1">
        <v>0.9999357752099739</v>
      </c>
      <c r="BK132" s="1">
        <v>0.95644351763249313</v>
      </c>
      <c r="BL132" s="1">
        <v>0.99999999982744203</v>
      </c>
    </row>
    <row r="133" spans="1:64" x14ac:dyDescent="0.2">
      <c r="A133" s="2" t="s">
        <v>1430</v>
      </c>
      <c r="B133" s="2" t="s">
        <v>2262</v>
      </c>
      <c r="C133">
        <v>1</v>
      </c>
      <c r="D133">
        <v>111</v>
      </c>
      <c r="E133" s="5">
        <v>3.6380363266406382E-2</v>
      </c>
      <c r="F133" s="5">
        <v>3.0458533267935992E-2</v>
      </c>
      <c r="G133" t="s">
        <v>258</v>
      </c>
      <c r="H133">
        <v>105</v>
      </c>
      <c r="I133" s="5">
        <v>6.9392379019145911E-2</v>
      </c>
      <c r="J133" s="5">
        <v>7.511200286046836E-2</v>
      </c>
      <c r="K133" t="s">
        <v>1795</v>
      </c>
      <c r="L133">
        <v>98</v>
      </c>
      <c r="M133" s="5">
        <v>8.8150200969587561E-2</v>
      </c>
      <c r="N133" s="5">
        <v>0.10080146887298405</v>
      </c>
      <c r="O133" t="s">
        <v>1796</v>
      </c>
      <c r="P133">
        <v>97</v>
      </c>
      <c r="Q133" s="5">
        <v>0.1019321355132722</v>
      </c>
      <c r="R133" s="5">
        <v>0.1099728282424107</v>
      </c>
      <c r="S133" t="s">
        <v>1797</v>
      </c>
      <c r="T133">
        <v>114</v>
      </c>
      <c r="U133" s="5">
        <v>9.0830036603013198E-2</v>
      </c>
      <c r="V133" s="5">
        <v>9.9602919121782318E-2</v>
      </c>
      <c r="W133" t="s">
        <v>1798</v>
      </c>
      <c r="X133">
        <v>80</v>
      </c>
      <c r="Y133" s="5">
        <v>0.10720614058169907</v>
      </c>
      <c r="Z133" s="5">
        <v>0.10412768765941853</v>
      </c>
      <c r="AA133" t="s">
        <v>1797</v>
      </c>
      <c r="AB133">
        <v>54</v>
      </c>
      <c r="AC133" s="5">
        <v>8.9167259055946857E-2</v>
      </c>
      <c r="AD133" s="5">
        <v>0.15127198452215271</v>
      </c>
      <c r="AE133" t="s">
        <v>2164</v>
      </c>
      <c r="AF133">
        <v>42</v>
      </c>
      <c r="AG133" s="5">
        <v>0.12947768680070146</v>
      </c>
      <c r="AH133" s="5">
        <v>0.21832173194509133</v>
      </c>
      <c r="AI133" t="s">
        <v>2165</v>
      </c>
      <c r="AJ133" s="1">
        <v>7.6284489142040184E-23</v>
      </c>
      <c r="AK133" s="1">
        <v>1.7987590858359326E-5</v>
      </c>
      <c r="AL133" s="1">
        <v>3.8573677585418409E-10</v>
      </c>
      <c r="AM133" s="1">
        <v>0</v>
      </c>
      <c r="AN133" s="1">
        <v>1.5574208589441696E-12</v>
      </c>
      <c r="AO133" s="1">
        <v>5.2846615972157451E-14</v>
      </c>
      <c r="AP133" s="1">
        <v>2.9389143563207654E-8</v>
      </c>
      <c r="AQ133" s="1">
        <v>1.7719159473017498E-13</v>
      </c>
      <c r="AR133" s="1">
        <v>0.84681437030021889</v>
      </c>
      <c r="AS133" s="1">
        <v>9.6700159654919959E-3</v>
      </c>
      <c r="AT133" s="1">
        <v>0.36944234663307285</v>
      </c>
      <c r="AU133" s="1">
        <v>2.8147249617417214E-2</v>
      </c>
      <c r="AV133" s="1">
        <v>0.72978395373881111</v>
      </c>
      <c r="AW133" s="1">
        <v>1.600043103100468E-3</v>
      </c>
      <c r="AX133" s="1">
        <v>0.92386509430831554</v>
      </c>
      <c r="AY133" s="1">
        <v>0.99999999999943268</v>
      </c>
      <c r="AZ133" s="1">
        <v>0.97971266405437618</v>
      </c>
      <c r="BA133" s="1">
        <v>0.99999999999990097</v>
      </c>
      <c r="BB133" s="1">
        <v>0.24433436791865981</v>
      </c>
      <c r="BC133" s="1">
        <v>0.99769959246211593</v>
      </c>
      <c r="BD133" s="1">
        <v>1</v>
      </c>
      <c r="BE133" s="1">
        <v>0.99997885640821005</v>
      </c>
      <c r="BF133" s="1">
        <v>0.99870129857158285</v>
      </c>
      <c r="BG133" s="1">
        <v>0.99981654886492977</v>
      </c>
      <c r="BH133" s="1">
        <v>1</v>
      </c>
      <c r="BI133" s="1">
        <v>0.48110389329072267</v>
      </c>
      <c r="BJ133" s="1">
        <v>0.99999879750066223</v>
      </c>
      <c r="BK133" s="1">
        <v>0.99766419170175191</v>
      </c>
      <c r="BL133" s="1">
        <v>0.77481985954802168</v>
      </c>
    </row>
    <row r="134" spans="1:64" x14ac:dyDescent="0.2">
      <c r="A134" s="2" t="s">
        <v>1431</v>
      </c>
      <c r="B134" s="2" t="s">
        <v>2262</v>
      </c>
      <c r="C134">
        <v>1</v>
      </c>
      <c r="D134">
        <v>111</v>
      </c>
      <c r="E134" s="5">
        <v>3.2741809458966507</v>
      </c>
      <c r="F134" s="5">
        <v>0.84346349828800227</v>
      </c>
      <c r="G134" t="s">
        <v>1799</v>
      </c>
      <c r="H134">
        <v>105</v>
      </c>
      <c r="I134" s="5">
        <v>3.7109721796956339</v>
      </c>
      <c r="J134" s="5">
        <v>0.83712921063756696</v>
      </c>
      <c r="K134" t="s">
        <v>1800</v>
      </c>
      <c r="L134">
        <v>98</v>
      </c>
      <c r="M134" s="5">
        <v>3.7929248728039546</v>
      </c>
      <c r="N134" s="5">
        <v>1.0307632323114198</v>
      </c>
      <c r="O134" t="s">
        <v>1801</v>
      </c>
      <c r="P134">
        <v>97</v>
      </c>
      <c r="Q134" s="5">
        <v>3.8651797307398033</v>
      </c>
      <c r="R134" s="5">
        <v>1.2484356004144375</v>
      </c>
      <c r="S134" t="s">
        <v>1802</v>
      </c>
      <c r="T134">
        <v>114</v>
      </c>
      <c r="U134" s="5">
        <v>3.9379221373309417</v>
      </c>
      <c r="V134" s="5">
        <v>1.0885375426259496</v>
      </c>
      <c r="W134" t="s">
        <v>1803</v>
      </c>
      <c r="X134">
        <v>80</v>
      </c>
      <c r="Y134" s="5">
        <v>3.8214016508700368</v>
      </c>
      <c r="Z134" s="5">
        <v>0.91989459065681878</v>
      </c>
      <c r="AA134" t="s">
        <v>2166</v>
      </c>
      <c r="AB134">
        <v>54</v>
      </c>
      <c r="AC134" s="5">
        <v>3.713659342377281</v>
      </c>
      <c r="AD134" s="5">
        <v>1.3826649930442345</v>
      </c>
      <c r="AE134" t="s">
        <v>2167</v>
      </c>
      <c r="AF134">
        <v>42</v>
      </c>
      <c r="AG134" s="5">
        <v>4.1008158363711837</v>
      </c>
      <c r="AH134" s="5">
        <v>1.4915920977779193</v>
      </c>
      <c r="AI134" t="s">
        <v>2168</v>
      </c>
      <c r="AJ134" s="1">
        <v>8.8314399348213708E-12</v>
      </c>
      <c r="AK134" s="1">
        <v>1.9006363822954286E-3</v>
      </c>
      <c r="AL134" s="1">
        <v>6.1585298871680294E-7</v>
      </c>
      <c r="AM134" s="1">
        <v>9.4369476677513831E-9</v>
      </c>
      <c r="AN134" s="1">
        <v>3.5093230543736809E-9</v>
      </c>
      <c r="AO134" s="1">
        <v>1.2530010689015825E-6</v>
      </c>
      <c r="AP134" s="1">
        <v>1.1337393116672478E-2</v>
      </c>
      <c r="AQ134" s="1">
        <v>1.5672152674506279E-6</v>
      </c>
      <c r="AR134" s="1">
        <v>0.9419702522554575</v>
      </c>
      <c r="AS134" s="1">
        <v>0.41341459508042877</v>
      </c>
      <c r="AT134" s="1">
        <v>0.42673599930555994</v>
      </c>
      <c r="AU134" s="1">
        <v>0.90217502325964571</v>
      </c>
      <c r="AV134" s="1">
        <v>1</v>
      </c>
      <c r="AW134" s="1">
        <v>0.35550217519058891</v>
      </c>
      <c r="AX134" s="1">
        <v>0.99999999551608854</v>
      </c>
      <c r="AY134" s="1">
        <v>0.99999999981500431</v>
      </c>
      <c r="AZ134" s="1">
        <v>1</v>
      </c>
      <c r="BA134" s="1">
        <v>0.99981758071283744</v>
      </c>
      <c r="BB134" s="1">
        <v>0.99977093759878266</v>
      </c>
      <c r="BC134" s="1">
        <v>1</v>
      </c>
      <c r="BD134" s="1">
        <v>0.99999999999963007</v>
      </c>
      <c r="BE134" s="1">
        <v>0.93224215444928782</v>
      </c>
      <c r="BF134" s="1">
        <v>0.99999999977988574</v>
      </c>
      <c r="BG134" s="1">
        <v>0.99999999999999845</v>
      </c>
      <c r="BH134" s="1">
        <v>0.94873261545762311</v>
      </c>
      <c r="BI134" s="1">
        <v>0.99999999132043527</v>
      </c>
      <c r="BJ134" s="1">
        <v>0.9990637821761339</v>
      </c>
      <c r="BK134" s="1">
        <v>0.99999141809490066</v>
      </c>
      <c r="BL134" s="1">
        <v>0.78519815927484204</v>
      </c>
    </row>
    <row r="135" spans="1:64" x14ac:dyDescent="0.2">
      <c r="A135" s="2" t="s">
        <v>1432</v>
      </c>
      <c r="B135" s="2" t="s">
        <v>2262</v>
      </c>
      <c r="C135">
        <v>1</v>
      </c>
      <c r="D135">
        <v>111</v>
      </c>
      <c r="E135" s="5">
        <v>3.0500000000000003</v>
      </c>
      <c r="F135" s="5">
        <v>0.79999999999999982</v>
      </c>
      <c r="G135" t="s">
        <v>871</v>
      </c>
      <c r="H135">
        <v>105</v>
      </c>
      <c r="I135" s="5">
        <v>2.7</v>
      </c>
      <c r="J135" s="5">
        <v>0.90000000000000036</v>
      </c>
      <c r="K135" t="s">
        <v>1226</v>
      </c>
      <c r="L135">
        <v>98</v>
      </c>
      <c r="M135" s="5">
        <v>2.7</v>
      </c>
      <c r="N135" s="5">
        <v>0.70000000000000062</v>
      </c>
      <c r="O135" t="s">
        <v>155</v>
      </c>
      <c r="P135">
        <v>97</v>
      </c>
      <c r="Q135" s="5">
        <v>2.6000000000000005</v>
      </c>
      <c r="R135" s="5">
        <v>0.72500000000000009</v>
      </c>
      <c r="S135" t="s">
        <v>1804</v>
      </c>
      <c r="T135">
        <v>114</v>
      </c>
      <c r="U135" s="5">
        <v>2.7</v>
      </c>
      <c r="V135" s="5">
        <v>0.90000000000000036</v>
      </c>
      <c r="W135" t="s">
        <v>153</v>
      </c>
      <c r="X135">
        <v>80</v>
      </c>
      <c r="Y135" s="5">
        <v>2.95</v>
      </c>
      <c r="Z135" s="5">
        <v>1.1000000000000001</v>
      </c>
      <c r="AA135" t="s">
        <v>2169</v>
      </c>
      <c r="AB135">
        <v>54</v>
      </c>
      <c r="AC135" s="5">
        <v>2.95</v>
      </c>
      <c r="AD135" s="5">
        <v>1.1000000000000001</v>
      </c>
      <c r="AE135" t="s">
        <v>2169</v>
      </c>
      <c r="AF135">
        <v>42</v>
      </c>
      <c r="AG135" s="5">
        <v>2.5</v>
      </c>
      <c r="AH135" s="5">
        <v>1.0000000000000009</v>
      </c>
      <c r="AI135" t="s">
        <v>2170</v>
      </c>
      <c r="AJ135" s="1">
        <v>1.1694642702871776E-6</v>
      </c>
      <c r="AK135" s="1">
        <v>7.4348004814215329E-3</v>
      </c>
      <c r="AL135" s="1">
        <v>7.3539978924747063E-3</v>
      </c>
      <c r="AM135" s="1">
        <v>9.1499062350497429E-4</v>
      </c>
      <c r="AN135" s="1">
        <v>0.10268381135671589</v>
      </c>
      <c r="AO135" s="1">
        <v>1</v>
      </c>
      <c r="AP135" s="1">
        <v>0.99999999978133425</v>
      </c>
      <c r="AQ135" s="1">
        <v>1.0039879495491344E-2</v>
      </c>
      <c r="AR135" s="1">
        <v>1</v>
      </c>
      <c r="AS135" s="1">
        <v>0.99999999992513011</v>
      </c>
      <c r="AT135" s="1">
        <v>0.99999964390770268</v>
      </c>
      <c r="AU135" s="1">
        <v>2.1862850916543053E-2</v>
      </c>
      <c r="AV135" s="1">
        <v>0.39591161346166404</v>
      </c>
      <c r="AW135" s="1">
        <v>0.99999964155466725</v>
      </c>
      <c r="AX135" s="1">
        <v>0.99999999999788936</v>
      </c>
      <c r="AY135" s="1">
        <v>0.99999857964144712</v>
      </c>
      <c r="AZ135" s="1">
        <v>2.0954817727072306E-2</v>
      </c>
      <c r="BA135" s="1">
        <v>0.37352562221568009</v>
      </c>
      <c r="BB135" s="1">
        <v>0.99999993426274314</v>
      </c>
      <c r="BC135" s="1">
        <v>0.99344661134606194</v>
      </c>
      <c r="BD135" s="1">
        <v>3.5144583243529315E-3</v>
      </c>
      <c r="BE135" s="1">
        <v>0.12848736956511475</v>
      </c>
      <c r="BF135" s="1">
        <v>0.999999999999999</v>
      </c>
      <c r="BG135" s="1">
        <v>0.20046262617993726</v>
      </c>
      <c r="BH135" s="1">
        <v>0.91378461499261465</v>
      </c>
      <c r="BI135" s="1">
        <v>0.98877099840471849</v>
      </c>
      <c r="BJ135" s="1">
        <v>0.99999999992288569</v>
      </c>
      <c r="BK135" s="1">
        <v>1.8619104706930623E-2</v>
      </c>
      <c r="BL135" s="1">
        <v>0.19874855785367607</v>
      </c>
    </row>
    <row r="136" spans="1:64" x14ac:dyDescent="0.2">
      <c r="A136" s="2" t="s">
        <v>1433</v>
      </c>
      <c r="B136" s="2" t="s">
        <v>2262</v>
      </c>
      <c r="C136">
        <v>1</v>
      </c>
      <c r="D136">
        <v>111</v>
      </c>
      <c r="E136" s="5">
        <v>2</v>
      </c>
      <c r="F136" s="5">
        <v>0.5</v>
      </c>
      <c r="G136" t="s">
        <v>433</v>
      </c>
      <c r="H136">
        <v>105</v>
      </c>
      <c r="I136" s="5">
        <v>1.7000000000000002</v>
      </c>
      <c r="J136" s="5">
        <v>0.56250000000000067</v>
      </c>
      <c r="K136" t="s">
        <v>1805</v>
      </c>
      <c r="L136">
        <v>98</v>
      </c>
      <c r="M136" s="5">
        <v>1.6000000000000005</v>
      </c>
      <c r="N136" s="5">
        <v>0.49999999999999956</v>
      </c>
      <c r="O136" t="s">
        <v>263</v>
      </c>
      <c r="P136">
        <v>97</v>
      </c>
      <c r="Q136" s="5">
        <v>1.5999999999999996</v>
      </c>
      <c r="R136" s="5">
        <v>0.5</v>
      </c>
      <c r="S136" t="s">
        <v>1806</v>
      </c>
      <c r="T136">
        <v>114</v>
      </c>
      <c r="U136" s="5">
        <v>1.675</v>
      </c>
      <c r="V136" s="5">
        <v>0.70000000000000062</v>
      </c>
      <c r="W136" t="s">
        <v>1807</v>
      </c>
      <c r="X136">
        <v>80</v>
      </c>
      <c r="Y136" s="5">
        <v>1.8000000000000007</v>
      </c>
      <c r="Z136" s="5">
        <v>0.84999999999999964</v>
      </c>
      <c r="AA136" t="s">
        <v>2171</v>
      </c>
      <c r="AB136">
        <v>54</v>
      </c>
      <c r="AC136" s="5">
        <v>1.7000000000000004</v>
      </c>
      <c r="AD136" s="5">
        <v>0.80000000000000027</v>
      </c>
      <c r="AE136" t="s">
        <v>1224</v>
      </c>
      <c r="AF136">
        <v>42</v>
      </c>
      <c r="AG136" s="5">
        <v>1.5500000000000003</v>
      </c>
      <c r="AH136" s="5">
        <v>0.80000000000000027</v>
      </c>
      <c r="AI136" t="s">
        <v>2172</v>
      </c>
      <c r="AJ136" s="1">
        <v>1.9912520966114438E-9</v>
      </c>
      <c r="AK136" s="1">
        <v>1.2338464691415973E-3</v>
      </c>
      <c r="AL136" s="1">
        <v>4.1470955599143267E-5</v>
      </c>
      <c r="AM136" s="1">
        <v>1.2392267090266529E-7</v>
      </c>
      <c r="AN136" s="1">
        <v>3.5635902951414167E-4</v>
      </c>
      <c r="AO136" s="1">
        <v>0.9951058831582329</v>
      </c>
      <c r="AP136" s="1">
        <v>0.41222198091200546</v>
      </c>
      <c r="AQ136" s="1">
        <v>6.2629182331908062E-5</v>
      </c>
      <c r="AR136" s="1">
        <v>0.99999984493382665</v>
      </c>
      <c r="AS136" s="1">
        <v>0.84981515730862933</v>
      </c>
      <c r="AT136" s="1">
        <v>1</v>
      </c>
      <c r="AU136" s="1">
        <v>0.36995863759219183</v>
      </c>
      <c r="AV136" s="1">
        <v>0.99998015060480505</v>
      </c>
      <c r="AW136" s="1">
        <v>0.94653578970700869</v>
      </c>
      <c r="AX136" s="1">
        <v>0.99995500085708555</v>
      </c>
      <c r="AY136" s="1">
        <v>0.99999999954325125</v>
      </c>
      <c r="AZ136" s="1">
        <v>5.2436408159046821E-2</v>
      </c>
      <c r="BA136" s="1">
        <v>0.95026379317790166</v>
      </c>
      <c r="BB136" s="1">
        <v>0.99995998975777389</v>
      </c>
      <c r="BC136" s="1">
        <v>0.93074447064649213</v>
      </c>
      <c r="BD136" s="1">
        <v>1.2783756932823742E-3</v>
      </c>
      <c r="BE136" s="1">
        <v>0.2901830742262651</v>
      </c>
      <c r="BF136" s="1">
        <v>1</v>
      </c>
      <c r="BG136" s="1">
        <v>0.218848492955656</v>
      </c>
      <c r="BH136" s="1">
        <v>0.99961251905472759</v>
      </c>
      <c r="BI136" s="1">
        <v>0.97813507196591909</v>
      </c>
      <c r="BJ136" s="1">
        <v>0.99990154217299021</v>
      </c>
      <c r="BK136" s="1">
        <v>1.5640757732168997E-2</v>
      </c>
      <c r="BL136" s="1">
        <v>0.48104114270479548</v>
      </c>
    </row>
    <row r="137" spans="1:64" x14ac:dyDescent="0.2">
      <c r="A137" s="2" t="s">
        <v>1434</v>
      </c>
      <c r="B137" s="2" t="s">
        <v>2262</v>
      </c>
      <c r="C137">
        <v>1</v>
      </c>
      <c r="D137">
        <v>111</v>
      </c>
      <c r="E137" s="5">
        <v>2.9000000000000004</v>
      </c>
      <c r="F137" s="5">
        <v>0.6875</v>
      </c>
      <c r="G137" t="s">
        <v>807</v>
      </c>
      <c r="H137">
        <v>105</v>
      </c>
      <c r="I137" s="5">
        <v>2.6000000000000005</v>
      </c>
      <c r="J137" s="5">
        <v>0.82499999999999973</v>
      </c>
      <c r="K137" t="s">
        <v>1808</v>
      </c>
      <c r="L137">
        <v>98</v>
      </c>
      <c r="M137" s="5">
        <v>2.5</v>
      </c>
      <c r="N137" s="5">
        <v>0.60000000000000053</v>
      </c>
      <c r="O137" t="s">
        <v>1809</v>
      </c>
      <c r="P137">
        <v>97</v>
      </c>
      <c r="Q137" s="5">
        <v>2.4000000000000004</v>
      </c>
      <c r="R137" s="5">
        <v>0.62500000000000044</v>
      </c>
      <c r="S137" t="s">
        <v>1810</v>
      </c>
      <c r="T137">
        <v>114</v>
      </c>
      <c r="U137" s="5">
        <v>2.4000000000000004</v>
      </c>
      <c r="V137" s="5">
        <v>0.79999999999999982</v>
      </c>
      <c r="W137" t="s">
        <v>875</v>
      </c>
      <c r="X137">
        <v>80</v>
      </c>
      <c r="Y137" s="5">
        <v>2.7</v>
      </c>
      <c r="Z137" s="5">
        <v>1.0500000000000007</v>
      </c>
      <c r="AA137" t="s">
        <v>2173</v>
      </c>
      <c r="AB137">
        <v>54</v>
      </c>
      <c r="AC137" s="5">
        <v>2.6000000000000005</v>
      </c>
      <c r="AD137" s="5">
        <v>0.90000000000000036</v>
      </c>
      <c r="AE137" t="s">
        <v>1226</v>
      </c>
      <c r="AF137">
        <v>42</v>
      </c>
      <c r="AG137" s="5">
        <v>2.2999999999999998</v>
      </c>
      <c r="AH137" s="5">
        <v>0.70000000000000018</v>
      </c>
      <c r="AI137" t="s">
        <v>2174</v>
      </c>
      <c r="AJ137" s="1">
        <v>1.6708256870323248E-8</v>
      </c>
      <c r="AK137" s="1">
        <v>1.5843843321096118E-3</v>
      </c>
      <c r="AL137" s="1">
        <v>7.7164568304199932E-5</v>
      </c>
      <c r="AM137" s="1">
        <v>2.3808261676583342E-5</v>
      </c>
      <c r="AN137" s="1">
        <v>3.3901225272781055E-4</v>
      </c>
      <c r="AO137" s="1">
        <v>0.78809550491666802</v>
      </c>
      <c r="AP137" s="1">
        <v>0.31221929488542832</v>
      </c>
      <c r="AQ137" s="1">
        <v>5.2553321039372491E-7</v>
      </c>
      <c r="AR137" s="1">
        <v>0.99999997995215184</v>
      </c>
      <c r="AS137" s="1">
        <v>0.99998838835116455</v>
      </c>
      <c r="AT137" s="1">
        <v>1</v>
      </c>
      <c r="AU137" s="1">
        <v>0.88266865642113368</v>
      </c>
      <c r="AV137" s="1">
        <v>0.99999965561420945</v>
      </c>
      <c r="AW137" s="1">
        <v>0.24449500468154917</v>
      </c>
      <c r="AX137" s="1">
        <v>1</v>
      </c>
      <c r="AY137" s="1">
        <v>0.99999999999918332</v>
      </c>
      <c r="AZ137" s="1">
        <v>0.34180444539363286</v>
      </c>
      <c r="BA137" s="1">
        <v>0.99202226841444197</v>
      </c>
      <c r="BB137" s="1">
        <v>0.72872701473309154</v>
      </c>
      <c r="BC137" s="1">
        <v>0.99999997568973342</v>
      </c>
      <c r="BD137" s="1">
        <v>0.1976164753640488</v>
      </c>
      <c r="BE137" s="1">
        <v>0.95827158021817271</v>
      </c>
      <c r="BF137" s="1">
        <v>0.87005097890331706</v>
      </c>
      <c r="BG137" s="1">
        <v>0.6735218106944828</v>
      </c>
      <c r="BH137" s="1">
        <v>0.99994612569820007</v>
      </c>
      <c r="BI137" s="1">
        <v>0.36178217490658993</v>
      </c>
      <c r="BJ137" s="1">
        <v>0.99999997754717873</v>
      </c>
      <c r="BK137" s="1">
        <v>3.1408931414723673E-3</v>
      </c>
      <c r="BL137" s="1">
        <v>8.4129780514058505E-2</v>
      </c>
    </row>
    <row r="138" spans="1:64" x14ac:dyDescent="0.2">
      <c r="A138" s="2" t="s">
        <v>1435</v>
      </c>
      <c r="B138" s="2" t="s">
        <v>2262</v>
      </c>
      <c r="C138">
        <v>1</v>
      </c>
      <c r="D138">
        <v>111</v>
      </c>
      <c r="E138" s="5">
        <v>1.9000000000000004</v>
      </c>
      <c r="F138" s="5">
        <v>0.39999999999999991</v>
      </c>
      <c r="G138" t="s">
        <v>47</v>
      </c>
      <c r="H138">
        <v>105</v>
      </c>
      <c r="I138" s="5">
        <v>1.6</v>
      </c>
      <c r="J138" s="5">
        <v>0.60000000000000009</v>
      </c>
      <c r="K138" t="s">
        <v>1811</v>
      </c>
      <c r="L138">
        <v>98</v>
      </c>
      <c r="M138" s="5">
        <v>1.5</v>
      </c>
      <c r="N138" s="5">
        <v>0.39999999999999991</v>
      </c>
      <c r="O138" t="s">
        <v>1812</v>
      </c>
      <c r="P138">
        <v>97</v>
      </c>
      <c r="Q138" s="5">
        <v>1.4000000000000004</v>
      </c>
      <c r="R138" s="5">
        <v>0.39999999999999991</v>
      </c>
      <c r="S138" t="s">
        <v>1812</v>
      </c>
      <c r="T138">
        <v>114</v>
      </c>
      <c r="U138" s="5">
        <v>1.5</v>
      </c>
      <c r="V138" s="5">
        <v>0.60000000000000009</v>
      </c>
      <c r="W138" t="s">
        <v>1811</v>
      </c>
      <c r="X138">
        <v>80</v>
      </c>
      <c r="Y138" s="5">
        <v>1.6</v>
      </c>
      <c r="Z138" s="5">
        <v>0.59999999999999964</v>
      </c>
      <c r="AA138" t="s">
        <v>1215</v>
      </c>
      <c r="AB138">
        <v>54</v>
      </c>
      <c r="AC138" s="5">
        <v>1.55</v>
      </c>
      <c r="AD138" s="5">
        <v>0.5</v>
      </c>
      <c r="AE138" t="s">
        <v>263</v>
      </c>
      <c r="AF138">
        <v>42</v>
      </c>
      <c r="AG138" s="5">
        <v>1.3500000000000003</v>
      </c>
      <c r="AH138" s="5">
        <v>0.60000000000000009</v>
      </c>
      <c r="AI138" t="s">
        <v>2175</v>
      </c>
      <c r="AJ138" s="1">
        <v>8.1671152298535357E-11</v>
      </c>
      <c r="AK138" s="1">
        <v>3.7541172965693814E-4</v>
      </c>
      <c r="AL138" s="1">
        <v>8.0587386763752988E-7</v>
      </c>
      <c r="AM138" s="1">
        <v>1.1274136346717256E-7</v>
      </c>
      <c r="AN138" s="1">
        <v>3.8753875519770276E-6</v>
      </c>
      <c r="AO138" s="1">
        <v>6.3663428467828909E-2</v>
      </c>
      <c r="AP138" s="1">
        <v>2.9760806551419772E-2</v>
      </c>
      <c r="AQ138" s="1">
        <v>2.5336433062683739E-8</v>
      </c>
      <c r="AR138" s="1">
        <v>0.99858892671973731</v>
      </c>
      <c r="AS138" s="1">
        <v>0.96175943856621016</v>
      </c>
      <c r="AT138" s="1">
        <v>0.99999972796151337</v>
      </c>
      <c r="AU138" s="1">
        <v>0.99998252386009734</v>
      </c>
      <c r="AV138" s="1">
        <v>1</v>
      </c>
      <c r="AW138" s="1">
        <v>0.12180372935313954</v>
      </c>
      <c r="AX138" s="1">
        <v>0.99999999999999989</v>
      </c>
      <c r="AY138" s="1">
        <v>0.99999999999905986</v>
      </c>
      <c r="AZ138" s="1">
        <v>0.59904142991240827</v>
      </c>
      <c r="BA138" s="1">
        <v>0.99626930870742192</v>
      </c>
      <c r="BB138" s="1">
        <v>0.84685531576003159</v>
      </c>
      <c r="BC138" s="1">
        <v>0.99999948641562697</v>
      </c>
      <c r="BD138" s="1">
        <v>0.32432062947758356</v>
      </c>
      <c r="BE138" s="1">
        <v>0.95514606184894912</v>
      </c>
      <c r="BF138" s="1">
        <v>0.96621460398646974</v>
      </c>
      <c r="BG138" s="1">
        <v>0.90022512887387074</v>
      </c>
      <c r="BH138" s="1">
        <v>0.99998804153786403</v>
      </c>
      <c r="BI138" s="1">
        <v>0.49415910817257491</v>
      </c>
      <c r="BJ138" s="1">
        <v>0.99999999997966216</v>
      </c>
      <c r="BK138" s="1">
        <v>1.3853264196112547E-2</v>
      </c>
      <c r="BL138" s="1">
        <v>0.1510357676543701</v>
      </c>
    </row>
    <row r="139" spans="1:64" x14ac:dyDescent="0.2">
      <c r="A139" s="2" t="s">
        <v>1436</v>
      </c>
      <c r="B139" s="2" t="s">
        <v>2262</v>
      </c>
      <c r="C139">
        <v>1</v>
      </c>
      <c r="D139">
        <v>111</v>
      </c>
      <c r="E139" s="5">
        <v>2.2999999999999998</v>
      </c>
      <c r="F139" s="5">
        <v>0.39999999999999947</v>
      </c>
      <c r="G139" t="s">
        <v>863</v>
      </c>
      <c r="H139">
        <v>105</v>
      </c>
      <c r="I139" s="5">
        <v>2.1000000000000005</v>
      </c>
      <c r="J139" s="5">
        <v>0.49999999999999956</v>
      </c>
      <c r="K139" t="s">
        <v>1813</v>
      </c>
      <c r="L139">
        <v>98</v>
      </c>
      <c r="M139" s="5">
        <v>2.0500000000000003</v>
      </c>
      <c r="N139" s="5">
        <v>0.29999999999999982</v>
      </c>
      <c r="O139" t="s">
        <v>1814</v>
      </c>
      <c r="P139">
        <v>97</v>
      </c>
      <c r="Q139" s="5">
        <v>2</v>
      </c>
      <c r="R139" s="5">
        <v>0.49999999999999956</v>
      </c>
      <c r="S139" t="s">
        <v>1813</v>
      </c>
      <c r="T139">
        <v>114</v>
      </c>
      <c r="U139" s="5">
        <v>2</v>
      </c>
      <c r="V139" s="5">
        <v>0.60000000000000009</v>
      </c>
      <c r="W139" t="s">
        <v>1229</v>
      </c>
      <c r="X139">
        <v>80</v>
      </c>
      <c r="Y139" s="5">
        <v>2.1000000000000005</v>
      </c>
      <c r="Z139" s="5">
        <v>0.64999999999999991</v>
      </c>
      <c r="AA139" t="s">
        <v>2176</v>
      </c>
      <c r="AB139">
        <v>54</v>
      </c>
      <c r="AC139" s="5">
        <v>2.1000000000000005</v>
      </c>
      <c r="AD139" s="5">
        <v>0.69999999999999973</v>
      </c>
      <c r="AE139" t="s">
        <v>2177</v>
      </c>
      <c r="AF139">
        <v>42</v>
      </c>
      <c r="AG139" s="5">
        <v>1.9000000000000004</v>
      </c>
      <c r="AH139" s="5">
        <v>0.50000000000000044</v>
      </c>
      <c r="AI139" t="s">
        <v>260</v>
      </c>
      <c r="AJ139" s="1">
        <v>3.507728859744554E-8</v>
      </c>
      <c r="AK139" s="1">
        <v>5.4104860540022948E-3</v>
      </c>
      <c r="AL139" s="1">
        <v>1.7163543682652271E-4</v>
      </c>
      <c r="AM139" s="1">
        <v>2.4426827148760211E-5</v>
      </c>
      <c r="AN139" s="1">
        <v>7.6026869932532826E-4</v>
      </c>
      <c r="AO139" s="1">
        <v>0.91834055087379707</v>
      </c>
      <c r="AP139" s="1">
        <v>0.57143806373066341</v>
      </c>
      <c r="AQ139" s="1">
        <v>1.4599529833958513E-6</v>
      </c>
      <c r="AR139" s="1">
        <v>0.99999923565201632</v>
      </c>
      <c r="AS139" s="1">
        <v>0.99867779349167807</v>
      </c>
      <c r="AT139" s="1">
        <v>0.99999999999999767</v>
      </c>
      <c r="AU139" s="1">
        <v>0.91796830756836045</v>
      </c>
      <c r="AV139" s="1">
        <v>0.99999848409852532</v>
      </c>
      <c r="AW139" s="1">
        <v>0.21761196869796073</v>
      </c>
      <c r="AX139" s="1">
        <v>0.999999999999995</v>
      </c>
      <c r="AY139" s="1">
        <v>0.99999999999885025</v>
      </c>
      <c r="AZ139" s="1">
        <v>0.30488035791529911</v>
      </c>
      <c r="BA139" s="1">
        <v>0.96843057208827799</v>
      </c>
      <c r="BB139" s="1">
        <v>0.77120503855931011</v>
      </c>
      <c r="BC139" s="1">
        <v>0.99999748352955176</v>
      </c>
      <c r="BD139" s="1">
        <v>0.11308688115484766</v>
      </c>
      <c r="BE139" s="1">
        <v>0.80672129124407443</v>
      </c>
      <c r="BF139" s="1">
        <v>0.94988215048961344</v>
      </c>
      <c r="BG139" s="1">
        <v>0.63192809612554579</v>
      </c>
      <c r="BH139" s="1">
        <v>0.99929267722654491</v>
      </c>
      <c r="BI139" s="1">
        <v>0.4001455777292392</v>
      </c>
      <c r="BJ139" s="1">
        <v>0.99999999960386066</v>
      </c>
      <c r="BK139" s="1">
        <v>3.2703195782359806E-3</v>
      </c>
      <c r="BL139" s="1">
        <v>6.3880342357488296E-2</v>
      </c>
    </row>
    <row r="140" spans="1:64" x14ac:dyDescent="0.2">
      <c r="A140" s="2" t="s">
        <v>1437</v>
      </c>
      <c r="B140" s="2" t="s">
        <v>2262</v>
      </c>
      <c r="C140">
        <v>1</v>
      </c>
      <c r="D140">
        <v>111</v>
      </c>
      <c r="E140" s="5">
        <v>2.2171370715180258E-2</v>
      </c>
      <c r="F140" s="5">
        <v>2.3920062506288128E-2</v>
      </c>
      <c r="G140" t="s">
        <v>864</v>
      </c>
      <c r="H140">
        <v>105</v>
      </c>
      <c r="I140" s="5">
        <v>2.6106155877166536E-2</v>
      </c>
      <c r="J140" s="5">
        <v>4.4306600467050809E-2</v>
      </c>
      <c r="K140" t="s">
        <v>1207</v>
      </c>
      <c r="L140">
        <v>98</v>
      </c>
      <c r="M140" s="5">
        <v>2.7573514404190418E-2</v>
      </c>
      <c r="N140" s="5">
        <v>7.8923589580888853E-2</v>
      </c>
      <c r="O140" t="s">
        <v>1815</v>
      </c>
      <c r="P140">
        <v>97</v>
      </c>
      <c r="Q140" s="5">
        <v>4.01909146962275E-2</v>
      </c>
      <c r="R140" s="5">
        <v>7.4539725456336414E-2</v>
      </c>
      <c r="S140" t="s">
        <v>1816</v>
      </c>
      <c r="T140">
        <v>114</v>
      </c>
      <c r="U140" s="5">
        <v>3.0974442922317269E-2</v>
      </c>
      <c r="V140" s="5">
        <v>6.1571755650240576E-2</v>
      </c>
      <c r="W140" t="s">
        <v>1817</v>
      </c>
      <c r="X140">
        <v>80</v>
      </c>
      <c r="Y140" s="5">
        <v>4.2713857453754139E-2</v>
      </c>
      <c r="Z140" s="5">
        <v>7.8446094329880714E-2</v>
      </c>
      <c r="AA140" t="s">
        <v>2178</v>
      </c>
      <c r="AB140">
        <v>54</v>
      </c>
      <c r="AC140" s="5">
        <v>2.8967921810241021E-2</v>
      </c>
      <c r="AD140" s="5">
        <v>0.12113587136633544</v>
      </c>
      <c r="AE140" t="s">
        <v>2179</v>
      </c>
      <c r="AF140">
        <v>42</v>
      </c>
      <c r="AG140" s="5">
        <v>3.9365143885658746E-2</v>
      </c>
      <c r="AH140" s="5">
        <v>0.16194418217981046</v>
      </c>
      <c r="AI140" t="s">
        <v>2180</v>
      </c>
      <c r="AJ140" s="1">
        <v>6.4280923831878175E-4</v>
      </c>
      <c r="AK140" s="1">
        <v>0.70464751507008261</v>
      </c>
      <c r="AL140" s="1">
        <v>0.26887768612362795</v>
      </c>
      <c r="AM140" s="1">
        <v>6.18115096595373E-4</v>
      </c>
      <c r="AN140" s="1">
        <v>0.1862172402997756</v>
      </c>
      <c r="AO140" s="1">
        <v>4.2822847562365984E-3</v>
      </c>
      <c r="AP140" s="1">
        <v>0.48986018970087042</v>
      </c>
      <c r="AQ140" s="1">
        <v>3.5178871765763176E-2</v>
      </c>
      <c r="AR140" s="1">
        <v>0.9999999999844783</v>
      </c>
      <c r="AS140" s="1">
        <v>0.52058113727815392</v>
      </c>
      <c r="AT140" s="1">
        <v>0.99999999975916398</v>
      </c>
      <c r="AU140" s="1">
        <v>0.8226976915552513</v>
      </c>
      <c r="AV140" s="1">
        <v>0.99999999984609189</v>
      </c>
      <c r="AW140" s="1">
        <v>0.93326646784613487</v>
      </c>
      <c r="AX140" s="1">
        <v>0.94231609148554207</v>
      </c>
      <c r="AY140" s="1">
        <v>1</v>
      </c>
      <c r="AZ140" s="1">
        <v>0.99575947986515001</v>
      </c>
      <c r="BA140" s="1">
        <v>1</v>
      </c>
      <c r="BB140" s="1">
        <v>0.99860345536882644</v>
      </c>
      <c r="BC140" s="1">
        <v>0.93466114807859257</v>
      </c>
      <c r="BD140" s="1">
        <v>1</v>
      </c>
      <c r="BE140" s="1">
        <v>0.99845368552058411</v>
      </c>
      <c r="BF140" s="1">
        <v>1</v>
      </c>
      <c r="BG140" s="1">
        <v>0.99547202065130502</v>
      </c>
      <c r="BH140" s="1">
        <v>1</v>
      </c>
      <c r="BI140" s="1">
        <v>0.99867238020992566</v>
      </c>
      <c r="BJ140" s="1">
        <v>0.99996472372032386</v>
      </c>
      <c r="BK140" s="1">
        <v>1</v>
      </c>
      <c r="BL140" s="1">
        <v>0.99997078080134549</v>
      </c>
    </row>
    <row r="141" spans="1:64" x14ac:dyDescent="0.2">
      <c r="A141" s="2" t="s">
        <v>1438</v>
      </c>
      <c r="B141" s="2" t="s">
        <v>2262</v>
      </c>
      <c r="C141">
        <v>1</v>
      </c>
      <c r="D141">
        <v>111</v>
      </c>
      <c r="E141" s="5">
        <v>3.2560130640169449</v>
      </c>
      <c r="F141" s="5">
        <v>0.83428707335412522</v>
      </c>
      <c r="G141" t="s">
        <v>1818</v>
      </c>
      <c r="H141">
        <v>105</v>
      </c>
      <c r="I141" s="5">
        <v>3.6020128362316917</v>
      </c>
      <c r="J141" s="5">
        <v>0.96197180575444641</v>
      </c>
      <c r="K141" t="s">
        <v>1819</v>
      </c>
      <c r="L141">
        <v>98</v>
      </c>
      <c r="M141" s="5">
        <v>3.5482138298879615</v>
      </c>
      <c r="N141" s="5">
        <v>1.0702103559604872</v>
      </c>
      <c r="O141" t="s">
        <v>1820</v>
      </c>
      <c r="P141">
        <v>97</v>
      </c>
      <c r="Q141" s="5">
        <v>3.4918884603233495</v>
      </c>
      <c r="R141" s="5">
        <v>1.0376180595946458</v>
      </c>
      <c r="S141" t="s">
        <v>1821</v>
      </c>
      <c r="T141">
        <v>114</v>
      </c>
      <c r="U141" s="5">
        <v>3.4552436053674342</v>
      </c>
      <c r="V141" s="5">
        <v>1.0872856610992234</v>
      </c>
      <c r="W141" t="s">
        <v>1822</v>
      </c>
      <c r="X141">
        <v>80</v>
      </c>
      <c r="Y141" s="5">
        <v>3.680398126871216</v>
      </c>
      <c r="Z141" s="5">
        <v>1.1526736876958781</v>
      </c>
      <c r="AA141" t="s">
        <v>2181</v>
      </c>
      <c r="AB141">
        <v>54</v>
      </c>
      <c r="AC141" s="5">
        <v>3.352468360940775</v>
      </c>
      <c r="AD141" s="5">
        <v>0.98395473426974034</v>
      </c>
      <c r="AE141" t="s">
        <v>2182</v>
      </c>
      <c r="AF141">
        <v>42</v>
      </c>
      <c r="AG141" s="5">
        <v>3.5925991935498347</v>
      </c>
      <c r="AH141" s="5">
        <v>1.5733616381583428</v>
      </c>
      <c r="AI141" t="s">
        <v>2183</v>
      </c>
      <c r="AJ141" s="1">
        <v>2.2817386286879692E-2</v>
      </c>
      <c r="AK141" s="1">
        <v>0.17676620624250849</v>
      </c>
      <c r="AL141" s="1">
        <v>7.631504135894307E-2</v>
      </c>
      <c r="AM141" s="1">
        <v>0.15365112660841074</v>
      </c>
      <c r="AN141" s="1">
        <v>0.28467493104351105</v>
      </c>
      <c r="AO141" s="1">
        <v>4.5570445944909443E-2</v>
      </c>
      <c r="AP141" s="1">
        <v>0.99987541606186603</v>
      </c>
      <c r="AQ141" s="1">
        <v>0.28215369201603713</v>
      </c>
      <c r="AR141" s="1">
        <v>1</v>
      </c>
      <c r="AS141" s="1">
        <v>1</v>
      </c>
      <c r="AT141" s="1">
        <v>1</v>
      </c>
      <c r="AU141" s="1">
        <v>0.99999999928403671</v>
      </c>
      <c r="AV141" s="1">
        <v>0.99982438055798317</v>
      </c>
      <c r="AW141" s="1">
        <v>0.99999999999898892</v>
      </c>
      <c r="AX141" s="1">
        <v>1</v>
      </c>
      <c r="AY141" s="1">
        <v>0.99999999994231281</v>
      </c>
      <c r="AZ141" s="1">
        <v>1</v>
      </c>
      <c r="BA141" s="1">
        <v>0.99457217839390133</v>
      </c>
      <c r="BB141" s="1">
        <v>1</v>
      </c>
      <c r="BC141" s="1">
        <v>0.99999999999999989</v>
      </c>
      <c r="BD141" s="1">
        <v>0.99999999999370071</v>
      </c>
      <c r="BE141" s="1">
        <v>0.99947101555081608</v>
      </c>
      <c r="BF141" s="1">
        <v>0.99999999999999367</v>
      </c>
      <c r="BG141" s="1">
        <v>0.9999989584768546</v>
      </c>
      <c r="BH141" s="1">
        <v>0.99999440962977382</v>
      </c>
      <c r="BI141" s="1">
        <v>0.99999999682860519</v>
      </c>
      <c r="BJ141" s="1">
        <v>0.96406100226532643</v>
      </c>
      <c r="BK141" s="1">
        <v>1</v>
      </c>
      <c r="BL141" s="1">
        <v>0.99629340297311408</v>
      </c>
    </row>
    <row r="142" spans="1:64" x14ac:dyDescent="0.2">
      <c r="A142" s="2" t="s">
        <v>1439</v>
      </c>
      <c r="B142" s="2" t="s">
        <v>2262</v>
      </c>
      <c r="C142">
        <v>1</v>
      </c>
      <c r="D142">
        <v>111</v>
      </c>
      <c r="E142" s="5">
        <v>2.9000000000000004</v>
      </c>
      <c r="F142" s="5">
        <v>1.0000000000000009</v>
      </c>
      <c r="G142" t="s">
        <v>1823</v>
      </c>
      <c r="H142">
        <v>105</v>
      </c>
      <c r="I142" s="5">
        <v>2.8000000000000007</v>
      </c>
      <c r="J142" s="5">
        <v>0.90000000000000036</v>
      </c>
      <c r="K142" t="s">
        <v>1824</v>
      </c>
      <c r="L142">
        <v>98</v>
      </c>
      <c r="M142" s="5">
        <v>2.5500000000000007</v>
      </c>
      <c r="N142" s="5">
        <v>0.70000000000000062</v>
      </c>
      <c r="O142" t="s">
        <v>262</v>
      </c>
      <c r="P142">
        <v>97</v>
      </c>
      <c r="Q142" s="5">
        <v>2.6999999999999997</v>
      </c>
      <c r="R142" s="5">
        <v>0.92500000000000027</v>
      </c>
      <c r="S142" t="s">
        <v>1825</v>
      </c>
      <c r="T142">
        <v>114</v>
      </c>
      <c r="U142" s="5">
        <v>2.7500000000000009</v>
      </c>
      <c r="V142" s="5">
        <v>1</v>
      </c>
      <c r="W142" t="s">
        <v>1826</v>
      </c>
      <c r="X142">
        <v>80</v>
      </c>
      <c r="Y142" s="5">
        <v>2.9000000000000004</v>
      </c>
      <c r="Z142" s="5">
        <v>1.1999999999999997</v>
      </c>
      <c r="AA142" t="s">
        <v>2184</v>
      </c>
      <c r="AB142">
        <v>54</v>
      </c>
      <c r="AC142" s="5">
        <v>3.1000000000000005</v>
      </c>
      <c r="AD142" s="5">
        <v>1.2000000000000002</v>
      </c>
      <c r="AE142" t="s">
        <v>2184</v>
      </c>
      <c r="AF142">
        <v>42</v>
      </c>
      <c r="AG142" s="5">
        <v>2.7</v>
      </c>
      <c r="AH142" s="5">
        <v>1.3000000000000007</v>
      </c>
      <c r="AI142" t="s">
        <v>2185</v>
      </c>
      <c r="AJ142" s="1">
        <v>5.5872305473101866E-4</v>
      </c>
      <c r="AK142" s="1">
        <v>0.99999999999904365</v>
      </c>
      <c r="AL142" s="1">
        <v>3.7095458379263424E-2</v>
      </c>
      <c r="AM142" s="1">
        <v>0.99365494348936956</v>
      </c>
      <c r="AN142" s="1">
        <v>1</v>
      </c>
      <c r="AO142" s="1">
        <v>0.99996639024534772</v>
      </c>
      <c r="AP142" s="1">
        <v>0.99823816257131459</v>
      </c>
      <c r="AQ142" s="1">
        <v>0.96757912245560496</v>
      </c>
      <c r="AR142" s="1">
        <v>0.18025830028120426</v>
      </c>
      <c r="AS142" s="1">
        <v>0.99999734408898133</v>
      </c>
      <c r="AT142" s="1">
        <v>1</v>
      </c>
      <c r="AU142" s="1">
        <v>0.98809083153294486</v>
      </c>
      <c r="AV142" s="1">
        <v>0.94370219248252796</v>
      </c>
      <c r="AW142" s="1">
        <v>0.99932779371344393</v>
      </c>
      <c r="AX142" s="1">
        <v>0.90058174488302989</v>
      </c>
      <c r="AY142" s="1">
        <v>7.688921191724285E-2</v>
      </c>
      <c r="AZ142" s="1">
        <v>2.2670702055626046E-3</v>
      </c>
      <c r="BA142" s="1">
        <v>3.0583576000879908E-3</v>
      </c>
      <c r="BB142" s="1">
        <v>0.99999896465801652</v>
      </c>
      <c r="BC142" s="1">
        <v>0.99966184074590947</v>
      </c>
      <c r="BD142" s="1">
        <v>0.48441353821616262</v>
      </c>
      <c r="BE142" s="1">
        <v>0.38622130593508741</v>
      </c>
      <c r="BF142" s="1">
        <v>0.99999999999779499</v>
      </c>
      <c r="BG142" s="1">
        <v>0.99862814933669541</v>
      </c>
      <c r="BH142" s="1">
        <v>0.98460613763182392</v>
      </c>
      <c r="BI142" s="1">
        <v>0.99308199465009173</v>
      </c>
      <c r="BJ142" s="1">
        <v>0.99999999999999978</v>
      </c>
      <c r="BK142" s="1">
        <v>0.47080511185277951</v>
      </c>
      <c r="BL142" s="1">
        <v>0.35920688518884791</v>
      </c>
    </row>
    <row r="143" spans="1:64" x14ac:dyDescent="0.2">
      <c r="A143" s="2" t="s">
        <v>1440</v>
      </c>
      <c r="B143" s="2" t="s">
        <v>2262</v>
      </c>
      <c r="C143">
        <v>1</v>
      </c>
      <c r="D143">
        <v>111</v>
      </c>
      <c r="E143" s="5">
        <v>1.9000000000000004</v>
      </c>
      <c r="F143" s="5">
        <v>0.77499999999999947</v>
      </c>
      <c r="G143" t="s">
        <v>1827</v>
      </c>
      <c r="H143">
        <v>105</v>
      </c>
      <c r="I143" s="5">
        <v>1.7000000000000002</v>
      </c>
      <c r="J143" s="5">
        <v>0.60000000000000053</v>
      </c>
      <c r="K143" t="s">
        <v>436</v>
      </c>
      <c r="L143">
        <v>98</v>
      </c>
      <c r="M143" s="5">
        <v>1.6</v>
      </c>
      <c r="N143" s="5">
        <v>0.55000000000000027</v>
      </c>
      <c r="O143" t="s">
        <v>1828</v>
      </c>
      <c r="P143">
        <v>97</v>
      </c>
      <c r="Q143" s="5">
        <v>1.7000000000000006</v>
      </c>
      <c r="R143" s="5">
        <v>0.69999999999999929</v>
      </c>
      <c r="S143" t="s">
        <v>874</v>
      </c>
      <c r="T143">
        <v>114</v>
      </c>
      <c r="U143" s="5">
        <v>1.7000000000000004</v>
      </c>
      <c r="V143" s="5">
        <v>0.79999999999999982</v>
      </c>
      <c r="W143" t="s">
        <v>1224</v>
      </c>
      <c r="X143">
        <v>80</v>
      </c>
      <c r="Y143" s="5">
        <v>1.85</v>
      </c>
      <c r="Z143" s="5">
        <v>0.79999999999999982</v>
      </c>
      <c r="AA143" t="s">
        <v>2186</v>
      </c>
      <c r="AB143">
        <v>54</v>
      </c>
      <c r="AC143" s="5">
        <v>1.9500000000000002</v>
      </c>
      <c r="AD143" s="5">
        <v>0.70000000000000107</v>
      </c>
      <c r="AE143" t="s">
        <v>1214</v>
      </c>
      <c r="AF143">
        <v>42</v>
      </c>
      <c r="AG143" s="5">
        <v>1.6</v>
      </c>
      <c r="AH143" s="5">
        <v>0.79999999999999982</v>
      </c>
      <c r="AI143" t="s">
        <v>2187</v>
      </c>
      <c r="AJ143" s="1">
        <v>1.1485102932765971E-4</v>
      </c>
      <c r="AK143" s="1">
        <v>0.8274451355392668</v>
      </c>
      <c r="AL143" s="1">
        <v>6.9059521021475057E-4</v>
      </c>
      <c r="AM143" s="1">
        <v>0.3248254678197684</v>
      </c>
      <c r="AN143" s="1">
        <v>0.81982488965815181</v>
      </c>
      <c r="AO143" s="1">
        <v>0.99999972475991761</v>
      </c>
      <c r="AP143" s="1">
        <v>1</v>
      </c>
      <c r="AQ143" s="1">
        <v>1.191635508995581E-2</v>
      </c>
      <c r="AR143" s="1">
        <v>0.41578897586567354</v>
      </c>
      <c r="AS143" s="1">
        <v>0.99999999961151753</v>
      </c>
      <c r="AT143" s="1">
        <v>1</v>
      </c>
      <c r="AU143" s="1">
        <v>0.99999606103971272</v>
      </c>
      <c r="AV143" s="1">
        <v>0.98422834143094073</v>
      </c>
      <c r="AW143" s="1">
        <v>0.64176534309380162</v>
      </c>
      <c r="AX143" s="1">
        <v>0.92862246006523852</v>
      </c>
      <c r="AY143" s="1">
        <v>0.35548327112677491</v>
      </c>
      <c r="AZ143" s="1">
        <v>5.4569959983508887E-2</v>
      </c>
      <c r="BA143" s="1">
        <v>1.8014780919506146E-2</v>
      </c>
      <c r="BB143" s="1">
        <v>1</v>
      </c>
      <c r="BC143" s="1">
        <v>0.99999999821402041</v>
      </c>
      <c r="BD143" s="1">
        <v>0.98546920283445083</v>
      </c>
      <c r="BE143" s="1">
        <v>0.75079322853613994</v>
      </c>
      <c r="BF143" s="1">
        <v>0.96013749243380286</v>
      </c>
      <c r="BG143" s="1">
        <v>0.9999968766116879</v>
      </c>
      <c r="BH143" s="1">
        <v>0.9846001475677596</v>
      </c>
      <c r="BI143" s="1">
        <v>0.59988062824711874</v>
      </c>
      <c r="BJ143" s="1">
        <v>0.99999999902867209</v>
      </c>
      <c r="BK143" s="1">
        <v>0.16579755871019897</v>
      </c>
      <c r="BL143" s="1">
        <v>5.8435599565008878E-2</v>
      </c>
    </row>
    <row r="144" spans="1:64" x14ac:dyDescent="0.2">
      <c r="A144" s="2" t="s">
        <v>1441</v>
      </c>
      <c r="B144" s="2" t="s">
        <v>2262</v>
      </c>
      <c r="C144">
        <v>1</v>
      </c>
      <c r="D144">
        <v>111</v>
      </c>
      <c r="E144" s="5">
        <v>2.8000000000000007</v>
      </c>
      <c r="F144" s="5">
        <v>0.80000000000000071</v>
      </c>
      <c r="G144" t="s">
        <v>876</v>
      </c>
      <c r="H144">
        <v>105</v>
      </c>
      <c r="I144" s="5">
        <v>2.7</v>
      </c>
      <c r="J144" s="5">
        <v>0.80833333333333401</v>
      </c>
      <c r="K144" t="s">
        <v>1829</v>
      </c>
      <c r="L144">
        <v>98</v>
      </c>
      <c r="M144" s="5">
        <v>2.4250000000000003</v>
      </c>
      <c r="N144" s="5">
        <v>0.70000000000000018</v>
      </c>
      <c r="O144" t="s">
        <v>1830</v>
      </c>
      <c r="P144">
        <v>97</v>
      </c>
      <c r="Q144" s="5">
        <v>2.5</v>
      </c>
      <c r="R144" s="5">
        <v>0.79999999999999982</v>
      </c>
      <c r="S144" t="s">
        <v>875</v>
      </c>
      <c r="T144">
        <v>114</v>
      </c>
      <c r="U144" s="5">
        <v>2.6000000000000005</v>
      </c>
      <c r="V144" s="5">
        <v>0.80000000000000071</v>
      </c>
      <c r="W144" t="s">
        <v>876</v>
      </c>
      <c r="X144">
        <v>80</v>
      </c>
      <c r="Y144" s="5">
        <v>2.7</v>
      </c>
      <c r="Z144" s="5">
        <v>0.70000000000000018</v>
      </c>
      <c r="AA144" t="s">
        <v>435</v>
      </c>
      <c r="AB144">
        <v>54</v>
      </c>
      <c r="AC144" s="5">
        <v>2.8000000000000007</v>
      </c>
      <c r="AD144" s="5">
        <v>0.90000000000000036</v>
      </c>
      <c r="AE144" t="s">
        <v>1226</v>
      </c>
      <c r="AF144">
        <v>42</v>
      </c>
      <c r="AG144" s="5">
        <v>2.4</v>
      </c>
      <c r="AH144" s="5">
        <v>0.90000000000000036</v>
      </c>
      <c r="AI144" t="s">
        <v>2188</v>
      </c>
      <c r="AJ144" s="1">
        <v>1.5267575690306485E-3</v>
      </c>
      <c r="AK144" s="1">
        <v>0.9999914811619709</v>
      </c>
      <c r="AL144" s="1">
        <v>9.6955319239284687E-3</v>
      </c>
      <c r="AM144" s="1">
        <v>0.91159432168042276</v>
      </c>
      <c r="AN144" s="1">
        <v>0.99979358229158644</v>
      </c>
      <c r="AO144" s="1">
        <v>1</v>
      </c>
      <c r="AP144" s="1">
        <v>0.99999999999855571</v>
      </c>
      <c r="AQ144" s="1">
        <v>5.1592072800168309E-2</v>
      </c>
      <c r="AR144" s="1">
        <v>0.2267459592466059</v>
      </c>
      <c r="AS144" s="1">
        <v>0.9999998490748826</v>
      </c>
      <c r="AT144" s="1">
        <v>1</v>
      </c>
      <c r="AU144" s="1">
        <v>0.9999990474529471</v>
      </c>
      <c r="AV144" s="1">
        <v>1</v>
      </c>
      <c r="AW144" s="1">
        <v>0.39270706887714768</v>
      </c>
      <c r="AX144" s="1">
        <v>0.88799796561505262</v>
      </c>
      <c r="AY144" s="1">
        <v>0.28694732377945908</v>
      </c>
      <c r="AZ144" s="1">
        <v>2.9109275368850884E-2</v>
      </c>
      <c r="BA144" s="1">
        <v>0.33682121141657662</v>
      </c>
      <c r="BB144" s="1">
        <v>0.99999999999999956</v>
      </c>
      <c r="BC144" s="1">
        <v>0.99999999776886317</v>
      </c>
      <c r="BD144" s="1">
        <v>0.96619442875985118</v>
      </c>
      <c r="BE144" s="1">
        <v>0.99999379786372056</v>
      </c>
      <c r="BF144" s="1">
        <v>0.90714332844436685</v>
      </c>
      <c r="BG144" s="1">
        <v>0.99997139749885799</v>
      </c>
      <c r="BH144" s="1">
        <v>0.99999999999998668</v>
      </c>
      <c r="BI144" s="1">
        <v>0.46510383965596147</v>
      </c>
      <c r="BJ144" s="1">
        <v>0.99999999999985023</v>
      </c>
      <c r="BK144" s="1">
        <v>8.7342200432485528E-2</v>
      </c>
      <c r="BL144" s="1">
        <v>0.42149985538840717</v>
      </c>
    </row>
    <row r="145" spans="1:64" x14ac:dyDescent="0.2">
      <c r="A145" s="2" t="s">
        <v>1442</v>
      </c>
      <c r="B145" s="2" t="s">
        <v>2262</v>
      </c>
      <c r="C145">
        <v>1</v>
      </c>
      <c r="D145">
        <v>111</v>
      </c>
      <c r="E145" s="5">
        <v>1.7500000000000002</v>
      </c>
      <c r="F145" s="5">
        <v>0.59999999999999964</v>
      </c>
      <c r="G145" t="s">
        <v>1215</v>
      </c>
      <c r="H145">
        <v>105</v>
      </c>
      <c r="I145" s="5">
        <v>1.6</v>
      </c>
      <c r="J145" s="5">
        <v>0.5</v>
      </c>
      <c r="K145" t="s">
        <v>263</v>
      </c>
      <c r="L145">
        <v>98</v>
      </c>
      <c r="M145" s="5">
        <v>1.5</v>
      </c>
      <c r="N145" s="5">
        <v>0.5</v>
      </c>
      <c r="O145" t="s">
        <v>1806</v>
      </c>
      <c r="P145">
        <v>97</v>
      </c>
      <c r="Q145" s="5">
        <v>1.6</v>
      </c>
      <c r="R145" s="5">
        <v>0.52499999999999991</v>
      </c>
      <c r="S145" t="s">
        <v>1831</v>
      </c>
      <c r="T145">
        <v>114</v>
      </c>
      <c r="U145" s="5">
        <v>1.6500000000000001</v>
      </c>
      <c r="V145" s="5">
        <v>0.5</v>
      </c>
      <c r="W145" t="s">
        <v>263</v>
      </c>
      <c r="X145">
        <v>80</v>
      </c>
      <c r="Y145" s="5">
        <v>1.7000000000000002</v>
      </c>
      <c r="Z145" s="5">
        <v>0.40000000000000036</v>
      </c>
      <c r="AA145" t="s">
        <v>151</v>
      </c>
      <c r="AB145">
        <v>54</v>
      </c>
      <c r="AC145" s="5">
        <v>1.7000000000000002</v>
      </c>
      <c r="AD145" s="5">
        <v>0.59999999999999964</v>
      </c>
      <c r="AE145" t="s">
        <v>1215</v>
      </c>
      <c r="AF145">
        <v>42</v>
      </c>
      <c r="AG145" s="5">
        <v>1.4000000000000004</v>
      </c>
      <c r="AH145" s="5">
        <v>0.60000000000000009</v>
      </c>
      <c r="AI145" t="s">
        <v>2175</v>
      </c>
      <c r="AJ145" s="1">
        <v>3.0299760269453057E-4</v>
      </c>
      <c r="AK145" s="1">
        <v>0.98372561150915339</v>
      </c>
      <c r="AL145" s="1">
        <v>1.6693496583271017E-3</v>
      </c>
      <c r="AM145" s="1">
        <v>0.53918565214682057</v>
      </c>
      <c r="AN145" s="1">
        <v>0.94867330651296111</v>
      </c>
      <c r="AO145" s="1">
        <v>0.99999742680516168</v>
      </c>
      <c r="AP145" s="1">
        <v>0.99999999999759326</v>
      </c>
      <c r="AQ145" s="1">
        <v>4.7155577825434003E-3</v>
      </c>
      <c r="AR145" s="1">
        <v>0.28196824872530146</v>
      </c>
      <c r="AS145" s="1">
        <v>0.99999996648270262</v>
      </c>
      <c r="AT145" s="1">
        <v>1</v>
      </c>
      <c r="AU145" s="1">
        <v>0.99999999999939804</v>
      </c>
      <c r="AV145" s="1">
        <v>0.99999998658341394</v>
      </c>
      <c r="AW145" s="1">
        <v>0.21736781697961316</v>
      </c>
      <c r="AX145" s="1">
        <v>0.90713927947437101</v>
      </c>
      <c r="AY145" s="1">
        <v>0.3317387086761252</v>
      </c>
      <c r="AZ145" s="1">
        <v>0.12708237399134203</v>
      </c>
      <c r="BA145" s="1">
        <v>0.13708029108775099</v>
      </c>
      <c r="BB145" s="1">
        <v>0.99999999577149035</v>
      </c>
      <c r="BC145" s="1">
        <v>0.99999999909878456</v>
      </c>
      <c r="BD145" s="1">
        <v>0.99964249266474559</v>
      </c>
      <c r="BE145" s="1">
        <v>0.99708345262521259</v>
      </c>
      <c r="BF145" s="1">
        <v>0.70382673149539476</v>
      </c>
      <c r="BG145" s="1">
        <v>0.99999999981274901</v>
      </c>
      <c r="BH145" s="1">
        <v>0.99999964865704449</v>
      </c>
      <c r="BI145" s="1">
        <v>0.25365622580933156</v>
      </c>
      <c r="BJ145" s="1">
        <v>1</v>
      </c>
      <c r="BK145" s="1">
        <v>0.10427872843230812</v>
      </c>
      <c r="BL145" s="1">
        <v>9.7275518696846364E-2</v>
      </c>
    </row>
    <row r="146" spans="1:64" x14ac:dyDescent="0.2">
      <c r="A146" s="2" t="s">
        <v>1443</v>
      </c>
      <c r="B146" s="2" t="s">
        <v>2262</v>
      </c>
      <c r="C146">
        <v>1</v>
      </c>
      <c r="D146">
        <v>111</v>
      </c>
      <c r="E146" s="5">
        <v>2.2000000000000002</v>
      </c>
      <c r="F146" s="5">
        <v>0.5</v>
      </c>
      <c r="G146" t="s">
        <v>156</v>
      </c>
      <c r="H146">
        <v>105</v>
      </c>
      <c r="I146" s="5">
        <v>2.2000000000000002</v>
      </c>
      <c r="J146" s="5">
        <v>0.5</v>
      </c>
      <c r="K146" t="s">
        <v>156</v>
      </c>
      <c r="L146">
        <v>98</v>
      </c>
      <c r="M146" s="5">
        <v>2</v>
      </c>
      <c r="N146" s="5">
        <v>0.40000000000000013</v>
      </c>
      <c r="O146" t="s">
        <v>1832</v>
      </c>
      <c r="P146">
        <v>97</v>
      </c>
      <c r="Q146" s="5">
        <v>2.1000000000000005</v>
      </c>
      <c r="R146" s="5">
        <v>0.60000000000000009</v>
      </c>
      <c r="S146" t="s">
        <v>1229</v>
      </c>
      <c r="T146">
        <v>114</v>
      </c>
      <c r="U146" s="5">
        <v>2.1000000000000005</v>
      </c>
      <c r="V146" s="5">
        <v>0.5</v>
      </c>
      <c r="W146" t="s">
        <v>156</v>
      </c>
      <c r="X146">
        <v>80</v>
      </c>
      <c r="Y146" s="5">
        <v>2.1500000000000004</v>
      </c>
      <c r="Z146" s="5">
        <v>0.45000000000000018</v>
      </c>
      <c r="AA146" t="s">
        <v>2189</v>
      </c>
      <c r="AB146">
        <v>54</v>
      </c>
      <c r="AC146" s="5">
        <v>2.1000000000000005</v>
      </c>
      <c r="AD146" s="5">
        <v>0.60000000000000009</v>
      </c>
      <c r="AE146" t="s">
        <v>1229</v>
      </c>
      <c r="AF146">
        <v>42</v>
      </c>
      <c r="AG146" s="5">
        <v>2</v>
      </c>
      <c r="AH146" s="5">
        <v>0.69999999999999973</v>
      </c>
      <c r="AI146" t="s">
        <v>1214</v>
      </c>
      <c r="AJ146" s="1">
        <v>1.2599283951569873E-2</v>
      </c>
      <c r="AK146" s="1">
        <v>0.99999999908586867</v>
      </c>
      <c r="AL146" s="1">
        <v>3.9468804083371389E-2</v>
      </c>
      <c r="AM146" s="1">
        <v>0.94055387703055704</v>
      </c>
      <c r="AN146" s="1">
        <v>0.99999923198928509</v>
      </c>
      <c r="AO146" s="1">
        <v>1</v>
      </c>
      <c r="AP146" s="1">
        <v>0.99999996826601811</v>
      </c>
      <c r="AQ146" s="1">
        <v>0.24192157039289552</v>
      </c>
      <c r="AR146" s="1">
        <v>0.27584262659801095</v>
      </c>
      <c r="AS146" s="1">
        <v>0.99996068139829575</v>
      </c>
      <c r="AT146" s="1">
        <v>1</v>
      </c>
      <c r="AU146" s="1">
        <v>0.99999999998340006</v>
      </c>
      <c r="AV146" s="1">
        <v>1</v>
      </c>
      <c r="AW146" s="1">
        <v>0.65117067844569876</v>
      </c>
      <c r="AX146" s="1">
        <v>0.98624854398408768</v>
      </c>
      <c r="AY146" s="1">
        <v>0.38356839372696272</v>
      </c>
      <c r="AZ146" s="1">
        <v>0.10228458861023293</v>
      </c>
      <c r="BA146" s="1">
        <v>0.82105779405981949</v>
      </c>
      <c r="BB146" s="1">
        <v>1</v>
      </c>
      <c r="BC146" s="1">
        <v>0.99999914056565353</v>
      </c>
      <c r="BD146" s="1">
        <v>0.98327261939456867</v>
      </c>
      <c r="BE146" s="1">
        <v>0.99999999889399327</v>
      </c>
      <c r="BF146" s="1">
        <v>0.99813223302804266</v>
      </c>
      <c r="BG146" s="1">
        <v>0.99999997185618605</v>
      </c>
      <c r="BH146" s="1">
        <v>1</v>
      </c>
      <c r="BI146" s="1">
        <v>0.76004196571497484</v>
      </c>
      <c r="BJ146" s="1">
        <v>0.99999999776883453</v>
      </c>
      <c r="BK146" s="1">
        <v>0.35357804216259014</v>
      </c>
      <c r="BL146" s="1">
        <v>0.93590834400988121</v>
      </c>
    </row>
    <row r="147" spans="1:64" x14ac:dyDescent="0.2">
      <c r="A147" s="2" t="s">
        <v>1444</v>
      </c>
      <c r="B147" s="2" t="s">
        <v>2262</v>
      </c>
      <c r="C147">
        <v>1</v>
      </c>
      <c r="D147">
        <v>111</v>
      </c>
      <c r="E147" s="5">
        <v>9.1</v>
      </c>
      <c r="F147" s="5">
        <v>3.9500000000000011</v>
      </c>
      <c r="G147" t="s">
        <v>1833</v>
      </c>
      <c r="H147">
        <v>105</v>
      </c>
      <c r="I147" s="5">
        <v>10</v>
      </c>
      <c r="J147" s="5">
        <v>3.4500000000000011</v>
      </c>
      <c r="K147" t="s">
        <v>1834</v>
      </c>
      <c r="L147">
        <v>98</v>
      </c>
      <c r="M147" s="5">
        <v>10.850000000000001</v>
      </c>
      <c r="N147" s="5">
        <v>3.4000000000000004</v>
      </c>
      <c r="O147" t="s">
        <v>1835</v>
      </c>
      <c r="P147">
        <v>97</v>
      </c>
      <c r="Q147" s="5">
        <v>11.4</v>
      </c>
      <c r="R147" s="5">
        <v>2.2624999999999993</v>
      </c>
      <c r="S147" t="s">
        <v>1836</v>
      </c>
      <c r="T147">
        <v>114</v>
      </c>
      <c r="U147" s="5">
        <v>11.600000000000001</v>
      </c>
      <c r="V147" s="5">
        <v>3.0999999999999996</v>
      </c>
      <c r="W147" t="s">
        <v>1837</v>
      </c>
      <c r="X147">
        <v>80</v>
      </c>
      <c r="Y147" s="5">
        <v>12.450000000000001</v>
      </c>
      <c r="Z147" s="5">
        <v>2.5</v>
      </c>
      <c r="AA147" t="s">
        <v>2190</v>
      </c>
      <c r="AB147">
        <v>54</v>
      </c>
      <c r="AC147" s="5">
        <v>12.4</v>
      </c>
      <c r="AD147" s="5">
        <v>3</v>
      </c>
      <c r="AE147" t="s">
        <v>2191</v>
      </c>
      <c r="AF147">
        <v>42</v>
      </c>
      <c r="AG147" s="5">
        <v>12.45</v>
      </c>
      <c r="AH147" s="5">
        <v>2.0999999999999996</v>
      </c>
      <c r="AI147" t="s">
        <v>2192</v>
      </c>
      <c r="AJ147" s="1">
        <v>2.3918783631272625E-25</v>
      </c>
      <c r="AK147" s="1">
        <v>0.24018386103078782</v>
      </c>
      <c r="AL147" s="1">
        <v>1.1534001042035058E-6</v>
      </c>
      <c r="AM147" s="1">
        <v>4.5201264953220743E-10</v>
      </c>
      <c r="AN147" s="1">
        <v>3.8565906024246033E-10</v>
      </c>
      <c r="AO147" s="1">
        <v>3.1086244689504383E-15</v>
      </c>
      <c r="AP147" s="1">
        <v>5.2535753525262407E-13</v>
      </c>
      <c r="AQ147" s="1">
        <v>5.2318149812435877E-12</v>
      </c>
      <c r="AR147" s="1">
        <v>9.6719723086150733E-2</v>
      </c>
      <c r="AS147" s="1">
        <v>9.2558551687671464E-4</v>
      </c>
      <c r="AT147" s="1">
        <v>1.3518658994229327E-3</v>
      </c>
      <c r="AU147" s="1">
        <v>1.1425085533200985E-7</v>
      </c>
      <c r="AV147" s="1">
        <v>1.1418863904433252E-6</v>
      </c>
      <c r="AW147" s="1">
        <v>2.1563541942049014E-6</v>
      </c>
      <c r="AX147" s="1">
        <v>0.99901466064124411</v>
      </c>
      <c r="AY147" s="1">
        <v>0.99996353500407076</v>
      </c>
      <c r="AZ147" s="1">
        <v>5.6272391484883499E-2</v>
      </c>
      <c r="BA147" s="1">
        <v>7.0350454220042602E-2</v>
      </c>
      <c r="BB147" s="1">
        <v>5.2003246173037199E-2</v>
      </c>
      <c r="BC147" s="1">
        <v>1</v>
      </c>
      <c r="BD147" s="1">
        <v>0.80325939449522599</v>
      </c>
      <c r="BE147" s="1">
        <v>0.75477500196219183</v>
      </c>
      <c r="BF147" s="1">
        <v>0.59553646793276371</v>
      </c>
      <c r="BG147" s="1">
        <v>0.53184565497168945</v>
      </c>
      <c r="BH147" s="1">
        <v>0.51343857018362637</v>
      </c>
      <c r="BI147" s="1">
        <v>0.37817585948847376</v>
      </c>
      <c r="BJ147" s="1">
        <v>1</v>
      </c>
      <c r="BK147" s="1">
        <v>0.99999999994335997</v>
      </c>
      <c r="BL147" s="1">
        <v>1</v>
      </c>
    </row>
    <row r="148" spans="1:64" x14ac:dyDescent="0.2">
      <c r="A148" s="2" t="s">
        <v>1445</v>
      </c>
      <c r="B148" s="2" t="s">
        <v>2262</v>
      </c>
      <c r="C148">
        <v>1</v>
      </c>
      <c r="D148">
        <v>111</v>
      </c>
      <c r="E148" s="5">
        <v>10.4</v>
      </c>
      <c r="F148" s="5">
        <v>1.1875</v>
      </c>
      <c r="G148" t="s">
        <v>1838</v>
      </c>
      <c r="H148">
        <v>105</v>
      </c>
      <c r="I148" s="5">
        <v>10.8</v>
      </c>
      <c r="J148" s="5">
        <v>1.125</v>
      </c>
      <c r="K148" t="s">
        <v>1839</v>
      </c>
      <c r="L148">
        <v>98</v>
      </c>
      <c r="M148" s="5">
        <v>11.025</v>
      </c>
      <c r="N148" s="5">
        <v>0.94999999999999929</v>
      </c>
      <c r="O148" t="s">
        <v>1840</v>
      </c>
      <c r="P148">
        <v>97</v>
      </c>
      <c r="Q148" s="5">
        <v>10.8</v>
      </c>
      <c r="R148" s="5">
        <v>0.80000000000000071</v>
      </c>
      <c r="S148" t="s">
        <v>886</v>
      </c>
      <c r="T148">
        <v>114</v>
      </c>
      <c r="U148" s="5">
        <v>11.150000000000002</v>
      </c>
      <c r="V148" s="5">
        <v>1</v>
      </c>
      <c r="W148" t="s">
        <v>163</v>
      </c>
      <c r="X148">
        <v>80</v>
      </c>
      <c r="Y148" s="5">
        <v>11.25</v>
      </c>
      <c r="Z148" s="5">
        <v>0.95000000000000107</v>
      </c>
      <c r="AA148" t="s">
        <v>1850</v>
      </c>
      <c r="AB148">
        <v>54</v>
      </c>
      <c r="AC148" s="5">
        <v>11.3</v>
      </c>
      <c r="AD148" s="5">
        <v>0.90000000000000036</v>
      </c>
      <c r="AE148" t="s">
        <v>891</v>
      </c>
      <c r="AF148">
        <v>42</v>
      </c>
      <c r="AG148" s="5">
        <v>11.350000000000001</v>
      </c>
      <c r="AH148" s="5">
        <v>0.90000000000000036</v>
      </c>
      <c r="AI148" t="s">
        <v>2193</v>
      </c>
      <c r="AJ148" s="1">
        <v>3.0838395586919039E-18</v>
      </c>
      <c r="AK148" s="1">
        <v>4.3632108766987865E-2</v>
      </c>
      <c r="AL148" s="1">
        <v>3.0285478054281612E-6</v>
      </c>
      <c r="AM148" s="1">
        <v>2.1352498658882002E-3</v>
      </c>
      <c r="AN148" s="1">
        <v>1.300788043945289E-8</v>
      </c>
      <c r="AO148" s="1">
        <v>1.6786572132332367E-13</v>
      </c>
      <c r="AP148" s="1">
        <v>1.9787047556008019E-9</v>
      </c>
      <c r="AQ148" s="1">
        <v>4.5429748851688601E-9</v>
      </c>
      <c r="AR148" s="1">
        <v>0.56230287772354526</v>
      </c>
      <c r="AS148" s="1">
        <v>0.99999920000712827</v>
      </c>
      <c r="AT148" s="1">
        <v>8.1480621163392164E-2</v>
      </c>
      <c r="AU148" s="1">
        <v>4.1118874492762636E-5</v>
      </c>
      <c r="AV148" s="1">
        <v>2.7761822231125999E-3</v>
      </c>
      <c r="AW148" s="1">
        <v>1.851830520598341E-3</v>
      </c>
      <c r="AX148" s="1">
        <v>0.99750477099855439</v>
      </c>
      <c r="AY148" s="1">
        <v>0.99999999446981513</v>
      </c>
      <c r="AZ148" s="1">
        <v>0.17299546969553181</v>
      </c>
      <c r="BA148" s="1">
        <v>0.69591490573571813</v>
      </c>
      <c r="BB148" s="1">
        <v>0.46627405346508199</v>
      </c>
      <c r="BC148" s="1">
        <v>0.69837910216425747</v>
      </c>
      <c r="BD148" s="1">
        <v>2.3027297293958249E-3</v>
      </c>
      <c r="BE148" s="1">
        <v>4.7428969003409205E-2</v>
      </c>
      <c r="BF148" s="1">
        <v>2.7299419332556862E-2</v>
      </c>
      <c r="BG148" s="1">
        <v>0.59211917521742929</v>
      </c>
      <c r="BH148" s="1">
        <v>0.97905311204146683</v>
      </c>
      <c r="BI148" s="1">
        <v>0.86777672672062844</v>
      </c>
      <c r="BJ148" s="1">
        <v>0.99999999999999967</v>
      </c>
      <c r="BK148" s="1">
        <v>1</v>
      </c>
      <c r="BL148" s="1">
        <v>0.99999999999999911</v>
      </c>
    </row>
    <row r="149" spans="1:64" x14ac:dyDescent="0.2">
      <c r="A149" s="2" t="s">
        <v>1446</v>
      </c>
      <c r="B149" s="2" t="s">
        <v>2262</v>
      </c>
      <c r="C149">
        <v>1</v>
      </c>
      <c r="D149">
        <v>111</v>
      </c>
      <c r="E149" s="5">
        <v>10.8</v>
      </c>
      <c r="F149" s="5">
        <v>1</v>
      </c>
      <c r="G149" t="s">
        <v>1841</v>
      </c>
      <c r="H149">
        <v>105</v>
      </c>
      <c r="I149" s="5">
        <v>11.100000000000001</v>
      </c>
      <c r="J149" s="5">
        <v>1.1125000000000007</v>
      </c>
      <c r="K149" t="s">
        <v>1842</v>
      </c>
      <c r="L149">
        <v>98</v>
      </c>
      <c r="M149" s="5">
        <v>11.350000000000001</v>
      </c>
      <c r="N149" s="5">
        <v>0.85000000000000142</v>
      </c>
      <c r="O149" t="s">
        <v>1843</v>
      </c>
      <c r="P149">
        <v>97</v>
      </c>
      <c r="Q149" s="5">
        <v>11.3</v>
      </c>
      <c r="R149" s="5">
        <v>1</v>
      </c>
      <c r="S149" t="s">
        <v>1844</v>
      </c>
      <c r="T149">
        <v>114</v>
      </c>
      <c r="U149" s="5">
        <v>11.5</v>
      </c>
      <c r="V149" s="5">
        <v>0.69999999999999929</v>
      </c>
      <c r="W149" t="s">
        <v>1845</v>
      </c>
      <c r="X149">
        <v>80</v>
      </c>
      <c r="Y149" s="5">
        <v>11.75</v>
      </c>
      <c r="Z149" s="5">
        <v>0.69999999999999929</v>
      </c>
      <c r="AA149" t="s">
        <v>2194</v>
      </c>
      <c r="AB149">
        <v>54</v>
      </c>
      <c r="AC149" s="5">
        <v>11.600000000000001</v>
      </c>
      <c r="AD149" s="5">
        <v>0.59999999999999964</v>
      </c>
      <c r="AE149" t="s">
        <v>2195</v>
      </c>
      <c r="AF149">
        <v>42</v>
      </c>
      <c r="AG149" s="5">
        <v>11.700000000000001</v>
      </c>
      <c r="AH149" s="5">
        <v>0.59999999999999964</v>
      </c>
      <c r="AI149" t="s">
        <v>2195</v>
      </c>
      <c r="AJ149" s="1">
        <v>1.7067911066441527E-16</v>
      </c>
      <c r="AK149" s="1">
        <v>0.54293371143461777</v>
      </c>
      <c r="AL149" s="1">
        <v>3.1471253194459425E-4</v>
      </c>
      <c r="AM149" s="1">
        <v>6.6543975274679923E-4</v>
      </c>
      <c r="AN149" s="1">
        <v>1.2075131794464511E-7</v>
      </c>
      <c r="AO149" s="1">
        <v>2.9842794901924208E-12</v>
      </c>
      <c r="AP149" s="1">
        <v>3.4297875983746451E-8</v>
      </c>
      <c r="AQ149" s="1">
        <v>3.3541102595346928E-7</v>
      </c>
      <c r="AR149" s="1">
        <v>0.5472732285812083</v>
      </c>
      <c r="AS149" s="1">
        <v>0.69249287470190435</v>
      </c>
      <c r="AT149" s="1">
        <v>9.9089968267597195E-3</v>
      </c>
      <c r="AU149" s="1">
        <v>2.8437161702088432E-6</v>
      </c>
      <c r="AV149" s="1">
        <v>6.5487201398961581E-4</v>
      </c>
      <c r="AW149" s="1">
        <v>1.6775121453557196E-3</v>
      </c>
      <c r="AX149" s="1">
        <v>1</v>
      </c>
      <c r="AY149" s="1">
        <v>0.99843254422519201</v>
      </c>
      <c r="AZ149" s="1">
        <v>3.8540781458873852E-2</v>
      </c>
      <c r="BA149" s="1">
        <v>0.40567430299640794</v>
      </c>
      <c r="BB149" s="1">
        <v>0.45663141564923382</v>
      </c>
      <c r="BC149" s="1">
        <v>0.99157256304790931</v>
      </c>
      <c r="BD149" s="1">
        <v>2.4191316662995122E-2</v>
      </c>
      <c r="BE149" s="1">
        <v>0.31038729696682399</v>
      </c>
      <c r="BF149" s="1">
        <v>0.36228741477349846</v>
      </c>
      <c r="BG149" s="1">
        <v>0.63397267297322268</v>
      </c>
      <c r="BH149" s="1">
        <v>0.99504303371620872</v>
      </c>
      <c r="BI149" s="1">
        <v>0.99393116201837006</v>
      </c>
      <c r="BJ149" s="1">
        <v>0.99999999999968703</v>
      </c>
      <c r="BK149" s="1">
        <v>1</v>
      </c>
      <c r="BL149" s="1">
        <v>1</v>
      </c>
    </row>
    <row r="150" spans="1:64" x14ac:dyDescent="0.2">
      <c r="A150" s="2" t="s">
        <v>1447</v>
      </c>
      <c r="B150" s="2" t="s">
        <v>2262</v>
      </c>
      <c r="C150">
        <v>1</v>
      </c>
      <c r="D150">
        <v>111</v>
      </c>
      <c r="E150" s="5">
        <v>10.600000000000001</v>
      </c>
      <c r="F150" s="5">
        <v>1.3500000000000014</v>
      </c>
      <c r="G150" t="s">
        <v>1846</v>
      </c>
      <c r="H150">
        <v>105</v>
      </c>
      <c r="I150" s="5">
        <v>10.900000000000002</v>
      </c>
      <c r="J150" s="5">
        <v>1.1250000000000018</v>
      </c>
      <c r="K150" t="s">
        <v>1847</v>
      </c>
      <c r="L150">
        <v>98</v>
      </c>
      <c r="M150" s="5">
        <v>11.3</v>
      </c>
      <c r="N150" s="5">
        <v>1</v>
      </c>
      <c r="O150" t="s">
        <v>1246</v>
      </c>
      <c r="P150">
        <v>97</v>
      </c>
      <c r="Q150" s="5">
        <v>11.3</v>
      </c>
      <c r="R150" s="5">
        <v>1.0249999999999986</v>
      </c>
      <c r="S150" t="s">
        <v>1848</v>
      </c>
      <c r="T150">
        <v>114</v>
      </c>
      <c r="U150" s="5">
        <v>11.350000000000001</v>
      </c>
      <c r="V150" s="5">
        <v>0.80000000000000071</v>
      </c>
      <c r="W150" t="s">
        <v>269</v>
      </c>
      <c r="X150">
        <v>80</v>
      </c>
      <c r="Y150" s="5">
        <v>11.650000000000002</v>
      </c>
      <c r="Z150" s="5">
        <v>0.79999999999999893</v>
      </c>
      <c r="AA150" t="s">
        <v>2196</v>
      </c>
      <c r="AB150">
        <v>54</v>
      </c>
      <c r="AC150" s="5">
        <v>11.475000000000001</v>
      </c>
      <c r="AD150" s="5">
        <v>0.69999999999999929</v>
      </c>
      <c r="AE150" t="s">
        <v>902</v>
      </c>
      <c r="AF150">
        <v>42</v>
      </c>
      <c r="AG150" s="5">
        <v>11.650000000000002</v>
      </c>
      <c r="AH150" s="5">
        <v>0.59999999999999964</v>
      </c>
      <c r="AI150" t="s">
        <v>2195</v>
      </c>
      <c r="AJ150" s="1">
        <v>1.2644469214366599E-16</v>
      </c>
      <c r="AK150" s="1">
        <v>0.42684941858627656</v>
      </c>
      <c r="AL150" s="1">
        <v>7.7186349585756098E-5</v>
      </c>
      <c r="AM150" s="1">
        <v>4.6054076911516972E-4</v>
      </c>
      <c r="AN150" s="1">
        <v>1.3359647277333409E-7</v>
      </c>
      <c r="AO150" s="1">
        <v>5.6390447866760951E-12</v>
      </c>
      <c r="AP150" s="1">
        <v>1.0889797397162226E-8</v>
      </c>
      <c r="AQ150" s="1">
        <v>1.0622881452260202E-7</v>
      </c>
      <c r="AR150" s="1">
        <v>0.39835063102202295</v>
      </c>
      <c r="AS150" s="1">
        <v>0.73074338126371763</v>
      </c>
      <c r="AT150" s="1">
        <v>1.709785682720133E-2</v>
      </c>
      <c r="AU150" s="1">
        <v>8.4654913795612075E-6</v>
      </c>
      <c r="AV150" s="1">
        <v>4.6825994748778133E-4</v>
      </c>
      <c r="AW150" s="1">
        <v>1.1161197425355596E-3</v>
      </c>
      <c r="AX150" s="1">
        <v>0.99999999999999967</v>
      </c>
      <c r="AY150" s="1">
        <v>0.99999186216677283</v>
      </c>
      <c r="AZ150" s="1">
        <v>0.11919877276326085</v>
      </c>
      <c r="BA150" s="1">
        <v>0.46170243579827952</v>
      </c>
      <c r="BB150" s="1">
        <v>0.48636516496562998</v>
      </c>
      <c r="BC150" s="1">
        <v>0.99704997895577419</v>
      </c>
      <c r="BD150" s="1">
        <v>4.1750778388076948E-2</v>
      </c>
      <c r="BE150" s="1">
        <v>0.23735972685711826</v>
      </c>
      <c r="BF150" s="1">
        <v>0.2696165294867634</v>
      </c>
      <c r="BG150" s="1">
        <v>0.69727641246354954</v>
      </c>
      <c r="BH150" s="1">
        <v>0.97108980665365652</v>
      </c>
      <c r="BI150" s="1">
        <v>0.96411877120202227</v>
      </c>
      <c r="BJ150" s="1">
        <v>1</v>
      </c>
      <c r="BK150" s="1">
        <v>1</v>
      </c>
      <c r="BL150" s="1">
        <v>1</v>
      </c>
    </row>
    <row r="151" spans="1:64" x14ac:dyDescent="0.2">
      <c r="A151" s="2" t="s">
        <v>1448</v>
      </c>
      <c r="B151" s="2" t="s">
        <v>2262</v>
      </c>
      <c r="C151">
        <v>1</v>
      </c>
      <c r="D151">
        <v>111</v>
      </c>
      <c r="E151" s="5">
        <v>10.8</v>
      </c>
      <c r="F151" s="5">
        <v>1.0999999999999996</v>
      </c>
      <c r="G151" t="s">
        <v>1849</v>
      </c>
      <c r="H151">
        <v>105</v>
      </c>
      <c r="I151" s="5">
        <v>11.200000000000001</v>
      </c>
      <c r="J151" s="5">
        <v>1</v>
      </c>
      <c r="K151" t="s">
        <v>438</v>
      </c>
      <c r="L151">
        <v>98</v>
      </c>
      <c r="M151" s="5">
        <v>11.4</v>
      </c>
      <c r="N151" s="5">
        <v>0.95000000000000107</v>
      </c>
      <c r="O151" t="s">
        <v>1850</v>
      </c>
      <c r="P151">
        <v>97</v>
      </c>
      <c r="Q151" s="5">
        <v>11.25</v>
      </c>
      <c r="R151" s="5">
        <v>0.72499999999999964</v>
      </c>
      <c r="S151" t="s">
        <v>1851</v>
      </c>
      <c r="T151">
        <v>114</v>
      </c>
      <c r="U151" s="5">
        <v>11.4</v>
      </c>
      <c r="V151" s="5">
        <v>1</v>
      </c>
      <c r="W151" t="s">
        <v>1246</v>
      </c>
      <c r="X151">
        <v>80</v>
      </c>
      <c r="Y151" s="5">
        <v>11.700000000000001</v>
      </c>
      <c r="Z151" s="5">
        <v>0.84999999999999964</v>
      </c>
      <c r="AA151" t="s">
        <v>2197</v>
      </c>
      <c r="AB151">
        <v>54</v>
      </c>
      <c r="AC151" s="5">
        <v>11.600000000000001</v>
      </c>
      <c r="AD151" s="5">
        <v>0.59999999999999964</v>
      </c>
      <c r="AE151" t="s">
        <v>2195</v>
      </c>
      <c r="AF151">
        <v>42</v>
      </c>
      <c r="AG151" s="5">
        <v>11.5</v>
      </c>
      <c r="AH151" s="5">
        <v>0.79999999999999893</v>
      </c>
      <c r="AI151" t="s">
        <v>442</v>
      </c>
      <c r="AJ151" s="1">
        <v>4.7966539283899883E-14</v>
      </c>
      <c r="AK151" s="1">
        <v>0.10520140458494653</v>
      </c>
      <c r="AL151" s="1">
        <v>8.4739509460640683E-5</v>
      </c>
      <c r="AM151" s="1">
        <v>8.3448930659675624E-2</v>
      </c>
      <c r="AN151" s="1">
        <v>1.461887096521064E-5</v>
      </c>
      <c r="AO151" s="1">
        <v>9.7486463346285746E-12</v>
      </c>
      <c r="AP151" s="1">
        <v>2.1868028943217155E-8</v>
      </c>
      <c r="AQ151" s="1">
        <v>9.2264453852686223E-5</v>
      </c>
      <c r="AR151" s="1">
        <v>0.86694063201995664</v>
      </c>
      <c r="AS151" s="1">
        <v>1</v>
      </c>
      <c r="AT151" s="1">
        <v>0.68709462083611139</v>
      </c>
      <c r="AU151" s="1">
        <v>1.5321698012371598E-4</v>
      </c>
      <c r="AV151" s="1">
        <v>4.9436177812471893E-3</v>
      </c>
      <c r="AW151" s="1">
        <v>0.31886931104842231</v>
      </c>
      <c r="AX151" s="1">
        <v>0.94622171671387045</v>
      </c>
      <c r="AY151" s="1">
        <v>1</v>
      </c>
      <c r="AZ151" s="1">
        <v>0.1394576491629973</v>
      </c>
      <c r="BA151" s="1">
        <v>0.54524152811701077</v>
      </c>
      <c r="BB151" s="1">
        <v>0.99992929978643585</v>
      </c>
      <c r="BC151" s="1">
        <v>0.83166888793782978</v>
      </c>
      <c r="BD151" s="1">
        <v>3.9405545535964315E-4</v>
      </c>
      <c r="BE151" s="1">
        <v>9.2921736545397149E-3</v>
      </c>
      <c r="BF151" s="1">
        <v>0.422840370831157</v>
      </c>
      <c r="BG151" s="1">
        <v>0.1643714762699392</v>
      </c>
      <c r="BH151" s="1">
        <v>0.6158488484728234</v>
      </c>
      <c r="BI151" s="1">
        <v>0.9999896689079687</v>
      </c>
      <c r="BJ151" s="1">
        <v>1</v>
      </c>
      <c r="BK151" s="1">
        <v>0.99952949333220042</v>
      </c>
      <c r="BL151" s="1">
        <v>0.99999894381811261</v>
      </c>
    </row>
    <row r="152" spans="1:64" x14ac:dyDescent="0.2">
      <c r="A152" s="2" t="s">
        <v>1449</v>
      </c>
      <c r="B152" s="2" t="s">
        <v>2262</v>
      </c>
      <c r="C152">
        <v>1</v>
      </c>
      <c r="D152">
        <v>111</v>
      </c>
      <c r="E152" s="5">
        <v>8</v>
      </c>
      <c r="F152" s="5">
        <v>2.4874999999999998</v>
      </c>
      <c r="G152" t="s">
        <v>1852</v>
      </c>
      <c r="H152">
        <v>105</v>
      </c>
      <c r="I152" s="5">
        <v>8.7000000000000011</v>
      </c>
      <c r="J152" s="5">
        <v>2.5625</v>
      </c>
      <c r="K152" t="s">
        <v>1853</v>
      </c>
      <c r="L152">
        <v>98</v>
      </c>
      <c r="M152" s="5">
        <v>9.6000000000000014</v>
      </c>
      <c r="N152" s="5">
        <v>2</v>
      </c>
      <c r="O152" t="s">
        <v>1854</v>
      </c>
      <c r="P152">
        <v>97</v>
      </c>
      <c r="Q152" s="5">
        <v>9.7000000000000011</v>
      </c>
      <c r="R152" s="5">
        <v>1.3250000000000011</v>
      </c>
      <c r="S152" t="s">
        <v>1855</v>
      </c>
      <c r="T152">
        <v>114</v>
      </c>
      <c r="U152" s="5">
        <v>9.8500000000000014</v>
      </c>
      <c r="V152" s="5">
        <v>1.8000000000000007</v>
      </c>
      <c r="W152" t="s">
        <v>1856</v>
      </c>
      <c r="X152">
        <v>80</v>
      </c>
      <c r="Y152" s="5">
        <v>10.200000000000001</v>
      </c>
      <c r="Z152" s="5">
        <v>1.4000000000000004</v>
      </c>
      <c r="AA152" t="s">
        <v>1265</v>
      </c>
      <c r="AB152">
        <v>54</v>
      </c>
      <c r="AC152" s="5">
        <v>10.200000000000001</v>
      </c>
      <c r="AD152" s="5">
        <v>2.0999999999999996</v>
      </c>
      <c r="AE152" t="s">
        <v>2198</v>
      </c>
      <c r="AF152">
        <v>42</v>
      </c>
      <c r="AG152" s="5">
        <v>10.3</v>
      </c>
      <c r="AH152" s="5">
        <v>1.1499999999999986</v>
      </c>
      <c r="AI152" t="s">
        <v>2199</v>
      </c>
      <c r="AJ152" s="1">
        <v>6.6475395202703276E-25</v>
      </c>
      <c r="AK152" s="1">
        <v>0.10255060708700381</v>
      </c>
      <c r="AL152" s="1">
        <v>1.9568675790893053E-8</v>
      </c>
      <c r="AM152" s="1">
        <v>1.4238059620197419E-9</v>
      </c>
      <c r="AN152" s="1">
        <v>6.5231997581349788E-10</v>
      </c>
      <c r="AO152" s="1">
        <v>0</v>
      </c>
      <c r="AP152" s="1">
        <v>5.3872462046911096E-12</v>
      </c>
      <c r="AQ152" s="1">
        <v>6.5281113847959205E-13</v>
      </c>
      <c r="AR152" s="1">
        <v>2.8204750725345007E-2</v>
      </c>
      <c r="AS152" s="1">
        <v>6.2772845692934398E-3</v>
      </c>
      <c r="AT152" s="1">
        <v>6.4922811188597995E-3</v>
      </c>
      <c r="AU152" s="1">
        <v>2.5697589578488333E-7</v>
      </c>
      <c r="AV152" s="1">
        <v>2.2212466684656818E-5</v>
      </c>
      <c r="AW152" s="1">
        <v>1.6969540339584199E-6</v>
      </c>
      <c r="AX152" s="1">
        <v>0.99999999999999056</v>
      </c>
      <c r="AY152" s="1">
        <v>1</v>
      </c>
      <c r="AZ152" s="1">
        <v>0.23258951436270869</v>
      </c>
      <c r="BA152" s="1">
        <v>0.58689354523399206</v>
      </c>
      <c r="BB152" s="1">
        <v>0.11171698004376984</v>
      </c>
      <c r="BC152" s="1">
        <v>1</v>
      </c>
      <c r="BD152" s="1">
        <v>0.5410925326563063</v>
      </c>
      <c r="BE152" s="1">
        <v>0.87057375741258103</v>
      </c>
      <c r="BF152" s="1">
        <v>0.26714560328103454</v>
      </c>
      <c r="BG152" s="1">
        <v>0.34502038977840122</v>
      </c>
      <c r="BH152" s="1">
        <v>0.73635511182840108</v>
      </c>
      <c r="BI152" s="1">
        <v>0.16709763322839033</v>
      </c>
      <c r="BJ152" s="1">
        <v>1</v>
      </c>
      <c r="BK152" s="1">
        <v>0.99999998472350038</v>
      </c>
      <c r="BL152" s="1">
        <v>0.99999985606707953</v>
      </c>
    </row>
    <row r="153" spans="1:64" x14ac:dyDescent="0.2">
      <c r="A153" s="2" t="s">
        <v>1450</v>
      </c>
      <c r="B153" s="2" t="s">
        <v>2262</v>
      </c>
      <c r="C153">
        <v>1</v>
      </c>
      <c r="D153">
        <v>111</v>
      </c>
      <c r="E153" s="5">
        <v>11.200000000000001</v>
      </c>
      <c r="F153" s="5">
        <v>1.0999999999999996</v>
      </c>
      <c r="G153" t="s">
        <v>895</v>
      </c>
      <c r="H153">
        <v>105</v>
      </c>
      <c r="I153" s="5">
        <v>11.350000000000001</v>
      </c>
      <c r="J153" s="5">
        <v>1.0999999999999996</v>
      </c>
      <c r="K153" t="s">
        <v>1857</v>
      </c>
      <c r="L153">
        <v>98</v>
      </c>
      <c r="M153" s="5">
        <v>11.700000000000001</v>
      </c>
      <c r="N153" s="5">
        <v>0.90000000000000036</v>
      </c>
      <c r="O153" t="s">
        <v>1858</v>
      </c>
      <c r="P153">
        <v>97</v>
      </c>
      <c r="Q153" s="5">
        <v>11.5</v>
      </c>
      <c r="R153" s="5">
        <v>0.69999999999999929</v>
      </c>
      <c r="S153" t="s">
        <v>902</v>
      </c>
      <c r="T153">
        <v>114</v>
      </c>
      <c r="U153" s="5">
        <v>11.75</v>
      </c>
      <c r="V153" s="5">
        <v>0.59999999999999964</v>
      </c>
      <c r="W153" t="s">
        <v>1859</v>
      </c>
      <c r="X153">
        <v>80</v>
      </c>
      <c r="Y153" s="5">
        <v>11.95</v>
      </c>
      <c r="Z153" s="5">
        <v>0.54999999999999893</v>
      </c>
      <c r="AA153" t="s">
        <v>2200</v>
      </c>
      <c r="AB153">
        <v>54</v>
      </c>
      <c r="AC153" s="5">
        <v>11.8</v>
      </c>
      <c r="AD153" s="5">
        <v>0.80000000000000071</v>
      </c>
      <c r="AE153" t="s">
        <v>2201</v>
      </c>
      <c r="AF153">
        <v>42</v>
      </c>
      <c r="AG153" s="5">
        <v>11.9</v>
      </c>
      <c r="AH153" s="5">
        <v>0.5</v>
      </c>
      <c r="AI153" t="s">
        <v>2202</v>
      </c>
      <c r="AJ153" s="1">
        <v>1.6467999022009236E-18</v>
      </c>
      <c r="AK153" s="1">
        <v>0.78480936327179185</v>
      </c>
      <c r="AL153" s="1">
        <v>9.8766138806660742E-5</v>
      </c>
      <c r="AM153" s="1">
        <v>9.5462831376794233E-2</v>
      </c>
      <c r="AN153" s="1">
        <v>3.6800684188875721E-7</v>
      </c>
      <c r="AO153" s="1">
        <v>1.8340884366807586E-13</v>
      </c>
      <c r="AP153" s="1">
        <v>2.1015787110556516E-8</v>
      </c>
      <c r="AQ153" s="1">
        <v>4.0848378446423084E-7</v>
      </c>
      <c r="AR153" s="1">
        <v>0.17500867752361737</v>
      </c>
      <c r="AS153" s="1">
        <v>0.99997338133022107</v>
      </c>
      <c r="AT153" s="1">
        <v>7.0543755385462648E-3</v>
      </c>
      <c r="AU153" s="1">
        <v>8.4716358039749196E-8</v>
      </c>
      <c r="AV153" s="1">
        <v>1.668291563545754E-4</v>
      </c>
      <c r="AW153" s="1">
        <v>8.0879354749963106E-4</v>
      </c>
      <c r="AX153" s="1">
        <v>0.94206332883250388</v>
      </c>
      <c r="AY153" s="1">
        <v>0.99999947052451243</v>
      </c>
      <c r="AZ153" s="1">
        <v>2.4903863018344796E-2</v>
      </c>
      <c r="BA153" s="1">
        <v>0.51570454043617076</v>
      </c>
      <c r="BB153" s="1">
        <v>0.65684155062664884</v>
      </c>
      <c r="BC153" s="1">
        <v>0.2578585525012278</v>
      </c>
      <c r="BD153" s="1">
        <v>2.8604169983292849E-5</v>
      </c>
      <c r="BE153" s="1">
        <v>7.9113845812708306E-3</v>
      </c>
      <c r="BF153" s="1">
        <v>2.1198102198013991E-2</v>
      </c>
      <c r="BG153" s="1">
        <v>0.20774705052518017</v>
      </c>
      <c r="BH153" s="1">
        <v>0.96295702205545286</v>
      </c>
      <c r="BI153" s="1">
        <v>0.98374702264033953</v>
      </c>
      <c r="BJ153" s="1">
        <v>0.99999999317196209</v>
      </c>
      <c r="BK153" s="1">
        <v>0.99999999965623831</v>
      </c>
      <c r="BL153" s="1">
        <v>1</v>
      </c>
    </row>
    <row r="154" spans="1:64" x14ac:dyDescent="0.2">
      <c r="A154" s="2" t="s">
        <v>1451</v>
      </c>
      <c r="B154" s="2" t="s">
        <v>2262</v>
      </c>
      <c r="C154">
        <v>1</v>
      </c>
      <c r="D154">
        <v>111</v>
      </c>
      <c r="E154" s="5">
        <v>0.60000000000000009</v>
      </c>
      <c r="F154" s="5">
        <v>0.97500000000000009</v>
      </c>
      <c r="G154" t="s">
        <v>1860</v>
      </c>
      <c r="H154">
        <v>105</v>
      </c>
      <c r="I154" s="5">
        <v>1</v>
      </c>
      <c r="J154" s="5">
        <v>1.0125000000000002</v>
      </c>
      <c r="K154" t="s">
        <v>1861</v>
      </c>
      <c r="L154">
        <v>98</v>
      </c>
      <c r="M154" s="5">
        <v>1.3</v>
      </c>
      <c r="N154" s="5">
        <v>1.6333333333333333</v>
      </c>
      <c r="O154" t="s">
        <v>1862</v>
      </c>
      <c r="P154">
        <v>97</v>
      </c>
      <c r="Q154" s="5">
        <v>1.7000000000000002</v>
      </c>
      <c r="R154" s="5">
        <v>1.4250000000000003</v>
      </c>
      <c r="S154" t="s">
        <v>1863</v>
      </c>
      <c r="T154">
        <v>114</v>
      </c>
      <c r="U154" s="5">
        <v>1.5</v>
      </c>
      <c r="V154" s="5">
        <v>1.8000000000000003</v>
      </c>
      <c r="W154" t="s">
        <v>1864</v>
      </c>
      <c r="X154">
        <v>80</v>
      </c>
      <c r="Y154" s="5">
        <v>1.9500000000000002</v>
      </c>
      <c r="Z154" s="5">
        <v>1.75</v>
      </c>
      <c r="AA154" t="s">
        <v>2203</v>
      </c>
      <c r="AB154">
        <v>54</v>
      </c>
      <c r="AC154" s="5">
        <v>2.2000000000000002</v>
      </c>
      <c r="AD154" s="5">
        <v>2.3000000000000003</v>
      </c>
      <c r="AE154" t="s">
        <v>2204</v>
      </c>
      <c r="AF154">
        <v>42</v>
      </c>
      <c r="AG154" s="5">
        <v>1.9500000000000002</v>
      </c>
      <c r="AH154" s="5">
        <v>2.1</v>
      </c>
      <c r="AI154" t="s">
        <v>2205</v>
      </c>
      <c r="AJ154" s="1">
        <v>2.2778695258442266E-17</v>
      </c>
      <c r="AK154" s="1">
        <v>0.15388005515873626</v>
      </c>
      <c r="AL154" s="1">
        <v>7.6523839553144235E-5</v>
      </c>
      <c r="AM154" s="1">
        <v>6.2007452505952187E-9</v>
      </c>
      <c r="AN154" s="1">
        <v>3.6166078309918248E-7</v>
      </c>
      <c r="AO154" s="1">
        <v>5.2511506254404594E-10</v>
      </c>
      <c r="AP154" s="1">
        <v>8.3883122670158627E-11</v>
      </c>
      <c r="AQ154" s="1">
        <v>1.6727958906948004E-8</v>
      </c>
      <c r="AR154" s="1">
        <v>0.76016855063704492</v>
      </c>
      <c r="AS154" s="1">
        <v>8.7391273765481392E-3</v>
      </c>
      <c r="AT154" s="1">
        <v>0.11951812153473773</v>
      </c>
      <c r="AU154" s="1">
        <v>1.0914511474148236E-3</v>
      </c>
      <c r="AV154" s="1">
        <v>8.1294722709790435E-5</v>
      </c>
      <c r="AW154" s="1">
        <v>1.1957589831690374E-3</v>
      </c>
      <c r="AX154" s="1">
        <v>0.95578516719468865</v>
      </c>
      <c r="AY154" s="1">
        <v>0.99999986660785189</v>
      </c>
      <c r="AZ154" s="1">
        <v>0.5256706598495785</v>
      </c>
      <c r="BA154" s="1">
        <v>7.3960114246405695E-2</v>
      </c>
      <c r="BB154" s="1">
        <v>0.25738996194451058</v>
      </c>
      <c r="BC154" s="1">
        <v>0.99999767557423658</v>
      </c>
      <c r="BD154" s="1">
        <v>0.99999999526409056</v>
      </c>
      <c r="BE154" s="1">
        <v>0.95431474340353462</v>
      </c>
      <c r="BF154" s="1">
        <v>0.99766505194831512</v>
      </c>
      <c r="BG154" s="1">
        <v>0.97245219096610647</v>
      </c>
      <c r="BH154" s="1">
        <v>0.35656016081128095</v>
      </c>
      <c r="BI154" s="1">
        <v>0.71792912168431988</v>
      </c>
      <c r="BJ154" s="1">
        <v>0.99998429628694097</v>
      </c>
      <c r="BK154" s="1">
        <v>0.99999998387987699</v>
      </c>
      <c r="BL154" s="1">
        <v>1</v>
      </c>
    </row>
    <row r="155" spans="1:64" x14ac:dyDescent="0.2">
      <c r="A155" s="2" t="s">
        <v>1452</v>
      </c>
      <c r="B155" s="2" t="s">
        <v>2262</v>
      </c>
      <c r="C155">
        <v>1</v>
      </c>
      <c r="D155">
        <v>111</v>
      </c>
      <c r="E155" s="5">
        <v>5.7</v>
      </c>
      <c r="F155" s="5">
        <v>1</v>
      </c>
      <c r="G155" t="s">
        <v>1254</v>
      </c>
      <c r="H155">
        <v>105</v>
      </c>
      <c r="I155" s="5">
        <v>6</v>
      </c>
      <c r="J155" s="5">
        <v>1.0999999999999996</v>
      </c>
      <c r="K155" t="s">
        <v>1255</v>
      </c>
      <c r="L155">
        <v>98</v>
      </c>
      <c r="M155" s="5">
        <v>6.2</v>
      </c>
      <c r="N155" s="5">
        <v>1.0999999999999996</v>
      </c>
      <c r="O155" t="s">
        <v>914</v>
      </c>
      <c r="P155">
        <v>97</v>
      </c>
      <c r="Q155" s="5">
        <v>6</v>
      </c>
      <c r="R155" s="5">
        <v>1.1250000000000009</v>
      </c>
      <c r="S155" t="s">
        <v>1865</v>
      </c>
      <c r="T155">
        <v>114</v>
      </c>
      <c r="U155" s="5">
        <v>6.2</v>
      </c>
      <c r="V155" s="5">
        <v>1.1000000000000005</v>
      </c>
      <c r="W155" t="s">
        <v>280</v>
      </c>
      <c r="X155">
        <v>80</v>
      </c>
      <c r="Y155" s="5">
        <v>6.4</v>
      </c>
      <c r="Z155" s="5">
        <v>1.1833333333333336</v>
      </c>
      <c r="AA155" t="s">
        <v>2206</v>
      </c>
      <c r="AB155">
        <v>54</v>
      </c>
      <c r="AC155" s="5">
        <v>6.2</v>
      </c>
      <c r="AD155" s="5">
        <v>1.3000000000000007</v>
      </c>
      <c r="AE155" t="s">
        <v>2207</v>
      </c>
      <c r="AF155">
        <v>42</v>
      </c>
      <c r="AG155" s="5">
        <v>6.15</v>
      </c>
      <c r="AH155" s="5">
        <v>1.4000000000000004</v>
      </c>
      <c r="AI155" t="s">
        <v>1276</v>
      </c>
      <c r="AJ155" s="1">
        <v>3.2389846589699775E-7</v>
      </c>
      <c r="AK155" s="1">
        <v>0.90860332226525986</v>
      </c>
      <c r="AL155" s="1">
        <v>3.0984218237377736E-2</v>
      </c>
      <c r="AM155" s="1">
        <v>0.61863649340812232</v>
      </c>
      <c r="AN155" s="1">
        <v>2.7964984506811952E-4</v>
      </c>
      <c r="AO155" s="1">
        <v>4.2327433402711279E-7</v>
      </c>
      <c r="AP155" s="1">
        <v>1.7781071889627631E-2</v>
      </c>
      <c r="AQ155" s="1">
        <v>7.6120473620457929E-2</v>
      </c>
      <c r="AR155" s="1">
        <v>0.97723609375715836</v>
      </c>
      <c r="AS155" s="1">
        <v>0.99999999999998612</v>
      </c>
      <c r="AT155" s="1">
        <v>0.22843575985150488</v>
      </c>
      <c r="AU155" s="1">
        <v>1.789012225533515E-3</v>
      </c>
      <c r="AV155" s="1">
        <v>0.75554440846599091</v>
      </c>
      <c r="AW155" s="1">
        <v>0.94024990646274242</v>
      </c>
      <c r="AX155" s="1">
        <v>0.99987315477057115</v>
      </c>
      <c r="AY155" s="1">
        <v>0.99997801499376116</v>
      </c>
      <c r="AZ155" s="1">
        <v>0.28657649536349972</v>
      </c>
      <c r="BA155" s="1">
        <v>0.99999999582129895</v>
      </c>
      <c r="BB155" s="1">
        <v>0.99999999999903089</v>
      </c>
      <c r="BC155" s="1">
        <v>0.61192340203516338</v>
      </c>
      <c r="BD155" s="1">
        <v>1.0988378512324926E-2</v>
      </c>
      <c r="BE155" s="1">
        <v>0.96153171807817694</v>
      </c>
      <c r="BF155" s="1">
        <v>0.99649159706308132</v>
      </c>
      <c r="BG155" s="1">
        <v>0.94488499706348805</v>
      </c>
      <c r="BH155" s="1">
        <v>1</v>
      </c>
      <c r="BI155" s="1">
        <v>1</v>
      </c>
      <c r="BJ155" s="1">
        <v>0.98236309726860205</v>
      </c>
      <c r="BK155" s="1">
        <v>0.97920424037498022</v>
      </c>
      <c r="BL155" s="1">
        <v>1</v>
      </c>
    </row>
    <row r="156" spans="1:64" x14ac:dyDescent="0.2">
      <c r="A156" s="2" t="s">
        <v>1453</v>
      </c>
      <c r="B156" s="2" t="s">
        <v>2262</v>
      </c>
      <c r="C156">
        <v>1</v>
      </c>
      <c r="D156">
        <v>111</v>
      </c>
      <c r="E156" s="5">
        <v>6</v>
      </c>
      <c r="F156" s="5">
        <v>1.0999999999999996</v>
      </c>
      <c r="G156" t="s">
        <v>1255</v>
      </c>
      <c r="H156">
        <v>105</v>
      </c>
      <c r="I156" s="5">
        <v>6</v>
      </c>
      <c r="J156" s="5">
        <v>1.0999999999999996</v>
      </c>
      <c r="K156" t="s">
        <v>1255</v>
      </c>
      <c r="L156">
        <v>98</v>
      </c>
      <c r="M156" s="5">
        <v>6.15</v>
      </c>
      <c r="N156" s="5">
        <v>1</v>
      </c>
      <c r="O156" t="s">
        <v>917</v>
      </c>
      <c r="P156">
        <v>97</v>
      </c>
      <c r="Q156" s="5">
        <v>6</v>
      </c>
      <c r="R156" s="5">
        <v>1.125</v>
      </c>
      <c r="S156" t="s">
        <v>1866</v>
      </c>
      <c r="T156">
        <v>114</v>
      </c>
      <c r="U156" s="5">
        <v>6.3500000000000005</v>
      </c>
      <c r="V156" s="5">
        <v>1.4000000000000004</v>
      </c>
      <c r="W156" t="s">
        <v>1867</v>
      </c>
      <c r="X156">
        <v>80</v>
      </c>
      <c r="Y156" s="5">
        <v>6.65</v>
      </c>
      <c r="Z156" s="5">
        <v>1.2000000000000002</v>
      </c>
      <c r="AA156" t="s">
        <v>2208</v>
      </c>
      <c r="AB156">
        <v>54</v>
      </c>
      <c r="AC156" s="5">
        <v>6.3000000000000007</v>
      </c>
      <c r="AD156" s="5">
        <v>1.25</v>
      </c>
      <c r="AE156" t="s">
        <v>2209</v>
      </c>
      <c r="AF156">
        <v>42</v>
      </c>
      <c r="AG156" s="5">
        <v>6.25</v>
      </c>
      <c r="AH156" s="5">
        <v>1.1000000000000005</v>
      </c>
      <c r="AI156" t="s">
        <v>280</v>
      </c>
      <c r="AJ156" s="1">
        <v>2.09744734319107E-7</v>
      </c>
      <c r="AK156" s="1">
        <v>0.99999999999993461</v>
      </c>
      <c r="AL156" s="1">
        <v>0.97357416853781775</v>
      </c>
      <c r="AM156" s="1">
        <v>0.99967946021560516</v>
      </c>
      <c r="AN156" s="1">
        <v>9.5167251219092641E-3</v>
      </c>
      <c r="AO156" s="1">
        <v>3.6428523857434669E-6</v>
      </c>
      <c r="AP156" s="1">
        <v>2.3187532137156741E-2</v>
      </c>
      <c r="AQ156" s="1">
        <v>0.59953513067321762</v>
      </c>
      <c r="AR156" s="1">
        <v>0.99985010533756069</v>
      </c>
      <c r="AS156" s="1">
        <v>0.99999998597287165</v>
      </c>
      <c r="AT156" s="1">
        <v>5.4432337116267715E-2</v>
      </c>
      <c r="AU156" s="1">
        <v>4.1126329881624457E-5</v>
      </c>
      <c r="AV156" s="1">
        <v>8.4283474688981341E-2</v>
      </c>
      <c r="AW156" s="1">
        <v>0.8762203249626801</v>
      </c>
      <c r="AX156" s="1">
        <v>0.99999999999999833</v>
      </c>
      <c r="AY156" s="1">
        <v>0.80185115539708129</v>
      </c>
      <c r="AZ156" s="1">
        <v>5.692925242256508E-3</v>
      </c>
      <c r="BA156" s="1">
        <v>0.72504128734586826</v>
      </c>
      <c r="BB156" s="1">
        <v>0.99999330177123724</v>
      </c>
      <c r="BC156" s="1">
        <v>0.4556410226920341</v>
      </c>
      <c r="BD156" s="1">
        <v>1.333731241784708E-3</v>
      </c>
      <c r="BE156" s="1">
        <v>0.43606348834930975</v>
      </c>
      <c r="BF156" s="1">
        <v>0.99893081661782701</v>
      </c>
      <c r="BG156" s="1">
        <v>0.69928291163295353</v>
      </c>
      <c r="BH156" s="1">
        <v>0.99999999999970135</v>
      </c>
      <c r="BI156" s="1">
        <v>0.99999999999830513</v>
      </c>
      <c r="BJ156" s="1">
        <v>0.99871517714842295</v>
      </c>
      <c r="BK156" s="1">
        <v>0.70594107498407443</v>
      </c>
      <c r="BL156" s="1">
        <v>0.99999975820942988</v>
      </c>
    </row>
    <row r="157" spans="1:64" x14ac:dyDescent="0.2">
      <c r="A157" s="2" t="s">
        <v>1454</v>
      </c>
      <c r="B157" s="2" t="s">
        <v>2262</v>
      </c>
      <c r="C157">
        <v>1</v>
      </c>
      <c r="D157">
        <v>111</v>
      </c>
      <c r="E157" s="5">
        <v>5.9</v>
      </c>
      <c r="F157" s="5">
        <v>1.0999999999999996</v>
      </c>
      <c r="G157" t="s">
        <v>909</v>
      </c>
      <c r="H157">
        <v>105</v>
      </c>
      <c r="I157" s="5">
        <v>6</v>
      </c>
      <c r="J157" s="5">
        <v>1.0875000000000004</v>
      </c>
      <c r="K157" t="s">
        <v>1868</v>
      </c>
      <c r="L157">
        <v>98</v>
      </c>
      <c r="M157" s="5">
        <v>6.2</v>
      </c>
      <c r="N157" s="5">
        <v>1</v>
      </c>
      <c r="O157" t="s">
        <v>917</v>
      </c>
      <c r="P157">
        <v>97</v>
      </c>
      <c r="Q157" s="5">
        <v>6.1000000000000005</v>
      </c>
      <c r="R157" s="5">
        <v>1.2250000000000005</v>
      </c>
      <c r="S157" t="s">
        <v>1869</v>
      </c>
      <c r="T157">
        <v>114</v>
      </c>
      <c r="U157" s="5">
        <v>6.2</v>
      </c>
      <c r="V157" s="5">
        <v>1.4000000000000004</v>
      </c>
      <c r="W157" t="s">
        <v>1867</v>
      </c>
      <c r="X157">
        <v>80</v>
      </c>
      <c r="Y157" s="5">
        <v>6.6000000000000005</v>
      </c>
      <c r="Z157" s="5">
        <v>1.3999999999999995</v>
      </c>
      <c r="AA157" t="s">
        <v>2210</v>
      </c>
      <c r="AB157">
        <v>54</v>
      </c>
      <c r="AC157" s="5">
        <v>6.3500000000000005</v>
      </c>
      <c r="AD157" s="5">
        <v>1.25</v>
      </c>
      <c r="AE157" t="s">
        <v>2209</v>
      </c>
      <c r="AF157">
        <v>42</v>
      </c>
      <c r="AG157" s="5">
        <v>6.4</v>
      </c>
      <c r="AH157" s="5">
        <v>1.2999999999999998</v>
      </c>
      <c r="AI157" t="s">
        <v>2211</v>
      </c>
      <c r="AJ157" s="1">
        <v>2.4432012322260558E-7</v>
      </c>
      <c r="AK157" s="1">
        <v>0.99998388954455175</v>
      </c>
      <c r="AL157" s="1">
        <v>0.60955077140135139</v>
      </c>
      <c r="AM157" s="1">
        <v>0.95975146389269017</v>
      </c>
      <c r="AN157" s="1">
        <v>4.5690536006746107E-3</v>
      </c>
      <c r="AO157" s="1">
        <v>1.9656299393711052E-6</v>
      </c>
      <c r="AP157" s="1">
        <v>4.7887289740530248E-3</v>
      </c>
      <c r="AQ157" s="1">
        <v>0.11706162220674254</v>
      </c>
      <c r="AR157" s="1">
        <v>0.99967820715296396</v>
      </c>
      <c r="AS157" s="1">
        <v>0.99999999915306137</v>
      </c>
      <c r="AT157" s="1">
        <v>0.1643062131140326</v>
      </c>
      <c r="AU157" s="1">
        <v>2.6900399435247913E-4</v>
      </c>
      <c r="AV157" s="1">
        <v>9.2311438418950287E-2</v>
      </c>
      <c r="AW157" s="1">
        <v>0.64767826726611899</v>
      </c>
      <c r="AX157" s="1">
        <v>0.99999999999724287</v>
      </c>
      <c r="AY157" s="1">
        <v>0.98137292531413756</v>
      </c>
      <c r="AZ157" s="1">
        <v>2.8079868458329882E-2</v>
      </c>
      <c r="BA157" s="1">
        <v>0.78202809486508684</v>
      </c>
      <c r="BB157" s="1">
        <v>0.99940462502712568</v>
      </c>
      <c r="BC157" s="1">
        <v>0.70809663397573308</v>
      </c>
      <c r="BD157" s="1">
        <v>4.7983661713965065E-3</v>
      </c>
      <c r="BE157" s="1">
        <v>0.40516395335224364</v>
      </c>
      <c r="BF157" s="1">
        <v>0.96574705671484662</v>
      </c>
      <c r="BG157" s="1">
        <v>0.75037412414400317</v>
      </c>
      <c r="BH157" s="1">
        <v>0.99999997465596502</v>
      </c>
      <c r="BI157" s="1">
        <v>1</v>
      </c>
      <c r="BJ157" s="1">
        <v>0.99999209540636347</v>
      </c>
      <c r="BK157" s="1">
        <v>0.98900188865957961</v>
      </c>
      <c r="BL157" s="1">
        <v>0.99999999999257849</v>
      </c>
    </row>
    <row r="158" spans="1:64" x14ac:dyDescent="0.2">
      <c r="A158" s="2" t="s">
        <v>1455</v>
      </c>
      <c r="B158" s="2" t="s">
        <v>2262</v>
      </c>
      <c r="C158">
        <v>1</v>
      </c>
      <c r="D158">
        <v>111</v>
      </c>
      <c r="E158" s="5">
        <v>6</v>
      </c>
      <c r="F158" s="5">
        <v>1</v>
      </c>
      <c r="G158" t="s">
        <v>273</v>
      </c>
      <c r="H158">
        <v>105</v>
      </c>
      <c r="I158" s="5">
        <v>6.1000000000000005</v>
      </c>
      <c r="J158" s="5">
        <v>0.96249999999999947</v>
      </c>
      <c r="K158" t="s">
        <v>1870</v>
      </c>
      <c r="L158">
        <v>98</v>
      </c>
      <c r="M158" s="5">
        <v>6.15</v>
      </c>
      <c r="N158" s="5">
        <v>1.0999999999999996</v>
      </c>
      <c r="O158" t="s">
        <v>914</v>
      </c>
      <c r="P158">
        <v>97</v>
      </c>
      <c r="Q158" s="5">
        <v>6</v>
      </c>
      <c r="R158" s="5">
        <v>1.0999999999999996</v>
      </c>
      <c r="S158" t="s">
        <v>910</v>
      </c>
      <c r="T158">
        <v>114</v>
      </c>
      <c r="U158" s="5">
        <v>6.2</v>
      </c>
      <c r="V158" s="5">
        <v>1.4000000000000004</v>
      </c>
      <c r="W158" t="s">
        <v>1276</v>
      </c>
      <c r="X158">
        <v>80</v>
      </c>
      <c r="Y158" s="5">
        <v>6.5</v>
      </c>
      <c r="Z158" s="5">
        <v>1.2999999999999998</v>
      </c>
      <c r="AA158" t="s">
        <v>2212</v>
      </c>
      <c r="AB158">
        <v>54</v>
      </c>
      <c r="AC158" s="5">
        <v>6.2</v>
      </c>
      <c r="AD158" s="5">
        <v>1.0999999999999996</v>
      </c>
      <c r="AE158" t="s">
        <v>2213</v>
      </c>
      <c r="AF158">
        <v>42</v>
      </c>
      <c r="AG158" s="5">
        <v>6.0500000000000007</v>
      </c>
      <c r="AH158" s="5">
        <v>1.5499999999999998</v>
      </c>
      <c r="AI158" t="s">
        <v>2214</v>
      </c>
      <c r="AJ158" s="1">
        <v>3.6343430425400452E-4</v>
      </c>
      <c r="AK158" s="1">
        <v>0.9959466389638898</v>
      </c>
      <c r="AL158" s="1">
        <v>0.91569703018955417</v>
      </c>
      <c r="AM158" s="1">
        <v>0.99995527579210974</v>
      </c>
      <c r="AN158" s="1">
        <v>0.38184282696917315</v>
      </c>
      <c r="AO158" s="1">
        <v>1.1666268617160913E-4</v>
      </c>
      <c r="AP158" s="1">
        <v>6.8141571719098737E-2</v>
      </c>
      <c r="AQ158" s="1">
        <v>0.99569068719623222</v>
      </c>
      <c r="AR158" s="1">
        <v>0.99999999999999445</v>
      </c>
      <c r="AS158" s="1">
        <v>1</v>
      </c>
      <c r="AT158" s="1">
        <v>0.99997790771012751</v>
      </c>
      <c r="AU158" s="1">
        <v>2.5359396900433651E-2</v>
      </c>
      <c r="AV158" s="1">
        <v>0.8092329784395762</v>
      </c>
      <c r="AW158" s="1">
        <v>0.99999999999999989</v>
      </c>
      <c r="AX158" s="1">
        <v>0.99999999734958722</v>
      </c>
      <c r="AY158" s="1">
        <v>0.99999999992908184</v>
      </c>
      <c r="AZ158" s="1">
        <v>0.10141081690850462</v>
      </c>
      <c r="BA158" s="1">
        <v>0.97371872292196238</v>
      </c>
      <c r="BB158" s="1">
        <v>1</v>
      </c>
      <c r="BC158" s="1">
        <v>0.99848606133932916</v>
      </c>
      <c r="BD158" s="1">
        <v>1.2134348342528023E-2</v>
      </c>
      <c r="BE158" s="1">
        <v>0.63421509384617814</v>
      </c>
      <c r="BF158" s="1">
        <v>0.99999999997989908</v>
      </c>
      <c r="BG158" s="1">
        <v>0.33386524510452742</v>
      </c>
      <c r="BH158" s="1">
        <v>0.99983727392881871</v>
      </c>
      <c r="BI158" s="1">
        <v>0.99999999999999023</v>
      </c>
      <c r="BJ158" s="1">
        <v>0.99998250912892517</v>
      </c>
      <c r="BK158" s="1">
        <v>0.4922279774589533</v>
      </c>
      <c r="BL158" s="1">
        <v>0.9987495648351129</v>
      </c>
    </row>
    <row r="159" spans="1:64" x14ac:dyDescent="0.2">
      <c r="A159" s="2" t="s">
        <v>1456</v>
      </c>
      <c r="B159" s="2" t="s">
        <v>2262</v>
      </c>
      <c r="C159">
        <v>1</v>
      </c>
      <c r="D159">
        <v>111</v>
      </c>
      <c r="E159" s="5">
        <v>0.95000000000000007</v>
      </c>
      <c r="F159" s="5">
        <v>2.2750000000000004</v>
      </c>
      <c r="G159" t="s">
        <v>1871</v>
      </c>
      <c r="H159">
        <v>105</v>
      </c>
      <c r="I159" s="5">
        <v>1.8</v>
      </c>
      <c r="J159" s="5">
        <v>2.7250000000000001</v>
      </c>
      <c r="K159" t="s">
        <v>1872</v>
      </c>
      <c r="L159">
        <v>98</v>
      </c>
      <c r="M159" s="5">
        <v>2.4333333333333336</v>
      </c>
      <c r="N159" s="5">
        <v>2.2999999999999998</v>
      </c>
      <c r="O159" t="s">
        <v>1873</v>
      </c>
      <c r="P159">
        <v>97</v>
      </c>
      <c r="Q159" s="5">
        <v>2.9000000000000004</v>
      </c>
      <c r="R159" s="5">
        <v>2.7499999999999996</v>
      </c>
      <c r="S159" t="s">
        <v>1874</v>
      </c>
      <c r="T159">
        <v>114</v>
      </c>
      <c r="U159" s="5">
        <v>2.6</v>
      </c>
      <c r="V159" s="5">
        <v>3.5000000000000004</v>
      </c>
      <c r="W159" t="s">
        <v>1875</v>
      </c>
      <c r="X159">
        <v>80</v>
      </c>
      <c r="Y159" s="5">
        <v>3.45</v>
      </c>
      <c r="Z159" s="5">
        <v>3.4000000000000004</v>
      </c>
      <c r="AA159" t="s">
        <v>2215</v>
      </c>
      <c r="AB159">
        <v>54</v>
      </c>
      <c r="AC159" s="5">
        <v>3.4000000000000004</v>
      </c>
      <c r="AD159" s="5">
        <v>2.7</v>
      </c>
      <c r="AE159" t="s">
        <v>2216</v>
      </c>
      <c r="AF159">
        <v>42</v>
      </c>
      <c r="AG159" s="5">
        <v>3.2</v>
      </c>
      <c r="AH159" s="5">
        <v>1.7000000000000002</v>
      </c>
      <c r="AI159" t="s">
        <v>2217</v>
      </c>
      <c r="AJ159" s="1">
        <v>6.0488338440872338E-11</v>
      </c>
      <c r="AK159" s="1">
        <v>0.5440748329997831</v>
      </c>
      <c r="AL159" s="1">
        <v>1.1148368923752372E-3</v>
      </c>
      <c r="AM159" s="1">
        <v>7.5939725308060702E-7</v>
      </c>
      <c r="AN159" s="1">
        <v>8.1293885970090685E-4</v>
      </c>
      <c r="AO159" s="1">
        <v>1.33995452289426E-7</v>
      </c>
      <c r="AP159" s="1">
        <v>4.3416127961659612E-5</v>
      </c>
      <c r="AQ159" s="1">
        <v>7.1897860990377538E-6</v>
      </c>
      <c r="AR159" s="1">
        <v>0.79386354279163274</v>
      </c>
      <c r="AS159" s="1">
        <v>2.1766658773046732E-2</v>
      </c>
      <c r="AT159" s="1">
        <v>0.80515868145753999</v>
      </c>
      <c r="AU159" s="1">
        <v>4.6412990579917102E-3</v>
      </c>
      <c r="AV159" s="1">
        <v>8.008356894381008E-2</v>
      </c>
      <c r="AW159" s="1">
        <v>1.4428536696773575E-2</v>
      </c>
      <c r="AX159" s="1">
        <v>0.99134068327775715</v>
      </c>
      <c r="AY159" s="1">
        <v>1</v>
      </c>
      <c r="AZ159" s="1">
        <v>0.79481599872413988</v>
      </c>
      <c r="BA159" s="1">
        <v>0.9960230809030961</v>
      </c>
      <c r="BB159" s="1">
        <v>0.75092303907378588</v>
      </c>
      <c r="BC159" s="1">
        <v>0.97149589664567815</v>
      </c>
      <c r="BD159" s="1">
        <v>0.99999999994271971</v>
      </c>
      <c r="BE159" s="1">
        <v>1</v>
      </c>
      <c r="BF159" s="1">
        <v>0.99999871746677504</v>
      </c>
      <c r="BG159" s="1">
        <v>0.67134143595537821</v>
      </c>
      <c r="BH159" s="1">
        <v>0.98828765907073046</v>
      </c>
      <c r="BI159" s="1">
        <v>0.65470276740873568</v>
      </c>
      <c r="BJ159" s="1">
        <v>0.99999999999999989</v>
      </c>
      <c r="BK159" s="1">
        <v>0.99999999999999623</v>
      </c>
      <c r="BL159" s="1">
        <v>0.99999999757994762</v>
      </c>
    </row>
    <row r="160" spans="1:64" x14ac:dyDescent="0.2">
      <c r="A160" s="2" t="s">
        <v>1457</v>
      </c>
      <c r="B160" s="2" t="s">
        <v>2262</v>
      </c>
      <c r="C160">
        <v>1</v>
      </c>
      <c r="D160">
        <v>111</v>
      </c>
      <c r="E160" s="5">
        <v>6</v>
      </c>
      <c r="F160" s="5">
        <v>0.875</v>
      </c>
      <c r="G160" t="s">
        <v>1876</v>
      </c>
      <c r="H160">
        <v>105</v>
      </c>
      <c r="I160" s="5">
        <v>6.1000000000000005</v>
      </c>
      <c r="J160" s="5">
        <v>1</v>
      </c>
      <c r="K160" t="s">
        <v>917</v>
      </c>
      <c r="L160">
        <v>98</v>
      </c>
      <c r="M160" s="5">
        <v>6.45</v>
      </c>
      <c r="N160" s="5">
        <v>0.80000000000000071</v>
      </c>
      <c r="O160" t="s">
        <v>1877</v>
      </c>
      <c r="P160">
        <v>97</v>
      </c>
      <c r="Q160" s="5">
        <v>6.2</v>
      </c>
      <c r="R160" s="5">
        <v>0.82499999999999929</v>
      </c>
      <c r="S160" t="s">
        <v>1878</v>
      </c>
      <c r="T160">
        <v>114</v>
      </c>
      <c r="U160" s="5">
        <v>6.45</v>
      </c>
      <c r="V160" s="5">
        <v>0.90000000000000036</v>
      </c>
      <c r="W160" t="s">
        <v>1879</v>
      </c>
      <c r="X160">
        <v>80</v>
      </c>
      <c r="Y160" s="5">
        <v>6.8000000000000007</v>
      </c>
      <c r="Z160" s="5">
        <v>0.79999999999999982</v>
      </c>
      <c r="AA160" t="s">
        <v>2218</v>
      </c>
      <c r="AB160">
        <v>54</v>
      </c>
      <c r="AC160" s="5">
        <v>6.3500000000000005</v>
      </c>
      <c r="AD160" s="5">
        <v>1.1000000000000005</v>
      </c>
      <c r="AE160" t="s">
        <v>2219</v>
      </c>
      <c r="AF160">
        <v>42</v>
      </c>
      <c r="AG160" s="5">
        <v>6.6000000000000005</v>
      </c>
      <c r="AH160" s="5">
        <v>0.89999999999999947</v>
      </c>
      <c r="AI160" t="s">
        <v>2220</v>
      </c>
      <c r="AJ160" s="1">
        <v>3.3052229087000616E-13</v>
      </c>
      <c r="AK160" s="1">
        <v>0.99955383946270704</v>
      </c>
      <c r="AL160" s="1">
        <v>2.4008672456780067E-3</v>
      </c>
      <c r="AM160" s="1">
        <v>0.88842760411101751</v>
      </c>
      <c r="AN160" s="1">
        <v>1.1028722364103682E-4</v>
      </c>
      <c r="AO160" s="1">
        <v>6.2996274863280632E-11</v>
      </c>
      <c r="AP160" s="1">
        <v>6.6271116959060183E-4</v>
      </c>
      <c r="AQ160" s="1">
        <v>1.0999902453403543E-3</v>
      </c>
      <c r="AR160" s="1">
        <v>0.15891272815667756</v>
      </c>
      <c r="AS160" s="1">
        <v>0.99999999949243079</v>
      </c>
      <c r="AT160" s="1">
        <v>2.093249311938794E-2</v>
      </c>
      <c r="AU160" s="1">
        <v>1.2992003062262114E-7</v>
      </c>
      <c r="AV160" s="1">
        <v>3.3556671110184122E-2</v>
      </c>
      <c r="AW160" s="1">
        <v>3.7126915200534238E-2</v>
      </c>
      <c r="AX160" s="1">
        <v>0.66176805534893035</v>
      </c>
      <c r="AY160" s="1">
        <v>0.99999999999546807</v>
      </c>
      <c r="AZ160" s="1">
        <v>3.5531535538889658E-2</v>
      </c>
      <c r="BA160" s="1">
        <v>0.99999523270375523</v>
      </c>
      <c r="BB160" s="1">
        <v>0.99988670783480649</v>
      </c>
      <c r="BC160" s="1">
        <v>0.19451447702259372</v>
      </c>
      <c r="BD160" s="1">
        <v>6.2661531934349313E-6</v>
      </c>
      <c r="BE160" s="1">
        <v>0.18953940191542151</v>
      </c>
      <c r="BF160" s="1">
        <v>0.17983788672742629</v>
      </c>
      <c r="BG160" s="1">
        <v>0.11958875407258751</v>
      </c>
      <c r="BH160" s="1">
        <v>0.99999999999402134</v>
      </c>
      <c r="BI160" s="1">
        <v>0.99999998382391719</v>
      </c>
      <c r="BJ160" s="1">
        <v>0.83638619859146068</v>
      </c>
      <c r="BK160" s="1">
        <v>0.98305621017058586</v>
      </c>
      <c r="BL160" s="1">
        <v>1</v>
      </c>
    </row>
    <row r="161" spans="1:64" x14ac:dyDescent="0.2">
      <c r="A161" s="2" t="s">
        <v>1458</v>
      </c>
      <c r="B161" s="2" t="s">
        <v>2262</v>
      </c>
      <c r="C161">
        <v>1</v>
      </c>
      <c r="D161">
        <v>111</v>
      </c>
      <c r="E161" s="5">
        <v>9.7000000000000011</v>
      </c>
      <c r="F161" s="5">
        <v>1.6749999999999989</v>
      </c>
      <c r="G161" t="s">
        <v>2221</v>
      </c>
      <c r="H161">
        <v>105</v>
      </c>
      <c r="I161" s="5">
        <v>10.100000000000001</v>
      </c>
      <c r="J161" s="5">
        <v>1.7249999999999996</v>
      </c>
      <c r="K161" t="s">
        <v>2222</v>
      </c>
      <c r="L161">
        <v>98</v>
      </c>
      <c r="M161" s="5">
        <v>10.5</v>
      </c>
      <c r="N161" s="5">
        <v>1.7999999999999989</v>
      </c>
      <c r="O161" t="s">
        <v>2223</v>
      </c>
      <c r="P161">
        <v>97</v>
      </c>
      <c r="Q161" s="5">
        <v>10.8</v>
      </c>
      <c r="R161" s="5">
        <v>1.625</v>
      </c>
      <c r="S161" t="s">
        <v>2224</v>
      </c>
      <c r="T161">
        <v>114</v>
      </c>
      <c r="U161" s="5">
        <v>11.3</v>
      </c>
      <c r="V161" s="5">
        <v>1.5999999999999996</v>
      </c>
      <c r="W161" t="s">
        <v>2225</v>
      </c>
      <c r="X161">
        <v>80</v>
      </c>
      <c r="Y161" s="5">
        <v>11.9</v>
      </c>
      <c r="Z161" s="5">
        <v>1.4499999999999993</v>
      </c>
      <c r="AA161" t="s">
        <v>2226</v>
      </c>
      <c r="AB161">
        <v>54</v>
      </c>
      <c r="AC161" s="5">
        <v>11.700000000000001</v>
      </c>
      <c r="AD161" s="5">
        <v>1.7000000000000011</v>
      </c>
      <c r="AE161" t="s">
        <v>2227</v>
      </c>
      <c r="AF161">
        <v>42</v>
      </c>
      <c r="AG161" s="5">
        <v>11.55</v>
      </c>
      <c r="AH161" s="5">
        <v>1.3000000000000007</v>
      </c>
      <c r="AI161" t="s">
        <v>2228</v>
      </c>
      <c r="AJ161" s="1">
        <v>5.5285495342096454E-36</v>
      </c>
      <c r="AK161" s="1">
        <v>0.53989706922132386</v>
      </c>
      <c r="AL161" s="1">
        <v>6.6268617547982078E-4</v>
      </c>
      <c r="AM161" s="1">
        <v>1.2661527715174259E-7</v>
      </c>
      <c r="AN161" s="1">
        <v>4.0412118096355698E-14</v>
      </c>
      <c r="AO161" s="1">
        <v>0</v>
      </c>
      <c r="AP161" s="1">
        <v>0</v>
      </c>
      <c r="AQ161" s="1">
        <v>1.0258460747536446E-11</v>
      </c>
      <c r="AR161" s="1">
        <v>0.69980757840134999</v>
      </c>
      <c r="AS161" s="1">
        <v>7.1968182862974794E-3</v>
      </c>
      <c r="AT161" s="1">
        <v>4.5232199263889328E-7</v>
      </c>
      <c r="AU161" s="1">
        <v>6.5281113847959205E-14</v>
      </c>
      <c r="AV161" s="1">
        <v>3.7213343517805697E-11</v>
      </c>
      <c r="AW161" s="1">
        <v>7.3076326734256014E-7</v>
      </c>
      <c r="AX161" s="1">
        <v>0.96134972672270003</v>
      </c>
      <c r="AY161" s="1">
        <v>1.426356658482586E-2</v>
      </c>
      <c r="AZ161" s="1">
        <v>9.7994771630638411E-8</v>
      </c>
      <c r="BA161" s="1">
        <v>2.8734517164563655E-6</v>
      </c>
      <c r="BB161" s="1">
        <v>2.0820390986830972E-3</v>
      </c>
      <c r="BC161" s="1">
        <v>0.87263122631989609</v>
      </c>
      <c r="BD161" s="1">
        <v>3.3891657592333146E-4</v>
      </c>
      <c r="BE161" s="1">
        <v>2.0706683684936777E-3</v>
      </c>
      <c r="BF161" s="1">
        <v>0.16977577230970842</v>
      </c>
      <c r="BG161" s="1">
        <v>0.12582260840834458</v>
      </c>
      <c r="BH161" s="1">
        <v>0.25322708541135674</v>
      </c>
      <c r="BI161" s="1">
        <v>0.99303021360255095</v>
      </c>
      <c r="BJ161" s="1">
        <v>1</v>
      </c>
      <c r="BK161" s="1">
        <v>0.99999946962467401</v>
      </c>
      <c r="BL161" s="1">
        <v>0.9999995141677861</v>
      </c>
    </row>
    <row r="162" spans="1:64" x14ac:dyDescent="0.2">
      <c r="A162" s="2" t="s">
        <v>1459</v>
      </c>
      <c r="B162" s="2" t="s">
        <v>2262</v>
      </c>
      <c r="C162">
        <v>1</v>
      </c>
      <c r="D162">
        <v>111</v>
      </c>
      <c r="E162" s="5">
        <v>7.2</v>
      </c>
      <c r="F162" s="5">
        <v>0.97500000000000053</v>
      </c>
      <c r="G162" t="s">
        <v>1880</v>
      </c>
      <c r="H162">
        <v>105</v>
      </c>
      <c r="I162" s="5">
        <v>7.1000000000000005</v>
      </c>
      <c r="J162" s="5">
        <v>1.2500000000000018</v>
      </c>
      <c r="K162" t="s">
        <v>1881</v>
      </c>
      <c r="L162">
        <v>98</v>
      </c>
      <c r="M162" s="5">
        <v>7.2</v>
      </c>
      <c r="N162" s="5">
        <v>1.2999999999999998</v>
      </c>
      <c r="O162" t="s">
        <v>278</v>
      </c>
      <c r="P162">
        <v>97</v>
      </c>
      <c r="Q162" s="5">
        <v>6.8000000000000007</v>
      </c>
      <c r="R162" s="5">
        <v>1.5125000000000002</v>
      </c>
      <c r="S162" t="s">
        <v>1882</v>
      </c>
      <c r="T162">
        <v>114</v>
      </c>
      <c r="U162" s="5">
        <v>7.2000000000000011</v>
      </c>
      <c r="V162" s="5">
        <v>1.5999999999999996</v>
      </c>
      <c r="W162" t="s">
        <v>1274</v>
      </c>
      <c r="X162">
        <v>80</v>
      </c>
      <c r="Y162" s="5">
        <v>7.0500000000000007</v>
      </c>
      <c r="Z162" s="5">
        <v>1.3999999999999995</v>
      </c>
      <c r="AA162" t="s">
        <v>1271</v>
      </c>
      <c r="AB162">
        <v>54</v>
      </c>
      <c r="AC162" s="5">
        <v>7.4</v>
      </c>
      <c r="AD162" s="5">
        <v>1.5999999999999996</v>
      </c>
      <c r="AE162" t="s">
        <v>2229</v>
      </c>
      <c r="AF162">
        <v>42</v>
      </c>
      <c r="AG162" s="5">
        <v>6.7</v>
      </c>
      <c r="AH162" s="5">
        <v>1.6500000000000004</v>
      </c>
      <c r="AI162" t="s">
        <v>2230</v>
      </c>
      <c r="AJ162" s="1">
        <v>0.1119555058358323</v>
      </c>
    </row>
    <row r="163" spans="1:64" x14ac:dyDescent="0.2">
      <c r="A163" s="2" t="s">
        <v>1460</v>
      </c>
      <c r="B163" s="2" t="s">
        <v>2262</v>
      </c>
      <c r="C163">
        <v>1</v>
      </c>
      <c r="D163">
        <v>111</v>
      </c>
      <c r="E163" s="5">
        <v>7.3000000000000007</v>
      </c>
      <c r="F163" s="5">
        <v>1.1000000000000005</v>
      </c>
      <c r="G163" t="s">
        <v>932</v>
      </c>
      <c r="H163">
        <v>105</v>
      </c>
      <c r="I163" s="5">
        <v>7.4</v>
      </c>
      <c r="J163" s="5">
        <v>1.3999999999999995</v>
      </c>
      <c r="K163" t="s">
        <v>928</v>
      </c>
      <c r="L163">
        <v>98</v>
      </c>
      <c r="M163" s="5">
        <v>7.0666666666666673</v>
      </c>
      <c r="N163" s="5">
        <v>1.0499999999999998</v>
      </c>
      <c r="O163" t="s">
        <v>1883</v>
      </c>
      <c r="P163">
        <v>97</v>
      </c>
      <c r="Q163" s="5">
        <v>7.1000000000000005</v>
      </c>
      <c r="R163" s="5">
        <v>1.4125000000000005</v>
      </c>
      <c r="S163" t="s">
        <v>1884</v>
      </c>
      <c r="T163">
        <v>114</v>
      </c>
      <c r="U163" s="5">
        <v>7.4749999999999996</v>
      </c>
      <c r="V163" s="5">
        <v>1.4000000000000004</v>
      </c>
      <c r="W163" t="s">
        <v>938</v>
      </c>
      <c r="X163">
        <v>80</v>
      </c>
      <c r="Y163" s="5">
        <v>7.5</v>
      </c>
      <c r="Z163" s="5">
        <v>1.5</v>
      </c>
      <c r="AA163" t="s">
        <v>2231</v>
      </c>
      <c r="AB163">
        <v>54</v>
      </c>
      <c r="AC163" s="5">
        <v>7.3000000000000007</v>
      </c>
      <c r="AD163" s="5">
        <v>1.4500000000000002</v>
      </c>
      <c r="AE163" t="s">
        <v>2232</v>
      </c>
      <c r="AF163">
        <v>42</v>
      </c>
      <c r="AG163" s="5">
        <v>7.25</v>
      </c>
      <c r="AH163" s="5">
        <v>1.4000000000000004</v>
      </c>
      <c r="AI163" t="s">
        <v>1267</v>
      </c>
      <c r="AJ163" s="1">
        <v>2.60217711149166E-2</v>
      </c>
      <c r="AK163" s="1">
        <v>0.99996267225562085</v>
      </c>
      <c r="AL163" s="1">
        <v>0.97172701508133952</v>
      </c>
      <c r="AM163" s="1">
        <v>0.99999999991284894</v>
      </c>
      <c r="AN163" s="1">
        <v>0.9919950336040767</v>
      </c>
      <c r="AO163" s="1">
        <v>0.91721127864409224</v>
      </c>
      <c r="AP163" s="1">
        <v>0.99999998905422693</v>
      </c>
      <c r="AQ163" s="1">
        <v>0.99999999999999989</v>
      </c>
      <c r="AR163" s="1">
        <v>0.27478875084355092</v>
      </c>
      <c r="AS163" s="1">
        <v>0.97046793489040417</v>
      </c>
      <c r="AT163" s="1">
        <v>0.99999999999999967</v>
      </c>
      <c r="AU163" s="1">
        <v>0.99999993669960718</v>
      </c>
      <c r="AV163" s="1">
        <v>1</v>
      </c>
      <c r="AW163" s="1">
        <v>0.99983382574499868</v>
      </c>
      <c r="AX163" s="1">
        <v>0.99999277316626378</v>
      </c>
      <c r="AY163" s="1">
        <v>9.0225211423623497E-2</v>
      </c>
      <c r="AZ163" s="1">
        <v>5.1488613108590431E-2</v>
      </c>
      <c r="BA163" s="1">
        <v>0.75891920343074015</v>
      </c>
      <c r="BB163" s="1">
        <v>0.99999956930340961</v>
      </c>
      <c r="BC163" s="1">
        <v>0.77511138645272637</v>
      </c>
      <c r="BD163" s="1">
        <v>0.54184697617699673</v>
      </c>
      <c r="BE163" s="1">
        <v>0.99961302779063432</v>
      </c>
      <c r="BF163" s="1">
        <v>1</v>
      </c>
      <c r="BG163" s="1">
        <v>0.99999999999991607</v>
      </c>
      <c r="BH163" s="1">
        <v>0.99999999999995859</v>
      </c>
      <c r="BI163" s="1">
        <v>0.99340696674871976</v>
      </c>
      <c r="BJ163" s="1">
        <v>0.99999991946374478</v>
      </c>
      <c r="BK163" s="1">
        <v>0.94391280278966483</v>
      </c>
      <c r="BL163" s="1">
        <v>0.99999855451140574</v>
      </c>
    </row>
    <row r="164" spans="1:64" x14ac:dyDescent="0.2">
      <c r="A164" s="2" t="s">
        <v>1461</v>
      </c>
      <c r="B164" s="2" t="s">
        <v>2262</v>
      </c>
      <c r="C164">
        <v>1</v>
      </c>
      <c r="D164">
        <v>111</v>
      </c>
      <c r="E164" s="5">
        <v>7.2</v>
      </c>
      <c r="F164" s="5">
        <v>1.1875</v>
      </c>
      <c r="G164" t="s">
        <v>172</v>
      </c>
      <c r="H164">
        <v>105</v>
      </c>
      <c r="I164" s="5">
        <v>7.2</v>
      </c>
      <c r="J164" s="5">
        <v>1.4624999999999986</v>
      </c>
      <c r="K164" t="s">
        <v>1885</v>
      </c>
      <c r="L164">
        <v>98</v>
      </c>
      <c r="M164" s="5">
        <v>7</v>
      </c>
      <c r="N164" s="5">
        <v>1.0999999999999996</v>
      </c>
      <c r="O164" t="s">
        <v>1886</v>
      </c>
      <c r="P164">
        <v>97</v>
      </c>
      <c r="Q164" s="5">
        <v>7.1000000000000005</v>
      </c>
      <c r="R164" s="5">
        <v>1.4125000000000005</v>
      </c>
      <c r="S164" t="s">
        <v>1884</v>
      </c>
      <c r="T164">
        <v>114</v>
      </c>
      <c r="U164" s="5">
        <v>7.2500000000000009</v>
      </c>
      <c r="V164" s="5">
        <v>1.2999999999999998</v>
      </c>
      <c r="W164" t="s">
        <v>54</v>
      </c>
      <c r="X164">
        <v>80</v>
      </c>
      <c r="Y164" s="5">
        <v>7.3500000000000005</v>
      </c>
      <c r="Z164" s="5">
        <v>1.6166666666666671</v>
      </c>
      <c r="AA164" t="s">
        <v>2233</v>
      </c>
      <c r="AB164">
        <v>54</v>
      </c>
      <c r="AC164" s="5">
        <v>7.2000000000000011</v>
      </c>
      <c r="AD164" s="5">
        <v>1.5999999999999996</v>
      </c>
      <c r="AE164" t="s">
        <v>2229</v>
      </c>
      <c r="AF164">
        <v>42</v>
      </c>
      <c r="AG164" s="5">
        <v>7.25</v>
      </c>
      <c r="AH164" s="5">
        <v>1.5</v>
      </c>
      <c r="AI164" t="s">
        <v>946</v>
      </c>
      <c r="AJ164" s="1">
        <v>0.19950857593883337</v>
      </c>
    </row>
    <row r="165" spans="1:64" x14ac:dyDescent="0.2">
      <c r="A165" s="2" t="s">
        <v>1462</v>
      </c>
      <c r="B165" s="2" t="s">
        <v>2262</v>
      </c>
      <c r="C165">
        <v>1</v>
      </c>
      <c r="D165">
        <v>111</v>
      </c>
      <c r="E165" s="5">
        <v>7.2</v>
      </c>
      <c r="F165" s="5">
        <v>1.3000000000000007</v>
      </c>
      <c r="G165" t="s">
        <v>279</v>
      </c>
      <c r="H165">
        <v>105</v>
      </c>
      <c r="I165" s="5">
        <v>7</v>
      </c>
      <c r="J165" s="5">
        <v>1.2000000000000002</v>
      </c>
      <c r="K165" t="s">
        <v>1887</v>
      </c>
      <c r="L165">
        <v>98</v>
      </c>
      <c r="M165" s="5">
        <v>6.8166666666666664</v>
      </c>
      <c r="N165" s="5">
        <v>1.2999999999999998</v>
      </c>
      <c r="O165" t="s">
        <v>945</v>
      </c>
      <c r="P165">
        <v>97</v>
      </c>
      <c r="Q165" s="5">
        <v>6.9</v>
      </c>
      <c r="R165" s="5">
        <v>1.3249999999999993</v>
      </c>
      <c r="S165" t="s">
        <v>1888</v>
      </c>
      <c r="T165">
        <v>114</v>
      </c>
      <c r="U165" s="5">
        <v>7.1000000000000005</v>
      </c>
      <c r="V165" s="5">
        <v>1.5999999999999996</v>
      </c>
      <c r="W165" t="s">
        <v>1274</v>
      </c>
      <c r="X165">
        <v>80</v>
      </c>
      <c r="Y165" s="5">
        <v>7.25</v>
      </c>
      <c r="Z165" s="5">
        <v>1.25</v>
      </c>
      <c r="AA165" t="s">
        <v>2234</v>
      </c>
      <c r="AB165">
        <v>54</v>
      </c>
      <c r="AC165" s="5">
        <v>7.3000000000000007</v>
      </c>
      <c r="AD165" s="5">
        <v>1.5499999999999998</v>
      </c>
      <c r="AE165" t="s">
        <v>2235</v>
      </c>
      <c r="AF165">
        <v>42</v>
      </c>
      <c r="AG165" s="5">
        <v>6.6000000000000005</v>
      </c>
      <c r="AH165" s="5">
        <v>1.7000000000000002</v>
      </c>
      <c r="AI165" t="s">
        <v>2236</v>
      </c>
      <c r="AJ165" s="1">
        <v>3.1157812857438251E-3</v>
      </c>
      <c r="AK165" s="1">
        <v>0.99994195014205234</v>
      </c>
      <c r="AL165" s="1">
        <v>0.35633257911977623</v>
      </c>
      <c r="AM165" s="1">
        <v>0.95943024131094956</v>
      </c>
      <c r="AN165" s="1">
        <v>0.99999999999999978</v>
      </c>
      <c r="AO165" s="1">
        <v>0.99768841279275045</v>
      </c>
      <c r="AP165" s="1">
        <v>0.9996248839861116</v>
      </c>
      <c r="AQ165" s="1">
        <v>0.94101124825952354</v>
      </c>
      <c r="AR165" s="1">
        <v>0.99473847910305158</v>
      </c>
      <c r="AS165" s="1">
        <v>0.9999999999364112</v>
      </c>
      <c r="AT165" s="1">
        <v>0.99999998752714225</v>
      </c>
      <c r="AU165" s="1">
        <v>0.50606288117599063</v>
      </c>
      <c r="AV165" s="1">
        <v>0.72558825603035482</v>
      </c>
      <c r="AW165" s="1">
        <v>0.99999877372875223</v>
      </c>
      <c r="AX165" s="1">
        <v>0.99999988505411086</v>
      </c>
      <c r="AY165" s="1">
        <v>0.64540926011588384</v>
      </c>
      <c r="AZ165" s="1">
        <v>1.3643238582383921E-2</v>
      </c>
      <c r="BA165" s="1">
        <v>5.0344927809555462E-2</v>
      </c>
      <c r="BB165" s="1">
        <v>1</v>
      </c>
      <c r="BC165" s="1">
        <v>0.99815965676092833</v>
      </c>
      <c r="BD165" s="1">
        <v>0.15970160544804035</v>
      </c>
      <c r="BE165" s="1">
        <v>0.3316280734323136</v>
      </c>
      <c r="BF165" s="1">
        <v>0.99999999999997302</v>
      </c>
      <c r="BG165" s="1">
        <v>0.95418121554713409</v>
      </c>
      <c r="BH165" s="1">
        <v>0.98838588701076302</v>
      </c>
      <c r="BI165" s="1">
        <v>0.99200468998058433</v>
      </c>
      <c r="BJ165" s="1">
        <v>1</v>
      </c>
      <c r="BK165" s="1">
        <v>0.24302236815279743</v>
      </c>
      <c r="BL165" s="1">
        <v>0.36925595451418258</v>
      </c>
    </row>
    <row r="166" spans="1:64" x14ac:dyDescent="0.2">
      <c r="A166" s="2" t="s">
        <v>1463</v>
      </c>
      <c r="B166" s="2" t="s">
        <v>2262</v>
      </c>
      <c r="C166">
        <v>1</v>
      </c>
      <c r="D166">
        <v>111</v>
      </c>
      <c r="E166" s="5">
        <v>6.1000000000000005</v>
      </c>
      <c r="F166" s="5">
        <v>1.2750000000000004</v>
      </c>
      <c r="G166" t="s">
        <v>1889</v>
      </c>
      <c r="H166">
        <v>105</v>
      </c>
      <c r="I166" s="5">
        <v>6.15</v>
      </c>
      <c r="J166" s="5">
        <v>1.4000000000000004</v>
      </c>
      <c r="K166" t="s">
        <v>1890</v>
      </c>
      <c r="L166">
        <v>98</v>
      </c>
      <c r="M166" s="5">
        <v>6.45</v>
      </c>
      <c r="N166" s="5">
        <v>1.1999999999999993</v>
      </c>
      <c r="O166" t="s">
        <v>1891</v>
      </c>
      <c r="P166">
        <v>97</v>
      </c>
      <c r="Q166" s="5">
        <v>6.5</v>
      </c>
      <c r="R166" s="5">
        <v>1.2250000000000005</v>
      </c>
      <c r="S166" t="s">
        <v>1892</v>
      </c>
      <c r="T166">
        <v>114</v>
      </c>
      <c r="U166" s="5">
        <v>6.9</v>
      </c>
      <c r="V166" s="5">
        <v>1.5999999999999996</v>
      </c>
      <c r="W166" t="s">
        <v>1893</v>
      </c>
      <c r="X166">
        <v>80</v>
      </c>
      <c r="Y166" s="5">
        <v>7.1000000000000005</v>
      </c>
      <c r="Z166" s="5">
        <v>1.3500000000000005</v>
      </c>
      <c r="AA166" t="s">
        <v>2237</v>
      </c>
      <c r="AB166">
        <v>54</v>
      </c>
      <c r="AC166" s="5">
        <v>7.4</v>
      </c>
      <c r="AD166" s="5">
        <v>1.5000000000000009</v>
      </c>
      <c r="AE166" t="s">
        <v>2238</v>
      </c>
      <c r="AF166">
        <v>42</v>
      </c>
      <c r="AG166" s="5">
        <v>7.3000000000000007</v>
      </c>
      <c r="AH166" s="5">
        <v>1.5999999999999996</v>
      </c>
      <c r="AI166" t="s">
        <v>1274</v>
      </c>
      <c r="AJ166" s="1">
        <v>8.7361254882626286E-26</v>
      </c>
      <c r="AK166" s="1">
        <v>0.99999999999862232</v>
      </c>
      <c r="AL166" s="1">
        <v>0.71823658330038875</v>
      </c>
      <c r="AM166" s="1">
        <v>4.2401242530120675E-2</v>
      </c>
      <c r="AN166" s="1">
        <v>1.2115483040142649E-6</v>
      </c>
      <c r="AO166" s="1">
        <v>2.4868995751603507E-14</v>
      </c>
      <c r="AP166" s="1">
        <v>2.7355895326763857E-12</v>
      </c>
      <c r="AQ166" s="1">
        <v>2.0216838765296785E-6</v>
      </c>
      <c r="AR166" s="1">
        <v>0.9805863739259052</v>
      </c>
      <c r="AS166" s="1">
        <v>0.2029230090928994</v>
      </c>
      <c r="AT166" s="1">
        <v>2.6224993798340535E-5</v>
      </c>
      <c r="AU166" s="1">
        <v>1.7843504451775516E-12</v>
      </c>
      <c r="AV166" s="1">
        <v>8.5235374314152068E-11</v>
      </c>
      <c r="AW166" s="1">
        <v>1.8059171940976171E-5</v>
      </c>
      <c r="AX166" s="1">
        <v>0.99978616790876329</v>
      </c>
      <c r="AY166" s="1">
        <v>2.8937441619331539E-2</v>
      </c>
      <c r="AZ166" s="1">
        <v>6.2355532626234833E-8</v>
      </c>
      <c r="BA166" s="1">
        <v>4.7055388674444032E-7</v>
      </c>
      <c r="BB166" s="1">
        <v>4.4162506599469964E-3</v>
      </c>
      <c r="BC166" s="1">
        <v>0.63748887444238167</v>
      </c>
      <c r="BD166" s="1">
        <v>2.6907376586726706E-5</v>
      </c>
      <c r="BE166" s="1">
        <v>7.9318420197482808E-5</v>
      </c>
      <c r="BF166" s="1">
        <v>9.9458925614260951E-2</v>
      </c>
      <c r="BG166" s="1">
        <v>5.5819278374486192E-2</v>
      </c>
      <c r="BH166" s="1">
        <v>6.1065000106389489E-2</v>
      </c>
      <c r="BI166" s="1">
        <v>0.99528180247943998</v>
      </c>
      <c r="BJ166" s="1">
        <v>1</v>
      </c>
      <c r="BK166" s="1">
        <v>0.99991195779477327</v>
      </c>
      <c r="BL166" s="1">
        <v>0.99850554462154828</v>
      </c>
    </row>
    <row r="167" spans="1:64" x14ac:dyDescent="0.2">
      <c r="A167" s="2" t="s">
        <v>1463</v>
      </c>
      <c r="B167" s="2" t="s">
        <v>2262</v>
      </c>
      <c r="C167">
        <v>1</v>
      </c>
      <c r="D167">
        <v>111</v>
      </c>
      <c r="E167" s="5">
        <v>7.4</v>
      </c>
      <c r="F167" s="5">
        <v>0.97499999999999876</v>
      </c>
      <c r="G167" t="s">
        <v>1894</v>
      </c>
      <c r="H167">
        <v>105</v>
      </c>
      <c r="I167" s="5">
        <v>7.4</v>
      </c>
      <c r="J167" s="5">
        <v>0.91250000000000053</v>
      </c>
      <c r="K167" t="s">
        <v>1895</v>
      </c>
      <c r="L167">
        <v>98</v>
      </c>
      <c r="M167" s="5">
        <v>7.4</v>
      </c>
      <c r="N167" s="5">
        <v>0.80000000000000071</v>
      </c>
      <c r="O167" t="s">
        <v>281</v>
      </c>
      <c r="P167">
        <v>97</v>
      </c>
      <c r="Q167" s="5">
        <v>7.3000000000000007</v>
      </c>
      <c r="R167" s="5">
        <v>0.96249999999999947</v>
      </c>
      <c r="S167" t="s">
        <v>1896</v>
      </c>
      <c r="T167">
        <v>114</v>
      </c>
      <c r="U167" s="5">
        <v>7.7</v>
      </c>
      <c r="V167" s="5">
        <v>0.99999999999999911</v>
      </c>
      <c r="W167" t="s">
        <v>1897</v>
      </c>
      <c r="X167">
        <v>80</v>
      </c>
      <c r="Y167" s="5">
        <v>7.7</v>
      </c>
      <c r="Z167" s="5">
        <v>1.0999999999999996</v>
      </c>
      <c r="AA167" t="s">
        <v>2239</v>
      </c>
      <c r="AB167">
        <v>54</v>
      </c>
      <c r="AC167" s="5">
        <v>7.8000000000000007</v>
      </c>
      <c r="AD167" s="5">
        <v>0.90000000000000036</v>
      </c>
      <c r="AE167" t="s">
        <v>2240</v>
      </c>
      <c r="AF167">
        <v>42</v>
      </c>
      <c r="AG167" s="5">
        <v>7.5</v>
      </c>
      <c r="AH167" s="5">
        <v>1</v>
      </c>
      <c r="AI167" t="s">
        <v>2241</v>
      </c>
      <c r="AJ167" s="1">
        <v>1.91999680709989E-5</v>
      </c>
      <c r="AK167" s="1">
        <v>0.99999999897421843</v>
      </c>
      <c r="AL167" s="1">
        <v>0.99985404145948553</v>
      </c>
      <c r="AM167" s="1">
        <v>0.53128046589963573</v>
      </c>
      <c r="AN167" s="1">
        <v>0.99991767535890386</v>
      </c>
      <c r="AO167" s="1">
        <v>0.15027816339621625</v>
      </c>
      <c r="AP167" s="1">
        <v>0.67960276303058265</v>
      </c>
      <c r="AQ167" s="1">
        <v>1</v>
      </c>
      <c r="AR167" s="1">
        <v>0.99999999999962574</v>
      </c>
      <c r="AS167" s="1">
        <v>0.96902573830113858</v>
      </c>
      <c r="AT167" s="1">
        <v>0.92803177714048046</v>
      </c>
      <c r="AU167" s="1">
        <v>2.5514558009092858E-2</v>
      </c>
      <c r="AV167" s="1">
        <v>0.25749959249910104</v>
      </c>
      <c r="AW167" s="1">
        <v>0.99999996718593376</v>
      </c>
      <c r="AX167" s="1">
        <v>0.99989210661997685</v>
      </c>
      <c r="AY167" s="1">
        <v>0.59904008643949525</v>
      </c>
      <c r="AZ167" s="1">
        <v>6.044321204782821E-3</v>
      </c>
      <c r="BA167" s="1">
        <v>9.541491252549128E-2</v>
      </c>
      <c r="BB167" s="1">
        <v>0.99988415771480266</v>
      </c>
      <c r="BC167" s="1">
        <v>3.0618402524052235E-2</v>
      </c>
      <c r="BD167" s="1">
        <v>6.6551867273556553E-5</v>
      </c>
      <c r="BE167" s="1">
        <v>3.6920903496169277E-3</v>
      </c>
      <c r="BF167" s="1">
        <v>0.7885340747990186</v>
      </c>
      <c r="BG167" s="1">
        <v>0.87761878291241424</v>
      </c>
      <c r="BH167" s="1">
        <v>0.99932212770882689</v>
      </c>
      <c r="BI167" s="1">
        <v>0.99999999999305345</v>
      </c>
      <c r="BJ167" s="1">
        <v>0.99999999999999956</v>
      </c>
      <c r="BK167" s="1">
        <v>0.82957606164417275</v>
      </c>
      <c r="BL167" s="1">
        <v>0.99083807217864472</v>
      </c>
    </row>
    <row r="168" spans="1:64" x14ac:dyDescent="0.2">
      <c r="A168" s="2" t="s">
        <v>1464</v>
      </c>
      <c r="B168" s="2" t="s">
        <v>2262</v>
      </c>
      <c r="C168">
        <v>1</v>
      </c>
      <c r="D168">
        <v>111</v>
      </c>
      <c r="E168" s="5">
        <v>4.8000000000000007</v>
      </c>
      <c r="F168" s="5">
        <v>0.77500000000000036</v>
      </c>
      <c r="G168" t="s">
        <v>1898</v>
      </c>
      <c r="H168">
        <v>105</v>
      </c>
      <c r="I168" s="5">
        <v>5.2</v>
      </c>
      <c r="J168" s="5">
        <v>0.92500000000000071</v>
      </c>
      <c r="K168" t="s">
        <v>1899</v>
      </c>
      <c r="L168">
        <v>98</v>
      </c>
      <c r="M168" s="5">
        <v>5.5500000000000007</v>
      </c>
      <c r="N168" s="5">
        <v>1.1000000000000005</v>
      </c>
      <c r="O168" t="s">
        <v>1900</v>
      </c>
      <c r="P168">
        <v>97</v>
      </c>
      <c r="Q168" s="5">
        <v>5.8000000000000007</v>
      </c>
      <c r="R168" s="5">
        <v>0.90000000000000036</v>
      </c>
      <c r="S168" t="s">
        <v>272</v>
      </c>
      <c r="T168">
        <v>114</v>
      </c>
      <c r="U168" s="5">
        <v>5.8000000000000007</v>
      </c>
      <c r="V168" s="5">
        <v>1.2999999999999998</v>
      </c>
      <c r="W168" t="s">
        <v>1901</v>
      </c>
      <c r="X168">
        <v>80</v>
      </c>
      <c r="Y168" s="5">
        <v>6.1000000000000005</v>
      </c>
      <c r="Z168" s="5">
        <v>1.0499999999999998</v>
      </c>
      <c r="AA168" t="s">
        <v>919</v>
      </c>
      <c r="AB168">
        <v>54</v>
      </c>
      <c r="AC168" s="5">
        <v>6.5</v>
      </c>
      <c r="AD168" s="5">
        <v>1.0999999999999996</v>
      </c>
      <c r="AE168" t="s">
        <v>2242</v>
      </c>
      <c r="AF168">
        <v>42</v>
      </c>
      <c r="AG168" s="5">
        <v>6.15</v>
      </c>
      <c r="AH168" s="5">
        <v>1.6000000000000005</v>
      </c>
      <c r="AI168" t="s">
        <v>2243</v>
      </c>
      <c r="AJ168" s="1">
        <v>4.0368997974211044E-40</v>
      </c>
      <c r="AK168" s="1">
        <v>1.4048140473125081E-2</v>
      </c>
      <c r="AL168" s="1">
        <v>1.0221778978802831E-8</v>
      </c>
      <c r="AM168" s="1">
        <v>2.1760371282653068E-14</v>
      </c>
      <c r="AN168" s="1">
        <v>0</v>
      </c>
      <c r="AO168" s="1">
        <v>0</v>
      </c>
      <c r="AP168" s="1">
        <v>0</v>
      </c>
      <c r="AQ168" s="1">
        <v>0</v>
      </c>
      <c r="AR168" s="1">
        <v>0.12797730231124205</v>
      </c>
      <c r="AS168" s="1">
        <v>1.1966216499670335E-4</v>
      </c>
      <c r="AT168" s="1">
        <v>1.2704882645930837E-5</v>
      </c>
      <c r="AU168" s="1">
        <v>2.8823476938555359E-10</v>
      </c>
      <c r="AV168" s="1">
        <v>7.0938810381449002E-12</v>
      </c>
      <c r="AW168" s="1">
        <v>2.9360457176608179E-8</v>
      </c>
      <c r="AX168" s="1">
        <v>0.89824543246613631</v>
      </c>
      <c r="AY168" s="1">
        <v>0.65411456902515053</v>
      </c>
      <c r="AZ168" s="1">
        <v>1.2837703414875223E-3</v>
      </c>
      <c r="BA168" s="1">
        <v>2.7238003317830994E-5</v>
      </c>
      <c r="BB168" s="1">
        <v>2.7265396521258811E-3</v>
      </c>
      <c r="BC168" s="1">
        <v>1</v>
      </c>
      <c r="BD168" s="1">
        <v>0.37292488432879445</v>
      </c>
      <c r="BE168" s="1">
        <v>1.8475773479302515E-2</v>
      </c>
      <c r="BF168" s="1">
        <v>0.27750730037648663</v>
      </c>
      <c r="BG168" s="1">
        <v>0.50652540483665021</v>
      </c>
      <c r="BH168" s="1">
        <v>2.8012413982280271E-2</v>
      </c>
      <c r="BI168" s="1">
        <v>0.37746469906191604</v>
      </c>
      <c r="BJ168" s="1">
        <v>0.99906217319855506</v>
      </c>
      <c r="BK168" s="1">
        <v>0.99999999997728284</v>
      </c>
      <c r="BL168" s="1">
        <v>0.99999999998416644</v>
      </c>
    </row>
    <row r="169" spans="1:64" x14ac:dyDescent="0.2">
      <c r="A169" s="2" t="s">
        <v>1465</v>
      </c>
      <c r="B169" s="2" t="s">
        <v>2262</v>
      </c>
      <c r="C169">
        <v>1</v>
      </c>
      <c r="D169">
        <v>111</v>
      </c>
      <c r="E169" s="5">
        <v>3.8000000000000003</v>
      </c>
      <c r="F169" s="5">
        <v>0.70000000000000018</v>
      </c>
      <c r="G169" t="s">
        <v>1286</v>
      </c>
      <c r="H169">
        <v>105</v>
      </c>
      <c r="I169" s="5">
        <v>3.7</v>
      </c>
      <c r="J169" s="5">
        <v>0.70000000000000018</v>
      </c>
      <c r="K169" t="s">
        <v>283</v>
      </c>
      <c r="L169">
        <v>98</v>
      </c>
      <c r="M169" s="5">
        <v>3.8000000000000003</v>
      </c>
      <c r="N169" s="5">
        <v>0.70000000000000018</v>
      </c>
      <c r="O169" t="s">
        <v>283</v>
      </c>
      <c r="P169">
        <v>97</v>
      </c>
      <c r="Q169" s="5">
        <v>3.9000000000000004</v>
      </c>
      <c r="R169" s="5">
        <v>0.79999999999999982</v>
      </c>
      <c r="S169" t="s">
        <v>56</v>
      </c>
      <c r="T169">
        <v>114</v>
      </c>
      <c r="U169" s="5">
        <v>4.1000000000000005</v>
      </c>
      <c r="V169" s="5">
        <v>0.80000000000000027</v>
      </c>
      <c r="W169" t="s">
        <v>1902</v>
      </c>
      <c r="X169">
        <v>80</v>
      </c>
      <c r="Y169" s="5">
        <v>4.3</v>
      </c>
      <c r="Z169" s="5">
        <v>0.90000000000000036</v>
      </c>
      <c r="AA169" t="s">
        <v>35</v>
      </c>
      <c r="AB169">
        <v>54</v>
      </c>
      <c r="AC169" s="5">
        <v>4.5</v>
      </c>
      <c r="AD169" s="5">
        <v>0.84999999999999964</v>
      </c>
      <c r="AE169" t="s">
        <v>2244</v>
      </c>
      <c r="AF169">
        <v>42</v>
      </c>
      <c r="AG169" s="5">
        <v>4.3</v>
      </c>
      <c r="AH169" s="5">
        <v>0.70000000000000018</v>
      </c>
      <c r="AI169" t="s">
        <v>2245</v>
      </c>
      <c r="AJ169" s="1">
        <v>1.4648373583483638E-18</v>
      </c>
      <c r="AK169" s="1">
        <v>0.99179817664849534</v>
      </c>
      <c r="AL169" s="1">
        <v>0.99991760836878885</v>
      </c>
      <c r="AM169" s="1">
        <v>0.9999998386233061</v>
      </c>
      <c r="AN169" s="1">
        <v>3.6469686351618069E-2</v>
      </c>
      <c r="AO169" s="1">
        <v>9.2559539897063559E-6</v>
      </c>
      <c r="AP169" s="1">
        <v>1.1931785670604711E-7</v>
      </c>
      <c r="AQ169" s="1">
        <v>0.11682619121614413</v>
      </c>
      <c r="AR169" s="1">
        <v>1</v>
      </c>
      <c r="AS169" s="1">
        <v>0.59414508776580699</v>
      </c>
      <c r="AT169" s="1">
        <v>1.25904546801614E-4</v>
      </c>
      <c r="AU169" s="1">
        <v>6.3778373693423873E-9</v>
      </c>
      <c r="AV169" s="1">
        <v>8.9829921279260816E-11</v>
      </c>
      <c r="AW169" s="1">
        <v>2.9498397658128672E-3</v>
      </c>
      <c r="AX169" s="1">
        <v>0.87407545331556891</v>
      </c>
      <c r="AY169" s="1">
        <v>8.0603737141105025E-4</v>
      </c>
      <c r="AZ169" s="1">
        <v>7.4204579370018564E-8</v>
      </c>
      <c r="BA169" s="1">
        <v>9.7786134745092568E-10</v>
      </c>
      <c r="BB169" s="1">
        <v>8.9176669073994796E-3</v>
      </c>
      <c r="BC169" s="1">
        <v>0.45382392838992303</v>
      </c>
      <c r="BD169" s="1">
        <v>6.6002824995392562E-4</v>
      </c>
      <c r="BE169" s="1">
        <v>9.9823014078070926E-6</v>
      </c>
      <c r="BF169" s="1">
        <v>0.55082239341060468</v>
      </c>
      <c r="BG169" s="1">
        <v>0.54745194261401853</v>
      </c>
      <c r="BH169" s="1">
        <v>2.5990858826404617E-2</v>
      </c>
      <c r="BI169" s="1">
        <v>0.99999999999904432</v>
      </c>
      <c r="BJ169" s="1">
        <v>0.99805088738030601</v>
      </c>
      <c r="BK169" s="1">
        <v>0.99908641137621979</v>
      </c>
      <c r="BL169" s="1">
        <v>0.51756645182101135</v>
      </c>
    </row>
    <row r="170" spans="1:64" x14ac:dyDescent="0.2">
      <c r="A170" s="2" t="s">
        <v>1466</v>
      </c>
      <c r="B170" s="2" t="s">
        <v>2262</v>
      </c>
      <c r="C170">
        <v>1</v>
      </c>
      <c r="D170">
        <v>111</v>
      </c>
      <c r="E170" s="5">
        <v>3.9000000000000004</v>
      </c>
      <c r="F170" s="5">
        <v>0.79999999999999982</v>
      </c>
      <c r="G170" t="s">
        <v>56</v>
      </c>
      <c r="H170">
        <v>105</v>
      </c>
      <c r="I170" s="5">
        <v>3.8000000000000003</v>
      </c>
      <c r="J170" s="5">
        <v>0.71250000000000036</v>
      </c>
      <c r="K170" t="s">
        <v>1903</v>
      </c>
      <c r="L170">
        <v>98</v>
      </c>
      <c r="M170" s="5">
        <v>3.8000000000000003</v>
      </c>
      <c r="N170" s="5">
        <v>0.60000000000000053</v>
      </c>
      <c r="O170" t="s">
        <v>178</v>
      </c>
      <c r="P170">
        <v>97</v>
      </c>
      <c r="Q170" s="5">
        <v>3.9000000000000004</v>
      </c>
      <c r="R170" s="5">
        <v>0.66249999999999964</v>
      </c>
      <c r="S170" t="s">
        <v>1904</v>
      </c>
      <c r="T170">
        <v>114</v>
      </c>
      <c r="U170" s="5">
        <v>4.2</v>
      </c>
      <c r="V170" s="5">
        <v>0.69999999999999973</v>
      </c>
      <c r="W170" t="s">
        <v>1905</v>
      </c>
      <c r="X170">
        <v>80</v>
      </c>
      <c r="Y170" s="5">
        <v>4.45</v>
      </c>
      <c r="Z170" s="5">
        <v>0.80000000000000071</v>
      </c>
      <c r="AA170" t="s">
        <v>2246</v>
      </c>
      <c r="AB170">
        <v>54</v>
      </c>
      <c r="AC170" s="5">
        <v>4.5</v>
      </c>
      <c r="AD170" s="5">
        <v>0.90000000000000036</v>
      </c>
      <c r="AE170" t="s">
        <v>2247</v>
      </c>
      <c r="AF170">
        <v>42</v>
      </c>
      <c r="AG170" s="5">
        <v>4.3</v>
      </c>
      <c r="AH170" s="5">
        <v>0.70000000000000018</v>
      </c>
      <c r="AI170" t="s">
        <v>2245</v>
      </c>
      <c r="AJ170" s="1">
        <v>1.3182305182972888E-18</v>
      </c>
      <c r="AK170" s="1">
        <v>0.99970563558159165</v>
      </c>
      <c r="AL170" s="1">
        <v>0.99999796486008508</v>
      </c>
      <c r="AM170" s="1">
        <v>0.99999565629570353</v>
      </c>
      <c r="AN170" s="1">
        <v>2.6899478380431607E-2</v>
      </c>
      <c r="AO170" s="1">
        <v>4.1551715024290559E-7</v>
      </c>
      <c r="AP170" s="1">
        <v>6.7324390862211203E-7</v>
      </c>
      <c r="AQ170" s="1">
        <v>3.931971901823017E-2</v>
      </c>
      <c r="AR170" s="1">
        <v>1</v>
      </c>
      <c r="AS170" s="1">
        <v>0.71367392797328832</v>
      </c>
      <c r="AT170" s="1">
        <v>2.9720927731058389E-4</v>
      </c>
      <c r="AU170" s="1">
        <v>8.3428020047904283E-10</v>
      </c>
      <c r="AV170" s="1">
        <v>2.935719667362946E-9</v>
      </c>
      <c r="AW170" s="1">
        <v>1.6450205869154022E-3</v>
      </c>
      <c r="AX170" s="1">
        <v>0.90072876684421121</v>
      </c>
      <c r="AY170" s="1">
        <v>1.2199798011746088E-3</v>
      </c>
      <c r="AZ170" s="1">
        <v>6.8404006903222125E-9</v>
      </c>
      <c r="BA170" s="1">
        <v>1.6826371740386037E-8</v>
      </c>
      <c r="BB170" s="1">
        <v>4.0407871141115992E-3</v>
      </c>
      <c r="BC170" s="1">
        <v>0.49437811707245682</v>
      </c>
      <c r="BD170" s="1">
        <v>9.2404752336405771E-5</v>
      </c>
      <c r="BE170" s="1">
        <v>7.3531690724770726E-5</v>
      </c>
      <c r="BF170" s="1">
        <v>0.34443890329374183</v>
      </c>
      <c r="BG170" s="1">
        <v>0.18714641322600645</v>
      </c>
      <c r="BH170" s="1">
        <v>8.7383284160000074E-2</v>
      </c>
      <c r="BI170" s="1">
        <v>0.99999993170537826</v>
      </c>
      <c r="BJ170" s="1">
        <v>0.99999999998433864</v>
      </c>
      <c r="BK170" s="1">
        <v>0.99665890595275719</v>
      </c>
      <c r="BL170" s="1">
        <v>0.92983124324453292</v>
      </c>
    </row>
    <row r="171" spans="1:64" x14ac:dyDescent="0.2">
      <c r="A171" s="2" t="s">
        <v>1467</v>
      </c>
      <c r="B171" s="2" t="s">
        <v>2262</v>
      </c>
      <c r="C171">
        <v>1</v>
      </c>
      <c r="D171">
        <v>111</v>
      </c>
      <c r="E171" s="5">
        <v>3.9000000000000004</v>
      </c>
      <c r="F171" s="5">
        <v>0.70000000000000018</v>
      </c>
      <c r="G171" t="s">
        <v>1286</v>
      </c>
      <c r="H171">
        <v>105</v>
      </c>
      <c r="I171" s="5">
        <v>3.8000000000000003</v>
      </c>
      <c r="J171" s="5">
        <v>0.79999999999999982</v>
      </c>
      <c r="K171" t="s">
        <v>1906</v>
      </c>
      <c r="L171">
        <v>98</v>
      </c>
      <c r="M171" s="5">
        <v>3.8000000000000003</v>
      </c>
      <c r="N171" s="5">
        <v>0.60000000000000053</v>
      </c>
      <c r="O171" t="s">
        <v>178</v>
      </c>
      <c r="P171">
        <v>97</v>
      </c>
      <c r="Q171" s="5">
        <v>3.9000000000000004</v>
      </c>
      <c r="R171" s="5">
        <v>0.61249999999999938</v>
      </c>
      <c r="S171" t="s">
        <v>1907</v>
      </c>
      <c r="T171">
        <v>114</v>
      </c>
      <c r="U171" s="5">
        <v>4.1000000000000005</v>
      </c>
      <c r="V171" s="5">
        <v>0.69999999999999973</v>
      </c>
      <c r="W171" t="s">
        <v>1905</v>
      </c>
      <c r="X171">
        <v>80</v>
      </c>
      <c r="Y171" s="5">
        <v>4.4000000000000004</v>
      </c>
      <c r="Z171" s="5">
        <v>0.84999999999999964</v>
      </c>
      <c r="AA171" t="s">
        <v>2248</v>
      </c>
      <c r="AB171">
        <v>54</v>
      </c>
      <c r="AC171" s="5">
        <v>4.5</v>
      </c>
      <c r="AD171" s="5">
        <v>0.90000000000000036</v>
      </c>
      <c r="AE171" t="s">
        <v>2247</v>
      </c>
      <c r="AF171">
        <v>42</v>
      </c>
      <c r="AG171" s="5">
        <v>4.3</v>
      </c>
      <c r="AH171" s="5">
        <v>0.70000000000000018</v>
      </c>
      <c r="AI171" t="s">
        <v>2245</v>
      </c>
      <c r="AJ171" s="1">
        <v>1.4235553523830035E-17</v>
      </c>
      <c r="AK171" s="1">
        <v>0.99915253030102635</v>
      </c>
      <c r="AL171" s="1">
        <v>0.99999990273486561</v>
      </c>
      <c r="AM171" s="1">
        <v>0.99993507090313349</v>
      </c>
      <c r="AN171" s="1">
        <v>9.0079415714814592E-2</v>
      </c>
      <c r="AO171" s="1">
        <v>7.9032718536264923E-7</v>
      </c>
      <c r="AP171" s="1">
        <v>9.5104121955458254E-7</v>
      </c>
      <c r="AQ171" s="1">
        <v>4.5550868046266291E-2</v>
      </c>
      <c r="AR171" s="1">
        <v>0.99999999999998312</v>
      </c>
      <c r="AS171" s="1">
        <v>0.52859014602116638</v>
      </c>
      <c r="AT171" s="1">
        <v>1.0765426298561254E-3</v>
      </c>
      <c r="AU171" s="1">
        <v>1.119782488956389E-9</v>
      </c>
      <c r="AV171" s="1">
        <v>2.9528606226847387E-9</v>
      </c>
      <c r="AW171" s="1">
        <v>1.5718359995857689E-3</v>
      </c>
      <c r="AX171" s="1">
        <v>0.89072312630566164</v>
      </c>
      <c r="AY171" s="1">
        <v>8.266709458338628E-3</v>
      </c>
      <c r="AZ171" s="1">
        <v>2.6677673958808157E-8</v>
      </c>
      <c r="BA171" s="1">
        <v>4.3789031511920484E-8</v>
      </c>
      <c r="BB171" s="1">
        <v>6.732253624143647E-3</v>
      </c>
      <c r="BC171" s="1">
        <v>0.89368811545665661</v>
      </c>
      <c r="BD171" s="1">
        <v>2.7579188354032169E-4</v>
      </c>
      <c r="BE171" s="1">
        <v>1.6519294017636188E-4</v>
      </c>
      <c r="BF171" s="1">
        <v>0.46392831857889416</v>
      </c>
      <c r="BG171" s="1">
        <v>9.8747521413141692E-2</v>
      </c>
      <c r="BH171" s="1">
        <v>4.0872884034284351E-2</v>
      </c>
      <c r="BI171" s="1">
        <v>0.99998140077185727</v>
      </c>
      <c r="BJ171" s="1">
        <v>0.99999999992118105</v>
      </c>
      <c r="BK171" s="1">
        <v>0.99801379301865056</v>
      </c>
      <c r="BL171" s="1">
        <v>0.9339563914625425</v>
      </c>
    </row>
    <row r="172" spans="1:64" x14ac:dyDescent="0.2">
      <c r="A172" s="2" t="s">
        <v>1468</v>
      </c>
      <c r="B172" s="2" t="s">
        <v>2262</v>
      </c>
      <c r="C172">
        <v>1</v>
      </c>
      <c r="D172">
        <v>111</v>
      </c>
      <c r="E172" s="5">
        <v>3.8000000000000003</v>
      </c>
      <c r="F172" s="5">
        <v>0.70000000000000018</v>
      </c>
      <c r="G172" t="s">
        <v>283</v>
      </c>
      <c r="H172">
        <v>105</v>
      </c>
      <c r="I172" s="5">
        <v>3.7</v>
      </c>
      <c r="J172" s="5">
        <v>0.69999999999999973</v>
      </c>
      <c r="K172" t="s">
        <v>177</v>
      </c>
      <c r="L172">
        <v>98</v>
      </c>
      <c r="M172" s="5">
        <v>3.7</v>
      </c>
      <c r="N172" s="5">
        <v>0.70000000000000018</v>
      </c>
      <c r="O172" t="s">
        <v>283</v>
      </c>
      <c r="P172">
        <v>97</v>
      </c>
      <c r="Q172" s="5">
        <v>3.9000000000000004</v>
      </c>
      <c r="R172" s="5">
        <v>0.70000000000000018</v>
      </c>
      <c r="S172" t="s">
        <v>1286</v>
      </c>
      <c r="T172">
        <v>114</v>
      </c>
      <c r="U172" s="5">
        <v>4.1000000000000005</v>
      </c>
      <c r="V172" s="5">
        <v>0.79999999999999982</v>
      </c>
      <c r="W172" t="s">
        <v>956</v>
      </c>
      <c r="X172">
        <v>80</v>
      </c>
      <c r="Y172" s="5">
        <v>4.3249999999999993</v>
      </c>
      <c r="Z172" s="5">
        <v>0.70000000000000018</v>
      </c>
      <c r="AA172" t="s">
        <v>2245</v>
      </c>
      <c r="AB172">
        <v>54</v>
      </c>
      <c r="AC172" s="5">
        <v>4.3499999999999996</v>
      </c>
      <c r="AD172" s="5">
        <v>0.70000000000000018</v>
      </c>
      <c r="AE172" t="s">
        <v>844</v>
      </c>
      <c r="AF172">
        <v>42</v>
      </c>
      <c r="AG172" s="5">
        <v>4.3</v>
      </c>
      <c r="AH172" s="5">
        <v>0.80000000000000027</v>
      </c>
      <c r="AI172" t="s">
        <v>1902</v>
      </c>
      <c r="AJ172" s="1">
        <v>6.1804750105446935E-23</v>
      </c>
      <c r="AK172" s="1">
        <v>0.99937279051166772</v>
      </c>
      <c r="AL172" s="1">
        <v>0.99999999403101658</v>
      </c>
      <c r="AM172" s="1">
        <v>0.99724120433225616</v>
      </c>
      <c r="AN172" s="1">
        <v>1.778078674245287E-3</v>
      </c>
      <c r="AO172" s="1">
        <v>4.4380557007173138E-9</v>
      </c>
      <c r="AP172" s="1">
        <v>8.9377357626041487E-8</v>
      </c>
      <c r="AQ172" s="1">
        <v>2.0320848903300215E-3</v>
      </c>
      <c r="AR172" s="1">
        <v>0.99999999999923039</v>
      </c>
      <c r="AS172" s="1">
        <v>0.33116497903079634</v>
      </c>
      <c r="AT172" s="1">
        <v>7.4244537139334099E-6</v>
      </c>
      <c r="AU172" s="1">
        <v>3.2982505615564151E-12</v>
      </c>
      <c r="AV172" s="1">
        <v>2.2264590171516829E-10</v>
      </c>
      <c r="AW172" s="1">
        <v>3.8462391967475362E-5</v>
      </c>
      <c r="AX172" s="1">
        <v>0.77974830400732831</v>
      </c>
      <c r="AY172" s="1">
        <v>1.4091098592816653E-4</v>
      </c>
      <c r="AZ172" s="1">
        <v>1.9397194961356945E-10</v>
      </c>
      <c r="BA172" s="1">
        <v>5.6663758130071074E-9</v>
      </c>
      <c r="BB172" s="1">
        <v>2.8391100877889208E-4</v>
      </c>
      <c r="BC172" s="1">
        <v>0.26730878933344937</v>
      </c>
      <c r="BD172" s="1">
        <v>1.5620355505063799E-5</v>
      </c>
      <c r="BE172" s="1">
        <v>6.8358806853408005E-5</v>
      </c>
      <c r="BF172" s="1">
        <v>9.8045123494083342E-2</v>
      </c>
      <c r="BG172" s="1">
        <v>0.14310256140420075</v>
      </c>
      <c r="BH172" s="1">
        <v>0.16802678335243282</v>
      </c>
      <c r="BI172" s="1">
        <v>0.9999611205655865</v>
      </c>
      <c r="BJ172" s="1">
        <v>1</v>
      </c>
      <c r="BK172" s="1">
        <v>0.99967641825495079</v>
      </c>
      <c r="BL172" s="1">
        <v>0.99806077949087646</v>
      </c>
    </row>
    <row r="173" spans="1:64" x14ac:dyDescent="0.2">
      <c r="A173" s="2" t="s">
        <v>1469</v>
      </c>
      <c r="B173" s="2" t="s">
        <v>2262</v>
      </c>
      <c r="C173">
        <v>1</v>
      </c>
      <c r="D173">
        <v>111</v>
      </c>
      <c r="E173" s="5">
        <v>2.3000000000000003</v>
      </c>
      <c r="F173" s="5">
        <v>0.58750000000000036</v>
      </c>
      <c r="G173" t="s">
        <v>1908</v>
      </c>
      <c r="H173">
        <v>105</v>
      </c>
      <c r="I173" s="5">
        <v>2.6</v>
      </c>
      <c r="J173" s="5">
        <v>0.71249999999999991</v>
      </c>
      <c r="K173" t="s">
        <v>1909</v>
      </c>
      <c r="L173">
        <v>98</v>
      </c>
      <c r="M173" s="5">
        <v>2.9000000000000004</v>
      </c>
      <c r="N173" s="5">
        <v>0.80000000000000027</v>
      </c>
      <c r="O173" t="s">
        <v>873</v>
      </c>
      <c r="P173">
        <v>97</v>
      </c>
      <c r="Q173" s="5">
        <v>3.1</v>
      </c>
      <c r="R173" s="5">
        <v>0.71249999999999991</v>
      </c>
      <c r="S173" t="s">
        <v>1910</v>
      </c>
      <c r="T173">
        <v>114</v>
      </c>
      <c r="U173" s="5">
        <v>3.3000000000000003</v>
      </c>
      <c r="V173" s="5">
        <v>0.79999999999999982</v>
      </c>
      <c r="W173" t="s">
        <v>1911</v>
      </c>
      <c r="X173">
        <v>80</v>
      </c>
      <c r="Y173" s="5">
        <v>3.4000000000000004</v>
      </c>
      <c r="Z173" s="5">
        <v>0.90000000000000036</v>
      </c>
      <c r="AA173" t="s">
        <v>2249</v>
      </c>
      <c r="AB173">
        <v>54</v>
      </c>
      <c r="AC173" s="5">
        <v>3.8000000000000003</v>
      </c>
      <c r="AD173" s="5">
        <v>0.79999999999999982</v>
      </c>
      <c r="AE173" t="s">
        <v>1906</v>
      </c>
      <c r="AF173">
        <v>42</v>
      </c>
      <c r="AG173" s="5">
        <v>3.6</v>
      </c>
      <c r="AH173" s="5">
        <v>0.89999999999999991</v>
      </c>
      <c r="AI173" t="s">
        <v>764</v>
      </c>
      <c r="AJ173" s="1">
        <v>4.021586149731855E-57</v>
      </c>
      <c r="AK173" s="1">
        <v>2.0285837546266894E-2</v>
      </c>
      <c r="AL173" s="1">
        <v>1.6832890636919728E-1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1.2217891020389393E-2</v>
      </c>
      <c r="AS173" s="1">
        <v>3.2004183914136064E-7</v>
      </c>
      <c r="AT173" s="1">
        <v>3.8117020650929589E-10</v>
      </c>
      <c r="AU173" s="1">
        <v>9.3258734068513149E-15</v>
      </c>
      <c r="AV173" s="1">
        <v>0</v>
      </c>
      <c r="AW173" s="1">
        <v>6.652456363553938E-13</v>
      </c>
      <c r="AX173" s="1">
        <v>0.57850668509554126</v>
      </c>
      <c r="AY173" s="1">
        <v>6.1100644153156747E-2</v>
      </c>
      <c r="AZ173" s="1">
        <v>5.8087825665964488E-5</v>
      </c>
      <c r="BA173" s="1">
        <v>2.3017007633185926E-8</v>
      </c>
      <c r="BB173" s="1">
        <v>3.054345385877788E-5</v>
      </c>
      <c r="BC173" s="1">
        <v>0.999999790314263</v>
      </c>
      <c r="BD173" s="1">
        <v>0.18596284887776271</v>
      </c>
      <c r="BE173" s="1">
        <v>4.7155171944202046E-4</v>
      </c>
      <c r="BF173" s="1">
        <v>3.9317566626350664E-2</v>
      </c>
      <c r="BG173" s="1">
        <v>0.71328843846362977</v>
      </c>
      <c r="BH173" s="1">
        <v>4.8994570138201077E-3</v>
      </c>
      <c r="BI173" s="1">
        <v>0.20312075872847724</v>
      </c>
      <c r="BJ173" s="1">
        <v>0.84548583431384361</v>
      </c>
      <c r="BK173" s="1">
        <v>0.99998886361004546</v>
      </c>
      <c r="BL173" s="1">
        <v>0.99999999385387606</v>
      </c>
    </row>
    <row r="174" spans="1:64" x14ac:dyDescent="0.2">
      <c r="A174" s="2" t="s">
        <v>1470</v>
      </c>
      <c r="B174" s="2" t="s">
        <v>2262</v>
      </c>
      <c r="C174">
        <v>1</v>
      </c>
      <c r="D174">
        <v>111</v>
      </c>
      <c r="E174" s="5">
        <v>3.9000000000000004</v>
      </c>
      <c r="F174" s="5">
        <v>0.58749999999999991</v>
      </c>
      <c r="G174" t="s">
        <v>1912</v>
      </c>
      <c r="H174">
        <v>105</v>
      </c>
      <c r="I174" s="5">
        <v>3.9000000000000004</v>
      </c>
      <c r="J174" s="5">
        <v>0.50000000000000044</v>
      </c>
      <c r="K174" t="s">
        <v>181</v>
      </c>
      <c r="L174">
        <v>98</v>
      </c>
      <c r="M174" s="5">
        <v>4</v>
      </c>
      <c r="N174" s="5">
        <v>0.59999999999999964</v>
      </c>
      <c r="O174" t="s">
        <v>960</v>
      </c>
      <c r="P174">
        <v>97</v>
      </c>
      <c r="Q174" s="5">
        <v>4.1000000000000005</v>
      </c>
      <c r="R174" s="5">
        <v>0.51249999999999973</v>
      </c>
      <c r="S174" t="s">
        <v>1913</v>
      </c>
      <c r="T174">
        <v>114</v>
      </c>
      <c r="U174" s="5">
        <v>4.2</v>
      </c>
      <c r="V174" s="5">
        <v>0.60000000000000053</v>
      </c>
      <c r="W174" t="s">
        <v>1914</v>
      </c>
      <c r="X174">
        <v>80</v>
      </c>
      <c r="Y174" s="5">
        <v>4.5</v>
      </c>
      <c r="Z174" s="5">
        <v>0.54999999999999982</v>
      </c>
      <c r="AA174" t="s">
        <v>2250</v>
      </c>
      <c r="AB174">
        <v>54</v>
      </c>
      <c r="AC174" s="5">
        <v>4.6000000000000005</v>
      </c>
      <c r="AD174" s="5">
        <v>0.70000000000000018</v>
      </c>
      <c r="AE174" t="s">
        <v>358</v>
      </c>
      <c r="AF174">
        <v>42</v>
      </c>
      <c r="AG174" s="5">
        <v>4.4000000000000004</v>
      </c>
      <c r="AH174" s="5">
        <v>0.5</v>
      </c>
      <c r="AI174" t="s">
        <v>2251</v>
      </c>
      <c r="AJ174" s="1">
        <v>2.3702831380867304E-31</v>
      </c>
      <c r="AK174" s="1">
        <v>0.98849678630430504</v>
      </c>
      <c r="AL174" s="1">
        <v>0.99984023128205113</v>
      </c>
      <c r="AM174" s="1">
        <v>0.43510615894244653</v>
      </c>
      <c r="AN174" s="1">
        <v>3.8844864252096656E-5</v>
      </c>
      <c r="AO174" s="1">
        <v>9.2916785376928601E-12</v>
      </c>
      <c r="AP174" s="1">
        <v>4.7313264417425671E-12</v>
      </c>
      <c r="AQ174" s="1">
        <v>4.3481939826506277E-8</v>
      </c>
      <c r="AR174" s="1">
        <v>0.29740190834339852</v>
      </c>
      <c r="AS174" s="1">
        <v>6.1890319618836953E-3</v>
      </c>
      <c r="AT174" s="1">
        <v>1.4230399858483622E-8</v>
      </c>
      <c r="AU174" s="1">
        <v>0</v>
      </c>
      <c r="AV174" s="1">
        <v>0</v>
      </c>
      <c r="AW174" s="1">
        <v>4.269384845656532E-11</v>
      </c>
      <c r="AX174" s="1">
        <v>0.99948650776320003</v>
      </c>
      <c r="AY174" s="1">
        <v>1.0404057405767331E-2</v>
      </c>
      <c r="AZ174" s="1">
        <v>3.6264422798026885E-8</v>
      </c>
      <c r="BA174" s="1">
        <v>7.7779400697863821E-9</v>
      </c>
      <c r="BB174" s="1">
        <v>9.5340897285911552E-6</v>
      </c>
      <c r="BC174" s="1">
        <v>0.43555008194796963</v>
      </c>
      <c r="BD174" s="1">
        <v>2.2721381841561694E-5</v>
      </c>
      <c r="BE174" s="1">
        <v>3.2128770522943384E-6</v>
      </c>
      <c r="BF174" s="1">
        <v>8.3489925836033319E-4</v>
      </c>
      <c r="BG174" s="1">
        <v>9.6922895963601485E-2</v>
      </c>
      <c r="BH174" s="1">
        <v>1.2606123865101515E-2</v>
      </c>
      <c r="BI174" s="1">
        <v>0.29881521093716645</v>
      </c>
      <c r="BJ174" s="1">
        <v>0.99999833149622908</v>
      </c>
      <c r="BK174" s="1">
        <v>1</v>
      </c>
      <c r="BL174" s="1">
        <v>0.99999999936315087</v>
      </c>
    </row>
    <row r="175" spans="1:64" x14ac:dyDescent="0.2">
      <c r="A175" s="2" t="s">
        <v>1471</v>
      </c>
      <c r="B175" s="2" t="s">
        <v>2262</v>
      </c>
      <c r="C175">
        <v>1</v>
      </c>
      <c r="D175">
        <v>111</v>
      </c>
      <c r="E175" s="5">
        <v>4.3788187372708762</v>
      </c>
      <c r="F175" s="5">
        <v>0.40733197556008172</v>
      </c>
      <c r="G175" t="s">
        <v>396</v>
      </c>
      <c r="H175">
        <v>105</v>
      </c>
      <c r="I175" s="5">
        <v>4.3788187372708762</v>
      </c>
      <c r="J175" s="5">
        <v>0.40733197556008172</v>
      </c>
      <c r="K175" t="s">
        <v>396</v>
      </c>
      <c r="L175">
        <v>98</v>
      </c>
      <c r="M175" s="5">
        <v>4.4806517311608962</v>
      </c>
      <c r="N175" s="5">
        <v>0.40733197556008172</v>
      </c>
      <c r="O175" t="s">
        <v>396</v>
      </c>
      <c r="P175">
        <v>97</v>
      </c>
      <c r="Q175" s="5">
        <v>4.3788187372708762</v>
      </c>
      <c r="R175" s="5">
        <v>0.40733197556008172</v>
      </c>
      <c r="S175" t="s">
        <v>396</v>
      </c>
      <c r="T175">
        <v>114</v>
      </c>
      <c r="U175" s="5">
        <v>4.4806517311608962</v>
      </c>
      <c r="V175" s="5">
        <v>0.30549898167006084</v>
      </c>
      <c r="W175" t="s">
        <v>1915</v>
      </c>
      <c r="X175">
        <v>80</v>
      </c>
      <c r="Y175" s="5">
        <v>4.5824847250509171</v>
      </c>
      <c r="Z175" s="5">
        <v>0.40733197556008172</v>
      </c>
      <c r="AA175" t="s">
        <v>973</v>
      </c>
      <c r="AB175">
        <v>54</v>
      </c>
      <c r="AC175" s="5">
        <v>4.5824847250509171</v>
      </c>
      <c r="AD175" s="5">
        <v>0.50916496945010259</v>
      </c>
      <c r="AE175" t="s">
        <v>456</v>
      </c>
      <c r="AF175">
        <v>42</v>
      </c>
      <c r="AG175" s="5">
        <v>4.5824847250509171</v>
      </c>
      <c r="AH175" s="5">
        <v>0.30549898167006084</v>
      </c>
      <c r="AI175" t="s">
        <v>1915</v>
      </c>
      <c r="AJ175" s="1">
        <v>1.028101930239564E-9</v>
      </c>
      <c r="AK175" s="1">
        <v>1</v>
      </c>
      <c r="AL175" s="1">
        <v>0.83008262024661783</v>
      </c>
      <c r="AM175" s="1">
        <v>0.99861280588192536</v>
      </c>
      <c r="AN175" s="1">
        <v>1.4951362837491988E-3</v>
      </c>
      <c r="AO175" s="1">
        <v>1.5385074473184268E-5</v>
      </c>
      <c r="AP175" s="1">
        <v>2.2606871682827601E-3</v>
      </c>
      <c r="AQ175" s="1">
        <v>1.1015776026592761E-3</v>
      </c>
      <c r="AR175" s="1">
        <v>0.93195431081800251</v>
      </c>
      <c r="AS175" s="1">
        <v>0.9998991841440743</v>
      </c>
      <c r="AT175" s="1">
        <v>3.765254034432175E-3</v>
      </c>
      <c r="AU175" s="1">
        <v>4.4697733081799917E-5</v>
      </c>
      <c r="AV175" s="1">
        <v>4.5211723785876234E-3</v>
      </c>
      <c r="AW175" s="1">
        <v>2.1232624526069666E-3</v>
      </c>
      <c r="AX175" s="1">
        <v>0.99999999984164234</v>
      </c>
      <c r="AY175" s="1">
        <v>0.70403885429967294</v>
      </c>
      <c r="AZ175" s="1">
        <v>4.4216055517888431E-2</v>
      </c>
      <c r="BA175" s="1">
        <v>0.42992136858187691</v>
      </c>
      <c r="BB175" s="1">
        <v>0.21228952400770884</v>
      </c>
      <c r="BC175" s="1">
        <v>0.2095142312387327</v>
      </c>
      <c r="BD175" s="1">
        <v>5.826590175535884E-3</v>
      </c>
      <c r="BE175" s="1">
        <v>0.12442902794434485</v>
      </c>
      <c r="BF175" s="1">
        <v>5.4973961012412031E-2</v>
      </c>
      <c r="BG175" s="1">
        <v>0.99607133636472389</v>
      </c>
      <c r="BH175" s="1">
        <v>0.9999999915735206</v>
      </c>
      <c r="BI175" s="1">
        <v>0.99972293723276062</v>
      </c>
      <c r="BJ175" s="1">
        <v>0.9999999999997945</v>
      </c>
      <c r="BK175" s="1">
        <v>1</v>
      </c>
      <c r="BL175" s="1">
        <v>0.99999999999991818</v>
      </c>
    </row>
    <row r="176" spans="1:64" x14ac:dyDescent="0.2">
      <c r="A176" s="2" t="s">
        <v>1472</v>
      </c>
      <c r="B176" s="2" t="s">
        <v>2262</v>
      </c>
      <c r="C176">
        <v>1</v>
      </c>
      <c r="D176">
        <v>111</v>
      </c>
      <c r="E176" s="5">
        <v>2.7494908350305503</v>
      </c>
      <c r="F176" s="5">
        <v>0.30549898167006084</v>
      </c>
      <c r="G176" t="s">
        <v>60</v>
      </c>
      <c r="H176">
        <v>105</v>
      </c>
      <c r="I176" s="5">
        <v>2.6985743380855398</v>
      </c>
      <c r="J176" s="5">
        <v>0.30549898167006084</v>
      </c>
      <c r="K176" t="s">
        <v>60</v>
      </c>
      <c r="L176">
        <v>98</v>
      </c>
      <c r="M176" s="5">
        <v>2.7494908350305503</v>
      </c>
      <c r="N176" s="5">
        <v>0.20366598778004041</v>
      </c>
      <c r="O176" t="s">
        <v>974</v>
      </c>
      <c r="P176">
        <v>97</v>
      </c>
      <c r="Q176" s="5">
        <v>2.6985743380855398</v>
      </c>
      <c r="R176" s="5">
        <v>0.30549898167006084</v>
      </c>
      <c r="S176" t="s">
        <v>60</v>
      </c>
      <c r="T176">
        <v>114</v>
      </c>
      <c r="U176" s="5">
        <v>2.7494908350305503</v>
      </c>
      <c r="V176" s="5">
        <v>0.30549898167006084</v>
      </c>
      <c r="W176" t="s">
        <v>457</v>
      </c>
      <c r="X176">
        <v>80</v>
      </c>
      <c r="Y176" s="5">
        <v>2.7494908350305503</v>
      </c>
      <c r="Z176" s="5">
        <v>0.40733197556008127</v>
      </c>
      <c r="AA176" t="s">
        <v>2252</v>
      </c>
      <c r="AB176">
        <v>54</v>
      </c>
      <c r="AC176" s="5">
        <v>2.7494908350305503</v>
      </c>
      <c r="AD176" s="5">
        <v>0.20366598778004041</v>
      </c>
      <c r="AE176" t="s">
        <v>974</v>
      </c>
      <c r="AF176">
        <v>42</v>
      </c>
      <c r="AG176" s="5">
        <v>2.8513238289205702</v>
      </c>
      <c r="AH176" s="5">
        <v>0.30549898167006084</v>
      </c>
      <c r="AI176" t="s">
        <v>457</v>
      </c>
      <c r="AJ176" s="1">
        <v>4.8535139458736019E-2</v>
      </c>
      <c r="AK176" s="1">
        <v>0.9999999978080597</v>
      </c>
      <c r="AL176" s="1">
        <v>0.9392486078152642</v>
      </c>
      <c r="AM176" s="1">
        <v>0.99999999994693112</v>
      </c>
      <c r="AN176" s="1">
        <v>0.49119111915043057</v>
      </c>
      <c r="AO176" s="1">
        <v>0.8233192343596103</v>
      </c>
      <c r="AP176" s="1">
        <v>0.91205709681898495</v>
      </c>
      <c r="AQ176" s="1">
        <v>7.435113536882354E-2</v>
      </c>
      <c r="AR176" s="1">
        <v>0.99997370371832084</v>
      </c>
      <c r="AS176" s="1">
        <v>1</v>
      </c>
      <c r="AT176" s="1">
        <v>0.97019708415219164</v>
      </c>
      <c r="AU176" s="1">
        <v>0.99864617227055952</v>
      </c>
      <c r="AV176" s="1">
        <v>0.99950291037747774</v>
      </c>
      <c r="AW176" s="1">
        <v>0.31049753200518304</v>
      </c>
      <c r="AX176" s="1">
        <v>0.9999236748172049</v>
      </c>
      <c r="AY176" s="1">
        <v>0.99999999999675049</v>
      </c>
      <c r="AZ176" s="1">
        <v>1</v>
      </c>
      <c r="BA176" s="1">
        <v>1</v>
      </c>
      <c r="BB176" s="1">
        <v>0.93227613780238172</v>
      </c>
      <c r="BC176" s="1">
        <v>0.95835642799958387</v>
      </c>
      <c r="BD176" s="1">
        <v>0.99746502495332268</v>
      </c>
      <c r="BE176" s="1">
        <v>0.99902084322728224</v>
      </c>
      <c r="BF176" s="1">
        <v>0.28884580246295455</v>
      </c>
      <c r="BG176" s="1">
        <v>1</v>
      </c>
      <c r="BH176" s="1">
        <v>1</v>
      </c>
      <c r="BI176" s="1">
        <v>0.99636401400590913</v>
      </c>
      <c r="BJ176" s="1">
        <v>1</v>
      </c>
      <c r="BK176" s="1">
        <v>0.99287568691445183</v>
      </c>
      <c r="BL176" s="1">
        <v>0.99887744616314134</v>
      </c>
    </row>
    <row r="177" spans="1:64" x14ac:dyDescent="0.2">
      <c r="A177" s="2" t="s">
        <v>1473</v>
      </c>
      <c r="B177" s="2" t="s">
        <v>2262</v>
      </c>
      <c r="C177">
        <v>0</v>
      </c>
      <c r="D177">
        <v>111</v>
      </c>
      <c r="E177" s="5">
        <v>0.26642378144658746</v>
      </c>
      <c r="F177" s="5">
        <v>5.5406993406864599E-2</v>
      </c>
      <c r="G177" t="s">
        <v>8</v>
      </c>
      <c r="H177">
        <v>105</v>
      </c>
      <c r="I177" s="5">
        <v>0.29720140269061945</v>
      </c>
      <c r="J177" s="5">
        <v>6.3350349743262174E-2</v>
      </c>
      <c r="K177" t="s">
        <v>8</v>
      </c>
      <c r="L177">
        <v>98</v>
      </c>
      <c r="M177" s="5">
        <v>0.29930943276473831</v>
      </c>
      <c r="N177" s="5">
        <v>7.0481094317242213E-2</v>
      </c>
      <c r="O177" t="s">
        <v>8</v>
      </c>
      <c r="P177">
        <v>97</v>
      </c>
      <c r="Q177" s="5">
        <v>0.30774469541697808</v>
      </c>
      <c r="R177" s="5">
        <v>7.2758434327219831E-2</v>
      </c>
      <c r="S177" t="s">
        <v>8</v>
      </c>
      <c r="T177">
        <v>114</v>
      </c>
      <c r="U177" s="5">
        <v>0.29572047705606186</v>
      </c>
      <c r="V177" s="5">
        <v>7.5340036562786622E-2</v>
      </c>
      <c r="W177" t="s">
        <v>8</v>
      </c>
      <c r="X177">
        <v>80</v>
      </c>
      <c r="Y177" s="5">
        <v>0.28545438508596577</v>
      </c>
      <c r="Z177" s="5">
        <v>7.5246057622589554E-2</v>
      </c>
      <c r="AA177" t="s">
        <v>8</v>
      </c>
      <c r="AB177">
        <v>54</v>
      </c>
      <c r="AC177" s="5">
        <v>0.27488846818144713</v>
      </c>
      <c r="AD177" s="5">
        <v>8.8009469348799885E-2</v>
      </c>
      <c r="AE177" t="s">
        <v>8</v>
      </c>
      <c r="AF177">
        <v>42</v>
      </c>
      <c r="AG177" s="5">
        <v>0.30131241277245691</v>
      </c>
      <c r="AH177" s="5">
        <v>0.10006191309173586</v>
      </c>
      <c r="AI177" t="s">
        <v>8</v>
      </c>
      <c r="AJ177" s="1">
        <v>1.1220610168797087E-3</v>
      </c>
      <c r="AK177" s="1">
        <v>5.2585855795610148E-2</v>
      </c>
      <c r="AL177" s="1">
        <v>3.1455723820829173E-2</v>
      </c>
      <c r="AM177" s="1">
        <v>1.3279209877197218E-3</v>
      </c>
      <c r="AN177" s="1">
        <v>6.9662213996950162E-2</v>
      </c>
      <c r="AO177" s="1">
        <v>0.88525204788250522</v>
      </c>
      <c r="AP177" s="1">
        <v>0.99999999028696618</v>
      </c>
      <c r="AQ177" s="1">
        <v>0.20561546148993504</v>
      </c>
      <c r="AR177" s="1">
        <v>1</v>
      </c>
      <c r="AS177" s="1">
        <v>0.9999591344444182</v>
      </c>
      <c r="AT177" s="1">
        <v>1</v>
      </c>
      <c r="AU177" s="1">
        <v>0.99988227194577417</v>
      </c>
      <c r="AV177" s="1">
        <v>0.85641969394716821</v>
      </c>
      <c r="AW177" s="1">
        <v>1</v>
      </c>
      <c r="AX177" s="1">
        <v>0.99999973388447394</v>
      </c>
      <c r="AY177" s="1">
        <v>0.99999999999999967</v>
      </c>
      <c r="AZ177" s="1">
        <v>0.99842683502466711</v>
      </c>
      <c r="BA177" s="1">
        <v>0.7449824274651935</v>
      </c>
      <c r="BB177" s="1">
        <v>1</v>
      </c>
      <c r="BC177" s="1">
        <v>0.999362250097803</v>
      </c>
      <c r="BD177" s="1">
        <v>0.70361449691497557</v>
      </c>
      <c r="BE177" s="1">
        <v>0.19882473410361889</v>
      </c>
      <c r="BF177" s="1">
        <v>0.99999999999928746</v>
      </c>
      <c r="BG177" s="1">
        <v>0.99998798100410413</v>
      </c>
      <c r="BH177" s="1">
        <v>0.91143964302726888</v>
      </c>
      <c r="BI177" s="1">
        <v>0.99999999999996647</v>
      </c>
      <c r="BJ177" s="1">
        <v>0.99999959849005304</v>
      </c>
      <c r="BK177" s="1">
        <v>0.99970765909450943</v>
      </c>
      <c r="BL177" s="1">
        <v>0.89522968926292923</v>
      </c>
    </row>
    <row r="178" spans="1:64" x14ac:dyDescent="0.2">
      <c r="A178" s="2" t="s">
        <v>1474</v>
      </c>
      <c r="B178" s="2" t="s">
        <v>2262</v>
      </c>
      <c r="C178">
        <v>0</v>
      </c>
      <c r="D178">
        <v>111</v>
      </c>
      <c r="E178" s="5">
        <v>0.26944789066951036</v>
      </c>
      <c r="F178" s="5">
        <v>4.5862825751147578E-2</v>
      </c>
      <c r="G178" t="s">
        <v>8</v>
      </c>
      <c r="H178">
        <v>105</v>
      </c>
      <c r="I178" s="5">
        <v>0.29968546781732491</v>
      </c>
      <c r="J178" s="5">
        <v>5.6210117069749155E-2</v>
      </c>
      <c r="K178" t="s">
        <v>8</v>
      </c>
      <c r="L178">
        <v>98</v>
      </c>
      <c r="M178" s="5">
        <v>0.30733509655601216</v>
      </c>
      <c r="N178" s="5">
        <v>5.763791938220799E-2</v>
      </c>
      <c r="O178" t="s">
        <v>8</v>
      </c>
      <c r="P178">
        <v>97</v>
      </c>
      <c r="Q178" s="5">
        <v>0.31539505948142343</v>
      </c>
      <c r="R178" s="5">
        <v>5.9876724190652458E-2</v>
      </c>
      <c r="S178" t="s">
        <v>8</v>
      </c>
      <c r="T178">
        <v>114</v>
      </c>
      <c r="U178" s="5">
        <v>0.30089289532479024</v>
      </c>
      <c r="V178" s="5">
        <v>6.8706945211853193E-2</v>
      </c>
      <c r="W178" t="s">
        <v>8</v>
      </c>
      <c r="X178">
        <v>80</v>
      </c>
      <c r="Y178" s="5">
        <v>0.29067469341284069</v>
      </c>
      <c r="Z178" s="5">
        <v>6.6158376611942904E-2</v>
      </c>
      <c r="AA178" t="s">
        <v>8</v>
      </c>
      <c r="AB178">
        <v>54</v>
      </c>
      <c r="AC178" s="5">
        <v>0.27908635458255221</v>
      </c>
      <c r="AD178" s="5">
        <v>7.5270910358139972E-2</v>
      </c>
      <c r="AE178" t="s">
        <v>8</v>
      </c>
      <c r="AF178">
        <v>42</v>
      </c>
      <c r="AG178" s="5">
        <v>0.30586128713397659</v>
      </c>
      <c r="AH178" s="5">
        <v>8.1324662803170938E-2</v>
      </c>
      <c r="AI178" t="s">
        <v>8</v>
      </c>
      <c r="AJ178" s="1">
        <v>2.205499216317066E-6</v>
      </c>
      <c r="AK178" s="1">
        <v>1.0486380919970006E-2</v>
      </c>
      <c r="AL178" s="1">
        <v>3.5431286419884689E-4</v>
      </c>
      <c r="AM178" s="1">
        <v>3.9514031120457815E-6</v>
      </c>
      <c r="AN178" s="1">
        <v>4.5012772098917964E-3</v>
      </c>
      <c r="AO178" s="1">
        <v>0.43464586586782505</v>
      </c>
      <c r="AP178" s="1">
        <v>0.99999429381942873</v>
      </c>
      <c r="AQ178" s="1">
        <v>3.5190319119131952E-2</v>
      </c>
      <c r="AR178" s="1">
        <v>0.99999854228919227</v>
      </c>
      <c r="AS178" s="1">
        <v>0.8807189755242737</v>
      </c>
      <c r="AT178" s="1">
        <v>1</v>
      </c>
      <c r="AU178" s="1">
        <v>0.99998590570188983</v>
      </c>
      <c r="AV178" s="1">
        <v>0.74918352130475407</v>
      </c>
      <c r="AW178" s="1">
        <v>0.99999999998168454</v>
      </c>
      <c r="AX178" s="1">
        <v>0.99999706884054074</v>
      </c>
      <c r="AY178" s="1">
        <v>0.99999995159612243</v>
      </c>
      <c r="AZ178" s="1">
        <v>0.88958846231126842</v>
      </c>
      <c r="BA178" s="1">
        <v>0.18999392065355136</v>
      </c>
      <c r="BB178" s="1">
        <v>1</v>
      </c>
      <c r="BC178" s="1">
        <v>0.93220219554770878</v>
      </c>
      <c r="BD178" s="1">
        <v>0.21568095977332824</v>
      </c>
      <c r="BE178" s="1">
        <v>1.7079871133069302E-2</v>
      </c>
      <c r="BF178" s="1">
        <v>0.99999954900341959</v>
      </c>
      <c r="BG178" s="1">
        <v>0.99978230598014761</v>
      </c>
      <c r="BH178" s="1">
        <v>0.620788863575919</v>
      </c>
      <c r="BI178" s="1">
        <v>0.99999999999991029</v>
      </c>
      <c r="BJ178" s="1">
        <v>0.99993192740272197</v>
      </c>
      <c r="BK178" s="1">
        <v>0.99807703445428475</v>
      </c>
      <c r="BL178" s="1">
        <v>0.64830393185387436</v>
      </c>
    </row>
    <row r="179" spans="1:64" x14ac:dyDescent="0.2">
      <c r="A179" s="2" t="s">
        <v>1475</v>
      </c>
      <c r="B179" s="2" t="s">
        <v>2262</v>
      </c>
      <c r="C179">
        <v>1</v>
      </c>
      <c r="D179">
        <v>111</v>
      </c>
      <c r="E179" s="5">
        <v>0.30586080786963571</v>
      </c>
      <c r="F179" s="5">
        <v>9.9713897785133759E-2</v>
      </c>
      <c r="G179" t="s">
        <v>1916</v>
      </c>
      <c r="H179">
        <v>105</v>
      </c>
      <c r="I179" s="5">
        <v>0.32045663589356338</v>
      </c>
      <c r="J179" s="5">
        <v>7.7137726103025439E-2</v>
      </c>
      <c r="K179" t="s">
        <v>334</v>
      </c>
      <c r="L179">
        <v>98</v>
      </c>
      <c r="M179" s="5">
        <v>0.34159324151199422</v>
      </c>
      <c r="N179" s="5">
        <v>0.11293642395226544</v>
      </c>
      <c r="O179" t="s">
        <v>1917</v>
      </c>
      <c r="P179">
        <v>97</v>
      </c>
      <c r="Q179" s="5">
        <v>0.32725754941659735</v>
      </c>
      <c r="R179" s="5">
        <v>0.10647056307892117</v>
      </c>
      <c r="S179" t="s">
        <v>1918</v>
      </c>
      <c r="T179">
        <v>114</v>
      </c>
      <c r="U179" s="5">
        <v>0.32232181951203209</v>
      </c>
      <c r="V179" s="5">
        <v>0.10975150084058599</v>
      </c>
      <c r="W179" t="s">
        <v>1919</v>
      </c>
      <c r="X179">
        <v>80</v>
      </c>
      <c r="Y179" s="5">
        <v>0.31433574179377727</v>
      </c>
      <c r="Z179" s="5">
        <v>9.4721225917793361E-2</v>
      </c>
      <c r="AA179" t="s">
        <v>287</v>
      </c>
      <c r="AB179">
        <v>54</v>
      </c>
      <c r="AC179" s="5">
        <v>0.2977343987968758</v>
      </c>
      <c r="AD179" s="5">
        <v>0.10779196394877849</v>
      </c>
      <c r="AE179" t="s">
        <v>2253</v>
      </c>
      <c r="AF179">
        <v>42</v>
      </c>
      <c r="AG179" s="5">
        <v>0.37349176888550134</v>
      </c>
      <c r="AH179" s="5">
        <v>0.16703760466266843</v>
      </c>
      <c r="AI179" t="s">
        <v>2254</v>
      </c>
      <c r="AJ179" s="1">
        <v>2.644431497436995E-5</v>
      </c>
      <c r="AK179" s="1">
        <v>0.81731880202177443</v>
      </c>
      <c r="AL179" s="1">
        <v>2.2416466670394097E-4</v>
      </c>
      <c r="AM179" s="1">
        <v>2.8791421156016406E-2</v>
      </c>
      <c r="AN179" s="1">
        <v>0.18581128236061661</v>
      </c>
      <c r="AO179" s="1">
        <v>0.48946482809970682</v>
      </c>
      <c r="AP179" s="1">
        <v>0.99999995339158676</v>
      </c>
      <c r="AQ179" s="1">
        <v>5.1583272515687284E-4</v>
      </c>
      <c r="AR179" s="1">
        <v>0.24542843318293095</v>
      </c>
      <c r="AS179" s="1">
        <v>0.99204163040082005</v>
      </c>
      <c r="AT179" s="1">
        <v>0.99999996328792951</v>
      </c>
      <c r="AU179" s="1">
        <v>0.99999999999761535</v>
      </c>
      <c r="AV179" s="1">
        <v>0.99999984306390244</v>
      </c>
      <c r="AW179" s="1">
        <v>0.11838878086689508</v>
      </c>
      <c r="AX179" s="1">
        <v>0.99973211082964308</v>
      </c>
      <c r="AY179" s="1">
        <v>0.81174474200640367</v>
      </c>
      <c r="AZ179" s="1">
        <v>0.80450458686833082</v>
      </c>
      <c r="BA179" s="1">
        <v>9.4429940779307775E-2</v>
      </c>
      <c r="BB179" s="1">
        <v>0.99999920803581999</v>
      </c>
      <c r="BC179" s="1">
        <v>0.99999998742538176</v>
      </c>
      <c r="BD179" s="1">
        <v>0.99999964295875932</v>
      </c>
      <c r="BE179" s="1">
        <v>0.77000501704956714</v>
      </c>
      <c r="BF179" s="1">
        <v>0.91158780675112117</v>
      </c>
      <c r="BG179" s="1">
        <v>1</v>
      </c>
      <c r="BH179" s="1">
        <v>0.99196379429497106</v>
      </c>
      <c r="BI179" s="1">
        <v>0.43990637637160179</v>
      </c>
      <c r="BJ179" s="1">
        <v>0.99953322941833345</v>
      </c>
      <c r="BK179" s="1">
        <v>0.42766142539248708</v>
      </c>
      <c r="BL179" s="1">
        <v>4.2384835844699875E-2</v>
      </c>
    </row>
  </sheetData>
  <conditionalFormatting sqref="AJ1:AJ1048576">
    <cfRule type="cellIs" dxfId="27" priority="7" operator="lessThan">
      <formula>0.05</formula>
    </cfRule>
  </conditionalFormatting>
  <conditionalFormatting sqref="AK1:BL1048576">
    <cfRule type="cellIs" dxfId="26" priority="6" operator="lessThan">
      <formula>0.05</formula>
    </cfRule>
  </conditionalFormatting>
  <conditionalFormatting sqref="B1:B1048576">
    <cfRule type="containsText" dxfId="25" priority="1" operator="containsText" text="Kinematic_Oscillations">
      <formula>NOT(ISERROR(SEARCH("Kinematic_Oscillations",B1)))</formula>
    </cfRule>
    <cfRule type="containsText" dxfId="24" priority="2" operator="containsText" text="Pen_Inclination">
      <formula>NOT(ISERROR(SEARCH("Pen_Inclination",B1)))</formula>
    </cfRule>
    <cfRule type="containsText" dxfId="23" priority="3" operator="containsText" text="Fluency">
      <formula>NOT(ISERROR(SEARCH("Fluency",B1)))</formula>
    </cfRule>
    <cfRule type="containsText" dxfId="22" priority="4" operator="containsText" text="Force">
      <formula>NOT(ISERROR(SEARCH("Force",B1)))</formula>
    </cfRule>
    <cfRule type="containsText" dxfId="21" priority="5" operator="containsText" text="Time">
      <formula>NOT(ISERROR(SEARCH("Time",B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075FE-BA21-9B4D-A4AB-1DBFCDB3DF25}">
  <dimension ref="A1:BL179"/>
  <sheetViews>
    <sheetView workbookViewId="0">
      <selection activeCell="B1" sqref="B1:BL1048576"/>
    </sheetView>
  </sheetViews>
  <sheetFormatPr baseColWidth="10" defaultRowHeight="15" x14ac:dyDescent="0.2"/>
  <cols>
    <col min="1" max="1" width="77.5" bestFit="1" customWidth="1"/>
    <col min="2" max="2" width="32.6640625" customWidth="1"/>
    <col min="3" max="3" width="5.83203125" customWidth="1"/>
    <col min="4" max="4" width="4.5" customWidth="1"/>
    <col min="5" max="5" width="10.6640625" style="8" bestFit="1" customWidth="1"/>
    <col min="6" max="6" width="10.6640625" style="8" hidden="1" customWidth="1"/>
    <col min="7" max="7" width="21.6640625" hidden="1" customWidth="1"/>
    <col min="8" max="8" width="4.5" hidden="1" customWidth="1"/>
    <col min="9" max="9" width="10.6640625" style="8" bestFit="1" customWidth="1"/>
    <col min="10" max="10" width="10.6640625" style="8" hidden="1" customWidth="1"/>
    <col min="11" max="11" width="22.6640625" hidden="1" customWidth="1"/>
    <col min="12" max="12" width="4.5" hidden="1" customWidth="1"/>
    <col min="13" max="13" width="10.6640625" style="8" bestFit="1" customWidth="1"/>
    <col min="14" max="14" width="10.6640625" style="8" hidden="1" customWidth="1"/>
    <col min="15" max="15" width="22.6640625" hidden="1" customWidth="1"/>
    <col min="16" max="16" width="4.5" hidden="1" customWidth="1"/>
    <col min="17" max="17" width="10.6640625" style="8" bestFit="1" customWidth="1"/>
    <col min="18" max="18" width="10.6640625" style="8" hidden="1" customWidth="1"/>
    <col min="19" max="19" width="22.6640625" hidden="1" customWidth="1"/>
    <col min="20" max="20" width="4.5" hidden="1" customWidth="1"/>
    <col min="21" max="21" width="10.6640625" style="8" bestFit="1" customWidth="1"/>
    <col min="22" max="22" width="10.6640625" style="8" hidden="1" customWidth="1"/>
    <col min="23" max="23" width="22.6640625" hidden="1" customWidth="1"/>
    <col min="24" max="24" width="4.5" hidden="1" customWidth="1"/>
    <col min="25" max="25" width="10.6640625" style="8" bestFit="1" customWidth="1"/>
    <col min="26" max="26" width="10.6640625" style="8" hidden="1" customWidth="1"/>
    <col min="27" max="27" width="22.6640625" hidden="1" customWidth="1"/>
    <col min="28" max="28" width="4.5" hidden="1" customWidth="1"/>
    <col min="29" max="29" width="10.6640625" style="8" bestFit="1" customWidth="1"/>
    <col min="30" max="30" width="10.6640625" style="8" hidden="1" customWidth="1"/>
    <col min="31" max="31" width="22.6640625" hidden="1" customWidth="1"/>
    <col min="32" max="32" width="4.5" hidden="1" customWidth="1"/>
    <col min="33" max="33" width="10.6640625" style="8" bestFit="1" customWidth="1"/>
    <col min="34" max="34" width="10.6640625" style="8" hidden="1" customWidth="1"/>
    <col min="35" max="35" width="22.6640625" hidden="1" customWidth="1"/>
    <col min="36" max="36" width="20" style="1" bestFit="1" customWidth="1"/>
    <col min="37" max="64" width="17.1640625" style="7" bestFit="1" customWidth="1"/>
  </cols>
  <sheetData>
    <row r="1" spans="1:64" x14ac:dyDescent="0.2">
      <c r="A1" s="3" t="s">
        <v>1920</v>
      </c>
      <c r="B1" s="2" t="s">
        <v>2255</v>
      </c>
      <c r="C1" t="s">
        <v>0</v>
      </c>
      <c r="D1" t="s">
        <v>2256</v>
      </c>
      <c r="E1" s="8" t="s">
        <v>1</v>
      </c>
      <c r="F1" s="8" t="s">
        <v>2</v>
      </c>
      <c r="G1" t="s">
        <v>3</v>
      </c>
      <c r="H1" t="s">
        <v>1921</v>
      </c>
      <c r="I1" s="8" t="s">
        <v>62</v>
      </c>
      <c r="J1" s="8" t="s">
        <v>63</v>
      </c>
      <c r="K1" t="s">
        <v>64</v>
      </c>
      <c r="L1" t="s">
        <v>1922</v>
      </c>
      <c r="M1" s="8" t="s">
        <v>185</v>
      </c>
      <c r="N1" s="8" t="s">
        <v>186</v>
      </c>
      <c r="O1" t="s">
        <v>187</v>
      </c>
      <c r="P1" t="s">
        <v>1923</v>
      </c>
      <c r="Q1" s="8" t="s">
        <v>288</v>
      </c>
      <c r="R1" s="8" t="s">
        <v>289</v>
      </c>
      <c r="S1" t="s">
        <v>290</v>
      </c>
      <c r="T1" t="s">
        <v>1924</v>
      </c>
      <c r="U1" s="8" t="s">
        <v>398</v>
      </c>
      <c r="V1" s="8" t="s">
        <v>399</v>
      </c>
      <c r="W1" t="s">
        <v>400</v>
      </c>
      <c r="X1" t="s">
        <v>1925</v>
      </c>
      <c r="Y1" s="8" t="s">
        <v>1926</v>
      </c>
      <c r="Z1" s="8" t="s">
        <v>1927</v>
      </c>
      <c r="AA1" t="s">
        <v>1928</v>
      </c>
      <c r="AB1" t="s">
        <v>1929</v>
      </c>
      <c r="AC1" s="8" t="s">
        <v>1930</v>
      </c>
      <c r="AD1" s="8" t="s">
        <v>1931</v>
      </c>
      <c r="AE1" t="s">
        <v>1932</v>
      </c>
      <c r="AF1" t="s">
        <v>1933</v>
      </c>
      <c r="AG1" s="8" t="s">
        <v>1934</v>
      </c>
      <c r="AH1" s="8" t="s">
        <v>1935</v>
      </c>
      <c r="AI1" t="s">
        <v>1936</v>
      </c>
      <c r="AJ1" s="1" t="s">
        <v>459</v>
      </c>
      <c r="AK1" s="7" t="s">
        <v>460</v>
      </c>
      <c r="AL1" s="7" t="s">
        <v>461</v>
      </c>
      <c r="AM1" s="7" t="s">
        <v>462</v>
      </c>
      <c r="AN1" s="7" t="s">
        <v>463</v>
      </c>
      <c r="AO1" s="7" t="s">
        <v>1937</v>
      </c>
      <c r="AP1" s="7" t="s">
        <v>1938</v>
      </c>
      <c r="AQ1" s="7" t="s">
        <v>1939</v>
      </c>
      <c r="AR1" s="7" t="s">
        <v>464</v>
      </c>
      <c r="AS1" s="7" t="s">
        <v>465</v>
      </c>
      <c r="AT1" s="7" t="s">
        <v>466</v>
      </c>
      <c r="AU1" s="7" t="s">
        <v>1940</v>
      </c>
      <c r="AV1" s="7" t="s">
        <v>1941</v>
      </c>
      <c r="AW1" s="7" t="s">
        <v>1942</v>
      </c>
      <c r="AX1" s="7" t="s">
        <v>467</v>
      </c>
      <c r="AY1" s="7" t="s">
        <v>468</v>
      </c>
      <c r="AZ1" s="7" t="s">
        <v>1943</v>
      </c>
      <c r="BA1" s="7" t="s">
        <v>1944</v>
      </c>
      <c r="BB1" s="7" t="s">
        <v>1945</v>
      </c>
      <c r="BC1" s="7" t="s">
        <v>469</v>
      </c>
      <c r="BD1" s="7" t="s">
        <v>1946</v>
      </c>
      <c r="BE1" s="7" t="s">
        <v>1947</v>
      </c>
      <c r="BF1" s="7" t="s">
        <v>1948</v>
      </c>
      <c r="BG1" s="7" t="s">
        <v>1949</v>
      </c>
      <c r="BH1" s="7" t="s">
        <v>1950</v>
      </c>
      <c r="BI1" s="7" t="s">
        <v>1951</v>
      </c>
      <c r="BJ1" s="7" t="s">
        <v>1952</v>
      </c>
      <c r="BK1" s="7" t="s">
        <v>1953</v>
      </c>
      <c r="BL1" s="7" t="s">
        <v>1954</v>
      </c>
    </row>
    <row r="2" spans="1:64" x14ac:dyDescent="0.2">
      <c r="A2" s="2" t="s">
        <v>1299</v>
      </c>
      <c r="B2" s="2" t="s">
        <v>2257</v>
      </c>
      <c r="C2">
        <v>1</v>
      </c>
      <c r="D2">
        <v>111</v>
      </c>
      <c r="E2" s="8">
        <v>37</v>
      </c>
      <c r="F2" s="8">
        <v>22</v>
      </c>
      <c r="G2" t="s">
        <v>470</v>
      </c>
      <c r="H2">
        <v>103</v>
      </c>
      <c r="I2" s="8">
        <v>73</v>
      </c>
      <c r="J2" s="8">
        <v>25.75</v>
      </c>
      <c r="K2" t="s">
        <v>471</v>
      </c>
      <c r="L2">
        <v>98</v>
      </c>
      <c r="M2" s="8">
        <v>106.5</v>
      </c>
      <c r="N2" s="8">
        <v>28</v>
      </c>
      <c r="O2" t="s">
        <v>472</v>
      </c>
      <c r="P2">
        <v>98</v>
      </c>
      <c r="Q2" s="8">
        <v>117.5</v>
      </c>
      <c r="R2" s="8">
        <v>27</v>
      </c>
      <c r="S2" t="s">
        <v>473</v>
      </c>
      <c r="T2">
        <v>114</v>
      </c>
      <c r="U2" s="8">
        <v>130</v>
      </c>
      <c r="V2" s="8">
        <v>49</v>
      </c>
      <c r="W2" t="s">
        <v>474</v>
      </c>
      <c r="X2">
        <v>79</v>
      </c>
      <c r="Y2" s="8">
        <v>150</v>
      </c>
      <c r="Z2" s="8">
        <v>31.75</v>
      </c>
      <c r="AA2" t="s">
        <v>3101</v>
      </c>
      <c r="AB2">
        <v>55</v>
      </c>
      <c r="AC2" s="8">
        <v>156</v>
      </c>
      <c r="AD2" s="8">
        <v>32.25</v>
      </c>
      <c r="AE2" t="s">
        <v>3102</v>
      </c>
      <c r="AF2">
        <v>42</v>
      </c>
      <c r="AG2" s="8">
        <v>160</v>
      </c>
      <c r="AH2" s="8">
        <v>37</v>
      </c>
      <c r="AI2" t="s">
        <v>3103</v>
      </c>
      <c r="AJ2" s="1">
        <v>1.9608633725368384E-103</v>
      </c>
      <c r="AK2" s="7">
        <v>4.019939710312892E-3</v>
      </c>
      <c r="AL2" s="7">
        <v>0</v>
      </c>
      <c r="AM2" s="7">
        <v>0</v>
      </c>
      <c r="AN2" s="7">
        <v>0</v>
      </c>
      <c r="AO2" s="7">
        <v>0</v>
      </c>
      <c r="AP2" s="7">
        <v>0</v>
      </c>
      <c r="AQ2" s="7">
        <v>0</v>
      </c>
      <c r="AR2" s="7">
        <v>4.5934344283793394E-7</v>
      </c>
      <c r="AS2" s="7">
        <v>3.1272762157641409E-12</v>
      </c>
      <c r="AT2" s="7">
        <v>0</v>
      </c>
      <c r="AU2" s="7">
        <v>0</v>
      </c>
      <c r="AV2" s="7">
        <v>0</v>
      </c>
      <c r="AW2" s="7">
        <v>0</v>
      </c>
      <c r="AX2" s="7">
        <v>0.8991775414910369</v>
      </c>
      <c r="AY2" s="7">
        <v>1.5994200958723725E-2</v>
      </c>
      <c r="AZ2" s="7">
        <v>2.4601654047273769E-10</v>
      </c>
      <c r="BA2" s="7">
        <v>6.5694778506042439E-9</v>
      </c>
      <c r="BB2" s="7">
        <v>5.5326365711039216E-10</v>
      </c>
      <c r="BC2" s="7">
        <v>0.95577184424227546</v>
      </c>
      <c r="BD2" s="7">
        <v>6.777956157888454E-6</v>
      </c>
      <c r="BE2" s="7">
        <v>3.5310629278528793E-5</v>
      </c>
      <c r="BF2" s="7">
        <v>2.5216329724297992E-6</v>
      </c>
      <c r="BG2" s="7">
        <v>3.887348978826477E-3</v>
      </c>
      <c r="BH2" s="7">
        <v>8.4012271777197389E-3</v>
      </c>
      <c r="BI2" s="7">
        <v>6.6528570146651145E-4</v>
      </c>
      <c r="BJ2" s="7">
        <v>1</v>
      </c>
      <c r="BK2" s="7">
        <v>0.99990905594744661</v>
      </c>
      <c r="BL2" s="7">
        <v>0.99999958253215582</v>
      </c>
    </row>
    <row r="3" spans="1:64" x14ac:dyDescent="0.2">
      <c r="A3" s="2" t="s">
        <v>1300</v>
      </c>
      <c r="B3" s="2" t="s">
        <v>2257</v>
      </c>
      <c r="C3">
        <v>1</v>
      </c>
      <c r="D3">
        <v>111</v>
      </c>
      <c r="E3" s="8">
        <v>0.6203890006706908</v>
      </c>
      <c r="F3" s="8">
        <v>0.34491396010085446</v>
      </c>
      <c r="G3" t="s">
        <v>475</v>
      </c>
      <c r="H3">
        <v>103</v>
      </c>
      <c r="I3" s="8">
        <v>1.1735537190082646</v>
      </c>
      <c r="J3" s="8">
        <v>0.42839835085937206</v>
      </c>
      <c r="K3" t="s">
        <v>476</v>
      </c>
      <c r="L3">
        <v>98</v>
      </c>
      <c r="M3" s="8">
        <v>1.749166763887078</v>
      </c>
      <c r="N3" s="8">
        <v>0.43524903195490805</v>
      </c>
      <c r="O3" t="s">
        <v>477</v>
      </c>
      <c r="P3">
        <v>98</v>
      </c>
      <c r="Q3" s="8">
        <v>1.955190938474443</v>
      </c>
      <c r="R3" s="8">
        <v>0.4457142999589101</v>
      </c>
      <c r="S3" t="s">
        <v>478</v>
      </c>
      <c r="T3">
        <v>114</v>
      </c>
      <c r="U3" s="8">
        <v>2.1091953936827883</v>
      </c>
      <c r="V3" s="8">
        <v>0.79556898288016131</v>
      </c>
      <c r="W3" t="s">
        <v>479</v>
      </c>
      <c r="X3">
        <v>79</v>
      </c>
      <c r="Y3" s="8">
        <v>2.4705132291998724</v>
      </c>
      <c r="Z3" s="8">
        <v>0.51130616220818537</v>
      </c>
      <c r="AA3" t="s">
        <v>3104</v>
      </c>
      <c r="AB3">
        <v>55</v>
      </c>
      <c r="AC3" s="8">
        <v>2.5332900292302698</v>
      </c>
      <c r="AD3" s="8">
        <v>0.52756472013971845</v>
      </c>
      <c r="AE3" t="s">
        <v>3105</v>
      </c>
      <c r="AF3">
        <v>42</v>
      </c>
      <c r="AG3" s="8">
        <v>2.6102538136722773</v>
      </c>
      <c r="AH3" s="8">
        <v>0.56948788820743657</v>
      </c>
      <c r="AI3" t="s">
        <v>3106</v>
      </c>
      <c r="AJ3" s="1">
        <v>2.2916651480695841E-103</v>
      </c>
      <c r="AK3" s="7">
        <v>4.2618205478350824E-3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3.8666520951746719E-7</v>
      </c>
      <c r="AS3" s="7">
        <v>2.0796697697278432E-12</v>
      </c>
      <c r="AT3" s="7">
        <v>0</v>
      </c>
      <c r="AU3" s="7">
        <v>0</v>
      </c>
      <c r="AV3" s="7">
        <v>0</v>
      </c>
      <c r="AW3" s="7">
        <v>0</v>
      </c>
      <c r="AX3" s="7">
        <v>0.88621310908078199</v>
      </c>
      <c r="AY3" s="7">
        <v>1.6681655909130955E-2</v>
      </c>
      <c r="AZ3" s="7">
        <v>2.7907365307555665E-10</v>
      </c>
      <c r="BA3" s="7">
        <v>8.2634854514651579E-9</v>
      </c>
      <c r="BB3" s="7">
        <v>6.9848304917741189E-10</v>
      </c>
      <c r="BC3" s="7">
        <v>0.96565941170358283</v>
      </c>
      <c r="BD3" s="7">
        <v>8.4211227384667353E-6</v>
      </c>
      <c r="BE3" s="7">
        <v>4.6694868435559478E-5</v>
      </c>
      <c r="BF3" s="7">
        <v>3.3681038388300166E-6</v>
      </c>
      <c r="BG3" s="7">
        <v>4.0133252327638758E-3</v>
      </c>
      <c r="BH3" s="7">
        <v>9.3074928418949154E-3</v>
      </c>
      <c r="BI3" s="7">
        <v>7.4671306530771364E-4</v>
      </c>
      <c r="BJ3" s="7">
        <v>1</v>
      </c>
      <c r="BK3" s="7">
        <v>0.99993464078841321</v>
      </c>
      <c r="BL3" s="7">
        <v>0.99999959946844574</v>
      </c>
    </row>
    <row r="4" spans="1:64" x14ac:dyDescent="0.2">
      <c r="A4" s="2" t="s">
        <v>1301</v>
      </c>
      <c r="B4" s="2" t="s">
        <v>2257</v>
      </c>
      <c r="C4">
        <v>1</v>
      </c>
      <c r="D4">
        <v>111</v>
      </c>
      <c r="E4" s="8">
        <v>0.55865934065934109</v>
      </c>
      <c r="F4" s="8">
        <v>0.32505790628115683</v>
      </c>
      <c r="G4" t="s">
        <v>480</v>
      </c>
      <c r="H4">
        <v>103</v>
      </c>
      <c r="I4" s="8">
        <v>0.33774712643678184</v>
      </c>
      <c r="J4" s="8">
        <v>0.14262844017882748</v>
      </c>
      <c r="K4" t="s">
        <v>481</v>
      </c>
      <c r="L4">
        <v>98</v>
      </c>
      <c r="M4" s="8">
        <v>0.2378338345864664</v>
      </c>
      <c r="N4" s="8">
        <v>8.6535558027437898E-2</v>
      </c>
      <c r="O4" t="s">
        <v>482</v>
      </c>
      <c r="P4">
        <v>98</v>
      </c>
      <c r="Q4" s="8">
        <v>0.22214705882352936</v>
      </c>
      <c r="R4" s="8">
        <v>7.6057356439007823E-2</v>
      </c>
      <c r="S4" t="s">
        <v>116</v>
      </c>
      <c r="T4">
        <v>114</v>
      </c>
      <c r="U4" s="8">
        <v>0.18615272195834853</v>
      </c>
      <c r="V4" s="8">
        <v>8.3701517618022747E-2</v>
      </c>
      <c r="W4" t="s">
        <v>483</v>
      </c>
      <c r="X4">
        <v>79</v>
      </c>
      <c r="Y4" s="8">
        <v>0.19846341463414627</v>
      </c>
      <c r="Z4" s="8">
        <v>5.4948631467318376E-2</v>
      </c>
      <c r="AA4" t="s">
        <v>3107</v>
      </c>
      <c r="AB4">
        <v>55</v>
      </c>
      <c r="AC4" s="8">
        <v>0.20821978021978027</v>
      </c>
      <c r="AD4" s="8">
        <v>5.8159804579550223E-2</v>
      </c>
      <c r="AE4" t="s">
        <v>2431</v>
      </c>
      <c r="AF4">
        <v>42</v>
      </c>
      <c r="AG4" s="8">
        <v>0.21255719779805454</v>
      </c>
      <c r="AH4" s="8">
        <v>3.3929035482259007E-2</v>
      </c>
      <c r="AI4" t="s">
        <v>683</v>
      </c>
      <c r="AJ4" s="1">
        <v>4.130587347174895E-78</v>
      </c>
      <c r="AK4" s="7">
        <v>6.1805609931508965E-4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4.8791697948580293E-7</v>
      </c>
      <c r="AS4" s="7">
        <v>2.6298963007320708E-12</v>
      </c>
      <c r="AT4" s="7">
        <v>0</v>
      </c>
      <c r="AU4" s="7">
        <v>0</v>
      </c>
      <c r="AV4" s="7">
        <v>6.2794214272798854E-13</v>
      </c>
      <c r="AW4" s="7">
        <v>5.1547210944136168E-11</v>
      </c>
      <c r="AX4" s="7">
        <v>0.88119324484243455</v>
      </c>
      <c r="AY4" s="7">
        <v>2.7738902524609976E-5</v>
      </c>
      <c r="AZ4" s="7">
        <v>3.9919590343908684E-3</v>
      </c>
      <c r="BA4" s="7">
        <v>0.11580618301385148</v>
      </c>
      <c r="BB4" s="7">
        <v>0.18571009800119465</v>
      </c>
      <c r="BC4" s="7">
        <v>6.5020118774911539E-2</v>
      </c>
      <c r="BD4" s="7">
        <v>0.62892641510301628</v>
      </c>
      <c r="BE4" s="7">
        <v>0.99656923529858388</v>
      </c>
      <c r="BF4" s="7">
        <v>0.99772530584009944</v>
      </c>
      <c r="BG4" s="7">
        <v>0.99999999599187805</v>
      </c>
      <c r="BH4" s="7">
        <v>0.99948842376408953</v>
      </c>
      <c r="BI4" s="7">
        <v>0.99997982556302645</v>
      </c>
      <c r="BJ4" s="7">
        <v>0.99999999998386879</v>
      </c>
      <c r="BK4" s="7">
        <v>0.99999999999997646</v>
      </c>
      <c r="BL4" s="7">
        <v>1</v>
      </c>
    </row>
    <row r="5" spans="1:64" x14ac:dyDescent="0.2">
      <c r="A5" s="2" t="s">
        <v>1302</v>
      </c>
      <c r="B5" s="2" t="s">
        <v>2257</v>
      </c>
      <c r="C5">
        <v>1</v>
      </c>
      <c r="D5">
        <v>111</v>
      </c>
      <c r="E5" s="8">
        <v>0.71461410522226698</v>
      </c>
      <c r="F5" s="8">
        <v>0.2076993326934149</v>
      </c>
      <c r="G5" t="s">
        <v>484</v>
      </c>
      <c r="H5">
        <v>103</v>
      </c>
      <c r="I5" s="8">
        <v>0.63705806792167696</v>
      </c>
      <c r="J5" s="8">
        <v>0.23445473359406455</v>
      </c>
      <c r="K5" t="s">
        <v>485</v>
      </c>
      <c r="L5">
        <v>98</v>
      </c>
      <c r="M5" s="8">
        <v>0.58480969439474539</v>
      </c>
      <c r="N5" s="8">
        <v>0.11244177042432635</v>
      </c>
      <c r="O5" t="s">
        <v>486</v>
      </c>
      <c r="P5">
        <v>98</v>
      </c>
      <c r="Q5" s="8">
        <v>0.61821683088800972</v>
      </c>
      <c r="R5" s="8">
        <v>0.13320829863342365</v>
      </c>
      <c r="S5" t="s">
        <v>487</v>
      </c>
      <c r="T5">
        <v>114</v>
      </c>
      <c r="U5" s="8">
        <v>0.66790326987391491</v>
      </c>
      <c r="V5" s="8">
        <v>0.16629740241949953</v>
      </c>
      <c r="W5" t="s">
        <v>488</v>
      </c>
      <c r="X5">
        <v>79</v>
      </c>
      <c r="Y5" s="8">
        <v>0.62038527074384009</v>
      </c>
      <c r="Z5" s="8">
        <v>0.12839706003777807</v>
      </c>
      <c r="AA5" t="s">
        <v>3108</v>
      </c>
      <c r="AB5">
        <v>55</v>
      </c>
      <c r="AC5" s="8">
        <v>0.60684974539333192</v>
      </c>
      <c r="AD5" s="8">
        <v>0.15831448557685701</v>
      </c>
      <c r="AE5" t="s">
        <v>3109</v>
      </c>
      <c r="AF5">
        <v>42</v>
      </c>
      <c r="AG5" s="8">
        <v>0.6005891967294068</v>
      </c>
      <c r="AH5" s="8">
        <v>0.14398699685586547</v>
      </c>
      <c r="AI5" t="s">
        <v>3110</v>
      </c>
      <c r="AJ5" s="1">
        <v>9.0864486622225011E-12</v>
      </c>
      <c r="AK5" s="7">
        <v>3.4651381798552761E-3</v>
      </c>
      <c r="AL5" s="7">
        <v>6.5918071001647149E-10</v>
      </c>
      <c r="AM5" s="7">
        <v>2.8342676337334005E-5</v>
      </c>
      <c r="AN5" s="7">
        <v>0.19478846068587385</v>
      </c>
      <c r="AO5" s="7">
        <v>6.3932426680124443E-5</v>
      </c>
      <c r="AP5" s="7">
        <v>2.9202368130309964E-6</v>
      </c>
      <c r="AQ5" s="7">
        <v>1.8287659964366654E-5</v>
      </c>
      <c r="AR5" s="7">
        <v>0.11803635449508609</v>
      </c>
      <c r="AS5" s="7">
        <v>0.99989691166151551</v>
      </c>
      <c r="AT5" s="7">
        <v>0.9987177575263505</v>
      </c>
      <c r="AU5" s="7">
        <v>0.99972561223060585</v>
      </c>
      <c r="AV5" s="7">
        <v>0.63187325435944186</v>
      </c>
      <c r="AW5" s="7">
        <v>0.68054959678756843</v>
      </c>
      <c r="AX5" s="7">
        <v>0.90866481923057663</v>
      </c>
      <c r="AY5" s="7">
        <v>9.5335467610424551E-4</v>
      </c>
      <c r="AZ5" s="7">
        <v>0.97799873473602306</v>
      </c>
      <c r="BA5" s="7">
        <v>1</v>
      </c>
      <c r="BB5" s="7">
        <v>1</v>
      </c>
      <c r="BC5" s="7">
        <v>0.41999066926868056</v>
      </c>
      <c r="BD5" s="7">
        <v>1</v>
      </c>
      <c r="BE5" s="7">
        <v>0.99947915188502423</v>
      </c>
      <c r="BF5" s="7">
        <v>0.99921948332108856</v>
      </c>
      <c r="BG5" s="7">
        <v>0.43277046394518659</v>
      </c>
      <c r="BH5" s="7">
        <v>4.0674939417579048E-2</v>
      </c>
      <c r="BI5" s="7">
        <v>6.7456986120680296E-2</v>
      </c>
      <c r="BJ5" s="7">
        <v>0.99995711115642005</v>
      </c>
      <c r="BK5" s="7">
        <v>0.99990601320925243</v>
      </c>
      <c r="BL5" s="7">
        <v>1</v>
      </c>
    </row>
    <row r="6" spans="1:64" x14ac:dyDescent="0.2">
      <c r="A6" s="2" t="s">
        <v>1303</v>
      </c>
      <c r="B6" s="2" t="s">
        <v>2257</v>
      </c>
      <c r="C6">
        <v>0</v>
      </c>
      <c r="D6">
        <v>111</v>
      </c>
      <c r="E6" s="8">
        <v>0.36805259157947712</v>
      </c>
      <c r="F6" s="8">
        <v>9.3108591613975708E-2</v>
      </c>
      <c r="G6" t="s">
        <v>8</v>
      </c>
      <c r="H6">
        <v>103</v>
      </c>
      <c r="I6" s="8">
        <v>0.40519131911022821</v>
      </c>
      <c r="J6" s="8">
        <v>8.4001658803817422E-2</v>
      </c>
      <c r="K6" t="s">
        <v>8</v>
      </c>
      <c r="L6">
        <v>98</v>
      </c>
      <c r="M6" s="8">
        <v>0.43350252932301553</v>
      </c>
      <c r="N6" s="8">
        <v>7.4802211707325525E-2</v>
      </c>
      <c r="O6" t="s">
        <v>8</v>
      </c>
      <c r="P6">
        <v>98</v>
      </c>
      <c r="Q6" s="8">
        <v>0.43422635349085759</v>
      </c>
      <c r="R6" s="8">
        <v>7.1383829878534102E-2</v>
      </c>
      <c r="S6" t="s">
        <v>8</v>
      </c>
      <c r="T6">
        <v>114</v>
      </c>
      <c r="U6" s="8">
        <v>0.40290762332321156</v>
      </c>
      <c r="V6" s="8">
        <v>0.10860994288493979</v>
      </c>
      <c r="W6" t="s">
        <v>8</v>
      </c>
      <c r="X6">
        <v>79</v>
      </c>
      <c r="Y6" s="8">
        <v>0.50059788584107867</v>
      </c>
      <c r="Z6" s="8">
        <v>8.2548326913208514E-2</v>
      </c>
      <c r="AA6" t="s">
        <v>8</v>
      </c>
      <c r="AB6">
        <v>55</v>
      </c>
      <c r="AC6" s="8">
        <v>0.5223190246497651</v>
      </c>
      <c r="AD6" s="8">
        <v>6.7150706941802335E-2</v>
      </c>
      <c r="AE6" t="s">
        <v>8</v>
      </c>
      <c r="AF6">
        <v>42</v>
      </c>
      <c r="AG6" s="8">
        <v>0.54831662280818638</v>
      </c>
      <c r="AH6" s="8">
        <v>6.526932174489658E-2</v>
      </c>
      <c r="AI6" t="s">
        <v>8</v>
      </c>
      <c r="AJ6" s="1">
        <v>5.6472480149315326E-47</v>
      </c>
      <c r="AK6" s="7">
        <v>4.0033118037586024E-2</v>
      </c>
      <c r="AL6" s="7">
        <v>1.0863391265436562E-6</v>
      </c>
      <c r="AM6" s="7">
        <v>7.7423618638494673E-7</v>
      </c>
      <c r="AN6" s="7">
        <v>5.9060935607660237E-2</v>
      </c>
      <c r="AO6" s="7">
        <v>0</v>
      </c>
      <c r="AP6" s="7">
        <v>0</v>
      </c>
      <c r="AQ6" s="7">
        <v>0</v>
      </c>
      <c r="AR6" s="7">
        <v>0.40644364035714831</v>
      </c>
      <c r="AS6" s="7">
        <v>0.35755652838230245</v>
      </c>
      <c r="AT6" s="7">
        <v>1</v>
      </c>
      <c r="AU6" s="7">
        <v>5.1167958758924215E-12</v>
      </c>
      <c r="AV6" s="7">
        <v>2.1760371282653068E-14</v>
      </c>
      <c r="AW6" s="7">
        <v>0</v>
      </c>
      <c r="AX6" s="7">
        <v>1</v>
      </c>
      <c r="AY6" s="7">
        <v>0.22639138083922317</v>
      </c>
      <c r="AZ6" s="7">
        <v>6.4947291961159337E-6</v>
      </c>
      <c r="BA6" s="7">
        <v>2.6203366254584637E-8</v>
      </c>
      <c r="BB6" s="7">
        <v>1.8166801396546362E-11</v>
      </c>
      <c r="BC6" s="7">
        <v>0.19267789086932374</v>
      </c>
      <c r="BD6" s="7">
        <v>8.693448550589622E-6</v>
      </c>
      <c r="BE6" s="7">
        <v>3.5499250539139382E-8</v>
      </c>
      <c r="BF6" s="7">
        <v>2.4993340730361524E-11</v>
      </c>
      <c r="BG6" s="7">
        <v>4.2588155224621005E-13</v>
      </c>
      <c r="BH6" s="7">
        <v>3.1086244689504383E-15</v>
      </c>
      <c r="BI6" s="7">
        <v>0</v>
      </c>
      <c r="BJ6" s="7">
        <v>0.98788072206450495</v>
      </c>
      <c r="BK6" s="7">
        <v>9.0257831233149899E-2</v>
      </c>
      <c r="BL6" s="7">
        <v>0.98317397223720904</v>
      </c>
    </row>
    <row r="7" spans="1:64" x14ac:dyDescent="0.2">
      <c r="A7" s="2" t="s">
        <v>1304</v>
      </c>
      <c r="B7" s="2" t="s">
        <v>2257</v>
      </c>
      <c r="C7">
        <v>1</v>
      </c>
      <c r="D7">
        <v>111</v>
      </c>
      <c r="E7" s="8">
        <v>0.94724324324324372</v>
      </c>
      <c r="F7" s="8">
        <v>0.71821282051282065</v>
      </c>
      <c r="G7" t="s">
        <v>492</v>
      </c>
      <c r="H7">
        <v>103</v>
      </c>
      <c r="I7" s="8">
        <v>0.46767123287671264</v>
      </c>
      <c r="J7" s="8">
        <v>0.22168034219526778</v>
      </c>
      <c r="K7" t="s">
        <v>493</v>
      </c>
      <c r="L7">
        <v>98</v>
      </c>
      <c r="M7" s="8">
        <v>0.29909568976402501</v>
      </c>
      <c r="N7" s="8">
        <v>9.402524721228675E-2</v>
      </c>
      <c r="O7" t="s">
        <v>494</v>
      </c>
      <c r="P7">
        <v>98</v>
      </c>
      <c r="Q7" s="8">
        <v>0.25091161096150821</v>
      </c>
      <c r="R7" s="8">
        <v>0.10804242424242408</v>
      </c>
      <c r="S7" t="s">
        <v>495</v>
      </c>
      <c r="T7">
        <v>114</v>
      </c>
      <c r="U7" s="8">
        <v>0.24948458215402952</v>
      </c>
      <c r="V7" s="8">
        <v>0.1514134361878719</v>
      </c>
      <c r="W7" t="s">
        <v>496</v>
      </c>
      <c r="X7">
        <v>79</v>
      </c>
      <c r="Y7" s="8">
        <v>0.16553846153846188</v>
      </c>
      <c r="Z7" s="8">
        <v>6.7194494684933687E-2</v>
      </c>
      <c r="AA7" t="s">
        <v>681</v>
      </c>
      <c r="AB7">
        <v>55</v>
      </c>
      <c r="AC7" s="8">
        <v>0.15301298701298699</v>
      </c>
      <c r="AD7" s="8">
        <v>5.5963916153560916E-2</v>
      </c>
      <c r="AE7" t="s">
        <v>3111</v>
      </c>
      <c r="AF7">
        <v>42</v>
      </c>
      <c r="AG7" s="8">
        <v>0.13146255825528258</v>
      </c>
      <c r="AH7" s="8">
        <v>6.0404738878143197E-2</v>
      </c>
      <c r="AI7" t="s">
        <v>704</v>
      </c>
      <c r="AJ7" s="1">
        <v>1.0432822966071313E-104</v>
      </c>
      <c r="AK7" s="7">
        <v>1.5455290248570508E-3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1.2319973587970878E-6</v>
      </c>
      <c r="AS7" s="7">
        <v>3.1499691743874791E-11</v>
      </c>
      <c r="AT7" s="7">
        <v>8.5798035343032097E-13</v>
      </c>
      <c r="AU7" s="7">
        <v>0</v>
      </c>
      <c r="AV7" s="7">
        <v>0</v>
      </c>
      <c r="AW7" s="7">
        <v>0</v>
      </c>
      <c r="AX7" s="7">
        <v>0.95547210253518977</v>
      </c>
      <c r="AY7" s="7">
        <v>0.81779512534651022</v>
      </c>
      <c r="AZ7" s="7">
        <v>6.5411676075655123E-11</v>
      </c>
      <c r="BA7" s="7">
        <v>2.5406166059838142E-10</v>
      </c>
      <c r="BB7" s="7">
        <v>1.2847944930172162E-11</v>
      </c>
      <c r="BC7" s="7">
        <v>1</v>
      </c>
      <c r="BD7" s="7">
        <v>1.1777507871180148E-6</v>
      </c>
      <c r="BE7" s="7">
        <v>1.4371759651243821E-6</v>
      </c>
      <c r="BF7" s="7">
        <v>6.1749761193219399E-8</v>
      </c>
      <c r="BG7" s="7">
        <v>1.2851471876684784E-6</v>
      </c>
      <c r="BH7" s="7">
        <v>1.7160478517075362E-6</v>
      </c>
      <c r="BI7" s="7">
        <v>7.359122600192336E-8</v>
      </c>
      <c r="BJ7" s="7">
        <v>0.9999999999971888</v>
      </c>
      <c r="BK7" s="7">
        <v>0.98972356519203053</v>
      </c>
      <c r="BL7" s="7">
        <v>0.99999701598565927</v>
      </c>
    </row>
    <row r="8" spans="1:64" x14ac:dyDescent="0.2">
      <c r="A8" s="2" t="s">
        <v>1305</v>
      </c>
      <c r="B8" s="2" t="s">
        <v>2257</v>
      </c>
      <c r="C8">
        <v>1</v>
      </c>
      <c r="D8">
        <v>111</v>
      </c>
      <c r="E8" s="8">
        <v>1.1726462236023099</v>
      </c>
      <c r="F8" s="8">
        <v>0.40049690678511674</v>
      </c>
      <c r="G8" t="s">
        <v>497</v>
      </c>
      <c r="H8">
        <v>103</v>
      </c>
      <c r="I8" s="8">
        <v>1.1976051325245913</v>
      </c>
      <c r="J8" s="8">
        <v>0.35832849757516438</v>
      </c>
      <c r="K8" t="s">
        <v>498</v>
      </c>
      <c r="L8">
        <v>98</v>
      </c>
      <c r="M8" s="8">
        <v>1.2200297440820567</v>
      </c>
      <c r="N8" s="8">
        <v>0.40036714439602372</v>
      </c>
      <c r="O8" t="s">
        <v>499</v>
      </c>
      <c r="P8">
        <v>98</v>
      </c>
      <c r="Q8" s="8">
        <v>1.2618810240441212</v>
      </c>
      <c r="R8" s="8">
        <v>0.46694088022690017</v>
      </c>
      <c r="S8" t="s">
        <v>500</v>
      </c>
      <c r="T8">
        <v>114</v>
      </c>
      <c r="U8" s="8">
        <v>1.1654154727615778</v>
      </c>
      <c r="V8" s="8">
        <v>0.37678738637217024</v>
      </c>
      <c r="W8" t="s">
        <v>501</v>
      </c>
      <c r="X8">
        <v>79</v>
      </c>
      <c r="Y8" s="8">
        <v>1.2797631742109774</v>
      </c>
      <c r="Z8" s="8">
        <v>0.35001462676263517</v>
      </c>
      <c r="AA8" t="s">
        <v>3112</v>
      </c>
      <c r="AB8">
        <v>55</v>
      </c>
      <c r="AC8" s="8">
        <v>1.3274014944566301</v>
      </c>
      <c r="AD8" s="8">
        <v>0.35439193787447465</v>
      </c>
      <c r="AE8" t="s">
        <v>3113</v>
      </c>
      <c r="AF8">
        <v>42</v>
      </c>
      <c r="AG8" s="8">
        <v>1.3002608775308033</v>
      </c>
      <c r="AH8" s="8">
        <v>0.39602414138002451</v>
      </c>
      <c r="AI8" t="s">
        <v>3114</v>
      </c>
      <c r="AJ8" s="1">
        <v>1.8082192884761195E-2</v>
      </c>
      <c r="AK8" s="7">
        <v>0.9999999029700537</v>
      </c>
      <c r="AL8" s="7">
        <v>0.91206848374972771</v>
      </c>
      <c r="AM8" s="7">
        <v>0.37587943074218189</v>
      </c>
      <c r="AN8" s="7">
        <v>0.99999999995027133</v>
      </c>
      <c r="AO8" s="7">
        <v>0.31119051308033852</v>
      </c>
      <c r="AP8" s="7">
        <v>7.5891826844136201E-2</v>
      </c>
      <c r="AQ8" s="7">
        <v>0.71918095641174973</v>
      </c>
      <c r="AR8" s="7">
        <v>0.99999183689052684</v>
      </c>
      <c r="AS8" s="7">
        <v>0.96139564712216441</v>
      </c>
      <c r="AT8" s="7">
        <v>1</v>
      </c>
      <c r="AU8" s="7">
        <v>0.91355011285427024</v>
      </c>
      <c r="AV8" s="7">
        <v>0.44227056233549378</v>
      </c>
      <c r="AW8" s="7">
        <v>0.99200263326869853</v>
      </c>
      <c r="AX8" s="7">
        <v>0.99999999890880864</v>
      </c>
      <c r="AY8" s="7">
        <v>0.99938027125495787</v>
      </c>
      <c r="AZ8" s="7">
        <v>0.99999961856205732</v>
      </c>
      <c r="BA8" s="7">
        <v>0.9822322482484559</v>
      </c>
      <c r="BB8" s="7">
        <v>0.9999999964690417</v>
      </c>
      <c r="BC8" s="7">
        <v>0.83745750573672839</v>
      </c>
      <c r="BD8" s="7">
        <v>1</v>
      </c>
      <c r="BE8" s="7">
        <v>0.99999104732904598</v>
      </c>
      <c r="BF8" s="7">
        <v>1</v>
      </c>
      <c r="BG8" s="7">
        <v>0.74907232020526959</v>
      </c>
      <c r="BH8" s="7">
        <v>0.26763980670368193</v>
      </c>
      <c r="BI8" s="7">
        <v>0.96123124963141726</v>
      </c>
      <c r="BJ8" s="7">
        <v>0.99999997706901889</v>
      </c>
      <c r="BK8" s="7">
        <v>1</v>
      </c>
      <c r="BL8" s="7">
        <v>0.99999999938682915</v>
      </c>
    </row>
    <row r="9" spans="1:64" x14ac:dyDescent="0.2">
      <c r="A9" s="2" t="s">
        <v>1306</v>
      </c>
      <c r="B9" s="2" t="s">
        <v>2257</v>
      </c>
      <c r="C9">
        <v>1</v>
      </c>
      <c r="D9">
        <v>111</v>
      </c>
      <c r="E9" s="8">
        <v>0.55439999999999978</v>
      </c>
      <c r="F9" s="8">
        <v>0.20183908045977073</v>
      </c>
      <c r="G9" t="s">
        <v>502</v>
      </c>
      <c r="H9">
        <v>103</v>
      </c>
      <c r="I9" s="8">
        <v>0.38650746268656672</v>
      </c>
      <c r="J9" s="8">
        <v>0.16651996955869602</v>
      </c>
      <c r="K9" t="s">
        <v>503</v>
      </c>
      <c r="L9">
        <v>98</v>
      </c>
      <c r="M9" s="8">
        <v>0.26412717121588092</v>
      </c>
      <c r="N9" s="8">
        <v>8.318410484041433E-2</v>
      </c>
      <c r="O9" t="s">
        <v>418</v>
      </c>
      <c r="P9">
        <v>98</v>
      </c>
      <c r="Q9" s="8">
        <v>0.23544675925925948</v>
      </c>
      <c r="R9" s="8">
        <v>9.2571586054844002E-2</v>
      </c>
      <c r="S9" t="s">
        <v>504</v>
      </c>
      <c r="T9">
        <v>114</v>
      </c>
      <c r="U9" s="8">
        <v>0.23500904431715411</v>
      </c>
      <c r="V9" s="8">
        <v>0.12910769230769242</v>
      </c>
      <c r="W9" t="s">
        <v>505</v>
      </c>
      <c r="X9">
        <v>79</v>
      </c>
      <c r="Y9" s="8">
        <v>0.16062893081761009</v>
      </c>
      <c r="Z9" s="8">
        <v>6.0516556520402914E-2</v>
      </c>
      <c r="AA9" t="s">
        <v>419</v>
      </c>
      <c r="AB9">
        <v>55</v>
      </c>
      <c r="AC9" s="8">
        <v>0.14787096774193539</v>
      </c>
      <c r="AD9" s="8">
        <v>5.6361312430795951E-2</v>
      </c>
      <c r="AE9" t="s">
        <v>3111</v>
      </c>
      <c r="AF9">
        <v>42</v>
      </c>
      <c r="AG9" s="8">
        <v>0.13146255825528258</v>
      </c>
      <c r="AH9" s="8">
        <v>5.8863297150610325E-2</v>
      </c>
      <c r="AI9" t="s">
        <v>704</v>
      </c>
      <c r="AJ9" s="1">
        <v>7.5797082870146657E-100</v>
      </c>
      <c r="AK9" s="7">
        <v>2.888967844375534E-3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2.947330245084423E-6</v>
      </c>
      <c r="AS9" s="7">
        <v>4.8973269883845205E-11</v>
      </c>
      <c r="AT9" s="7">
        <v>1.772848534642435E-11</v>
      </c>
      <c r="AU9" s="7">
        <v>0</v>
      </c>
      <c r="AV9" s="7">
        <v>0</v>
      </c>
      <c r="AW9" s="7">
        <v>0</v>
      </c>
      <c r="AX9" s="7">
        <v>0.92041315076741803</v>
      </c>
      <c r="AY9" s="7">
        <v>0.94537927694065271</v>
      </c>
      <c r="AZ9" s="7">
        <v>9.113865218068895E-11</v>
      </c>
      <c r="BA9" s="7">
        <v>6.3078653411707819E-10</v>
      </c>
      <c r="BB9" s="7">
        <v>2.1971757746541698E-11</v>
      </c>
      <c r="BC9" s="7">
        <v>1</v>
      </c>
      <c r="BD9" s="7">
        <v>2.5132453892462436E-6</v>
      </c>
      <c r="BE9" s="7">
        <v>4.6240274335085374E-6</v>
      </c>
      <c r="BF9" s="7">
        <v>1.4997122765869619E-7</v>
      </c>
      <c r="BG9" s="7">
        <v>4.7298207261903258E-7</v>
      </c>
      <c r="BH9" s="7">
        <v>1.2026590069380561E-6</v>
      </c>
      <c r="BI9" s="7">
        <v>3.8314582395670982E-8</v>
      </c>
      <c r="BJ9" s="7">
        <v>0.99999999999997879</v>
      </c>
      <c r="BK9" s="7">
        <v>0.99258576344784832</v>
      </c>
      <c r="BL9" s="7">
        <v>0.99999221758823942</v>
      </c>
    </row>
    <row r="10" spans="1:64" x14ac:dyDescent="0.2">
      <c r="A10" s="2" t="s">
        <v>1307</v>
      </c>
      <c r="B10" s="2" t="s">
        <v>2257</v>
      </c>
      <c r="C10">
        <v>0</v>
      </c>
      <c r="D10">
        <v>111</v>
      </c>
      <c r="E10" s="8">
        <v>0.76919814090456151</v>
      </c>
      <c r="F10" s="8">
        <v>0.1307341561825697</v>
      </c>
      <c r="G10" t="s">
        <v>8</v>
      </c>
      <c r="H10">
        <v>103</v>
      </c>
      <c r="I10" s="8">
        <v>0.9390463804746616</v>
      </c>
      <c r="J10" s="8">
        <v>0.2105039126820375</v>
      </c>
      <c r="K10" t="s">
        <v>8</v>
      </c>
      <c r="L10">
        <v>98</v>
      </c>
      <c r="M10" s="8">
        <v>1.1077064845179254</v>
      </c>
      <c r="N10" s="8">
        <v>0.19436042801513378</v>
      </c>
      <c r="O10" t="s">
        <v>8</v>
      </c>
      <c r="P10">
        <v>98</v>
      </c>
      <c r="Q10" s="8">
        <v>1.1430896601583058</v>
      </c>
      <c r="R10" s="8">
        <v>0.21771999731441716</v>
      </c>
      <c r="S10" t="s">
        <v>8</v>
      </c>
      <c r="T10">
        <v>114</v>
      </c>
      <c r="U10" s="8">
        <v>1.1095738563695947</v>
      </c>
      <c r="V10" s="8">
        <v>0.24667763264480638</v>
      </c>
      <c r="W10" t="s">
        <v>8</v>
      </c>
      <c r="X10">
        <v>79</v>
      </c>
      <c r="Y10" s="8">
        <v>1.2188275665291528</v>
      </c>
      <c r="Z10" s="8">
        <v>0.20210885112098545</v>
      </c>
      <c r="AA10" t="s">
        <v>8</v>
      </c>
      <c r="AB10">
        <v>55</v>
      </c>
      <c r="AC10" s="8">
        <v>1.2821030900135075</v>
      </c>
      <c r="AD10" s="8">
        <v>0.21154885491210179</v>
      </c>
      <c r="AE10" t="s">
        <v>8</v>
      </c>
      <c r="AF10">
        <v>42</v>
      </c>
      <c r="AG10" s="8">
        <v>1.2581459509711099</v>
      </c>
      <c r="AH10" s="8">
        <v>0.25052889728705163</v>
      </c>
      <c r="AI10" t="s">
        <v>8</v>
      </c>
      <c r="AJ10" s="1">
        <v>3.0862500163994339E-68</v>
      </c>
      <c r="AK10" s="7">
        <v>9.3852735139066112E-8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3.3891576889377717E-7</v>
      </c>
      <c r="AS10" s="7">
        <v>1.9665469253027368E-10</v>
      </c>
      <c r="AT10" s="7">
        <v>6.5053265219106038E-8</v>
      </c>
      <c r="AU10" s="7">
        <v>0</v>
      </c>
      <c r="AV10" s="7">
        <v>0</v>
      </c>
      <c r="AW10" s="7">
        <v>6.2172489379008766E-15</v>
      </c>
      <c r="AX10" s="7">
        <v>0.99939199957155722</v>
      </c>
      <c r="AY10" s="7">
        <v>1</v>
      </c>
      <c r="AZ10" s="7">
        <v>1.1600177308282555E-2</v>
      </c>
      <c r="BA10" s="7">
        <v>2.0855410813869213E-5</v>
      </c>
      <c r="BB10" s="7">
        <v>2.5463691618646811E-3</v>
      </c>
      <c r="BC10" s="7">
        <v>0.9995524473540317</v>
      </c>
      <c r="BD10" s="7">
        <v>0.36150702681061564</v>
      </c>
      <c r="BE10" s="7">
        <v>2.1157681304606601E-3</v>
      </c>
      <c r="BF10" s="7">
        <v>7.2963370397149285E-2</v>
      </c>
      <c r="BG10" s="7">
        <v>9.4462569826085918E-3</v>
      </c>
      <c r="BH10" s="7">
        <v>1.4218288336587115E-5</v>
      </c>
      <c r="BI10" s="7">
        <v>2.2012275429941219E-3</v>
      </c>
      <c r="BJ10" s="7">
        <v>0.91030591549679107</v>
      </c>
      <c r="BK10" s="7">
        <v>0.99998020492309136</v>
      </c>
      <c r="BL10" s="7">
        <v>0.99999999995455846</v>
      </c>
    </row>
    <row r="11" spans="1:64" x14ac:dyDescent="0.2">
      <c r="A11" s="2" t="s">
        <v>1308</v>
      </c>
      <c r="B11" s="2" t="s">
        <v>2257</v>
      </c>
      <c r="C11">
        <v>1</v>
      </c>
      <c r="D11">
        <v>111</v>
      </c>
      <c r="E11" s="8">
        <v>3.4499999999999957</v>
      </c>
      <c r="F11" s="8">
        <v>1.5828750000000014</v>
      </c>
      <c r="G11" t="s">
        <v>506</v>
      </c>
      <c r="H11">
        <v>103</v>
      </c>
      <c r="I11" s="8">
        <v>2.6899999999999968</v>
      </c>
      <c r="J11" s="8">
        <v>1.1444285714285694</v>
      </c>
      <c r="K11" t="s">
        <v>507</v>
      </c>
      <c r="L11">
        <v>98</v>
      </c>
      <c r="M11" s="8">
        <v>2.1259999999999986</v>
      </c>
      <c r="N11" s="8">
        <v>2.7000000000000006</v>
      </c>
      <c r="O11" t="s">
        <v>508</v>
      </c>
      <c r="P11">
        <v>98</v>
      </c>
      <c r="Q11" s="8">
        <v>2.0900000000000034</v>
      </c>
      <c r="R11" s="8">
        <v>2.6599999999999966</v>
      </c>
      <c r="S11" t="s">
        <v>404</v>
      </c>
      <c r="T11">
        <v>114</v>
      </c>
      <c r="U11" s="8">
        <v>0</v>
      </c>
      <c r="V11" s="8">
        <v>2.4600000000000009</v>
      </c>
      <c r="W11" t="s">
        <v>509</v>
      </c>
      <c r="X11">
        <v>79</v>
      </c>
      <c r="Y11" s="8">
        <v>0</v>
      </c>
      <c r="Z11" s="8">
        <v>2.0600000000000023</v>
      </c>
      <c r="AA11" t="s">
        <v>3115</v>
      </c>
      <c r="AB11">
        <v>55</v>
      </c>
      <c r="AC11" s="8">
        <v>0</v>
      </c>
      <c r="AD11" s="8">
        <v>0</v>
      </c>
      <c r="AE11" t="s">
        <v>300</v>
      </c>
      <c r="AF11">
        <v>42</v>
      </c>
      <c r="AG11" s="8">
        <v>0</v>
      </c>
      <c r="AH11" s="8">
        <v>0</v>
      </c>
      <c r="AI11" t="s">
        <v>300</v>
      </c>
      <c r="AJ11" s="1">
        <v>1.4385589760421769E-59</v>
      </c>
      <c r="AK11" s="7">
        <v>1.8010104074317468E-4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8.4372284691935917E-5</v>
      </c>
      <c r="AS11" s="7">
        <v>2.6224951677589203E-5</v>
      </c>
      <c r="AT11" s="7">
        <v>6.4633587371076828E-10</v>
      </c>
      <c r="AU11" s="7">
        <v>1.1812772982011666E-13</v>
      </c>
      <c r="AV11" s="7">
        <v>3.730349362740526E-14</v>
      </c>
      <c r="AW11" s="7">
        <v>1.4517276269998547E-12</v>
      </c>
      <c r="AX11" s="7">
        <v>1</v>
      </c>
      <c r="AY11" s="7">
        <v>0.8679887223914502</v>
      </c>
      <c r="AZ11" s="7">
        <v>1.8413040608914022E-2</v>
      </c>
      <c r="BA11" s="7">
        <v>1.6901092489591818E-3</v>
      </c>
      <c r="BB11" s="7">
        <v>2.701979248592723E-3</v>
      </c>
      <c r="BC11" s="7">
        <v>0.96801861834980751</v>
      </c>
      <c r="BD11" s="7">
        <v>3.9711661183705727E-2</v>
      </c>
      <c r="BE11" s="7">
        <v>3.8106302830482885E-3</v>
      </c>
      <c r="BF11" s="7">
        <v>5.5762724765971994E-3</v>
      </c>
      <c r="BG11" s="7">
        <v>0.87027580745647026</v>
      </c>
      <c r="BH11" s="7">
        <v>0.23376686654868761</v>
      </c>
      <c r="BI11" s="7">
        <v>0.23084064313525465</v>
      </c>
      <c r="BJ11" s="7">
        <v>0.99999609238691223</v>
      </c>
      <c r="BK11" s="7">
        <v>0.99991541455992416</v>
      </c>
      <c r="BL11" s="7">
        <v>1</v>
      </c>
    </row>
    <row r="12" spans="1:64" x14ac:dyDescent="0.2">
      <c r="A12" s="2" t="s">
        <v>1309</v>
      </c>
      <c r="B12" s="2" t="s">
        <v>2257</v>
      </c>
      <c r="C12">
        <v>1</v>
      </c>
      <c r="D12">
        <v>111</v>
      </c>
      <c r="E12" s="8">
        <v>0.30613668838710578</v>
      </c>
      <c r="F12" s="8">
        <v>0.34738431438386375</v>
      </c>
      <c r="G12" t="s">
        <v>510</v>
      </c>
      <c r="H12">
        <v>103</v>
      </c>
      <c r="I12" s="8">
        <v>9.8968904917453568E-2</v>
      </c>
      <c r="J12" s="8">
        <v>0.29529828601339209</v>
      </c>
      <c r="K12" t="s">
        <v>511</v>
      </c>
      <c r="L12">
        <v>98</v>
      </c>
      <c r="M12" s="8">
        <v>0</v>
      </c>
      <c r="N12" s="8">
        <v>3.4231183262377729E-2</v>
      </c>
      <c r="O12" t="s">
        <v>199</v>
      </c>
      <c r="P12">
        <v>98</v>
      </c>
      <c r="Q12" s="8">
        <v>0</v>
      </c>
      <c r="R12" s="8">
        <v>2.8666491129185435E-2</v>
      </c>
      <c r="S12" t="s">
        <v>199</v>
      </c>
      <c r="T12">
        <v>114</v>
      </c>
      <c r="U12" s="8">
        <v>0</v>
      </c>
      <c r="V12" s="8">
        <v>0</v>
      </c>
      <c r="W12" t="s">
        <v>300</v>
      </c>
      <c r="X12">
        <v>79</v>
      </c>
      <c r="Y12" s="8">
        <v>0</v>
      </c>
      <c r="Z12" s="8">
        <v>0</v>
      </c>
      <c r="AA12" t="s">
        <v>300</v>
      </c>
      <c r="AB12">
        <v>55</v>
      </c>
      <c r="AC12" s="8">
        <v>0</v>
      </c>
      <c r="AD12" s="8">
        <v>0</v>
      </c>
      <c r="AE12" t="s">
        <v>300</v>
      </c>
      <c r="AF12">
        <v>42</v>
      </c>
      <c r="AG12" s="8">
        <v>0</v>
      </c>
      <c r="AH12" s="8">
        <v>0</v>
      </c>
      <c r="AI12" t="s">
        <v>300</v>
      </c>
      <c r="AJ12" s="1">
        <v>3.4278856159257691E-63</v>
      </c>
      <c r="AK12" s="7">
        <v>1.3782508311299679E-6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7.0346678426869147E-7</v>
      </c>
      <c r="AS12" s="7">
        <v>9.5948350842256502E-7</v>
      </c>
      <c r="AT12" s="7">
        <v>7.615433617047529E-9</v>
      </c>
      <c r="AU12" s="7">
        <v>4.9116266609416925E-13</v>
      </c>
      <c r="AV12" s="7">
        <v>2.6274094011569105E-11</v>
      </c>
      <c r="AW12" s="7">
        <v>2.233981888366543E-10</v>
      </c>
      <c r="AX12" s="7">
        <v>1</v>
      </c>
      <c r="AY12" s="7">
        <v>0.99999999999336597</v>
      </c>
      <c r="AZ12" s="7">
        <v>0.38407510406590539</v>
      </c>
      <c r="BA12" s="7">
        <v>0.36296859112533841</v>
      </c>
      <c r="BB12" s="7">
        <v>0.27788869863606303</v>
      </c>
      <c r="BC12" s="7">
        <v>0.9999999999144108</v>
      </c>
      <c r="BD12" s="7">
        <v>0.34382452663763086</v>
      </c>
      <c r="BE12" s="7">
        <v>0.32789327995184436</v>
      </c>
      <c r="BF12" s="7">
        <v>0.25087567924114662</v>
      </c>
      <c r="BG12" s="7">
        <v>0.75409526488111212</v>
      </c>
      <c r="BH12" s="7">
        <v>0.69874370536109265</v>
      </c>
      <c r="BI12" s="7">
        <v>0.56338147433357944</v>
      </c>
      <c r="BJ12" s="7">
        <v>1</v>
      </c>
      <c r="BK12" s="7">
        <v>0.99999999997372546</v>
      </c>
      <c r="BL12" s="7">
        <v>1</v>
      </c>
    </row>
    <row r="13" spans="1:64" x14ac:dyDescent="0.2">
      <c r="A13" s="2" t="s">
        <v>1310</v>
      </c>
      <c r="B13" s="2" t="s">
        <v>2257</v>
      </c>
      <c r="C13">
        <v>1</v>
      </c>
      <c r="D13">
        <v>111</v>
      </c>
      <c r="E13" s="8">
        <v>5</v>
      </c>
      <c r="F13" s="8">
        <v>3</v>
      </c>
      <c r="G13" t="s">
        <v>10</v>
      </c>
      <c r="H13">
        <v>103</v>
      </c>
      <c r="I13" s="8">
        <v>2</v>
      </c>
      <c r="J13" s="8">
        <v>2</v>
      </c>
      <c r="K13" t="s">
        <v>512</v>
      </c>
      <c r="L13">
        <v>98</v>
      </c>
      <c r="M13" s="8">
        <v>1</v>
      </c>
      <c r="N13" s="8">
        <v>2</v>
      </c>
      <c r="O13" t="s">
        <v>198</v>
      </c>
      <c r="P13">
        <v>98</v>
      </c>
      <c r="Q13" s="8">
        <v>1</v>
      </c>
      <c r="R13" s="8">
        <v>2</v>
      </c>
      <c r="S13" t="s">
        <v>198</v>
      </c>
      <c r="T13">
        <v>114</v>
      </c>
      <c r="U13" s="8">
        <v>0</v>
      </c>
      <c r="V13" s="8">
        <v>1</v>
      </c>
      <c r="W13" t="s">
        <v>301</v>
      </c>
      <c r="X13">
        <v>79</v>
      </c>
      <c r="Y13" s="8">
        <v>0</v>
      </c>
      <c r="Z13" s="8">
        <v>1</v>
      </c>
      <c r="AA13" t="s">
        <v>301</v>
      </c>
      <c r="AB13">
        <v>55</v>
      </c>
      <c r="AC13" s="8">
        <v>0</v>
      </c>
      <c r="AD13" s="8">
        <v>0</v>
      </c>
      <c r="AE13" t="s">
        <v>300</v>
      </c>
      <c r="AF13">
        <v>42</v>
      </c>
      <c r="AG13" s="8">
        <v>0</v>
      </c>
      <c r="AH13" s="8">
        <v>0</v>
      </c>
      <c r="AI13" t="s">
        <v>300</v>
      </c>
      <c r="AJ13" s="1">
        <v>9.4873305604324587E-66</v>
      </c>
      <c r="AK13" s="7">
        <v>2.2721868793862399E-4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7.9373889816380938E-7</v>
      </c>
      <c r="AS13" s="7">
        <v>2.5594319552624256E-7</v>
      </c>
      <c r="AT13" s="7">
        <v>8.7719165264843468E-11</v>
      </c>
      <c r="AU13" s="7">
        <v>3.1086244689504383E-15</v>
      </c>
      <c r="AV13" s="7">
        <v>0</v>
      </c>
      <c r="AW13" s="7">
        <v>2.1760371282653068E-14</v>
      </c>
      <c r="AX13" s="7">
        <v>1</v>
      </c>
      <c r="AY13" s="7">
        <v>0.99939982969181695</v>
      </c>
      <c r="AZ13" s="7">
        <v>7.6521402163393204E-2</v>
      </c>
      <c r="BA13" s="7">
        <v>3.6179487042529157E-3</v>
      </c>
      <c r="BB13" s="7">
        <v>5.0504733002201263E-3</v>
      </c>
      <c r="BC13" s="7">
        <v>0.99997977149290707</v>
      </c>
      <c r="BD13" s="7">
        <v>0.13247447342763097</v>
      </c>
      <c r="BE13" s="7">
        <v>6.9148973572666916E-3</v>
      </c>
      <c r="BF13" s="7">
        <v>9.0253789413382579E-3</v>
      </c>
      <c r="BG13" s="7">
        <v>0.76226325834478137</v>
      </c>
      <c r="BH13" s="7">
        <v>9.163334468502482E-2</v>
      </c>
      <c r="BI13" s="7">
        <v>9.4916039590120072E-2</v>
      </c>
      <c r="BJ13" s="7">
        <v>0.99985292326370612</v>
      </c>
      <c r="BK13" s="7">
        <v>0.99864909646685418</v>
      </c>
      <c r="BL13" s="7">
        <v>1</v>
      </c>
    </row>
    <row r="14" spans="1:64" x14ac:dyDescent="0.2">
      <c r="A14" s="2" t="s">
        <v>1311</v>
      </c>
      <c r="B14" s="2" t="s">
        <v>2257</v>
      </c>
      <c r="C14">
        <v>1</v>
      </c>
      <c r="D14">
        <v>111</v>
      </c>
      <c r="E14" s="8">
        <v>7.6687116564417179E-2</v>
      </c>
      <c r="F14" s="8">
        <v>5.0489638262561649E-2</v>
      </c>
      <c r="G14" t="s">
        <v>11</v>
      </c>
      <c r="H14">
        <v>103</v>
      </c>
      <c r="I14" s="8">
        <v>3.3545790003354579E-2</v>
      </c>
      <c r="J14" s="8">
        <v>3.6109652188803604E-2</v>
      </c>
      <c r="K14" t="s">
        <v>258</v>
      </c>
      <c r="L14">
        <v>98</v>
      </c>
      <c r="M14" s="8">
        <v>1.6219765740007514E-2</v>
      </c>
      <c r="N14" s="8">
        <v>3.1645569620253167E-2</v>
      </c>
      <c r="O14" t="s">
        <v>199</v>
      </c>
      <c r="P14">
        <v>98</v>
      </c>
      <c r="Q14" s="8">
        <v>1.620505414919763E-2</v>
      </c>
      <c r="R14" s="8">
        <v>3.2010243277848911E-2</v>
      </c>
      <c r="S14" t="s">
        <v>199</v>
      </c>
      <c r="T14">
        <v>114</v>
      </c>
      <c r="U14" s="8">
        <v>0</v>
      </c>
      <c r="V14" s="8">
        <v>1.68010752688172E-2</v>
      </c>
      <c r="W14" t="s">
        <v>302</v>
      </c>
      <c r="X14">
        <v>79</v>
      </c>
      <c r="Y14" s="8">
        <v>0</v>
      </c>
      <c r="Z14" s="8">
        <v>1.6269514706786045E-2</v>
      </c>
      <c r="AA14" t="s">
        <v>302</v>
      </c>
      <c r="AB14">
        <v>55</v>
      </c>
      <c r="AC14" s="8">
        <v>0</v>
      </c>
      <c r="AD14" s="8">
        <v>0</v>
      </c>
      <c r="AE14" t="s">
        <v>300</v>
      </c>
      <c r="AF14">
        <v>42</v>
      </c>
      <c r="AG14" s="8">
        <v>0</v>
      </c>
      <c r="AH14" s="8">
        <v>0</v>
      </c>
      <c r="AI14" t="s">
        <v>300</v>
      </c>
      <c r="AJ14" s="1">
        <v>1.1446945800463726E-66</v>
      </c>
      <c r="AK14" s="7">
        <v>1.128835839180331E-4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2.2102661310086091E-6</v>
      </c>
      <c r="AS14" s="7">
        <v>7.3057449312408096E-7</v>
      </c>
      <c r="AT14" s="7">
        <v>1.843663000045126E-10</v>
      </c>
      <c r="AU14" s="7">
        <v>3.1086244689504383E-15</v>
      </c>
      <c r="AV14" s="7">
        <v>0</v>
      </c>
      <c r="AW14" s="7">
        <v>2.4868995751603507E-14</v>
      </c>
      <c r="AX14" s="7">
        <v>1</v>
      </c>
      <c r="AY14" s="7">
        <v>0.99820057071103641</v>
      </c>
      <c r="AZ14" s="7">
        <v>3.5594631755532902E-2</v>
      </c>
      <c r="BA14" s="7">
        <v>1.6098623935651979E-3</v>
      </c>
      <c r="BB14" s="7">
        <v>2.951901644450694E-3</v>
      </c>
      <c r="BC14" s="7">
        <v>0.99990831031520466</v>
      </c>
      <c r="BD14" s="7">
        <v>6.5371996313905889E-2</v>
      </c>
      <c r="BE14" s="7">
        <v>3.1923193416628637E-3</v>
      </c>
      <c r="BF14" s="7">
        <v>5.4066668696735043E-3</v>
      </c>
      <c r="BG14" s="7">
        <v>0.61789677344122007</v>
      </c>
      <c r="BH14" s="7">
        <v>6.0591840873699732E-2</v>
      </c>
      <c r="BI14" s="7">
        <v>7.5683153208560672E-2</v>
      </c>
      <c r="BJ14" s="7">
        <v>0.99988222797247805</v>
      </c>
      <c r="BK14" s="7">
        <v>0.99936576934807198</v>
      </c>
      <c r="BL14" s="7">
        <v>1</v>
      </c>
    </row>
    <row r="15" spans="1:64" x14ac:dyDescent="0.2">
      <c r="A15" s="2" t="s">
        <v>1312</v>
      </c>
      <c r="B15" s="2" t="s">
        <v>2257</v>
      </c>
      <c r="C15">
        <v>1</v>
      </c>
      <c r="D15">
        <v>111</v>
      </c>
      <c r="E15" s="8">
        <v>1.0229545454545463</v>
      </c>
      <c r="F15" s="8">
        <v>0.39621655823730784</v>
      </c>
      <c r="G15" t="s">
        <v>513</v>
      </c>
      <c r="H15">
        <v>103</v>
      </c>
      <c r="I15" s="8">
        <v>1.0823915421071826</v>
      </c>
      <c r="J15" s="8">
        <v>0.4739195298258545</v>
      </c>
      <c r="K15" t="s">
        <v>514</v>
      </c>
      <c r="L15">
        <v>98</v>
      </c>
      <c r="M15" s="8">
        <v>1.1096638051611907</v>
      </c>
      <c r="N15" s="8">
        <v>0.42058739691463776</v>
      </c>
      <c r="O15" t="s">
        <v>515</v>
      </c>
      <c r="P15">
        <v>98</v>
      </c>
      <c r="Q15" s="8">
        <v>1.0997741289613154</v>
      </c>
      <c r="R15" s="8">
        <v>0.42752981227645603</v>
      </c>
      <c r="S15" t="s">
        <v>516</v>
      </c>
      <c r="T15">
        <v>114</v>
      </c>
      <c r="U15" s="8">
        <v>1.1585953646172977</v>
      </c>
      <c r="V15" s="8">
        <v>0.73018033503804936</v>
      </c>
      <c r="W15" t="s">
        <v>517</v>
      </c>
      <c r="X15">
        <v>79</v>
      </c>
      <c r="Y15" s="8">
        <v>0.77595182198632295</v>
      </c>
      <c r="Z15" s="8">
        <v>0.44900021463026674</v>
      </c>
      <c r="AA15" t="s">
        <v>3116</v>
      </c>
      <c r="AB15">
        <v>55</v>
      </c>
      <c r="AC15" s="8">
        <v>0.71471086162345165</v>
      </c>
      <c r="AD15" s="8">
        <v>0.27784550156193322</v>
      </c>
      <c r="AE15" t="s">
        <v>3117</v>
      </c>
      <c r="AF15">
        <v>42</v>
      </c>
      <c r="AG15" s="8">
        <v>0.63205100401787351</v>
      </c>
      <c r="AH15" s="8">
        <v>0.30839159826155149</v>
      </c>
      <c r="AI15" t="s">
        <v>3118</v>
      </c>
      <c r="AJ15" s="1">
        <v>1.0761104619569848E-28</v>
      </c>
      <c r="AK15" s="7">
        <v>0.46922621108376961</v>
      </c>
      <c r="AL15" s="7">
        <v>0.96331601429035574</v>
      </c>
      <c r="AM15" s="7">
        <v>0.99760804969785066</v>
      </c>
      <c r="AN15" s="7">
        <v>1.4339276699521175E-2</v>
      </c>
      <c r="AO15" s="7">
        <v>4.4964111229240933E-3</v>
      </c>
      <c r="AP15" s="7">
        <v>8.2321190757128626E-5</v>
      </c>
      <c r="AQ15" s="7">
        <v>8.2402720980034871E-8</v>
      </c>
      <c r="AR15" s="7">
        <v>0.99999999844450549</v>
      </c>
      <c r="AS15" s="7">
        <v>0.99999371842550266</v>
      </c>
      <c r="AT15" s="7">
        <v>0.99983983699680001</v>
      </c>
      <c r="AU15" s="7">
        <v>1.8183940753146999E-7</v>
      </c>
      <c r="AV15" s="7">
        <v>2.4505131257512858E-9</v>
      </c>
      <c r="AW15" s="7">
        <v>9.7299945878148719E-13</v>
      </c>
      <c r="AX15" s="7">
        <v>1</v>
      </c>
      <c r="AY15" s="7">
        <v>0.89873502674516959</v>
      </c>
      <c r="AZ15" s="7">
        <v>7.9768550835801477E-6</v>
      </c>
      <c r="BA15" s="7">
        <v>1.1120237686235157E-7</v>
      </c>
      <c r="BB15" s="7">
        <v>5.943068259739448E-11</v>
      </c>
      <c r="BC15" s="7">
        <v>0.6807769365305858</v>
      </c>
      <c r="BD15" s="7">
        <v>3.2124373650965765E-5</v>
      </c>
      <c r="BE15" s="7">
        <v>4.6446497081742422E-7</v>
      </c>
      <c r="BF15" s="7">
        <v>2.8111601935165709E-10</v>
      </c>
      <c r="BG15" s="7">
        <v>9.7048147296163734E-11</v>
      </c>
      <c r="BH15" s="7">
        <v>1.5822898546957731E-12</v>
      </c>
      <c r="BI15" s="7">
        <v>0</v>
      </c>
      <c r="BJ15" s="7">
        <v>0.99904586871930912</v>
      </c>
      <c r="BK15" s="7">
        <v>0.16695817065857632</v>
      </c>
      <c r="BL15" s="7">
        <v>0.98416392153417676</v>
      </c>
    </row>
    <row r="16" spans="1:64" x14ac:dyDescent="0.2">
      <c r="A16" s="2" t="s">
        <v>1313</v>
      </c>
      <c r="B16" s="2" t="s">
        <v>2257</v>
      </c>
      <c r="C16">
        <v>1</v>
      </c>
      <c r="D16">
        <v>111</v>
      </c>
      <c r="E16" s="8">
        <v>1.6078279403216453</v>
      </c>
      <c r="F16" s="8">
        <v>0.96250093267550874</v>
      </c>
      <c r="G16" t="s">
        <v>518</v>
      </c>
      <c r="H16">
        <v>103</v>
      </c>
      <c r="I16" s="8">
        <v>1.3734836939957336</v>
      </c>
      <c r="J16" s="8">
        <v>0.57837005596547986</v>
      </c>
      <c r="K16" t="s">
        <v>519</v>
      </c>
      <c r="L16">
        <v>98</v>
      </c>
      <c r="M16" s="8">
        <v>1.1613365101956665</v>
      </c>
      <c r="N16" s="8">
        <v>0.52411550815573871</v>
      </c>
      <c r="O16" t="s">
        <v>520</v>
      </c>
      <c r="P16">
        <v>98</v>
      </c>
      <c r="Q16" s="8">
        <v>1.1693082001116388</v>
      </c>
      <c r="R16" s="8">
        <v>0.51116194021650352</v>
      </c>
      <c r="S16" t="s">
        <v>521</v>
      </c>
      <c r="T16">
        <v>114</v>
      </c>
      <c r="U16" s="8">
        <v>1.3219622442846468</v>
      </c>
      <c r="V16" s="8">
        <v>0.78370958396582091</v>
      </c>
      <c r="W16" t="s">
        <v>522</v>
      </c>
      <c r="X16">
        <v>79</v>
      </c>
      <c r="Y16" s="8">
        <v>0.81090649244589497</v>
      </c>
      <c r="Z16" s="8">
        <v>0.43395732684895749</v>
      </c>
      <c r="AA16" t="s">
        <v>3119</v>
      </c>
      <c r="AB16">
        <v>55</v>
      </c>
      <c r="AC16" s="8">
        <v>0.74132787767709463</v>
      </c>
      <c r="AD16" s="8">
        <v>0.29353479738974364</v>
      </c>
      <c r="AE16" t="s">
        <v>1514</v>
      </c>
      <c r="AF16">
        <v>42</v>
      </c>
      <c r="AG16" s="8">
        <v>0.63205100401787351</v>
      </c>
      <c r="AH16" s="8">
        <v>0.32937272624114367</v>
      </c>
      <c r="AI16" t="s">
        <v>3120</v>
      </c>
      <c r="AJ16" s="1">
        <v>2.3854031577745824E-51</v>
      </c>
      <c r="AK16" s="7">
        <v>0.10222963798539986</v>
      </c>
      <c r="AL16" s="7">
        <v>1.0474029861207157E-6</v>
      </c>
      <c r="AM16" s="7">
        <v>7.2414474971971288E-8</v>
      </c>
      <c r="AN16" s="7">
        <v>1.0617553523081247E-3</v>
      </c>
      <c r="AO16" s="7">
        <v>0</v>
      </c>
      <c r="AP16" s="7">
        <v>0</v>
      </c>
      <c r="AQ16" s="7">
        <v>0</v>
      </c>
      <c r="AR16" s="7">
        <v>0.22919078157308226</v>
      </c>
      <c r="AS16" s="7">
        <v>6.2590489672600835E-2</v>
      </c>
      <c r="AT16" s="7">
        <v>0.99976245517990714</v>
      </c>
      <c r="AU16" s="7">
        <v>1.4299672557172016E-13</v>
      </c>
      <c r="AV16" s="7">
        <v>6.2172489379008766E-15</v>
      </c>
      <c r="AW16" s="7">
        <v>0</v>
      </c>
      <c r="AX16" s="7">
        <v>0.9999999999999245</v>
      </c>
      <c r="AY16" s="7">
        <v>0.97328753253576716</v>
      </c>
      <c r="AZ16" s="7">
        <v>3.083596175623704E-6</v>
      </c>
      <c r="BA16" s="7">
        <v>5.9459578705123306E-8</v>
      </c>
      <c r="BB16" s="7">
        <v>3.6910874356976819E-10</v>
      </c>
      <c r="BC16" s="7">
        <v>0.72408558346753082</v>
      </c>
      <c r="BD16" s="7">
        <v>2.7712000188140351E-5</v>
      </c>
      <c r="BE16" s="7">
        <v>5.4980885344502184E-7</v>
      </c>
      <c r="BF16" s="7">
        <v>3.6686773619010182E-9</v>
      </c>
      <c r="BG16" s="7">
        <v>1.0870859767919683E-10</v>
      </c>
      <c r="BH16" s="7">
        <v>2.7169377858626831E-12</v>
      </c>
      <c r="BI16" s="7">
        <v>1.5543122344752192E-14</v>
      </c>
      <c r="BJ16" s="7">
        <v>0.99954873186780446</v>
      </c>
      <c r="BK16" s="7">
        <v>0.42777430186811993</v>
      </c>
      <c r="BL16" s="7">
        <v>0.99959323537317868</v>
      </c>
    </row>
    <row r="17" spans="1:64" x14ac:dyDescent="0.2">
      <c r="A17" s="2" t="s">
        <v>1314</v>
      </c>
      <c r="B17" s="2" t="s">
        <v>2258</v>
      </c>
      <c r="C17">
        <v>1</v>
      </c>
      <c r="D17">
        <v>111</v>
      </c>
      <c r="E17" s="8">
        <v>4036.8147687692463</v>
      </c>
      <c r="F17" s="8">
        <v>2917.256495222945</v>
      </c>
      <c r="G17" t="s">
        <v>523</v>
      </c>
      <c r="H17">
        <v>103</v>
      </c>
      <c r="I17" s="8">
        <v>4042.3527063017727</v>
      </c>
      <c r="J17" s="8">
        <v>2527.3998768228762</v>
      </c>
      <c r="K17" t="s">
        <v>524</v>
      </c>
      <c r="L17">
        <v>98</v>
      </c>
      <c r="M17" s="8">
        <v>4052.4913812971345</v>
      </c>
      <c r="N17" s="8">
        <v>2438.0973581062794</v>
      </c>
      <c r="O17" t="s">
        <v>525</v>
      </c>
      <c r="P17">
        <v>98</v>
      </c>
      <c r="Q17" s="8">
        <v>4180.9876924302134</v>
      </c>
      <c r="R17" s="8">
        <v>2032.2599778605918</v>
      </c>
      <c r="S17" t="s">
        <v>526</v>
      </c>
      <c r="T17">
        <v>114</v>
      </c>
      <c r="U17" s="8">
        <v>3702.1750948670842</v>
      </c>
      <c r="V17" s="8">
        <v>2702.0207005512839</v>
      </c>
      <c r="W17" t="s">
        <v>527</v>
      </c>
      <c r="X17">
        <v>79</v>
      </c>
      <c r="Y17" s="8">
        <v>3910.3465849387153</v>
      </c>
      <c r="Z17" s="8">
        <v>1883.1801590046307</v>
      </c>
      <c r="AA17" t="s">
        <v>3121</v>
      </c>
      <c r="AB17">
        <v>55</v>
      </c>
      <c r="AC17" s="8">
        <v>4663.060008022494</v>
      </c>
      <c r="AD17" s="8">
        <v>2212.2310667166416</v>
      </c>
      <c r="AE17" t="s">
        <v>3122</v>
      </c>
      <c r="AF17">
        <v>42</v>
      </c>
      <c r="AG17" s="8">
        <v>4174.6406520994242</v>
      </c>
      <c r="AH17" s="8">
        <v>2217.0668815528347</v>
      </c>
      <c r="AI17" t="s">
        <v>3123</v>
      </c>
      <c r="AJ17" s="1">
        <v>0.58707146832994694</v>
      </c>
    </row>
    <row r="18" spans="1:64" x14ac:dyDescent="0.2">
      <c r="A18" s="2" t="s">
        <v>1315</v>
      </c>
      <c r="B18" s="2" t="s">
        <v>2258</v>
      </c>
      <c r="C18">
        <v>1</v>
      </c>
      <c r="D18">
        <v>111</v>
      </c>
      <c r="E18" s="8">
        <v>4070.3867080017499</v>
      </c>
      <c r="F18" s="8">
        <v>2676.7749599432686</v>
      </c>
      <c r="G18" t="s">
        <v>528</v>
      </c>
      <c r="H18">
        <v>103</v>
      </c>
      <c r="I18" s="8">
        <v>4092.9612613175204</v>
      </c>
      <c r="J18" s="8">
        <v>2738.963371435862</v>
      </c>
      <c r="K18" t="s">
        <v>529</v>
      </c>
      <c r="L18">
        <v>98</v>
      </c>
      <c r="M18" s="8">
        <v>4154.9553059176542</v>
      </c>
      <c r="N18" s="8">
        <v>2705.088120073829</v>
      </c>
      <c r="O18" t="s">
        <v>530</v>
      </c>
      <c r="P18">
        <v>98</v>
      </c>
      <c r="Q18" s="8">
        <v>4410.0172553210041</v>
      </c>
      <c r="R18" s="8">
        <v>2253.9877098239704</v>
      </c>
      <c r="S18" t="s">
        <v>531</v>
      </c>
      <c r="T18">
        <v>114</v>
      </c>
      <c r="U18" s="8">
        <v>3991.4354917591236</v>
      </c>
      <c r="V18" s="8">
        <v>2973.8644570466463</v>
      </c>
      <c r="W18" t="s">
        <v>532</v>
      </c>
      <c r="X18">
        <v>79</v>
      </c>
      <c r="Y18" s="8">
        <v>4097.177734516742</v>
      </c>
      <c r="Z18" s="8">
        <v>1961.2031323810661</v>
      </c>
      <c r="AA18" t="s">
        <v>3124</v>
      </c>
      <c r="AB18">
        <v>55</v>
      </c>
      <c r="AC18" s="8">
        <v>4768.6564717688034</v>
      </c>
      <c r="AD18" s="8">
        <v>2485.0882761422845</v>
      </c>
      <c r="AE18" t="s">
        <v>3125</v>
      </c>
      <c r="AF18">
        <v>42</v>
      </c>
      <c r="AG18" s="8">
        <v>4414.6640706224271</v>
      </c>
      <c r="AH18" s="8">
        <v>1997.1009942865326</v>
      </c>
      <c r="AI18" t="s">
        <v>3126</v>
      </c>
      <c r="AJ18" s="1">
        <v>0.37560423543805099</v>
      </c>
    </row>
    <row r="19" spans="1:64" x14ac:dyDescent="0.2">
      <c r="A19" s="2" t="s">
        <v>1316</v>
      </c>
      <c r="B19" s="2" t="s">
        <v>2258</v>
      </c>
      <c r="C19">
        <v>1</v>
      </c>
      <c r="D19">
        <v>111</v>
      </c>
      <c r="E19" s="8">
        <v>0.33264265307677476</v>
      </c>
      <c r="F19" s="8">
        <v>4.9754118694928795E-2</v>
      </c>
      <c r="G19" t="s">
        <v>533</v>
      </c>
      <c r="H19">
        <v>103</v>
      </c>
      <c r="I19" s="8">
        <v>0.35230470229658128</v>
      </c>
      <c r="J19" s="8">
        <v>5.5353857680833785E-2</v>
      </c>
      <c r="K19" t="s">
        <v>534</v>
      </c>
      <c r="L19">
        <v>98</v>
      </c>
      <c r="M19" s="8">
        <v>0.34559282596913271</v>
      </c>
      <c r="N19" s="8">
        <v>5.386083366879707E-2</v>
      </c>
      <c r="O19" t="s">
        <v>534</v>
      </c>
      <c r="P19">
        <v>98</v>
      </c>
      <c r="Q19" s="8">
        <v>0.34971429256311304</v>
      </c>
      <c r="R19" s="8">
        <v>4.2108239179689977E-2</v>
      </c>
      <c r="S19" t="s">
        <v>535</v>
      </c>
      <c r="T19">
        <v>114</v>
      </c>
      <c r="U19" s="8">
        <v>0.3145450111853898</v>
      </c>
      <c r="V19" s="8">
        <v>8.4878081041501852E-2</v>
      </c>
      <c r="W19" t="s">
        <v>334</v>
      </c>
      <c r="X19">
        <v>79</v>
      </c>
      <c r="Y19" s="8">
        <v>0.34706278008324648</v>
      </c>
      <c r="Z19" s="8">
        <v>5.877395448059497E-2</v>
      </c>
      <c r="AA19" t="s">
        <v>2062</v>
      </c>
      <c r="AB19">
        <v>55</v>
      </c>
      <c r="AC19" s="8">
        <v>0.36601102054109258</v>
      </c>
      <c r="AD19" s="8">
        <v>5.0593962458039488E-2</v>
      </c>
      <c r="AE19" t="s">
        <v>3127</v>
      </c>
      <c r="AF19">
        <v>42</v>
      </c>
      <c r="AG19" s="8">
        <v>0.36563345766018474</v>
      </c>
      <c r="AH19" s="8">
        <v>4.6639269807775274E-2</v>
      </c>
      <c r="AI19" t="s">
        <v>3127</v>
      </c>
      <c r="AJ19" s="1">
        <v>1.4544916871429311E-10</v>
      </c>
      <c r="AK19" s="7">
        <v>0.15265565932288805</v>
      </c>
      <c r="AL19" s="7">
        <v>0.49788120578220785</v>
      </c>
      <c r="AM19" s="7">
        <v>0.16920639367911472</v>
      </c>
      <c r="AN19" s="7">
        <v>0.99703009202486492</v>
      </c>
      <c r="AO19" s="7">
        <v>0.67561229363191977</v>
      </c>
      <c r="AP19" s="7">
        <v>2.7341094513855246E-5</v>
      </c>
      <c r="AQ19" s="7">
        <v>4.6772206837109032E-4</v>
      </c>
      <c r="AR19" s="7">
        <v>0.99999999999979239</v>
      </c>
      <c r="AS19" s="7">
        <v>1</v>
      </c>
      <c r="AT19" s="7">
        <v>1.3536327739495091E-3</v>
      </c>
      <c r="AU19" s="7">
        <v>0.99999999999864453</v>
      </c>
      <c r="AV19" s="7">
        <v>0.24338622095594675</v>
      </c>
      <c r="AW19" s="7">
        <v>0.54398833444389738</v>
      </c>
      <c r="AX19" s="7">
        <v>0.99999999999985922</v>
      </c>
      <c r="AY19" s="7">
        <v>1.1071998205495648E-2</v>
      </c>
      <c r="AZ19" s="7">
        <v>1</v>
      </c>
      <c r="BA19" s="7">
        <v>8.8169480533500155E-2</v>
      </c>
      <c r="BB19" s="7">
        <v>0.27086998039779209</v>
      </c>
      <c r="BC19" s="7">
        <v>1.7077215021997771E-3</v>
      </c>
      <c r="BD19" s="7">
        <v>0.99999999999903655</v>
      </c>
      <c r="BE19" s="7">
        <v>0.2569152654800706</v>
      </c>
      <c r="BF19" s="7">
        <v>0.55810196912394761</v>
      </c>
      <c r="BG19" s="7">
        <v>2.9537622188692936E-2</v>
      </c>
      <c r="BH19" s="7">
        <v>5.950728054759935E-8</v>
      </c>
      <c r="BI19" s="7">
        <v>3.3537646120240794E-6</v>
      </c>
      <c r="BJ19" s="7">
        <v>0.10847830648820289</v>
      </c>
      <c r="BK19" s="7">
        <v>0.29804090588314613</v>
      </c>
      <c r="BL19" s="7">
        <v>1</v>
      </c>
    </row>
    <row r="20" spans="1:64" x14ac:dyDescent="0.2">
      <c r="A20" s="2" t="s">
        <v>1317</v>
      </c>
      <c r="B20" s="2" t="s">
        <v>2258</v>
      </c>
      <c r="C20">
        <v>1</v>
      </c>
      <c r="D20">
        <v>111</v>
      </c>
      <c r="E20" s="8">
        <v>1293.0809804019809</v>
      </c>
      <c r="F20" s="8">
        <v>927.03751157754982</v>
      </c>
      <c r="G20" t="s">
        <v>536</v>
      </c>
      <c r="H20">
        <v>103</v>
      </c>
      <c r="I20" s="8">
        <v>1324.1426293263914</v>
      </c>
      <c r="J20" s="8">
        <v>1165.9458661287651</v>
      </c>
      <c r="K20" t="s">
        <v>537</v>
      </c>
      <c r="L20">
        <v>98</v>
      </c>
      <c r="M20" s="8">
        <v>1446.2545424720847</v>
      </c>
      <c r="N20" s="8">
        <v>1033.1100956950254</v>
      </c>
      <c r="O20" t="s">
        <v>538</v>
      </c>
      <c r="P20">
        <v>98</v>
      </c>
      <c r="Q20" s="8">
        <v>1586.5872079308606</v>
      </c>
      <c r="R20" s="8">
        <v>832.73463810325643</v>
      </c>
      <c r="S20" t="s">
        <v>539</v>
      </c>
      <c r="T20">
        <v>114</v>
      </c>
      <c r="U20" s="8">
        <v>1507.3907642505187</v>
      </c>
      <c r="V20" s="8">
        <v>1267.182871119534</v>
      </c>
      <c r="W20" t="s">
        <v>540</v>
      </c>
      <c r="X20">
        <v>79</v>
      </c>
      <c r="Y20" s="8">
        <v>1584.3813559322034</v>
      </c>
      <c r="Z20" s="8">
        <v>748.49491453653945</v>
      </c>
      <c r="AA20" t="s">
        <v>3128</v>
      </c>
      <c r="AB20">
        <v>55</v>
      </c>
      <c r="AC20" s="8">
        <v>1800.4333333333334</v>
      </c>
      <c r="AD20" s="8">
        <v>1139.7443627061086</v>
      </c>
      <c r="AE20" t="s">
        <v>3129</v>
      </c>
      <c r="AF20">
        <v>42</v>
      </c>
      <c r="AG20" s="8">
        <v>1724.5296251591681</v>
      </c>
      <c r="AH20" s="8">
        <v>1101.4965886939569</v>
      </c>
      <c r="AI20" t="s">
        <v>3130</v>
      </c>
      <c r="AJ20" s="1">
        <v>4.1568244988443717E-4</v>
      </c>
      <c r="AK20" s="7">
        <v>0.99999978924431954</v>
      </c>
      <c r="AL20" s="7">
        <v>0.94147513436012842</v>
      </c>
      <c r="AM20" s="7">
        <v>0.15891259027841631</v>
      </c>
      <c r="AN20" s="7">
        <v>0.99418925153312299</v>
      </c>
      <c r="AO20" s="7">
        <v>0.30003251936851083</v>
      </c>
      <c r="AP20" s="7">
        <v>1.316527187585903E-3</v>
      </c>
      <c r="AQ20" s="7">
        <v>3.7917919081079332E-2</v>
      </c>
      <c r="AR20" s="7">
        <v>0.99999912322305773</v>
      </c>
      <c r="AS20" s="7">
        <v>0.79947550181601146</v>
      </c>
      <c r="AT20" s="7">
        <v>0.9999999999805963</v>
      </c>
      <c r="AU20" s="7">
        <v>0.9178962098380905</v>
      </c>
      <c r="AV20" s="7">
        <v>2.1492438818719095E-2</v>
      </c>
      <c r="AW20" s="7">
        <v>0.25145920496774798</v>
      </c>
      <c r="AX20" s="7">
        <v>0.99994659338004011</v>
      </c>
      <c r="AY20" s="7">
        <v>0.99999999999999989</v>
      </c>
      <c r="AZ20" s="7">
        <v>0.9999971877583137</v>
      </c>
      <c r="BA20" s="7">
        <v>0.22170370684261353</v>
      </c>
      <c r="BB20" s="7">
        <v>0.81456454729017636</v>
      </c>
      <c r="BC20" s="7">
        <v>0.9911056501332699</v>
      </c>
      <c r="BD20" s="7">
        <v>1</v>
      </c>
      <c r="BE20" s="7">
        <v>0.9134108627198394</v>
      </c>
      <c r="BF20" s="7">
        <v>0.99989290370824913</v>
      </c>
      <c r="BG20" s="7">
        <v>0.99868414781528425</v>
      </c>
      <c r="BH20" s="7">
        <v>8.0673207774839994E-2</v>
      </c>
      <c r="BI20" s="7">
        <v>0.55350236314658874</v>
      </c>
      <c r="BJ20" s="7">
        <v>0.91251785495371329</v>
      </c>
      <c r="BK20" s="7">
        <v>0.99982499501635635</v>
      </c>
      <c r="BL20" s="7">
        <v>0.99999999999988443</v>
      </c>
    </row>
    <row r="21" spans="1:64" x14ac:dyDescent="0.2">
      <c r="A21" s="2" t="s">
        <v>1318</v>
      </c>
      <c r="B21" s="2" t="s">
        <v>2258</v>
      </c>
      <c r="C21">
        <v>1</v>
      </c>
      <c r="D21">
        <v>111</v>
      </c>
      <c r="E21" s="8">
        <v>3.9447720689689256</v>
      </c>
      <c r="F21" s="8">
        <v>0.8872270942736673</v>
      </c>
      <c r="G21" t="s">
        <v>541</v>
      </c>
      <c r="H21">
        <v>103</v>
      </c>
      <c r="I21" s="8">
        <v>4.540607321739877</v>
      </c>
      <c r="J21" s="8">
        <v>1.1722319993322139</v>
      </c>
      <c r="K21" t="s">
        <v>542</v>
      </c>
      <c r="L21">
        <v>98</v>
      </c>
      <c r="M21" s="8">
        <v>5.5209111932609325</v>
      </c>
      <c r="N21" s="8">
        <v>1.7478562781860871</v>
      </c>
      <c r="O21" t="s">
        <v>543</v>
      </c>
      <c r="P21">
        <v>98</v>
      </c>
      <c r="Q21" s="8">
        <v>6.0138981626236241</v>
      </c>
      <c r="R21" s="8">
        <v>1.8194101411641581</v>
      </c>
      <c r="S21" t="s">
        <v>544</v>
      </c>
      <c r="T21">
        <v>114</v>
      </c>
      <c r="U21" s="8">
        <v>6.5347808720948954</v>
      </c>
      <c r="V21" s="8">
        <v>2.5481580417690894</v>
      </c>
      <c r="W21" t="s">
        <v>545</v>
      </c>
      <c r="X21">
        <v>79</v>
      </c>
      <c r="Y21" s="8">
        <v>7.4828682633618424</v>
      </c>
      <c r="Z21" s="8">
        <v>1.7248509145509656</v>
      </c>
      <c r="AA21" t="s">
        <v>3131</v>
      </c>
      <c r="AB21">
        <v>55</v>
      </c>
      <c r="AC21" s="8">
        <v>7.5405086932615175</v>
      </c>
      <c r="AD21" s="8">
        <v>1.9968550417505995</v>
      </c>
      <c r="AE21" t="s">
        <v>3132</v>
      </c>
      <c r="AF21">
        <v>42</v>
      </c>
      <c r="AG21" s="8">
        <v>7.5902969643769733</v>
      </c>
      <c r="AH21" s="8">
        <v>2.0728721432786958</v>
      </c>
      <c r="AI21" t="s">
        <v>3133</v>
      </c>
      <c r="AJ21" s="1">
        <v>4.5575730591514143E-81</v>
      </c>
      <c r="AK21" s="7">
        <v>0.12974118844183602</v>
      </c>
      <c r="AL21" s="7">
        <v>3.4816594052244909E-13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3.4609559350196051E-5</v>
      </c>
      <c r="AS21" s="7">
        <v>1.8227108711244E-10</v>
      </c>
      <c r="AT21" s="7">
        <v>0</v>
      </c>
      <c r="AU21" s="7">
        <v>0</v>
      </c>
      <c r="AV21" s="7">
        <v>0</v>
      </c>
      <c r="AW21" s="7">
        <v>0</v>
      </c>
      <c r="AX21" s="7">
        <v>0.7340001981351878</v>
      </c>
      <c r="AY21" s="7">
        <v>2.3294659571371223E-4</v>
      </c>
      <c r="AZ21" s="7">
        <v>9.0030427557508119E-10</v>
      </c>
      <c r="BA21" s="7">
        <v>4.2410595924025074E-8</v>
      </c>
      <c r="BB21" s="7">
        <v>1.5945610802869936E-6</v>
      </c>
      <c r="BC21" s="7">
        <v>0.37917324498100702</v>
      </c>
      <c r="BD21" s="7">
        <v>5.6178299155940081E-5</v>
      </c>
      <c r="BE21" s="7">
        <v>3.769918638717451E-4</v>
      </c>
      <c r="BF21" s="7">
        <v>2.874506295424295E-3</v>
      </c>
      <c r="BG21" s="7">
        <v>0.19683649369281619</v>
      </c>
      <c r="BH21" s="7">
        <v>0.32282092517365768</v>
      </c>
      <c r="BI21" s="7">
        <v>0.5972782437626718</v>
      </c>
      <c r="BJ21" s="7">
        <v>1</v>
      </c>
      <c r="BK21" s="7">
        <v>1</v>
      </c>
      <c r="BL21" s="7">
        <v>1</v>
      </c>
    </row>
    <row r="22" spans="1:64" x14ac:dyDescent="0.2">
      <c r="A22" s="2" t="s">
        <v>1319</v>
      </c>
      <c r="B22" s="2" t="s">
        <v>2259</v>
      </c>
      <c r="C22">
        <v>1</v>
      </c>
      <c r="D22">
        <v>111</v>
      </c>
      <c r="E22" s="8">
        <v>4.4582141996140647</v>
      </c>
      <c r="F22" s="8">
        <v>0.64942092724943379</v>
      </c>
      <c r="G22" t="s">
        <v>546</v>
      </c>
      <c r="H22">
        <v>103</v>
      </c>
      <c r="I22" s="8">
        <v>5.0411226444964647</v>
      </c>
      <c r="J22" s="8">
        <v>0.87056564217882393</v>
      </c>
      <c r="K22" t="s">
        <v>547</v>
      </c>
      <c r="L22">
        <v>98</v>
      </c>
      <c r="M22" s="8">
        <v>5.9175426570233869</v>
      </c>
      <c r="N22" s="8">
        <v>1.0763902264174012</v>
      </c>
      <c r="O22" t="s">
        <v>548</v>
      </c>
      <c r="P22">
        <v>98</v>
      </c>
      <c r="Q22" s="8">
        <v>6.1138211547328929</v>
      </c>
      <c r="R22" s="8">
        <v>0.97128287306962147</v>
      </c>
      <c r="S22" t="s">
        <v>549</v>
      </c>
      <c r="T22">
        <v>114</v>
      </c>
      <c r="U22" s="8">
        <v>6.2585330092879996</v>
      </c>
      <c r="V22" s="8">
        <v>1.2372463024883675</v>
      </c>
      <c r="W22" t="s">
        <v>550</v>
      </c>
      <c r="X22">
        <v>79</v>
      </c>
      <c r="Y22" s="8">
        <v>6.7806158687074189</v>
      </c>
      <c r="Z22" s="8">
        <v>0.86989277076420901</v>
      </c>
      <c r="AA22" t="s">
        <v>3134</v>
      </c>
      <c r="AB22">
        <v>55</v>
      </c>
      <c r="AC22" s="8">
        <v>6.9098528214531836</v>
      </c>
      <c r="AD22" s="8">
        <v>0.84699653182885815</v>
      </c>
      <c r="AE22" t="s">
        <v>3135</v>
      </c>
      <c r="AF22">
        <v>42</v>
      </c>
      <c r="AG22" s="8">
        <v>6.8543674228580302</v>
      </c>
      <c r="AH22" s="8">
        <v>1.1782129162617467</v>
      </c>
      <c r="AI22" t="s">
        <v>3136</v>
      </c>
      <c r="AJ22" s="1">
        <v>3.8638013039179433E-80</v>
      </c>
      <c r="AK22" s="7">
        <v>3.4362819467221306E-2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3.8391819944250116E-6</v>
      </c>
      <c r="AS22" s="7">
        <v>9.4943608530684287E-11</v>
      </c>
      <c r="AT22" s="7">
        <v>6.2172489379008766E-15</v>
      </c>
      <c r="AU22" s="7">
        <v>0</v>
      </c>
      <c r="AV22" s="7">
        <v>0</v>
      </c>
      <c r="AW22" s="7">
        <v>0</v>
      </c>
      <c r="AX22" s="7">
        <v>0.93844275839965607</v>
      </c>
      <c r="AY22" s="7">
        <v>0.17740802514790066</v>
      </c>
      <c r="AZ22" s="7">
        <v>1.7581857636450593E-8</v>
      </c>
      <c r="BA22" s="7">
        <v>7.480358543698884E-7</v>
      </c>
      <c r="BB22" s="7">
        <v>4.9655795297809391E-6</v>
      </c>
      <c r="BC22" s="7">
        <v>0.99998848208764501</v>
      </c>
      <c r="BD22" s="7">
        <v>1.1564521724360954E-4</v>
      </c>
      <c r="BE22" s="7">
        <v>9.5087604294208372E-4</v>
      </c>
      <c r="BF22" s="7">
        <v>2.4008215239795794E-3</v>
      </c>
      <c r="BG22" s="7">
        <v>3.3484531184339028E-3</v>
      </c>
      <c r="BH22" s="7">
        <v>1.5998364657793585E-2</v>
      </c>
      <c r="BI22" s="7">
        <v>2.9142969642653838E-2</v>
      </c>
      <c r="BJ22" s="7">
        <v>1</v>
      </c>
      <c r="BK22" s="7">
        <v>1</v>
      </c>
      <c r="BL22" s="7">
        <v>1</v>
      </c>
    </row>
    <row r="23" spans="1:64" x14ac:dyDescent="0.2">
      <c r="A23" s="2" t="s">
        <v>1320</v>
      </c>
      <c r="B23" s="2" t="s">
        <v>2259</v>
      </c>
      <c r="C23">
        <v>1</v>
      </c>
      <c r="D23">
        <v>111</v>
      </c>
      <c r="E23" s="8">
        <v>5.2175226750670962</v>
      </c>
      <c r="F23" s="8">
        <v>0.65775838907393247</v>
      </c>
      <c r="G23" t="s">
        <v>551</v>
      </c>
      <c r="H23">
        <v>103</v>
      </c>
      <c r="I23" s="8">
        <v>5.3766494989137348</v>
      </c>
      <c r="J23" s="8">
        <v>0.53108627703283062</v>
      </c>
      <c r="K23" t="s">
        <v>552</v>
      </c>
      <c r="L23">
        <v>98</v>
      </c>
      <c r="M23" s="8">
        <v>5.7316438104329119</v>
      </c>
      <c r="N23" s="8">
        <v>0.71871833304904076</v>
      </c>
      <c r="O23" t="s">
        <v>553</v>
      </c>
      <c r="P23">
        <v>98</v>
      </c>
      <c r="Q23" s="8">
        <v>5.7580557406465509</v>
      </c>
      <c r="R23" s="8">
        <v>0.80538490451075351</v>
      </c>
      <c r="S23" t="s">
        <v>554</v>
      </c>
      <c r="T23">
        <v>114</v>
      </c>
      <c r="U23" s="8">
        <v>5.9343482191447912</v>
      </c>
      <c r="V23" s="8">
        <v>0.69507693365919287</v>
      </c>
      <c r="W23" t="s">
        <v>555</v>
      </c>
      <c r="X23">
        <v>79</v>
      </c>
      <c r="Y23" s="8">
        <v>5.9750210640463433</v>
      </c>
      <c r="Z23" s="8">
        <v>0.98854965452787003</v>
      </c>
      <c r="AA23" t="s">
        <v>3137</v>
      </c>
      <c r="AB23">
        <v>55</v>
      </c>
      <c r="AC23" s="8">
        <v>6.0175214223579676</v>
      </c>
      <c r="AD23" s="8">
        <v>0.90487199958224807</v>
      </c>
      <c r="AE23" t="s">
        <v>3138</v>
      </c>
      <c r="AF23">
        <v>42</v>
      </c>
      <c r="AG23" s="8">
        <v>5.948540435921073</v>
      </c>
      <c r="AH23" s="8">
        <v>0.81577442093975616</v>
      </c>
      <c r="AI23" t="s">
        <v>3139</v>
      </c>
      <c r="AJ23" s="1">
        <v>6.3407145788949005E-29</v>
      </c>
      <c r="AK23" s="7">
        <v>0.99997716594948682</v>
      </c>
      <c r="AL23" s="7">
        <v>2.1784207171471337E-7</v>
      </c>
      <c r="AM23" s="7">
        <v>1.9391207528585142E-8</v>
      </c>
      <c r="AN23" s="7">
        <v>0</v>
      </c>
      <c r="AO23" s="7">
        <v>1.3454437564064392E-10</v>
      </c>
      <c r="AP23" s="7">
        <v>1.2021050821431345E-11</v>
      </c>
      <c r="AQ23" s="7">
        <v>1.7578649647020939E-10</v>
      </c>
      <c r="AR23" s="7">
        <v>7.2398369830861675E-5</v>
      </c>
      <c r="AS23" s="7">
        <v>1.0085057058573099E-5</v>
      </c>
      <c r="AT23" s="7">
        <v>7.9891648852026265E-13</v>
      </c>
      <c r="AU23" s="7">
        <v>1.0983349429949385E-7</v>
      </c>
      <c r="AV23" s="7">
        <v>6.6349330474224644E-9</v>
      </c>
      <c r="AW23" s="7">
        <v>3.9621283254298589E-8</v>
      </c>
      <c r="AX23" s="7">
        <v>0.99999999999999811</v>
      </c>
      <c r="AY23" s="7">
        <v>0.18250770260935334</v>
      </c>
      <c r="AZ23" s="7">
        <v>0.98980369617196862</v>
      </c>
      <c r="BA23" s="7">
        <v>0.41844359916479346</v>
      </c>
      <c r="BB23" s="7">
        <v>0.36063692434161088</v>
      </c>
      <c r="BC23" s="7">
        <v>0.46240937839648277</v>
      </c>
      <c r="BD23" s="7">
        <v>0.99990930493963004</v>
      </c>
      <c r="BE23" s="7">
        <v>0.71335340493598465</v>
      </c>
      <c r="BF23" s="7">
        <v>0.62431599465029286</v>
      </c>
      <c r="BG23" s="7">
        <v>0.99994388780136623</v>
      </c>
      <c r="BH23" s="7">
        <v>1</v>
      </c>
      <c r="BI23" s="7">
        <v>0.99999999999998568</v>
      </c>
      <c r="BJ23" s="7">
        <v>0.99997176271809318</v>
      </c>
      <c r="BK23" s="7">
        <v>0.99940244194647654</v>
      </c>
      <c r="BL23" s="7">
        <v>1</v>
      </c>
    </row>
    <row r="24" spans="1:64" x14ac:dyDescent="0.2">
      <c r="A24" s="2" t="s">
        <v>1321</v>
      </c>
      <c r="B24" s="2" t="s">
        <v>2258</v>
      </c>
      <c r="C24">
        <v>1</v>
      </c>
      <c r="D24">
        <v>111</v>
      </c>
      <c r="E24" s="8">
        <v>2653.8188631511166</v>
      </c>
      <c r="F24" s="8">
        <v>1952.6509669950187</v>
      </c>
      <c r="G24" t="s">
        <v>556</v>
      </c>
      <c r="H24">
        <v>103</v>
      </c>
      <c r="I24" s="8">
        <v>2820.4654009846536</v>
      </c>
      <c r="J24" s="8">
        <v>2467.9124403264786</v>
      </c>
      <c r="K24" t="s">
        <v>557</v>
      </c>
      <c r="L24">
        <v>98</v>
      </c>
      <c r="M24" s="8">
        <v>2863.1557875212006</v>
      </c>
      <c r="N24" s="8">
        <v>2263.8304905609079</v>
      </c>
      <c r="O24" t="s">
        <v>558</v>
      </c>
      <c r="P24">
        <v>98</v>
      </c>
      <c r="Q24" s="8">
        <v>3241.8370577831683</v>
      </c>
      <c r="R24" s="8">
        <v>1751.3080670308659</v>
      </c>
      <c r="S24" t="s">
        <v>559</v>
      </c>
      <c r="T24">
        <v>114</v>
      </c>
      <c r="U24" s="8">
        <v>2618.8369247454166</v>
      </c>
      <c r="V24" s="8">
        <v>2461.3479802088714</v>
      </c>
      <c r="W24" t="s">
        <v>560</v>
      </c>
      <c r="X24">
        <v>79</v>
      </c>
      <c r="Y24" s="8">
        <v>2701.501897837722</v>
      </c>
      <c r="Z24" s="8">
        <v>1444.6768545572195</v>
      </c>
      <c r="AA24" t="s">
        <v>3140</v>
      </c>
      <c r="AB24">
        <v>55</v>
      </c>
      <c r="AC24" s="8">
        <v>2897.4444444444439</v>
      </c>
      <c r="AD24" s="8">
        <v>1788.0502865146595</v>
      </c>
      <c r="AE24" t="s">
        <v>3141</v>
      </c>
      <c r="AF24">
        <v>42</v>
      </c>
      <c r="AG24" s="8">
        <v>2907.4997884770346</v>
      </c>
      <c r="AH24" s="8">
        <v>1763.5602482960076</v>
      </c>
      <c r="AI24" t="s">
        <v>3142</v>
      </c>
      <c r="AJ24" s="1">
        <v>2.2545775715950345E-2</v>
      </c>
      <c r="AK24" s="7">
        <v>0.73766440853638993</v>
      </c>
      <c r="AL24" s="7">
        <v>0.4753846775488989</v>
      </c>
      <c r="AM24" s="7">
        <v>3.7629021563949872E-2</v>
      </c>
      <c r="AN24" s="7">
        <v>0.99999999968796027</v>
      </c>
      <c r="AO24" s="7">
        <v>0.99999999999980227</v>
      </c>
      <c r="AP24" s="7">
        <v>0.67250464727345971</v>
      </c>
      <c r="AQ24" s="7">
        <v>0.98771157934368203</v>
      </c>
      <c r="AR24" s="7">
        <v>1</v>
      </c>
      <c r="AS24" s="7">
        <v>0.99917870675174525</v>
      </c>
      <c r="AT24" s="7">
        <v>0.99246339869436229</v>
      </c>
      <c r="AU24" s="7">
        <v>0.99465969507644769</v>
      </c>
      <c r="AV24" s="7">
        <v>0.99999999999998979</v>
      </c>
      <c r="AW24" s="7">
        <v>1</v>
      </c>
      <c r="AX24" s="7">
        <v>0.99999759163479651</v>
      </c>
      <c r="AY24" s="7">
        <v>0.92606292287278547</v>
      </c>
      <c r="AZ24" s="7">
        <v>0.94815995250800889</v>
      </c>
      <c r="BA24" s="7">
        <v>1</v>
      </c>
      <c r="BB24" s="7">
        <v>1</v>
      </c>
      <c r="BC24" s="7">
        <v>0.21270770228298763</v>
      </c>
      <c r="BD24" s="7">
        <v>0.30203954272143185</v>
      </c>
      <c r="BE24" s="7">
        <v>0.99999999961865071</v>
      </c>
      <c r="BF24" s="7">
        <v>0.99998605974858923</v>
      </c>
      <c r="BG24" s="7">
        <v>1</v>
      </c>
      <c r="BH24" s="7">
        <v>0.96696589108583186</v>
      </c>
      <c r="BI24" s="7">
        <v>0.99997154220062678</v>
      </c>
      <c r="BJ24" s="7">
        <v>0.97206444682009985</v>
      </c>
      <c r="BK24" s="7">
        <v>0.99995957124518897</v>
      </c>
      <c r="BL24" s="7">
        <v>0.999999999999999</v>
      </c>
    </row>
    <row r="25" spans="1:64" x14ac:dyDescent="0.2">
      <c r="A25" s="2" t="s">
        <v>1322</v>
      </c>
      <c r="B25" s="2" t="s">
        <v>2258</v>
      </c>
      <c r="C25">
        <v>1</v>
      </c>
      <c r="D25">
        <v>111</v>
      </c>
      <c r="E25" s="8">
        <v>0.99072036999444135</v>
      </c>
      <c r="F25" s="8">
        <v>0.22225950589070265</v>
      </c>
      <c r="G25" t="s">
        <v>3143</v>
      </c>
      <c r="H25">
        <v>103</v>
      </c>
      <c r="I25" s="8">
        <v>0.87950314071341018</v>
      </c>
      <c r="J25" s="8">
        <v>0.21946517423945855</v>
      </c>
      <c r="K25" t="s">
        <v>3144</v>
      </c>
      <c r="L25">
        <v>98</v>
      </c>
      <c r="M25" s="8">
        <v>0.81868385811298938</v>
      </c>
      <c r="N25" s="8">
        <v>0.1807097660308602</v>
      </c>
      <c r="O25" t="s">
        <v>3145</v>
      </c>
      <c r="P25">
        <v>98</v>
      </c>
      <c r="Q25" s="8">
        <v>0.76583729312992277</v>
      </c>
      <c r="R25" s="8">
        <v>0.19318911317026621</v>
      </c>
      <c r="S25" t="s">
        <v>3146</v>
      </c>
      <c r="T25">
        <v>114</v>
      </c>
      <c r="U25" s="8">
        <v>0.73649633295874872</v>
      </c>
      <c r="V25" s="8">
        <v>0.21760013136622081</v>
      </c>
      <c r="W25" t="s">
        <v>2398</v>
      </c>
      <c r="X25">
        <v>79</v>
      </c>
      <c r="Y25" s="8">
        <v>0.71824697668744542</v>
      </c>
      <c r="Z25" s="8">
        <v>0.21640734507455106</v>
      </c>
      <c r="AA25" t="s">
        <v>3147</v>
      </c>
      <c r="AB25">
        <v>55</v>
      </c>
      <c r="AC25" s="8">
        <v>0.71678058123141075</v>
      </c>
      <c r="AD25" s="8">
        <v>0.20495624417218339</v>
      </c>
      <c r="AE25" t="s">
        <v>3148</v>
      </c>
      <c r="AF25">
        <v>42</v>
      </c>
      <c r="AG25" s="8">
        <v>0.69578366957120108</v>
      </c>
      <c r="AH25" s="8">
        <v>0.19440756259403114</v>
      </c>
      <c r="AI25" t="s">
        <v>3149</v>
      </c>
      <c r="AJ25" s="1">
        <v>5.6133142323089566E-36</v>
      </c>
      <c r="AK25" s="7">
        <v>2.8996404405345899E-5</v>
      </c>
      <c r="AL25" s="7">
        <v>1.0401880345956016E-7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.99993415885571169</v>
      </c>
      <c r="AS25" s="7">
        <v>8.1395318788302085E-3</v>
      </c>
      <c r="AT25" s="7">
        <v>1.0478460796359279E-4</v>
      </c>
      <c r="AU25" s="7">
        <v>4.7087394222655732E-6</v>
      </c>
      <c r="AV25" s="7">
        <v>6.9838851625148024E-6</v>
      </c>
      <c r="AW25" s="7">
        <v>3.3564622538784228E-5</v>
      </c>
      <c r="AX25" s="7">
        <v>0.27132861332281</v>
      </c>
      <c r="AY25" s="7">
        <v>1.3806385019813905E-2</v>
      </c>
      <c r="AZ25" s="7">
        <v>7.8433010413736515E-4</v>
      </c>
      <c r="BA25" s="7">
        <v>6.5855520524527034E-4</v>
      </c>
      <c r="BB25" s="7">
        <v>1.6816833097058614E-3</v>
      </c>
      <c r="BC25" s="7">
        <v>0.99999916181841875</v>
      </c>
      <c r="BD25" s="7">
        <v>0.87971039014938779</v>
      </c>
      <c r="BE25" s="7">
        <v>0.65829132319089012</v>
      </c>
      <c r="BF25" s="7">
        <v>0.68569025848030041</v>
      </c>
      <c r="BG25" s="7">
        <v>0.99994150325469189</v>
      </c>
      <c r="BH25" s="7">
        <v>0.99146151790839299</v>
      </c>
      <c r="BI25" s="7">
        <v>0.98921733768868814</v>
      </c>
      <c r="BJ25" s="7">
        <v>0.99999999999986178</v>
      </c>
      <c r="BK25" s="7">
        <v>0.9999999999647351</v>
      </c>
      <c r="BL25" s="7">
        <v>1</v>
      </c>
    </row>
    <row r="26" spans="1:64" x14ac:dyDescent="0.2">
      <c r="A26" s="2" t="s">
        <v>1323</v>
      </c>
      <c r="B26" s="6" t="s">
        <v>2260</v>
      </c>
      <c r="C26">
        <v>1</v>
      </c>
      <c r="D26">
        <v>111</v>
      </c>
      <c r="E26" s="8">
        <v>4.8365283353513187</v>
      </c>
      <c r="F26" s="8">
        <v>3.2933183758826026</v>
      </c>
      <c r="G26" t="s">
        <v>561</v>
      </c>
      <c r="H26">
        <v>103</v>
      </c>
      <c r="I26" s="8">
        <v>5.0458126839926267</v>
      </c>
      <c r="J26" s="8">
        <v>2.7802850546573339</v>
      </c>
      <c r="K26" t="s">
        <v>562</v>
      </c>
      <c r="L26">
        <v>98</v>
      </c>
      <c r="M26" s="8">
        <v>5.150004123653483</v>
      </c>
      <c r="N26" s="8">
        <v>3.3498279715259351</v>
      </c>
      <c r="O26" t="s">
        <v>563</v>
      </c>
      <c r="P26">
        <v>98</v>
      </c>
      <c r="Q26" s="8">
        <v>5.2737769383493305</v>
      </c>
      <c r="R26" s="8">
        <v>3.561535210600324</v>
      </c>
      <c r="S26" t="s">
        <v>564</v>
      </c>
      <c r="T26">
        <v>114</v>
      </c>
      <c r="U26" s="8">
        <v>4.4029241865354178</v>
      </c>
      <c r="V26" s="8">
        <v>2.7186896550663326</v>
      </c>
      <c r="W26" t="s">
        <v>565</v>
      </c>
      <c r="X26">
        <v>79</v>
      </c>
      <c r="Y26" s="8">
        <v>3.7914508969986067</v>
      </c>
      <c r="Z26" s="8">
        <v>1.5855265374343723</v>
      </c>
      <c r="AA26" t="s">
        <v>3150</v>
      </c>
      <c r="AB26">
        <v>55</v>
      </c>
      <c r="AC26" s="8">
        <v>3.9944767869718349</v>
      </c>
      <c r="AD26" s="8">
        <v>2.3009561853914011</v>
      </c>
      <c r="AE26" t="s">
        <v>3151</v>
      </c>
      <c r="AF26">
        <v>42</v>
      </c>
      <c r="AG26" s="8">
        <v>4.1051599386143547</v>
      </c>
      <c r="AH26" s="8">
        <v>2.2465333424934473</v>
      </c>
      <c r="AI26" t="s">
        <v>3152</v>
      </c>
      <c r="AJ26" s="1">
        <v>4.7184441864941657E-11</v>
      </c>
      <c r="AK26" s="7">
        <v>0.99193089037919302</v>
      </c>
      <c r="AL26" s="7">
        <v>0.99667700380893887</v>
      </c>
      <c r="AM26" s="7">
        <v>0.91416684041763352</v>
      </c>
      <c r="AN26" s="7">
        <v>0.99928076652475684</v>
      </c>
      <c r="AO26" s="7">
        <v>6.5321709858912058E-4</v>
      </c>
      <c r="AP26" s="7">
        <v>9.4787202642526935E-2</v>
      </c>
      <c r="AQ26" s="7">
        <v>0.4999111377582518</v>
      </c>
      <c r="AR26" s="7">
        <v>1</v>
      </c>
      <c r="AS26" s="7">
        <v>1</v>
      </c>
      <c r="AT26" s="7">
        <v>0.22864011876619994</v>
      </c>
      <c r="AU26" s="7">
        <v>1.3732477925909592E-6</v>
      </c>
      <c r="AV26" s="7">
        <v>1.5277542178673276E-3</v>
      </c>
      <c r="AW26" s="7">
        <v>2.8547061498869319E-2</v>
      </c>
      <c r="AX26" s="7">
        <v>0.99999999999999711</v>
      </c>
      <c r="AY26" s="7">
        <v>0.29305433945899351</v>
      </c>
      <c r="AZ26" s="7">
        <v>2.6739115510654443E-6</v>
      </c>
      <c r="BA26" s="7">
        <v>2.2266028756787737E-3</v>
      </c>
      <c r="BB26" s="7">
        <v>3.6783969105632641E-2</v>
      </c>
      <c r="BC26" s="7">
        <v>9.7457431575430409E-2</v>
      </c>
      <c r="BD26" s="7">
        <v>3.3052145043122039E-7</v>
      </c>
      <c r="BE26" s="7">
        <v>5.3424043670313726E-4</v>
      </c>
      <c r="BF26" s="7">
        <v>1.251649461575266E-2</v>
      </c>
      <c r="BG26" s="7">
        <v>4.397730931348609E-2</v>
      </c>
      <c r="BH26" s="7">
        <v>0.77128704412233851</v>
      </c>
      <c r="BI26" s="7">
        <v>0.99485509975419961</v>
      </c>
      <c r="BJ26" s="7">
        <v>0.99999975050469836</v>
      </c>
      <c r="BK26" s="7">
        <v>0.99978246437403195</v>
      </c>
      <c r="BL26" s="7">
        <v>0.99999999999999967</v>
      </c>
    </row>
    <row r="27" spans="1:64" x14ac:dyDescent="0.2">
      <c r="A27" s="2" t="s">
        <v>1324</v>
      </c>
      <c r="B27" s="2" t="s">
        <v>2260</v>
      </c>
      <c r="C27">
        <v>1</v>
      </c>
      <c r="D27">
        <v>111</v>
      </c>
      <c r="E27" s="8">
        <v>0.73642357711005069</v>
      </c>
      <c r="F27" s="8">
        <v>0.20986462109639137</v>
      </c>
      <c r="G27" t="s">
        <v>3147</v>
      </c>
      <c r="H27">
        <v>103</v>
      </c>
      <c r="I27" s="8">
        <v>0.57674441643641672</v>
      </c>
      <c r="J27" s="8">
        <v>0.26254819547613084</v>
      </c>
      <c r="K27" t="s">
        <v>3153</v>
      </c>
      <c r="L27">
        <v>98</v>
      </c>
      <c r="M27" s="8">
        <v>0.47358941909080388</v>
      </c>
      <c r="N27" s="8">
        <v>0.21887095968132464</v>
      </c>
      <c r="O27" t="s">
        <v>493</v>
      </c>
      <c r="P27">
        <v>98</v>
      </c>
      <c r="Q27" s="8">
        <v>0.49514180364814597</v>
      </c>
      <c r="R27" s="8">
        <v>0.20086395677255581</v>
      </c>
      <c r="S27" t="s">
        <v>313</v>
      </c>
      <c r="T27">
        <v>114</v>
      </c>
      <c r="U27" s="8">
        <v>0.47435899805777826</v>
      </c>
      <c r="V27" s="8">
        <v>0.29140620782588139</v>
      </c>
      <c r="W27" t="s">
        <v>3154</v>
      </c>
      <c r="X27">
        <v>79</v>
      </c>
      <c r="Y27" s="8">
        <v>0.50230616932117789</v>
      </c>
      <c r="Z27" s="8">
        <v>0.27943717575925131</v>
      </c>
      <c r="AA27" t="s">
        <v>3155</v>
      </c>
      <c r="AB27">
        <v>55</v>
      </c>
      <c r="AC27" s="8">
        <v>0.49128274746086487</v>
      </c>
      <c r="AD27" s="8">
        <v>0.20719345210798101</v>
      </c>
      <c r="AE27" t="s">
        <v>3156</v>
      </c>
      <c r="AF27">
        <v>42</v>
      </c>
      <c r="AG27" s="8">
        <v>0.45509659781911382</v>
      </c>
      <c r="AH27" s="8">
        <v>0.19942048870271234</v>
      </c>
      <c r="AI27" t="s">
        <v>313</v>
      </c>
      <c r="AJ27" s="1">
        <v>4.7308592325146714E-24</v>
      </c>
      <c r="AK27" s="7">
        <v>1.5965173782661601E-5</v>
      </c>
      <c r="AL27" s="7">
        <v>0</v>
      </c>
      <c r="AM27" s="7">
        <v>6.2172489379008766E-15</v>
      </c>
      <c r="AN27" s="7">
        <v>0</v>
      </c>
      <c r="AO27" s="7">
        <v>3.326228181776969E-12</v>
      </c>
      <c r="AP27" s="7">
        <v>2.7425217652421452E-10</v>
      </c>
      <c r="AQ27" s="7">
        <v>1.8242340971141857E-10</v>
      </c>
      <c r="AR27" s="7">
        <v>1.1113415305314178E-2</v>
      </c>
      <c r="AS27" s="7">
        <v>3.8107328064006074E-2</v>
      </c>
      <c r="AT27" s="7">
        <v>1.6768060733426626E-2</v>
      </c>
      <c r="AU27" s="7">
        <v>0.16471061886078919</v>
      </c>
      <c r="AV27" s="7">
        <v>0.21536413099894258</v>
      </c>
      <c r="AW27" s="7">
        <v>6.0424585399114883E-2</v>
      </c>
      <c r="AX27" s="7">
        <v>0.99999999999999989</v>
      </c>
      <c r="AY27" s="7">
        <v>1</v>
      </c>
      <c r="AZ27" s="7">
        <v>0.99999999970374154</v>
      </c>
      <c r="BA27" s="7">
        <v>0.99999999999999956</v>
      </c>
      <c r="BB27" s="7">
        <v>1</v>
      </c>
      <c r="BC27" s="7">
        <v>1</v>
      </c>
      <c r="BD27" s="7">
        <v>1</v>
      </c>
      <c r="BE27" s="7">
        <v>1</v>
      </c>
      <c r="BF27" s="7">
        <v>0.99999999986024146</v>
      </c>
      <c r="BG27" s="7">
        <v>0.99999999999999378</v>
      </c>
      <c r="BH27" s="7">
        <v>1</v>
      </c>
      <c r="BI27" s="7">
        <v>0.99999999999444311</v>
      </c>
      <c r="BJ27" s="7">
        <v>1</v>
      </c>
      <c r="BK27" s="7">
        <v>0.99999981596641496</v>
      </c>
      <c r="BL27" s="7">
        <v>0.99999999984640242</v>
      </c>
    </row>
    <row r="28" spans="1:64" x14ac:dyDescent="0.2">
      <c r="A28" s="2" t="s">
        <v>1325</v>
      </c>
      <c r="B28" s="2" t="s">
        <v>2261</v>
      </c>
      <c r="C28">
        <v>0</v>
      </c>
      <c r="D28">
        <v>111</v>
      </c>
      <c r="E28" s="8">
        <v>67.756839542045554</v>
      </c>
      <c r="F28" s="8">
        <v>7.8813454017550608</v>
      </c>
      <c r="G28" t="s">
        <v>8</v>
      </c>
      <c r="H28">
        <v>103</v>
      </c>
      <c r="I28" s="8">
        <v>69.211743041079117</v>
      </c>
      <c r="J28" s="8">
        <v>8.3730724739639975</v>
      </c>
      <c r="K28" t="s">
        <v>8</v>
      </c>
      <c r="L28">
        <v>98</v>
      </c>
      <c r="M28" s="8">
        <v>70.17026123818431</v>
      </c>
      <c r="N28" s="8">
        <v>7.1036408868929506</v>
      </c>
      <c r="O28" t="s">
        <v>8</v>
      </c>
      <c r="P28">
        <v>98</v>
      </c>
      <c r="Q28" s="8">
        <v>71.093070291727372</v>
      </c>
      <c r="R28" s="8">
        <v>7.8702138903934618</v>
      </c>
      <c r="S28" t="s">
        <v>8</v>
      </c>
      <c r="T28">
        <v>114</v>
      </c>
      <c r="U28" s="8">
        <v>70.201863215431146</v>
      </c>
      <c r="V28" s="8">
        <v>8.2805461101054316</v>
      </c>
      <c r="W28" t="s">
        <v>8</v>
      </c>
      <c r="X28">
        <v>79</v>
      </c>
      <c r="Y28" s="8">
        <v>70.474906876652284</v>
      </c>
      <c r="Z28" s="8">
        <v>6.7088883012572635</v>
      </c>
      <c r="AA28" t="s">
        <v>8</v>
      </c>
      <c r="AB28">
        <v>55</v>
      </c>
      <c r="AC28" s="8">
        <v>69.437666049707019</v>
      </c>
      <c r="AD28" s="8">
        <v>6.821300724465762</v>
      </c>
      <c r="AE28" t="s">
        <v>8</v>
      </c>
      <c r="AF28">
        <v>42</v>
      </c>
      <c r="AG28" s="8">
        <v>70.119256230399756</v>
      </c>
      <c r="AH28" s="8">
        <v>7.7487874487280841</v>
      </c>
      <c r="AI28" t="s">
        <v>8</v>
      </c>
      <c r="AJ28" s="1">
        <v>8.8157562571780076E-2</v>
      </c>
    </row>
    <row r="29" spans="1:64" x14ac:dyDescent="0.2">
      <c r="A29" s="2" t="s">
        <v>1326</v>
      </c>
      <c r="B29" s="2" t="s">
        <v>2261</v>
      </c>
      <c r="C29">
        <v>1</v>
      </c>
      <c r="D29">
        <v>111</v>
      </c>
      <c r="E29" s="8">
        <v>8.8631280168314352E-3</v>
      </c>
      <c r="F29" s="8">
        <v>5.0177253738005068E-3</v>
      </c>
      <c r="G29" t="s">
        <v>566</v>
      </c>
      <c r="H29">
        <v>103</v>
      </c>
      <c r="I29" s="8">
        <v>7.4690258623230869E-3</v>
      </c>
      <c r="J29" s="8">
        <v>3.2975770016804911E-3</v>
      </c>
      <c r="K29" t="s">
        <v>566</v>
      </c>
      <c r="L29">
        <v>98</v>
      </c>
      <c r="M29" s="8">
        <v>7.3253804010229347E-3</v>
      </c>
      <c r="N29" s="8">
        <v>5.5342894277067766E-3</v>
      </c>
      <c r="O29" t="s">
        <v>566</v>
      </c>
      <c r="P29">
        <v>98</v>
      </c>
      <c r="Q29" s="8">
        <v>7.3718560089787288E-3</v>
      </c>
      <c r="R29" s="8">
        <v>4.3469158434336899E-3</v>
      </c>
      <c r="S29" t="s">
        <v>566</v>
      </c>
      <c r="T29">
        <v>114</v>
      </c>
      <c r="U29" s="8">
        <v>7.3357699103015822E-3</v>
      </c>
      <c r="V29" s="8">
        <v>3.7614257510185422E-3</v>
      </c>
      <c r="W29" t="s">
        <v>566</v>
      </c>
      <c r="X29">
        <v>79</v>
      </c>
      <c r="Y29" s="8">
        <v>7.0956331016686549E-3</v>
      </c>
      <c r="Z29" s="8">
        <v>4.4552525513245362E-3</v>
      </c>
      <c r="AA29" t="s">
        <v>566</v>
      </c>
      <c r="AB29">
        <v>55</v>
      </c>
      <c r="AC29" s="8">
        <v>7.2628685429496275E-3</v>
      </c>
      <c r="AD29" s="8">
        <v>5.5061745128212316E-3</v>
      </c>
      <c r="AE29" t="s">
        <v>566</v>
      </c>
      <c r="AF29">
        <v>42</v>
      </c>
      <c r="AG29" s="8">
        <v>6.4816110075534231E-3</v>
      </c>
      <c r="AH29" s="8">
        <v>2.8910267045856742E-3</v>
      </c>
      <c r="AI29" t="s">
        <v>566</v>
      </c>
      <c r="AJ29" s="1">
        <v>2.9689400955270296E-3</v>
      </c>
      <c r="AK29" s="7">
        <v>4.9907594892377616E-2</v>
      </c>
      <c r="AL29" s="7">
        <v>0.32013294245931778</v>
      </c>
      <c r="AM29" s="7">
        <v>8.4415092315006768E-2</v>
      </c>
      <c r="AN29" s="7">
        <v>7.8504824311676158E-2</v>
      </c>
      <c r="AO29" s="7">
        <v>1.5183909415089181E-2</v>
      </c>
      <c r="AP29" s="7">
        <v>0.23113964101239537</v>
      </c>
      <c r="AQ29" s="7">
        <v>4.6984582576260481E-3</v>
      </c>
      <c r="AR29" s="7">
        <v>0.99999999978282628</v>
      </c>
      <c r="AS29" s="7">
        <v>1</v>
      </c>
      <c r="AT29" s="7">
        <v>1</v>
      </c>
      <c r="AU29" s="7">
        <v>0.99999999997465794</v>
      </c>
      <c r="AV29" s="7">
        <v>1</v>
      </c>
      <c r="AW29" s="7">
        <v>0.99322903746853808</v>
      </c>
      <c r="AX29" s="7">
        <v>0.99999999999948541</v>
      </c>
      <c r="AY29" s="7">
        <v>0.99999999999999356</v>
      </c>
      <c r="AZ29" s="7">
        <v>0.9998453731143977</v>
      </c>
      <c r="BA29" s="7">
        <v>0.99999999999532219</v>
      </c>
      <c r="BB29" s="7">
        <v>0.84922546907342256</v>
      </c>
      <c r="BC29" s="7">
        <v>1</v>
      </c>
      <c r="BD29" s="7">
        <v>0.99999999793967853</v>
      </c>
      <c r="BE29" s="7">
        <v>1</v>
      </c>
      <c r="BF29" s="7">
        <v>0.9852803626628206</v>
      </c>
      <c r="BG29" s="7">
        <v>0.99999992865343446</v>
      </c>
      <c r="BH29" s="7">
        <v>1</v>
      </c>
      <c r="BI29" s="7">
        <v>0.96701015436559312</v>
      </c>
      <c r="BJ29" s="7">
        <v>0.99999999999979372</v>
      </c>
      <c r="BK29" s="7">
        <v>0.99999707920115732</v>
      </c>
      <c r="BL29" s="7">
        <v>0.99893734542388546</v>
      </c>
    </row>
    <row r="30" spans="1:64" x14ac:dyDescent="0.2">
      <c r="A30" s="2" t="s">
        <v>1327</v>
      </c>
      <c r="B30" s="2" t="s">
        <v>2261</v>
      </c>
      <c r="C30">
        <v>1</v>
      </c>
      <c r="D30">
        <v>111</v>
      </c>
      <c r="E30" s="8">
        <v>0.59846224953374982</v>
      </c>
      <c r="F30" s="8">
        <v>0.74588890510917905</v>
      </c>
      <c r="G30" t="s">
        <v>567</v>
      </c>
      <c r="H30">
        <v>103</v>
      </c>
      <c r="I30" s="8">
        <v>0.44746657962082265</v>
      </c>
      <c r="J30" s="8">
        <v>0.49565444126204888</v>
      </c>
      <c r="K30" t="s">
        <v>568</v>
      </c>
      <c r="L30">
        <v>98</v>
      </c>
      <c r="M30" s="8">
        <v>0.49812548612707674</v>
      </c>
      <c r="N30" s="8">
        <v>0.70462142593736266</v>
      </c>
      <c r="O30" t="s">
        <v>569</v>
      </c>
      <c r="P30">
        <v>98</v>
      </c>
      <c r="Q30" s="8">
        <v>0.50645641162316168</v>
      </c>
      <c r="R30" s="8">
        <v>0.5486908158888506</v>
      </c>
      <c r="S30" t="s">
        <v>570</v>
      </c>
      <c r="T30">
        <v>114</v>
      </c>
      <c r="U30" s="8">
        <v>0.48285153284666538</v>
      </c>
      <c r="V30" s="8">
        <v>0.40890391142623467</v>
      </c>
      <c r="W30" t="s">
        <v>571</v>
      </c>
      <c r="X30">
        <v>79</v>
      </c>
      <c r="Y30" s="8">
        <v>0.46175284314595438</v>
      </c>
      <c r="Z30" s="8">
        <v>0.52490495910473967</v>
      </c>
      <c r="AA30" t="s">
        <v>3157</v>
      </c>
      <c r="AB30">
        <v>55</v>
      </c>
      <c r="AC30" s="8">
        <v>0.40959556629795985</v>
      </c>
      <c r="AD30" s="8">
        <v>0.72193623047624511</v>
      </c>
      <c r="AE30" t="s">
        <v>3158</v>
      </c>
      <c r="AF30">
        <v>42</v>
      </c>
      <c r="AG30" s="8">
        <v>0.3533661247449974</v>
      </c>
      <c r="AH30" s="8">
        <v>0.32081682757873142</v>
      </c>
      <c r="AI30" t="s">
        <v>3159</v>
      </c>
      <c r="AJ30" s="1">
        <v>2.2238450574274145E-2</v>
      </c>
      <c r="AK30" s="7">
        <v>5.2070077656190428E-2</v>
      </c>
      <c r="AL30" s="7">
        <v>0.82176116605772698</v>
      </c>
      <c r="AM30" s="7">
        <v>0.38613785170100756</v>
      </c>
      <c r="AN30" s="7">
        <v>0.21990693898636193</v>
      </c>
      <c r="AO30" s="7">
        <v>0.14198495860076255</v>
      </c>
      <c r="AP30" s="7">
        <v>0.38329268856178733</v>
      </c>
      <c r="AQ30" s="7">
        <v>5.0402286931795159E-2</v>
      </c>
      <c r="AR30" s="7">
        <v>0.99963088599173389</v>
      </c>
      <c r="AS30" s="7">
        <v>0.99999999670560269</v>
      </c>
      <c r="AT30" s="7">
        <v>0.99999999996885303</v>
      </c>
      <c r="AU30" s="7">
        <v>1</v>
      </c>
      <c r="AV30" s="7">
        <v>1</v>
      </c>
      <c r="AW30" s="7">
        <v>0.99999993504742746</v>
      </c>
      <c r="AX30" s="7">
        <v>0.99999999999912026</v>
      </c>
      <c r="AY30" s="7">
        <v>0.99999999894190483</v>
      </c>
      <c r="AZ30" s="7">
        <v>0.9999849655962989</v>
      </c>
      <c r="BA30" s="7">
        <v>0.99999987223353182</v>
      </c>
      <c r="BB30" s="7">
        <v>0.94800416144245891</v>
      </c>
      <c r="BC30" s="7">
        <v>1</v>
      </c>
      <c r="BD30" s="7">
        <v>0.99999999999333244</v>
      </c>
      <c r="BE30" s="7">
        <v>0.99999999999999889</v>
      </c>
      <c r="BF30" s="7">
        <v>0.99833353246562007</v>
      </c>
      <c r="BG30" s="7">
        <v>0.99999999999998879</v>
      </c>
      <c r="BH30" s="7">
        <v>1</v>
      </c>
      <c r="BI30" s="7">
        <v>0.9994199466181537</v>
      </c>
      <c r="BJ30" s="7">
        <v>1</v>
      </c>
      <c r="BK30" s="7">
        <v>0.9999997216079507</v>
      </c>
      <c r="BL30" s="7">
        <v>0.9999994918364804</v>
      </c>
    </row>
    <row r="31" spans="1:64" x14ac:dyDescent="0.2">
      <c r="A31" s="2" t="s">
        <v>1328</v>
      </c>
      <c r="B31" s="2" t="s">
        <v>2259</v>
      </c>
      <c r="C31">
        <v>1</v>
      </c>
      <c r="D31">
        <v>111</v>
      </c>
      <c r="E31" s="8">
        <v>0.82862522913760051</v>
      </c>
      <c r="F31" s="8">
        <v>0.92823599526319212</v>
      </c>
      <c r="G31" t="s">
        <v>572</v>
      </c>
      <c r="H31">
        <v>103</v>
      </c>
      <c r="I31" s="8">
        <v>1.3084417712947749</v>
      </c>
      <c r="J31" s="8">
        <v>0.64992040612049329</v>
      </c>
      <c r="K31" t="s">
        <v>573</v>
      </c>
      <c r="L31">
        <v>98</v>
      </c>
      <c r="M31" s="8">
        <v>1.750535458260464</v>
      </c>
      <c r="N31" s="8">
        <v>0.67811457322973112</v>
      </c>
      <c r="O31" t="s">
        <v>574</v>
      </c>
      <c r="P31">
        <v>98</v>
      </c>
      <c r="Q31" s="8">
        <v>1.9103458542756591</v>
      </c>
      <c r="R31" s="8">
        <v>0.57040585990042114</v>
      </c>
      <c r="S31" t="s">
        <v>575</v>
      </c>
      <c r="T31">
        <v>114</v>
      </c>
      <c r="U31" s="8">
        <v>1.9881811614271752</v>
      </c>
      <c r="V31" s="8">
        <v>0.57972819291216293</v>
      </c>
      <c r="W31" t="s">
        <v>576</v>
      </c>
      <c r="X31">
        <v>79</v>
      </c>
      <c r="Y31" s="8">
        <v>1.8935693673454694</v>
      </c>
      <c r="Z31" s="8">
        <v>0.55923141765093898</v>
      </c>
      <c r="AA31" t="s">
        <v>3160</v>
      </c>
      <c r="AB31">
        <v>55</v>
      </c>
      <c r="AC31" s="8">
        <v>1.931870619364503</v>
      </c>
      <c r="AD31" s="8">
        <v>0.7057721043187013</v>
      </c>
      <c r="AE31" t="s">
        <v>3161</v>
      </c>
      <c r="AF31">
        <v>42</v>
      </c>
      <c r="AG31" s="8">
        <v>1.9174156436138026</v>
      </c>
      <c r="AH31" s="8">
        <v>0.48896482461438606</v>
      </c>
      <c r="AI31" t="s">
        <v>3162</v>
      </c>
      <c r="AJ31" s="1">
        <v>3.7980681773608408E-51</v>
      </c>
      <c r="AK31" s="7">
        <v>2.1217342518006221E-3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1.173041612898551E-4</v>
      </c>
      <c r="AS31" s="7">
        <v>6.0199756291012818E-10</v>
      </c>
      <c r="AT31" s="7">
        <v>2.3625545964023331E-13</v>
      </c>
      <c r="AU31" s="7">
        <v>7.4998673937898275E-11</v>
      </c>
      <c r="AV31" s="7">
        <v>1.506519919924898E-8</v>
      </c>
      <c r="AW31" s="7">
        <v>3.2745568812053705E-8</v>
      </c>
      <c r="AX31" s="7">
        <v>0.66811761767088673</v>
      </c>
      <c r="AY31" s="7">
        <v>8.6604681558494656E-2</v>
      </c>
      <c r="AZ31" s="7">
        <v>0.21749921253298787</v>
      </c>
      <c r="BA31" s="7">
        <v>0.45598397503870491</v>
      </c>
      <c r="BB31" s="7">
        <v>0.28218590668627141</v>
      </c>
      <c r="BC31" s="7">
        <v>0.99999980038419467</v>
      </c>
      <c r="BD31" s="7">
        <v>0.99999999696046826</v>
      </c>
      <c r="BE31" s="7">
        <v>0.99999999998048672</v>
      </c>
      <c r="BF31" s="7">
        <v>0.99999611968771174</v>
      </c>
      <c r="BG31" s="7">
        <v>1</v>
      </c>
      <c r="BH31" s="7">
        <v>1</v>
      </c>
      <c r="BI31" s="7">
        <v>1</v>
      </c>
      <c r="BJ31" s="7">
        <v>1</v>
      </c>
      <c r="BK31" s="7">
        <v>0.99999999999999978</v>
      </c>
      <c r="BL31" s="7">
        <v>0.99999999999999878</v>
      </c>
    </row>
    <row r="32" spans="1:64" x14ac:dyDescent="0.2">
      <c r="A32" s="2" t="s">
        <v>1329</v>
      </c>
      <c r="B32" s="2" t="s">
        <v>2259</v>
      </c>
      <c r="C32">
        <v>1</v>
      </c>
      <c r="D32">
        <v>111</v>
      </c>
      <c r="E32" s="8">
        <v>2.1848258933698261</v>
      </c>
      <c r="F32" s="8">
        <v>1.3075508051131428</v>
      </c>
      <c r="G32" t="s">
        <v>577</v>
      </c>
      <c r="H32">
        <v>103</v>
      </c>
      <c r="I32" s="8">
        <v>3.2288166518406909</v>
      </c>
      <c r="J32" s="8">
        <v>0.85868894498402781</v>
      </c>
      <c r="K32" t="s">
        <v>578</v>
      </c>
      <c r="L32">
        <v>98</v>
      </c>
      <c r="M32" s="8">
        <v>3.6111240727182157</v>
      </c>
      <c r="N32" s="8">
        <v>0.46954327425278608</v>
      </c>
      <c r="O32" t="s">
        <v>579</v>
      </c>
      <c r="P32">
        <v>98</v>
      </c>
      <c r="Q32" s="8">
        <v>3.6750107326181034</v>
      </c>
      <c r="R32" s="8">
        <v>0.50656894164069399</v>
      </c>
      <c r="S32" t="s">
        <v>580</v>
      </c>
      <c r="T32">
        <v>114</v>
      </c>
      <c r="U32" s="8">
        <v>3.7537260515106423</v>
      </c>
      <c r="V32" s="8">
        <v>0.50165995818464593</v>
      </c>
      <c r="W32" t="s">
        <v>581</v>
      </c>
      <c r="X32">
        <v>79</v>
      </c>
      <c r="Y32" s="8">
        <v>3.4940690139379891</v>
      </c>
      <c r="Z32" s="8">
        <v>0.50910691970173572</v>
      </c>
      <c r="AA32" t="s">
        <v>3163</v>
      </c>
      <c r="AB32">
        <v>55</v>
      </c>
      <c r="AC32" s="8">
        <v>3.5299392572572912</v>
      </c>
      <c r="AD32" s="8">
        <v>0.4667514003562081</v>
      </c>
      <c r="AE32" t="s">
        <v>3164</v>
      </c>
      <c r="AF32">
        <v>42</v>
      </c>
      <c r="AG32" s="8">
        <v>3.621580671921242</v>
      </c>
      <c r="AH32" s="8">
        <v>0.52898323290966909</v>
      </c>
      <c r="AI32" t="s">
        <v>3165</v>
      </c>
      <c r="AJ32" s="1">
        <v>3.749166323945227E-50</v>
      </c>
      <c r="AK32" s="7">
        <v>2.4761719896737588E-8</v>
      </c>
      <c r="AL32" s="7">
        <v>0</v>
      </c>
      <c r="AM32" s="7">
        <v>0</v>
      </c>
      <c r="AN32" s="7">
        <v>0</v>
      </c>
      <c r="AO32" s="7">
        <v>0</v>
      </c>
      <c r="AP32" s="7">
        <v>5.9063864910058328E-14</v>
      </c>
      <c r="AQ32" s="7">
        <v>6.2172489379008766E-15</v>
      </c>
      <c r="AR32" s="7">
        <v>3.7535376687714006E-5</v>
      </c>
      <c r="AS32" s="7">
        <v>1.05150224527506E-7</v>
      </c>
      <c r="AT32" s="7">
        <v>1.0146861129101126E-10</v>
      </c>
      <c r="AU32" s="7">
        <v>2.8274322149855036E-2</v>
      </c>
      <c r="AV32" s="7">
        <v>0.129363271477551</v>
      </c>
      <c r="AW32" s="7">
        <v>1.0186236428887607E-2</v>
      </c>
      <c r="AX32" s="7">
        <v>0.99994301839321709</v>
      </c>
      <c r="AY32" s="7">
        <v>0.80292061204541965</v>
      </c>
      <c r="AZ32" s="7">
        <v>0.99846642200641134</v>
      </c>
      <c r="BA32" s="7">
        <v>0.99848748539879106</v>
      </c>
      <c r="BB32" s="7">
        <v>1</v>
      </c>
      <c r="BC32" s="7">
        <v>0.99999964117912066</v>
      </c>
      <c r="BD32" s="7">
        <v>0.49711069048568146</v>
      </c>
      <c r="BE32" s="7">
        <v>0.59206312460491417</v>
      </c>
      <c r="BF32" s="7">
        <v>0.99998695312331298</v>
      </c>
      <c r="BG32" s="7">
        <v>5.2764700147358901E-2</v>
      </c>
      <c r="BH32" s="7">
        <v>0.10056400949648836</v>
      </c>
      <c r="BI32" s="7">
        <v>0.95539215233717045</v>
      </c>
      <c r="BJ32" s="7">
        <v>1</v>
      </c>
      <c r="BK32" s="7">
        <v>0.99999933309150679</v>
      </c>
      <c r="BL32" s="7">
        <v>0.99999779097925545</v>
      </c>
    </row>
    <row r="33" spans="1:64" x14ac:dyDescent="0.2">
      <c r="A33" s="2" t="s">
        <v>1330</v>
      </c>
      <c r="B33" s="2" t="s">
        <v>2259</v>
      </c>
      <c r="C33">
        <v>1</v>
      </c>
      <c r="D33">
        <v>111</v>
      </c>
      <c r="E33" s="8">
        <v>-3.390250960108995</v>
      </c>
      <c r="F33" s="8">
        <v>1.1032733232048195</v>
      </c>
      <c r="G33" t="s">
        <v>582</v>
      </c>
      <c r="H33">
        <v>103</v>
      </c>
      <c r="I33" s="8">
        <v>-2.8039363925376088</v>
      </c>
      <c r="J33" s="8">
        <v>0.52089676345031544</v>
      </c>
      <c r="K33" t="s">
        <v>583</v>
      </c>
      <c r="L33">
        <v>98</v>
      </c>
      <c r="M33" s="8">
        <v>-2.6144178061222592</v>
      </c>
      <c r="N33" s="8">
        <v>0.24675985018976654</v>
      </c>
      <c r="O33" t="s">
        <v>584</v>
      </c>
      <c r="P33">
        <v>98</v>
      </c>
      <c r="Q33" s="8">
        <v>-2.5811737800616834</v>
      </c>
      <c r="R33" s="8">
        <v>0.24201505470856466</v>
      </c>
      <c r="S33" t="s">
        <v>585</v>
      </c>
      <c r="T33">
        <v>114</v>
      </c>
      <c r="U33" s="8">
        <v>-2.5726569018058179</v>
      </c>
      <c r="V33" s="8">
        <v>0.22701154059622031</v>
      </c>
      <c r="W33" t="s">
        <v>586</v>
      </c>
      <c r="X33">
        <v>79</v>
      </c>
      <c r="Y33" s="8">
        <v>-2.6363601929849056</v>
      </c>
      <c r="Z33" s="8">
        <v>0.26679126955596999</v>
      </c>
      <c r="AA33" t="s">
        <v>3166</v>
      </c>
      <c r="AB33">
        <v>55</v>
      </c>
      <c r="AC33" s="8">
        <v>-2.6269849360104844</v>
      </c>
      <c r="AD33" s="8">
        <v>0.18910157746829626</v>
      </c>
      <c r="AE33" t="s">
        <v>3167</v>
      </c>
      <c r="AF33">
        <v>42</v>
      </c>
      <c r="AG33" s="8">
        <v>-2.6336158335490891</v>
      </c>
      <c r="AH33" s="8">
        <v>0.26792554483507569</v>
      </c>
      <c r="AI33" t="s">
        <v>3168</v>
      </c>
      <c r="AJ33" s="1">
        <v>2.1860999066029467E-43</v>
      </c>
      <c r="AK33" s="7">
        <v>4.4843157265272993E-7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6.2172489379008766E-15</v>
      </c>
      <c r="AR33" s="7">
        <v>5.0261182897526346E-5</v>
      </c>
      <c r="AS33" s="7">
        <v>2.8002517138414618E-7</v>
      </c>
      <c r="AT33" s="7">
        <v>4.0697863579186588E-7</v>
      </c>
      <c r="AU33" s="7">
        <v>2.2810275773910149E-3</v>
      </c>
      <c r="AV33" s="7">
        <v>5.1734702616392791E-3</v>
      </c>
      <c r="AW33" s="7">
        <v>2.8674668065616915E-3</v>
      </c>
      <c r="AX33" s="7">
        <v>0.99999292158536202</v>
      </c>
      <c r="AY33" s="7">
        <v>0.9999999907059135</v>
      </c>
      <c r="AZ33" s="7">
        <v>0.99999999996240352</v>
      </c>
      <c r="BA33" s="7">
        <v>1</v>
      </c>
      <c r="BB33" s="7">
        <v>1</v>
      </c>
      <c r="BC33" s="7">
        <v>1</v>
      </c>
      <c r="BD33" s="7">
        <v>0.98821358485575383</v>
      </c>
      <c r="BE33" s="7">
        <v>0.99987160330384406</v>
      </c>
      <c r="BF33" s="7">
        <v>0.99999999999112421</v>
      </c>
      <c r="BG33" s="7">
        <v>0.99889634855837139</v>
      </c>
      <c r="BH33" s="7">
        <v>0.99999795267966585</v>
      </c>
      <c r="BI33" s="7">
        <v>1</v>
      </c>
      <c r="BJ33" s="7">
        <v>1</v>
      </c>
      <c r="BK33" s="7">
        <v>0.99999999900807324</v>
      </c>
      <c r="BL33" s="7">
        <v>0.99999999999997147</v>
      </c>
    </row>
    <row r="34" spans="1:64" x14ac:dyDescent="0.2">
      <c r="A34" s="2" t="s">
        <v>1331</v>
      </c>
      <c r="B34" s="2" t="s">
        <v>2259</v>
      </c>
      <c r="C34">
        <v>1</v>
      </c>
      <c r="D34">
        <v>111</v>
      </c>
      <c r="E34" s="8">
        <v>-3.2191281128668368</v>
      </c>
      <c r="F34" s="8">
        <v>1.033504896991055</v>
      </c>
      <c r="G34" t="s">
        <v>587</v>
      </c>
      <c r="H34">
        <v>103</v>
      </c>
      <c r="I34" s="8">
        <v>-2.6334715415634333</v>
      </c>
      <c r="J34" s="8">
        <v>0.51822479669679167</v>
      </c>
      <c r="K34" t="s">
        <v>588</v>
      </c>
      <c r="L34">
        <v>98</v>
      </c>
      <c r="M34" s="8">
        <v>-2.4873685975972197</v>
      </c>
      <c r="N34" s="8">
        <v>0.22748308289189545</v>
      </c>
      <c r="O34" t="s">
        <v>589</v>
      </c>
      <c r="P34">
        <v>98</v>
      </c>
      <c r="Q34" s="8">
        <v>-2.4561691252157094</v>
      </c>
      <c r="R34" s="8">
        <v>0.22404840964427697</v>
      </c>
      <c r="S34" t="s">
        <v>589</v>
      </c>
      <c r="T34">
        <v>114</v>
      </c>
      <c r="U34" s="8">
        <v>-2.4509308742129505</v>
      </c>
      <c r="V34" s="8">
        <v>0.21526449990832486</v>
      </c>
      <c r="W34" t="s">
        <v>590</v>
      </c>
      <c r="X34">
        <v>79</v>
      </c>
      <c r="Y34" s="8">
        <v>-2.5456654648280557</v>
      </c>
      <c r="Z34" s="8">
        <v>0.2936152165775523</v>
      </c>
      <c r="AA34" t="s">
        <v>3169</v>
      </c>
      <c r="AB34">
        <v>55</v>
      </c>
      <c r="AC34" s="8">
        <v>-2.5354683777766587</v>
      </c>
      <c r="AD34" s="8">
        <v>0.20198887654140885</v>
      </c>
      <c r="AE34" t="s">
        <v>3170</v>
      </c>
      <c r="AF34">
        <v>42</v>
      </c>
      <c r="AG34" s="8">
        <v>-2.5195783101254214</v>
      </c>
      <c r="AH34" s="8">
        <v>0.24502823762060633</v>
      </c>
      <c r="AI34" t="s">
        <v>3171</v>
      </c>
      <c r="AJ34" s="1">
        <v>4.5914117279740879E-37</v>
      </c>
      <c r="AK34" s="7">
        <v>5.1751129159782749E-8</v>
      </c>
      <c r="AL34" s="7">
        <v>0</v>
      </c>
      <c r="AM34" s="7">
        <v>0</v>
      </c>
      <c r="AN34" s="7">
        <v>0</v>
      </c>
      <c r="AO34" s="7">
        <v>4.6629367034256575E-14</v>
      </c>
      <c r="AP34" s="7">
        <v>3.4847680296934413E-12</v>
      </c>
      <c r="AQ34" s="7">
        <v>6.4535043975411099E-12</v>
      </c>
      <c r="AR34" s="7">
        <v>4.7020985985957164E-4</v>
      </c>
      <c r="AS34" s="7">
        <v>1.6912952342851284E-5</v>
      </c>
      <c r="AT34" s="7">
        <v>1.1327637600777596E-4</v>
      </c>
      <c r="AU34" s="7">
        <v>0.41975747801775209</v>
      </c>
      <c r="AV34" s="7">
        <v>0.37507635410080797</v>
      </c>
      <c r="AW34" s="7">
        <v>0.14930234946869791</v>
      </c>
      <c r="AX34" s="7">
        <v>0.99999999580402665</v>
      </c>
      <c r="AY34" s="7">
        <v>1</v>
      </c>
      <c r="AZ34" s="7">
        <v>0.926170271370099</v>
      </c>
      <c r="BA34" s="7">
        <v>0.99898576733020494</v>
      </c>
      <c r="BB34" s="7">
        <v>0.99999999997364342</v>
      </c>
      <c r="BC34" s="7">
        <v>0.99999999995610145</v>
      </c>
      <c r="BD34" s="7">
        <v>0.41873853214181189</v>
      </c>
      <c r="BE34" s="7">
        <v>0.87250813358459034</v>
      </c>
      <c r="BF34" s="7">
        <v>0.99990456380585102</v>
      </c>
      <c r="BG34" s="7">
        <v>0.81732079555108461</v>
      </c>
      <c r="BH34" s="7">
        <v>0.99406761904028806</v>
      </c>
      <c r="BI34" s="7">
        <v>0.99999999676204765</v>
      </c>
      <c r="BJ34" s="7">
        <v>1</v>
      </c>
      <c r="BK34" s="7">
        <v>0.99999970576209485</v>
      </c>
      <c r="BL34" s="7">
        <v>0.9999999999953203</v>
      </c>
    </row>
    <row r="35" spans="1:64" x14ac:dyDescent="0.2">
      <c r="A35" s="2" t="s">
        <v>1332</v>
      </c>
      <c r="B35" s="2" t="s">
        <v>2259</v>
      </c>
      <c r="C35">
        <v>1</v>
      </c>
      <c r="D35">
        <v>111</v>
      </c>
      <c r="E35" s="8">
        <v>-2.8189360773356569</v>
      </c>
      <c r="F35" s="8">
        <v>0.91901795644760575</v>
      </c>
      <c r="G35" t="s">
        <v>591</v>
      </c>
      <c r="H35">
        <v>103</v>
      </c>
      <c r="I35" s="8">
        <v>-2.3854804083638244</v>
      </c>
      <c r="J35" s="8">
        <v>0.45734413467617152</v>
      </c>
      <c r="K35" t="s">
        <v>592</v>
      </c>
      <c r="L35">
        <v>98</v>
      </c>
      <c r="M35" s="8">
        <v>-2.2725439180582621</v>
      </c>
      <c r="N35" s="8">
        <v>0.26731376175943389</v>
      </c>
      <c r="O35" t="s">
        <v>593</v>
      </c>
      <c r="P35">
        <v>98</v>
      </c>
      <c r="Q35" s="8">
        <v>-2.2639354008801256</v>
      </c>
      <c r="R35" s="8">
        <v>0.22158611783934568</v>
      </c>
      <c r="S35" t="s">
        <v>594</v>
      </c>
      <c r="T35">
        <v>114</v>
      </c>
      <c r="U35" s="8">
        <v>-2.2794175831109218</v>
      </c>
      <c r="V35" s="8">
        <v>0.22626346755964954</v>
      </c>
      <c r="W35" t="s">
        <v>595</v>
      </c>
      <c r="X35">
        <v>79</v>
      </c>
      <c r="Y35" s="8">
        <v>-2.3614356126538598</v>
      </c>
      <c r="Z35" s="8">
        <v>0.25363193859646227</v>
      </c>
      <c r="AA35" t="s">
        <v>3172</v>
      </c>
      <c r="AB35">
        <v>55</v>
      </c>
      <c r="AC35" s="8">
        <v>-2.3566154052942023</v>
      </c>
      <c r="AD35" s="8">
        <v>0.23318582868953142</v>
      </c>
      <c r="AE35" t="s">
        <v>3173</v>
      </c>
      <c r="AF35">
        <v>42</v>
      </c>
      <c r="AG35" s="8">
        <v>-2.3330669680955545</v>
      </c>
      <c r="AH35" s="8">
        <v>0.21163604228607147</v>
      </c>
      <c r="AI35" t="s">
        <v>3174</v>
      </c>
      <c r="AJ35" s="1">
        <v>1.3187908135703714E-28</v>
      </c>
      <c r="AK35" s="7">
        <v>1.4412636750726904E-8</v>
      </c>
      <c r="AL35" s="7">
        <v>0</v>
      </c>
      <c r="AM35" s="7">
        <v>0</v>
      </c>
      <c r="AN35" s="7">
        <v>0</v>
      </c>
      <c r="AO35" s="7">
        <v>1.5344761017388464E-9</v>
      </c>
      <c r="AP35" s="7">
        <v>9.1354498632512104E-8</v>
      </c>
      <c r="AQ35" s="7">
        <v>3.3683903999381926E-8</v>
      </c>
      <c r="AR35" s="7">
        <v>2.0698890464015518E-2</v>
      </c>
      <c r="AS35" s="7">
        <v>4.0283804592160521E-3</v>
      </c>
      <c r="AT35" s="7">
        <v>3.5647061362620081E-2</v>
      </c>
      <c r="AU35" s="7">
        <v>0.99999991942121036</v>
      </c>
      <c r="AV35" s="7">
        <v>0.99999995154249199</v>
      </c>
      <c r="AW35" s="7">
        <v>0.99458846088594699</v>
      </c>
      <c r="AX35" s="7">
        <v>0.99999999999997136</v>
      </c>
      <c r="AY35" s="7">
        <v>1</v>
      </c>
      <c r="AZ35" s="7">
        <v>0.3815796198613427</v>
      </c>
      <c r="BA35" s="7">
        <v>0.65855507608669506</v>
      </c>
      <c r="BB35" s="7">
        <v>0.9991530991427392</v>
      </c>
      <c r="BC35" s="7">
        <v>0.99999998304167348</v>
      </c>
      <c r="BD35" s="7">
        <v>0.13881105182827147</v>
      </c>
      <c r="BE35" s="7">
        <v>0.34068527888415878</v>
      </c>
      <c r="BF35" s="7">
        <v>0.97386329212665645</v>
      </c>
      <c r="BG35" s="7">
        <v>0.5442047367193722</v>
      </c>
      <c r="BH35" s="7">
        <v>0.81004795201890278</v>
      </c>
      <c r="BI35" s="7">
        <v>0.99995828243609586</v>
      </c>
      <c r="BJ35" s="7">
        <v>1</v>
      </c>
      <c r="BK35" s="7">
        <v>0.99999998593673201</v>
      </c>
      <c r="BL35" s="7">
        <v>0.9999999996380764</v>
      </c>
    </row>
    <row r="36" spans="1:64" x14ac:dyDescent="0.2">
      <c r="A36" s="2" t="s">
        <v>1333</v>
      </c>
      <c r="B36" s="2" t="s">
        <v>2259</v>
      </c>
      <c r="C36">
        <v>1</v>
      </c>
      <c r="D36">
        <v>111</v>
      </c>
      <c r="E36" s="8">
        <v>-2.4353987691312602</v>
      </c>
      <c r="F36" s="8">
        <v>0.78150794043184924</v>
      </c>
      <c r="G36" t="s">
        <v>596</v>
      </c>
      <c r="H36">
        <v>103</v>
      </c>
      <c r="I36" s="8">
        <v>-2.1287929821814875</v>
      </c>
      <c r="J36" s="8">
        <v>0.4069446253492468</v>
      </c>
      <c r="K36" t="s">
        <v>597</v>
      </c>
      <c r="L36">
        <v>98</v>
      </c>
      <c r="M36" s="8">
        <v>-2.0696156354709179</v>
      </c>
      <c r="N36" s="8">
        <v>0.21233855793078127</v>
      </c>
      <c r="O36" t="s">
        <v>598</v>
      </c>
      <c r="P36">
        <v>98</v>
      </c>
      <c r="Q36" s="8">
        <v>-2.0777516721270928</v>
      </c>
      <c r="R36" s="8">
        <v>0.19804917801236588</v>
      </c>
      <c r="S36" t="s">
        <v>599</v>
      </c>
      <c r="T36">
        <v>114</v>
      </c>
      <c r="U36" s="8">
        <v>-2.0843836363510553</v>
      </c>
      <c r="V36" s="8">
        <v>0.22688222905471545</v>
      </c>
      <c r="W36" t="s">
        <v>600</v>
      </c>
      <c r="X36">
        <v>79</v>
      </c>
      <c r="Y36" s="8">
        <v>-2.1739703551165324</v>
      </c>
      <c r="Z36" s="8">
        <v>0.24190846992052162</v>
      </c>
      <c r="AA36" t="s">
        <v>3175</v>
      </c>
      <c r="AB36">
        <v>55</v>
      </c>
      <c r="AC36" s="8">
        <v>-2.1666191590309598</v>
      </c>
      <c r="AD36" s="8">
        <v>0.24025500413878786</v>
      </c>
      <c r="AE36" t="s">
        <v>3175</v>
      </c>
      <c r="AF36">
        <v>42</v>
      </c>
      <c r="AG36" s="8">
        <v>-2.1487373930868126</v>
      </c>
      <c r="AH36" s="8">
        <v>0.24138593440723888</v>
      </c>
      <c r="AI36" t="s">
        <v>3176</v>
      </c>
      <c r="AJ36" s="1">
        <v>2.5658035986222039E-22</v>
      </c>
      <c r="AK36" s="7">
        <v>1.0433230723805309E-8</v>
      </c>
      <c r="AL36" s="7">
        <v>0</v>
      </c>
      <c r="AM36" s="7">
        <v>0</v>
      </c>
      <c r="AN36" s="7">
        <v>0</v>
      </c>
      <c r="AO36" s="7">
        <v>5.2032536221213732E-5</v>
      </c>
      <c r="AP36" s="7">
        <v>1.4050906491780424E-4</v>
      </c>
      <c r="AQ36" s="7">
        <v>4.3106936510439731E-5</v>
      </c>
      <c r="AR36" s="7">
        <v>0.20319643410533506</v>
      </c>
      <c r="AS36" s="7">
        <v>0.33845737034531731</v>
      </c>
      <c r="AT36" s="7">
        <v>0.74313007590048719</v>
      </c>
      <c r="AU36" s="7">
        <v>0.99995246813359628</v>
      </c>
      <c r="AV36" s="7">
        <v>0.99999999938946704</v>
      </c>
      <c r="AW36" s="7">
        <v>1</v>
      </c>
      <c r="AX36" s="7">
        <v>1</v>
      </c>
      <c r="AY36" s="7">
        <v>0.9999999444527522</v>
      </c>
      <c r="AZ36" s="7">
        <v>1.3001037522807568E-2</v>
      </c>
      <c r="BA36" s="7">
        <v>0.11925513578611602</v>
      </c>
      <c r="BB36" s="7">
        <v>0.76753926968842134</v>
      </c>
      <c r="BC36" s="7">
        <v>0.99999999998194555</v>
      </c>
      <c r="BD36" s="7">
        <v>2.625903304078836E-2</v>
      </c>
      <c r="BE36" s="7">
        <v>0.19457551442655086</v>
      </c>
      <c r="BF36" s="7">
        <v>0.8793414006257565</v>
      </c>
      <c r="BG36" s="7">
        <v>9.8786589750918585E-2</v>
      </c>
      <c r="BH36" s="7">
        <v>0.47399524554340955</v>
      </c>
      <c r="BI36" s="7">
        <v>0.9913502556131627</v>
      </c>
      <c r="BJ36" s="7">
        <v>1</v>
      </c>
      <c r="BK36" s="7">
        <v>0.99999822302359942</v>
      </c>
      <c r="BL36" s="7">
        <v>0.99999999992210709</v>
      </c>
    </row>
    <row r="37" spans="1:64" x14ac:dyDescent="0.2">
      <c r="A37" s="2" t="s">
        <v>1334</v>
      </c>
      <c r="B37" s="2" t="s">
        <v>2259</v>
      </c>
      <c r="C37">
        <v>1</v>
      </c>
      <c r="D37">
        <v>111</v>
      </c>
      <c r="E37" s="8">
        <v>-2.3466341547271354</v>
      </c>
      <c r="F37" s="8">
        <v>0.75251085250547911</v>
      </c>
      <c r="G37" t="s">
        <v>601</v>
      </c>
      <c r="H37">
        <v>103</v>
      </c>
      <c r="I37" s="8">
        <v>-2.0955112336054631</v>
      </c>
      <c r="J37" s="8">
        <v>0.39139938288922704</v>
      </c>
      <c r="K37" t="s">
        <v>602</v>
      </c>
      <c r="L37">
        <v>98</v>
      </c>
      <c r="M37" s="8">
        <v>-2.034668171743125</v>
      </c>
      <c r="N37" s="8">
        <v>0.20608632240531155</v>
      </c>
      <c r="O37" t="s">
        <v>603</v>
      </c>
      <c r="P37">
        <v>98</v>
      </c>
      <c r="Q37" s="8">
        <v>-2.0416210720282564</v>
      </c>
      <c r="R37" s="8">
        <v>0.18674106049029815</v>
      </c>
      <c r="S37" t="s">
        <v>604</v>
      </c>
      <c r="T37">
        <v>114</v>
      </c>
      <c r="U37" s="8">
        <v>-2.0469835294199417</v>
      </c>
      <c r="V37" s="8">
        <v>0.21292019420053543</v>
      </c>
      <c r="W37" t="s">
        <v>605</v>
      </c>
      <c r="X37">
        <v>79</v>
      </c>
      <c r="Y37" s="8">
        <v>-2.1403040847645403</v>
      </c>
      <c r="Z37" s="8">
        <v>0.2500660254597844</v>
      </c>
      <c r="AA37" t="s">
        <v>3177</v>
      </c>
      <c r="AB37">
        <v>55</v>
      </c>
      <c r="AC37" s="8">
        <v>-2.1359091829605936</v>
      </c>
      <c r="AD37" s="8">
        <v>0.22674376863575407</v>
      </c>
      <c r="AE37" t="s">
        <v>3178</v>
      </c>
      <c r="AF37">
        <v>42</v>
      </c>
      <c r="AG37" s="8">
        <v>-2.0978676090774213</v>
      </c>
      <c r="AH37" s="8">
        <v>0.22179688628217109</v>
      </c>
      <c r="AI37" t="s">
        <v>3179</v>
      </c>
      <c r="AJ37" s="1">
        <v>2.0913744691404416E-20</v>
      </c>
      <c r="AK37" s="7">
        <v>3.5461919067891756E-8</v>
      </c>
      <c r="AL37" s="7">
        <v>0</v>
      </c>
      <c r="AM37" s="7">
        <v>3.1086244689504383E-15</v>
      </c>
      <c r="AN37" s="7">
        <v>2.7977620220553945E-14</v>
      </c>
      <c r="AO37" s="7">
        <v>6.8040049633355526E-4</v>
      </c>
      <c r="AP37" s="7">
        <v>1.0218749067242294E-3</v>
      </c>
      <c r="AQ37" s="7">
        <v>2.6038647674075932E-4</v>
      </c>
      <c r="AR37" s="7">
        <v>0.37004415935151802</v>
      </c>
      <c r="AS37" s="7">
        <v>0.47694587720383208</v>
      </c>
      <c r="AT37" s="7">
        <v>0.89464461392232164</v>
      </c>
      <c r="AU37" s="7">
        <v>0.99281413716483102</v>
      </c>
      <c r="AV37" s="7">
        <v>0.99999752999725378</v>
      </c>
      <c r="AW37" s="7">
        <v>1</v>
      </c>
      <c r="AX37" s="7">
        <v>1</v>
      </c>
      <c r="AY37" s="7">
        <v>0.99999998491705966</v>
      </c>
      <c r="AZ37" s="7">
        <v>8.0647452781399398E-3</v>
      </c>
      <c r="BA37" s="7">
        <v>9.9288161057809798E-2</v>
      </c>
      <c r="BB37" s="7">
        <v>0.73998323519840636</v>
      </c>
      <c r="BC37" s="7">
        <v>0.99999999987518906</v>
      </c>
      <c r="BD37" s="7">
        <v>1.256384588293169E-2</v>
      </c>
      <c r="BE37" s="7">
        <v>0.13538375942983172</v>
      </c>
      <c r="BF37" s="7">
        <v>0.81590070839679751</v>
      </c>
      <c r="BG37" s="7">
        <v>5.8075442753481754E-2</v>
      </c>
      <c r="BH37" s="7">
        <v>0.38991244063026453</v>
      </c>
      <c r="BI37" s="7">
        <v>0.98428449741591906</v>
      </c>
      <c r="BJ37" s="7">
        <v>0.99999999999999989</v>
      </c>
      <c r="BK37" s="7">
        <v>0.99999163778065925</v>
      </c>
      <c r="BL37" s="7">
        <v>0.99999999981360421</v>
      </c>
    </row>
    <row r="38" spans="1:64" x14ac:dyDescent="0.2">
      <c r="A38" s="2" t="s">
        <v>1335</v>
      </c>
      <c r="B38" s="2" t="s">
        <v>2259</v>
      </c>
      <c r="C38">
        <v>1</v>
      </c>
      <c r="D38">
        <v>111</v>
      </c>
      <c r="E38" s="8">
        <v>-2.132410015693964</v>
      </c>
      <c r="F38" s="8">
        <v>0.49746050993170243</v>
      </c>
      <c r="G38" t="s">
        <v>606</v>
      </c>
      <c r="H38">
        <v>103</v>
      </c>
      <c r="I38" s="8">
        <v>-1.93409133390043</v>
      </c>
      <c r="J38" s="8">
        <v>0.2727749967865758</v>
      </c>
      <c r="K38" t="s">
        <v>607</v>
      </c>
      <c r="L38">
        <v>98</v>
      </c>
      <c r="M38" s="8">
        <v>-1.8908020712583857</v>
      </c>
      <c r="N38" s="8">
        <v>0.17033830650903892</v>
      </c>
      <c r="O38" t="s">
        <v>608</v>
      </c>
      <c r="P38">
        <v>98</v>
      </c>
      <c r="Q38" s="8">
        <v>-1.9143978316432673</v>
      </c>
      <c r="R38" s="8">
        <v>0.19036526235356455</v>
      </c>
      <c r="S38" t="s">
        <v>609</v>
      </c>
      <c r="T38">
        <v>114</v>
      </c>
      <c r="U38" s="8">
        <v>-1.9399917701040996</v>
      </c>
      <c r="V38" s="8">
        <v>0.22530010513136234</v>
      </c>
      <c r="W38" t="s">
        <v>610</v>
      </c>
      <c r="X38">
        <v>79</v>
      </c>
      <c r="Y38" s="8">
        <v>-2.0193956790072232</v>
      </c>
      <c r="Z38" s="8">
        <v>0.21688980761062071</v>
      </c>
      <c r="AA38" t="s">
        <v>3180</v>
      </c>
      <c r="AB38">
        <v>55</v>
      </c>
      <c r="AC38" s="8">
        <v>-2.0133900189327907</v>
      </c>
      <c r="AD38" s="8">
        <v>0.20084531641584302</v>
      </c>
      <c r="AE38" t="s">
        <v>3181</v>
      </c>
      <c r="AF38">
        <v>42</v>
      </c>
      <c r="AG38" s="8">
        <v>-1.9925179624801417</v>
      </c>
      <c r="AH38" s="8">
        <v>0.21749839630377266</v>
      </c>
      <c r="AI38" t="s">
        <v>3182</v>
      </c>
      <c r="AJ38" s="1">
        <v>6.8051541640898634E-16</v>
      </c>
      <c r="AK38" s="7">
        <v>1.7820058295647812E-7</v>
      </c>
      <c r="AL38" s="7">
        <v>4.3862691256890685E-12</v>
      </c>
      <c r="AM38" s="7">
        <v>6.7208461018708476E-11</v>
      </c>
      <c r="AN38" s="7">
        <v>1.9760593161777251E-9</v>
      </c>
      <c r="AO38" s="7">
        <v>0.1685817323130856</v>
      </c>
      <c r="AP38" s="7">
        <v>0.23874874993129924</v>
      </c>
      <c r="AQ38" s="7">
        <v>6.2287212457634689E-2</v>
      </c>
      <c r="AR38" s="7">
        <v>0.95536089265401369</v>
      </c>
      <c r="AS38" s="7">
        <v>0.99861801203745959</v>
      </c>
      <c r="AT38" s="7">
        <v>0.99999999997490419</v>
      </c>
      <c r="AU38" s="7">
        <v>0.2094820882054349</v>
      </c>
      <c r="AV38" s="7">
        <v>0.54298346022636612</v>
      </c>
      <c r="AW38" s="7">
        <v>0.99686852032255258</v>
      </c>
      <c r="AX38" s="7">
        <v>0.99999999999999956</v>
      </c>
      <c r="AY38" s="7">
        <v>0.9998139049349356</v>
      </c>
      <c r="AZ38" s="7">
        <v>1.0560661037113395E-3</v>
      </c>
      <c r="BA38" s="7">
        <v>1.1088932777114424E-2</v>
      </c>
      <c r="BB38" s="7">
        <v>0.25998402806711607</v>
      </c>
      <c r="BC38" s="7">
        <v>0.99999996468920804</v>
      </c>
      <c r="BD38" s="7">
        <v>4.3904249021695652E-3</v>
      </c>
      <c r="BE38" s="7">
        <v>3.3517818760038565E-2</v>
      </c>
      <c r="BF38" s="7">
        <v>0.47950294937583993</v>
      </c>
      <c r="BG38" s="7">
        <v>3.704895161192201E-2</v>
      </c>
      <c r="BH38" s="7">
        <v>0.17834263123544158</v>
      </c>
      <c r="BI38" s="7">
        <v>0.90050985106208525</v>
      </c>
      <c r="BJ38" s="7">
        <v>1</v>
      </c>
      <c r="BK38" s="7">
        <v>0.99999981359584456</v>
      </c>
      <c r="BL38" s="7">
        <v>0.99999999961632779</v>
      </c>
    </row>
    <row r="39" spans="1:64" x14ac:dyDescent="0.2">
      <c r="A39" s="2" t="s">
        <v>1336</v>
      </c>
      <c r="B39" s="2" t="s">
        <v>2259</v>
      </c>
      <c r="C39">
        <v>1</v>
      </c>
      <c r="D39">
        <v>111</v>
      </c>
      <c r="E39" s="8">
        <v>-131.43065601999922</v>
      </c>
      <c r="F39" s="8">
        <v>48.40269804796705</v>
      </c>
      <c r="G39" t="s">
        <v>611</v>
      </c>
      <c r="H39">
        <v>103</v>
      </c>
      <c r="I39" s="8">
        <v>-129.65524757971127</v>
      </c>
      <c r="J39" s="8">
        <v>36.308979122363468</v>
      </c>
      <c r="K39" t="s">
        <v>612</v>
      </c>
      <c r="L39">
        <v>98</v>
      </c>
      <c r="M39" s="8">
        <v>-141.21613755841008</v>
      </c>
      <c r="N39" s="8">
        <v>31.211853732496735</v>
      </c>
      <c r="O39" t="s">
        <v>613</v>
      </c>
      <c r="P39">
        <v>98</v>
      </c>
      <c r="Q39" s="8">
        <v>-146.26495643080182</v>
      </c>
      <c r="R39" s="8">
        <v>39.914475603760678</v>
      </c>
      <c r="S39" t="s">
        <v>614</v>
      </c>
      <c r="T39">
        <v>114</v>
      </c>
      <c r="U39" s="8">
        <v>-151.71230352254227</v>
      </c>
      <c r="V39" s="8">
        <v>31.482678187663367</v>
      </c>
      <c r="W39" t="s">
        <v>615</v>
      </c>
      <c r="X39">
        <v>79</v>
      </c>
      <c r="Y39" s="8">
        <v>-163.38891478113874</v>
      </c>
      <c r="Z39" s="8">
        <v>30.18905738718766</v>
      </c>
      <c r="AA39" t="s">
        <v>3183</v>
      </c>
      <c r="AB39">
        <v>55</v>
      </c>
      <c r="AC39" s="8">
        <v>-156.85065105615854</v>
      </c>
      <c r="AD39" s="8">
        <v>23.714106691371484</v>
      </c>
      <c r="AE39" t="s">
        <v>3184</v>
      </c>
      <c r="AF39">
        <v>42</v>
      </c>
      <c r="AG39" s="8">
        <v>-159.3057882847535</v>
      </c>
      <c r="AH39" s="8">
        <v>33.19184038094437</v>
      </c>
      <c r="AI39" t="s">
        <v>3185</v>
      </c>
      <c r="AJ39" s="1">
        <v>9.5429395745156569E-19</v>
      </c>
      <c r="AK39" s="7">
        <v>0.99999985134982694</v>
      </c>
      <c r="AL39" s="7">
        <v>0.94382551612687582</v>
      </c>
      <c r="AM39" s="7">
        <v>1.2793167856724241E-2</v>
      </c>
      <c r="AN39" s="7">
        <v>1.4473312608065392E-5</v>
      </c>
      <c r="AO39" s="7">
        <v>1.3424594769162468E-10</v>
      </c>
      <c r="AP39" s="7">
        <v>7.0166605300570062E-5</v>
      </c>
      <c r="AQ39" s="7">
        <v>3.693265112278965E-4</v>
      </c>
      <c r="AR39" s="7">
        <v>0.37666086914071606</v>
      </c>
      <c r="AS39" s="7">
        <v>7.249216768392408E-4</v>
      </c>
      <c r="AT39" s="7">
        <v>3.0032059150641999E-7</v>
      </c>
      <c r="AU39" s="7">
        <v>1.4765966227514582E-12</v>
      </c>
      <c r="AV39" s="7">
        <v>3.3282291566072431E-6</v>
      </c>
      <c r="AW39" s="7">
        <v>2.6646100726446242E-5</v>
      </c>
      <c r="AX39" s="7">
        <v>0.88058214634735077</v>
      </c>
      <c r="AY39" s="7">
        <v>3.8688391354608331E-2</v>
      </c>
      <c r="AZ39" s="7">
        <v>5.2770473881746938E-6</v>
      </c>
      <c r="BA39" s="7">
        <v>3.2362924239413449E-2</v>
      </c>
      <c r="BB39" s="7">
        <v>6.5196995474296693E-2</v>
      </c>
      <c r="BC39" s="7">
        <v>0.99640682650594203</v>
      </c>
      <c r="BD39" s="7">
        <v>1.2148189871733828E-2</v>
      </c>
      <c r="BE39" s="7">
        <v>0.91548053657668826</v>
      </c>
      <c r="BF39" s="7">
        <v>0.94702198921811853</v>
      </c>
      <c r="BG39" s="7">
        <v>0.38917115776068578</v>
      </c>
      <c r="BH39" s="7">
        <v>0.99999999841266618</v>
      </c>
      <c r="BI39" s="7">
        <v>0.99999999741886669</v>
      </c>
      <c r="BJ39" s="7">
        <v>0.99454082781102893</v>
      </c>
      <c r="BK39" s="7">
        <v>0.99939108147984912</v>
      </c>
      <c r="BL39" s="7">
        <v>1</v>
      </c>
    </row>
    <row r="40" spans="1:64" x14ac:dyDescent="0.2">
      <c r="A40" s="2" t="s">
        <v>1337</v>
      </c>
      <c r="B40" s="2" t="s">
        <v>2259</v>
      </c>
      <c r="C40">
        <v>1</v>
      </c>
      <c r="D40">
        <v>111</v>
      </c>
      <c r="E40" s="8">
        <v>-118.49149873729259</v>
      </c>
      <c r="F40" s="8">
        <v>47.577842557915972</v>
      </c>
      <c r="G40" t="s">
        <v>616</v>
      </c>
      <c r="H40">
        <v>103</v>
      </c>
      <c r="I40" s="8">
        <v>-115.4819775032979</v>
      </c>
      <c r="J40" s="8">
        <v>36.181130653014407</v>
      </c>
      <c r="K40" t="s">
        <v>617</v>
      </c>
      <c r="L40">
        <v>98</v>
      </c>
      <c r="M40" s="8">
        <v>-129.30818046817279</v>
      </c>
      <c r="N40" s="8">
        <v>35.77338440436921</v>
      </c>
      <c r="O40" t="s">
        <v>618</v>
      </c>
      <c r="P40">
        <v>98</v>
      </c>
      <c r="Q40" s="8">
        <v>-134.36855880082769</v>
      </c>
      <c r="R40" s="8">
        <v>43.300845794803706</v>
      </c>
      <c r="S40" t="s">
        <v>619</v>
      </c>
      <c r="T40">
        <v>114</v>
      </c>
      <c r="U40" s="8">
        <v>-143.37010465000884</v>
      </c>
      <c r="V40" s="8">
        <v>32.349325951936805</v>
      </c>
      <c r="W40" t="s">
        <v>620</v>
      </c>
      <c r="X40">
        <v>79</v>
      </c>
      <c r="Y40" s="8">
        <v>-154.46075615723515</v>
      </c>
      <c r="Z40" s="8">
        <v>36.01363951877596</v>
      </c>
      <c r="AA40" t="s">
        <v>3186</v>
      </c>
      <c r="AB40">
        <v>55</v>
      </c>
      <c r="AC40" s="8">
        <v>-149.3832270921973</v>
      </c>
      <c r="AD40" s="8">
        <v>24.45173811681596</v>
      </c>
      <c r="AE40" t="s">
        <v>3187</v>
      </c>
      <c r="AF40">
        <v>42</v>
      </c>
      <c r="AG40" s="8">
        <v>-150.14124318375471</v>
      </c>
      <c r="AH40" s="8">
        <v>37.5741618715073</v>
      </c>
      <c r="AI40" t="s">
        <v>3188</v>
      </c>
      <c r="AJ40" s="1">
        <v>6.0521934784341412E-21</v>
      </c>
      <c r="AK40" s="7">
        <v>0.99999999899155911</v>
      </c>
      <c r="AL40" s="7">
        <v>0.65827857256359179</v>
      </c>
      <c r="AM40" s="7">
        <v>6.3356215604648547E-3</v>
      </c>
      <c r="AN40" s="7">
        <v>1.7378204285600773E-6</v>
      </c>
      <c r="AO40" s="7">
        <v>5.3002047195604973E-12</v>
      </c>
      <c r="AP40" s="7">
        <v>3.9812295564711775E-6</v>
      </c>
      <c r="AQ40" s="7">
        <v>1.2623640377773526E-4</v>
      </c>
      <c r="AR40" s="7">
        <v>0.19633437741191229</v>
      </c>
      <c r="AS40" s="7">
        <v>6.2247722533059768E-4</v>
      </c>
      <c r="AT40" s="7">
        <v>7.398174384221079E-8</v>
      </c>
      <c r="AU40" s="7">
        <v>1.4299672557172016E-13</v>
      </c>
      <c r="AV40" s="7">
        <v>2.9918570143561141E-7</v>
      </c>
      <c r="AW40" s="7">
        <v>1.4783349491787057E-5</v>
      </c>
      <c r="AX40" s="7">
        <v>0.97093896228813192</v>
      </c>
      <c r="AY40" s="7">
        <v>4.5076244700990697E-2</v>
      </c>
      <c r="AZ40" s="7">
        <v>4.1336733207497645E-6</v>
      </c>
      <c r="BA40" s="7">
        <v>1.6156975733092827E-2</v>
      </c>
      <c r="BB40" s="7">
        <v>8.722064471137736E-2</v>
      </c>
      <c r="BC40" s="7">
        <v>0.97704791335621144</v>
      </c>
      <c r="BD40" s="7">
        <v>4.3573933099152473E-3</v>
      </c>
      <c r="BE40" s="7">
        <v>0.62308409756168492</v>
      </c>
      <c r="BF40" s="7">
        <v>0.9113373532644129</v>
      </c>
      <c r="BG40" s="7">
        <v>0.31944996477843801</v>
      </c>
      <c r="BH40" s="7">
        <v>0.99999797593472461</v>
      </c>
      <c r="BI40" s="7">
        <v>0.99999999974281839</v>
      </c>
      <c r="BJ40" s="7">
        <v>0.99907225029062285</v>
      </c>
      <c r="BK40" s="7">
        <v>0.99697035465978245</v>
      </c>
      <c r="BL40" s="7">
        <v>1</v>
      </c>
    </row>
    <row r="41" spans="1:64" x14ac:dyDescent="0.2">
      <c r="A41" s="2" t="s">
        <v>1338</v>
      </c>
      <c r="B41" s="2" t="s">
        <v>2259</v>
      </c>
      <c r="C41">
        <v>1</v>
      </c>
      <c r="D41">
        <v>111</v>
      </c>
      <c r="E41" s="8">
        <v>-101.49724090515002</v>
      </c>
      <c r="F41" s="8">
        <v>45.255286755384603</v>
      </c>
      <c r="G41" t="s">
        <v>621</v>
      </c>
      <c r="H41">
        <v>103</v>
      </c>
      <c r="I41" s="8">
        <v>-105.22312423943967</v>
      </c>
      <c r="J41" s="8">
        <v>32.148844975431942</v>
      </c>
      <c r="K41" t="s">
        <v>622</v>
      </c>
      <c r="L41">
        <v>98</v>
      </c>
      <c r="M41" s="8">
        <v>-117.02430526215096</v>
      </c>
      <c r="N41" s="8">
        <v>34.702574209361046</v>
      </c>
      <c r="O41" t="s">
        <v>623</v>
      </c>
      <c r="P41">
        <v>98</v>
      </c>
      <c r="Q41" s="8">
        <v>-123.42336511035634</v>
      </c>
      <c r="R41" s="8">
        <v>44.562127024632417</v>
      </c>
      <c r="S41" t="s">
        <v>624</v>
      </c>
      <c r="T41">
        <v>114</v>
      </c>
      <c r="U41" s="8">
        <v>-129.5057274472602</v>
      </c>
      <c r="V41" s="8">
        <v>32.551542767191336</v>
      </c>
      <c r="W41" t="s">
        <v>625</v>
      </c>
      <c r="X41">
        <v>79</v>
      </c>
      <c r="Y41" s="8">
        <v>-141.34648516594874</v>
      </c>
      <c r="Z41" s="8">
        <v>32.818061594443151</v>
      </c>
      <c r="AA41" t="s">
        <v>3189</v>
      </c>
      <c r="AB41">
        <v>55</v>
      </c>
      <c r="AC41" s="8">
        <v>-136.42796674280646</v>
      </c>
      <c r="AD41" s="8">
        <v>36.778685812778576</v>
      </c>
      <c r="AE41" t="s">
        <v>3190</v>
      </c>
      <c r="AF41">
        <v>42</v>
      </c>
      <c r="AG41" s="8">
        <v>-134.71283191220328</v>
      </c>
      <c r="AH41" s="8">
        <v>40.882417238862828</v>
      </c>
      <c r="AI41" t="s">
        <v>3191</v>
      </c>
      <c r="AJ41" s="1">
        <v>5.7150371531185253E-20</v>
      </c>
      <c r="AK41" s="7">
        <v>0.99999999998323907</v>
      </c>
      <c r="AL41" s="7">
        <v>0.73866988314966786</v>
      </c>
      <c r="AM41" s="7">
        <v>3.4642194002072468E-3</v>
      </c>
      <c r="AN41" s="7">
        <v>2.8380380033832253E-6</v>
      </c>
      <c r="AO41" s="7">
        <v>1.6637358157822746E-11</v>
      </c>
      <c r="AP41" s="7">
        <v>5.9122687531276696E-6</v>
      </c>
      <c r="AQ41" s="7">
        <v>1.9061762587913034E-4</v>
      </c>
      <c r="AR41" s="7">
        <v>0.31059234250215373</v>
      </c>
      <c r="AS41" s="7">
        <v>4.8737222402583935E-4</v>
      </c>
      <c r="AT41" s="7">
        <v>2.2453205394956655E-7</v>
      </c>
      <c r="AU41" s="7">
        <v>9.3569596515408193E-13</v>
      </c>
      <c r="AV41" s="7">
        <v>7.222451386956763E-7</v>
      </c>
      <c r="AW41" s="7">
        <v>3.3289642205391878E-5</v>
      </c>
      <c r="AX41" s="7">
        <v>0.87894344943645375</v>
      </c>
      <c r="AY41" s="7">
        <v>4.4219249837591512E-2</v>
      </c>
      <c r="AZ41" s="7">
        <v>5.9365721605253441E-6</v>
      </c>
      <c r="BA41" s="7">
        <v>1.5973767675519501E-2</v>
      </c>
      <c r="BB41" s="7">
        <v>9.1922130091680487E-2</v>
      </c>
      <c r="BC41" s="7">
        <v>0.99780951236849824</v>
      </c>
      <c r="BD41" s="7">
        <v>1.3314572751730758E-2</v>
      </c>
      <c r="BE41" s="7">
        <v>0.79313859222541538</v>
      </c>
      <c r="BF41" s="7">
        <v>0.97603006309014195</v>
      </c>
      <c r="BG41" s="7">
        <v>0.37720491874043394</v>
      </c>
      <c r="BH41" s="7">
        <v>0.99999805327254321</v>
      </c>
      <c r="BI41" s="7">
        <v>0.99999999989681798</v>
      </c>
      <c r="BJ41" s="7">
        <v>0.99960971797909315</v>
      </c>
      <c r="BK41" s="7">
        <v>0.99803852332033549</v>
      </c>
      <c r="BL41" s="7">
        <v>1</v>
      </c>
    </row>
    <row r="42" spans="1:64" x14ac:dyDescent="0.2">
      <c r="A42" s="2" t="s">
        <v>1339</v>
      </c>
      <c r="B42" s="2" t="s">
        <v>2259</v>
      </c>
      <c r="C42">
        <v>0</v>
      </c>
      <c r="D42">
        <v>111</v>
      </c>
      <c r="E42" s="8">
        <v>-94.519486432864284</v>
      </c>
      <c r="F42" s="8">
        <v>30.519498797588273</v>
      </c>
      <c r="G42" t="s">
        <v>8</v>
      </c>
      <c r="H42">
        <v>103</v>
      </c>
      <c r="I42" s="8">
        <v>-93.126763800754929</v>
      </c>
      <c r="J42" s="8">
        <v>27.515743517938009</v>
      </c>
      <c r="K42" t="s">
        <v>8</v>
      </c>
      <c r="L42">
        <v>98</v>
      </c>
      <c r="M42" s="8">
        <v>-101.92419653917761</v>
      </c>
      <c r="N42" s="8">
        <v>27.209941263896788</v>
      </c>
      <c r="O42" t="s">
        <v>8</v>
      </c>
      <c r="P42">
        <v>98</v>
      </c>
      <c r="Q42" s="8">
        <v>-110.77408587367644</v>
      </c>
      <c r="R42" s="8">
        <v>29.619838569614753</v>
      </c>
      <c r="S42" t="s">
        <v>8</v>
      </c>
      <c r="T42">
        <v>114</v>
      </c>
      <c r="U42" s="8">
        <v>-117.02802515577713</v>
      </c>
      <c r="V42" s="8">
        <v>27.925158665081778</v>
      </c>
      <c r="W42" t="s">
        <v>8</v>
      </c>
      <c r="X42">
        <v>79</v>
      </c>
      <c r="Y42" s="8">
        <v>-125.53310735944633</v>
      </c>
      <c r="Z42" s="8">
        <v>29.995107283695813</v>
      </c>
      <c r="AA42" t="s">
        <v>8</v>
      </c>
      <c r="AB42">
        <v>55</v>
      </c>
      <c r="AC42" s="8">
        <v>-120.03336272911072</v>
      </c>
      <c r="AD42" s="8">
        <v>27.328978233523333</v>
      </c>
      <c r="AE42" t="s">
        <v>8</v>
      </c>
      <c r="AF42">
        <v>42</v>
      </c>
      <c r="AG42" s="8">
        <v>-118.14593777252499</v>
      </c>
      <c r="AH42" s="8">
        <v>32.616830285431824</v>
      </c>
      <c r="AI42" t="s">
        <v>8</v>
      </c>
      <c r="AJ42" s="1">
        <v>1.9117375470790604E-19</v>
      </c>
      <c r="AK42" s="7">
        <v>0.99999999999999978</v>
      </c>
      <c r="AL42" s="7">
        <v>0.84844494307419882</v>
      </c>
      <c r="AM42" s="7">
        <v>1.5647332092141308E-3</v>
      </c>
      <c r="AN42" s="7">
        <v>2.2959412759870901E-7</v>
      </c>
      <c r="AO42" s="7">
        <v>2.4626523043025372E-11</v>
      </c>
      <c r="AP42" s="7">
        <v>3.3550465858844802E-6</v>
      </c>
      <c r="AQ42" s="7">
        <v>2.1384565950377521E-4</v>
      </c>
      <c r="AR42" s="7">
        <v>0.59143088413948008</v>
      </c>
      <c r="AS42" s="7">
        <v>4.9203180917989364E-4</v>
      </c>
      <c r="AT42" s="7">
        <v>5.5947737775952078E-8</v>
      </c>
      <c r="AU42" s="7">
        <v>5.8162363814062701E-12</v>
      </c>
      <c r="AV42" s="7">
        <v>1.0183728393897695E-6</v>
      </c>
      <c r="AW42" s="7">
        <v>7.8055313650460256E-5</v>
      </c>
      <c r="AX42" s="7">
        <v>0.60405367518342878</v>
      </c>
      <c r="AY42" s="7">
        <v>4.5574368423862976E-3</v>
      </c>
      <c r="AZ42" s="7">
        <v>2.5858864468597531E-6</v>
      </c>
      <c r="BA42" s="7">
        <v>6.0982047002045014E-3</v>
      </c>
      <c r="BB42" s="7">
        <v>6.6262403388401614E-2</v>
      </c>
      <c r="BC42" s="7">
        <v>0.96925609159413584</v>
      </c>
      <c r="BD42" s="7">
        <v>2.1597411307762826E-2</v>
      </c>
      <c r="BE42" s="7">
        <v>0.8113318788074233</v>
      </c>
      <c r="BF42" s="7">
        <v>0.99408238514395142</v>
      </c>
      <c r="BG42" s="7">
        <v>0.72408381319439741</v>
      </c>
      <c r="BH42" s="7">
        <v>0.9999999992122689</v>
      </c>
      <c r="BI42" s="7">
        <v>1</v>
      </c>
      <c r="BJ42" s="7">
        <v>0.99989584036132195</v>
      </c>
      <c r="BK42" s="7">
        <v>0.99633100415545595</v>
      </c>
      <c r="BL42" s="7">
        <v>1</v>
      </c>
    </row>
    <row r="43" spans="1:64" x14ac:dyDescent="0.2">
      <c r="A43" s="2" t="s">
        <v>1340</v>
      </c>
      <c r="B43" s="2" t="s">
        <v>2259</v>
      </c>
      <c r="C43">
        <v>1</v>
      </c>
      <c r="D43">
        <v>111</v>
      </c>
      <c r="E43" s="8">
        <v>-87.249492890760209</v>
      </c>
      <c r="F43" s="8">
        <v>45.375189164964809</v>
      </c>
      <c r="G43" t="s">
        <v>3192</v>
      </c>
      <c r="H43">
        <v>103</v>
      </c>
      <c r="I43" s="8">
        <v>-92.291364499724537</v>
      </c>
      <c r="J43" s="8">
        <v>32.183231207811431</v>
      </c>
      <c r="K43" t="s">
        <v>3193</v>
      </c>
      <c r="L43">
        <v>98</v>
      </c>
      <c r="M43" s="8">
        <v>-101.74549644423882</v>
      </c>
      <c r="N43" s="8">
        <v>32.50498883813853</v>
      </c>
      <c r="O43" t="s">
        <v>3194</v>
      </c>
      <c r="P43">
        <v>98</v>
      </c>
      <c r="Q43" s="8">
        <v>-109.27002649347152</v>
      </c>
      <c r="R43" s="8">
        <v>33.52338966919551</v>
      </c>
      <c r="S43" t="s">
        <v>3195</v>
      </c>
      <c r="T43">
        <v>114</v>
      </c>
      <c r="U43" s="8">
        <v>-116.2455483645991</v>
      </c>
      <c r="V43" s="8">
        <v>31.669618036358258</v>
      </c>
      <c r="W43" t="s">
        <v>3196</v>
      </c>
      <c r="X43">
        <v>79</v>
      </c>
      <c r="Y43" s="8">
        <v>-127.38662000069034</v>
      </c>
      <c r="Z43" s="8">
        <v>28.285812571418063</v>
      </c>
      <c r="AA43" t="s">
        <v>3197</v>
      </c>
      <c r="AB43">
        <v>55</v>
      </c>
      <c r="AC43" s="8">
        <v>-116.54388925900942</v>
      </c>
      <c r="AD43" s="8">
        <v>29.60013414152337</v>
      </c>
      <c r="AE43" t="s">
        <v>3198</v>
      </c>
      <c r="AF43">
        <v>42</v>
      </c>
      <c r="AG43" s="8">
        <v>-126.45975352104743</v>
      </c>
      <c r="AH43" s="8">
        <v>44.309838260807226</v>
      </c>
      <c r="AI43" t="s">
        <v>3199</v>
      </c>
      <c r="AJ43" s="1">
        <v>1.1522996718376071E-21</v>
      </c>
      <c r="AK43" s="7">
        <v>1</v>
      </c>
      <c r="AL43" s="7">
        <v>0.60018176280110758</v>
      </c>
      <c r="AM43" s="7">
        <v>6.5212737106612462E-4</v>
      </c>
      <c r="AN43" s="7">
        <v>4.7383443613213672E-8</v>
      </c>
      <c r="AO43" s="7">
        <v>4.1624481639246369E-12</v>
      </c>
      <c r="AP43" s="7">
        <v>1.5980751945088301E-6</v>
      </c>
      <c r="AQ43" s="7">
        <v>1.1730524266728715E-5</v>
      </c>
      <c r="AR43" s="7">
        <v>0.48457137884148493</v>
      </c>
      <c r="AS43" s="7">
        <v>4.3907921073782497E-4</v>
      </c>
      <c r="AT43" s="7">
        <v>3.384359403835191E-8</v>
      </c>
      <c r="AU43" s="7">
        <v>3.1366020891709923E-12</v>
      </c>
      <c r="AV43" s="7">
        <v>1.0812096497003765E-6</v>
      </c>
      <c r="AW43" s="7">
        <v>7.9930599135025204E-6</v>
      </c>
      <c r="AX43" s="7">
        <v>0.70515839011809422</v>
      </c>
      <c r="AY43" s="7">
        <v>6.5877827418518997E-3</v>
      </c>
      <c r="AZ43" s="7">
        <v>4.7648784212706019E-6</v>
      </c>
      <c r="BA43" s="7">
        <v>1.0723347368896352E-2</v>
      </c>
      <c r="BB43" s="7">
        <v>2.1538796500786606E-2</v>
      </c>
      <c r="BC43" s="7">
        <v>0.96756275935270275</v>
      </c>
      <c r="BD43" s="7">
        <v>2.5405323704180249E-2</v>
      </c>
      <c r="BE43" s="7">
        <v>0.85659338129765727</v>
      </c>
      <c r="BF43" s="7">
        <v>0.88145032553320046</v>
      </c>
      <c r="BG43" s="7">
        <v>0.77737604745121036</v>
      </c>
      <c r="BH43" s="7">
        <v>0.99999999996503375</v>
      </c>
      <c r="BI43" s="7">
        <v>0.99999999934941808</v>
      </c>
      <c r="BJ43" s="7">
        <v>0.9998667648992744</v>
      </c>
      <c r="BK43" s="7">
        <v>0.99999768868298744</v>
      </c>
      <c r="BL43" s="7">
        <v>1</v>
      </c>
    </row>
    <row r="44" spans="1:64" x14ac:dyDescent="0.2">
      <c r="A44" s="2" t="s">
        <v>1341</v>
      </c>
      <c r="B44" s="2" t="s">
        <v>2259</v>
      </c>
      <c r="C44">
        <v>1</v>
      </c>
      <c r="D44">
        <v>111</v>
      </c>
      <c r="E44" s="8">
        <v>-78.92115708718282</v>
      </c>
      <c r="F44" s="8">
        <v>43.711784364430628</v>
      </c>
      <c r="G44" t="s">
        <v>3200</v>
      </c>
      <c r="H44">
        <v>103</v>
      </c>
      <c r="I44" s="8">
        <v>-84.818135959828808</v>
      </c>
      <c r="J44" s="8">
        <v>28.428094759273151</v>
      </c>
      <c r="K44" t="s">
        <v>3201</v>
      </c>
      <c r="L44">
        <v>98</v>
      </c>
      <c r="M44" s="8">
        <v>-94.901762737569584</v>
      </c>
      <c r="N44" s="8">
        <v>32.528402289047122</v>
      </c>
      <c r="O44" t="s">
        <v>3202</v>
      </c>
      <c r="P44">
        <v>98</v>
      </c>
      <c r="Q44" s="8">
        <v>-101.32204190361828</v>
      </c>
      <c r="R44" s="8">
        <v>37.516658121196429</v>
      </c>
      <c r="S44" t="s">
        <v>3203</v>
      </c>
      <c r="T44">
        <v>114</v>
      </c>
      <c r="U44" s="8">
        <v>-106.46707574656506</v>
      </c>
      <c r="V44" s="8">
        <v>26.954102693900936</v>
      </c>
      <c r="W44" t="s">
        <v>3204</v>
      </c>
      <c r="X44">
        <v>79</v>
      </c>
      <c r="Y44" s="8">
        <v>-115.98429440122902</v>
      </c>
      <c r="Z44" s="8">
        <v>26.13364405226551</v>
      </c>
      <c r="AA44" t="s">
        <v>3205</v>
      </c>
      <c r="AB44">
        <v>55</v>
      </c>
      <c r="AC44" s="8">
        <v>-111.76223869731589</v>
      </c>
      <c r="AD44" s="8">
        <v>28.079533742432091</v>
      </c>
      <c r="AE44" t="s">
        <v>3206</v>
      </c>
      <c r="AF44">
        <v>42</v>
      </c>
      <c r="AG44" s="8">
        <v>-116.00290105642148</v>
      </c>
      <c r="AH44" s="8">
        <v>32.549010587382398</v>
      </c>
      <c r="AI44" t="s">
        <v>3207</v>
      </c>
      <c r="AJ44" s="1">
        <v>1.4373269259459013E-25</v>
      </c>
      <c r="AK44" s="7">
        <v>1</v>
      </c>
      <c r="AL44" s="7">
        <v>0.26487915040828569</v>
      </c>
      <c r="AM44" s="7">
        <v>4.2716022502942153E-5</v>
      </c>
      <c r="AN44" s="7">
        <v>3.2419222861790331E-9</v>
      </c>
      <c r="AO44" s="7">
        <v>9.6367358537463588E-14</v>
      </c>
      <c r="AP44" s="7">
        <v>5.3687024936799332E-8</v>
      </c>
      <c r="AQ44" s="7">
        <v>5.828158494702862E-7</v>
      </c>
      <c r="AR44" s="7">
        <v>0.17878883551037617</v>
      </c>
      <c r="AS44" s="7">
        <v>2.433552180458598E-5</v>
      </c>
      <c r="AT44" s="7">
        <v>1.8965469195109108E-9</v>
      </c>
      <c r="AU44" s="7">
        <v>5.9063864910058328E-14</v>
      </c>
      <c r="AV44" s="7">
        <v>3.0657058225358469E-8</v>
      </c>
      <c r="AW44" s="7">
        <v>3.3989058034755715E-7</v>
      </c>
      <c r="AX44" s="7">
        <v>0.55001020204498152</v>
      </c>
      <c r="AY44" s="7">
        <v>6.567800822850467E-3</v>
      </c>
      <c r="AZ44" s="7">
        <v>2.7097509947004994E-6</v>
      </c>
      <c r="BA44" s="7">
        <v>4.3269176952207555E-3</v>
      </c>
      <c r="BB44" s="7">
        <v>9.1116063430802807E-3</v>
      </c>
      <c r="BC44" s="7">
        <v>0.99273801980137644</v>
      </c>
      <c r="BD44" s="7">
        <v>3.0923105363807712E-2</v>
      </c>
      <c r="BE44" s="7">
        <v>0.79287774950275447</v>
      </c>
      <c r="BF44" s="7">
        <v>0.81483215588459934</v>
      </c>
      <c r="BG44" s="7">
        <v>0.68700470209193631</v>
      </c>
      <c r="BH44" s="7">
        <v>0.99999982004539267</v>
      </c>
      <c r="BI44" s="7">
        <v>0.9999988985064675</v>
      </c>
      <c r="BJ44" s="7">
        <v>0.99998955107535348</v>
      </c>
      <c r="BK44" s="7">
        <v>0.99999995118479024</v>
      </c>
      <c r="BL44" s="7">
        <v>1</v>
      </c>
    </row>
    <row r="45" spans="1:64" x14ac:dyDescent="0.2">
      <c r="A45" s="2" t="s">
        <v>1342</v>
      </c>
      <c r="B45" s="2" t="s">
        <v>2262</v>
      </c>
      <c r="C45">
        <v>0</v>
      </c>
      <c r="D45">
        <v>111</v>
      </c>
      <c r="E45" s="8">
        <v>0.40815579375029321</v>
      </c>
      <c r="F45" s="8">
        <v>5.7330108894406206E-2</v>
      </c>
      <c r="G45" t="s">
        <v>8</v>
      </c>
      <c r="H45">
        <v>103</v>
      </c>
      <c r="I45" s="8">
        <v>0.4370219270904892</v>
      </c>
      <c r="J45" s="8">
        <v>5.9660365345922658E-2</v>
      </c>
      <c r="K45" t="s">
        <v>8</v>
      </c>
      <c r="L45">
        <v>98</v>
      </c>
      <c r="M45" s="8">
        <v>0.42439295512890807</v>
      </c>
      <c r="N45" s="8">
        <v>5.0165033036233778E-2</v>
      </c>
      <c r="O45" t="s">
        <v>8</v>
      </c>
      <c r="P45">
        <v>98</v>
      </c>
      <c r="Q45" s="8">
        <v>0.42291732594365022</v>
      </c>
      <c r="R45" s="8">
        <v>5.8540518294211127E-2</v>
      </c>
      <c r="S45" t="s">
        <v>8</v>
      </c>
      <c r="T45">
        <v>114</v>
      </c>
      <c r="U45" s="8">
        <v>0.39869438760295578</v>
      </c>
      <c r="V45" s="8">
        <v>5.9625188227833789E-2</v>
      </c>
      <c r="W45" t="s">
        <v>8</v>
      </c>
      <c r="X45">
        <v>79</v>
      </c>
      <c r="Y45" s="8">
        <v>0.39250449142101174</v>
      </c>
      <c r="Z45" s="8">
        <v>5.984440441799798E-2</v>
      </c>
      <c r="AA45" t="s">
        <v>8</v>
      </c>
      <c r="AB45">
        <v>55</v>
      </c>
      <c r="AC45" s="8">
        <v>0.38485298438085952</v>
      </c>
      <c r="AD45" s="8">
        <v>6.0097820816823758E-2</v>
      </c>
      <c r="AE45" t="s">
        <v>8</v>
      </c>
      <c r="AF45">
        <v>42</v>
      </c>
      <c r="AG45" s="8">
        <v>0.40964813576194237</v>
      </c>
      <c r="AH45" s="8">
        <v>5.4254324293340032E-2</v>
      </c>
      <c r="AI45" t="s">
        <v>8</v>
      </c>
      <c r="AJ45" s="1">
        <v>3.0488913593877867E-9</v>
      </c>
      <c r="AK45" s="7">
        <v>7.531364978681343E-3</v>
      </c>
      <c r="AL45" s="7">
        <v>0.70318407946063055</v>
      </c>
      <c r="AM45" s="7">
        <v>0.84777549276780673</v>
      </c>
      <c r="AN45" s="7">
        <v>0.99899997331965484</v>
      </c>
      <c r="AO45" s="7">
        <v>0.84968962919673829</v>
      </c>
      <c r="AP45" s="7">
        <v>0.33450403017333386</v>
      </c>
      <c r="AQ45" s="7">
        <v>1</v>
      </c>
      <c r="AR45" s="7">
        <v>0.9728647086145622</v>
      </c>
      <c r="AS45" s="7">
        <v>0.91234929727573011</v>
      </c>
      <c r="AT45" s="7">
        <v>3.469107409836969E-5</v>
      </c>
      <c r="AU45" s="7">
        <v>8.7902749330570629E-6</v>
      </c>
      <c r="AV45" s="7">
        <v>2.295868059332129E-6</v>
      </c>
      <c r="AW45" s="7">
        <v>0.23818376895339088</v>
      </c>
      <c r="AX45" s="7">
        <v>1</v>
      </c>
      <c r="AY45" s="7">
        <v>3.479242316961717E-2</v>
      </c>
      <c r="AZ45" s="7">
        <v>7.5770951464325664E-3</v>
      </c>
      <c r="BA45" s="7">
        <v>1.4513146513499553E-3</v>
      </c>
      <c r="BB45" s="7">
        <v>0.99374802404886875</v>
      </c>
      <c r="BC45" s="7">
        <v>6.4129741405410501E-2</v>
      </c>
      <c r="BD45" s="7">
        <v>1.4258926064477873E-2</v>
      </c>
      <c r="BE45" s="7">
        <v>2.715710161637408E-3</v>
      </c>
      <c r="BF45" s="7">
        <v>0.99874450531746095</v>
      </c>
      <c r="BG45" s="7">
        <v>0.99999997298785392</v>
      </c>
      <c r="BH45" s="7">
        <v>0.98710144008269141</v>
      </c>
      <c r="BI45" s="7">
        <v>0.99993842190347948</v>
      </c>
      <c r="BJ45" s="7">
        <v>0.99999994586725671</v>
      </c>
      <c r="BK45" s="7">
        <v>0.97185469591911644</v>
      </c>
      <c r="BL45" s="7">
        <v>0.64291798432941316</v>
      </c>
    </row>
    <row r="46" spans="1:64" x14ac:dyDescent="0.2">
      <c r="A46" s="2" t="s">
        <v>1343</v>
      </c>
      <c r="B46" s="2" t="s">
        <v>2260</v>
      </c>
      <c r="C46">
        <v>1</v>
      </c>
      <c r="D46">
        <v>111</v>
      </c>
      <c r="E46" s="8">
        <v>1.4481974122400725</v>
      </c>
      <c r="F46" s="8">
        <v>1.060497589427396</v>
      </c>
      <c r="G46" t="s">
        <v>626</v>
      </c>
      <c r="H46">
        <v>103</v>
      </c>
      <c r="I46" s="8">
        <v>1.9769098385140249</v>
      </c>
      <c r="J46" s="8">
        <v>0.99844641434728665</v>
      </c>
      <c r="K46" t="s">
        <v>627</v>
      </c>
      <c r="L46">
        <v>98</v>
      </c>
      <c r="M46" s="8">
        <v>2.4644195644975637</v>
      </c>
      <c r="N46" s="8">
        <v>1.0337722884523508</v>
      </c>
      <c r="O46" t="s">
        <v>628</v>
      </c>
      <c r="P46">
        <v>98</v>
      </c>
      <c r="Q46" s="8">
        <v>2.7236500095202265</v>
      </c>
      <c r="R46" s="8">
        <v>1.3257212482464991</v>
      </c>
      <c r="S46" t="s">
        <v>629</v>
      </c>
      <c r="T46">
        <v>114</v>
      </c>
      <c r="U46" s="8">
        <v>2.4611214051049344</v>
      </c>
      <c r="V46" s="8">
        <v>0.95270065931590819</v>
      </c>
      <c r="W46" t="s">
        <v>630</v>
      </c>
      <c r="X46">
        <v>79</v>
      </c>
      <c r="Y46" s="8">
        <v>2.4141666801370625</v>
      </c>
      <c r="Z46" s="8">
        <v>1.0683686120222122</v>
      </c>
      <c r="AA46" t="s">
        <v>3208</v>
      </c>
      <c r="AB46">
        <v>55</v>
      </c>
      <c r="AC46" s="8">
        <v>2.7356349216567257</v>
      </c>
      <c r="AD46" s="8">
        <v>1.2095259287932874</v>
      </c>
      <c r="AE46" t="s">
        <v>3209</v>
      </c>
      <c r="AF46">
        <v>42</v>
      </c>
      <c r="AG46" s="8">
        <v>2.4032344461881978</v>
      </c>
      <c r="AH46" s="8">
        <v>0.88732040108064858</v>
      </c>
      <c r="AI46" t="s">
        <v>3210</v>
      </c>
      <c r="AJ46" s="1">
        <v>8.0365890165203614E-23</v>
      </c>
      <c r="AK46" s="7">
        <v>4.7236418348646225E-3</v>
      </c>
      <c r="AL46" s="7">
        <v>8.8751228588535014E-12</v>
      </c>
      <c r="AM46" s="7">
        <v>0</v>
      </c>
      <c r="AN46" s="7">
        <v>1.8589574324323621E-12</v>
      </c>
      <c r="AO46" s="7">
        <v>5.92914162211855E-10</v>
      </c>
      <c r="AP46" s="7">
        <v>7.2399863881855708E-12</v>
      </c>
      <c r="AQ46" s="7">
        <v>2.7504051203219859E-7</v>
      </c>
      <c r="AR46" s="7">
        <v>1.2415185285174934E-2</v>
      </c>
      <c r="AS46" s="7">
        <v>1.3485883318509195E-5</v>
      </c>
      <c r="AT46" s="7">
        <v>1.0089182217419945E-2</v>
      </c>
      <c r="AU46" s="7">
        <v>4.4521791370929376E-2</v>
      </c>
      <c r="AV46" s="7">
        <v>9.6853986694644956E-4</v>
      </c>
      <c r="AW46" s="7">
        <v>0.11111667735816266</v>
      </c>
      <c r="AX46" s="7">
        <v>0.98140978640336884</v>
      </c>
      <c r="AY46" s="7">
        <v>1</v>
      </c>
      <c r="AZ46" s="7">
        <v>1</v>
      </c>
      <c r="BA46" s="7">
        <v>0.99961117157239254</v>
      </c>
      <c r="BB46" s="7">
        <v>1</v>
      </c>
      <c r="BC46" s="7">
        <v>0.95031591437967278</v>
      </c>
      <c r="BD46" s="7">
        <v>0.96623364266810863</v>
      </c>
      <c r="BE46" s="7">
        <v>1</v>
      </c>
      <c r="BF46" s="7">
        <v>0.99997257480787638</v>
      </c>
      <c r="BG46" s="7">
        <v>1</v>
      </c>
      <c r="BH46" s="7">
        <v>0.99853875048493013</v>
      </c>
      <c r="BI46" s="7">
        <v>1</v>
      </c>
      <c r="BJ46" s="7">
        <v>0.99863077692681324</v>
      </c>
      <c r="BK46" s="7">
        <v>1</v>
      </c>
      <c r="BL46" s="7">
        <v>0.99999968271392714</v>
      </c>
    </row>
    <row r="47" spans="1:64" x14ac:dyDescent="0.2">
      <c r="A47" s="2" t="s">
        <v>1344</v>
      </c>
      <c r="B47" s="2" t="s">
        <v>2260</v>
      </c>
      <c r="C47">
        <v>1</v>
      </c>
      <c r="D47">
        <v>111</v>
      </c>
      <c r="E47" s="8">
        <v>-1.4425417164414783E-3</v>
      </c>
      <c r="F47" s="8">
        <v>1.1066051031631729E-2</v>
      </c>
      <c r="G47" t="s">
        <v>14</v>
      </c>
      <c r="H47">
        <v>103</v>
      </c>
      <c r="I47" s="8">
        <v>2.1214572169667525E-4</v>
      </c>
      <c r="J47" s="8">
        <v>8.4391136039156569E-3</v>
      </c>
      <c r="K47" t="s">
        <v>410</v>
      </c>
      <c r="L47">
        <v>98</v>
      </c>
      <c r="M47" s="8">
        <v>-5.6305365467927096E-4</v>
      </c>
      <c r="N47" s="8">
        <v>6.2278424606701148E-3</v>
      </c>
      <c r="O47" t="s">
        <v>410</v>
      </c>
      <c r="P47">
        <v>98</v>
      </c>
      <c r="Q47" s="8">
        <v>-3.0168238407329433E-4</v>
      </c>
      <c r="R47" s="8">
        <v>4.841628901715845E-3</v>
      </c>
      <c r="S47" t="s">
        <v>410</v>
      </c>
      <c r="T47">
        <v>114</v>
      </c>
      <c r="U47" s="8">
        <v>-8.0504879178545864E-4</v>
      </c>
      <c r="V47" s="8">
        <v>5.9108245574263883E-3</v>
      </c>
      <c r="W47" t="s">
        <v>410</v>
      </c>
      <c r="X47">
        <v>79</v>
      </c>
      <c r="Y47" s="8">
        <v>-2.029014852855959E-4</v>
      </c>
      <c r="Z47" s="8">
        <v>5.6500056083628319E-3</v>
      </c>
      <c r="AA47" t="s">
        <v>410</v>
      </c>
      <c r="AB47">
        <v>55</v>
      </c>
      <c r="AC47" s="8">
        <v>-5.5547872280767275E-4</v>
      </c>
      <c r="AD47" s="8">
        <v>5.0910173958522882E-3</v>
      </c>
      <c r="AE47" t="s">
        <v>410</v>
      </c>
      <c r="AF47">
        <v>42</v>
      </c>
      <c r="AG47" s="8">
        <v>2.0775287618650766E-4</v>
      </c>
      <c r="AH47" s="8">
        <v>5.4200323605796529E-3</v>
      </c>
      <c r="AI47" t="s">
        <v>410</v>
      </c>
      <c r="AJ47" s="1">
        <v>0.12405443978729358</v>
      </c>
    </row>
    <row r="48" spans="1:64" x14ac:dyDescent="0.2">
      <c r="A48" s="2" t="s">
        <v>1345</v>
      </c>
      <c r="B48" s="2" t="s">
        <v>2262</v>
      </c>
      <c r="C48">
        <v>1</v>
      </c>
      <c r="D48">
        <v>111</v>
      </c>
      <c r="E48" s="8">
        <v>0.46134786606957917</v>
      </c>
      <c r="F48" s="8">
        <v>8.5194937480742639E-2</v>
      </c>
      <c r="G48" t="s">
        <v>3211</v>
      </c>
      <c r="H48">
        <v>103</v>
      </c>
      <c r="I48" s="8">
        <v>0.49743884191483395</v>
      </c>
      <c r="J48" s="8">
        <v>9.6564462024889997E-2</v>
      </c>
      <c r="K48" t="s">
        <v>3212</v>
      </c>
      <c r="L48">
        <v>98</v>
      </c>
      <c r="M48" s="8">
        <v>0.4765946623477787</v>
      </c>
      <c r="N48" s="8">
        <v>7.2940478027056221E-2</v>
      </c>
      <c r="O48" t="s">
        <v>411</v>
      </c>
      <c r="P48">
        <v>98</v>
      </c>
      <c r="Q48" s="8">
        <v>0.47822343655532229</v>
      </c>
      <c r="R48" s="8">
        <v>0.1032354550410689</v>
      </c>
      <c r="S48" t="s">
        <v>3213</v>
      </c>
      <c r="T48">
        <v>114</v>
      </c>
      <c r="U48" s="8">
        <v>0.46450188954418747</v>
      </c>
      <c r="V48" s="8">
        <v>0.11623160669552102</v>
      </c>
      <c r="W48" t="s">
        <v>2452</v>
      </c>
      <c r="X48">
        <v>79</v>
      </c>
      <c r="Y48" s="8">
        <v>0.44679656009890867</v>
      </c>
      <c r="Z48" s="8">
        <v>9.9158688336773493E-2</v>
      </c>
      <c r="AA48" t="s">
        <v>491</v>
      </c>
      <c r="AB48">
        <v>55</v>
      </c>
      <c r="AC48" s="8">
        <v>0.42897082905004458</v>
      </c>
      <c r="AD48" s="8">
        <v>0.10572218630195102</v>
      </c>
      <c r="AE48" t="s">
        <v>3214</v>
      </c>
      <c r="AF48">
        <v>42</v>
      </c>
      <c r="AG48" s="8">
        <v>0.46021139809079398</v>
      </c>
      <c r="AH48" s="8">
        <v>0.10827732550139557</v>
      </c>
      <c r="AI48" t="s">
        <v>3213</v>
      </c>
      <c r="AJ48" s="1">
        <v>5.4938316129881085E-6</v>
      </c>
      <c r="AK48" s="7">
        <v>1.2083741454868457E-2</v>
      </c>
      <c r="AL48" s="7">
        <v>0.35572711321322692</v>
      </c>
      <c r="AM48" s="7">
        <v>0.72225536712822258</v>
      </c>
      <c r="AN48" s="7">
        <v>0.99999999999983569</v>
      </c>
      <c r="AO48" s="7">
        <v>0.99795073429501757</v>
      </c>
      <c r="AP48" s="7">
        <v>0.99267676433004592</v>
      </c>
      <c r="AQ48" s="7">
        <v>0.99999993189181913</v>
      </c>
      <c r="AR48" s="7">
        <v>0.99995483249782491</v>
      </c>
      <c r="AS48" s="7">
        <v>0.98943777353962648</v>
      </c>
      <c r="AT48" s="7">
        <v>5.3393089034765806E-2</v>
      </c>
      <c r="AU48" s="7">
        <v>2.0448740709821944E-4</v>
      </c>
      <c r="AV48" s="7">
        <v>5.5648741505875954E-4</v>
      </c>
      <c r="AW48" s="7">
        <v>0.82796701348269042</v>
      </c>
      <c r="AX48" s="7">
        <v>0.99999999999999412</v>
      </c>
      <c r="AY48" s="7">
        <v>0.73266919800294705</v>
      </c>
      <c r="AZ48" s="7">
        <v>1.4501489506612786E-2</v>
      </c>
      <c r="BA48" s="7">
        <v>2.1472919327873763E-2</v>
      </c>
      <c r="BB48" s="7">
        <v>0.99991828323608556</v>
      </c>
      <c r="BC48" s="7">
        <v>0.96607147447208674</v>
      </c>
      <c r="BD48" s="7">
        <v>5.4143342849801823E-2</v>
      </c>
      <c r="BE48" s="7">
        <v>6.7729017181708762E-2</v>
      </c>
      <c r="BF48" s="7">
        <v>0.99999994026594408</v>
      </c>
      <c r="BG48" s="7">
        <v>0.9241758415656377</v>
      </c>
      <c r="BH48" s="7">
        <v>0.88994167172387362</v>
      </c>
      <c r="BI48" s="7">
        <v>0.99999999999995459</v>
      </c>
      <c r="BJ48" s="7">
        <v>1</v>
      </c>
      <c r="BK48" s="7">
        <v>0.91998666954259856</v>
      </c>
      <c r="BL48" s="7">
        <v>0.87454079473524771</v>
      </c>
    </row>
    <row r="49" spans="1:64" x14ac:dyDescent="0.2">
      <c r="A49" s="2" t="s">
        <v>1346</v>
      </c>
      <c r="B49" s="2" t="s">
        <v>2260</v>
      </c>
      <c r="C49">
        <v>1</v>
      </c>
      <c r="D49">
        <v>111</v>
      </c>
      <c r="E49" s="8">
        <v>1.8873238885552779</v>
      </c>
      <c r="F49" s="8">
        <v>1.2687376610484558</v>
      </c>
      <c r="G49" t="s">
        <v>631</v>
      </c>
      <c r="H49">
        <v>103</v>
      </c>
      <c r="I49" s="8">
        <v>2.4233880424956302</v>
      </c>
      <c r="J49" s="8">
        <v>1.5177567318191645</v>
      </c>
      <c r="K49" t="s">
        <v>632</v>
      </c>
      <c r="L49">
        <v>98</v>
      </c>
      <c r="M49" s="8">
        <v>3.0586800989754539</v>
      </c>
      <c r="N49" s="8">
        <v>1.6695866710700873</v>
      </c>
      <c r="O49" t="s">
        <v>633</v>
      </c>
      <c r="P49">
        <v>98</v>
      </c>
      <c r="Q49" s="8">
        <v>3.2478184628897759</v>
      </c>
      <c r="R49" s="8">
        <v>1.7052054693265086</v>
      </c>
      <c r="S49" t="s">
        <v>634</v>
      </c>
      <c r="T49">
        <v>114</v>
      </c>
      <c r="U49" s="8">
        <v>3.0666417220654774</v>
      </c>
      <c r="V49" s="8">
        <v>1.1497145067979644</v>
      </c>
      <c r="W49" t="s">
        <v>635</v>
      </c>
      <c r="X49">
        <v>79</v>
      </c>
      <c r="Y49" s="8">
        <v>2.9112196664910308</v>
      </c>
      <c r="Z49" s="8">
        <v>1.3865903167244742</v>
      </c>
      <c r="AA49" t="s">
        <v>3215</v>
      </c>
      <c r="AB49">
        <v>55</v>
      </c>
      <c r="AC49" s="8">
        <v>3.5197946357386884</v>
      </c>
      <c r="AD49" s="8">
        <v>1.2264485985137639</v>
      </c>
      <c r="AE49" t="s">
        <v>3216</v>
      </c>
      <c r="AF49">
        <v>42</v>
      </c>
      <c r="AG49" s="8">
        <v>3.1951325662831884</v>
      </c>
      <c r="AH49" s="8">
        <v>1.3078732521771124</v>
      </c>
      <c r="AI49" t="s">
        <v>3217</v>
      </c>
      <c r="AJ49" s="1">
        <v>4.1435647985821964E-20</v>
      </c>
      <c r="AK49" s="7">
        <v>6.4350430590732755E-3</v>
      </c>
      <c r="AL49" s="7">
        <v>3.5507641271692592E-10</v>
      </c>
      <c r="AM49" s="7">
        <v>1.865174681370263E-14</v>
      </c>
      <c r="AN49" s="7">
        <v>4.4636738749659344E-11</v>
      </c>
      <c r="AO49" s="7">
        <v>6.995731893777446E-8</v>
      </c>
      <c r="AP49" s="7">
        <v>4.3209880118411093E-13</v>
      </c>
      <c r="AQ49" s="7">
        <v>7.2640058375039729E-6</v>
      </c>
      <c r="AR49" s="7">
        <v>5.6104264323154962E-2</v>
      </c>
      <c r="AS49" s="7">
        <v>3.6318705908888749E-4</v>
      </c>
      <c r="AT49" s="7">
        <v>3.4742691369858858E-2</v>
      </c>
      <c r="AU49" s="7">
        <v>0.2963679365194527</v>
      </c>
      <c r="AV49" s="7">
        <v>1.369366519688997E-4</v>
      </c>
      <c r="AW49" s="7">
        <v>0.41645263406912025</v>
      </c>
      <c r="AX49" s="7">
        <v>0.99845591127691502</v>
      </c>
      <c r="AY49" s="7">
        <v>1</v>
      </c>
      <c r="AZ49" s="7">
        <v>0.99999999999999167</v>
      </c>
      <c r="BA49" s="7">
        <v>0.77150690821410683</v>
      </c>
      <c r="BB49" s="7">
        <v>1</v>
      </c>
      <c r="BC49" s="7">
        <v>0.99798735541148365</v>
      </c>
      <c r="BD49" s="7">
        <v>0.96167757707893586</v>
      </c>
      <c r="BE49" s="7">
        <v>0.99999848989708218</v>
      </c>
      <c r="BF49" s="7">
        <v>0.99997272103178136</v>
      </c>
      <c r="BG49" s="7">
        <v>0.99999999999991418</v>
      </c>
      <c r="BH49" s="7">
        <v>0.74707700648233155</v>
      </c>
      <c r="BI49" s="7">
        <v>1</v>
      </c>
      <c r="BJ49" s="7">
        <v>0.52958407106748784</v>
      </c>
      <c r="BK49" s="7">
        <v>1</v>
      </c>
      <c r="BL49" s="7">
        <v>0.95268962080430153</v>
      </c>
    </row>
    <row r="50" spans="1:64" x14ac:dyDescent="0.2">
      <c r="A50" s="2" t="s">
        <v>1347</v>
      </c>
      <c r="B50" s="2" t="s">
        <v>2260</v>
      </c>
      <c r="C50">
        <v>1</v>
      </c>
      <c r="D50">
        <v>111</v>
      </c>
      <c r="E50" s="8">
        <v>-4.6685164155838002E-3</v>
      </c>
      <c r="F50" s="8">
        <v>1.908656630692087E-2</v>
      </c>
      <c r="G50" t="s">
        <v>104</v>
      </c>
      <c r="H50">
        <v>103</v>
      </c>
      <c r="I50" s="8">
        <v>-1.8822933044329742E-3</v>
      </c>
      <c r="J50" s="8">
        <v>1.8143822068998266E-2</v>
      </c>
      <c r="K50" t="s">
        <v>104</v>
      </c>
      <c r="L50">
        <v>98</v>
      </c>
      <c r="M50" s="8">
        <v>-2.3493588964568633E-3</v>
      </c>
      <c r="N50" s="8">
        <v>1.3474868018141246E-2</v>
      </c>
      <c r="O50" t="s">
        <v>104</v>
      </c>
      <c r="P50">
        <v>98</v>
      </c>
      <c r="Q50" s="8">
        <v>-1.1094973049389214E-3</v>
      </c>
      <c r="R50" s="8">
        <v>1.4054839767352128E-2</v>
      </c>
      <c r="S50" t="s">
        <v>104</v>
      </c>
      <c r="T50">
        <v>114</v>
      </c>
      <c r="U50" s="8">
        <v>-3.1588505788656771E-3</v>
      </c>
      <c r="V50" s="8">
        <v>1.346122782368233E-2</v>
      </c>
      <c r="W50" t="s">
        <v>104</v>
      </c>
      <c r="X50">
        <v>79</v>
      </c>
      <c r="Y50" s="8">
        <v>3.6248574618067534E-3</v>
      </c>
      <c r="Z50" s="8">
        <v>1.4085159790347881E-2</v>
      </c>
      <c r="AA50" t="s">
        <v>104</v>
      </c>
      <c r="AB50">
        <v>55</v>
      </c>
      <c r="AC50" s="8">
        <v>-2.8181966950017049E-3</v>
      </c>
      <c r="AD50" s="8">
        <v>9.5053076579623245E-3</v>
      </c>
      <c r="AE50" t="s">
        <v>14</v>
      </c>
      <c r="AF50">
        <v>42</v>
      </c>
      <c r="AG50" s="8">
        <v>-2.1413127051572419E-3</v>
      </c>
      <c r="AH50" s="8">
        <v>1.0562759597471917E-2</v>
      </c>
      <c r="AI50" t="s">
        <v>14</v>
      </c>
      <c r="AJ50" s="1">
        <v>8.3409621459776082E-2</v>
      </c>
    </row>
    <row r="51" spans="1:64" x14ac:dyDescent="0.2">
      <c r="A51" s="2" t="s">
        <v>1348</v>
      </c>
      <c r="B51" s="2" t="s">
        <v>2260</v>
      </c>
      <c r="C51">
        <v>1</v>
      </c>
      <c r="D51">
        <v>111</v>
      </c>
      <c r="E51" s="8">
        <v>0.95245887425837561</v>
      </c>
      <c r="F51" s="8">
        <v>0.17642970645175182</v>
      </c>
      <c r="G51" t="s">
        <v>636</v>
      </c>
      <c r="H51">
        <v>103</v>
      </c>
      <c r="I51" s="8">
        <v>1.080909665207874</v>
      </c>
      <c r="J51" s="8">
        <v>0.15231158911227327</v>
      </c>
      <c r="K51" t="s">
        <v>637</v>
      </c>
      <c r="L51">
        <v>98</v>
      </c>
      <c r="M51" s="8">
        <v>1.1598459183822338</v>
      </c>
      <c r="N51" s="8">
        <v>8.1486051830471862E-2</v>
      </c>
      <c r="O51" t="s">
        <v>638</v>
      </c>
      <c r="P51">
        <v>98</v>
      </c>
      <c r="Q51" s="8">
        <v>1.1897328471961828</v>
      </c>
      <c r="R51" s="8">
        <v>7.7376625430657819E-2</v>
      </c>
      <c r="S51" t="s">
        <v>639</v>
      </c>
      <c r="T51">
        <v>114</v>
      </c>
      <c r="U51" s="8">
        <v>1.2004522310462697</v>
      </c>
      <c r="V51" s="8">
        <v>8.6955157253502557E-2</v>
      </c>
      <c r="W51" t="s">
        <v>640</v>
      </c>
      <c r="X51">
        <v>79</v>
      </c>
      <c r="Y51" s="8">
        <v>1.2234890067872863</v>
      </c>
      <c r="Z51" s="8">
        <v>5.2256069738646715E-2</v>
      </c>
      <c r="AA51" t="s">
        <v>3218</v>
      </c>
      <c r="AB51">
        <v>55</v>
      </c>
      <c r="AC51" s="8">
        <v>1.2309303632933475</v>
      </c>
      <c r="AD51" s="8">
        <v>5.3126651668732761E-2</v>
      </c>
      <c r="AE51" t="s">
        <v>3219</v>
      </c>
      <c r="AF51">
        <v>42</v>
      </c>
      <c r="AG51" s="8">
        <v>1.2510826341785133</v>
      </c>
      <c r="AH51" s="8">
        <v>7.9313399448964539E-2</v>
      </c>
      <c r="AI51" t="s">
        <v>3220</v>
      </c>
      <c r="AJ51" s="1">
        <v>8.588340786004268E-83</v>
      </c>
      <c r="AK51" s="7">
        <v>3.0043627771508818E-3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2.469371572000334E-6</v>
      </c>
      <c r="AS51" s="7">
        <v>5.0823834030211401E-10</v>
      </c>
      <c r="AT51" s="7">
        <v>0</v>
      </c>
      <c r="AU51" s="7">
        <v>0</v>
      </c>
      <c r="AV51" s="7">
        <v>0</v>
      </c>
      <c r="AW51" s="7">
        <v>0</v>
      </c>
      <c r="AX51" s="7">
        <v>0.99553850188975401</v>
      </c>
      <c r="AY51" s="7">
        <v>5.6787223851157642E-2</v>
      </c>
      <c r="AZ51" s="7">
        <v>6.0582709960899095E-6</v>
      </c>
      <c r="BA51" s="7">
        <v>1.3218431857198176E-5</v>
      </c>
      <c r="BB51" s="7">
        <v>2.0160288805026738E-7</v>
      </c>
      <c r="BC51" s="7">
        <v>0.93735035834091973</v>
      </c>
      <c r="BD51" s="7">
        <v>2.6294637448152081E-3</v>
      </c>
      <c r="BE51" s="7">
        <v>2.8109373445454056E-3</v>
      </c>
      <c r="BF51" s="7">
        <v>6.0598047398330301E-5</v>
      </c>
      <c r="BG51" s="7">
        <v>0.32488040706212584</v>
      </c>
      <c r="BH51" s="7">
        <v>0.23844655350562749</v>
      </c>
      <c r="BI51" s="7">
        <v>1.0208420228808635E-2</v>
      </c>
      <c r="BJ51" s="7">
        <v>0.99999999999999933</v>
      </c>
      <c r="BK51" s="7">
        <v>0.98440491838719379</v>
      </c>
      <c r="BL51" s="7">
        <v>0.99992125062959125</v>
      </c>
    </row>
    <row r="52" spans="1:64" x14ac:dyDescent="0.2">
      <c r="A52" s="2" t="s">
        <v>1349</v>
      </c>
      <c r="B52" s="2" t="s">
        <v>2260</v>
      </c>
      <c r="C52">
        <v>1</v>
      </c>
      <c r="D52">
        <v>111</v>
      </c>
      <c r="E52" s="8">
        <v>0.33807541012472198</v>
      </c>
      <c r="F52" s="8">
        <v>0.13156112044931312</v>
      </c>
      <c r="G52" t="s">
        <v>641</v>
      </c>
      <c r="H52">
        <v>103</v>
      </c>
      <c r="I52" s="8">
        <v>0.25123401459601796</v>
      </c>
      <c r="J52" s="8">
        <v>0.15841404015713861</v>
      </c>
      <c r="K52" t="s">
        <v>642</v>
      </c>
      <c r="L52">
        <v>98</v>
      </c>
      <c r="M52" s="8">
        <v>0.202022506947589</v>
      </c>
      <c r="N52" s="8">
        <v>0.11059789138580919</v>
      </c>
      <c r="O52" t="s">
        <v>643</v>
      </c>
      <c r="P52">
        <v>98</v>
      </c>
      <c r="Q52" s="8">
        <v>0.16856443797979148</v>
      </c>
      <c r="R52" s="8">
        <v>9.9283082348971763E-2</v>
      </c>
      <c r="S52" t="s">
        <v>644</v>
      </c>
      <c r="T52">
        <v>114</v>
      </c>
      <c r="U52" s="8">
        <v>0.17188777440310643</v>
      </c>
      <c r="V52" s="8">
        <v>0.10268019512017945</v>
      </c>
      <c r="W52" t="s">
        <v>645</v>
      </c>
      <c r="X52">
        <v>79</v>
      </c>
      <c r="Y52" s="8">
        <v>0.15169550030761464</v>
      </c>
      <c r="Z52" s="8">
        <v>0.11523220680009054</v>
      </c>
      <c r="AA52" t="s">
        <v>3221</v>
      </c>
      <c r="AB52">
        <v>55</v>
      </c>
      <c r="AC52" s="8">
        <v>0.15536284099561906</v>
      </c>
      <c r="AD52" s="8">
        <v>0.1165556846584471</v>
      </c>
      <c r="AE52" t="s">
        <v>3222</v>
      </c>
      <c r="AF52">
        <v>42</v>
      </c>
      <c r="AG52" s="8">
        <v>0.15037343802600464</v>
      </c>
      <c r="AH52" s="8">
        <v>8.5684480533054524E-2</v>
      </c>
      <c r="AI52" t="s">
        <v>2044</v>
      </c>
      <c r="AJ52" s="1">
        <v>2.1817565892981065E-36</v>
      </c>
      <c r="AK52" s="7">
        <v>8.7487067330394019E-4</v>
      </c>
      <c r="AL52" s="7">
        <v>9.2637009174723062E-13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1.7768479377005653E-2</v>
      </c>
      <c r="AS52" s="7">
        <v>1.1825172121393557E-5</v>
      </c>
      <c r="AT52" s="7">
        <v>7.3082643028188343E-5</v>
      </c>
      <c r="AU52" s="7">
        <v>2.5176907547663774E-7</v>
      </c>
      <c r="AV52" s="7">
        <v>8.6437004742645485E-7</v>
      </c>
      <c r="AW52" s="7">
        <v>1.3507132728962645E-6</v>
      </c>
      <c r="AX52" s="7">
        <v>0.95419085951618543</v>
      </c>
      <c r="AY52" s="7">
        <v>0.99972832749996909</v>
      </c>
      <c r="AZ52" s="7">
        <v>0.29532293546382082</v>
      </c>
      <c r="BA52" s="7">
        <v>0.21431611665658212</v>
      </c>
      <c r="BB52" s="7">
        <v>0.13149773283681809</v>
      </c>
      <c r="BC52" s="7">
        <v>0.99999999998134659</v>
      </c>
      <c r="BD52" s="7">
        <v>0.9999888312999633</v>
      </c>
      <c r="BE52" s="7">
        <v>0.99868375911630336</v>
      </c>
      <c r="BF52" s="7">
        <v>0.97366081352807243</v>
      </c>
      <c r="BG52" s="7">
        <v>0.98056438893280751</v>
      </c>
      <c r="BH52" s="7">
        <v>0.90819460907043847</v>
      </c>
      <c r="BI52" s="7">
        <v>0.7316618642108601</v>
      </c>
      <c r="BJ52" s="7">
        <v>0.99999999999999922</v>
      </c>
      <c r="BK52" s="7">
        <v>0.99999997560649001</v>
      </c>
      <c r="BL52" s="7">
        <v>0.99999999999999956</v>
      </c>
    </row>
    <row r="53" spans="1:64" x14ac:dyDescent="0.2">
      <c r="A53" s="2" t="s">
        <v>1350</v>
      </c>
      <c r="B53" s="2" t="s">
        <v>2260</v>
      </c>
      <c r="C53">
        <v>1</v>
      </c>
      <c r="D53">
        <v>111</v>
      </c>
      <c r="E53" s="8">
        <v>0.73433968219470369</v>
      </c>
      <c r="F53" s="8">
        <v>0.16297326435640547</v>
      </c>
      <c r="G53" t="s">
        <v>646</v>
      </c>
      <c r="H53">
        <v>103</v>
      </c>
      <c r="I53" s="8">
        <v>0.58682713850990664</v>
      </c>
      <c r="J53" s="8">
        <v>0.22335642300202474</v>
      </c>
      <c r="K53" t="s">
        <v>647</v>
      </c>
      <c r="L53">
        <v>98</v>
      </c>
      <c r="M53" s="8">
        <v>0.4886745423076444</v>
      </c>
      <c r="N53" s="8">
        <v>0.1938155636679042</v>
      </c>
      <c r="O53" t="s">
        <v>648</v>
      </c>
      <c r="P53">
        <v>98</v>
      </c>
      <c r="Q53" s="8">
        <v>0.44500207766754207</v>
      </c>
      <c r="R53" s="8">
        <v>0.21258786710775607</v>
      </c>
      <c r="S53" t="s">
        <v>649</v>
      </c>
      <c r="T53">
        <v>114</v>
      </c>
      <c r="U53" s="8">
        <v>0.44584087741948686</v>
      </c>
      <c r="V53" s="8">
        <v>0.19784533848716207</v>
      </c>
      <c r="W53" t="s">
        <v>650</v>
      </c>
      <c r="X53">
        <v>79</v>
      </c>
      <c r="Y53" s="8">
        <v>0.39882168550878061</v>
      </c>
      <c r="Z53" s="8">
        <v>0.19982208315373029</v>
      </c>
      <c r="AA53" t="s">
        <v>3223</v>
      </c>
      <c r="AB53">
        <v>55</v>
      </c>
      <c r="AC53" s="8">
        <v>0.38337251709975556</v>
      </c>
      <c r="AD53" s="8">
        <v>0.2573333224516991</v>
      </c>
      <c r="AE53" t="s">
        <v>3224</v>
      </c>
      <c r="AF53">
        <v>42</v>
      </c>
      <c r="AG53" s="8">
        <v>0.33033611534108043</v>
      </c>
      <c r="AH53" s="8">
        <v>0.18273621848315547</v>
      </c>
      <c r="AI53" t="s">
        <v>402</v>
      </c>
      <c r="AJ53" s="1">
        <v>3.4555841952132281E-44</v>
      </c>
      <c r="AK53" s="7">
        <v>1.7419730525725097E-4</v>
      </c>
      <c r="AL53" s="7">
        <v>1.4299672557172016E-13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2.6254776089395859E-2</v>
      </c>
      <c r="AS53" s="7">
        <v>3.4539362310126442E-5</v>
      </c>
      <c r="AT53" s="7">
        <v>1.7524474500096865E-5</v>
      </c>
      <c r="AU53" s="7">
        <v>1.4802057246576794E-8</v>
      </c>
      <c r="AV53" s="7">
        <v>1.0127667982029465E-7</v>
      </c>
      <c r="AW53" s="7">
        <v>8.0476070252188947E-11</v>
      </c>
      <c r="AX53" s="7">
        <v>0.97764942324041493</v>
      </c>
      <c r="AY53" s="7">
        <v>0.9766164226856332</v>
      </c>
      <c r="AZ53" s="7">
        <v>6.0498456006496948E-2</v>
      </c>
      <c r="BA53" s="7">
        <v>5.6190490419572581E-2</v>
      </c>
      <c r="BB53" s="7">
        <v>2.976350110930337E-4</v>
      </c>
      <c r="BC53" s="7">
        <v>1</v>
      </c>
      <c r="BD53" s="7">
        <v>0.95667210699098781</v>
      </c>
      <c r="BE53" s="7">
        <v>0.88371582849997687</v>
      </c>
      <c r="BF53" s="7">
        <v>3.5079599362264235E-2</v>
      </c>
      <c r="BG53" s="7">
        <v>0.91923132810390173</v>
      </c>
      <c r="BH53" s="7">
        <v>0.8263398244669129</v>
      </c>
      <c r="BI53" s="7">
        <v>2.3990285681354417E-2</v>
      </c>
      <c r="BJ53" s="7">
        <v>1</v>
      </c>
      <c r="BK53" s="7">
        <v>0.85654987294100393</v>
      </c>
      <c r="BL53" s="7">
        <v>0.99030534473822007</v>
      </c>
    </row>
    <row r="54" spans="1:64" x14ac:dyDescent="0.2">
      <c r="A54" s="2" t="s">
        <v>1351</v>
      </c>
      <c r="B54" s="2" t="s">
        <v>2260</v>
      </c>
      <c r="C54">
        <v>0</v>
      </c>
      <c r="D54">
        <v>111</v>
      </c>
      <c r="E54" s="8">
        <v>1.9308501885238634</v>
      </c>
      <c r="F54" s="8">
        <v>0.17613473175959871</v>
      </c>
      <c r="G54" t="s">
        <v>8</v>
      </c>
      <c r="H54">
        <v>103</v>
      </c>
      <c r="I54" s="8">
        <v>1.970046432991496</v>
      </c>
      <c r="J54" s="8">
        <v>0.18266912156592094</v>
      </c>
      <c r="K54" t="s">
        <v>8</v>
      </c>
      <c r="L54">
        <v>98</v>
      </c>
      <c r="M54" s="8">
        <v>1.8795873963986136</v>
      </c>
      <c r="N54" s="8">
        <v>0.16891906217236369</v>
      </c>
      <c r="O54" t="s">
        <v>8</v>
      </c>
      <c r="P54">
        <v>98</v>
      </c>
      <c r="Q54" s="8">
        <v>1.9311260407818964</v>
      </c>
      <c r="R54" s="8">
        <v>0.16369294736952883</v>
      </c>
      <c r="S54" t="s">
        <v>8</v>
      </c>
      <c r="T54">
        <v>114</v>
      </c>
      <c r="U54" s="8">
        <v>1.9057464235804553</v>
      </c>
      <c r="V54" s="8">
        <v>0.17950697200368723</v>
      </c>
      <c r="W54" t="s">
        <v>8</v>
      </c>
      <c r="X54">
        <v>79</v>
      </c>
      <c r="Y54" s="8">
        <v>1.9140037672477461</v>
      </c>
      <c r="Z54" s="8">
        <v>0.17633725724834898</v>
      </c>
      <c r="AA54" t="s">
        <v>8</v>
      </c>
      <c r="AB54">
        <v>55</v>
      </c>
      <c r="AC54" s="8">
        <v>1.9229603719904138</v>
      </c>
      <c r="AD54" s="8">
        <v>0.15974343363479063</v>
      </c>
      <c r="AE54" t="s">
        <v>8</v>
      </c>
      <c r="AF54">
        <v>42</v>
      </c>
      <c r="AG54" s="8">
        <v>1.8588867537823524</v>
      </c>
      <c r="AH54" s="8">
        <v>0.18783305325947383</v>
      </c>
      <c r="AI54" t="s">
        <v>8</v>
      </c>
      <c r="AJ54" s="1">
        <v>4.9556433623544503E-3</v>
      </c>
      <c r="AK54" s="7">
        <v>0.9494343560479096</v>
      </c>
      <c r="AL54" s="7">
        <v>0.62501847426901591</v>
      </c>
      <c r="AM54" s="7">
        <v>1</v>
      </c>
      <c r="AN54" s="7">
        <v>0.99990283733721419</v>
      </c>
      <c r="AO54" s="7">
        <v>0.99999999813012252</v>
      </c>
      <c r="AP54" s="7">
        <v>1</v>
      </c>
      <c r="AQ54" s="7">
        <v>0.48072045554160447</v>
      </c>
      <c r="AR54" s="7">
        <v>7.1949491188928461E-3</v>
      </c>
      <c r="AS54" s="7">
        <v>0.96674044363604306</v>
      </c>
      <c r="AT54" s="7">
        <v>0.17593454795110886</v>
      </c>
      <c r="AU54" s="7">
        <v>0.599081583094496</v>
      </c>
      <c r="AV54" s="7">
        <v>0.9574518479250802</v>
      </c>
      <c r="AW54" s="7">
        <v>1.4854137086781405E-2</v>
      </c>
      <c r="AX54" s="7">
        <v>0.67242329582898341</v>
      </c>
      <c r="AY54" s="7">
        <v>0.99988582023255357</v>
      </c>
      <c r="AZ54" s="7">
        <v>0.99749328015074523</v>
      </c>
      <c r="BA54" s="7">
        <v>0.98563785944154636</v>
      </c>
      <c r="BB54" s="7">
        <v>0.99999999883394153</v>
      </c>
      <c r="BC54" s="7">
        <v>0.99993538112487923</v>
      </c>
      <c r="BD54" s="7">
        <v>0.99999999855397004</v>
      </c>
      <c r="BE54" s="7">
        <v>1</v>
      </c>
      <c r="BF54" s="7">
        <v>0.50941499526915757</v>
      </c>
      <c r="BG54" s="7">
        <v>1</v>
      </c>
      <c r="BH54" s="7">
        <v>0.99999999978133092</v>
      </c>
      <c r="BI54" s="7">
        <v>0.98400489484508746</v>
      </c>
      <c r="BJ54" s="7">
        <v>1</v>
      </c>
      <c r="BK54" s="7">
        <v>0.94533892094718386</v>
      </c>
      <c r="BL54" s="7">
        <v>0.88244683310299188</v>
      </c>
    </row>
    <row r="55" spans="1:64" x14ac:dyDescent="0.2">
      <c r="A55" s="2" t="s">
        <v>1352</v>
      </c>
      <c r="B55" s="2" t="s">
        <v>2260</v>
      </c>
      <c r="C55">
        <v>1</v>
      </c>
      <c r="D55">
        <v>111</v>
      </c>
      <c r="E55" s="8">
        <v>1.6145275213147634</v>
      </c>
      <c r="F55" s="8">
        <v>0.18402505036214145</v>
      </c>
      <c r="G55" t="s">
        <v>651</v>
      </c>
      <c r="H55">
        <v>103</v>
      </c>
      <c r="I55" s="8">
        <v>1.6082618885746436</v>
      </c>
      <c r="J55" s="8">
        <v>0.24904640935754663</v>
      </c>
      <c r="K55" t="s">
        <v>652</v>
      </c>
      <c r="L55">
        <v>98</v>
      </c>
      <c r="M55" s="8">
        <v>1.5104498660190546</v>
      </c>
      <c r="N55" s="8">
        <v>0.19819562322530682</v>
      </c>
      <c r="O55" t="s">
        <v>653</v>
      </c>
      <c r="P55">
        <v>98</v>
      </c>
      <c r="Q55" s="8">
        <v>1.5853293154493446</v>
      </c>
      <c r="R55" s="8">
        <v>0.18184886078544049</v>
      </c>
      <c r="S55" t="s">
        <v>654</v>
      </c>
      <c r="T55">
        <v>114</v>
      </c>
      <c r="U55" s="8">
        <v>1.5215371004048506</v>
      </c>
      <c r="V55" s="8">
        <v>0.20626558565564324</v>
      </c>
      <c r="W55" t="s">
        <v>655</v>
      </c>
      <c r="X55">
        <v>79</v>
      </c>
      <c r="Y55" s="8">
        <v>1.51344673747477</v>
      </c>
      <c r="Z55" s="8">
        <v>0.18285875206102609</v>
      </c>
      <c r="AA55" t="s">
        <v>3225</v>
      </c>
      <c r="AB55">
        <v>55</v>
      </c>
      <c r="AC55" s="8">
        <v>1.5172510472572409</v>
      </c>
      <c r="AD55" s="8">
        <v>0.19115171116357388</v>
      </c>
      <c r="AE55" t="s">
        <v>3226</v>
      </c>
      <c r="AF55">
        <v>42</v>
      </c>
      <c r="AG55" s="8">
        <v>1.4729275483052098</v>
      </c>
      <c r="AH55" s="8">
        <v>0.14836749390291559</v>
      </c>
      <c r="AI55" t="s">
        <v>3227</v>
      </c>
      <c r="AJ55" s="1">
        <v>6.1264479436095296E-10</v>
      </c>
      <c r="AK55" s="7">
        <v>0.99999999999999045</v>
      </c>
      <c r="AL55" s="7">
        <v>2.8438895473279602E-2</v>
      </c>
      <c r="AM55" s="7">
        <v>0.89166044578768477</v>
      </c>
      <c r="AN55" s="7">
        <v>2.3015519342406421E-3</v>
      </c>
      <c r="AO55" s="7">
        <v>6.0538923586372917E-5</v>
      </c>
      <c r="AP55" s="7">
        <v>5.2970285352527124E-4</v>
      </c>
      <c r="AQ55" s="7">
        <v>1.6310800594943053E-5</v>
      </c>
      <c r="AR55" s="7">
        <v>0.12255311123868962</v>
      </c>
      <c r="AS55" s="7">
        <v>0.99587129564373145</v>
      </c>
      <c r="AT55" s="7">
        <v>1.5402940932202402E-2</v>
      </c>
      <c r="AU55" s="7">
        <v>4.9811784179243368E-4</v>
      </c>
      <c r="AV55" s="7">
        <v>2.8021992937926621E-3</v>
      </c>
      <c r="AW55" s="7">
        <v>9.7280124599197215E-5</v>
      </c>
      <c r="AX55" s="7">
        <v>0.98669714544169862</v>
      </c>
      <c r="AY55" s="7">
        <v>0.99999999999664924</v>
      </c>
      <c r="AZ55" s="7">
        <v>0.96035154624512287</v>
      </c>
      <c r="BA55" s="7">
        <v>0.98400497053151492</v>
      </c>
      <c r="BB55" s="7">
        <v>0.33804633444691601</v>
      </c>
      <c r="BC55" s="7">
        <v>0.70407077967548393</v>
      </c>
      <c r="BD55" s="7">
        <v>7.5900101136099241E-2</v>
      </c>
      <c r="BE55" s="7">
        <v>0.1639060692209211</v>
      </c>
      <c r="BF55" s="7">
        <v>9.7172023543947716E-3</v>
      </c>
      <c r="BG55" s="7">
        <v>0.99952587185480035</v>
      </c>
      <c r="BH55" s="7">
        <v>0.99986354408349987</v>
      </c>
      <c r="BI55" s="7">
        <v>0.63323890728138266</v>
      </c>
      <c r="BJ55" s="7">
        <v>1</v>
      </c>
      <c r="BK55" s="7">
        <v>0.99988349368136553</v>
      </c>
      <c r="BL55" s="7">
        <v>0.99998606092089937</v>
      </c>
    </row>
    <row r="56" spans="1:64" x14ac:dyDescent="0.2">
      <c r="A56" s="2" t="s">
        <v>1353</v>
      </c>
      <c r="B56" s="2" t="s">
        <v>2260</v>
      </c>
      <c r="C56">
        <v>1</v>
      </c>
      <c r="D56">
        <v>111</v>
      </c>
      <c r="E56" s="8">
        <v>3.8666666666666658</v>
      </c>
      <c r="F56" s="8">
        <v>1.8716666666666666</v>
      </c>
      <c r="G56" t="s">
        <v>656</v>
      </c>
      <c r="H56">
        <v>103</v>
      </c>
      <c r="I56" s="8">
        <v>4.18</v>
      </c>
      <c r="J56" s="8">
        <v>1.8725000000000005</v>
      </c>
      <c r="K56" t="s">
        <v>657</v>
      </c>
      <c r="L56">
        <v>98</v>
      </c>
      <c r="M56" s="8">
        <v>3.7083333333333339</v>
      </c>
      <c r="N56" s="8">
        <v>2.1049999999999991</v>
      </c>
      <c r="O56" t="s">
        <v>658</v>
      </c>
      <c r="P56">
        <v>98</v>
      </c>
      <c r="Q56" s="8">
        <v>4.0549999999999997</v>
      </c>
      <c r="R56" s="8">
        <v>2.3166666666666669</v>
      </c>
      <c r="S56" t="s">
        <v>659</v>
      </c>
      <c r="T56">
        <v>114</v>
      </c>
      <c r="U56" s="8">
        <v>3.8883333333333328</v>
      </c>
      <c r="V56" s="8">
        <v>2.0799999999999996</v>
      </c>
      <c r="W56" t="s">
        <v>660</v>
      </c>
      <c r="X56">
        <v>79</v>
      </c>
      <c r="Y56" s="8">
        <v>3.9</v>
      </c>
      <c r="Z56" s="8">
        <v>2.2624999999999997</v>
      </c>
      <c r="AA56" t="s">
        <v>3228</v>
      </c>
      <c r="AB56">
        <v>55</v>
      </c>
      <c r="AC56" s="8">
        <v>3.4666666666666668</v>
      </c>
      <c r="AD56" s="8">
        <v>2.1508333333333343</v>
      </c>
      <c r="AE56" t="s">
        <v>3229</v>
      </c>
      <c r="AF56">
        <v>42</v>
      </c>
      <c r="AG56" s="8">
        <v>3.2000000000000011</v>
      </c>
      <c r="AH56" s="8">
        <v>1.5666666666666669</v>
      </c>
      <c r="AI56" t="s">
        <v>3230</v>
      </c>
      <c r="AJ56" s="1">
        <v>1.7430630579516188E-2</v>
      </c>
      <c r="AK56" s="7">
        <v>0.99959623711769807</v>
      </c>
      <c r="AL56" s="7">
        <v>0.99999996171012129</v>
      </c>
      <c r="AM56" s="7">
        <v>0.99999999960453179</v>
      </c>
      <c r="AN56" s="7">
        <v>1</v>
      </c>
      <c r="AO56" s="7">
        <v>0.99999999999999445</v>
      </c>
      <c r="AP56" s="7">
        <v>0.8297793524445406</v>
      </c>
      <c r="AQ56" s="7">
        <v>0.41101569950880923</v>
      </c>
      <c r="AR56" s="7">
        <v>0.83643576314047663</v>
      </c>
      <c r="AS56" s="7">
        <v>0.9999999999920326</v>
      </c>
      <c r="AT56" s="7">
        <v>0.99999458361608684</v>
      </c>
      <c r="AU56" s="7">
        <v>0.9873838434570672</v>
      </c>
      <c r="AV56" s="7">
        <v>0.13240243175111355</v>
      </c>
      <c r="AW56" s="7">
        <v>3.8068734644797764E-2</v>
      </c>
      <c r="AX56" s="7">
        <v>0.99697545028864032</v>
      </c>
      <c r="AY56" s="7">
        <v>0.99998211922921065</v>
      </c>
      <c r="AZ56" s="7">
        <v>1</v>
      </c>
      <c r="BA56" s="7">
        <v>0.99913824088028069</v>
      </c>
      <c r="BB56" s="7">
        <v>0.90364267754541339</v>
      </c>
      <c r="BC56" s="7">
        <v>0.99999999999999845</v>
      </c>
      <c r="BD56" s="7">
        <v>0.99999160296901157</v>
      </c>
      <c r="BE56" s="7">
        <v>0.42225107350952973</v>
      </c>
      <c r="BF56" s="7">
        <v>0.1450059869192839</v>
      </c>
      <c r="BG56" s="7">
        <v>0.99999999940857964</v>
      </c>
      <c r="BH56" s="7">
        <v>0.65728695681475036</v>
      </c>
      <c r="BI56" s="7">
        <v>0.26701626502661746</v>
      </c>
      <c r="BJ56" s="7">
        <v>0.99093721503643961</v>
      </c>
      <c r="BK56" s="7">
        <v>0.7915692104133929</v>
      </c>
      <c r="BL56" s="7">
        <v>0.99999999993399691</v>
      </c>
    </row>
    <row r="57" spans="1:64" x14ac:dyDescent="0.2">
      <c r="A57" s="2" t="s">
        <v>1354</v>
      </c>
      <c r="B57" s="2" t="s">
        <v>2260</v>
      </c>
      <c r="C57">
        <v>1</v>
      </c>
      <c r="D57">
        <v>111</v>
      </c>
      <c r="E57" s="8">
        <v>-2.6381137438326854</v>
      </c>
      <c r="F57" s="8">
        <v>1.1544786865158869</v>
      </c>
      <c r="G57" t="s">
        <v>661</v>
      </c>
      <c r="H57">
        <v>103</v>
      </c>
      <c r="I57" s="8">
        <v>-3.1430493920227938</v>
      </c>
      <c r="J57" s="8">
        <v>1.4645238165926724</v>
      </c>
      <c r="K57" t="s">
        <v>662</v>
      </c>
      <c r="L57">
        <v>98</v>
      </c>
      <c r="M57" s="8">
        <v>-3.2149871521970956</v>
      </c>
      <c r="N57" s="8">
        <v>1.4442633851849038</v>
      </c>
      <c r="O57" t="s">
        <v>663</v>
      </c>
      <c r="P57">
        <v>98</v>
      </c>
      <c r="Q57" s="8">
        <v>-3.348984356734185</v>
      </c>
      <c r="R57" s="8">
        <v>1.2043178100956977</v>
      </c>
      <c r="S57" t="s">
        <v>664</v>
      </c>
      <c r="T57">
        <v>114</v>
      </c>
      <c r="U57" s="8">
        <v>-3.239257105006621</v>
      </c>
      <c r="V57" s="8">
        <v>1.4611913651523372</v>
      </c>
      <c r="W57" t="s">
        <v>665</v>
      </c>
      <c r="X57">
        <v>79</v>
      </c>
      <c r="Y57" s="8">
        <v>-3.2928219836269768</v>
      </c>
      <c r="Z57" s="8">
        <v>1.5052406257897384</v>
      </c>
      <c r="AA57" t="s">
        <v>3231</v>
      </c>
      <c r="AB57">
        <v>55</v>
      </c>
      <c r="AC57" s="8">
        <v>-3.2081018384510194</v>
      </c>
      <c r="AD57" s="8">
        <v>1.4593003489868925</v>
      </c>
      <c r="AE57" t="s">
        <v>3232</v>
      </c>
      <c r="AF57">
        <v>42</v>
      </c>
      <c r="AG57" s="8">
        <v>-3.3960886760970568</v>
      </c>
      <c r="AH57" s="8">
        <v>1.4598579757867665</v>
      </c>
      <c r="AI57" t="s">
        <v>3233</v>
      </c>
      <c r="AJ57" s="1">
        <v>6.3844498102651241E-5</v>
      </c>
      <c r="AK57" s="7">
        <v>0.14513315095040846</v>
      </c>
      <c r="AL57" s="7">
        <v>2.7333862264696807E-3</v>
      </c>
      <c r="AM57" s="7">
        <v>7.6867177846828838E-5</v>
      </c>
      <c r="AN57" s="7">
        <v>2.0974783175048417E-3</v>
      </c>
      <c r="AO57" s="7">
        <v>3.4721469850517162E-3</v>
      </c>
      <c r="AP57" s="7">
        <v>4.63190951123017E-2</v>
      </c>
      <c r="AQ57" s="7">
        <v>1.6583313460138416E-2</v>
      </c>
      <c r="AR57" s="7">
        <v>0.99972844848470011</v>
      </c>
      <c r="AS57" s="7">
        <v>0.79466148153477567</v>
      </c>
      <c r="AT57" s="7">
        <v>0.99986931888741892</v>
      </c>
      <c r="AU57" s="7">
        <v>0.99882914302086567</v>
      </c>
      <c r="AV57" s="7">
        <v>0.99999955244359584</v>
      </c>
      <c r="AW57" s="7">
        <v>0.99672656908524171</v>
      </c>
      <c r="AX57" s="7">
        <v>0.99999991827701307</v>
      </c>
      <c r="AY57" s="7">
        <v>1</v>
      </c>
      <c r="AZ57" s="7">
        <v>1</v>
      </c>
      <c r="BA57" s="7">
        <v>1</v>
      </c>
      <c r="BB57" s="7">
        <v>0.99999999999990363</v>
      </c>
      <c r="BC57" s="7">
        <v>0.9999981695778094</v>
      </c>
      <c r="BD57" s="7">
        <v>0.99999999995732713</v>
      </c>
      <c r="BE57" s="7">
        <v>0.99999987059224937</v>
      </c>
      <c r="BF57" s="7">
        <v>1</v>
      </c>
      <c r="BG57" s="7">
        <v>1</v>
      </c>
      <c r="BH57" s="7">
        <v>1</v>
      </c>
      <c r="BI57" s="7">
        <v>0.99999999999416411</v>
      </c>
      <c r="BJ57" s="7">
        <v>1</v>
      </c>
      <c r="BK57" s="7">
        <v>1</v>
      </c>
      <c r="BL57" s="7">
        <v>0.99999999999671052</v>
      </c>
    </row>
    <row r="58" spans="1:64" x14ac:dyDescent="0.2">
      <c r="A58" s="2" t="s">
        <v>1355</v>
      </c>
      <c r="B58" s="2" t="s">
        <v>2260</v>
      </c>
      <c r="C58">
        <v>1</v>
      </c>
      <c r="D58">
        <v>111</v>
      </c>
      <c r="E58" s="8">
        <v>11.77873118200432</v>
      </c>
      <c r="F58" s="8">
        <v>1.1714804570869823</v>
      </c>
      <c r="G58" t="s">
        <v>666</v>
      </c>
      <c r="H58">
        <v>103</v>
      </c>
      <c r="I58" s="8">
        <v>12.243411346589996</v>
      </c>
      <c r="J58" s="8">
        <v>0.87099672837927145</v>
      </c>
      <c r="K58" t="s">
        <v>667</v>
      </c>
      <c r="L58">
        <v>98</v>
      </c>
      <c r="M58" s="8">
        <v>12.701151044239385</v>
      </c>
      <c r="N58" s="8">
        <v>0.78407438960683606</v>
      </c>
      <c r="O58" t="s">
        <v>668</v>
      </c>
      <c r="P58">
        <v>98</v>
      </c>
      <c r="Q58" s="8">
        <v>12.796010052115122</v>
      </c>
      <c r="R58" s="8">
        <v>0.8941034371166019</v>
      </c>
      <c r="S58" t="s">
        <v>669</v>
      </c>
      <c r="T58">
        <v>114</v>
      </c>
      <c r="U58" s="8">
        <v>12.654629878858605</v>
      </c>
      <c r="V58" s="8">
        <v>0.68571133731986933</v>
      </c>
      <c r="W58" t="s">
        <v>670</v>
      </c>
      <c r="X58">
        <v>79</v>
      </c>
      <c r="Y58" s="8">
        <v>12.699363809716159</v>
      </c>
      <c r="Z58" s="8">
        <v>0.6659926832127141</v>
      </c>
      <c r="AA58" t="s">
        <v>3234</v>
      </c>
      <c r="AB58">
        <v>55</v>
      </c>
      <c r="AC58" s="8">
        <v>12.817894451704518</v>
      </c>
      <c r="AD58" s="8">
        <v>0.64944703058006148</v>
      </c>
      <c r="AE58" t="s">
        <v>3235</v>
      </c>
      <c r="AF58">
        <v>42</v>
      </c>
      <c r="AG58" s="8">
        <v>12.608807508907876</v>
      </c>
      <c r="AH58" s="8">
        <v>0.78183410892998317</v>
      </c>
      <c r="AI58" t="s">
        <v>3236</v>
      </c>
      <c r="AJ58" s="1">
        <v>9.192794040828872E-23</v>
      </c>
      <c r="AK58" s="7">
        <v>4.4877119730296622E-3</v>
      </c>
      <c r="AL58" s="7">
        <v>5.191402863147232E-13</v>
      </c>
      <c r="AM58" s="7">
        <v>0</v>
      </c>
      <c r="AN58" s="7">
        <v>2.3625545964023331E-12</v>
      </c>
      <c r="AO58" s="7">
        <v>4.1624481639246369E-12</v>
      </c>
      <c r="AP58" s="7">
        <v>4.7406523151494184E-12</v>
      </c>
      <c r="AQ58" s="7">
        <v>2.3114009178093475E-5</v>
      </c>
      <c r="AR58" s="7">
        <v>3.095660286726476E-3</v>
      </c>
      <c r="AS58" s="7">
        <v>1.1354385964879032E-4</v>
      </c>
      <c r="AT58" s="7">
        <v>1.1900559756005791E-2</v>
      </c>
      <c r="AU58" s="7">
        <v>3.738823537971725E-3</v>
      </c>
      <c r="AV58" s="7">
        <v>7.939918796600054E-4</v>
      </c>
      <c r="AW58" s="7">
        <v>0.67800447676480702</v>
      </c>
      <c r="AX58" s="7">
        <v>0.99999997273163832</v>
      </c>
      <c r="AY58" s="7">
        <v>0.99999999999909017</v>
      </c>
      <c r="AZ58" s="7">
        <v>1</v>
      </c>
      <c r="BA58" s="7">
        <v>0.99999656395488024</v>
      </c>
      <c r="BB58" s="7">
        <v>0.99999623161062956</v>
      </c>
      <c r="BC58" s="7">
        <v>0.99878820046892214</v>
      </c>
      <c r="BD58" s="7">
        <v>0.99999999999321032</v>
      </c>
      <c r="BE58" s="7">
        <v>1</v>
      </c>
      <c r="BF58" s="7">
        <v>0.98426880913554782</v>
      </c>
      <c r="BG58" s="7">
        <v>0.99999999926373206</v>
      </c>
      <c r="BH58" s="7">
        <v>0.99610410113796111</v>
      </c>
      <c r="BI58" s="7">
        <v>0.99999999994940714</v>
      </c>
      <c r="BJ58" s="7">
        <v>0.99999997702601917</v>
      </c>
      <c r="BK58" s="7">
        <v>0.99996698538217244</v>
      </c>
      <c r="BL58" s="7">
        <v>0.96788580750475406</v>
      </c>
    </row>
    <row r="59" spans="1:64" x14ac:dyDescent="0.2">
      <c r="A59" s="2" t="s">
        <v>1356</v>
      </c>
      <c r="B59" s="2" t="s">
        <v>2260</v>
      </c>
      <c r="C59">
        <v>1</v>
      </c>
      <c r="D59">
        <v>111</v>
      </c>
      <c r="E59" s="8">
        <v>4454.5839279320817</v>
      </c>
      <c r="F59" s="8">
        <v>2558.2227643310275</v>
      </c>
      <c r="G59" t="s">
        <v>671</v>
      </c>
      <c r="H59">
        <v>103</v>
      </c>
      <c r="I59" s="8">
        <v>5059.6273271469408</v>
      </c>
      <c r="J59" s="8">
        <v>1782.1367011975062</v>
      </c>
      <c r="K59" t="s">
        <v>672</v>
      </c>
      <c r="L59">
        <v>98</v>
      </c>
      <c r="M59" s="8">
        <v>5280.4154152541159</v>
      </c>
      <c r="N59" s="8">
        <v>1860.9490925190348</v>
      </c>
      <c r="O59" t="s">
        <v>673</v>
      </c>
      <c r="P59">
        <v>98</v>
      </c>
      <c r="Q59" s="8">
        <v>5339.5190107250683</v>
      </c>
      <c r="R59" s="8">
        <v>1967.4519237367967</v>
      </c>
      <c r="S59" t="s">
        <v>674</v>
      </c>
      <c r="T59">
        <v>114</v>
      </c>
      <c r="U59" s="8">
        <v>5314.2754736919233</v>
      </c>
      <c r="V59" s="8">
        <v>1709.7637219783319</v>
      </c>
      <c r="W59" t="s">
        <v>675</v>
      </c>
      <c r="X59">
        <v>79</v>
      </c>
      <c r="Y59" s="8">
        <v>4992.4100538716266</v>
      </c>
      <c r="Z59" s="8">
        <v>1853.4107774403974</v>
      </c>
      <c r="AA59" t="s">
        <v>3237</v>
      </c>
      <c r="AB59">
        <v>55</v>
      </c>
      <c r="AC59" s="8">
        <v>5818.1594168698639</v>
      </c>
      <c r="AD59" s="8">
        <v>2367.3319649928935</v>
      </c>
      <c r="AE59" t="s">
        <v>3238</v>
      </c>
      <c r="AF59">
        <v>42</v>
      </c>
      <c r="AG59" s="8">
        <v>4707.2471529431177</v>
      </c>
      <c r="AH59" s="8">
        <v>1344.3988753892913</v>
      </c>
      <c r="AI59" t="s">
        <v>3239</v>
      </c>
      <c r="AJ59" s="1">
        <v>9.4250660306222176E-4</v>
      </c>
      <c r="AK59" s="7">
        <v>0.99940868920287373</v>
      </c>
      <c r="AL59" s="7">
        <v>0.16834164416129371</v>
      </c>
      <c r="AM59" s="7">
        <v>3.8442845636404543E-2</v>
      </c>
      <c r="AN59" s="7">
        <v>8.6322783477409071E-2</v>
      </c>
      <c r="AO59" s="7">
        <v>0.94780432331680065</v>
      </c>
      <c r="AP59" s="7">
        <v>3.4497503528016615E-2</v>
      </c>
      <c r="AQ59" s="7">
        <v>0.9999999999921001</v>
      </c>
      <c r="AR59" s="7">
        <v>0.97973214540973019</v>
      </c>
      <c r="AS59" s="7">
        <v>0.74362974213488608</v>
      </c>
      <c r="AT59" s="7">
        <v>0.93098935872608224</v>
      </c>
      <c r="AU59" s="7">
        <v>0.9999999999914907</v>
      </c>
      <c r="AV59" s="7">
        <v>0.53757989224055358</v>
      </c>
      <c r="AW59" s="7">
        <v>0.99190260791455653</v>
      </c>
      <c r="AX59" s="7">
        <v>0.99999999999972011</v>
      </c>
      <c r="AY59" s="7">
        <v>1</v>
      </c>
      <c r="AZ59" s="7">
        <v>0.99999788447672477</v>
      </c>
      <c r="BA59" s="7">
        <v>0.99999569607625116</v>
      </c>
      <c r="BB59" s="7">
        <v>0.25520575554354263</v>
      </c>
      <c r="BC59" s="7">
        <v>0.99999999999999956</v>
      </c>
      <c r="BD59" s="7">
        <v>0.99665641937963678</v>
      </c>
      <c r="BE59" s="7">
        <v>0.99999999999080169</v>
      </c>
      <c r="BF59" s="7">
        <v>9.4051251099647293E-2</v>
      </c>
      <c r="BG59" s="7">
        <v>0.99995925049629653</v>
      </c>
      <c r="BH59" s="7">
        <v>0.99999927687574064</v>
      </c>
      <c r="BI59" s="7">
        <v>0.17483626430996024</v>
      </c>
      <c r="BJ59" s="7">
        <v>0.94547930521122703</v>
      </c>
      <c r="BK59" s="7">
        <v>0.89474624185561891</v>
      </c>
      <c r="BL59" s="7">
        <v>5.9837882174428314E-2</v>
      </c>
    </row>
    <row r="60" spans="1:64" x14ac:dyDescent="0.2">
      <c r="A60" s="2" t="s">
        <v>1357</v>
      </c>
      <c r="B60" s="2" t="s">
        <v>2260</v>
      </c>
      <c r="C60">
        <v>1</v>
      </c>
      <c r="D60">
        <v>111</v>
      </c>
      <c r="E60" s="8">
        <v>5.2392193155869693</v>
      </c>
      <c r="F60" s="8">
        <v>4.0633642480725749</v>
      </c>
      <c r="G60" t="s">
        <v>676</v>
      </c>
      <c r="H60">
        <v>103</v>
      </c>
      <c r="I60" s="8">
        <v>6.9153474819185758</v>
      </c>
      <c r="J60" s="8">
        <v>4.9512025978495782</v>
      </c>
      <c r="K60" t="s">
        <v>677</v>
      </c>
      <c r="L60">
        <v>98</v>
      </c>
      <c r="M60" s="8">
        <v>7.5051509847362432</v>
      </c>
      <c r="N60" s="8">
        <v>5.6837699388618903</v>
      </c>
      <c r="O60" t="s">
        <v>678</v>
      </c>
      <c r="P60">
        <v>98</v>
      </c>
      <c r="Q60" s="8">
        <v>8.3826065997642836</v>
      </c>
      <c r="R60" s="8">
        <v>4.8732283731218082</v>
      </c>
      <c r="S60" t="s">
        <v>679</v>
      </c>
      <c r="T60">
        <v>114</v>
      </c>
      <c r="U60" s="8">
        <v>7.9949839877251261</v>
      </c>
      <c r="V60" s="8">
        <v>4.3951274078698814</v>
      </c>
      <c r="W60" t="s">
        <v>680</v>
      </c>
      <c r="X60">
        <v>79</v>
      </c>
      <c r="Y60" s="8">
        <v>7.5615074892916807</v>
      </c>
      <c r="Z60" s="8">
        <v>4.6722657880266736</v>
      </c>
      <c r="AA60" t="s">
        <v>3240</v>
      </c>
      <c r="AB60">
        <v>55</v>
      </c>
      <c r="AC60" s="8">
        <v>8.9109716046193235</v>
      </c>
      <c r="AD60" s="8">
        <v>5.2715889455173262</v>
      </c>
      <c r="AE60" t="s">
        <v>3241</v>
      </c>
      <c r="AF60">
        <v>42</v>
      </c>
      <c r="AG60" s="8">
        <v>7.6407507060060045</v>
      </c>
      <c r="AH60" s="8">
        <v>2.8985299797091741</v>
      </c>
      <c r="AI60" t="s">
        <v>3242</v>
      </c>
      <c r="AJ60" s="1">
        <v>1.0177476276227414E-9</v>
      </c>
      <c r="AK60" s="7">
        <v>1.0739468302559563E-2</v>
      </c>
      <c r="AL60" s="7">
        <v>2.4124175463935416E-6</v>
      </c>
      <c r="AM60" s="7">
        <v>4.5459357500554631E-8</v>
      </c>
      <c r="AN60" s="7">
        <v>1.4410740535319988E-6</v>
      </c>
      <c r="AO60" s="7">
        <v>1.9189356941358149E-3</v>
      </c>
      <c r="AP60" s="7">
        <v>8.2452742455885186E-7</v>
      </c>
      <c r="AQ60" s="7">
        <v>3.9446052003704657E-2</v>
      </c>
      <c r="AR60" s="7">
        <v>0.8656657031741215</v>
      </c>
      <c r="AS60" s="7">
        <v>0.30727773541254821</v>
      </c>
      <c r="AT60" s="7">
        <v>0.89325575064033513</v>
      </c>
      <c r="AU60" s="7">
        <v>0.99999999670933604</v>
      </c>
      <c r="AV60" s="7">
        <v>0.25098744341213741</v>
      </c>
      <c r="AW60" s="7">
        <v>0.99999999999775036</v>
      </c>
      <c r="AX60" s="7">
        <v>0.9999999979700176</v>
      </c>
      <c r="AY60" s="7">
        <v>1</v>
      </c>
      <c r="AZ60" s="7">
        <v>0.99995747208815244</v>
      </c>
      <c r="BA60" s="7">
        <v>0.99996487983048588</v>
      </c>
      <c r="BB60" s="7">
        <v>0.99999778534826855</v>
      </c>
      <c r="BC60" s="7">
        <v>0.99999981615883871</v>
      </c>
      <c r="BD60" s="7">
        <v>0.94465182657393043</v>
      </c>
      <c r="BE60" s="7">
        <v>0.99999999999968525</v>
      </c>
      <c r="BF60" s="7">
        <v>0.99261391350937556</v>
      </c>
      <c r="BG60" s="7">
        <v>0.99999043118019049</v>
      </c>
      <c r="BH60" s="7">
        <v>0.99970497093640953</v>
      </c>
      <c r="BI60" s="7">
        <v>0.99999961036998231</v>
      </c>
      <c r="BJ60" s="7">
        <v>0.83123960891750315</v>
      </c>
      <c r="BK60" s="7">
        <v>1</v>
      </c>
      <c r="BL60" s="7">
        <v>0.94792711298908183</v>
      </c>
    </row>
    <row r="61" spans="1:64" x14ac:dyDescent="0.2">
      <c r="A61" s="2" t="s">
        <v>1358</v>
      </c>
      <c r="B61" s="2" t="s">
        <v>2262</v>
      </c>
      <c r="C61">
        <v>0</v>
      </c>
      <c r="D61">
        <v>111</v>
      </c>
      <c r="E61" s="8">
        <v>0.72772969395297527</v>
      </c>
      <c r="F61" s="8">
        <v>0.1051178845604665</v>
      </c>
      <c r="G61" t="s">
        <v>8</v>
      </c>
      <c r="H61">
        <v>103</v>
      </c>
      <c r="I61" s="8">
        <v>0.67278287350553012</v>
      </c>
      <c r="J61" s="8">
        <v>9.5135087261549955E-2</v>
      </c>
      <c r="K61" t="s">
        <v>8</v>
      </c>
      <c r="L61">
        <v>98</v>
      </c>
      <c r="M61" s="8">
        <v>0.60270601156710657</v>
      </c>
      <c r="N61" s="8">
        <v>0.10221259796100889</v>
      </c>
      <c r="O61" t="s">
        <v>8</v>
      </c>
      <c r="P61">
        <v>98</v>
      </c>
      <c r="Q61" s="8">
        <v>0.5900454326414053</v>
      </c>
      <c r="R61" s="8">
        <v>9.478356626208681E-2</v>
      </c>
      <c r="S61" t="s">
        <v>8</v>
      </c>
      <c r="T61">
        <v>114</v>
      </c>
      <c r="U61" s="8">
        <v>0.60617150484457716</v>
      </c>
      <c r="V61" s="8">
        <v>0.11053340928060715</v>
      </c>
      <c r="W61" t="s">
        <v>8</v>
      </c>
      <c r="X61">
        <v>79</v>
      </c>
      <c r="Y61" s="8">
        <v>0.58323470481537243</v>
      </c>
      <c r="Z61" s="8">
        <v>0.10779324797984838</v>
      </c>
      <c r="AA61" t="s">
        <v>8</v>
      </c>
      <c r="AB61">
        <v>55</v>
      </c>
      <c r="AC61" s="8">
        <v>0.58561914581214092</v>
      </c>
      <c r="AD61" s="8">
        <v>0.10369855627800739</v>
      </c>
      <c r="AE61" t="s">
        <v>8</v>
      </c>
      <c r="AF61">
        <v>42</v>
      </c>
      <c r="AG61" s="8">
        <v>0.53137728326734657</v>
      </c>
      <c r="AH61" s="8">
        <v>0.11595707362849346</v>
      </c>
      <c r="AI61" t="s">
        <v>8</v>
      </c>
      <c r="AJ61" s="1">
        <v>1.7195054782719833E-35</v>
      </c>
      <c r="AK61" s="7">
        <v>3.2944021851506466E-3</v>
      </c>
      <c r="AL61" s="7">
        <v>0</v>
      </c>
      <c r="AM61" s="7">
        <v>0</v>
      </c>
      <c r="AN61" s="7">
        <v>0</v>
      </c>
      <c r="AO61" s="7">
        <v>0</v>
      </c>
      <c r="AP61" s="7">
        <v>1.5543122344752192E-14</v>
      </c>
      <c r="AQ61" s="7">
        <v>0</v>
      </c>
      <c r="AR61" s="7">
        <v>5.7552891167378384E-5</v>
      </c>
      <c r="AS61" s="7">
        <v>6.4318358805603992E-7</v>
      </c>
      <c r="AT61" s="7">
        <v>7.8118992188902503E-5</v>
      </c>
      <c r="AU61" s="7">
        <v>3.2800948057687407E-7</v>
      </c>
      <c r="AV61" s="7">
        <v>1.727860442624074E-5</v>
      </c>
      <c r="AW61" s="7">
        <v>7.9394268936994195E-12</v>
      </c>
      <c r="AX61" s="7">
        <v>0.99999915351918411</v>
      </c>
      <c r="AY61" s="7">
        <v>1</v>
      </c>
      <c r="AZ61" s="7">
        <v>0.99885129930985361</v>
      </c>
      <c r="BA61" s="7">
        <v>0.99998560532666847</v>
      </c>
      <c r="BB61" s="7">
        <v>5.7985121665795614E-3</v>
      </c>
      <c r="BC61" s="7">
        <v>0.99977669214156206</v>
      </c>
      <c r="BD61" s="7">
        <v>0.99999999999994615</v>
      </c>
      <c r="BE61" s="7">
        <v>1</v>
      </c>
      <c r="BF61" s="7">
        <v>6.0947623817689256E-2</v>
      </c>
      <c r="BG61" s="7">
        <v>0.98056666080242982</v>
      </c>
      <c r="BH61" s="7">
        <v>0.99928146319842226</v>
      </c>
      <c r="BI61" s="7">
        <v>1.99877360056544E-3</v>
      </c>
      <c r="BJ61" s="7">
        <v>1</v>
      </c>
      <c r="BK61" s="7">
        <v>0.22418430442817638</v>
      </c>
      <c r="BL61" s="7">
        <v>0.26449389825671887</v>
      </c>
    </row>
    <row r="62" spans="1:64" x14ac:dyDescent="0.2">
      <c r="A62" s="2" t="s">
        <v>1359</v>
      </c>
      <c r="B62" s="2" t="s">
        <v>2262</v>
      </c>
      <c r="C62">
        <v>0</v>
      </c>
      <c r="D62">
        <v>111</v>
      </c>
      <c r="E62" s="8">
        <v>0.147927631188981</v>
      </c>
      <c r="F62" s="8">
        <v>6.6260848733034922E-2</v>
      </c>
      <c r="G62" t="s">
        <v>8</v>
      </c>
      <c r="H62">
        <v>103</v>
      </c>
      <c r="I62" s="8">
        <v>0.16781953892828749</v>
      </c>
      <c r="J62" s="8">
        <v>5.4021772165960699E-2</v>
      </c>
      <c r="K62" t="s">
        <v>8</v>
      </c>
      <c r="L62">
        <v>98</v>
      </c>
      <c r="M62" s="8">
        <v>0.16814324237295383</v>
      </c>
      <c r="N62" s="8">
        <v>5.3264878216383954E-2</v>
      </c>
      <c r="O62" t="s">
        <v>8</v>
      </c>
      <c r="P62">
        <v>98</v>
      </c>
      <c r="Q62" s="8">
        <v>0.17123911874817835</v>
      </c>
      <c r="R62" s="8">
        <v>6.4336231636814206E-2</v>
      </c>
      <c r="S62" t="s">
        <v>8</v>
      </c>
      <c r="T62">
        <v>114</v>
      </c>
      <c r="U62" s="8">
        <v>0.1582341175933607</v>
      </c>
      <c r="V62" s="8">
        <v>6.0074058170696151E-2</v>
      </c>
      <c r="W62" t="s">
        <v>8</v>
      </c>
      <c r="X62">
        <v>79</v>
      </c>
      <c r="Y62" s="8">
        <v>0.15617788601136867</v>
      </c>
      <c r="Z62" s="8">
        <v>5.3806956654030513E-2</v>
      </c>
      <c r="AA62" t="s">
        <v>8</v>
      </c>
      <c r="AB62">
        <v>55</v>
      </c>
      <c r="AC62" s="8">
        <v>0.16041943017725571</v>
      </c>
      <c r="AD62" s="8">
        <v>7.0046371246076877E-2</v>
      </c>
      <c r="AE62" t="s">
        <v>8</v>
      </c>
      <c r="AF62">
        <v>42</v>
      </c>
      <c r="AG62" s="8">
        <v>0.16491522379530082</v>
      </c>
      <c r="AH62" s="8">
        <v>4.9112500437142013E-2</v>
      </c>
      <c r="AI62" t="s">
        <v>8</v>
      </c>
      <c r="AJ62" s="1">
        <v>0.10616432880657353</v>
      </c>
    </row>
    <row r="63" spans="1:64" x14ac:dyDescent="0.2">
      <c r="A63" s="2" t="s">
        <v>1360</v>
      </c>
      <c r="B63" s="2" t="s">
        <v>2262</v>
      </c>
      <c r="C63">
        <v>1</v>
      </c>
      <c r="D63">
        <v>111</v>
      </c>
      <c r="E63" s="8">
        <v>0.10807269399903741</v>
      </c>
      <c r="F63" s="8">
        <v>5.8784813066245833E-2</v>
      </c>
      <c r="G63" t="s">
        <v>27</v>
      </c>
      <c r="H63">
        <v>103</v>
      </c>
      <c r="I63" s="8">
        <v>0.12626792203307338</v>
      </c>
      <c r="J63" s="8">
        <v>5.3035789480216727E-2</v>
      </c>
      <c r="K63" t="s">
        <v>229</v>
      </c>
      <c r="L63">
        <v>98</v>
      </c>
      <c r="M63" s="8">
        <v>0.16722979951827807</v>
      </c>
      <c r="N63" s="8">
        <v>6.2086493784282021E-2</v>
      </c>
      <c r="O63" t="s">
        <v>419</v>
      </c>
      <c r="P63">
        <v>98</v>
      </c>
      <c r="Q63" s="8">
        <v>0.16924876212971668</v>
      </c>
      <c r="R63" s="8">
        <v>7.0844036929656407E-2</v>
      </c>
      <c r="S63" t="s">
        <v>681</v>
      </c>
      <c r="T63">
        <v>114</v>
      </c>
      <c r="U63" s="8">
        <v>0.17601518222473084</v>
      </c>
      <c r="V63" s="8">
        <v>7.4335387513153661E-2</v>
      </c>
      <c r="W63" t="s">
        <v>682</v>
      </c>
      <c r="X63">
        <v>79</v>
      </c>
      <c r="Y63" s="8">
        <v>0.19188771733388582</v>
      </c>
      <c r="Z63" s="8">
        <v>7.8086272160921899E-2</v>
      </c>
      <c r="AA63" t="s">
        <v>339</v>
      </c>
      <c r="AB63">
        <v>55</v>
      </c>
      <c r="AC63" s="8">
        <v>0.18677805352193683</v>
      </c>
      <c r="AD63" s="8">
        <v>7.0745403123133543E-2</v>
      </c>
      <c r="AE63" t="s">
        <v>701</v>
      </c>
      <c r="AF63">
        <v>42</v>
      </c>
      <c r="AG63" s="8">
        <v>0.20997999382692861</v>
      </c>
      <c r="AH63" s="8">
        <v>8.8612565374019236E-2</v>
      </c>
      <c r="AI63" t="s">
        <v>1130</v>
      </c>
      <c r="AJ63" s="1">
        <v>3.0985216977048679E-40</v>
      </c>
      <c r="AK63" s="7">
        <v>0.27902837808889192</v>
      </c>
      <c r="AL63" s="7">
        <v>2.7045032879868813E-13</v>
      </c>
      <c r="AM63" s="7">
        <v>3.1086244689504383E-15</v>
      </c>
      <c r="AN63" s="7">
        <v>0</v>
      </c>
      <c r="AO63" s="7">
        <v>0</v>
      </c>
      <c r="AP63" s="7">
        <v>3.1086244689504383E-15</v>
      </c>
      <c r="AQ63" s="7">
        <v>0</v>
      </c>
      <c r="AR63" s="7">
        <v>6.9518313965399869E-6</v>
      </c>
      <c r="AS63" s="7">
        <v>2.9380291766134548E-7</v>
      </c>
      <c r="AT63" s="7">
        <v>1.2935330351293572E-7</v>
      </c>
      <c r="AU63" s="7">
        <v>8.1259443618364458E-12</v>
      </c>
      <c r="AV63" s="7">
        <v>2.6373883632579975E-8</v>
      </c>
      <c r="AW63" s="7">
        <v>3.5749181392930041E-13</v>
      </c>
      <c r="AX63" s="7">
        <v>0.99999999996717581</v>
      </c>
      <c r="AY63" s="7">
        <v>0.9999999999980318</v>
      </c>
      <c r="AZ63" s="7">
        <v>0.36682894510232145</v>
      </c>
      <c r="BA63" s="7">
        <v>0.90633356774720197</v>
      </c>
      <c r="BB63" s="7">
        <v>5.90564205718902E-3</v>
      </c>
      <c r="BC63" s="7">
        <v>1</v>
      </c>
      <c r="BD63" s="7">
        <v>0.82468925692989159</v>
      </c>
      <c r="BE63" s="7">
        <v>0.99827402773529028</v>
      </c>
      <c r="BF63" s="7">
        <v>2.9305993445880363E-2</v>
      </c>
      <c r="BG63" s="7">
        <v>0.71591911297021849</v>
      </c>
      <c r="BH63" s="7">
        <v>0.9945992679325325</v>
      </c>
      <c r="BI63" s="7">
        <v>1.8365213770571542E-2</v>
      </c>
      <c r="BJ63" s="7">
        <v>0.999999999999995</v>
      </c>
      <c r="BK63" s="7">
        <v>0.93718613067132372</v>
      </c>
      <c r="BL63" s="7">
        <v>0.80898669145172264</v>
      </c>
    </row>
    <row r="64" spans="1:64" x14ac:dyDescent="0.2">
      <c r="A64" s="2" t="s">
        <v>1361</v>
      </c>
      <c r="B64" s="2" t="s">
        <v>2262</v>
      </c>
      <c r="C64">
        <v>0</v>
      </c>
      <c r="D64">
        <v>111</v>
      </c>
      <c r="E64" s="8">
        <v>6.9801697755502337E-2</v>
      </c>
      <c r="F64" s="8">
        <v>3.2408804685174916E-2</v>
      </c>
      <c r="G64" t="s">
        <v>8</v>
      </c>
      <c r="H64">
        <v>103</v>
      </c>
      <c r="I64" s="8">
        <v>8.8529227141993544E-2</v>
      </c>
      <c r="J64" s="8">
        <v>2.88092354973307E-2</v>
      </c>
      <c r="K64" t="s">
        <v>8</v>
      </c>
      <c r="L64">
        <v>98</v>
      </c>
      <c r="M64" s="8">
        <v>0.10845699123005835</v>
      </c>
      <c r="N64" s="8">
        <v>3.1502241078447783E-2</v>
      </c>
      <c r="O64" t="s">
        <v>8</v>
      </c>
      <c r="P64">
        <v>98</v>
      </c>
      <c r="Q64" s="8">
        <v>0.11552035936211281</v>
      </c>
      <c r="R64" s="8">
        <v>3.1782447370678903E-2</v>
      </c>
      <c r="S64" t="s">
        <v>8</v>
      </c>
      <c r="T64">
        <v>114</v>
      </c>
      <c r="U64" s="8">
        <v>0.11112088194995716</v>
      </c>
      <c r="V64" s="8">
        <v>3.6094231067537952E-2</v>
      </c>
      <c r="W64" t="s">
        <v>8</v>
      </c>
      <c r="X64">
        <v>79</v>
      </c>
      <c r="Y64" s="8">
        <v>0.11748221921241511</v>
      </c>
      <c r="Z64" s="8">
        <v>3.5814708096543975E-2</v>
      </c>
      <c r="AA64" t="s">
        <v>8</v>
      </c>
      <c r="AB64">
        <v>55</v>
      </c>
      <c r="AC64" s="8">
        <v>0.11659724065337254</v>
      </c>
      <c r="AD64" s="8">
        <v>3.627927603631656E-2</v>
      </c>
      <c r="AE64" t="s">
        <v>8</v>
      </c>
      <c r="AF64">
        <v>42</v>
      </c>
      <c r="AG64" s="8">
        <v>0.13703657624430418</v>
      </c>
      <c r="AH64" s="8">
        <v>4.3311974521599871E-2</v>
      </c>
      <c r="AI64" t="s">
        <v>8</v>
      </c>
      <c r="AJ64" s="1">
        <v>6.3132702075587026E-37</v>
      </c>
      <c r="AK64" s="7">
        <v>1.5812796793984729E-3</v>
      </c>
      <c r="AL64" s="7">
        <v>2.1760371282653068E-14</v>
      </c>
      <c r="AM64" s="7">
        <v>0</v>
      </c>
      <c r="AN64" s="7">
        <v>0</v>
      </c>
      <c r="AO64" s="7">
        <v>0</v>
      </c>
      <c r="AP64" s="7">
        <v>6.2172489379008766E-15</v>
      </c>
      <c r="AQ64" s="7">
        <v>0</v>
      </c>
      <c r="AR64" s="7">
        <v>9.189794698022391E-4</v>
      </c>
      <c r="AS64" s="7">
        <v>6.1374580262452127E-7</v>
      </c>
      <c r="AT64" s="7">
        <v>3.0396792668807571E-5</v>
      </c>
      <c r="AU64" s="7">
        <v>4.1783091098146485E-7</v>
      </c>
      <c r="AV64" s="7">
        <v>2.3054212651363315E-5</v>
      </c>
      <c r="AW64" s="7">
        <v>4.6629367034256575E-13</v>
      </c>
      <c r="AX64" s="7">
        <v>0.98703206837489121</v>
      </c>
      <c r="AY64" s="7">
        <v>0.99999999993453903</v>
      </c>
      <c r="AZ64" s="7">
        <v>0.89607806877061291</v>
      </c>
      <c r="BA64" s="7">
        <v>0.99046467506931679</v>
      </c>
      <c r="BB64" s="7">
        <v>1.4925966836809579E-4</v>
      </c>
      <c r="BC64" s="7">
        <v>0.99999277377678952</v>
      </c>
      <c r="BD64" s="7">
        <v>0.99999999999999789</v>
      </c>
      <c r="BE64" s="7">
        <v>1</v>
      </c>
      <c r="BF64" s="7">
        <v>1.6306232704192625E-2</v>
      </c>
      <c r="BG64" s="7">
        <v>0.99797927458257152</v>
      </c>
      <c r="BH64" s="7">
        <v>0.99998252042291813</v>
      </c>
      <c r="BI64" s="7">
        <v>6.8001603729095361E-4</v>
      </c>
      <c r="BJ64" s="7">
        <v>1</v>
      </c>
      <c r="BK64" s="7">
        <v>6.8388973243498574E-2</v>
      </c>
      <c r="BL64" s="7">
        <v>8.7305623835169599E-2</v>
      </c>
    </row>
    <row r="65" spans="1:64" x14ac:dyDescent="0.2">
      <c r="A65" s="2" t="s">
        <v>1362</v>
      </c>
      <c r="B65" s="2" t="s">
        <v>2262</v>
      </c>
      <c r="C65">
        <v>1</v>
      </c>
      <c r="D65">
        <v>111</v>
      </c>
      <c r="E65" s="8">
        <v>0.37493465629365552</v>
      </c>
      <c r="F65" s="8">
        <v>9.1910951146474518E-2</v>
      </c>
      <c r="G65" t="s">
        <v>3243</v>
      </c>
      <c r="H65">
        <v>103</v>
      </c>
      <c r="I65" s="8">
        <v>0.35983557498012497</v>
      </c>
      <c r="J65" s="8">
        <v>9.4146346113561985E-2</v>
      </c>
      <c r="K65" t="s">
        <v>3244</v>
      </c>
      <c r="L65">
        <v>98</v>
      </c>
      <c r="M65" s="8">
        <v>0.3227696642540161</v>
      </c>
      <c r="N65" s="8">
        <v>9.9238727802985482E-2</v>
      </c>
      <c r="O65" t="s">
        <v>3245</v>
      </c>
      <c r="P65">
        <v>98</v>
      </c>
      <c r="Q65" s="8">
        <v>0.31926539381222785</v>
      </c>
      <c r="R65" s="8">
        <v>7.2400353454648958E-2</v>
      </c>
      <c r="S65" t="s">
        <v>3246</v>
      </c>
      <c r="T65">
        <v>114</v>
      </c>
      <c r="U65" s="8">
        <v>0.29154441518374558</v>
      </c>
      <c r="V65" s="8">
        <v>8.4164702823580906E-2</v>
      </c>
      <c r="W65" t="s">
        <v>494</v>
      </c>
      <c r="X65">
        <v>79</v>
      </c>
      <c r="Y65" s="8">
        <v>0.27770421374547294</v>
      </c>
      <c r="Z65" s="8">
        <v>8.3149771337252598E-2</v>
      </c>
      <c r="AA65" t="s">
        <v>2080</v>
      </c>
      <c r="AB65">
        <v>55</v>
      </c>
      <c r="AC65" s="8">
        <v>0.27745644960650856</v>
      </c>
      <c r="AD65" s="8">
        <v>9.4029300454538334E-2</v>
      </c>
      <c r="AE65" t="s">
        <v>3247</v>
      </c>
      <c r="AF65">
        <v>42</v>
      </c>
      <c r="AG65" s="8">
        <v>0.26372338494627989</v>
      </c>
      <c r="AH65" s="8">
        <v>6.4354670919808704E-2</v>
      </c>
      <c r="AI65" t="s">
        <v>2305</v>
      </c>
      <c r="AJ65" s="1">
        <v>1.606750457811759E-35</v>
      </c>
      <c r="AK65" s="7">
        <v>0.99141503655896568</v>
      </c>
      <c r="AL65" s="7">
        <v>4.2315709960494274E-6</v>
      </c>
      <c r="AM65" s="7">
        <v>2.048282587985284E-8</v>
      </c>
      <c r="AN65" s="7">
        <v>3.1086244689504383E-15</v>
      </c>
      <c r="AO65" s="7">
        <v>0</v>
      </c>
      <c r="AP65" s="7">
        <v>1.1532996779806126E-12</v>
      </c>
      <c r="AQ65" s="7">
        <v>0</v>
      </c>
      <c r="AR65" s="7">
        <v>4.3198824189738527E-3</v>
      </c>
      <c r="AS65" s="7">
        <v>8.2145536190902924E-5</v>
      </c>
      <c r="AT65" s="7">
        <v>3.8968472892975115E-10</v>
      </c>
      <c r="AU65" s="7">
        <v>1.1191048088221578E-13</v>
      </c>
      <c r="AV65" s="7">
        <v>8.3115789806242901E-9</v>
      </c>
      <c r="AW65" s="7">
        <v>3.9541703245049575E-12</v>
      </c>
      <c r="AX65" s="7">
        <v>0.99999834277675637</v>
      </c>
      <c r="AY65" s="7">
        <v>0.13591569870178688</v>
      </c>
      <c r="AZ65" s="7">
        <v>6.3457576626724244E-4</v>
      </c>
      <c r="BA65" s="7">
        <v>5.7061769644124571E-2</v>
      </c>
      <c r="BB65" s="7">
        <v>2.4476177948973277E-4</v>
      </c>
      <c r="BC65" s="7">
        <v>0.82333083058637113</v>
      </c>
      <c r="BD65" s="7">
        <v>1.8394806892531146E-2</v>
      </c>
      <c r="BE65" s="7">
        <v>0.42948290477945994</v>
      </c>
      <c r="BF65" s="7">
        <v>4.6759265110662973E-3</v>
      </c>
      <c r="BG65" s="7">
        <v>0.90511261560698186</v>
      </c>
      <c r="BH65" s="7">
        <v>0.99999971900153306</v>
      </c>
      <c r="BI65" s="7">
        <v>0.3622088409237475</v>
      </c>
      <c r="BJ65" s="7">
        <v>0.99999999195706479</v>
      </c>
      <c r="BK65" s="7">
        <v>0.99999359138349442</v>
      </c>
      <c r="BL65" s="7">
        <v>0.98578744855531231</v>
      </c>
    </row>
    <row r="66" spans="1:64" x14ac:dyDescent="0.2">
      <c r="A66" s="2" t="s">
        <v>1363</v>
      </c>
      <c r="B66" s="2" t="s">
        <v>2262</v>
      </c>
      <c r="C66">
        <v>1</v>
      </c>
      <c r="D66">
        <v>111</v>
      </c>
      <c r="E66" s="8">
        <v>0.29949603165760519</v>
      </c>
      <c r="F66" s="8">
        <v>6.5516702585058706E-2</v>
      </c>
      <c r="G66" t="s">
        <v>3248</v>
      </c>
      <c r="H66">
        <v>103</v>
      </c>
      <c r="I66" s="8">
        <v>0.30448476256288337</v>
      </c>
      <c r="J66" s="8">
        <v>6.4102717917234708E-2</v>
      </c>
      <c r="K66" t="s">
        <v>3248</v>
      </c>
      <c r="L66">
        <v>98</v>
      </c>
      <c r="M66" s="8">
        <v>0.33437628756507431</v>
      </c>
      <c r="N66" s="8">
        <v>7.0513883981135894E-2</v>
      </c>
      <c r="O66" t="s">
        <v>2893</v>
      </c>
      <c r="P66">
        <v>98</v>
      </c>
      <c r="Q66" s="8">
        <v>0.3341142531137774</v>
      </c>
      <c r="R66" s="8">
        <v>6.0809667388717015E-2</v>
      </c>
      <c r="S66" t="s">
        <v>2062</v>
      </c>
      <c r="T66">
        <v>114</v>
      </c>
      <c r="U66" s="8">
        <v>0.3404256272974357</v>
      </c>
      <c r="V66" s="8">
        <v>8.0680822460782453E-2</v>
      </c>
      <c r="W66" t="s">
        <v>3249</v>
      </c>
      <c r="X66">
        <v>79</v>
      </c>
      <c r="Y66" s="8">
        <v>0.37190638575249829</v>
      </c>
      <c r="Z66" s="8">
        <v>8.7640858353212281E-2</v>
      </c>
      <c r="AA66" t="s">
        <v>3250</v>
      </c>
      <c r="AB66">
        <v>55</v>
      </c>
      <c r="AC66" s="8">
        <v>0.34141440580741528</v>
      </c>
      <c r="AD66" s="8">
        <v>9.1459152146276534E-2</v>
      </c>
      <c r="AE66" t="s">
        <v>3244</v>
      </c>
      <c r="AF66">
        <v>42</v>
      </c>
      <c r="AG66" s="8">
        <v>0.36314613102746257</v>
      </c>
      <c r="AH66" s="8">
        <v>4.4515236822873117E-2</v>
      </c>
      <c r="AI66" t="s">
        <v>3251</v>
      </c>
      <c r="AJ66" s="1">
        <v>6.9783020385766672E-21</v>
      </c>
      <c r="AK66" s="7">
        <v>1</v>
      </c>
      <c r="AL66" s="7">
        <v>4.3271296500339007E-3</v>
      </c>
      <c r="AM66" s="7">
        <v>2.2071233415701386E-3</v>
      </c>
      <c r="AN66" s="7">
        <v>1.6353609202379715E-6</v>
      </c>
      <c r="AO66" s="7">
        <v>5.7820415122478153E-12</v>
      </c>
      <c r="AP66" s="7">
        <v>3.3760313401520747E-6</v>
      </c>
      <c r="AQ66" s="7">
        <v>1.3259258935249818E-7</v>
      </c>
      <c r="AR66" s="7">
        <v>2.0313850900122166E-3</v>
      </c>
      <c r="AS66" s="7">
        <v>1.0189319507869499E-3</v>
      </c>
      <c r="AT66" s="7">
        <v>6.697180685577564E-7</v>
      </c>
      <c r="AU66" s="7">
        <v>2.3159252293680765E-12</v>
      </c>
      <c r="AV66" s="7">
        <v>1.5062843566893136E-6</v>
      </c>
      <c r="AW66" s="7">
        <v>5.9271171193309158E-8</v>
      </c>
      <c r="AX66" s="7">
        <v>1</v>
      </c>
      <c r="AY66" s="7">
        <v>0.98905620330376265</v>
      </c>
      <c r="AZ66" s="7">
        <v>6.4618094128793269E-3</v>
      </c>
      <c r="BA66" s="7">
        <v>0.66862724039077814</v>
      </c>
      <c r="BB66" s="7">
        <v>9.667779488186945E-2</v>
      </c>
      <c r="BC66" s="7">
        <v>0.99815352963930992</v>
      </c>
      <c r="BD66" s="7">
        <v>1.1524832274746544E-2</v>
      </c>
      <c r="BE66" s="7">
        <v>0.78446657209468351</v>
      </c>
      <c r="BF66" s="7">
        <v>0.13936145693409974</v>
      </c>
      <c r="BG66" s="7">
        <v>0.33558402560824352</v>
      </c>
      <c r="BH66" s="7">
        <v>0.99999663672602113</v>
      </c>
      <c r="BI66" s="7">
        <v>0.8302271210714911</v>
      </c>
      <c r="BJ66" s="7">
        <v>0.99945581483033741</v>
      </c>
      <c r="BK66" s="7">
        <v>1</v>
      </c>
      <c r="BL66" s="7">
        <v>0.99999600130239952</v>
      </c>
    </row>
    <row r="67" spans="1:64" x14ac:dyDescent="0.2">
      <c r="A67" s="2" t="s">
        <v>1364</v>
      </c>
      <c r="B67" s="2" t="s">
        <v>2262</v>
      </c>
      <c r="C67">
        <v>1</v>
      </c>
      <c r="D67">
        <v>111</v>
      </c>
      <c r="E67" s="8">
        <v>0.21340875433094736</v>
      </c>
      <c r="F67" s="8">
        <v>4.1634819557882785E-2</v>
      </c>
      <c r="G67" t="s">
        <v>683</v>
      </c>
      <c r="H67">
        <v>103</v>
      </c>
      <c r="I67" s="8">
        <v>0.22225179814504317</v>
      </c>
      <c r="J67" s="8">
        <v>4.9764797282806861E-2</v>
      </c>
      <c r="K67" t="s">
        <v>684</v>
      </c>
      <c r="L67">
        <v>98</v>
      </c>
      <c r="M67" s="8">
        <v>0.2234691130609664</v>
      </c>
      <c r="N67" s="8">
        <v>4.3716901787632045E-2</v>
      </c>
      <c r="O67" t="s">
        <v>685</v>
      </c>
      <c r="P67">
        <v>98</v>
      </c>
      <c r="Q67" s="8">
        <v>0.22156347538080637</v>
      </c>
      <c r="R67" s="8">
        <v>4.119809867443916E-2</v>
      </c>
      <c r="S67" t="s">
        <v>686</v>
      </c>
      <c r="T67">
        <v>114</v>
      </c>
      <c r="U67" s="8">
        <v>0.22882440171072616</v>
      </c>
      <c r="V67" s="8">
        <v>5.0365731313935402E-2</v>
      </c>
      <c r="W67" t="s">
        <v>687</v>
      </c>
      <c r="X67">
        <v>79</v>
      </c>
      <c r="Y67" s="8">
        <v>0.21669123274976079</v>
      </c>
      <c r="Z67" s="8">
        <v>4.409899414132562E-2</v>
      </c>
      <c r="AA67" t="s">
        <v>686</v>
      </c>
      <c r="AB67">
        <v>55</v>
      </c>
      <c r="AC67" s="8">
        <v>0.22863304823608144</v>
      </c>
      <c r="AD67" s="8">
        <v>6.1185141471492926E-2</v>
      </c>
      <c r="AE67" t="s">
        <v>3252</v>
      </c>
      <c r="AF67">
        <v>42</v>
      </c>
      <c r="AG67" s="8">
        <v>0.24250704223497455</v>
      </c>
      <c r="AH67" s="8">
        <v>2.9062408787579874E-2</v>
      </c>
      <c r="AI67" t="s">
        <v>3253</v>
      </c>
      <c r="AJ67" s="1">
        <v>1.040166056630128E-3</v>
      </c>
      <c r="AK67" s="7">
        <v>0.99902067771823366</v>
      </c>
      <c r="AL67" s="7">
        <v>0.39683559260345358</v>
      </c>
      <c r="AM67" s="7">
        <v>0.34570711656481701</v>
      </c>
      <c r="AN67" s="7">
        <v>1.5104740372817504E-2</v>
      </c>
      <c r="AO67" s="7">
        <v>0.92070336471113923</v>
      </c>
      <c r="AP67" s="7">
        <v>0.26163169793006336</v>
      </c>
      <c r="AQ67" s="7">
        <v>1.1136015142313438E-3</v>
      </c>
      <c r="AR67" s="7">
        <v>0.99975141379593735</v>
      </c>
      <c r="AS67" s="7">
        <v>0.99936543966877434</v>
      </c>
      <c r="AT67" s="7">
        <v>0.58712348978623807</v>
      </c>
      <c r="AU67" s="7">
        <v>0.99999999995647582</v>
      </c>
      <c r="AV67" s="7">
        <v>0.98021333581358794</v>
      </c>
      <c r="AW67" s="7">
        <v>4.5107987685973461E-2</v>
      </c>
      <c r="AX67" s="7">
        <v>1</v>
      </c>
      <c r="AY67" s="7">
        <v>0.99998881065948353</v>
      </c>
      <c r="AZ67" s="7">
        <v>0.99999999999763345</v>
      </c>
      <c r="BA67" s="7">
        <v>0.99999999997827793</v>
      </c>
      <c r="BB67" s="7">
        <v>0.49426210742198895</v>
      </c>
      <c r="BC67" s="7">
        <v>0.99999731729032004</v>
      </c>
      <c r="BD67" s="7">
        <v>0.9999999999609992</v>
      </c>
      <c r="BE67" s="7">
        <v>0.99999999999833877</v>
      </c>
      <c r="BF67" s="7">
        <v>0.53820984945150474</v>
      </c>
      <c r="BG67" s="7">
        <v>0.99063096412722784</v>
      </c>
      <c r="BH67" s="7">
        <v>1</v>
      </c>
      <c r="BI67" s="7">
        <v>0.96902979430329861</v>
      </c>
      <c r="BJ67" s="7">
        <v>0.99999044105384682</v>
      </c>
      <c r="BK67" s="7">
        <v>0.24481404843043353</v>
      </c>
      <c r="BL67" s="7">
        <v>0.96628191371220007</v>
      </c>
    </row>
    <row r="68" spans="1:64" x14ac:dyDescent="0.2">
      <c r="A68" s="2" t="s">
        <v>1365</v>
      </c>
      <c r="B68" s="2" t="s">
        <v>2262</v>
      </c>
      <c r="C68">
        <v>1</v>
      </c>
      <c r="D68">
        <v>111</v>
      </c>
      <c r="E68" s="8">
        <v>9.9308501318035536E-2</v>
      </c>
      <c r="F68" s="8">
        <v>3.3631293478619984E-2</v>
      </c>
      <c r="G68" t="s">
        <v>114</v>
      </c>
      <c r="H68">
        <v>103</v>
      </c>
      <c r="I68" s="8">
        <v>0.10963987841976296</v>
      </c>
      <c r="J68" s="8">
        <v>2.940710930845003E-2</v>
      </c>
      <c r="K68" t="s">
        <v>335</v>
      </c>
      <c r="L68">
        <v>98</v>
      </c>
      <c r="M68" s="8">
        <v>0.10982532306406159</v>
      </c>
      <c r="N68" s="8">
        <v>2.4899224748900203E-2</v>
      </c>
      <c r="O68" t="s">
        <v>416</v>
      </c>
      <c r="P68">
        <v>98</v>
      </c>
      <c r="Q68" s="8">
        <v>0.11644362856757123</v>
      </c>
      <c r="R68" s="8">
        <v>3.0743858710297237E-2</v>
      </c>
      <c r="S68" t="s">
        <v>416</v>
      </c>
      <c r="T68">
        <v>114</v>
      </c>
      <c r="U68" s="8">
        <v>0.11934178172659426</v>
      </c>
      <c r="V68" s="8">
        <v>3.4471556729224709E-2</v>
      </c>
      <c r="W68" t="s">
        <v>688</v>
      </c>
      <c r="X68">
        <v>79</v>
      </c>
      <c r="Y68" s="8">
        <v>0.12191240309942501</v>
      </c>
      <c r="Z68" s="8">
        <v>3.7807716086599455E-2</v>
      </c>
      <c r="AA68" t="s">
        <v>3254</v>
      </c>
      <c r="AB68">
        <v>55</v>
      </c>
      <c r="AC68" s="8">
        <v>0.11880243598860066</v>
      </c>
      <c r="AD68" s="8">
        <v>2.7702727681659683E-2</v>
      </c>
      <c r="AE68" t="s">
        <v>416</v>
      </c>
      <c r="AF68">
        <v>42</v>
      </c>
      <c r="AG68" s="8">
        <v>0.12233528600324969</v>
      </c>
      <c r="AH68" s="8">
        <v>2.8510132060064683E-2</v>
      </c>
      <c r="AI68" t="s">
        <v>3254</v>
      </c>
      <c r="AJ68" s="1">
        <v>6.8035575090446185E-12</v>
      </c>
      <c r="AK68" s="7">
        <v>0.17578956575318228</v>
      </c>
      <c r="AL68" s="7">
        <v>5.1314368618853301E-3</v>
      </c>
      <c r="AM68" s="7">
        <v>7.4508912842885522E-6</v>
      </c>
      <c r="AN68" s="7">
        <v>4.4228451900885091E-7</v>
      </c>
      <c r="AO68" s="7">
        <v>7.7778623541746583E-9</v>
      </c>
      <c r="AP68" s="7">
        <v>1.2631453302069939E-4</v>
      </c>
      <c r="AQ68" s="7">
        <v>5.8577857209307638E-7</v>
      </c>
      <c r="AR68" s="7">
        <v>0.99993659172051075</v>
      </c>
      <c r="AS68" s="7">
        <v>0.34335418886335334</v>
      </c>
      <c r="AT68" s="7">
        <v>0.12434296876917961</v>
      </c>
      <c r="AU68" s="7">
        <v>5.1618908621875459E-3</v>
      </c>
      <c r="AV68" s="7">
        <v>0.44238015106898121</v>
      </c>
      <c r="AW68" s="7">
        <v>1.1753495829145977E-2</v>
      </c>
      <c r="AX68" s="7">
        <v>0.99503819906423085</v>
      </c>
      <c r="AY68" s="7">
        <v>0.92327599156092277</v>
      </c>
      <c r="AZ68" s="7">
        <v>0.17006089641460975</v>
      </c>
      <c r="BA68" s="7">
        <v>0.99192532357669261</v>
      </c>
      <c r="BB68" s="7">
        <v>0.18010020476686273</v>
      </c>
      <c r="BC68" s="7">
        <v>1</v>
      </c>
      <c r="BD68" s="7">
        <v>0.99069697327932316</v>
      </c>
      <c r="BE68" s="7">
        <v>1</v>
      </c>
      <c r="BF68" s="7">
        <v>0.95016672002229274</v>
      </c>
      <c r="BG68" s="7">
        <v>0.99937150901057425</v>
      </c>
      <c r="BH68" s="7">
        <v>1</v>
      </c>
      <c r="BI68" s="7">
        <v>0.98850438354138481</v>
      </c>
      <c r="BJ68" s="7">
        <v>0.999983745698937</v>
      </c>
      <c r="BK68" s="7">
        <v>0.99999999999984457</v>
      </c>
      <c r="BL68" s="7">
        <v>0.99844885819195794</v>
      </c>
    </row>
    <row r="69" spans="1:64" x14ac:dyDescent="0.2">
      <c r="A69" s="2" t="s">
        <v>1366</v>
      </c>
      <c r="B69" s="2" t="s">
        <v>2262</v>
      </c>
      <c r="C69">
        <v>1</v>
      </c>
      <c r="D69">
        <v>111</v>
      </c>
      <c r="E69" s="8">
        <v>0.11965529108927141</v>
      </c>
      <c r="F69" s="8">
        <v>5.1376175489280584E-2</v>
      </c>
      <c r="G69" t="s">
        <v>229</v>
      </c>
      <c r="H69">
        <v>103</v>
      </c>
      <c r="I69" s="8">
        <v>0.11968368137924813</v>
      </c>
      <c r="J69" s="8">
        <v>5.9649008486831245E-2</v>
      </c>
      <c r="K69" t="s">
        <v>336</v>
      </c>
      <c r="L69">
        <v>98</v>
      </c>
      <c r="M69" s="8">
        <v>9.053801983233338E-2</v>
      </c>
      <c r="N69" s="8">
        <v>4.9278141126236519E-2</v>
      </c>
      <c r="O69" t="s">
        <v>235</v>
      </c>
      <c r="P69">
        <v>98</v>
      </c>
      <c r="Q69" s="8">
        <v>8.6788617471418278E-2</v>
      </c>
      <c r="R69" s="8">
        <v>4.4592638922873684E-2</v>
      </c>
      <c r="S69" t="s">
        <v>689</v>
      </c>
      <c r="T69">
        <v>114</v>
      </c>
      <c r="U69" s="8">
        <v>7.23620586730786E-2</v>
      </c>
      <c r="V69" s="8">
        <v>3.9346759669556787E-2</v>
      </c>
      <c r="W69" t="s">
        <v>24</v>
      </c>
      <c r="X69">
        <v>79</v>
      </c>
      <c r="Y69" s="8">
        <v>6.8102282753368021E-2</v>
      </c>
      <c r="Z69" s="8">
        <v>3.0589792452607074E-2</v>
      </c>
      <c r="AA69" t="s">
        <v>723</v>
      </c>
      <c r="AB69">
        <v>55</v>
      </c>
      <c r="AC69" s="8">
        <v>6.8232110800694329E-2</v>
      </c>
      <c r="AD69" s="8">
        <v>3.4227699697369773E-2</v>
      </c>
      <c r="AE69" t="s">
        <v>26</v>
      </c>
      <c r="AF69">
        <v>42</v>
      </c>
      <c r="AG69" s="8">
        <v>6.2682711859383261E-2</v>
      </c>
      <c r="AH69" s="8">
        <v>2.9445938760206375E-2</v>
      </c>
      <c r="AI69" t="s">
        <v>119</v>
      </c>
      <c r="AJ69" s="1">
        <v>1.3024142143114169E-37</v>
      </c>
      <c r="AK69" s="7">
        <v>1</v>
      </c>
      <c r="AL69" s="7">
        <v>2.2943336861325214E-4</v>
      </c>
      <c r="AM69" s="7">
        <v>7.7419419097779496E-8</v>
      </c>
      <c r="AN69" s="7">
        <v>1.7719159473017498E-13</v>
      </c>
      <c r="AO69" s="7">
        <v>0</v>
      </c>
      <c r="AP69" s="7">
        <v>1.6164847238542279E-13</v>
      </c>
      <c r="AQ69" s="7">
        <v>7.1498362785860081E-14</v>
      </c>
      <c r="AR69" s="7">
        <v>4.7330774317733137E-4</v>
      </c>
      <c r="AS69" s="7">
        <v>2.3430875661922812E-7</v>
      </c>
      <c r="AT69" s="7">
        <v>1.0786926907258021E-12</v>
      </c>
      <c r="AU69" s="7">
        <v>0</v>
      </c>
      <c r="AV69" s="7">
        <v>5.9063864910058328E-13</v>
      </c>
      <c r="AW69" s="7">
        <v>2.2071233729548112E-13</v>
      </c>
      <c r="AX69" s="7">
        <v>0.98931134101511309</v>
      </c>
      <c r="AY69" s="7">
        <v>6.0295856998332731E-2</v>
      </c>
      <c r="AZ69" s="7">
        <v>1.0324673965289577E-4</v>
      </c>
      <c r="BA69" s="7">
        <v>1.9846750226467647E-3</v>
      </c>
      <c r="BB69" s="7">
        <v>2.7555009369584216E-4</v>
      </c>
      <c r="BC69" s="7">
        <v>0.96985779230814795</v>
      </c>
      <c r="BD69" s="7">
        <v>2.9995145830020942E-2</v>
      </c>
      <c r="BE69" s="7">
        <v>0.15350595294419711</v>
      </c>
      <c r="BF69" s="7">
        <v>2.6296219304391855E-2</v>
      </c>
      <c r="BG69" s="7">
        <v>0.80792718771575245</v>
      </c>
      <c r="BH69" s="7">
        <v>0.98035946766085358</v>
      </c>
      <c r="BI69" s="7">
        <v>0.56273028781104983</v>
      </c>
      <c r="BJ69" s="7">
        <v>1</v>
      </c>
      <c r="BK69" s="7">
        <v>0.9999999997404404</v>
      </c>
      <c r="BL69" s="7">
        <v>0.99999998651242805</v>
      </c>
    </row>
    <row r="70" spans="1:64" x14ac:dyDescent="0.2">
      <c r="A70" s="2" t="s">
        <v>1367</v>
      </c>
      <c r="B70" s="2" t="s">
        <v>2262</v>
      </c>
      <c r="C70">
        <v>1</v>
      </c>
      <c r="D70">
        <v>111</v>
      </c>
      <c r="E70" s="8">
        <v>0.53979574497037131</v>
      </c>
      <c r="F70" s="8">
        <v>8.7037754745222184E-2</v>
      </c>
      <c r="G70" t="s">
        <v>3255</v>
      </c>
      <c r="H70">
        <v>103</v>
      </c>
      <c r="I70" s="8">
        <v>0.50287654971051732</v>
      </c>
      <c r="J70" s="8">
        <v>6.6025416648625435E-2</v>
      </c>
      <c r="K70" t="s">
        <v>698</v>
      </c>
      <c r="L70">
        <v>98</v>
      </c>
      <c r="M70" s="8">
        <v>0.49737562895762621</v>
      </c>
      <c r="N70" s="8">
        <v>8.3265671923922313E-2</v>
      </c>
      <c r="O70" t="s">
        <v>115</v>
      </c>
      <c r="P70">
        <v>98</v>
      </c>
      <c r="Q70" s="8">
        <v>0.51555955060540271</v>
      </c>
      <c r="R70" s="8">
        <v>7.1213876836085099E-2</v>
      </c>
      <c r="S70" t="s">
        <v>3256</v>
      </c>
      <c r="T70">
        <v>114</v>
      </c>
      <c r="U70" s="8">
        <v>0.51803800652879772</v>
      </c>
      <c r="V70" s="8">
        <v>9.2223180654577463E-2</v>
      </c>
      <c r="W70" t="s">
        <v>2065</v>
      </c>
      <c r="X70">
        <v>79</v>
      </c>
      <c r="Y70" s="8">
        <v>0.52754356563594407</v>
      </c>
      <c r="Z70" s="8">
        <v>7.0025145293830748E-2</v>
      </c>
      <c r="AA70" t="s">
        <v>1672</v>
      </c>
      <c r="AB70">
        <v>55</v>
      </c>
      <c r="AC70" s="8">
        <v>0.53777531818713431</v>
      </c>
      <c r="AD70" s="8">
        <v>7.7462167013982619E-2</v>
      </c>
      <c r="AE70" t="s">
        <v>1963</v>
      </c>
      <c r="AF70">
        <v>42</v>
      </c>
      <c r="AG70" s="8">
        <v>0.56241456975734438</v>
      </c>
      <c r="AH70" s="8">
        <v>9.4914744395361073E-2</v>
      </c>
      <c r="AI70" t="s">
        <v>3257</v>
      </c>
      <c r="AJ70" s="1">
        <v>1.1200724092378414E-8</v>
      </c>
      <c r="AK70" s="7">
        <v>1.8409410964859152E-4</v>
      </c>
      <c r="AL70" s="7">
        <v>1.6520866161318093E-4</v>
      </c>
      <c r="AM70" s="7">
        <v>2.5110075487007832E-2</v>
      </c>
      <c r="AN70" s="7">
        <v>0.49355257602765312</v>
      </c>
      <c r="AO70" s="7">
        <v>0.99999999999952971</v>
      </c>
      <c r="AP70" s="7">
        <v>0.9999999896209022</v>
      </c>
      <c r="AQ70" s="7">
        <v>0.99943534325023897</v>
      </c>
      <c r="AR70" s="7">
        <v>1</v>
      </c>
      <c r="AS70" s="7">
        <v>0.99983062460019567</v>
      </c>
      <c r="AT70" s="7">
        <v>0.43588143743182628</v>
      </c>
      <c r="AU70" s="7">
        <v>7.0733030457730273E-3</v>
      </c>
      <c r="AV70" s="7">
        <v>7.3603493366482753E-2</v>
      </c>
      <c r="AW70" s="7">
        <v>1.541105193084702E-4</v>
      </c>
      <c r="AX70" s="7">
        <v>0.99953135532705017</v>
      </c>
      <c r="AY70" s="7">
        <v>0.39228034008348567</v>
      </c>
      <c r="AZ70" s="7">
        <v>6.1751882553067183E-3</v>
      </c>
      <c r="BA70" s="7">
        <v>6.4649204761597301E-2</v>
      </c>
      <c r="BB70" s="7">
        <v>1.3490097490820308E-4</v>
      </c>
      <c r="BC70" s="7">
        <v>0.99966694968158598</v>
      </c>
      <c r="BD70" s="7">
        <v>0.24139437951251264</v>
      </c>
      <c r="BE70" s="7">
        <v>0.69317583397927585</v>
      </c>
      <c r="BF70" s="7">
        <v>6.9988824357992696E-3</v>
      </c>
      <c r="BG70" s="7">
        <v>0.96597570747561901</v>
      </c>
      <c r="BH70" s="7">
        <v>0.99978335663224704</v>
      </c>
      <c r="BI70" s="7">
        <v>0.11182745547944051</v>
      </c>
      <c r="BJ70" s="7">
        <v>1</v>
      </c>
      <c r="BK70" s="7">
        <v>0.98320933116249309</v>
      </c>
      <c r="BL70" s="7">
        <v>0.9562057198528382</v>
      </c>
    </row>
    <row r="71" spans="1:64" x14ac:dyDescent="0.2">
      <c r="A71" s="2" t="s">
        <v>1368</v>
      </c>
      <c r="B71" s="2" t="s">
        <v>2262</v>
      </c>
      <c r="C71">
        <v>0</v>
      </c>
      <c r="D71">
        <v>111</v>
      </c>
      <c r="E71" s="8">
        <v>0.21590480016308891</v>
      </c>
      <c r="F71" s="8">
        <v>6.4876043275777937E-2</v>
      </c>
      <c r="G71" t="s">
        <v>8</v>
      </c>
      <c r="H71">
        <v>103</v>
      </c>
      <c r="I71" s="8">
        <v>0.24487843073847659</v>
      </c>
      <c r="J71" s="8">
        <v>6.3151492047999899E-2</v>
      </c>
      <c r="K71" t="s">
        <v>8</v>
      </c>
      <c r="L71">
        <v>98</v>
      </c>
      <c r="M71" s="8">
        <v>0.27754817524755637</v>
      </c>
      <c r="N71" s="8">
        <v>6.7234811382821794E-2</v>
      </c>
      <c r="O71" t="s">
        <v>8</v>
      </c>
      <c r="P71">
        <v>98</v>
      </c>
      <c r="Q71" s="8">
        <v>0.2806109069922314</v>
      </c>
      <c r="R71" s="8">
        <v>6.2320922582446002E-2</v>
      </c>
      <c r="S71" t="s">
        <v>8</v>
      </c>
      <c r="T71">
        <v>114</v>
      </c>
      <c r="U71" s="8">
        <v>0.28168878859356705</v>
      </c>
      <c r="V71" s="8">
        <v>7.7926692438096551E-2</v>
      </c>
      <c r="W71" t="s">
        <v>8</v>
      </c>
      <c r="X71">
        <v>79</v>
      </c>
      <c r="Y71" s="8">
        <v>0.29370602507764859</v>
      </c>
      <c r="Z71" s="8">
        <v>5.5298960992362194E-2</v>
      </c>
      <c r="AA71" t="s">
        <v>8</v>
      </c>
      <c r="AB71">
        <v>55</v>
      </c>
      <c r="AC71" s="8">
        <v>0.30442405020863295</v>
      </c>
      <c r="AD71" s="8">
        <v>8.1551881594749034E-2</v>
      </c>
      <c r="AE71" t="s">
        <v>8</v>
      </c>
      <c r="AF71">
        <v>42</v>
      </c>
      <c r="AG71" s="8">
        <v>0.27964710592636133</v>
      </c>
      <c r="AH71" s="8">
        <v>6.5270113108795588E-2</v>
      </c>
      <c r="AI71" t="s">
        <v>8</v>
      </c>
      <c r="AJ71" s="1">
        <v>1.645591193195212E-20</v>
      </c>
      <c r="AK71" s="7">
        <v>4.78310514386171E-2</v>
      </c>
      <c r="AL71" s="7">
        <v>2.3159780759840487E-9</v>
      </c>
      <c r="AM71" s="7">
        <v>2.7716495765162108E-10</v>
      </c>
      <c r="AN71" s="7">
        <v>1.9376056314968082E-11</v>
      </c>
      <c r="AO71" s="7">
        <v>4.6940229481151619E-13</v>
      </c>
      <c r="AP71" s="7">
        <v>1.8962609260597674E-13</v>
      </c>
      <c r="AQ71" s="7">
        <v>6.613961080148556E-6</v>
      </c>
      <c r="AR71" s="7">
        <v>1.7434932933107383E-2</v>
      </c>
      <c r="AS71" s="7">
        <v>5.2074168464592008E-3</v>
      </c>
      <c r="AT71" s="7">
        <v>1.8257572880822082E-3</v>
      </c>
      <c r="AU71" s="7">
        <v>4.3990445890429442E-5</v>
      </c>
      <c r="AV71" s="7">
        <v>4.597231871850127E-6</v>
      </c>
      <c r="AW71" s="7">
        <v>0.13033961294218654</v>
      </c>
      <c r="AX71" s="7">
        <v>1</v>
      </c>
      <c r="AY71" s="7">
        <v>0.99999999999989231</v>
      </c>
      <c r="AZ71" s="7">
        <v>0.96551434583137163</v>
      </c>
      <c r="BA71" s="7">
        <v>0.40239210723157237</v>
      </c>
      <c r="BB71" s="7">
        <v>1</v>
      </c>
      <c r="BC71" s="7">
        <v>1</v>
      </c>
      <c r="BD71" s="7">
        <v>0.99801301584634261</v>
      </c>
      <c r="BE71" s="7">
        <v>0.64540755687670781</v>
      </c>
      <c r="BF71" s="7">
        <v>1</v>
      </c>
      <c r="BG71" s="7">
        <v>0.99916515744792789</v>
      </c>
      <c r="BH71" s="7">
        <v>0.68382139826524679</v>
      </c>
      <c r="BI71" s="7">
        <v>1</v>
      </c>
      <c r="BJ71" s="7">
        <v>0.99999706187632964</v>
      </c>
      <c r="BK71" s="7">
        <v>0.99987750936188868</v>
      </c>
      <c r="BL71" s="7">
        <v>0.88118470988141284</v>
      </c>
    </row>
    <row r="72" spans="1:64" x14ac:dyDescent="0.2">
      <c r="A72" s="2" t="s">
        <v>1369</v>
      </c>
      <c r="B72" s="2" t="s">
        <v>2262</v>
      </c>
      <c r="C72">
        <v>1</v>
      </c>
      <c r="D72">
        <v>111</v>
      </c>
      <c r="E72" s="8">
        <v>0.18993507532716569</v>
      </c>
      <c r="F72" s="8">
        <v>7.6962075816814218E-2</v>
      </c>
      <c r="G72" t="s">
        <v>339</v>
      </c>
      <c r="H72">
        <v>103</v>
      </c>
      <c r="I72" s="8">
        <v>0.20056972668871409</v>
      </c>
      <c r="J72" s="8">
        <v>7.5507414437940568E-2</v>
      </c>
      <c r="K72" t="s">
        <v>23</v>
      </c>
      <c r="L72">
        <v>98</v>
      </c>
      <c r="M72" s="8">
        <v>0.16093027059390655</v>
      </c>
      <c r="N72" s="8">
        <v>7.0008440580044518E-2</v>
      </c>
      <c r="O72" t="s">
        <v>420</v>
      </c>
      <c r="P72">
        <v>98</v>
      </c>
      <c r="Q72" s="8">
        <v>0.15415682197173783</v>
      </c>
      <c r="R72" s="8">
        <v>7.3485565544095646E-2</v>
      </c>
      <c r="S72" t="s">
        <v>690</v>
      </c>
      <c r="T72">
        <v>114</v>
      </c>
      <c r="U72" s="8">
        <v>0.13663866244294193</v>
      </c>
      <c r="V72" s="8">
        <v>7.0584839944644095E-2</v>
      </c>
      <c r="W72" t="s">
        <v>691</v>
      </c>
      <c r="X72">
        <v>79</v>
      </c>
      <c r="Y72" s="8">
        <v>0.12472169458712096</v>
      </c>
      <c r="Z72" s="8">
        <v>4.8586326971805177E-2</v>
      </c>
      <c r="AA72" t="s">
        <v>229</v>
      </c>
      <c r="AB72">
        <v>55</v>
      </c>
      <c r="AC72" s="8">
        <v>0.11606855365959212</v>
      </c>
      <c r="AD72" s="8">
        <v>4.9524193536757299E-2</v>
      </c>
      <c r="AE72" t="s">
        <v>227</v>
      </c>
      <c r="AF72">
        <v>42</v>
      </c>
      <c r="AG72" s="8">
        <v>0.11716612260600304</v>
      </c>
      <c r="AH72" s="8">
        <v>4.3217854644684459E-2</v>
      </c>
      <c r="AI72" t="s">
        <v>688</v>
      </c>
      <c r="AJ72" s="1">
        <v>7.5409572419561428E-34</v>
      </c>
      <c r="AK72" s="7">
        <v>0.99999998627054698</v>
      </c>
      <c r="AL72" s="7">
        <v>3.458218496565435E-2</v>
      </c>
      <c r="AM72" s="7">
        <v>1.5612737123060771E-4</v>
      </c>
      <c r="AN72" s="7">
        <v>2.4476252136196308E-9</v>
      </c>
      <c r="AO72" s="7">
        <v>6.2172489379008766E-15</v>
      </c>
      <c r="AP72" s="7">
        <v>3.730349362740526E-12</v>
      </c>
      <c r="AQ72" s="7">
        <v>9.6833652207806153E-12</v>
      </c>
      <c r="AR72" s="7">
        <v>3.1775338507581408E-3</v>
      </c>
      <c r="AS72" s="7">
        <v>7.2116154047341396E-6</v>
      </c>
      <c r="AT72" s="7">
        <v>4.0272229995252928E-11</v>
      </c>
      <c r="AU72" s="7">
        <v>0</v>
      </c>
      <c r="AV72" s="7">
        <v>8.3932860661661834E-14</v>
      </c>
      <c r="AW72" s="7">
        <v>2.9842794901924208E-13</v>
      </c>
      <c r="AX72" s="7">
        <v>0.99817317347955381</v>
      </c>
      <c r="AY72" s="7">
        <v>6.5469491825555171E-2</v>
      </c>
      <c r="AZ72" s="7">
        <v>1.3244412112700665E-5</v>
      </c>
      <c r="BA72" s="7">
        <v>1.232065173634167E-4</v>
      </c>
      <c r="BB72" s="7">
        <v>6.5436192895895751E-5</v>
      </c>
      <c r="BC72" s="7">
        <v>0.92264826729467864</v>
      </c>
      <c r="BD72" s="7">
        <v>3.5744248457986183E-3</v>
      </c>
      <c r="BE72" s="7">
        <v>1.2527570366280827E-2</v>
      </c>
      <c r="BF72" s="7">
        <v>5.2895787378217651E-3</v>
      </c>
      <c r="BG72" s="7">
        <v>0.41366940538155428</v>
      </c>
      <c r="BH72" s="7">
        <v>0.57723026219192297</v>
      </c>
      <c r="BI72" s="7">
        <v>0.28881132877573101</v>
      </c>
      <c r="BJ72" s="7">
        <v>1</v>
      </c>
      <c r="BK72" s="7">
        <v>0.99999999993493183</v>
      </c>
      <c r="BL72" s="7">
        <v>0.99999999999944766</v>
      </c>
    </row>
    <row r="73" spans="1:64" x14ac:dyDescent="0.2">
      <c r="A73" s="2" t="s">
        <v>1370</v>
      </c>
      <c r="B73" s="2" t="s">
        <v>2262</v>
      </c>
      <c r="C73">
        <v>0</v>
      </c>
      <c r="D73">
        <v>111</v>
      </c>
      <c r="E73" s="8">
        <v>0.44913461674632699</v>
      </c>
      <c r="F73" s="8">
        <v>5.913695121712452E-2</v>
      </c>
      <c r="G73" t="s">
        <v>8</v>
      </c>
      <c r="H73">
        <v>103</v>
      </c>
      <c r="I73" s="8">
        <v>0.41875195090550799</v>
      </c>
      <c r="J73" s="8">
        <v>5.4731067836789868E-2</v>
      </c>
      <c r="K73" t="s">
        <v>8</v>
      </c>
      <c r="L73">
        <v>98</v>
      </c>
      <c r="M73" s="8">
        <v>0.42728536670030931</v>
      </c>
      <c r="N73" s="8">
        <v>6.4439641820389193E-2</v>
      </c>
      <c r="O73" t="s">
        <v>8</v>
      </c>
      <c r="P73">
        <v>98</v>
      </c>
      <c r="Q73" s="8">
        <v>0.43359736989085812</v>
      </c>
      <c r="R73" s="8">
        <v>6.3393389477965426E-2</v>
      </c>
      <c r="S73" t="s">
        <v>8</v>
      </c>
      <c r="T73">
        <v>114</v>
      </c>
      <c r="U73" s="8">
        <v>0.44707470854418313</v>
      </c>
      <c r="V73" s="8">
        <v>7.8794382602183674E-2</v>
      </c>
      <c r="W73" t="s">
        <v>8</v>
      </c>
      <c r="X73">
        <v>79</v>
      </c>
      <c r="Y73" s="8">
        <v>0.45121652874782259</v>
      </c>
      <c r="Z73" s="8">
        <v>6.5218306747482399E-2</v>
      </c>
      <c r="AA73" t="s">
        <v>8</v>
      </c>
      <c r="AB73">
        <v>55</v>
      </c>
      <c r="AC73" s="8">
        <v>0.43945658023575701</v>
      </c>
      <c r="AD73" s="8">
        <v>8.5415702825603831E-2</v>
      </c>
      <c r="AE73" t="s">
        <v>8</v>
      </c>
      <c r="AF73">
        <v>42</v>
      </c>
      <c r="AG73" s="8">
        <v>0.4750223186739832</v>
      </c>
      <c r="AH73" s="8">
        <v>8.1477323829938178E-2</v>
      </c>
      <c r="AI73" t="s">
        <v>8</v>
      </c>
      <c r="AJ73" s="1">
        <v>7.742165481938512E-5</v>
      </c>
      <c r="AK73" s="7">
        <v>3.0623731728703918E-2</v>
      </c>
      <c r="AL73" s="7">
        <v>0.43832457401842961</v>
      </c>
      <c r="AM73" s="7">
        <v>0.9456713193986851</v>
      </c>
      <c r="AN73" s="7">
        <v>1</v>
      </c>
      <c r="AO73" s="7">
        <v>1</v>
      </c>
      <c r="AP73" s="7">
        <v>0.99999888469424192</v>
      </c>
      <c r="AQ73" s="7">
        <v>0.63606754559317791</v>
      </c>
      <c r="AR73" s="7">
        <v>0.9999978790544729</v>
      </c>
      <c r="AS73" s="7">
        <v>0.97321767688674443</v>
      </c>
      <c r="AT73" s="7">
        <v>6.0011110455089778E-2</v>
      </c>
      <c r="AU73" s="7">
        <v>3.9332846098381613E-2</v>
      </c>
      <c r="AV73" s="7">
        <v>0.86059906395407337</v>
      </c>
      <c r="AW73" s="7">
        <v>1.9242464288526939E-4</v>
      </c>
      <c r="AX73" s="7">
        <v>0.99999999840398368</v>
      </c>
      <c r="AY73" s="7">
        <v>0.62579425693361257</v>
      </c>
      <c r="AZ73" s="7">
        <v>0.43016574376918881</v>
      </c>
      <c r="BA73" s="7">
        <v>0.999923363097169</v>
      </c>
      <c r="BB73" s="7">
        <v>4.1149637186832511E-3</v>
      </c>
      <c r="BC73" s="7">
        <v>0.98928122943523777</v>
      </c>
      <c r="BD73" s="7">
        <v>0.91982442043622736</v>
      </c>
      <c r="BE73" s="7">
        <v>0.99999999999597633</v>
      </c>
      <c r="BF73" s="7">
        <v>2.6910581507108011E-2</v>
      </c>
      <c r="BG73" s="7">
        <v>0.99999999999998135</v>
      </c>
      <c r="BH73" s="7">
        <v>0.99999999480948087</v>
      </c>
      <c r="BI73" s="7">
        <v>0.47458040128943968</v>
      </c>
      <c r="BJ73" s="7">
        <v>0.99998250291153079</v>
      </c>
      <c r="BK73" s="7">
        <v>0.85417399979359598</v>
      </c>
      <c r="BL73" s="7">
        <v>0.26003334319759441</v>
      </c>
    </row>
    <row r="74" spans="1:64" x14ac:dyDescent="0.2">
      <c r="A74" s="2" t="s">
        <v>1371</v>
      </c>
      <c r="B74" s="2" t="s">
        <v>2262</v>
      </c>
      <c r="C74">
        <v>0</v>
      </c>
      <c r="D74">
        <v>111</v>
      </c>
      <c r="E74" s="8">
        <v>0.27005378017447784</v>
      </c>
      <c r="F74" s="8">
        <v>6.1547974974649346E-2</v>
      </c>
      <c r="G74" t="s">
        <v>8</v>
      </c>
      <c r="H74">
        <v>103</v>
      </c>
      <c r="I74" s="8">
        <v>0.28098977066643194</v>
      </c>
      <c r="J74" s="8">
        <v>5.6527012961218454E-2</v>
      </c>
      <c r="K74" t="s">
        <v>8</v>
      </c>
      <c r="L74">
        <v>98</v>
      </c>
      <c r="M74" s="8">
        <v>0.28641646862481773</v>
      </c>
      <c r="N74" s="8">
        <v>5.1484999830529947E-2</v>
      </c>
      <c r="O74" t="s">
        <v>8</v>
      </c>
      <c r="P74">
        <v>98</v>
      </c>
      <c r="Q74" s="8">
        <v>0.28798668486862783</v>
      </c>
      <c r="R74" s="8">
        <v>5.2393943962315032E-2</v>
      </c>
      <c r="S74" t="s">
        <v>8</v>
      </c>
      <c r="T74">
        <v>114</v>
      </c>
      <c r="U74" s="8">
        <v>0.28377930775413346</v>
      </c>
      <c r="V74" s="8">
        <v>6.4816067648175546E-2</v>
      </c>
      <c r="W74" t="s">
        <v>8</v>
      </c>
      <c r="X74">
        <v>79</v>
      </c>
      <c r="Y74" s="8">
        <v>0.28740295070184396</v>
      </c>
      <c r="Z74" s="8">
        <v>4.7176052599100474E-2</v>
      </c>
      <c r="AA74" t="s">
        <v>8</v>
      </c>
      <c r="AB74">
        <v>55</v>
      </c>
      <c r="AC74" s="8">
        <v>0.29840049565877275</v>
      </c>
      <c r="AD74" s="8">
        <v>6.4791126850236358E-2</v>
      </c>
      <c r="AE74" t="s">
        <v>8</v>
      </c>
      <c r="AF74">
        <v>42</v>
      </c>
      <c r="AG74" s="8">
        <v>0.27641025287635246</v>
      </c>
      <c r="AH74" s="8">
        <v>5.8012124182427925E-2</v>
      </c>
      <c r="AI74" t="s">
        <v>8</v>
      </c>
      <c r="AJ74" s="1">
        <v>0.10766663877558962</v>
      </c>
    </row>
    <row r="75" spans="1:64" x14ac:dyDescent="0.2">
      <c r="A75" s="2" t="s">
        <v>1372</v>
      </c>
      <c r="B75" s="2" t="s">
        <v>2262</v>
      </c>
      <c r="C75">
        <v>1</v>
      </c>
      <c r="D75">
        <v>111</v>
      </c>
      <c r="E75" s="8">
        <v>7.9639106655678804E-2</v>
      </c>
      <c r="F75" s="8">
        <v>3.7284813472366937E-2</v>
      </c>
      <c r="G75" t="s">
        <v>24</v>
      </c>
      <c r="H75">
        <v>103</v>
      </c>
      <c r="I75" s="8">
        <v>9.8944155704024803E-2</v>
      </c>
      <c r="J75" s="8">
        <v>4.0960631266232783E-2</v>
      </c>
      <c r="K75" t="s">
        <v>114</v>
      </c>
      <c r="L75">
        <v>98</v>
      </c>
      <c r="M75" s="8">
        <v>0.1151386317397623</v>
      </c>
      <c r="N75" s="8">
        <v>4.2746454286278643E-2</v>
      </c>
      <c r="O75" t="s">
        <v>688</v>
      </c>
      <c r="P75">
        <v>98</v>
      </c>
      <c r="Q75" s="8">
        <v>0.11868923290274547</v>
      </c>
      <c r="R75" s="8">
        <v>4.7021923810748337E-2</v>
      </c>
      <c r="S75" t="s">
        <v>688</v>
      </c>
      <c r="T75">
        <v>114</v>
      </c>
      <c r="U75" s="8">
        <v>0.12323638715297416</v>
      </c>
      <c r="V75" s="8">
        <v>5.5003265319419598E-2</v>
      </c>
      <c r="W75" t="s">
        <v>229</v>
      </c>
      <c r="X75">
        <v>79</v>
      </c>
      <c r="Y75" s="8">
        <v>0.13075579397300152</v>
      </c>
      <c r="Z75" s="8">
        <v>4.6106775103273101E-2</v>
      </c>
      <c r="AA75" t="s">
        <v>3258</v>
      </c>
      <c r="AB75">
        <v>55</v>
      </c>
      <c r="AC75" s="8">
        <v>0.12593528483669089</v>
      </c>
      <c r="AD75" s="8">
        <v>4.9208072456532151E-2</v>
      </c>
      <c r="AE75" t="s">
        <v>414</v>
      </c>
      <c r="AF75">
        <v>42</v>
      </c>
      <c r="AG75" s="8">
        <v>0.12682047566946134</v>
      </c>
      <c r="AH75" s="8">
        <v>5.3529189733981797E-2</v>
      </c>
      <c r="AI75" t="s">
        <v>229</v>
      </c>
      <c r="AJ75" s="1">
        <v>4.9665381788959544E-26</v>
      </c>
      <c r="AK75" s="7">
        <v>3.0422164135111007E-2</v>
      </c>
      <c r="AL75" s="7">
        <v>1.035234120649875E-10</v>
      </c>
      <c r="AM75" s="7">
        <v>2.1054713528201319E-11</v>
      </c>
      <c r="AN75" s="7">
        <v>4.0412118096355698E-14</v>
      </c>
      <c r="AO75" s="7">
        <v>0</v>
      </c>
      <c r="AP75" s="7">
        <v>4.6318504587361531E-13</v>
      </c>
      <c r="AQ75" s="7">
        <v>1.1714077152724656E-8</v>
      </c>
      <c r="AR75" s="7">
        <v>6.9930764793811884E-3</v>
      </c>
      <c r="AS75" s="7">
        <v>2.9318989555154884E-3</v>
      </c>
      <c r="AT75" s="7">
        <v>1.5449323030214401E-4</v>
      </c>
      <c r="AU75" s="7">
        <v>1.6059173590932119E-7</v>
      </c>
      <c r="AV75" s="7">
        <v>2.6094155197609048E-5</v>
      </c>
      <c r="AW75" s="7">
        <v>5.0759020662961563E-3</v>
      </c>
      <c r="AX75" s="7">
        <v>1</v>
      </c>
      <c r="AY75" s="7">
        <v>0.99999997293401555</v>
      </c>
      <c r="AZ75" s="7">
        <v>0.41725122814322158</v>
      </c>
      <c r="BA75" s="7">
        <v>0.87862034472719419</v>
      </c>
      <c r="BB75" s="7">
        <v>0.99999636350340937</v>
      </c>
      <c r="BC75" s="7">
        <v>0.99999999999633993</v>
      </c>
      <c r="BD75" s="7">
        <v>0.60124186197330209</v>
      </c>
      <c r="BE75" s="7">
        <v>0.95744338369578952</v>
      </c>
      <c r="BF75" s="7">
        <v>0.9999999575292905</v>
      </c>
      <c r="BG75" s="7">
        <v>0.91309451000310682</v>
      </c>
      <c r="BH75" s="7">
        <v>0.9990372070528879</v>
      </c>
      <c r="BI75" s="7">
        <v>0.999999999999999</v>
      </c>
      <c r="BJ75" s="7">
        <v>1</v>
      </c>
      <c r="BK75" s="7">
        <v>0.99998688374231071</v>
      </c>
      <c r="BL75" s="7">
        <v>0.99999999825284847</v>
      </c>
    </row>
    <row r="76" spans="1:64" x14ac:dyDescent="0.2">
      <c r="A76" s="2" t="s">
        <v>1373</v>
      </c>
      <c r="B76" s="2" t="s">
        <v>2262</v>
      </c>
      <c r="C76">
        <v>1</v>
      </c>
      <c r="D76">
        <v>111</v>
      </c>
      <c r="E76" s="8">
        <v>0.24914976698767521</v>
      </c>
      <c r="F76" s="8">
        <v>9.6356889244618715E-2</v>
      </c>
      <c r="G76" t="s">
        <v>692</v>
      </c>
      <c r="H76">
        <v>103</v>
      </c>
      <c r="I76" s="8">
        <v>0.25356000516987987</v>
      </c>
      <c r="J76" s="8">
        <v>9.2440384539668602E-2</v>
      </c>
      <c r="K76" t="s">
        <v>693</v>
      </c>
      <c r="L76">
        <v>98</v>
      </c>
      <c r="M76" s="8">
        <v>0.22337767006333609</v>
      </c>
      <c r="N76" s="8">
        <v>7.6785671369448805E-2</v>
      </c>
      <c r="O76" t="s">
        <v>694</v>
      </c>
      <c r="P76">
        <v>98</v>
      </c>
      <c r="Q76" s="8">
        <v>0.21396307018259733</v>
      </c>
      <c r="R76" s="8">
        <v>9.6097036148306059E-2</v>
      </c>
      <c r="S76" t="s">
        <v>695</v>
      </c>
      <c r="T76">
        <v>114</v>
      </c>
      <c r="U76" s="8">
        <v>0.20333485202635621</v>
      </c>
      <c r="V76" s="8">
        <v>9.954667841449627E-2</v>
      </c>
      <c r="W76" t="s">
        <v>696</v>
      </c>
      <c r="X76">
        <v>79</v>
      </c>
      <c r="Y76" s="8">
        <v>0.1763580372926449</v>
      </c>
      <c r="Z76" s="8">
        <v>7.0583824008212365E-2</v>
      </c>
      <c r="AA76" t="s">
        <v>701</v>
      </c>
      <c r="AB76">
        <v>55</v>
      </c>
      <c r="AC76" s="8">
        <v>0.17545767451370045</v>
      </c>
      <c r="AD76" s="8">
        <v>6.6093182630293373E-2</v>
      </c>
      <c r="AE76" t="s">
        <v>681</v>
      </c>
      <c r="AF76">
        <v>42</v>
      </c>
      <c r="AG76" s="8">
        <v>0.16213010220170671</v>
      </c>
      <c r="AH76" s="8">
        <v>5.795615853037922E-2</v>
      </c>
      <c r="AI76" t="s">
        <v>419</v>
      </c>
      <c r="AJ76" s="1">
        <v>6.3004041072870601E-25</v>
      </c>
      <c r="AK76" s="7">
        <v>0.9999998980220729</v>
      </c>
      <c r="AL76" s="7">
        <v>0.56346547564747707</v>
      </c>
      <c r="AM76" s="7">
        <v>8.9973242795382657E-2</v>
      </c>
      <c r="AN76" s="7">
        <v>6.2576942200909258E-5</v>
      </c>
      <c r="AO76" s="7">
        <v>1.6661698687414628E-9</v>
      </c>
      <c r="AP76" s="7">
        <v>6.1682881025149072E-10</v>
      </c>
      <c r="AQ76" s="7">
        <v>3.6403857706091003E-10</v>
      </c>
      <c r="AR76" s="7">
        <v>0.10069902627369942</v>
      </c>
      <c r="AS76" s="7">
        <v>7.7919189900754748E-3</v>
      </c>
      <c r="AT76" s="7">
        <v>1.6475527178094751E-6</v>
      </c>
      <c r="AU76" s="7">
        <v>2.3874235921539366E-11</v>
      </c>
      <c r="AV76" s="7">
        <v>1.2216894162975223E-11</v>
      </c>
      <c r="AW76" s="7">
        <v>9.4781960058298864E-12</v>
      </c>
      <c r="AX76" s="7">
        <v>0.99999997645080441</v>
      </c>
      <c r="AY76" s="7">
        <v>0.38286391373787854</v>
      </c>
      <c r="AZ76" s="7">
        <v>3.4455731398264078E-4</v>
      </c>
      <c r="BA76" s="7">
        <v>5.5556811558776786E-5</v>
      </c>
      <c r="BB76" s="7">
        <v>1.529403551514541E-5</v>
      </c>
      <c r="BC76" s="7">
        <v>0.95289782306497828</v>
      </c>
      <c r="BD76" s="7">
        <v>6.4279422568117583E-3</v>
      </c>
      <c r="BE76" s="7">
        <v>9.8545245417547278E-4</v>
      </c>
      <c r="BF76" s="7">
        <v>2.4653327793577873E-4</v>
      </c>
      <c r="BG76" s="7">
        <v>0.48027789281115751</v>
      </c>
      <c r="BH76" s="7">
        <v>0.10596585786017854</v>
      </c>
      <c r="BI76" s="7">
        <v>2.6883954611464977E-2</v>
      </c>
      <c r="BJ76" s="7">
        <v>0.99999981460227827</v>
      </c>
      <c r="BK76" s="7">
        <v>0.99435142638022778</v>
      </c>
      <c r="BL76" s="7">
        <v>0.99999999979556198</v>
      </c>
    </row>
    <row r="77" spans="1:64" x14ac:dyDescent="0.2">
      <c r="A77" s="2" t="s">
        <v>1374</v>
      </c>
      <c r="B77" s="2" t="s">
        <v>2262</v>
      </c>
      <c r="C77">
        <v>1</v>
      </c>
      <c r="D77">
        <v>111</v>
      </c>
      <c r="E77" s="8">
        <v>0.53775961120996929</v>
      </c>
      <c r="F77" s="8">
        <v>8.3000910006654272E-2</v>
      </c>
      <c r="G77" t="s">
        <v>697</v>
      </c>
      <c r="H77">
        <v>103</v>
      </c>
      <c r="I77" s="8">
        <v>0.49603336863001357</v>
      </c>
      <c r="J77" s="8">
        <v>5.7347684142121602E-2</v>
      </c>
      <c r="K77" t="s">
        <v>698</v>
      </c>
      <c r="L77">
        <v>98</v>
      </c>
      <c r="M77" s="8">
        <v>0.50554737340163847</v>
      </c>
      <c r="N77" s="8">
        <v>8.4888262148830607E-2</v>
      </c>
      <c r="O77" t="s">
        <v>115</v>
      </c>
      <c r="P77">
        <v>98</v>
      </c>
      <c r="Q77" s="8">
        <v>0.50120279045791238</v>
      </c>
      <c r="R77" s="8">
        <v>0.10321472780958202</v>
      </c>
      <c r="S77" t="s">
        <v>699</v>
      </c>
      <c r="T77">
        <v>114</v>
      </c>
      <c r="U77" s="8">
        <v>0.51535658956402286</v>
      </c>
      <c r="V77" s="8">
        <v>0.10271042789400048</v>
      </c>
      <c r="W77" t="s">
        <v>700</v>
      </c>
      <c r="X77">
        <v>79</v>
      </c>
      <c r="Y77" s="8">
        <v>0.5299731090932418</v>
      </c>
      <c r="Z77" s="8">
        <v>6.9573250625196481E-2</v>
      </c>
      <c r="AA77" t="s">
        <v>3259</v>
      </c>
      <c r="AB77">
        <v>55</v>
      </c>
      <c r="AC77" s="8">
        <v>0.5442480688958129</v>
      </c>
      <c r="AD77" s="8">
        <v>9.1723470879735869E-2</v>
      </c>
      <c r="AE77" t="s">
        <v>3255</v>
      </c>
      <c r="AF77">
        <v>42</v>
      </c>
      <c r="AG77" s="8">
        <v>0.56985478527676459</v>
      </c>
      <c r="AH77" s="8">
        <v>6.7666230624432111E-2</v>
      </c>
      <c r="AI77" t="s">
        <v>3260</v>
      </c>
      <c r="AJ77" s="1">
        <v>2.3181051926365556E-11</v>
      </c>
      <c r="AK77" s="7">
        <v>1.2757244071792684E-4</v>
      </c>
      <c r="AL77" s="7">
        <v>9.7353274588551919E-4</v>
      </c>
      <c r="AM77" s="7">
        <v>6.2502359494688298E-3</v>
      </c>
      <c r="AN77" s="7">
        <v>0.59502243835293667</v>
      </c>
      <c r="AO77" s="7">
        <v>1</v>
      </c>
      <c r="AP77" s="7">
        <v>1</v>
      </c>
      <c r="AQ77" s="7">
        <v>0.62235900151466383</v>
      </c>
      <c r="AR77" s="7">
        <v>0.99999999999999856</v>
      </c>
      <c r="AS77" s="7">
        <v>0.99999965884899644</v>
      </c>
      <c r="AT77" s="7">
        <v>0.29019162511841601</v>
      </c>
      <c r="AU77" s="7">
        <v>1.9389770607881607E-3</v>
      </c>
      <c r="AV77" s="7">
        <v>1.4077642747781782E-3</v>
      </c>
      <c r="AW77" s="7">
        <v>9.4147408213896E-7</v>
      </c>
      <c r="AX77" s="7">
        <v>0.99999999999994027</v>
      </c>
      <c r="AY77" s="7">
        <v>0.65107545324382643</v>
      </c>
      <c r="AZ77" s="7">
        <v>9.4946663568582501E-3</v>
      </c>
      <c r="BA77" s="7">
        <v>5.9767209760531737E-3</v>
      </c>
      <c r="BB77" s="7">
        <v>5.8366619786198726E-6</v>
      </c>
      <c r="BC77" s="7">
        <v>0.95097219175365233</v>
      </c>
      <c r="BD77" s="7">
        <v>4.1757045032755458E-2</v>
      </c>
      <c r="BE77" s="7">
        <v>2.3845717481437045E-2</v>
      </c>
      <c r="BF77" s="7">
        <v>3.3877581520624922E-5</v>
      </c>
      <c r="BG77" s="7">
        <v>0.91028488258402063</v>
      </c>
      <c r="BH77" s="7">
        <v>0.68638437234405858</v>
      </c>
      <c r="BI77" s="7">
        <v>5.7430705893461997E-3</v>
      </c>
      <c r="BJ77" s="7">
        <v>0.99999999999963407</v>
      </c>
      <c r="BK77" s="7">
        <v>0.56685472252477953</v>
      </c>
      <c r="BL77" s="7">
        <v>0.95282009288554803</v>
      </c>
    </row>
    <row r="78" spans="1:64" x14ac:dyDescent="0.2">
      <c r="A78" s="2" t="s">
        <v>1375</v>
      </c>
      <c r="B78" s="2" t="s">
        <v>2262</v>
      </c>
      <c r="C78">
        <v>1</v>
      </c>
      <c r="D78">
        <v>111</v>
      </c>
      <c r="E78" s="8">
        <v>0.2113983983489825</v>
      </c>
      <c r="F78" s="8">
        <v>8.1288200760795598E-2</v>
      </c>
      <c r="G78" t="s">
        <v>1130</v>
      </c>
      <c r="H78">
        <v>103</v>
      </c>
      <c r="I78" s="8">
        <v>0.25710033342888072</v>
      </c>
      <c r="J78" s="8">
        <v>0.1029445879821892</v>
      </c>
      <c r="K78" t="s">
        <v>692</v>
      </c>
      <c r="L78">
        <v>98</v>
      </c>
      <c r="M78" s="8">
        <v>0.2805361934526468</v>
      </c>
      <c r="N78" s="8">
        <v>9.2937023575698913E-2</v>
      </c>
      <c r="O78" t="s">
        <v>2080</v>
      </c>
      <c r="P78">
        <v>98</v>
      </c>
      <c r="Q78" s="8">
        <v>0.26972501486770006</v>
      </c>
      <c r="R78" s="8">
        <v>8.8233813062888439E-2</v>
      </c>
      <c r="S78" t="s">
        <v>2080</v>
      </c>
      <c r="T78">
        <v>114</v>
      </c>
      <c r="U78" s="8">
        <v>0.28136710305114898</v>
      </c>
      <c r="V78" s="8">
        <v>9.4249606497967708E-2</v>
      </c>
      <c r="W78" t="s">
        <v>705</v>
      </c>
      <c r="X78">
        <v>79</v>
      </c>
      <c r="Y78" s="8">
        <v>0.28254228101327672</v>
      </c>
      <c r="Z78" s="8">
        <v>8.9413672127830579E-2</v>
      </c>
      <c r="AA78" t="s">
        <v>2080</v>
      </c>
      <c r="AB78">
        <v>55</v>
      </c>
      <c r="AC78" s="8">
        <v>0.27331658302167461</v>
      </c>
      <c r="AD78" s="8">
        <v>9.7204879644367803E-2</v>
      </c>
      <c r="AE78" t="s">
        <v>2080</v>
      </c>
      <c r="AF78">
        <v>42</v>
      </c>
      <c r="AG78" s="8">
        <v>0.25830119623814674</v>
      </c>
      <c r="AH78" s="8">
        <v>8.4278031875419879E-2</v>
      </c>
      <c r="AI78" t="s">
        <v>705</v>
      </c>
      <c r="AJ78" s="1">
        <v>6.954067698260143E-15</v>
      </c>
      <c r="AK78" s="7">
        <v>1.6912871441333577E-2</v>
      </c>
      <c r="AL78" s="7">
        <v>1.9238313164748888E-9</v>
      </c>
      <c r="AM78" s="7">
        <v>1.4645320511874615E-9</v>
      </c>
      <c r="AN78" s="7">
        <v>3.9310203980846836E-9</v>
      </c>
      <c r="AO78" s="7">
        <v>4.2019276946803075E-10</v>
      </c>
      <c r="AP78" s="7">
        <v>2.1979825715057189E-7</v>
      </c>
      <c r="AQ78" s="7">
        <v>7.8189436868758566E-4</v>
      </c>
      <c r="AR78" s="7">
        <v>5.5512832873229168E-2</v>
      </c>
      <c r="AS78" s="7">
        <v>4.8651253673287931E-2</v>
      </c>
      <c r="AT78" s="7">
        <v>0.11774602645577348</v>
      </c>
      <c r="AU78" s="7">
        <v>1.2662656854709242E-2</v>
      </c>
      <c r="AV78" s="7">
        <v>0.10217167136810246</v>
      </c>
      <c r="AW78" s="7">
        <v>0.96530414873612325</v>
      </c>
      <c r="AX78" s="7">
        <v>1</v>
      </c>
      <c r="AY78" s="7">
        <v>0.99999999999999978</v>
      </c>
      <c r="AZ78" s="7">
        <v>0.99999999986551191</v>
      </c>
      <c r="BA78" s="7">
        <v>1</v>
      </c>
      <c r="BB78" s="7">
        <v>0.99999986109983119</v>
      </c>
      <c r="BC78" s="7">
        <v>0.99999999999999556</v>
      </c>
      <c r="BD78" s="7">
        <v>0.99999999997405919</v>
      </c>
      <c r="BE78" s="7">
        <v>1</v>
      </c>
      <c r="BF78" s="7">
        <v>0.9999996722544624</v>
      </c>
      <c r="BG78" s="7">
        <v>0.99999330378379692</v>
      </c>
      <c r="BH78" s="7">
        <v>0.99999999987966348</v>
      </c>
      <c r="BI78" s="7">
        <v>0.99999999998829814</v>
      </c>
      <c r="BJ78" s="7">
        <v>1</v>
      </c>
      <c r="BK78" s="7">
        <v>0.99904487255440755</v>
      </c>
      <c r="BL78" s="7">
        <v>0.99999341751168824</v>
      </c>
    </row>
    <row r="79" spans="1:64" x14ac:dyDescent="0.2">
      <c r="A79" s="2" t="s">
        <v>1376</v>
      </c>
      <c r="B79" s="2" t="s">
        <v>2262</v>
      </c>
      <c r="C79">
        <v>1</v>
      </c>
      <c r="D79">
        <v>111</v>
      </c>
      <c r="E79" s="8">
        <v>0.18527705627931132</v>
      </c>
      <c r="F79" s="8">
        <v>7.537881952170794E-2</v>
      </c>
      <c r="G79" t="s">
        <v>701</v>
      </c>
      <c r="H79">
        <v>103</v>
      </c>
      <c r="I79" s="8">
        <v>0.1868583094517689</v>
      </c>
      <c r="J79" s="8">
        <v>7.7551206222347568E-2</v>
      </c>
      <c r="K79" t="s">
        <v>702</v>
      </c>
      <c r="L79">
        <v>98</v>
      </c>
      <c r="M79" s="8">
        <v>0.15085050059418362</v>
      </c>
      <c r="N79" s="8">
        <v>7.213296561515295E-2</v>
      </c>
      <c r="O79" t="s">
        <v>703</v>
      </c>
      <c r="P79">
        <v>98</v>
      </c>
      <c r="Q79" s="8">
        <v>0.15381927272267296</v>
      </c>
      <c r="R79" s="8">
        <v>7.8701345666131253E-2</v>
      </c>
      <c r="S79" t="s">
        <v>690</v>
      </c>
      <c r="T79">
        <v>114</v>
      </c>
      <c r="U79" s="8">
        <v>0.13560040772887166</v>
      </c>
      <c r="V79" s="8">
        <v>6.2848413142701842E-2</v>
      </c>
      <c r="W79" t="s">
        <v>704</v>
      </c>
      <c r="X79">
        <v>79</v>
      </c>
      <c r="Y79" s="8">
        <v>0.11759102104503194</v>
      </c>
      <c r="Z79" s="8">
        <v>5.0483454107693629E-2</v>
      </c>
      <c r="AA79" t="s">
        <v>229</v>
      </c>
      <c r="AB79">
        <v>55</v>
      </c>
      <c r="AC79" s="8">
        <v>0.12096950704626727</v>
      </c>
      <c r="AD79" s="8">
        <v>4.6904443996169054E-2</v>
      </c>
      <c r="AE79" t="s">
        <v>227</v>
      </c>
      <c r="AF79">
        <v>42</v>
      </c>
      <c r="AG79" s="8">
        <v>0.10939791615062908</v>
      </c>
      <c r="AH79" s="8">
        <v>3.8071030259251626E-2</v>
      </c>
      <c r="AI79" t="s">
        <v>688</v>
      </c>
      <c r="AJ79" s="1">
        <v>2.1085354365787446E-30</v>
      </c>
      <c r="AK79" s="7">
        <v>0.99999999522286875</v>
      </c>
      <c r="AL79" s="7">
        <v>8.9004013335154397E-3</v>
      </c>
      <c r="AM79" s="7">
        <v>1.4954014762824652E-3</v>
      </c>
      <c r="AN79" s="7">
        <v>1.4314909113632979E-7</v>
      </c>
      <c r="AO79" s="7">
        <v>1.1906031716080179E-12</v>
      </c>
      <c r="AP79" s="7">
        <v>2.319344716283922E-11</v>
      </c>
      <c r="AQ79" s="7">
        <v>2.4216184613123914E-12</v>
      </c>
      <c r="AR79" s="7">
        <v>7.600009820948328E-4</v>
      </c>
      <c r="AS79" s="7">
        <v>1.0279519554257099E-4</v>
      </c>
      <c r="AT79" s="7">
        <v>3.8747822728169012E-9</v>
      </c>
      <c r="AU79" s="7">
        <v>2.1760371282653068E-14</v>
      </c>
      <c r="AV79" s="7">
        <v>6.8700600763804687E-13</v>
      </c>
      <c r="AW79" s="7">
        <v>8.3932860661661834E-14</v>
      </c>
      <c r="AX79" s="7">
        <v>0.99999999999996358</v>
      </c>
      <c r="AY79" s="7">
        <v>0.69800879307115349</v>
      </c>
      <c r="AZ79" s="7">
        <v>1.4122660678890231E-3</v>
      </c>
      <c r="BA79" s="7">
        <v>1.476271892366432E-3</v>
      </c>
      <c r="BB79" s="7">
        <v>1.0599883884487848E-4</v>
      </c>
      <c r="BC79" s="7">
        <v>0.96354146883296965</v>
      </c>
      <c r="BD79" s="7">
        <v>7.3372490188564621E-3</v>
      </c>
      <c r="BE79" s="7">
        <v>6.5013010914753977E-3</v>
      </c>
      <c r="BF79" s="7">
        <v>4.968779201509621E-4</v>
      </c>
      <c r="BG79" s="7">
        <v>0.48017996780474492</v>
      </c>
      <c r="BH79" s="7">
        <v>0.33792222336990818</v>
      </c>
      <c r="BI79" s="7">
        <v>4.1766030545013044E-2</v>
      </c>
      <c r="BJ79" s="7">
        <v>0.99999999999999711</v>
      </c>
      <c r="BK79" s="7">
        <v>0.99861252912726906</v>
      </c>
      <c r="BL79" s="7">
        <v>0.99999946432921105</v>
      </c>
    </row>
    <row r="80" spans="1:64" x14ac:dyDescent="0.2">
      <c r="A80" s="2" t="s">
        <v>1377</v>
      </c>
      <c r="B80" s="2" t="s">
        <v>2262</v>
      </c>
      <c r="C80">
        <v>0</v>
      </c>
      <c r="D80">
        <v>111</v>
      </c>
      <c r="E80" s="8">
        <v>0.4468428381613333</v>
      </c>
      <c r="F80" s="8">
        <v>6.036868085894069E-2</v>
      </c>
      <c r="G80" t="s">
        <v>8</v>
      </c>
      <c r="H80">
        <v>103</v>
      </c>
      <c r="I80" s="8">
        <v>0.41833492774094277</v>
      </c>
      <c r="J80" s="8">
        <v>6.181099869544298E-2</v>
      </c>
      <c r="K80" t="s">
        <v>8</v>
      </c>
      <c r="L80">
        <v>98</v>
      </c>
      <c r="M80" s="8">
        <v>0.42705634556150085</v>
      </c>
      <c r="N80" s="8">
        <v>6.4140675417699439E-2</v>
      </c>
      <c r="O80" t="s">
        <v>8</v>
      </c>
      <c r="P80">
        <v>98</v>
      </c>
      <c r="Q80" s="8">
        <v>0.43276321159067882</v>
      </c>
      <c r="R80" s="8">
        <v>6.987788556541244E-2</v>
      </c>
      <c r="S80" t="s">
        <v>8</v>
      </c>
      <c r="T80">
        <v>114</v>
      </c>
      <c r="U80" s="8">
        <v>0.44963496459761748</v>
      </c>
      <c r="V80" s="8">
        <v>7.5158916413907581E-2</v>
      </c>
      <c r="W80" t="s">
        <v>8</v>
      </c>
      <c r="X80">
        <v>79</v>
      </c>
      <c r="Y80" s="8">
        <v>0.45535893309707159</v>
      </c>
      <c r="Z80" s="8">
        <v>6.9798475996162276E-2</v>
      </c>
      <c r="AA80" t="s">
        <v>8</v>
      </c>
      <c r="AB80">
        <v>55</v>
      </c>
      <c r="AC80" s="8">
        <v>0.45501457944425233</v>
      </c>
      <c r="AD80" s="8">
        <v>8.5174620654804412E-2</v>
      </c>
      <c r="AE80" t="s">
        <v>8</v>
      </c>
      <c r="AF80">
        <v>42</v>
      </c>
      <c r="AG80" s="8">
        <v>0.48649512553683671</v>
      </c>
      <c r="AH80" s="8">
        <v>7.9774176267238428E-2</v>
      </c>
      <c r="AI80" t="s">
        <v>8</v>
      </c>
      <c r="AJ80" s="1">
        <v>7.4935963868592928E-7</v>
      </c>
      <c r="AK80" s="7">
        <v>7.4987140916449091E-2</v>
      </c>
      <c r="AL80" s="7">
        <v>0.6821832232823356</v>
      </c>
      <c r="AM80" s="7">
        <v>0.98706732468234959</v>
      </c>
      <c r="AN80" s="7">
        <v>1</v>
      </c>
      <c r="AO80" s="7">
        <v>0.99999951112748708</v>
      </c>
      <c r="AP80" s="7">
        <v>0.99999998578979332</v>
      </c>
      <c r="AQ80" s="7">
        <v>4.6104884165069859E-2</v>
      </c>
      <c r="AR80" s="7">
        <v>0.99999794722783175</v>
      </c>
      <c r="AS80" s="7">
        <v>0.98591166774396044</v>
      </c>
      <c r="AT80" s="7">
        <v>2.6470854187982451E-2</v>
      </c>
      <c r="AU80" s="7">
        <v>1.0775065516840154E-2</v>
      </c>
      <c r="AV80" s="7">
        <v>4.4484225638359298E-2</v>
      </c>
      <c r="AW80" s="7">
        <v>3.120602196760025E-6</v>
      </c>
      <c r="AX80" s="7">
        <v>0.99999999992521271</v>
      </c>
      <c r="AY80" s="7">
        <v>0.40697624440339242</v>
      </c>
      <c r="AZ80" s="7">
        <v>0.18260694644847053</v>
      </c>
      <c r="BA80" s="7">
        <v>0.38279561054824662</v>
      </c>
      <c r="BB80" s="7">
        <v>1.1507347395067757E-4</v>
      </c>
      <c r="BC80" s="7">
        <v>0.89739186492526291</v>
      </c>
      <c r="BD80" s="7">
        <v>0.59392510104304419</v>
      </c>
      <c r="BE80" s="7">
        <v>0.80951947391835066</v>
      </c>
      <c r="BF80" s="7">
        <v>8.5504861739404969E-4</v>
      </c>
      <c r="BG80" s="7">
        <v>0.99999999995633626</v>
      </c>
      <c r="BH80" s="7">
        <v>0.9999999999995256</v>
      </c>
      <c r="BI80" s="7">
        <v>9.0225101617469994E-2</v>
      </c>
      <c r="BJ80" s="7">
        <v>1</v>
      </c>
      <c r="BK80" s="7">
        <v>0.41739942141111763</v>
      </c>
      <c r="BL80" s="7">
        <v>0.53813689947276089</v>
      </c>
    </row>
    <row r="81" spans="1:64" x14ac:dyDescent="0.2">
      <c r="A81" s="2" t="s">
        <v>1378</v>
      </c>
      <c r="B81" s="2" t="s">
        <v>2262</v>
      </c>
      <c r="C81">
        <v>1</v>
      </c>
      <c r="D81">
        <v>111</v>
      </c>
      <c r="E81" s="8">
        <v>0.26450285366671217</v>
      </c>
      <c r="F81" s="8">
        <v>8.561835776386037E-2</v>
      </c>
      <c r="G81" t="s">
        <v>705</v>
      </c>
      <c r="H81">
        <v>103</v>
      </c>
      <c r="I81" s="8">
        <v>0.2879478402752072</v>
      </c>
      <c r="J81" s="8">
        <v>8.6086620204113062E-2</v>
      </c>
      <c r="K81" t="s">
        <v>706</v>
      </c>
      <c r="L81">
        <v>98</v>
      </c>
      <c r="M81" s="8">
        <v>0.29995890310953688</v>
      </c>
      <c r="N81" s="8">
        <v>7.4220344763264501E-2</v>
      </c>
      <c r="O81" t="s">
        <v>707</v>
      </c>
      <c r="P81">
        <v>98</v>
      </c>
      <c r="Q81" s="8">
        <v>0.27787749905219084</v>
      </c>
      <c r="R81" s="8">
        <v>8.0959355216197959E-2</v>
      </c>
      <c r="S81" t="s">
        <v>18</v>
      </c>
      <c r="T81">
        <v>114</v>
      </c>
      <c r="U81" s="8">
        <v>0.27192155887698172</v>
      </c>
      <c r="V81" s="8">
        <v>7.070505845030331E-2</v>
      </c>
      <c r="W81" t="s">
        <v>706</v>
      </c>
      <c r="X81">
        <v>79</v>
      </c>
      <c r="Y81" s="8">
        <v>0.28108637120524943</v>
      </c>
      <c r="Z81" s="8">
        <v>7.8182929204613949E-2</v>
      </c>
      <c r="AA81" t="s">
        <v>18</v>
      </c>
      <c r="AB81">
        <v>55</v>
      </c>
      <c r="AC81" s="8">
        <v>0.27554670364579531</v>
      </c>
      <c r="AD81" s="8">
        <v>8.9276495955739443E-2</v>
      </c>
      <c r="AE81" t="s">
        <v>2080</v>
      </c>
      <c r="AF81">
        <v>42</v>
      </c>
      <c r="AG81" s="8">
        <v>0.27424978825057594</v>
      </c>
      <c r="AH81" s="8">
        <v>7.1148831508070887E-2</v>
      </c>
      <c r="AI81" t="s">
        <v>2438</v>
      </c>
      <c r="AJ81" s="1">
        <v>0.21855429526975712</v>
      </c>
    </row>
    <row r="82" spans="1:64" x14ac:dyDescent="0.2">
      <c r="A82" s="2" t="s">
        <v>1379</v>
      </c>
      <c r="B82" s="2" t="s">
        <v>2262</v>
      </c>
      <c r="C82">
        <v>1</v>
      </c>
      <c r="D82">
        <v>111</v>
      </c>
      <c r="E82" s="8">
        <v>8.1920995386468021E-2</v>
      </c>
      <c r="F82" s="8">
        <v>3.4548178888949344E-2</v>
      </c>
      <c r="G82" t="s">
        <v>708</v>
      </c>
      <c r="H82">
        <v>103</v>
      </c>
      <c r="I82" s="8">
        <v>0.10286098121401219</v>
      </c>
      <c r="J82" s="8">
        <v>5.2925226874606365E-2</v>
      </c>
      <c r="K82" t="s">
        <v>120</v>
      </c>
      <c r="L82">
        <v>98</v>
      </c>
      <c r="M82" s="8">
        <v>0.11901727603438776</v>
      </c>
      <c r="N82" s="8">
        <v>4.5975989843734952E-2</v>
      </c>
      <c r="O82" t="s">
        <v>229</v>
      </c>
      <c r="P82">
        <v>98</v>
      </c>
      <c r="Q82" s="8">
        <v>0.12118314527962964</v>
      </c>
      <c r="R82" s="8">
        <v>4.7218704447954646E-2</v>
      </c>
      <c r="S82" t="s">
        <v>688</v>
      </c>
      <c r="T82">
        <v>114</v>
      </c>
      <c r="U82" s="8">
        <v>0.12529755683961391</v>
      </c>
      <c r="V82" s="8">
        <v>6.4047036069889901E-2</v>
      </c>
      <c r="W82" t="s">
        <v>709</v>
      </c>
      <c r="X82">
        <v>79</v>
      </c>
      <c r="Y82" s="8">
        <v>0.12891280880184691</v>
      </c>
      <c r="Z82" s="8">
        <v>5.0995309762771335E-2</v>
      </c>
      <c r="AA82" t="s">
        <v>20</v>
      </c>
      <c r="AB82">
        <v>55</v>
      </c>
      <c r="AC82" s="8">
        <v>0.12129979451474431</v>
      </c>
      <c r="AD82" s="8">
        <v>5.794142107402514E-2</v>
      </c>
      <c r="AE82" t="s">
        <v>20</v>
      </c>
      <c r="AF82">
        <v>42</v>
      </c>
      <c r="AG82" s="8">
        <v>0.12278878949600196</v>
      </c>
      <c r="AH82" s="8">
        <v>5.0524167170578047E-2</v>
      </c>
      <c r="AI82" t="s">
        <v>229</v>
      </c>
      <c r="AJ82" s="1">
        <v>5.3311820477708583E-20</v>
      </c>
      <c r="AK82" s="7">
        <v>1.3685092108092656E-2</v>
      </c>
      <c r="AL82" s="7">
        <v>3.4243674562617343E-10</v>
      </c>
      <c r="AM82" s="7">
        <v>7.1532557655018536E-11</v>
      </c>
      <c r="AN82" s="7">
        <v>5.6421534111450455E-12</v>
      </c>
      <c r="AO82" s="7">
        <v>7.7715611723760958E-14</v>
      </c>
      <c r="AP82" s="7">
        <v>2.1988109111248377E-9</v>
      </c>
      <c r="AQ82" s="7">
        <v>4.7027165805957338E-7</v>
      </c>
      <c r="AR82" s="7">
        <v>2.88177060692274E-2</v>
      </c>
      <c r="AS82" s="7">
        <v>1.307664838211442E-2</v>
      </c>
      <c r="AT82" s="7">
        <v>6.0185986351853904E-3</v>
      </c>
      <c r="AU82" s="7">
        <v>1.2542591771991241E-4</v>
      </c>
      <c r="AV82" s="7">
        <v>1.008935535875044E-2</v>
      </c>
      <c r="AW82" s="7">
        <v>7.7989693275493543E-2</v>
      </c>
      <c r="AX82" s="7">
        <v>1</v>
      </c>
      <c r="AY82" s="7">
        <v>1</v>
      </c>
      <c r="AZ82" s="7">
        <v>0.98504301163495078</v>
      </c>
      <c r="BA82" s="7">
        <v>0.99999985424589666</v>
      </c>
      <c r="BB82" s="7">
        <v>0.99999999999987477</v>
      </c>
      <c r="BC82" s="7">
        <v>1</v>
      </c>
      <c r="BD82" s="7">
        <v>0.99824049588719255</v>
      </c>
      <c r="BE82" s="7">
        <v>0.99999999972825671</v>
      </c>
      <c r="BF82" s="7">
        <v>1</v>
      </c>
      <c r="BG82" s="7">
        <v>0.99868421171219335</v>
      </c>
      <c r="BH82" s="7">
        <v>0.9999999999544813</v>
      </c>
      <c r="BI82" s="7">
        <v>1</v>
      </c>
      <c r="BJ82" s="7">
        <v>0.99999999999532496</v>
      </c>
      <c r="BK82" s="7">
        <v>0.99999996933644886</v>
      </c>
      <c r="BL82" s="7">
        <v>1</v>
      </c>
    </row>
    <row r="83" spans="1:64" x14ac:dyDescent="0.2">
      <c r="A83" s="2" t="s">
        <v>1380</v>
      </c>
      <c r="B83" s="2" t="s">
        <v>2262</v>
      </c>
      <c r="C83">
        <v>1</v>
      </c>
      <c r="D83">
        <v>111</v>
      </c>
      <c r="E83" s="8">
        <v>0.3113114868777398</v>
      </c>
      <c r="F83" s="8">
        <v>0.12822720468860332</v>
      </c>
      <c r="G83" t="s">
        <v>710</v>
      </c>
      <c r="H83">
        <v>103</v>
      </c>
      <c r="I83" s="8">
        <v>0.31227242763697804</v>
      </c>
      <c r="J83" s="8">
        <v>0.14936592992180042</v>
      </c>
      <c r="K83" t="s">
        <v>711</v>
      </c>
      <c r="L83">
        <v>98</v>
      </c>
      <c r="M83" s="8">
        <v>0.26602628325969468</v>
      </c>
      <c r="N83" s="8">
        <v>0.1423154283328833</v>
      </c>
      <c r="O83" t="s">
        <v>712</v>
      </c>
      <c r="P83">
        <v>98</v>
      </c>
      <c r="Q83" s="8">
        <v>0.23651047727914062</v>
      </c>
      <c r="R83" s="8">
        <v>0.11349463273824739</v>
      </c>
      <c r="S83" t="s">
        <v>713</v>
      </c>
      <c r="T83">
        <v>114</v>
      </c>
      <c r="U83" s="8">
        <v>0.23834286294972709</v>
      </c>
      <c r="V83" s="8">
        <v>0.15662218242516054</v>
      </c>
      <c r="W83" t="s">
        <v>714</v>
      </c>
      <c r="X83">
        <v>79</v>
      </c>
      <c r="Y83" s="8">
        <v>0.18368142482777086</v>
      </c>
      <c r="Z83" s="8">
        <v>0.12393193763225976</v>
      </c>
      <c r="AA83" t="s">
        <v>1645</v>
      </c>
      <c r="AB83">
        <v>55</v>
      </c>
      <c r="AC83" s="8">
        <v>0.17740176258727963</v>
      </c>
      <c r="AD83" s="8">
        <v>0.12403685955379978</v>
      </c>
      <c r="AE83" t="s">
        <v>2436</v>
      </c>
      <c r="AF83">
        <v>42</v>
      </c>
      <c r="AG83" s="8">
        <v>0.18648168760530442</v>
      </c>
      <c r="AH83" s="8">
        <v>0.14649517220413738</v>
      </c>
      <c r="AI83" t="s">
        <v>1644</v>
      </c>
      <c r="AJ83" s="1">
        <v>1.8729028269074309E-27</v>
      </c>
      <c r="AK83" s="7">
        <v>1</v>
      </c>
      <c r="AL83" s="7">
        <v>3.1428243996520222E-2</v>
      </c>
      <c r="AM83" s="7">
        <v>5.4215674577196005E-5</v>
      </c>
      <c r="AN83" s="7">
        <v>1.3365062246917248E-6</v>
      </c>
      <c r="AO83" s="7">
        <v>0</v>
      </c>
      <c r="AP83" s="7">
        <v>3.5780267637619545E-11</v>
      </c>
      <c r="AQ83" s="7">
        <v>9.170062520436062E-8</v>
      </c>
      <c r="AR83" s="7">
        <v>5.1252367222232698E-2</v>
      </c>
      <c r="AS83" s="7">
        <v>1.2486571325265317E-4</v>
      </c>
      <c r="AT83" s="7">
        <v>3.9244635668955752E-6</v>
      </c>
      <c r="AU83" s="7">
        <v>0</v>
      </c>
      <c r="AV83" s="7">
        <v>1.1478906714046389E-10</v>
      </c>
      <c r="AW83" s="7">
        <v>1.9927206373893114E-7</v>
      </c>
      <c r="AX83" s="7">
        <v>0.98706994384186664</v>
      </c>
      <c r="AY83" s="7">
        <v>0.7189701876613972</v>
      </c>
      <c r="AZ83" s="7">
        <v>1.7851792004641709E-6</v>
      </c>
      <c r="BA83" s="7">
        <v>5.4969819354022675E-4</v>
      </c>
      <c r="BB83" s="7">
        <v>2.1058210937027644E-2</v>
      </c>
      <c r="BC83" s="7">
        <v>0.99999999999833944</v>
      </c>
      <c r="BD83" s="7">
        <v>1.5809091471983283E-3</v>
      </c>
      <c r="BE83" s="7">
        <v>6.6342100809519522E-2</v>
      </c>
      <c r="BF83" s="7">
        <v>0.51382832452123706</v>
      </c>
      <c r="BG83" s="7">
        <v>6.1793979820643496E-3</v>
      </c>
      <c r="BH83" s="7">
        <v>0.180174983354637</v>
      </c>
      <c r="BI83" s="7">
        <v>0.80503453124795676</v>
      </c>
      <c r="BJ83" s="7">
        <v>0.99999999996079481</v>
      </c>
      <c r="BK83" s="7">
        <v>0.99995912237934526</v>
      </c>
      <c r="BL83" s="7">
        <v>0.9999999999992778</v>
      </c>
    </row>
    <row r="84" spans="1:64" x14ac:dyDescent="0.2">
      <c r="A84" s="2" t="s">
        <v>1381</v>
      </c>
      <c r="B84" s="2" t="s">
        <v>2262</v>
      </c>
      <c r="C84">
        <v>1</v>
      </c>
      <c r="D84">
        <v>111</v>
      </c>
      <c r="E84" s="8">
        <v>0.43527316503441787</v>
      </c>
      <c r="F84" s="8">
        <v>0.11802068796405252</v>
      </c>
      <c r="G84" t="s">
        <v>2078</v>
      </c>
      <c r="H84">
        <v>103</v>
      </c>
      <c r="I84" s="8">
        <v>0.39541407392613087</v>
      </c>
      <c r="J84" s="8">
        <v>0.11754411472166865</v>
      </c>
      <c r="K84" t="s">
        <v>1690</v>
      </c>
      <c r="L84">
        <v>98</v>
      </c>
      <c r="M84" s="8">
        <v>0.4212375812308029</v>
      </c>
      <c r="N84" s="8">
        <v>0.13181829744952983</v>
      </c>
      <c r="O84" t="s">
        <v>2457</v>
      </c>
      <c r="P84">
        <v>98</v>
      </c>
      <c r="Q84" s="8">
        <v>0.43974346304412926</v>
      </c>
      <c r="R84" s="8">
        <v>0.13270929901689688</v>
      </c>
      <c r="S84" t="s">
        <v>2458</v>
      </c>
      <c r="T84">
        <v>114</v>
      </c>
      <c r="U84" s="8">
        <v>0.46903758525452643</v>
      </c>
      <c r="V84" s="8">
        <v>0.1556908401003661</v>
      </c>
      <c r="W84" t="s">
        <v>2750</v>
      </c>
      <c r="X84">
        <v>79</v>
      </c>
      <c r="Y84" s="8">
        <v>0.51927858844738406</v>
      </c>
      <c r="Z84" s="8">
        <v>0.14122125194511426</v>
      </c>
      <c r="AA84" t="s">
        <v>3261</v>
      </c>
      <c r="AB84">
        <v>55</v>
      </c>
      <c r="AC84" s="8">
        <v>0.54364312595108655</v>
      </c>
      <c r="AD84" s="8">
        <v>0.14995825034384913</v>
      </c>
      <c r="AE84" t="s">
        <v>717</v>
      </c>
      <c r="AF84">
        <v>42</v>
      </c>
      <c r="AG84" s="8">
        <v>0.5483443704478651</v>
      </c>
      <c r="AH84" s="8">
        <v>0.20899209599525898</v>
      </c>
      <c r="AI84" t="s">
        <v>3262</v>
      </c>
      <c r="AJ84" s="1">
        <v>3.2375780544654967E-22</v>
      </c>
      <c r="AK84" s="7">
        <v>0.24421202937801245</v>
      </c>
      <c r="AL84" s="7">
        <v>1</v>
      </c>
      <c r="AM84" s="7">
        <v>0.99999422188555842</v>
      </c>
      <c r="AN84" s="7">
        <v>0.19729111110411313</v>
      </c>
      <c r="AO84" s="7">
        <v>1.7323593026752349E-7</v>
      </c>
      <c r="AP84" s="7">
        <v>4.0399535056190317E-6</v>
      </c>
      <c r="AQ84" s="7">
        <v>2.5184451413939879E-4</v>
      </c>
      <c r="AR84" s="7">
        <v>0.42765604502015464</v>
      </c>
      <c r="AS84" s="7">
        <v>1.7573509434486767E-2</v>
      </c>
      <c r="AT84" s="7">
        <v>5.4896490536693321E-6</v>
      </c>
      <c r="AU84" s="7">
        <v>1.865174681370263E-14</v>
      </c>
      <c r="AV84" s="7">
        <v>7.7684525479071453E-12</v>
      </c>
      <c r="AW84" s="7">
        <v>7.3431181135674706E-9</v>
      </c>
      <c r="AX84" s="7">
        <v>0.99991182231661146</v>
      </c>
      <c r="AY84" s="7">
        <v>0.15567039293127782</v>
      </c>
      <c r="AZ84" s="7">
        <v>1.7067353497157711E-7</v>
      </c>
      <c r="BA84" s="7">
        <v>3.4590451484239892E-6</v>
      </c>
      <c r="BB84" s="7">
        <v>1.9982089526171531E-4</v>
      </c>
      <c r="BC84" s="7">
        <v>0.95113066378822664</v>
      </c>
      <c r="BD84" s="7">
        <v>4.4224076664822753E-5</v>
      </c>
      <c r="BE84" s="7">
        <v>3.3395548890591265E-4</v>
      </c>
      <c r="BF84" s="7">
        <v>7.0687447604249609E-3</v>
      </c>
      <c r="BG84" s="7">
        <v>1.7331173488132512E-2</v>
      </c>
      <c r="BH84" s="7">
        <v>4.9021538000556308E-2</v>
      </c>
      <c r="BI84" s="7">
        <v>0.30145588995970019</v>
      </c>
      <c r="BJ84" s="7">
        <v>1</v>
      </c>
      <c r="BK84" s="7">
        <v>1</v>
      </c>
      <c r="BL84" s="7">
        <v>1</v>
      </c>
    </row>
    <row r="85" spans="1:64" x14ac:dyDescent="0.2">
      <c r="A85" s="2" t="s">
        <v>1382</v>
      </c>
      <c r="B85" s="2" t="s">
        <v>2262</v>
      </c>
      <c r="C85">
        <v>1</v>
      </c>
      <c r="D85">
        <v>111</v>
      </c>
      <c r="E85" s="8">
        <v>6.6540149372956714E-2</v>
      </c>
      <c r="F85" s="8">
        <v>2.9657037577801665E-2</v>
      </c>
      <c r="G85" t="s">
        <v>119</v>
      </c>
      <c r="H85">
        <v>103</v>
      </c>
      <c r="I85" s="8">
        <v>6.4018707565846752E-2</v>
      </c>
      <c r="J85" s="8">
        <v>3.6605912012281798E-2</v>
      </c>
      <c r="K85" t="s">
        <v>26</v>
      </c>
      <c r="L85">
        <v>98</v>
      </c>
      <c r="M85" s="8">
        <v>7.1764892306760239E-2</v>
      </c>
      <c r="N85" s="8">
        <v>4.2565146325525029E-2</v>
      </c>
      <c r="O85" t="s">
        <v>24</v>
      </c>
      <c r="P85">
        <v>98</v>
      </c>
      <c r="Q85" s="8">
        <v>7.4641112668145299E-2</v>
      </c>
      <c r="R85" s="8">
        <v>4.1767648767563781E-2</v>
      </c>
      <c r="S85" t="s">
        <v>24</v>
      </c>
      <c r="T85">
        <v>114</v>
      </c>
      <c r="U85" s="8">
        <v>7.1320020054397665E-2</v>
      </c>
      <c r="V85" s="8">
        <v>3.7734880255863211E-2</v>
      </c>
      <c r="W85" t="s">
        <v>26</v>
      </c>
      <c r="X85">
        <v>79</v>
      </c>
      <c r="Y85" s="8">
        <v>8.5259417487409603E-2</v>
      </c>
      <c r="Z85" s="8">
        <v>5.775999307962492E-2</v>
      </c>
      <c r="AA85" t="s">
        <v>1142</v>
      </c>
      <c r="AB85">
        <v>55</v>
      </c>
      <c r="AC85" s="8">
        <v>7.4200168717709847E-2</v>
      </c>
      <c r="AD85" s="8">
        <v>3.6918090719928298E-2</v>
      </c>
      <c r="AE85" t="s">
        <v>26</v>
      </c>
      <c r="AF85">
        <v>42</v>
      </c>
      <c r="AG85" s="8">
        <v>6.8916371719401237E-2</v>
      </c>
      <c r="AH85" s="8">
        <v>4.9184762664798418E-2</v>
      </c>
      <c r="AI85" t="s">
        <v>11</v>
      </c>
      <c r="AJ85" s="1">
        <v>1.7251242317251302E-2</v>
      </c>
      <c r="AK85" s="7">
        <v>1</v>
      </c>
      <c r="AL85" s="7">
        <v>0.97523057197645968</v>
      </c>
      <c r="AM85" s="7">
        <v>0.67854554503307862</v>
      </c>
      <c r="AN85" s="7">
        <v>0.99989229067445251</v>
      </c>
      <c r="AO85" s="7">
        <v>2.6368121279324086E-2</v>
      </c>
      <c r="AP85" s="7">
        <v>0.99539235153204819</v>
      </c>
      <c r="AQ85" s="7">
        <v>0.99999902036663757</v>
      </c>
      <c r="AR85" s="7">
        <v>0.91035379075835077</v>
      </c>
      <c r="AS85" s="7">
        <v>0.50515172153062426</v>
      </c>
      <c r="AT85" s="7">
        <v>0.99769894441052198</v>
      </c>
      <c r="AU85" s="7">
        <v>1.4840019120338388E-2</v>
      </c>
      <c r="AV85" s="7">
        <v>0.97713308125893295</v>
      </c>
      <c r="AW85" s="7">
        <v>0.99996394146012668</v>
      </c>
      <c r="AX85" s="7">
        <v>0.99999999999765377</v>
      </c>
      <c r="AY85" s="7">
        <v>0.99999999999791078</v>
      </c>
      <c r="AZ85" s="7">
        <v>0.87301463726057793</v>
      </c>
      <c r="BA85" s="7">
        <v>1</v>
      </c>
      <c r="BB85" s="7">
        <v>1</v>
      </c>
      <c r="BC85" s="7">
        <v>0.99996615436436864</v>
      </c>
      <c r="BD85" s="7">
        <v>0.99654087892740628</v>
      </c>
      <c r="BE85" s="7">
        <v>0.99999999999999956</v>
      </c>
      <c r="BF85" s="7">
        <v>0.99999999060107392</v>
      </c>
      <c r="BG85" s="7">
        <v>0.4248404911517073</v>
      </c>
      <c r="BH85" s="7">
        <v>0.99999999999915368</v>
      </c>
      <c r="BI85" s="7">
        <v>1</v>
      </c>
      <c r="BJ85" s="7">
        <v>0.982699383810542</v>
      </c>
      <c r="BK85" s="7">
        <v>0.91285483149752589</v>
      </c>
      <c r="BL85" s="7">
        <v>1</v>
      </c>
    </row>
    <row r="86" spans="1:64" x14ac:dyDescent="0.2">
      <c r="A86" s="2" t="s">
        <v>1383</v>
      </c>
      <c r="B86" s="2" t="s">
        <v>2262</v>
      </c>
      <c r="C86">
        <v>0</v>
      </c>
      <c r="D86">
        <v>111</v>
      </c>
      <c r="E86" s="8">
        <v>0.42495288662918795</v>
      </c>
      <c r="F86" s="8">
        <v>9.890839695689646E-2</v>
      </c>
      <c r="G86" t="s">
        <v>8</v>
      </c>
      <c r="H86">
        <v>103</v>
      </c>
      <c r="I86" s="8">
        <v>0.45349956646173212</v>
      </c>
      <c r="J86" s="8">
        <v>0.11181941261229428</v>
      </c>
      <c r="K86" t="s">
        <v>8</v>
      </c>
      <c r="L86">
        <v>98</v>
      </c>
      <c r="M86" s="8">
        <v>0.39578379567540567</v>
      </c>
      <c r="N86" s="8">
        <v>0.10621761622884598</v>
      </c>
      <c r="O86" t="s">
        <v>8</v>
      </c>
      <c r="P86">
        <v>98</v>
      </c>
      <c r="Q86" s="8">
        <v>0.37753629981558529</v>
      </c>
      <c r="R86" s="8">
        <v>0.10536270126621036</v>
      </c>
      <c r="S86" t="s">
        <v>8</v>
      </c>
      <c r="T86">
        <v>114</v>
      </c>
      <c r="U86" s="8">
        <v>0.36429241769356724</v>
      </c>
      <c r="V86" s="8">
        <v>0.12447434012720733</v>
      </c>
      <c r="W86" t="s">
        <v>8</v>
      </c>
      <c r="X86">
        <v>79</v>
      </c>
      <c r="Y86" s="8">
        <v>0.2964851403807876</v>
      </c>
      <c r="Z86" s="8">
        <v>0.10701862847947902</v>
      </c>
      <c r="AA86" t="s">
        <v>8</v>
      </c>
      <c r="AB86">
        <v>55</v>
      </c>
      <c r="AC86" s="8">
        <v>0.3055440025894085</v>
      </c>
      <c r="AD86" s="8">
        <v>0.10416451796227927</v>
      </c>
      <c r="AE86" t="s">
        <v>8</v>
      </c>
      <c r="AF86">
        <v>42</v>
      </c>
      <c r="AG86" s="8">
        <v>0.31233156439774079</v>
      </c>
      <c r="AH86" s="8">
        <v>0.12537930595714941</v>
      </c>
      <c r="AI86" t="s">
        <v>8</v>
      </c>
      <c r="AJ86" s="1">
        <v>4.5374785233433137E-27</v>
      </c>
      <c r="AK86" s="7">
        <v>0.81575851721830694</v>
      </c>
      <c r="AL86" s="7">
        <v>0.80378720063884945</v>
      </c>
      <c r="AM86" s="7">
        <v>5.3926609913118928E-2</v>
      </c>
      <c r="AN86" s="7">
        <v>1.1410007988853499E-3</v>
      </c>
      <c r="AO86" s="7">
        <v>2.6112445539183682E-13</v>
      </c>
      <c r="AP86" s="7">
        <v>2.7065891750055471E-9</v>
      </c>
      <c r="AQ86" s="7">
        <v>6.808875853137053E-7</v>
      </c>
      <c r="AR86" s="7">
        <v>6.1804486955060467E-3</v>
      </c>
      <c r="AS86" s="7">
        <v>3.5695458555973225E-5</v>
      </c>
      <c r="AT86" s="7">
        <v>1.1450330050788438E-7</v>
      </c>
      <c r="AU86" s="7">
        <v>0</v>
      </c>
      <c r="AV86" s="7">
        <v>1.056932319443149E-13</v>
      </c>
      <c r="AW86" s="7">
        <v>1.7010703956543693E-10</v>
      </c>
      <c r="AX86" s="7">
        <v>0.99964013765285797</v>
      </c>
      <c r="AY86" s="7">
        <v>0.66525072400664198</v>
      </c>
      <c r="AZ86" s="7">
        <v>1.1141406486281369E-7</v>
      </c>
      <c r="BA86" s="7">
        <v>4.0261983551004299E-5</v>
      </c>
      <c r="BB86" s="7">
        <v>1.252186457040283E-3</v>
      </c>
      <c r="BC86" s="7">
        <v>0.99999866299212403</v>
      </c>
      <c r="BD86" s="7">
        <v>3.9492691937814683E-5</v>
      </c>
      <c r="BE86" s="7">
        <v>3.212176440799408E-3</v>
      </c>
      <c r="BF86" s="7">
        <v>3.8227276627346374E-2</v>
      </c>
      <c r="BG86" s="7">
        <v>8.2735637454023347E-4</v>
      </c>
      <c r="BH86" s="7">
        <v>3.3510881426231154E-2</v>
      </c>
      <c r="BI86" s="7">
        <v>0.22723718059921927</v>
      </c>
      <c r="BJ86" s="7">
        <v>0.99999999999961509</v>
      </c>
      <c r="BK86" s="7">
        <v>0.99999995031585132</v>
      </c>
      <c r="BL86" s="7">
        <v>1</v>
      </c>
    </row>
    <row r="87" spans="1:64" x14ac:dyDescent="0.2">
      <c r="A87" s="2" t="s">
        <v>1384</v>
      </c>
      <c r="B87" s="2" t="s">
        <v>2262</v>
      </c>
      <c r="C87">
        <v>1</v>
      </c>
      <c r="D87">
        <v>111</v>
      </c>
      <c r="E87" s="8">
        <v>0.43449794284385462</v>
      </c>
      <c r="F87" s="8">
        <v>0.10620834079269692</v>
      </c>
      <c r="G87" t="s">
        <v>3263</v>
      </c>
      <c r="H87">
        <v>103</v>
      </c>
      <c r="I87" s="8">
        <v>0.42386234513045745</v>
      </c>
      <c r="J87" s="8">
        <v>0.11686046418436657</v>
      </c>
      <c r="K87" t="s">
        <v>1694</v>
      </c>
      <c r="L87">
        <v>98</v>
      </c>
      <c r="M87" s="8">
        <v>0.44850233022910929</v>
      </c>
      <c r="N87" s="8">
        <v>0.13216226761939476</v>
      </c>
      <c r="O87" t="s">
        <v>3264</v>
      </c>
      <c r="P87">
        <v>98</v>
      </c>
      <c r="Q87" s="8">
        <v>0.48618222336179229</v>
      </c>
      <c r="R87" s="8">
        <v>9.920032460977507E-2</v>
      </c>
      <c r="S87" t="s">
        <v>2858</v>
      </c>
      <c r="T87">
        <v>114</v>
      </c>
      <c r="U87" s="8">
        <v>0.50281956157594854</v>
      </c>
      <c r="V87" s="8">
        <v>0.14104671504256328</v>
      </c>
      <c r="W87" t="s">
        <v>3265</v>
      </c>
      <c r="X87">
        <v>79</v>
      </c>
      <c r="Y87" s="8">
        <v>0.51374781132911773</v>
      </c>
      <c r="Z87" s="8">
        <v>0.13943283964189163</v>
      </c>
      <c r="AA87" t="s">
        <v>3266</v>
      </c>
      <c r="AB87">
        <v>55</v>
      </c>
      <c r="AC87" s="8">
        <v>0.55786280026726265</v>
      </c>
      <c r="AD87" s="8">
        <v>0.13889574401699867</v>
      </c>
      <c r="AE87" t="s">
        <v>3266</v>
      </c>
      <c r="AF87">
        <v>42</v>
      </c>
      <c r="AG87" s="8">
        <v>0.54852384481025984</v>
      </c>
      <c r="AH87" s="8">
        <v>0.18089134272246749</v>
      </c>
      <c r="AI87" t="s">
        <v>3267</v>
      </c>
      <c r="AJ87" s="1">
        <v>1.4853678408766363E-24</v>
      </c>
      <c r="AK87" s="7">
        <v>0.99873660893580229</v>
      </c>
      <c r="AL87" s="7">
        <v>0.8097630663841191</v>
      </c>
      <c r="AM87" s="7">
        <v>1.1823027520234897E-2</v>
      </c>
      <c r="AN87" s="7">
        <v>4.7670362028018332E-5</v>
      </c>
      <c r="AO87" s="7">
        <v>1.8494450415573738E-10</v>
      </c>
      <c r="AP87" s="7">
        <v>2.2670638699651136E-9</v>
      </c>
      <c r="AQ87" s="7">
        <v>1.1615817334664769E-6</v>
      </c>
      <c r="AR87" s="7">
        <v>5.7234575890626083E-2</v>
      </c>
      <c r="AS87" s="7">
        <v>8.3666729848830279E-5</v>
      </c>
      <c r="AT87" s="7">
        <v>7.4971532981749078E-8</v>
      </c>
      <c r="AU87" s="7">
        <v>7.7715611723760958E-14</v>
      </c>
      <c r="AV87" s="7">
        <v>2.8412827646207006E-12</v>
      </c>
      <c r="AW87" s="7">
        <v>5.6720117491693145E-9</v>
      </c>
      <c r="AX87" s="7">
        <v>0.96714412343850475</v>
      </c>
      <c r="AY87" s="7">
        <v>0.16675299230245488</v>
      </c>
      <c r="AZ87" s="7">
        <v>2.1529428096411785E-5</v>
      </c>
      <c r="BA87" s="7">
        <v>4.4855197245619038E-5</v>
      </c>
      <c r="BB87" s="7">
        <v>2.0977863017273002E-3</v>
      </c>
      <c r="BC87" s="7">
        <v>0.99988738557320134</v>
      </c>
      <c r="BD87" s="7">
        <v>1.5389081416554262E-2</v>
      </c>
      <c r="BE87" s="7">
        <v>1.4955578629928468E-2</v>
      </c>
      <c r="BF87" s="7">
        <v>0.15917614142892844</v>
      </c>
      <c r="BG87" s="7">
        <v>0.26520010991197629</v>
      </c>
      <c r="BH87" s="7">
        <v>0.20782387563467475</v>
      </c>
      <c r="BI87" s="7">
        <v>0.75487680853748274</v>
      </c>
      <c r="BJ87" s="7">
        <v>0.99999999999999989</v>
      </c>
      <c r="BK87" s="7">
        <v>1</v>
      </c>
      <c r="BL87" s="7">
        <v>0.99999999999999833</v>
      </c>
    </row>
    <row r="88" spans="1:64" x14ac:dyDescent="0.2">
      <c r="A88" s="2" t="s">
        <v>1385</v>
      </c>
      <c r="B88" s="2" t="s">
        <v>2262</v>
      </c>
      <c r="C88">
        <v>1</v>
      </c>
      <c r="D88">
        <v>111</v>
      </c>
      <c r="E88" s="8">
        <v>0.11722118625550686</v>
      </c>
      <c r="F88" s="8">
        <v>5.7800245728981764E-2</v>
      </c>
      <c r="G88" t="s">
        <v>27</v>
      </c>
      <c r="H88">
        <v>103</v>
      </c>
      <c r="I88" s="8">
        <v>9.5541230955069861E-2</v>
      </c>
      <c r="J88" s="8">
        <v>5.8820996479388515E-2</v>
      </c>
      <c r="K88" t="s">
        <v>27</v>
      </c>
      <c r="L88">
        <v>98</v>
      </c>
      <c r="M88" s="8">
        <v>0.10870938134911179</v>
      </c>
      <c r="N88" s="8">
        <v>6.2550228922955517E-2</v>
      </c>
      <c r="O88" t="s">
        <v>27</v>
      </c>
      <c r="P88">
        <v>98</v>
      </c>
      <c r="Q88" s="8">
        <v>0.10769896971076451</v>
      </c>
      <c r="R88" s="8">
        <v>5.4025181488001006E-2</v>
      </c>
      <c r="S88" t="s">
        <v>27</v>
      </c>
      <c r="T88">
        <v>114</v>
      </c>
      <c r="U88" s="8">
        <v>0.11046003705289439</v>
      </c>
      <c r="V88" s="8">
        <v>5.0026576318803195E-2</v>
      </c>
      <c r="W88" t="s">
        <v>120</v>
      </c>
      <c r="X88">
        <v>79</v>
      </c>
      <c r="Y88" s="8">
        <v>0.12196732430680758</v>
      </c>
      <c r="Z88" s="8">
        <v>7.177861753113067E-2</v>
      </c>
      <c r="AA88" t="s">
        <v>1129</v>
      </c>
      <c r="AB88">
        <v>55</v>
      </c>
      <c r="AC88" s="8">
        <v>0.10859100579346072</v>
      </c>
      <c r="AD88" s="8">
        <v>5.8564765206201935E-2</v>
      </c>
      <c r="AE88" t="s">
        <v>336</v>
      </c>
      <c r="AF88">
        <v>42</v>
      </c>
      <c r="AG88" s="8">
        <v>0.11355757460664356</v>
      </c>
      <c r="AH88" s="8">
        <v>8.6924017567839892E-2</v>
      </c>
      <c r="AI88" t="s">
        <v>3268</v>
      </c>
      <c r="AJ88" s="1">
        <v>4.1999153959283844E-2</v>
      </c>
      <c r="AK88" s="7">
        <v>0.49428148999324062</v>
      </c>
      <c r="AL88" s="7">
        <v>0.99999722107176658</v>
      </c>
      <c r="AM88" s="7">
        <v>0.99999999334762046</v>
      </c>
      <c r="AN88" s="7">
        <v>0.99999460536617657</v>
      </c>
      <c r="AO88" s="7">
        <v>0.96391432801482702</v>
      </c>
      <c r="AP88" s="7">
        <v>1</v>
      </c>
      <c r="AQ88" s="7">
        <v>0.99999999999997602</v>
      </c>
      <c r="AR88" s="7">
        <v>0.99755512053304285</v>
      </c>
      <c r="AS88" s="7">
        <v>0.98062203240254298</v>
      </c>
      <c r="AT88" s="7">
        <v>0.99538986329568957</v>
      </c>
      <c r="AU88" s="7">
        <v>7.9428785037504168E-3</v>
      </c>
      <c r="AV88" s="7">
        <v>0.89449789190319673</v>
      </c>
      <c r="AW88" s="7">
        <v>0.99833574418395943</v>
      </c>
      <c r="AX88" s="7">
        <v>1</v>
      </c>
      <c r="AY88" s="7">
        <v>1</v>
      </c>
      <c r="AZ88" s="7">
        <v>0.39077265713513643</v>
      </c>
      <c r="BA88" s="7">
        <v>0.99999999760896996</v>
      </c>
      <c r="BB88" s="7">
        <v>1</v>
      </c>
      <c r="BC88" s="7">
        <v>1</v>
      </c>
      <c r="BD88" s="7">
        <v>0.56343205106708871</v>
      </c>
      <c r="BE88" s="7">
        <v>0.9999999999988548</v>
      </c>
      <c r="BF88" s="7">
        <v>1</v>
      </c>
      <c r="BG88" s="7">
        <v>0.33377710222708368</v>
      </c>
      <c r="BH88" s="7">
        <v>0.99999999632275627</v>
      </c>
      <c r="BI88" s="7">
        <v>1</v>
      </c>
      <c r="BJ88" s="7">
        <v>0.992063459875281</v>
      </c>
      <c r="BK88" s="7">
        <v>0.9540718885802244</v>
      </c>
      <c r="BL88" s="7">
        <v>1</v>
      </c>
    </row>
    <row r="89" spans="1:64" x14ac:dyDescent="0.2">
      <c r="A89" s="2" t="s">
        <v>1386</v>
      </c>
      <c r="B89" s="2" t="s">
        <v>2262</v>
      </c>
      <c r="C89">
        <v>1</v>
      </c>
      <c r="D89">
        <v>111</v>
      </c>
      <c r="E89" s="8">
        <v>1.9596883874956082E-2</v>
      </c>
      <c r="F89" s="8">
        <v>1.2896935602010474E-2</v>
      </c>
      <c r="G89" t="s">
        <v>29</v>
      </c>
      <c r="H89">
        <v>103</v>
      </c>
      <c r="I89" s="8">
        <v>2.0648793217458685E-2</v>
      </c>
      <c r="J89" s="8">
        <v>1.7244941261498475E-2</v>
      </c>
      <c r="K89" t="s">
        <v>28</v>
      </c>
      <c r="L89">
        <v>98</v>
      </c>
      <c r="M89" s="8">
        <v>2.3922477743638391E-2</v>
      </c>
      <c r="N89" s="8">
        <v>1.5745559755356575E-2</v>
      </c>
      <c r="O89" t="s">
        <v>28</v>
      </c>
      <c r="P89">
        <v>98</v>
      </c>
      <c r="Q89" s="8">
        <v>2.4967970098796609E-2</v>
      </c>
      <c r="R89" s="8">
        <v>1.5703026485460313E-2</v>
      </c>
      <c r="S89" t="s">
        <v>45</v>
      </c>
      <c r="T89">
        <v>114</v>
      </c>
      <c r="U89" s="8">
        <v>2.4212291950068784E-2</v>
      </c>
      <c r="V89" s="8">
        <v>1.6479865633105974E-2</v>
      </c>
      <c r="W89" t="s">
        <v>28</v>
      </c>
      <c r="X89">
        <v>79</v>
      </c>
      <c r="Y89" s="8">
        <v>2.824165622523888E-2</v>
      </c>
      <c r="Z89" s="8">
        <v>2.5515782619004099E-2</v>
      </c>
      <c r="AA89" t="s">
        <v>45</v>
      </c>
      <c r="AB89">
        <v>55</v>
      </c>
      <c r="AC89" s="8">
        <v>2.5265997435887883E-2</v>
      </c>
      <c r="AD89" s="8">
        <v>1.5362100377342466E-2</v>
      </c>
      <c r="AE89" t="s">
        <v>28</v>
      </c>
      <c r="AF89">
        <v>42</v>
      </c>
      <c r="AG89" s="8">
        <v>2.5014066306807078E-2</v>
      </c>
      <c r="AH89" s="8">
        <v>1.807217215169862E-2</v>
      </c>
      <c r="AI89" t="s">
        <v>45</v>
      </c>
      <c r="AJ89" s="1">
        <v>2.1395798039043078E-4</v>
      </c>
      <c r="AK89" s="7">
        <v>0.99272350976121282</v>
      </c>
      <c r="AL89" s="7">
        <v>6.1738195453170053E-2</v>
      </c>
      <c r="AM89" s="7">
        <v>6.2029201599032024E-3</v>
      </c>
      <c r="AN89" s="7">
        <v>0.15810735439704526</v>
      </c>
      <c r="AO89" s="7">
        <v>1.5960620028321326E-4</v>
      </c>
      <c r="AP89" s="7">
        <v>0.12880142530487504</v>
      </c>
      <c r="AQ89" s="7">
        <v>0.56048140758805942</v>
      </c>
      <c r="AR89" s="7">
        <v>0.94939519690219898</v>
      </c>
      <c r="AS89" s="7">
        <v>0.48305823536651393</v>
      </c>
      <c r="AT89" s="7">
        <v>0.99813488604294176</v>
      </c>
      <c r="AU89" s="7">
        <v>3.9870000826863428E-2</v>
      </c>
      <c r="AV89" s="7">
        <v>0.95262648981270215</v>
      </c>
      <c r="AW89" s="7">
        <v>0.99981987493618929</v>
      </c>
      <c r="AX89" s="7">
        <v>0.99999999949327478</v>
      </c>
      <c r="AY89" s="7">
        <v>0.99999999999998035</v>
      </c>
      <c r="AZ89" s="7">
        <v>0.95578836211234697</v>
      </c>
      <c r="BA89" s="7">
        <v>1</v>
      </c>
      <c r="BB89" s="7">
        <v>1</v>
      </c>
      <c r="BC89" s="7">
        <v>0.99992641552914796</v>
      </c>
      <c r="BD89" s="7">
        <v>0.99995753617080518</v>
      </c>
      <c r="BE89" s="7">
        <v>1</v>
      </c>
      <c r="BF89" s="7">
        <v>0.99999999930466854</v>
      </c>
      <c r="BG89" s="7">
        <v>0.67042829544761473</v>
      </c>
      <c r="BH89" s="7">
        <v>0.99999999979552767</v>
      </c>
      <c r="BI89" s="7">
        <v>1</v>
      </c>
      <c r="BJ89" s="7">
        <v>0.99962107950519619</v>
      </c>
      <c r="BK89" s="7">
        <v>0.99078503365809989</v>
      </c>
      <c r="BL89" s="7">
        <v>1</v>
      </c>
    </row>
    <row r="90" spans="1:64" x14ac:dyDescent="0.2">
      <c r="A90" s="2" t="s">
        <v>1387</v>
      </c>
      <c r="B90" s="2" t="s">
        <v>2262</v>
      </c>
      <c r="C90">
        <v>1</v>
      </c>
      <c r="D90">
        <v>111</v>
      </c>
      <c r="E90" s="8">
        <v>0.54017161512256995</v>
      </c>
      <c r="F90" s="8">
        <v>0.1267940037313493</v>
      </c>
      <c r="G90" t="s">
        <v>715</v>
      </c>
      <c r="H90">
        <v>103</v>
      </c>
      <c r="I90" s="8">
        <v>0.56555403510439362</v>
      </c>
      <c r="J90" s="8">
        <v>0.12717122246268447</v>
      </c>
      <c r="K90" t="s">
        <v>716</v>
      </c>
      <c r="L90">
        <v>98</v>
      </c>
      <c r="M90" s="8">
        <v>0.53720714453071228</v>
      </c>
      <c r="N90" s="8">
        <v>0.15129673919973002</v>
      </c>
      <c r="O90" t="s">
        <v>717</v>
      </c>
      <c r="P90">
        <v>98</v>
      </c>
      <c r="Q90" s="8">
        <v>0.53424195995321855</v>
      </c>
      <c r="R90" s="8">
        <v>0.19325564143605423</v>
      </c>
      <c r="S90" t="s">
        <v>72</v>
      </c>
      <c r="T90">
        <v>114</v>
      </c>
      <c r="U90" s="8">
        <v>0.47745858279032827</v>
      </c>
      <c r="V90" s="8">
        <v>0.20421496488455188</v>
      </c>
      <c r="W90" t="s">
        <v>6</v>
      </c>
      <c r="X90">
        <v>79</v>
      </c>
      <c r="Y90" s="8">
        <v>0.4103465763876859</v>
      </c>
      <c r="Z90" s="8">
        <v>0.19847534868384198</v>
      </c>
      <c r="AA90" t="s">
        <v>3223</v>
      </c>
      <c r="AB90">
        <v>55</v>
      </c>
      <c r="AC90" s="8">
        <v>0.42732775847567223</v>
      </c>
      <c r="AD90" s="8">
        <v>0.17080205810365834</v>
      </c>
      <c r="AE90" t="s">
        <v>3269</v>
      </c>
      <c r="AF90">
        <v>42</v>
      </c>
      <c r="AG90" s="8">
        <v>0.44767845439409071</v>
      </c>
      <c r="AH90" s="8">
        <v>0.22511410061531406</v>
      </c>
      <c r="AI90" t="s">
        <v>2288</v>
      </c>
      <c r="AJ90" s="1">
        <v>1.409820075510981E-19</v>
      </c>
      <c r="AK90" s="7">
        <v>0.86401803773763919</v>
      </c>
      <c r="AL90" s="7">
        <v>1</v>
      </c>
      <c r="AM90" s="7">
        <v>0.99999999996206979</v>
      </c>
      <c r="AN90" s="7">
        <v>4.9692494838424639E-2</v>
      </c>
      <c r="AO90" s="7">
        <v>3.7477118963735734E-8</v>
      </c>
      <c r="AP90" s="7">
        <v>6.9830091455891363E-6</v>
      </c>
      <c r="AQ90" s="7">
        <v>3.0882011415382937E-3</v>
      </c>
      <c r="AR90" s="7">
        <v>0.74310567350148005</v>
      </c>
      <c r="AS90" s="7">
        <v>0.44242912967626202</v>
      </c>
      <c r="AT90" s="7">
        <v>2.8198023907188841E-5</v>
      </c>
      <c r="AU90" s="7">
        <v>6.4659388954169117E-13</v>
      </c>
      <c r="AV90" s="7">
        <v>1.2830878581837624E-9</v>
      </c>
      <c r="AW90" s="7">
        <v>6.0230451516263273E-6</v>
      </c>
      <c r="AX90" s="7">
        <v>1</v>
      </c>
      <c r="AY90" s="7">
        <v>0.13567692320977265</v>
      </c>
      <c r="AZ90" s="7">
        <v>3.389575954360069E-7</v>
      </c>
      <c r="BA90" s="7">
        <v>3.1979075864496664E-5</v>
      </c>
      <c r="BB90" s="7">
        <v>7.8842162506573832E-3</v>
      </c>
      <c r="BC90" s="7">
        <v>0.32772026949915034</v>
      </c>
      <c r="BD90" s="7">
        <v>1.9853296312488666E-6</v>
      </c>
      <c r="BE90" s="7">
        <v>1.2542783738667129E-4</v>
      </c>
      <c r="BF90" s="7">
        <v>2.0312365785821962E-2</v>
      </c>
      <c r="BG90" s="7">
        <v>3.1193735023690827E-2</v>
      </c>
      <c r="BH90" s="7">
        <v>0.2035642928669863</v>
      </c>
      <c r="BI90" s="7">
        <v>0.96714997347749654</v>
      </c>
      <c r="BJ90" s="7">
        <v>1</v>
      </c>
      <c r="BK90" s="7">
        <v>0.99997463850614143</v>
      </c>
      <c r="BL90" s="7">
        <v>0.99999997360043957</v>
      </c>
    </row>
    <row r="91" spans="1:64" x14ac:dyDescent="0.2">
      <c r="A91" s="2" t="s">
        <v>1388</v>
      </c>
      <c r="B91" s="2" t="s">
        <v>2262</v>
      </c>
      <c r="C91">
        <v>1</v>
      </c>
      <c r="D91">
        <v>111</v>
      </c>
      <c r="E91" s="8">
        <v>0.4182816553838653</v>
      </c>
      <c r="F91" s="8">
        <v>9.6762138190158664E-2</v>
      </c>
      <c r="G91" t="s">
        <v>718</v>
      </c>
      <c r="H91">
        <v>103</v>
      </c>
      <c r="I91" s="8">
        <v>0.38454163665743479</v>
      </c>
      <c r="J91" s="8">
        <v>0.10493670074215811</v>
      </c>
      <c r="K91" t="s">
        <v>719</v>
      </c>
      <c r="L91">
        <v>98</v>
      </c>
      <c r="M91" s="8">
        <v>0.40459244787183263</v>
      </c>
      <c r="N91" s="8">
        <v>0.1364187033595754</v>
      </c>
      <c r="O91" t="s">
        <v>720</v>
      </c>
      <c r="P91">
        <v>98</v>
      </c>
      <c r="Q91" s="8">
        <v>0.42292729401223633</v>
      </c>
      <c r="R91" s="8">
        <v>0.15944418414118317</v>
      </c>
      <c r="S91" t="s">
        <v>721</v>
      </c>
      <c r="T91">
        <v>114</v>
      </c>
      <c r="U91" s="8">
        <v>0.4798264265258031</v>
      </c>
      <c r="V91" s="8">
        <v>0.15683557255879416</v>
      </c>
      <c r="W91" t="s">
        <v>722</v>
      </c>
      <c r="X91">
        <v>79</v>
      </c>
      <c r="Y91" s="8">
        <v>0.52901900759629072</v>
      </c>
      <c r="Z91" s="8">
        <v>0.14075578617178375</v>
      </c>
      <c r="AA91" t="s">
        <v>3270</v>
      </c>
      <c r="AB91">
        <v>55</v>
      </c>
      <c r="AC91" s="8">
        <v>0.52903113801029222</v>
      </c>
      <c r="AD91" s="8">
        <v>0.15168986621128394</v>
      </c>
      <c r="AE91" t="s">
        <v>717</v>
      </c>
      <c r="AF91">
        <v>42</v>
      </c>
      <c r="AG91" s="8">
        <v>0.49149136652845438</v>
      </c>
      <c r="AH91" s="8">
        <v>0.2049872934434343</v>
      </c>
      <c r="AI91" t="s">
        <v>3271</v>
      </c>
      <c r="AJ91" s="1">
        <v>5.3262563278094501E-22</v>
      </c>
      <c r="AK91" s="7">
        <v>0.79498403082669111</v>
      </c>
      <c r="AL91" s="7">
        <v>1</v>
      </c>
      <c r="AM91" s="7">
        <v>0.99999837393664182</v>
      </c>
      <c r="AN91" s="7">
        <v>4.1967550703737588E-3</v>
      </c>
      <c r="AO91" s="7">
        <v>1.4273510262619027E-8</v>
      </c>
      <c r="AP91" s="7">
        <v>2.9936443862732531E-6</v>
      </c>
      <c r="AQ91" s="7">
        <v>2.2856240510316095E-4</v>
      </c>
      <c r="AR91" s="7">
        <v>0.592399533985281</v>
      </c>
      <c r="AS91" s="7">
        <v>0.16534701263940677</v>
      </c>
      <c r="AT91" s="7">
        <v>4.5119368685675454E-7</v>
      </c>
      <c r="AU91" s="7">
        <v>9.6367358537463588E-14</v>
      </c>
      <c r="AV91" s="7">
        <v>2.5617863386173667E-10</v>
      </c>
      <c r="AW91" s="7">
        <v>1.3943808108152211E-7</v>
      </c>
      <c r="AX91" s="7">
        <v>0.9999999999464021</v>
      </c>
      <c r="AY91" s="7">
        <v>2.065119821833028E-2</v>
      </c>
      <c r="AZ91" s="7">
        <v>2.0810316359032299E-7</v>
      </c>
      <c r="BA91" s="7">
        <v>1.9874401347763637E-5</v>
      </c>
      <c r="BB91" s="7">
        <v>8.9090778648137636E-4</v>
      </c>
      <c r="BC91" s="7">
        <v>0.14001485427564275</v>
      </c>
      <c r="BD91" s="7">
        <v>4.3866379406676259E-6</v>
      </c>
      <c r="BE91" s="7">
        <v>2.1158400302134783E-4</v>
      </c>
      <c r="BF91" s="7">
        <v>5.5575534699433549E-3</v>
      </c>
      <c r="BG91" s="7">
        <v>0.13464482975777037</v>
      </c>
      <c r="BH91" s="7">
        <v>0.49179103720833128</v>
      </c>
      <c r="BI91" s="7">
        <v>0.93619997280125189</v>
      </c>
      <c r="BJ91" s="7">
        <v>1</v>
      </c>
      <c r="BK91" s="7">
        <v>0.999999999962495</v>
      </c>
      <c r="BL91" s="7">
        <v>1</v>
      </c>
    </row>
    <row r="92" spans="1:64" x14ac:dyDescent="0.2">
      <c r="A92" s="2" t="s">
        <v>1389</v>
      </c>
      <c r="B92" s="2" t="s">
        <v>2262</v>
      </c>
      <c r="C92">
        <v>1</v>
      </c>
      <c r="D92">
        <v>111</v>
      </c>
      <c r="E92" s="8">
        <v>6.764581705674759E-2</v>
      </c>
      <c r="F92" s="8">
        <v>4.3600122266246419E-2</v>
      </c>
      <c r="G92" t="s">
        <v>26</v>
      </c>
      <c r="H92">
        <v>103</v>
      </c>
      <c r="I92" s="8">
        <v>6.4819206569502325E-2</v>
      </c>
      <c r="J92" s="8">
        <v>3.6733309522108709E-2</v>
      </c>
      <c r="K92" t="s">
        <v>119</v>
      </c>
      <c r="L92">
        <v>98</v>
      </c>
      <c r="M92" s="8">
        <v>7.1102561885320742E-2</v>
      </c>
      <c r="N92" s="8">
        <v>4.8257661308341797E-2</v>
      </c>
      <c r="O92" t="s">
        <v>11</v>
      </c>
      <c r="P92">
        <v>98</v>
      </c>
      <c r="Q92" s="8">
        <v>6.7322725424536684E-2</v>
      </c>
      <c r="R92" s="8">
        <v>3.7726557491242284E-2</v>
      </c>
      <c r="S92" t="s">
        <v>26</v>
      </c>
      <c r="T92">
        <v>114</v>
      </c>
      <c r="U92" s="8">
        <v>7.0723881260529226E-2</v>
      </c>
      <c r="V92" s="8">
        <v>3.4493404494910555E-2</v>
      </c>
      <c r="W92" t="s">
        <v>723</v>
      </c>
      <c r="X92">
        <v>79</v>
      </c>
      <c r="Y92" s="8">
        <v>7.6098261262020711E-2</v>
      </c>
      <c r="Z92" s="8">
        <v>5.4978708815770494E-2</v>
      </c>
      <c r="AA92" t="s">
        <v>17</v>
      </c>
      <c r="AB92">
        <v>55</v>
      </c>
      <c r="AC92" s="8">
        <v>7.6333938879082422E-2</v>
      </c>
      <c r="AD92" s="8">
        <v>4.7351646648782629E-2</v>
      </c>
      <c r="AE92" t="s">
        <v>24</v>
      </c>
      <c r="AF92">
        <v>42</v>
      </c>
      <c r="AG92" s="8">
        <v>6.7357424542143399E-2</v>
      </c>
      <c r="AH92" s="8">
        <v>5.2200852526008458E-2</v>
      </c>
      <c r="AI92" t="s">
        <v>11</v>
      </c>
      <c r="AJ92" s="1">
        <v>0.15537412909072035</v>
      </c>
    </row>
    <row r="93" spans="1:64" x14ac:dyDescent="0.2">
      <c r="A93" s="2" t="s">
        <v>1390</v>
      </c>
      <c r="B93" s="2" t="s">
        <v>2262</v>
      </c>
      <c r="C93">
        <v>0</v>
      </c>
      <c r="D93">
        <v>111</v>
      </c>
      <c r="E93" s="8">
        <v>0.43690920531785044</v>
      </c>
      <c r="F93" s="8">
        <v>9.8504635436247864E-2</v>
      </c>
      <c r="G93" t="s">
        <v>8</v>
      </c>
      <c r="H93">
        <v>103</v>
      </c>
      <c r="I93" s="8">
        <v>0.46256655834269389</v>
      </c>
      <c r="J93" s="8">
        <v>0.10198088375682793</v>
      </c>
      <c r="K93" t="s">
        <v>8</v>
      </c>
      <c r="L93">
        <v>98</v>
      </c>
      <c r="M93" s="8">
        <v>0.41192492273403469</v>
      </c>
      <c r="N93" s="8">
        <v>0.11989417663361734</v>
      </c>
      <c r="O93" t="s">
        <v>8</v>
      </c>
      <c r="P93">
        <v>98</v>
      </c>
      <c r="Q93" s="8">
        <v>0.39997710455055707</v>
      </c>
      <c r="R93" s="8">
        <v>0.11888409744404053</v>
      </c>
      <c r="S93" t="s">
        <v>8</v>
      </c>
      <c r="T93">
        <v>114</v>
      </c>
      <c r="U93" s="8">
        <v>0.3626484457473575</v>
      </c>
      <c r="V93" s="8">
        <v>0.13035723765959098</v>
      </c>
      <c r="W93" t="s">
        <v>8</v>
      </c>
      <c r="X93">
        <v>79</v>
      </c>
      <c r="Y93" s="8">
        <v>0.30485812425418735</v>
      </c>
      <c r="Z93" s="8">
        <v>0.11599785970904704</v>
      </c>
      <c r="AA93" t="s">
        <v>8</v>
      </c>
      <c r="AB93">
        <v>55</v>
      </c>
      <c r="AC93" s="8">
        <v>0.3088639081663988</v>
      </c>
      <c r="AD93" s="8">
        <v>0.12047448782576603</v>
      </c>
      <c r="AE93" t="s">
        <v>8</v>
      </c>
      <c r="AF93">
        <v>42</v>
      </c>
      <c r="AG93" s="8">
        <v>0.32507425610928908</v>
      </c>
      <c r="AH93" s="8">
        <v>0.13506312979922155</v>
      </c>
      <c r="AI93" t="s">
        <v>8</v>
      </c>
      <c r="AJ93" s="1">
        <v>2.9281226893456334E-26</v>
      </c>
      <c r="AK93" s="7">
        <v>0.95919252367107377</v>
      </c>
      <c r="AL93" s="7">
        <v>0.97410365887517603</v>
      </c>
      <c r="AM93" s="7">
        <v>0.47142765407520459</v>
      </c>
      <c r="AN93" s="7">
        <v>6.0100508401106367E-5</v>
      </c>
      <c r="AO93" s="7">
        <v>1.3273826482418372E-12</v>
      </c>
      <c r="AP93" s="7">
        <v>1.5202106240508328E-9</v>
      </c>
      <c r="AQ93" s="7">
        <v>4.4068508804340212E-6</v>
      </c>
      <c r="AR93" s="7">
        <v>5.8539173119781518E-2</v>
      </c>
      <c r="AS93" s="7">
        <v>4.284997515942357E-3</v>
      </c>
      <c r="AT93" s="7">
        <v>1.4114606705639687E-8</v>
      </c>
      <c r="AU93" s="7">
        <v>0</v>
      </c>
      <c r="AV93" s="7">
        <v>3.1086244689504383E-13</v>
      </c>
      <c r="AW93" s="7">
        <v>6.0546150315587965E-9</v>
      </c>
      <c r="AX93" s="7">
        <v>0.99999998386939604</v>
      </c>
      <c r="AY93" s="7">
        <v>6.0437711827947549E-2</v>
      </c>
      <c r="AZ93" s="7">
        <v>5.6554124716612364E-8</v>
      </c>
      <c r="BA93" s="7">
        <v>5.6753804420495158E-6</v>
      </c>
      <c r="BB93" s="7">
        <v>1.6518163694290156E-3</v>
      </c>
      <c r="BC93" s="7">
        <v>0.43726445979075501</v>
      </c>
      <c r="BD93" s="7">
        <v>2.5810245050106317E-6</v>
      </c>
      <c r="BE93" s="7">
        <v>1.1598601343210113E-4</v>
      </c>
      <c r="BF93" s="7">
        <v>1.4513175178803683E-2</v>
      </c>
      <c r="BG93" s="7">
        <v>2.0618074743965376E-2</v>
      </c>
      <c r="BH93" s="7">
        <v>0.13263064651733281</v>
      </c>
      <c r="BI93" s="7">
        <v>0.88539642316042322</v>
      </c>
      <c r="BJ93" s="7">
        <v>1</v>
      </c>
      <c r="BK93" s="7">
        <v>0.99999684725943006</v>
      </c>
      <c r="BL93" s="7">
        <v>0.99999999569578957</v>
      </c>
    </row>
    <row r="94" spans="1:64" x14ac:dyDescent="0.2">
      <c r="A94" s="2" t="s">
        <v>1391</v>
      </c>
      <c r="B94" s="2" t="s">
        <v>2262</v>
      </c>
      <c r="C94">
        <v>1</v>
      </c>
      <c r="D94">
        <v>111</v>
      </c>
      <c r="E94" s="8">
        <v>0.43242511534827544</v>
      </c>
      <c r="F94" s="8">
        <v>0.11023539372508667</v>
      </c>
      <c r="G94" t="s">
        <v>724</v>
      </c>
      <c r="H94">
        <v>103</v>
      </c>
      <c r="I94" s="8">
        <v>0.41674230531834899</v>
      </c>
      <c r="J94" s="8">
        <v>9.4391521387424904E-2</v>
      </c>
      <c r="K94" t="s">
        <v>725</v>
      </c>
      <c r="L94">
        <v>98</v>
      </c>
      <c r="M94" s="8">
        <v>0.44036972010441888</v>
      </c>
      <c r="N94" s="8">
        <v>0.11838317691212141</v>
      </c>
      <c r="O94" t="s">
        <v>726</v>
      </c>
      <c r="P94">
        <v>98</v>
      </c>
      <c r="Q94" s="8">
        <v>0.46914976313787293</v>
      </c>
      <c r="R94" s="8">
        <v>0.15545206682806156</v>
      </c>
      <c r="S94" t="s">
        <v>727</v>
      </c>
      <c r="T94">
        <v>114</v>
      </c>
      <c r="U94" s="8">
        <v>0.49521574661372347</v>
      </c>
      <c r="V94" s="8">
        <v>0.15910337666865237</v>
      </c>
      <c r="W94" t="s">
        <v>728</v>
      </c>
      <c r="X94">
        <v>79</v>
      </c>
      <c r="Y94" s="8">
        <v>0.53019810789900912</v>
      </c>
      <c r="Z94" s="8">
        <v>0.15097369174157238</v>
      </c>
      <c r="AA94" t="s">
        <v>3272</v>
      </c>
      <c r="AB94">
        <v>55</v>
      </c>
      <c r="AC94" s="8">
        <v>0.53066772115681848</v>
      </c>
      <c r="AD94" s="8">
        <v>0.15721843531575119</v>
      </c>
      <c r="AE94" t="s">
        <v>3273</v>
      </c>
      <c r="AF94">
        <v>42</v>
      </c>
      <c r="AG94" s="8">
        <v>0.56030735602512316</v>
      </c>
      <c r="AH94" s="8">
        <v>0.19690128172569488</v>
      </c>
      <c r="AI94" t="s">
        <v>3274</v>
      </c>
      <c r="AJ94" s="1">
        <v>3.5016233320346914E-24</v>
      </c>
      <c r="AK94" s="7">
        <v>0.99976627019902164</v>
      </c>
      <c r="AL94" s="7">
        <v>0.72651819773473014</v>
      </c>
      <c r="AM94" s="7">
        <v>5.2614888027647355E-2</v>
      </c>
      <c r="AN94" s="7">
        <v>4.2047557933244661E-6</v>
      </c>
      <c r="AO94" s="7">
        <v>2.943245647202275E-11</v>
      </c>
      <c r="AP94" s="7">
        <v>2.0221624441596475E-7</v>
      </c>
      <c r="AQ94" s="7">
        <v>4.1832706898503602E-7</v>
      </c>
      <c r="AR94" s="7">
        <v>5.954844105749868E-2</v>
      </c>
      <c r="AS94" s="7">
        <v>9.620636032067198E-4</v>
      </c>
      <c r="AT94" s="7">
        <v>8.8923912677785211E-9</v>
      </c>
      <c r="AU94" s="7">
        <v>2.4868995751603507E-14</v>
      </c>
      <c r="AV94" s="7">
        <v>8.8445339940790291E-10</v>
      </c>
      <c r="AW94" s="7">
        <v>3.1769769037737206E-9</v>
      </c>
      <c r="AX94" s="7">
        <v>0.9999211781870232</v>
      </c>
      <c r="AY94" s="7">
        <v>5.8337627203271514E-2</v>
      </c>
      <c r="AZ94" s="7">
        <v>9.5423472254996256E-6</v>
      </c>
      <c r="BA94" s="7">
        <v>1.6614976757497457E-3</v>
      </c>
      <c r="BB94" s="7">
        <v>1.3909762218190513E-3</v>
      </c>
      <c r="BC94" s="7">
        <v>0.7589168934621312</v>
      </c>
      <c r="BD94" s="7">
        <v>1.1959439310242903E-3</v>
      </c>
      <c r="BE94" s="7">
        <v>5.0859493949164891E-2</v>
      </c>
      <c r="BF94" s="7">
        <v>3.3944282458319819E-2</v>
      </c>
      <c r="BG94" s="7">
        <v>0.38788412061903299</v>
      </c>
      <c r="BH94" s="7">
        <v>0.97410258111516368</v>
      </c>
      <c r="BI94" s="7">
        <v>0.87448076964033616</v>
      </c>
      <c r="BJ94" s="7">
        <v>0.99999999998591893</v>
      </c>
      <c r="BK94" s="7">
        <v>1</v>
      </c>
      <c r="BL94" s="7">
        <v>0.99999999999999978</v>
      </c>
    </row>
    <row r="95" spans="1:64" x14ac:dyDescent="0.2">
      <c r="A95" s="2" t="s">
        <v>1392</v>
      </c>
      <c r="B95" s="2" t="s">
        <v>2262</v>
      </c>
      <c r="C95">
        <v>1</v>
      </c>
      <c r="D95">
        <v>111</v>
      </c>
      <c r="E95" s="8">
        <v>0.10869117821850507</v>
      </c>
      <c r="F95" s="8">
        <v>4.8661610138062583E-2</v>
      </c>
      <c r="G95" t="s">
        <v>232</v>
      </c>
      <c r="H95">
        <v>103</v>
      </c>
      <c r="I95" s="8">
        <v>9.7382452319328086E-2</v>
      </c>
      <c r="J95" s="8">
        <v>4.7063171043236013E-2</v>
      </c>
      <c r="K95" t="s">
        <v>120</v>
      </c>
      <c r="L95">
        <v>98</v>
      </c>
      <c r="M95" s="8">
        <v>0.10015154891809039</v>
      </c>
      <c r="N95" s="8">
        <v>5.6290408181996751E-2</v>
      </c>
      <c r="O95" t="s">
        <v>112</v>
      </c>
      <c r="P95">
        <v>98</v>
      </c>
      <c r="Q95" s="8">
        <v>0.10261840728266758</v>
      </c>
      <c r="R95" s="8">
        <v>4.8247315752499673E-2</v>
      </c>
      <c r="S95" t="s">
        <v>114</v>
      </c>
      <c r="T95">
        <v>114</v>
      </c>
      <c r="U95" s="8">
        <v>0.10851635205594648</v>
      </c>
      <c r="V95" s="8">
        <v>4.6881059812019898E-2</v>
      </c>
      <c r="W95" t="s">
        <v>120</v>
      </c>
      <c r="X95">
        <v>79</v>
      </c>
      <c r="Y95" s="8">
        <v>0.11176838363796884</v>
      </c>
      <c r="Z95" s="8">
        <v>7.0428756284031224E-2</v>
      </c>
      <c r="AA95" t="s">
        <v>709</v>
      </c>
      <c r="AB95">
        <v>55</v>
      </c>
      <c r="AC95" s="8">
        <v>0.11655757839801247</v>
      </c>
      <c r="AD95" s="8">
        <v>7.9570585860820733E-2</v>
      </c>
      <c r="AE95" t="s">
        <v>16</v>
      </c>
      <c r="AF95">
        <v>42</v>
      </c>
      <c r="AG95" s="8">
        <v>0.10222152179225577</v>
      </c>
      <c r="AH95" s="8">
        <v>6.9018762166710781E-2</v>
      </c>
      <c r="AI95" t="s">
        <v>1141</v>
      </c>
      <c r="AJ95" s="1">
        <v>2.5594727047991057E-2</v>
      </c>
      <c r="AK95" s="7">
        <v>0.80085485236042098</v>
      </c>
      <c r="AL95" s="7">
        <v>0.99248951393302476</v>
      </c>
      <c r="AM95" s="7">
        <v>0.89674567703468533</v>
      </c>
      <c r="AN95" s="7">
        <v>0.99999999999906675</v>
      </c>
      <c r="AO95" s="7">
        <v>0.9999832025823765</v>
      </c>
      <c r="AP95" s="7">
        <v>0.99993197019151303</v>
      </c>
      <c r="AQ95" s="7">
        <v>0.99998186534657296</v>
      </c>
      <c r="AR95" s="7">
        <v>0.99999999999947875</v>
      </c>
      <c r="AS95" s="7">
        <v>1</v>
      </c>
      <c r="AT95" s="7">
        <v>0.98855995166513488</v>
      </c>
      <c r="AU95" s="7">
        <v>0.16875280149438088</v>
      </c>
      <c r="AV95" s="7">
        <v>0.22484684728354576</v>
      </c>
      <c r="AW95" s="7">
        <v>0.999999999999863</v>
      </c>
      <c r="AX95" s="7">
        <v>0.99999999999999989</v>
      </c>
      <c r="AY95" s="7">
        <v>0.99999288950699528</v>
      </c>
      <c r="AZ95" s="7">
        <v>0.50373579199683316</v>
      </c>
      <c r="BA95" s="7">
        <v>0.55483869093097526</v>
      </c>
      <c r="BB95" s="7">
        <v>1</v>
      </c>
      <c r="BC95" s="7">
        <v>0.99742817096449676</v>
      </c>
      <c r="BD95" s="7">
        <v>0.24583982263343529</v>
      </c>
      <c r="BE95" s="7">
        <v>0.30532541132632129</v>
      </c>
      <c r="BF95" s="7">
        <v>0.99999999999999978</v>
      </c>
      <c r="BG95" s="7">
        <v>0.99021851664262095</v>
      </c>
      <c r="BH95" s="7">
        <v>0.98773382415378441</v>
      </c>
      <c r="BI95" s="7">
        <v>0.99999999915762539</v>
      </c>
      <c r="BJ95" s="7">
        <v>1</v>
      </c>
      <c r="BK95" s="7">
        <v>0.92808315012703779</v>
      </c>
      <c r="BL95" s="7">
        <v>0.91559241612490827</v>
      </c>
    </row>
    <row r="96" spans="1:64" x14ac:dyDescent="0.2">
      <c r="A96" s="2" t="s">
        <v>1393</v>
      </c>
      <c r="B96" s="2" t="s">
        <v>2262</v>
      </c>
      <c r="C96">
        <v>1</v>
      </c>
      <c r="D96">
        <v>111</v>
      </c>
      <c r="E96" s="8">
        <v>2.1906873776529105E-2</v>
      </c>
      <c r="F96" s="8">
        <v>1.5132264881748719E-2</v>
      </c>
      <c r="G96" t="s">
        <v>29</v>
      </c>
      <c r="H96">
        <v>103</v>
      </c>
      <c r="I96" s="8">
        <v>2.1295899352714025E-2</v>
      </c>
      <c r="J96" s="8">
        <v>1.3767588017142843E-2</v>
      </c>
      <c r="K96" t="s">
        <v>28</v>
      </c>
      <c r="L96">
        <v>98</v>
      </c>
      <c r="M96" s="8">
        <v>2.4937747433211165E-2</v>
      </c>
      <c r="N96" s="8">
        <v>1.5821487800428295E-2</v>
      </c>
      <c r="O96" t="s">
        <v>28</v>
      </c>
      <c r="P96">
        <v>98</v>
      </c>
      <c r="Q96" s="8">
        <v>2.2738436220370754E-2</v>
      </c>
      <c r="R96" s="8">
        <v>1.5115385811710277E-2</v>
      </c>
      <c r="S96" t="s">
        <v>28</v>
      </c>
      <c r="T96">
        <v>114</v>
      </c>
      <c r="U96" s="8">
        <v>2.5147308777916717E-2</v>
      </c>
      <c r="V96" s="8">
        <v>1.440615250425856E-2</v>
      </c>
      <c r="W96" t="s">
        <v>28</v>
      </c>
      <c r="X96">
        <v>79</v>
      </c>
      <c r="Y96" s="8">
        <v>2.7696976450378882E-2</v>
      </c>
      <c r="Z96" s="8">
        <v>2.2264852505877997E-2</v>
      </c>
      <c r="AA96" t="s">
        <v>45</v>
      </c>
      <c r="AB96">
        <v>55</v>
      </c>
      <c r="AC96" s="8">
        <v>2.5978325724531924E-2</v>
      </c>
      <c r="AD96" s="8">
        <v>2.0708478027580805E-2</v>
      </c>
      <c r="AE96" t="s">
        <v>45</v>
      </c>
      <c r="AF96">
        <v>42</v>
      </c>
      <c r="AG96" s="8">
        <v>2.3088855425932246E-2</v>
      </c>
      <c r="AH96" s="8">
        <v>1.6606139463158621E-2</v>
      </c>
      <c r="AI96" t="s">
        <v>28</v>
      </c>
      <c r="AJ96" s="1">
        <v>6.1783733964892576E-2</v>
      </c>
    </row>
    <row r="97" spans="1:64" x14ac:dyDescent="0.2">
      <c r="A97" s="2" t="s">
        <v>1394</v>
      </c>
      <c r="B97" s="2" t="s">
        <v>2260</v>
      </c>
      <c r="C97">
        <v>1</v>
      </c>
      <c r="D97">
        <v>111</v>
      </c>
      <c r="E97" s="8">
        <v>2.4437284393963346</v>
      </c>
      <c r="F97" s="8">
        <v>0.65230943548987153</v>
      </c>
      <c r="G97" t="s">
        <v>729</v>
      </c>
      <c r="H97">
        <v>103</v>
      </c>
      <c r="I97" s="8">
        <v>2.2580507456621701</v>
      </c>
      <c r="J97" s="8">
        <v>0.52242051318283744</v>
      </c>
      <c r="K97" t="s">
        <v>730</v>
      </c>
      <c r="L97">
        <v>98</v>
      </c>
      <c r="M97" s="8">
        <v>2.1994194017041924</v>
      </c>
      <c r="N97" s="8">
        <v>0.54564468415300382</v>
      </c>
      <c r="O97" t="s">
        <v>731</v>
      </c>
      <c r="P97">
        <v>98</v>
      </c>
      <c r="Q97" s="8">
        <v>2.1981297869191305</v>
      </c>
      <c r="R97" s="8">
        <v>0.42307209468499174</v>
      </c>
      <c r="S97" t="s">
        <v>732</v>
      </c>
      <c r="T97">
        <v>114</v>
      </c>
      <c r="U97" s="8">
        <v>2.1581055194878918</v>
      </c>
      <c r="V97" s="8">
        <v>0.42909376934346799</v>
      </c>
      <c r="W97" t="s">
        <v>733</v>
      </c>
      <c r="X97">
        <v>79</v>
      </c>
      <c r="Y97" s="8">
        <v>2.0586262763222027</v>
      </c>
      <c r="Z97" s="8">
        <v>0.42363000678652218</v>
      </c>
      <c r="AA97" t="s">
        <v>3275</v>
      </c>
      <c r="AB97">
        <v>55</v>
      </c>
      <c r="AC97" s="8">
        <v>2.1329340651062902</v>
      </c>
      <c r="AD97" s="8">
        <v>0.44850422439502213</v>
      </c>
      <c r="AE97" t="s">
        <v>3276</v>
      </c>
      <c r="AF97">
        <v>42</v>
      </c>
      <c r="AG97" s="8">
        <v>2.0560916863487835</v>
      </c>
      <c r="AH97" s="8">
        <v>0.29919045094418806</v>
      </c>
      <c r="AI97" t="s">
        <v>1814</v>
      </c>
      <c r="AJ97" s="1">
        <v>1.5383674621461032E-8</v>
      </c>
      <c r="AK97" s="7">
        <v>6.8512105353668473E-2</v>
      </c>
      <c r="AL97" s="7">
        <v>0.13657222173436812</v>
      </c>
      <c r="AM97" s="7">
        <v>0.104701940742295</v>
      </c>
      <c r="AN97" s="7">
        <v>5.0930656786296602E-5</v>
      </c>
      <c r="AO97" s="7">
        <v>3.3277363759021128E-6</v>
      </c>
      <c r="AP97" s="7">
        <v>7.2657687664900994E-4</v>
      </c>
      <c r="AQ97" s="7">
        <v>2.5959450848933585E-6</v>
      </c>
      <c r="AR97" s="7">
        <v>1</v>
      </c>
      <c r="AS97" s="7">
        <v>1</v>
      </c>
      <c r="AT97" s="7">
        <v>0.94845808927448039</v>
      </c>
      <c r="AU97" s="7">
        <v>0.33198079220092913</v>
      </c>
      <c r="AV97" s="7">
        <v>0.93508016043748887</v>
      </c>
      <c r="AW97" s="7">
        <v>6.6696486004720001E-2</v>
      </c>
      <c r="AX97" s="7">
        <v>1</v>
      </c>
      <c r="AY97" s="7">
        <v>0.87010311699868281</v>
      </c>
      <c r="AZ97" s="7">
        <v>0.23360197204846866</v>
      </c>
      <c r="BA97" s="7">
        <v>0.86430455233126302</v>
      </c>
      <c r="BB97" s="7">
        <v>4.5165947632997305E-2</v>
      </c>
      <c r="BC97" s="7">
        <v>0.91835502652279</v>
      </c>
      <c r="BD97" s="7">
        <v>0.28671123438998103</v>
      </c>
      <c r="BE97" s="7">
        <v>0.90595390463127112</v>
      </c>
      <c r="BF97" s="7">
        <v>5.6517579309762755E-2</v>
      </c>
      <c r="BG97" s="7">
        <v>0.99998561617272541</v>
      </c>
      <c r="BH97" s="7">
        <v>0.99999999999999989</v>
      </c>
      <c r="BI97" s="7">
        <v>0.85494962209527603</v>
      </c>
      <c r="BJ97" s="7">
        <v>0.99999999999881328</v>
      </c>
      <c r="BK97" s="7">
        <v>0.99998326883810496</v>
      </c>
      <c r="BL97" s="7">
        <v>0.99631802748919274</v>
      </c>
    </row>
    <row r="98" spans="1:64" x14ac:dyDescent="0.2">
      <c r="A98" s="2" t="s">
        <v>1395</v>
      </c>
      <c r="B98" s="2" t="s">
        <v>2260</v>
      </c>
      <c r="C98">
        <v>1</v>
      </c>
      <c r="D98">
        <v>111</v>
      </c>
      <c r="E98" s="8">
        <v>1.8938135625888433</v>
      </c>
      <c r="F98" s="8">
        <v>0.45971768717596007</v>
      </c>
      <c r="G98" t="s">
        <v>734</v>
      </c>
      <c r="H98">
        <v>103</v>
      </c>
      <c r="I98" s="8">
        <v>1.7785995866528173</v>
      </c>
      <c r="J98" s="8">
        <v>0.51517904483702304</v>
      </c>
      <c r="K98" t="s">
        <v>735</v>
      </c>
      <c r="L98">
        <v>98</v>
      </c>
      <c r="M98" s="8">
        <v>1.7990343887043978</v>
      </c>
      <c r="N98" s="8">
        <v>0.3925858592608602</v>
      </c>
      <c r="O98" t="s">
        <v>736</v>
      </c>
      <c r="P98">
        <v>98</v>
      </c>
      <c r="Q98" s="8">
        <v>1.7022263142256593</v>
      </c>
      <c r="R98" s="8">
        <v>0.36313054955322221</v>
      </c>
      <c r="S98" t="s">
        <v>737</v>
      </c>
      <c r="T98">
        <v>114</v>
      </c>
      <c r="U98" s="8">
        <v>1.6658378020456697</v>
      </c>
      <c r="V98" s="8">
        <v>0.3747312826550564</v>
      </c>
      <c r="W98" t="s">
        <v>738</v>
      </c>
      <c r="X98">
        <v>79</v>
      </c>
      <c r="Y98" s="8">
        <v>1.7070951809604544</v>
      </c>
      <c r="Z98" s="8">
        <v>0.36142682612552068</v>
      </c>
      <c r="AA98" t="s">
        <v>737</v>
      </c>
      <c r="AB98">
        <v>55</v>
      </c>
      <c r="AC98" s="8">
        <v>1.7038336503363345</v>
      </c>
      <c r="AD98" s="8">
        <v>0.41242556658154683</v>
      </c>
      <c r="AE98" t="s">
        <v>3277</v>
      </c>
      <c r="AF98">
        <v>42</v>
      </c>
      <c r="AG98" s="8">
        <v>1.6396514381757208</v>
      </c>
      <c r="AH98" s="8">
        <v>0.26355771440677556</v>
      </c>
      <c r="AI98" t="s">
        <v>3278</v>
      </c>
      <c r="AJ98" s="1">
        <v>5.1836879211844026E-8</v>
      </c>
      <c r="AK98" s="7">
        <v>0.11019017018136545</v>
      </c>
      <c r="AL98" s="7">
        <v>0.54002146635702553</v>
      </c>
      <c r="AM98" s="7">
        <v>5.53285939672854E-5</v>
      </c>
      <c r="AN98" s="7">
        <v>1.3598525259428396E-4</v>
      </c>
      <c r="AO98" s="7">
        <v>2.0182790723344279E-4</v>
      </c>
      <c r="AP98" s="7">
        <v>1.9301261601400888E-2</v>
      </c>
      <c r="AQ98" s="7">
        <v>2.6870085002572708E-6</v>
      </c>
      <c r="AR98" s="7">
        <v>0.99999999966387976</v>
      </c>
      <c r="AS98" s="7">
        <v>0.81417697021333502</v>
      </c>
      <c r="AT98" s="7">
        <v>0.96137786338772191</v>
      </c>
      <c r="AU98" s="7">
        <v>0.87891477869685208</v>
      </c>
      <c r="AV98" s="7">
        <v>0.99997682733233295</v>
      </c>
      <c r="AW98" s="7">
        <v>4.6747859249506862E-2</v>
      </c>
      <c r="AX98" s="7">
        <v>0.3140824420588777</v>
      </c>
      <c r="AY98" s="7">
        <v>0.54187738905864702</v>
      </c>
      <c r="AZ98" s="7">
        <v>0.41527431991495745</v>
      </c>
      <c r="BA98" s="7">
        <v>0.98139155081421947</v>
      </c>
      <c r="BB98" s="7">
        <v>9.5267341128816296E-3</v>
      </c>
      <c r="BC98" s="7">
        <v>0.99999999999999956</v>
      </c>
      <c r="BD98" s="7">
        <v>1</v>
      </c>
      <c r="BE98" s="7">
        <v>0.99999999983587584</v>
      </c>
      <c r="BF98" s="7">
        <v>0.94048493639616026</v>
      </c>
      <c r="BG98" s="7">
        <v>0.99999999999999989</v>
      </c>
      <c r="BH98" s="7">
        <v>1</v>
      </c>
      <c r="BI98" s="7">
        <v>0.74815373473550584</v>
      </c>
      <c r="BJ98" s="7">
        <v>0.99999999991898791</v>
      </c>
      <c r="BK98" s="7">
        <v>0.96087780620037044</v>
      </c>
      <c r="BL98" s="7">
        <v>0.73976713091395174</v>
      </c>
    </row>
    <row r="99" spans="1:64" x14ac:dyDescent="0.2">
      <c r="A99" s="2" t="s">
        <v>1396</v>
      </c>
      <c r="B99" s="2" t="s">
        <v>2260</v>
      </c>
      <c r="C99">
        <v>1</v>
      </c>
      <c r="D99">
        <v>111</v>
      </c>
      <c r="E99" s="8">
        <v>3.0000000000000004</v>
      </c>
      <c r="F99" s="8">
        <v>1.4875000000000007</v>
      </c>
      <c r="G99" t="s">
        <v>739</v>
      </c>
      <c r="H99">
        <v>103</v>
      </c>
      <c r="I99" s="8">
        <v>3.0750000000000002</v>
      </c>
      <c r="J99" s="8">
        <v>2.1375000000000006</v>
      </c>
      <c r="K99" t="s">
        <v>740</v>
      </c>
      <c r="L99">
        <v>98</v>
      </c>
      <c r="M99" s="8">
        <v>2.7625000000000002</v>
      </c>
      <c r="N99" s="8">
        <v>1.9374999999999996</v>
      </c>
      <c r="O99" t="s">
        <v>741</v>
      </c>
      <c r="P99">
        <v>98</v>
      </c>
      <c r="Q99" s="8">
        <v>2.8625000000000007</v>
      </c>
      <c r="R99" s="8">
        <v>2.0000000000000009</v>
      </c>
      <c r="S99" t="s">
        <v>742</v>
      </c>
      <c r="T99">
        <v>114</v>
      </c>
      <c r="U99" s="8">
        <v>3.1</v>
      </c>
      <c r="V99" s="8">
        <v>1.4750000000000005</v>
      </c>
      <c r="W99" t="s">
        <v>743</v>
      </c>
      <c r="X99">
        <v>79</v>
      </c>
      <c r="Y99" s="8">
        <v>2.6000000000000005</v>
      </c>
      <c r="Z99" s="8">
        <v>1.4312499999999995</v>
      </c>
      <c r="AA99" t="s">
        <v>3279</v>
      </c>
      <c r="AB99">
        <v>55</v>
      </c>
      <c r="AC99" s="8">
        <v>2.5499999999999998</v>
      </c>
      <c r="AD99" s="8">
        <v>1.7875000000000001</v>
      </c>
      <c r="AE99" t="s">
        <v>3280</v>
      </c>
      <c r="AF99">
        <v>42</v>
      </c>
      <c r="AG99" s="8">
        <v>3.1375000000000002</v>
      </c>
      <c r="AH99" s="8">
        <v>1.9499999999999997</v>
      </c>
      <c r="AI99" t="s">
        <v>3281</v>
      </c>
      <c r="AJ99" s="1">
        <v>0.20764299664171346</v>
      </c>
    </row>
    <row r="100" spans="1:64" x14ac:dyDescent="0.2">
      <c r="A100" s="2" t="s">
        <v>1397</v>
      </c>
      <c r="B100" s="2" t="s">
        <v>2260</v>
      </c>
      <c r="C100">
        <v>1</v>
      </c>
      <c r="D100">
        <v>111</v>
      </c>
      <c r="E100" s="8">
        <v>0.58479921137394075</v>
      </c>
      <c r="F100" s="8">
        <v>8.9723657881861349</v>
      </c>
      <c r="G100" t="s">
        <v>744</v>
      </c>
      <c r="H100">
        <v>103</v>
      </c>
      <c r="I100" s="8">
        <v>-0.18419604567768266</v>
      </c>
      <c r="J100" s="8">
        <v>6.5414100511447746</v>
      </c>
      <c r="K100" t="s">
        <v>745</v>
      </c>
      <c r="L100">
        <v>98</v>
      </c>
      <c r="M100" s="8">
        <v>-3.5662158625709401</v>
      </c>
      <c r="N100" s="8">
        <v>5.1237150025378488</v>
      </c>
      <c r="O100" t="s">
        <v>746</v>
      </c>
      <c r="P100">
        <v>98</v>
      </c>
      <c r="Q100" s="8">
        <v>-4.160050146944327</v>
      </c>
      <c r="R100" s="8">
        <v>5.4868154022151403</v>
      </c>
      <c r="S100" t="s">
        <v>747</v>
      </c>
      <c r="T100">
        <v>114</v>
      </c>
      <c r="U100" s="8">
        <v>-4.9652543127346807</v>
      </c>
      <c r="V100" s="8">
        <v>5.0234459944777017</v>
      </c>
      <c r="W100" t="s">
        <v>748</v>
      </c>
      <c r="X100">
        <v>79</v>
      </c>
      <c r="Y100" s="8">
        <v>-5.4687902642435837</v>
      </c>
      <c r="Z100" s="8">
        <v>4.5932708239361792</v>
      </c>
      <c r="AA100" t="s">
        <v>3282</v>
      </c>
      <c r="AB100">
        <v>55</v>
      </c>
      <c r="AC100" s="8">
        <v>-4.8781682731405427</v>
      </c>
      <c r="AD100" s="8">
        <v>6.0121432902968737</v>
      </c>
      <c r="AE100" t="s">
        <v>3283</v>
      </c>
      <c r="AF100">
        <v>42</v>
      </c>
      <c r="AG100" s="8">
        <v>-5.7703270329473169</v>
      </c>
      <c r="AH100" s="8">
        <v>2.1569516865185339</v>
      </c>
      <c r="AI100" t="s">
        <v>3284</v>
      </c>
      <c r="AJ100" s="1">
        <v>2.4531410489934699E-14</v>
      </c>
      <c r="AK100" s="7">
        <v>0.99999999978980314</v>
      </c>
      <c r="AL100" s="7">
        <v>0.54313055081360528</v>
      </c>
      <c r="AM100" s="7">
        <v>6.8096753302413715E-2</v>
      </c>
      <c r="AN100" s="7">
        <v>1.9843534003638474E-5</v>
      </c>
      <c r="AO100" s="7">
        <v>1.2689117170339159E-6</v>
      </c>
      <c r="AP100" s="7">
        <v>1.6116435566664533E-2</v>
      </c>
      <c r="AQ100" s="7">
        <v>1.988761757498736E-6</v>
      </c>
      <c r="AR100" s="7">
        <v>0.1561450536958473</v>
      </c>
      <c r="AS100" s="7">
        <v>1.0763061859235146E-2</v>
      </c>
      <c r="AT100" s="7">
        <v>1.2773737492199899E-6</v>
      </c>
      <c r="AU100" s="7">
        <v>8.4291029822658459E-8</v>
      </c>
      <c r="AV100" s="7">
        <v>2.8204591235110321E-3</v>
      </c>
      <c r="AW100" s="7">
        <v>2.0908229303451265E-7</v>
      </c>
      <c r="AX100" s="7">
        <v>0.99999983217085686</v>
      </c>
      <c r="AY100" s="7">
        <v>0.24059356278183885</v>
      </c>
      <c r="AZ100" s="7">
        <v>2.6320051715824966E-2</v>
      </c>
      <c r="BA100" s="7">
        <v>0.97204834217717662</v>
      </c>
      <c r="BB100" s="7">
        <v>7.6867160858593575E-3</v>
      </c>
      <c r="BC100" s="7">
        <v>0.89835522146268632</v>
      </c>
      <c r="BD100" s="7">
        <v>0.25897245421925663</v>
      </c>
      <c r="BE100" s="7">
        <v>0.99999830989836902</v>
      </c>
      <c r="BF100" s="7">
        <v>6.793672319234112E-2</v>
      </c>
      <c r="BG100" s="7">
        <v>0.99998416697648673</v>
      </c>
      <c r="BH100" s="7">
        <v>0.99999999993542332</v>
      </c>
      <c r="BI100" s="7">
        <v>0.90615288667504179</v>
      </c>
      <c r="BJ100" s="7">
        <v>0.99557767172656553</v>
      </c>
      <c r="BK100" s="7">
        <v>0.99999759332133109</v>
      </c>
      <c r="BL100" s="7">
        <v>0.73279333443845995</v>
      </c>
    </row>
    <row r="101" spans="1:64" x14ac:dyDescent="0.2">
      <c r="A101" s="2" t="s">
        <v>1398</v>
      </c>
      <c r="B101" s="2" t="s">
        <v>2260</v>
      </c>
      <c r="C101">
        <v>0</v>
      </c>
      <c r="D101">
        <v>111</v>
      </c>
      <c r="E101" s="8">
        <v>11.857493755695288</v>
      </c>
      <c r="F101" s="8">
        <v>0.77310386443946921</v>
      </c>
      <c r="G101" t="s">
        <v>8</v>
      </c>
      <c r="H101">
        <v>103</v>
      </c>
      <c r="I101" s="8">
        <v>12.252237538881166</v>
      </c>
      <c r="J101" s="8">
        <v>0.61680838912189628</v>
      </c>
      <c r="K101" t="s">
        <v>8</v>
      </c>
      <c r="L101">
        <v>98</v>
      </c>
      <c r="M101" s="8">
        <v>12.500949645816235</v>
      </c>
      <c r="N101" s="8">
        <v>0.54890519838963947</v>
      </c>
      <c r="O101" t="s">
        <v>8</v>
      </c>
      <c r="P101">
        <v>98</v>
      </c>
      <c r="Q101" s="8">
        <v>12.522589553336609</v>
      </c>
      <c r="R101" s="8">
        <v>0.59416619967729534</v>
      </c>
      <c r="S101" t="s">
        <v>8</v>
      </c>
      <c r="T101">
        <v>114</v>
      </c>
      <c r="U101" s="8">
        <v>12.375396737632332</v>
      </c>
      <c r="V101" s="8">
        <v>0.55823461368505667</v>
      </c>
      <c r="W101" t="s">
        <v>8</v>
      </c>
      <c r="X101">
        <v>79</v>
      </c>
      <c r="Y101" s="8">
        <v>12.324555881369571</v>
      </c>
      <c r="Z101" s="8">
        <v>0.52980833272387506</v>
      </c>
      <c r="AA101" t="s">
        <v>8</v>
      </c>
      <c r="AB101">
        <v>55</v>
      </c>
      <c r="AC101" s="8">
        <v>12.499372000814757</v>
      </c>
      <c r="AD101" s="8">
        <v>0.59852514222436815</v>
      </c>
      <c r="AE101" t="s">
        <v>8</v>
      </c>
      <c r="AF101">
        <v>42</v>
      </c>
      <c r="AG101" s="8">
        <v>12.167254789789492</v>
      </c>
      <c r="AH101" s="8">
        <v>0.45089019317547629</v>
      </c>
      <c r="AI101" t="s">
        <v>8</v>
      </c>
      <c r="AJ101" s="1">
        <v>2.4327437288714849E-16</v>
      </c>
      <c r="AK101" s="7">
        <v>6.1860667166513394E-5</v>
      </c>
      <c r="AL101" s="7">
        <v>1.5201173653167643E-12</v>
      </c>
      <c r="AM101" s="7">
        <v>2.3003821070233244E-13</v>
      </c>
      <c r="AN101" s="7">
        <v>6.8359460314582066E-9</v>
      </c>
      <c r="AO101" s="7">
        <v>5.6833193404770554E-6</v>
      </c>
      <c r="AP101" s="7">
        <v>6.2522085286786933E-9</v>
      </c>
      <c r="AQ101" s="7">
        <v>0.12617818686716464</v>
      </c>
      <c r="AR101" s="7">
        <v>9.7580761217284762E-2</v>
      </c>
      <c r="AS101" s="7">
        <v>4.3662803820360474E-2</v>
      </c>
      <c r="AT101" s="7">
        <v>0.98240472182449912</v>
      </c>
      <c r="AU101" s="7">
        <v>0.99999980394302002</v>
      </c>
      <c r="AV101" s="7">
        <v>0.33757780109746338</v>
      </c>
      <c r="AW101" s="7">
        <v>0.99999992254150327</v>
      </c>
      <c r="AX101" s="7">
        <v>1</v>
      </c>
      <c r="AY101" s="7">
        <v>0.98102700806163745</v>
      </c>
      <c r="AZ101" s="7">
        <v>0.78869479001525999</v>
      </c>
      <c r="BA101" s="7">
        <v>1</v>
      </c>
      <c r="BB101" s="7">
        <v>7.6966545855425617E-2</v>
      </c>
      <c r="BC101" s="7">
        <v>0.89560988389493301</v>
      </c>
      <c r="BD101" s="7">
        <v>0.58093774577841151</v>
      </c>
      <c r="BE101" s="7">
        <v>1</v>
      </c>
      <c r="BF101" s="7">
        <v>4.1134544812112317E-2</v>
      </c>
      <c r="BG101" s="7">
        <v>0.99999999992813549</v>
      </c>
      <c r="BH101" s="7">
        <v>0.99873143263333675</v>
      </c>
      <c r="BI101" s="7">
        <v>0.80569175787549319</v>
      </c>
      <c r="BJ101" s="7">
        <v>0.94770231925747395</v>
      </c>
      <c r="BK101" s="7">
        <v>0.9951644110122585</v>
      </c>
      <c r="BL101" s="7">
        <v>0.19018139025502345</v>
      </c>
    </row>
    <row r="102" spans="1:64" x14ac:dyDescent="0.2">
      <c r="A102" s="2" t="s">
        <v>1399</v>
      </c>
      <c r="B102" s="2" t="s">
        <v>2262</v>
      </c>
      <c r="C102">
        <v>1</v>
      </c>
      <c r="D102">
        <v>111</v>
      </c>
      <c r="E102" s="8">
        <v>0.60000000000000009</v>
      </c>
      <c r="F102" s="8">
        <v>0.20000000000000007</v>
      </c>
      <c r="G102" t="s">
        <v>31</v>
      </c>
      <c r="H102">
        <v>103</v>
      </c>
      <c r="I102" s="8">
        <v>0.60000000000000009</v>
      </c>
      <c r="J102" s="8">
        <v>0.20000000000000007</v>
      </c>
      <c r="K102" t="s">
        <v>31</v>
      </c>
      <c r="L102">
        <v>98</v>
      </c>
      <c r="M102" s="8">
        <v>0.52500000000000002</v>
      </c>
      <c r="N102" s="8">
        <v>0.20000000000000007</v>
      </c>
      <c r="O102" t="s">
        <v>31</v>
      </c>
      <c r="P102">
        <v>98</v>
      </c>
      <c r="Q102" s="8">
        <v>0.60000000000000009</v>
      </c>
      <c r="R102" s="8">
        <v>0.30000000000000004</v>
      </c>
      <c r="S102" t="s">
        <v>749</v>
      </c>
      <c r="T102">
        <v>114</v>
      </c>
      <c r="U102" s="8">
        <v>0.60000000000000009</v>
      </c>
      <c r="V102" s="8">
        <v>0.30000000000000004</v>
      </c>
      <c r="W102" t="s">
        <v>749</v>
      </c>
      <c r="X102">
        <v>79</v>
      </c>
      <c r="Y102" s="8">
        <v>0.60000000000000009</v>
      </c>
      <c r="Z102" s="8">
        <v>0.4</v>
      </c>
      <c r="AA102" t="s">
        <v>3285</v>
      </c>
      <c r="AB102">
        <v>55</v>
      </c>
      <c r="AC102" s="8">
        <v>0.65</v>
      </c>
      <c r="AD102" s="8">
        <v>0.85000000000000009</v>
      </c>
      <c r="AE102" t="s">
        <v>3286</v>
      </c>
      <c r="AF102">
        <v>42</v>
      </c>
      <c r="AG102" s="8">
        <v>0.5</v>
      </c>
      <c r="AH102" s="8">
        <v>0.20000000000000007</v>
      </c>
      <c r="AI102" t="s">
        <v>31</v>
      </c>
      <c r="AJ102" s="1">
        <v>1.4768120773412378E-2</v>
      </c>
      <c r="AK102" s="7">
        <v>1</v>
      </c>
      <c r="AL102" s="7">
        <v>1</v>
      </c>
      <c r="AM102" s="7">
        <v>0.99102808772232698</v>
      </c>
      <c r="AN102" s="7">
        <v>0.99905835036320167</v>
      </c>
      <c r="AO102" s="7">
        <v>0.98685845727985511</v>
      </c>
      <c r="AP102" s="7">
        <v>6.2051045729754395E-2</v>
      </c>
      <c r="AQ102" s="7">
        <v>0.99999999951004104</v>
      </c>
      <c r="AR102" s="7">
        <v>1</v>
      </c>
      <c r="AS102" s="7">
        <v>0.96099275732586231</v>
      </c>
      <c r="AT102" s="7">
        <v>0.99173347599277084</v>
      </c>
      <c r="AU102" s="7">
        <v>0.95163459522839111</v>
      </c>
      <c r="AV102" s="7">
        <v>3.9866987244876695E-2</v>
      </c>
      <c r="AW102" s="7">
        <v>0.99999999999979516</v>
      </c>
      <c r="AX102" s="7">
        <v>0.98063867367608326</v>
      </c>
      <c r="AY102" s="7">
        <v>0.99695132742674819</v>
      </c>
      <c r="AZ102" s="7">
        <v>0.97387956046027435</v>
      </c>
      <c r="BA102" s="7">
        <v>5.3751530815472459E-2</v>
      </c>
      <c r="BB102" s="7">
        <v>0.99999999999648548</v>
      </c>
      <c r="BC102" s="7">
        <v>1</v>
      </c>
      <c r="BD102" s="7">
        <v>1</v>
      </c>
      <c r="BE102" s="7">
        <v>0.86680567765199734</v>
      </c>
      <c r="BF102" s="7">
        <v>0.93550534464649127</v>
      </c>
      <c r="BG102" s="7">
        <v>0.99999999999999978</v>
      </c>
      <c r="BH102" s="7">
        <v>0.66801017945133601</v>
      </c>
      <c r="BI102" s="7">
        <v>0.97730448742539544</v>
      </c>
      <c r="BJ102" s="7">
        <v>0.95006315415280151</v>
      </c>
      <c r="BK102" s="7">
        <v>0.91946798725249512</v>
      </c>
      <c r="BL102" s="7">
        <v>7.2169114285772884E-2</v>
      </c>
    </row>
    <row r="103" spans="1:64" x14ac:dyDescent="0.2">
      <c r="A103" s="2" t="s">
        <v>1400</v>
      </c>
      <c r="B103" s="2" t="s">
        <v>2262</v>
      </c>
      <c r="C103">
        <v>1</v>
      </c>
      <c r="D103">
        <v>111</v>
      </c>
      <c r="E103" s="8">
        <v>4.8000000000000007</v>
      </c>
      <c r="F103" s="8">
        <v>1.8750000000000004</v>
      </c>
      <c r="G103" t="s">
        <v>750</v>
      </c>
      <c r="H103">
        <v>103</v>
      </c>
      <c r="I103" s="8">
        <v>4.3500000000000005</v>
      </c>
      <c r="J103" s="8">
        <v>1.7999999999999998</v>
      </c>
      <c r="K103" t="s">
        <v>32</v>
      </c>
      <c r="L103">
        <v>98</v>
      </c>
      <c r="M103" s="8">
        <v>4.3</v>
      </c>
      <c r="N103" s="8">
        <v>1.5</v>
      </c>
      <c r="O103" t="s">
        <v>751</v>
      </c>
      <c r="P103">
        <v>98</v>
      </c>
      <c r="Q103" s="8">
        <v>4.6000000000000005</v>
      </c>
      <c r="R103" s="8">
        <v>1.5</v>
      </c>
      <c r="S103" t="s">
        <v>752</v>
      </c>
      <c r="T103">
        <v>114</v>
      </c>
      <c r="U103" s="8">
        <v>4.8250000000000002</v>
      </c>
      <c r="V103" s="8">
        <v>1.5999999999999996</v>
      </c>
      <c r="W103" t="s">
        <v>753</v>
      </c>
      <c r="X103">
        <v>79</v>
      </c>
      <c r="Y103" s="8">
        <v>4.9000000000000004</v>
      </c>
      <c r="Z103" s="8">
        <v>1.2000000000000002</v>
      </c>
      <c r="AA103" t="s">
        <v>3287</v>
      </c>
      <c r="AB103">
        <v>55</v>
      </c>
      <c r="AC103" s="8">
        <v>5</v>
      </c>
      <c r="AD103" s="8">
        <v>1.3500000000000005</v>
      </c>
      <c r="AE103" t="s">
        <v>3288</v>
      </c>
      <c r="AF103">
        <v>42</v>
      </c>
      <c r="AG103" s="8">
        <v>5.0500000000000007</v>
      </c>
      <c r="AH103" s="8">
        <v>0.79999999999999982</v>
      </c>
      <c r="AI103" t="s">
        <v>1279</v>
      </c>
      <c r="AJ103" s="1">
        <v>2.2416605909551714E-4</v>
      </c>
      <c r="AK103" s="7">
        <v>0.89147175428436598</v>
      </c>
      <c r="AL103" s="7">
        <v>0.26346443429648359</v>
      </c>
      <c r="AM103" s="7">
        <v>0.99999999999871014</v>
      </c>
      <c r="AN103" s="7">
        <v>0.99999998220485997</v>
      </c>
      <c r="AO103" s="7">
        <v>0.99999996099908661</v>
      </c>
      <c r="AP103" s="7">
        <v>0.8175575726188562</v>
      </c>
      <c r="AQ103" s="7">
        <v>0.99668697595055911</v>
      </c>
      <c r="AR103" s="7">
        <v>0.99999987750020813</v>
      </c>
      <c r="AS103" s="7">
        <v>0.99890289125659337</v>
      </c>
      <c r="AT103" s="7">
        <v>0.30171450921446352</v>
      </c>
      <c r="AU103" s="7">
        <v>0.40747068420570387</v>
      </c>
      <c r="AV103" s="7">
        <v>2.5159580871878529E-2</v>
      </c>
      <c r="AW103" s="7">
        <v>0.20901540724475831</v>
      </c>
      <c r="AX103" s="7">
        <v>0.73233598692159163</v>
      </c>
      <c r="AY103" s="7">
        <v>3.0697137331061386E-2</v>
      </c>
      <c r="AZ103" s="7">
        <v>6.0100876100908862E-2</v>
      </c>
      <c r="BA103" s="7">
        <v>2.2422353380816551E-3</v>
      </c>
      <c r="BB103" s="7">
        <v>3.5531503568752565E-2</v>
      </c>
      <c r="BC103" s="7">
        <v>0.9994208841771437</v>
      </c>
      <c r="BD103" s="7">
        <v>0.99954073743658045</v>
      </c>
      <c r="BE103" s="7">
        <v>0.49828928005844442</v>
      </c>
      <c r="BF103" s="7">
        <v>0.93791569753610848</v>
      </c>
      <c r="BG103" s="7">
        <v>1</v>
      </c>
      <c r="BH103" s="7">
        <v>0.99722422819502166</v>
      </c>
      <c r="BI103" s="7">
        <v>0.9999998029187811</v>
      </c>
      <c r="BJ103" s="7">
        <v>0.99968990084605347</v>
      </c>
      <c r="BK103" s="7">
        <v>0.99999999466631118</v>
      </c>
      <c r="BL103" s="7">
        <v>0.99999999999999989</v>
      </c>
    </row>
    <row r="104" spans="1:64" x14ac:dyDescent="0.2">
      <c r="A104" s="2" t="s">
        <v>1401</v>
      </c>
      <c r="B104" s="2" t="s">
        <v>2262</v>
      </c>
      <c r="C104">
        <v>1</v>
      </c>
      <c r="D104">
        <v>111</v>
      </c>
      <c r="E104" s="8">
        <v>4.8000000000000007</v>
      </c>
      <c r="F104" s="8">
        <v>2.2499999999999991</v>
      </c>
      <c r="G104" t="s">
        <v>754</v>
      </c>
      <c r="H104">
        <v>103</v>
      </c>
      <c r="I104" s="8">
        <v>4.2</v>
      </c>
      <c r="J104" s="8">
        <v>1.6625000000000005</v>
      </c>
      <c r="K104" t="s">
        <v>755</v>
      </c>
      <c r="L104">
        <v>98</v>
      </c>
      <c r="M104" s="8">
        <v>4.3250000000000011</v>
      </c>
      <c r="N104" s="8">
        <v>1.4</v>
      </c>
      <c r="O104" t="s">
        <v>756</v>
      </c>
      <c r="P104">
        <v>98</v>
      </c>
      <c r="Q104" s="8">
        <v>4.5750000000000011</v>
      </c>
      <c r="R104" s="8">
        <v>1.7000000000000002</v>
      </c>
      <c r="S104" t="s">
        <v>757</v>
      </c>
      <c r="T104">
        <v>114</v>
      </c>
      <c r="U104" s="8">
        <v>4.8000000000000007</v>
      </c>
      <c r="V104" s="8">
        <v>1.5</v>
      </c>
      <c r="W104" t="s">
        <v>758</v>
      </c>
      <c r="X104">
        <v>79</v>
      </c>
      <c r="Y104" s="8">
        <v>5.1000000000000005</v>
      </c>
      <c r="Z104" s="8">
        <v>1.0874999999999995</v>
      </c>
      <c r="AA104" t="s">
        <v>3289</v>
      </c>
      <c r="AB104">
        <v>55</v>
      </c>
      <c r="AC104" s="8">
        <v>5</v>
      </c>
      <c r="AD104" s="8">
        <v>1.3500000000000005</v>
      </c>
      <c r="AE104" t="s">
        <v>1185</v>
      </c>
      <c r="AF104">
        <v>42</v>
      </c>
      <c r="AG104" s="8">
        <v>5.0750000000000011</v>
      </c>
      <c r="AH104" s="8">
        <v>0.70000000000000018</v>
      </c>
      <c r="AI104" t="s">
        <v>2688</v>
      </c>
      <c r="AJ104" s="1">
        <v>1.2376120230825425E-4</v>
      </c>
      <c r="AK104" s="7">
        <v>0.7118699990931936</v>
      </c>
      <c r="AL104" s="7">
        <v>0.76963602913964002</v>
      </c>
      <c r="AM104" s="7">
        <v>0.9999999975592494</v>
      </c>
      <c r="AN104" s="7">
        <v>0.99999990874882816</v>
      </c>
      <c r="AO104" s="7">
        <v>0.98696552334059007</v>
      </c>
      <c r="AP104" s="7">
        <v>0.94580511995460037</v>
      </c>
      <c r="AQ104" s="7">
        <v>0.85594801785411423</v>
      </c>
      <c r="AR104" s="7">
        <v>1</v>
      </c>
      <c r="AS104" s="7">
        <v>0.9973840232329938</v>
      </c>
      <c r="AT104" s="7">
        <v>0.13739998022304034</v>
      </c>
      <c r="AU104" s="7">
        <v>2.800470170817404E-2</v>
      </c>
      <c r="AV104" s="7">
        <v>2.8299786726984189E-2</v>
      </c>
      <c r="AW104" s="7">
        <v>2.4699413805052028E-2</v>
      </c>
      <c r="AX104" s="7">
        <v>0.99870506816105109</v>
      </c>
      <c r="AY104" s="7">
        <v>0.17164472125580565</v>
      </c>
      <c r="AZ104" s="7">
        <v>3.6239166319224636E-2</v>
      </c>
      <c r="BA104" s="7">
        <v>3.5260550289581305E-2</v>
      </c>
      <c r="BB104" s="7">
        <v>3.0064296701422966E-2</v>
      </c>
      <c r="BC104" s="7">
        <v>0.99162568434147791</v>
      </c>
      <c r="BD104" s="7">
        <v>0.70113731263568468</v>
      </c>
      <c r="BE104" s="7">
        <v>0.58278235214990382</v>
      </c>
      <c r="BF104" s="7">
        <v>0.45661972154854524</v>
      </c>
      <c r="BG104" s="7">
        <v>0.9999999249794721</v>
      </c>
      <c r="BH104" s="7">
        <v>0.99995946736828112</v>
      </c>
      <c r="BI104" s="7">
        <v>0.99836160109349592</v>
      </c>
      <c r="BJ104" s="7">
        <v>1</v>
      </c>
      <c r="BK104" s="7">
        <v>0.99999999966251096</v>
      </c>
      <c r="BL104" s="7">
        <v>1</v>
      </c>
    </row>
    <row r="105" spans="1:64" x14ac:dyDescent="0.2">
      <c r="A105" s="2" t="s">
        <v>1402</v>
      </c>
      <c r="B105" s="2" t="s">
        <v>2262</v>
      </c>
      <c r="C105">
        <v>1</v>
      </c>
      <c r="D105">
        <v>111</v>
      </c>
      <c r="E105" s="8">
        <v>3.1</v>
      </c>
      <c r="F105" s="8">
        <v>1.1000000000000001</v>
      </c>
      <c r="G105" t="s">
        <v>759</v>
      </c>
      <c r="H105">
        <v>103</v>
      </c>
      <c r="I105" s="8">
        <v>3.2</v>
      </c>
      <c r="J105" s="8">
        <v>0.89999999999999991</v>
      </c>
      <c r="K105" t="s">
        <v>760</v>
      </c>
      <c r="L105">
        <v>98</v>
      </c>
      <c r="M105" s="8">
        <v>3.4000000000000004</v>
      </c>
      <c r="N105" s="8">
        <v>1.1000000000000001</v>
      </c>
      <c r="O105" t="s">
        <v>761</v>
      </c>
      <c r="P105">
        <v>98</v>
      </c>
      <c r="Q105" s="8">
        <v>3.4750000000000001</v>
      </c>
      <c r="R105" s="8">
        <v>0.70000000000000018</v>
      </c>
      <c r="S105" t="s">
        <v>762</v>
      </c>
      <c r="T105">
        <v>114</v>
      </c>
      <c r="U105" s="8">
        <v>3.6</v>
      </c>
      <c r="V105" s="8">
        <v>1.3000000000000003</v>
      </c>
      <c r="W105" t="s">
        <v>763</v>
      </c>
      <c r="X105">
        <v>79</v>
      </c>
      <c r="Y105" s="8">
        <v>3.9000000000000004</v>
      </c>
      <c r="Z105" s="8">
        <v>1.0749999999999993</v>
      </c>
      <c r="AA105" t="s">
        <v>3290</v>
      </c>
      <c r="AB105">
        <v>55</v>
      </c>
      <c r="AC105" s="8">
        <v>3.9000000000000004</v>
      </c>
      <c r="AD105" s="8">
        <v>1.1749999999999994</v>
      </c>
      <c r="AE105" t="s">
        <v>3291</v>
      </c>
      <c r="AF105">
        <v>42</v>
      </c>
      <c r="AG105" s="8">
        <v>4</v>
      </c>
      <c r="AH105" s="8">
        <v>1.5000000000000004</v>
      </c>
      <c r="AI105" t="s">
        <v>3292</v>
      </c>
      <c r="AJ105" s="1">
        <v>2.6955706119120028E-14</v>
      </c>
      <c r="AK105" s="7">
        <v>1</v>
      </c>
      <c r="AL105" s="7">
        <v>0.98109231327324609</v>
      </c>
      <c r="AM105" s="7">
        <v>0.2328551885769865</v>
      </c>
      <c r="AN105" s="7">
        <v>4.5616406347404048E-4</v>
      </c>
      <c r="AO105" s="7">
        <v>1.0529318306140567E-8</v>
      </c>
      <c r="AP105" s="7">
        <v>3.1065189851076092E-5</v>
      </c>
      <c r="AQ105" s="7">
        <v>1.6381754458516529E-4</v>
      </c>
      <c r="AR105" s="7">
        <v>0.9917477252769582</v>
      </c>
      <c r="AS105" s="7">
        <v>0.30592142390306321</v>
      </c>
      <c r="AT105" s="7">
        <v>8.9003436705847871E-4</v>
      </c>
      <c r="AU105" s="7">
        <v>2.9104564536197586E-8</v>
      </c>
      <c r="AV105" s="7">
        <v>5.5720070930243004E-5</v>
      </c>
      <c r="AW105" s="7">
        <v>2.5924708730495905E-4</v>
      </c>
      <c r="AX105" s="7">
        <v>0.99993148785032315</v>
      </c>
      <c r="AY105" s="7">
        <v>0.19859063433344115</v>
      </c>
      <c r="AZ105" s="7">
        <v>6.6878791584845665E-5</v>
      </c>
      <c r="BA105" s="7">
        <v>1.1625966297986845E-2</v>
      </c>
      <c r="BB105" s="7">
        <v>2.4926646176132161E-2</v>
      </c>
      <c r="BC105" s="7">
        <v>0.97099016347836364</v>
      </c>
      <c r="BD105" s="7">
        <v>5.6155075364674456E-3</v>
      </c>
      <c r="BE105" s="7">
        <v>0.212630300896402</v>
      </c>
      <c r="BF105" s="7">
        <v>0.2952278196422542</v>
      </c>
      <c r="BG105" s="7">
        <v>0.39342855904818497</v>
      </c>
      <c r="BH105" s="7">
        <v>0.99337735011521122</v>
      </c>
      <c r="BI105" s="7">
        <v>0.99503451938174436</v>
      </c>
      <c r="BJ105" s="7">
        <v>0.99999999603142009</v>
      </c>
      <c r="BK105" s="7">
        <v>0.99999999999095213</v>
      </c>
      <c r="BL105" s="7">
        <v>1</v>
      </c>
    </row>
    <row r="106" spans="1:64" x14ac:dyDescent="0.2">
      <c r="A106" s="2" t="s">
        <v>1403</v>
      </c>
      <c r="B106" s="2" t="s">
        <v>2262</v>
      </c>
      <c r="C106">
        <v>1</v>
      </c>
      <c r="D106">
        <v>111</v>
      </c>
      <c r="E106" s="8">
        <v>3.1</v>
      </c>
      <c r="F106" s="8">
        <v>0.89999999999999991</v>
      </c>
      <c r="G106" t="s">
        <v>760</v>
      </c>
      <c r="H106">
        <v>103</v>
      </c>
      <c r="I106" s="8">
        <v>3.1</v>
      </c>
      <c r="J106" s="8">
        <v>0.79999999999999982</v>
      </c>
      <c r="K106" t="s">
        <v>241</v>
      </c>
      <c r="L106">
        <v>98</v>
      </c>
      <c r="M106" s="8">
        <v>3.25</v>
      </c>
      <c r="N106" s="8">
        <v>1.1000000000000001</v>
      </c>
      <c r="O106" t="s">
        <v>761</v>
      </c>
      <c r="P106">
        <v>98</v>
      </c>
      <c r="Q106" s="8">
        <v>3.4000000000000004</v>
      </c>
      <c r="R106" s="8">
        <v>0.89999999999999991</v>
      </c>
      <c r="S106" t="s">
        <v>764</v>
      </c>
      <c r="T106">
        <v>114</v>
      </c>
      <c r="U106" s="8">
        <v>3.7</v>
      </c>
      <c r="V106" s="8">
        <v>1.3000000000000003</v>
      </c>
      <c r="W106" t="s">
        <v>763</v>
      </c>
      <c r="X106">
        <v>79</v>
      </c>
      <c r="Y106" s="8">
        <v>3.9000000000000004</v>
      </c>
      <c r="Z106" s="8">
        <v>1.3000000000000003</v>
      </c>
      <c r="AA106" t="s">
        <v>2159</v>
      </c>
      <c r="AB106">
        <v>55</v>
      </c>
      <c r="AC106" s="8">
        <v>4</v>
      </c>
      <c r="AD106" s="8">
        <v>1.3500000000000005</v>
      </c>
      <c r="AE106" t="s">
        <v>3293</v>
      </c>
      <c r="AF106">
        <v>42</v>
      </c>
      <c r="AG106" s="8">
        <v>3.95</v>
      </c>
      <c r="AH106" s="8">
        <v>1.5</v>
      </c>
      <c r="AI106" t="s">
        <v>2128</v>
      </c>
      <c r="AJ106" s="1">
        <v>8.2358369922819647E-20</v>
      </c>
      <c r="AK106" s="7">
        <v>1</v>
      </c>
      <c r="AL106" s="7">
        <v>0.91032319510649373</v>
      </c>
      <c r="AM106" s="7">
        <v>1.1043412868492641E-2</v>
      </c>
      <c r="AN106" s="7">
        <v>1.1827658755736437E-6</v>
      </c>
      <c r="AO106" s="7">
        <v>8.9925666912904489E-10</v>
      </c>
      <c r="AP106" s="7">
        <v>1.462195908796815E-8</v>
      </c>
      <c r="AQ106" s="7">
        <v>2.7839769407367321E-4</v>
      </c>
      <c r="AR106" s="7">
        <v>0.76589632208621405</v>
      </c>
      <c r="AS106" s="7">
        <v>5.3573849197109391E-3</v>
      </c>
      <c r="AT106" s="7">
        <v>4.876195619507584E-7</v>
      </c>
      <c r="AU106" s="7">
        <v>3.66298547049837E-10</v>
      </c>
      <c r="AV106" s="7">
        <v>6.2257883293170835E-9</v>
      </c>
      <c r="AW106" s="7">
        <v>1.4006624286011515E-4</v>
      </c>
      <c r="AX106" s="7">
        <v>0.90225049147711456</v>
      </c>
      <c r="AY106" s="7">
        <v>1.0380768866954715E-2</v>
      </c>
      <c r="AZ106" s="7">
        <v>3.1390795269148342E-5</v>
      </c>
      <c r="BA106" s="7">
        <v>9.2183167005432942E-5</v>
      </c>
      <c r="BB106" s="7">
        <v>6.5174764326562995E-2</v>
      </c>
      <c r="BC106" s="7">
        <v>0.90782215576132053</v>
      </c>
      <c r="BD106" s="7">
        <v>3.6091408562205496E-2</v>
      </c>
      <c r="BE106" s="7">
        <v>4.2420189277420972E-2</v>
      </c>
      <c r="BF106" s="7">
        <v>0.93579518968120878</v>
      </c>
      <c r="BG106" s="7">
        <v>0.9347576982084097</v>
      </c>
      <c r="BH106" s="7">
        <v>0.88323655040105908</v>
      </c>
      <c r="BI106" s="7">
        <v>0.99999999999999778</v>
      </c>
      <c r="BJ106" s="7">
        <v>1</v>
      </c>
      <c r="BK106" s="7">
        <v>0.99999544413144881</v>
      </c>
      <c r="BL106" s="7">
        <v>0.999874445966486</v>
      </c>
    </row>
    <row r="107" spans="1:64" x14ac:dyDescent="0.2">
      <c r="A107" s="2" t="s">
        <v>1404</v>
      </c>
      <c r="B107" s="2" t="s">
        <v>2262</v>
      </c>
      <c r="C107">
        <v>1</v>
      </c>
      <c r="D107">
        <v>111</v>
      </c>
      <c r="E107" s="8">
        <v>1413859.0468453406</v>
      </c>
      <c r="F107" s="8">
        <v>1330713.4232111662</v>
      </c>
      <c r="G107" t="s">
        <v>765</v>
      </c>
      <c r="H107">
        <v>103</v>
      </c>
      <c r="I107" s="8">
        <v>1966748.6091494572</v>
      </c>
      <c r="J107" s="8">
        <v>1725129.9389138876</v>
      </c>
      <c r="K107" t="s">
        <v>766</v>
      </c>
      <c r="L107">
        <v>98</v>
      </c>
      <c r="M107" s="8">
        <v>1854327.7893715496</v>
      </c>
      <c r="N107" s="8">
        <v>1580745.9209204069</v>
      </c>
      <c r="O107" t="s">
        <v>767</v>
      </c>
      <c r="P107">
        <v>98</v>
      </c>
      <c r="Q107" s="8">
        <v>1727158.6098952743</v>
      </c>
      <c r="R107" s="8">
        <v>2050658.3307121694</v>
      </c>
      <c r="S107" t="s">
        <v>768</v>
      </c>
      <c r="T107">
        <v>114</v>
      </c>
      <c r="U107" s="8">
        <v>1777688.9442569872</v>
      </c>
      <c r="V107" s="8">
        <v>1680007.0742008197</v>
      </c>
      <c r="W107" t="s">
        <v>769</v>
      </c>
      <c r="X107">
        <v>79</v>
      </c>
      <c r="Y107" s="8">
        <v>1473978.1183494194</v>
      </c>
      <c r="Z107" s="8">
        <v>1809795.7077599633</v>
      </c>
      <c r="AA107" t="s">
        <v>3294</v>
      </c>
      <c r="AB107">
        <v>55</v>
      </c>
      <c r="AC107" s="8">
        <v>1413204.2083162535</v>
      </c>
      <c r="AD107" s="8">
        <v>1549028.8970824888</v>
      </c>
      <c r="AE107" t="s">
        <v>3295</v>
      </c>
      <c r="AF107">
        <v>42</v>
      </c>
      <c r="AG107" s="8">
        <v>1406759.9102226072</v>
      </c>
      <c r="AH107" s="8">
        <v>1025148.0478176033</v>
      </c>
      <c r="AI107" t="s">
        <v>3296</v>
      </c>
      <c r="AJ107" s="1">
        <v>5.1259020454968963E-4</v>
      </c>
      <c r="AK107" s="7">
        <v>6.138701939079505E-3</v>
      </c>
      <c r="AL107" s="7">
        <v>3.2029629891722089E-2</v>
      </c>
      <c r="AM107" s="7">
        <v>0.10684704978690185</v>
      </c>
      <c r="AN107" s="7">
        <v>0.66360246678433699</v>
      </c>
      <c r="AO107" s="7">
        <v>0.99999895512190284</v>
      </c>
      <c r="AP107" s="7">
        <v>0.99997307126875012</v>
      </c>
      <c r="AQ107" s="7">
        <v>0.99999999999985589</v>
      </c>
      <c r="AR107" s="7">
        <v>0.99999999999999645</v>
      </c>
      <c r="AS107" s="7">
        <v>0.99999994295474226</v>
      </c>
      <c r="AT107" s="7">
        <v>0.93287111206469042</v>
      </c>
      <c r="AU107" s="7">
        <v>0.27378402207440189</v>
      </c>
      <c r="AV107" s="7">
        <v>0.70118128970211036</v>
      </c>
      <c r="AW107" s="7">
        <v>3.6852729652152139E-2</v>
      </c>
      <c r="AX107" s="7">
        <v>0.99999999999999956</v>
      </c>
      <c r="AY107" s="7">
        <v>0.99849420949147871</v>
      </c>
      <c r="AZ107" s="7">
        <v>0.60363705473353102</v>
      </c>
      <c r="BA107" s="7">
        <v>0.93282216777770499</v>
      </c>
      <c r="BB107" s="7">
        <v>0.1043323242326436</v>
      </c>
      <c r="BC107" s="7">
        <v>0.99999807423930265</v>
      </c>
      <c r="BD107" s="7">
        <v>0.87783459787117624</v>
      </c>
      <c r="BE107" s="7">
        <v>0.99416916401785804</v>
      </c>
      <c r="BF107" s="7">
        <v>0.22815187527958913</v>
      </c>
      <c r="BG107" s="7">
        <v>0.99996545791090496</v>
      </c>
      <c r="BH107" s="7">
        <v>0.99999999671544393</v>
      </c>
      <c r="BI107" s="7">
        <v>0.74226307702906857</v>
      </c>
      <c r="BJ107" s="7">
        <v>1</v>
      </c>
      <c r="BK107" s="7">
        <v>0.99987567582029058</v>
      </c>
      <c r="BL107" s="7">
        <v>0.99924122073923405</v>
      </c>
    </row>
    <row r="108" spans="1:64" x14ac:dyDescent="0.2">
      <c r="A108" s="2" t="s">
        <v>1405</v>
      </c>
      <c r="B108" s="2" t="s">
        <v>2262</v>
      </c>
      <c r="C108">
        <v>1</v>
      </c>
      <c r="D108">
        <v>111</v>
      </c>
      <c r="E108" s="8">
        <v>1001827.3072372879</v>
      </c>
      <c r="F108" s="8">
        <v>797139.11518147425</v>
      </c>
      <c r="G108" t="s">
        <v>770</v>
      </c>
      <c r="H108">
        <v>103</v>
      </c>
      <c r="I108" s="8">
        <v>1497777.6643935603</v>
      </c>
      <c r="J108" s="8">
        <v>1488584.1672386192</v>
      </c>
      <c r="K108" t="s">
        <v>771</v>
      </c>
      <c r="L108">
        <v>98</v>
      </c>
      <c r="M108" s="8">
        <v>2016971.5068006429</v>
      </c>
      <c r="N108" s="8">
        <v>1684035.8365000219</v>
      </c>
      <c r="O108" t="s">
        <v>772</v>
      </c>
      <c r="P108">
        <v>98</v>
      </c>
      <c r="Q108" s="8">
        <v>2798475.9143148204</v>
      </c>
      <c r="R108" s="8">
        <v>2266183.6927976562</v>
      </c>
      <c r="S108" t="s">
        <v>773</v>
      </c>
      <c r="T108">
        <v>114</v>
      </c>
      <c r="U108" s="8">
        <v>2207991.5900853435</v>
      </c>
      <c r="V108" s="8">
        <v>2222984.5894441893</v>
      </c>
      <c r="W108" t="s">
        <v>774</v>
      </c>
      <c r="X108">
        <v>79</v>
      </c>
      <c r="Y108" s="8">
        <v>2495099.7351863706</v>
      </c>
      <c r="Z108" s="8">
        <v>2311799.1222473751</v>
      </c>
      <c r="AA108" t="s">
        <v>3297</v>
      </c>
      <c r="AB108">
        <v>55</v>
      </c>
      <c r="AC108" s="8">
        <v>2855116.3178611444</v>
      </c>
      <c r="AD108" s="8">
        <v>2428979.08841827</v>
      </c>
      <c r="AE108" t="s">
        <v>3298</v>
      </c>
      <c r="AF108">
        <v>42</v>
      </c>
      <c r="AG108" s="8">
        <v>2506321.061701281</v>
      </c>
      <c r="AH108" s="8">
        <v>2219139.2917246162</v>
      </c>
      <c r="AI108" t="s">
        <v>3299</v>
      </c>
      <c r="AJ108" s="1">
        <v>5.2208244258503033E-20</v>
      </c>
      <c r="AK108" s="7">
        <v>9.4009273393915738E-3</v>
      </c>
      <c r="AL108" s="7">
        <v>7.2053252253567734E-10</v>
      </c>
      <c r="AM108" s="7">
        <v>2.1760371282653068E-13</v>
      </c>
      <c r="AN108" s="7">
        <v>2.0731416583430473E-11</v>
      </c>
      <c r="AO108" s="7">
        <v>4.1935033223694518E-10</v>
      </c>
      <c r="AP108" s="7">
        <v>1.3985701485808022E-11</v>
      </c>
      <c r="AQ108" s="7">
        <v>1.9398719797170116E-7</v>
      </c>
      <c r="AR108" s="7">
        <v>5.7241051620677053E-2</v>
      </c>
      <c r="AS108" s="7">
        <v>8.981920265400678E-4</v>
      </c>
      <c r="AT108" s="7">
        <v>1.6953770875252516E-2</v>
      </c>
      <c r="AU108" s="7">
        <v>2.14157025539089E-2</v>
      </c>
      <c r="AV108" s="7">
        <v>7.5550319603889804E-4</v>
      </c>
      <c r="AW108" s="7">
        <v>6.1540514159640569E-2</v>
      </c>
      <c r="AX108" s="7">
        <v>0.99991609772248169</v>
      </c>
      <c r="AY108" s="7">
        <v>1</v>
      </c>
      <c r="AZ108" s="7">
        <v>0.99999999999980915</v>
      </c>
      <c r="BA108" s="7">
        <v>0.96515512065287312</v>
      </c>
      <c r="BB108" s="7">
        <v>0.99999999583443644</v>
      </c>
      <c r="BC108" s="7">
        <v>0.99999847287287402</v>
      </c>
      <c r="BD108" s="7">
        <v>0.99999999996973687</v>
      </c>
      <c r="BE108" s="7">
        <v>0.9999999957751744</v>
      </c>
      <c r="BF108" s="7">
        <v>1</v>
      </c>
      <c r="BG108" s="7">
        <v>1</v>
      </c>
      <c r="BH108" s="7">
        <v>0.99014251855239732</v>
      </c>
      <c r="BI108" s="7">
        <v>0.99999999999531897</v>
      </c>
      <c r="BJ108" s="7">
        <v>0.99977535082260649</v>
      </c>
      <c r="BK108" s="7">
        <v>1</v>
      </c>
      <c r="BL108" s="7">
        <v>0.99999999282547636</v>
      </c>
    </row>
    <row r="109" spans="1:64" x14ac:dyDescent="0.2">
      <c r="A109" s="2" t="s">
        <v>1406</v>
      </c>
      <c r="B109" s="2" t="s">
        <v>2262</v>
      </c>
      <c r="C109">
        <v>1</v>
      </c>
      <c r="D109">
        <v>111</v>
      </c>
      <c r="E109" s="8">
        <v>645442.46420992131</v>
      </c>
      <c r="F109" s="8">
        <v>552687.11527595785</v>
      </c>
      <c r="G109" t="s">
        <v>775</v>
      </c>
      <c r="H109">
        <v>103</v>
      </c>
      <c r="I109" s="8">
        <v>923109.37254287733</v>
      </c>
      <c r="J109" s="8">
        <v>859585.1539351556</v>
      </c>
      <c r="K109" t="s">
        <v>776</v>
      </c>
      <c r="L109">
        <v>98</v>
      </c>
      <c r="M109" s="8">
        <v>1378761.5166528667</v>
      </c>
      <c r="N109" s="8">
        <v>995638.41481663729</v>
      </c>
      <c r="O109" t="s">
        <v>777</v>
      </c>
      <c r="P109">
        <v>98</v>
      </c>
      <c r="Q109" s="8">
        <v>1670951.3869541646</v>
      </c>
      <c r="R109" s="8">
        <v>1128028.7998223822</v>
      </c>
      <c r="S109" t="s">
        <v>778</v>
      </c>
      <c r="T109">
        <v>114</v>
      </c>
      <c r="U109" s="8">
        <v>1393225.1672454085</v>
      </c>
      <c r="V109" s="8">
        <v>1406668.073429103</v>
      </c>
      <c r="W109" t="s">
        <v>779</v>
      </c>
      <c r="X109">
        <v>79</v>
      </c>
      <c r="Y109" s="8">
        <v>1457866.2129885533</v>
      </c>
      <c r="Z109" s="8">
        <v>1206069.0015172674</v>
      </c>
      <c r="AA109" t="s">
        <v>3300</v>
      </c>
      <c r="AB109">
        <v>55</v>
      </c>
      <c r="AC109" s="8">
        <v>1571572.2684289103</v>
      </c>
      <c r="AD109" s="8">
        <v>1384041.5442621105</v>
      </c>
      <c r="AE109" t="s">
        <v>3301</v>
      </c>
      <c r="AF109">
        <v>42</v>
      </c>
      <c r="AG109" s="8">
        <v>1547894.468786207</v>
      </c>
      <c r="AH109" s="8">
        <v>1539285.0113413376</v>
      </c>
      <c r="AI109" t="s">
        <v>3302</v>
      </c>
      <c r="AJ109" s="1">
        <v>9.179752565565767E-21</v>
      </c>
      <c r="AK109" s="7">
        <v>1.2463612510384858E-2</v>
      </c>
      <c r="AL109" s="7">
        <v>9.3174179482957697E-10</v>
      </c>
      <c r="AM109" s="7">
        <v>3.1086244689504383E-15</v>
      </c>
      <c r="AN109" s="7">
        <v>3.5935698861067067E-12</v>
      </c>
      <c r="AO109" s="7">
        <v>1.9014989582899489E-9</v>
      </c>
      <c r="AP109" s="7">
        <v>1.1079448469786257E-9</v>
      </c>
      <c r="AQ109" s="7">
        <v>2.7423942783322275E-8</v>
      </c>
      <c r="AR109" s="7">
        <v>5.0992872449263649E-2</v>
      </c>
      <c r="AS109" s="7">
        <v>4.2525503849422108E-5</v>
      </c>
      <c r="AT109" s="7">
        <v>5.2714320870433928E-3</v>
      </c>
      <c r="AU109" s="7">
        <v>3.6352617931454612E-2</v>
      </c>
      <c r="AV109" s="7">
        <v>7.4107824363135455E-3</v>
      </c>
      <c r="AW109" s="7">
        <v>1.7041602108006426E-2</v>
      </c>
      <c r="AX109" s="7">
        <v>0.93588183474262432</v>
      </c>
      <c r="AY109" s="7">
        <v>0.9999999999980661</v>
      </c>
      <c r="AZ109" s="7">
        <v>1</v>
      </c>
      <c r="BA109" s="7">
        <v>0.999972491844897</v>
      </c>
      <c r="BB109" s="7">
        <v>0.99996598624552158</v>
      </c>
      <c r="BC109" s="7">
        <v>0.99883853337886896</v>
      </c>
      <c r="BD109" s="7">
        <v>0.99722875889157159</v>
      </c>
      <c r="BE109" s="7">
        <v>0.99999999999998568</v>
      </c>
      <c r="BF109" s="7">
        <v>1</v>
      </c>
      <c r="BG109" s="7">
        <v>1</v>
      </c>
      <c r="BH109" s="7">
        <v>0.99999999955656604</v>
      </c>
      <c r="BI109" s="7">
        <v>0.99999999758416269</v>
      </c>
      <c r="BJ109" s="7">
        <v>0.99999997313578648</v>
      </c>
      <c r="BK109" s="7">
        <v>0.99999991874320504</v>
      </c>
      <c r="BL109" s="7">
        <v>1</v>
      </c>
    </row>
    <row r="110" spans="1:64" x14ac:dyDescent="0.2">
      <c r="A110" s="2" t="s">
        <v>1407</v>
      </c>
      <c r="B110" s="2" t="s">
        <v>2262</v>
      </c>
      <c r="C110">
        <v>1</v>
      </c>
      <c r="D110">
        <v>111</v>
      </c>
      <c r="E110" s="8">
        <v>4.7726917256352044</v>
      </c>
      <c r="F110" s="8">
        <v>9.4367658636905851</v>
      </c>
      <c r="G110" t="s">
        <v>780</v>
      </c>
      <c r="H110">
        <v>103</v>
      </c>
      <c r="I110" s="8">
        <v>10.447632091446001</v>
      </c>
      <c r="J110" s="8">
        <v>13.167979598751014</v>
      </c>
      <c r="K110" t="s">
        <v>781</v>
      </c>
      <c r="L110">
        <v>98</v>
      </c>
      <c r="M110" s="8">
        <v>12.06279652504594</v>
      </c>
      <c r="N110" s="8">
        <v>15.208889130886378</v>
      </c>
      <c r="O110" t="s">
        <v>782</v>
      </c>
      <c r="P110">
        <v>98</v>
      </c>
      <c r="Q110" s="8">
        <v>13.876233232298965</v>
      </c>
      <c r="R110" s="8">
        <v>15.314820113671331</v>
      </c>
      <c r="S110" t="s">
        <v>783</v>
      </c>
      <c r="T110">
        <v>114</v>
      </c>
      <c r="U110" s="8">
        <v>12.185781674635354</v>
      </c>
      <c r="V110" s="8">
        <v>9.7701726365615116</v>
      </c>
      <c r="W110" t="s">
        <v>784</v>
      </c>
      <c r="X110">
        <v>79</v>
      </c>
      <c r="Y110" s="8">
        <v>10.394846035503214</v>
      </c>
      <c r="Z110" s="8">
        <v>11.794433063079261</v>
      </c>
      <c r="AA110" t="s">
        <v>3303</v>
      </c>
      <c r="AB110">
        <v>55</v>
      </c>
      <c r="AC110" s="8">
        <v>14.126083147155173</v>
      </c>
      <c r="AD110" s="8">
        <v>13.938890916683217</v>
      </c>
      <c r="AE110" t="s">
        <v>3304</v>
      </c>
      <c r="AF110">
        <v>42</v>
      </c>
      <c r="AG110" s="8">
        <v>11.573977427141951</v>
      </c>
      <c r="AH110" s="8">
        <v>10.756909582896418</v>
      </c>
      <c r="AI110" t="s">
        <v>3305</v>
      </c>
      <c r="AJ110" s="1">
        <v>3.4452785683595706E-11</v>
      </c>
      <c r="AK110" s="7">
        <v>3.1024886321651124E-4</v>
      </c>
      <c r="AL110" s="7">
        <v>1.6445593220559829E-8</v>
      </c>
      <c r="AM110" s="7">
        <v>4.4390535691718469E-10</v>
      </c>
      <c r="AN110" s="7">
        <v>1.6254110061231231E-6</v>
      </c>
      <c r="AO110" s="7">
        <v>3.9213606382545452E-3</v>
      </c>
      <c r="AP110" s="7">
        <v>2.6881811854284621E-6</v>
      </c>
      <c r="AQ110" s="7">
        <v>3.6233889229813632E-2</v>
      </c>
      <c r="AR110" s="7">
        <v>0.86205685476860328</v>
      </c>
      <c r="AS110" s="7">
        <v>0.40385910308558515</v>
      </c>
      <c r="AT110" s="7">
        <v>0.99999750348865968</v>
      </c>
      <c r="AU110" s="7">
        <v>1</v>
      </c>
      <c r="AV110" s="7">
        <v>0.94006658332670801</v>
      </c>
      <c r="AW110" s="7">
        <v>1</v>
      </c>
      <c r="AX110" s="7">
        <v>0.9999999999906245</v>
      </c>
      <c r="AY110" s="7">
        <v>0.99998436722845641</v>
      </c>
      <c r="AZ110" s="7">
        <v>0.75286875775885365</v>
      </c>
      <c r="BA110" s="7">
        <v>1</v>
      </c>
      <c r="BB110" s="7">
        <v>0.98199861864334959</v>
      </c>
      <c r="BC110" s="7">
        <v>0.9768482646861546</v>
      </c>
      <c r="BD110" s="7">
        <v>0.3154113625177688</v>
      </c>
      <c r="BE110" s="7">
        <v>1</v>
      </c>
      <c r="BF110" s="7">
        <v>0.8014327280259661</v>
      </c>
      <c r="BG110" s="7">
        <v>0.9998254089680737</v>
      </c>
      <c r="BH110" s="7">
        <v>0.99999163086046072</v>
      </c>
      <c r="BI110" s="7">
        <v>0.9999998757651718</v>
      </c>
      <c r="BJ110" s="7">
        <v>0.86574438076951976</v>
      </c>
      <c r="BK110" s="7">
        <v>1</v>
      </c>
      <c r="BL110" s="7">
        <v>0.98808840676938636</v>
      </c>
    </row>
    <row r="111" spans="1:64" x14ac:dyDescent="0.2">
      <c r="A111" s="2" t="s">
        <v>1408</v>
      </c>
      <c r="B111" s="2" t="s">
        <v>2262</v>
      </c>
      <c r="C111">
        <v>1</v>
      </c>
      <c r="D111">
        <v>111</v>
      </c>
      <c r="E111" s="8">
        <v>3.3356206478758863</v>
      </c>
      <c r="F111" s="8">
        <v>5.8659243685499938</v>
      </c>
      <c r="G111" t="s">
        <v>785</v>
      </c>
      <c r="H111">
        <v>103</v>
      </c>
      <c r="I111" s="8">
        <v>6.395015589854129</v>
      </c>
      <c r="J111" s="8">
        <v>9.4476254489646152</v>
      </c>
      <c r="K111" t="s">
        <v>786</v>
      </c>
      <c r="L111">
        <v>98</v>
      </c>
      <c r="M111" s="8">
        <v>7.2856209935885818</v>
      </c>
      <c r="N111" s="8">
        <v>10.990159665279819</v>
      </c>
      <c r="O111" t="s">
        <v>787</v>
      </c>
      <c r="P111">
        <v>98</v>
      </c>
      <c r="Q111" s="8">
        <v>9.8046242658449891</v>
      </c>
      <c r="R111" s="8">
        <v>11.288903529937834</v>
      </c>
      <c r="S111" t="s">
        <v>788</v>
      </c>
      <c r="T111">
        <v>114</v>
      </c>
      <c r="U111" s="8">
        <v>7.9216830504331002</v>
      </c>
      <c r="V111" s="8">
        <v>9.9284705213970241</v>
      </c>
      <c r="W111" t="s">
        <v>789</v>
      </c>
      <c r="X111">
        <v>79</v>
      </c>
      <c r="Y111" s="8">
        <v>5.8730933841693425</v>
      </c>
      <c r="Z111" s="8">
        <v>8.4973802790342869</v>
      </c>
      <c r="AA111" t="s">
        <v>3306</v>
      </c>
      <c r="AB111">
        <v>55</v>
      </c>
      <c r="AC111" s="8">
        <v>9.3351272630246189</v>
      </c>
      <c r="AD111" s="8">
        <v>12.3035133118651</v>
      </c>
      <c r="AE111" t="s">
        <v>3307</v>
      </c>
      <c r="AF111">
        <v>42</v>
      </c>
      <c r="AG111" s="8">
        <v>8.0792528989283987</v>
      </c>
      <c r="AH111" s="8">
        <v>6.1321207695490312</v>
      </c>
      <c r="AI111" t="s">
        <v>3308</v>
      </c>
      <c r="AJ111" s="1">
        <v>1.1230247394095756E-9</v>
      </c>
      <c r="AK111" s="7">
        <v>1.5443033392906758E-3</v>
      </c>
      <c r="AL111" s="7">
        <v>7.4848442543906657E-7</v>
      </c>
      <c r="AM111" s="7">
        <v>6.1245497562367746E-9</v>
      </c>
      <c r="AN111" s="7">
        <v>4.5213233015317655E-6</v>
      </c>
      <c r="AO111" s="7">
        <v>2.2764403920218057E-2</v>
      </c>
      <c r="AP111" s="7">
        <v>1.1115830935937154E-5</v>
      </c>
      <c r="AQ111" s="7">
        <v>4.1844799112217945E-2</v>
      </c>
      <c r="AR111" s="7">
        <v>0.97239099864142764</v>
      </c>
      <c r="AS111" s="7">
        <v>0.43278815784374358</v>
      </c>
      <c r="AT111" s="7">
        <v>0.99989830667645441</v>
      </c>
      <c r="AU111" s="7">
        <v>0.99999999999999512</v>
      </c>
      <c r="AV111" s="7">
        <v>0.92551057511741674</v>
      </c>
      <c r="AW111" s="7">
        <v>1</v>
      </c>
      <c r="AX111" s="7">
        <v>0.99999993315758307</v>
      </c>
      <c r="AY111" s="7">
        <v>0.99999999999261135</v>
      </c>
      <c r="AZ111" s="7">
        <v>0.84997389744888441</v>
      </c>
      <c r="BA111" s="7">
        <v>0.99999999999999745</v>
      </c>
      <c r="BB111" s="7">
        <v>0.99992075175849859</v>
      </c>
      <c r="BC111" s="7">
        <v>0.99708995667957578</v>
      </c>
      <c r="BD111" s="7">
        <v>0.25371630676890611</v>
      </c>
      <c r="BE111" s="7">
        <v>1</v>
      </c>
      <c r="BF111" s="7">
        <v>0.94344892811592651</v>
      </c>
      <c r="BG111" s="7">
        <v>0.99216354221409331</v>
      </c>
      <c r="BH111" s="7">
        <v>0.99999944874017244</v>
      </c>
      <c r="BI111" s="7">
        <v>0.99999999381540916</v>
      </c>
      <c r="BJ111" s="7">
        <v>0.76459803121170977</v>
      </c>
      <c r="BK111" s="7">
        <v>0.99999999999996192</v>
      </c>
      <c r="BL111" s="7">
        <v>0.99815213071516606</v>
      </c>
    </row>
    <row r="112" spans="1:64" x14ac:dyDescent="0.2">
      <c r="A112" s="2" t="s">
        <v>1409</v>
      </c>
      <c r="B112" s="2" t="s">
        <v>2262</v>
      </c>
      <c r="C112">
        <v>1</v>
      </c>
      <c r="D112">
        <v>111</v>
      </c>
      <c r="E112" s="8">
        <v>2.3709366255791398E-2</v>
      </c>
      <c r="F112" s="8">
        <v>1.4948780849210884E-2</v>
      </c>
      <c r="G112" t="s">
        <v>28</v>
      </c>
      <c r="H112">
        <v>103</v>
      </c>
      <c r="I112" s="8">
        <v>2.8945941515868902E-2</v>
      </c>
      <c r="J112" s="8">
        <v>2.9289343212229701E-2</v>
      </c>
      <c r="K112" t="s">
        <v>258</v>
      </c>
      <c r="L112">
        <v>98</v>
      </c>
      <c r="M112" s="8">
        <v>3.351628928766176E-2</v>
      </c>
      <c r="N112" s="8">
        <v>2.6757231771857234E-2</v>
      </c>
      <c r="O112" t="s">
        <v>258</v>
      </c>
      <c r="P112">
        <v>98</v>
      </c>
      <c r="Q112" s="8">
        <v>4.0827860543697914E-2</v>
      </c>
      <c r="R112" s="8">
        <v>2.9577048847167338E-2</v>
      </c>
      <c r="S112" t="s">
        <v>790</v>
      </c>
      <c r="T112">
        <v>114</v>
      </c>
      <c r="U112" s="8">
        <v>3.743759260164934E-2</v>
      </c>
      <c r="V112" s="8">
        <v>3.1384726743714009E-2</v>
      </c>
      <c r="W112" t="s">
        <v>790</v>
      </c>
      <c r="X112">
        <v>79</v>
      </c>
      <c r="Y112" s="8">
        <v>3.8764775400441882E-2</v>
      </c>
      <c r="Z112" s="8">
        <v>3.4019063580152623E-2</v>
      </c>
      <c r="AA112" t="s">
        <v>790</v>
      </c>
      <c r="AB112">
        <v>55</v>
      </c>
      <c r="AC112" s="8">
        <v>4.4591608561048497E-2</v>
      </c>
      <c r="AD112" s="8">
        <v>4.5444411839784364E-2</v>
      </c>
      <c r="AE112" t="s">
        <v>1208</v>
      </c>
      <c r="AF112">
        <v>42</v>
      </c>
      <c r="AG112" s="8">
        <v>5.3132181467295772E-2</v>
      </c>
      <c r="AH112" s="8">
        <v>3.2849125453211121E-2</v>
      </c>
      <c r="AI112" t="s">
        <v>3309</v>
      </c>
      <c r="AJ112" s="1">
        <v>1.1365383497814723E-15</v>
      </c>
      <c r="AK112" s="7">
        <v>0.15751048511257171</v>
      </c>
      <c r="AL112" s="7">
        <v>6.5300248326038979E-4</v>
      </c>
      <c r="AM112" s="7">
        <v>2.0781465437380575E-9</v>
      </c>
      <c r="AN112" s="7">
        <v>5.1749350948870898E-7</v>
      </c>
      <c r="AO112" s="7">
        <v>2.3319694419932091E-6</v>
      </c>
      <c r="AP112" s="7">
        <v>9.8169690820881783E-8</v>
      </c>
      <c r="AQ112" s="7">
        <v>8.0270901037238218E-11</v>
      </c>
      <c r="AR112" s="7">
        <v>0.98246077528426501</v>
      </c>
      <c r="AS112" s="7">
        <v>5.1853256149096971E-3</v>
      </c>
      <c r="AT112" s="7">
        <v>0.15052183199084923</v>
      </c>
      <c r="AU112" s="7">
        <v>0.14697050226330854</v>
      </c>
      <c r="AV112" s="7">
        <v>9.3978666778271602E-3</v>
      </c>
      <c r="AW112" s="7">
        <v>3.2602897019562427E-5</v>
      </c>
      <c r="AX112" s="7">
        <v>0.53331753854569064</v>
      </c>
      <c r="AY112" s="7">
        <v>0.9994367597278293</v>
      </c>
      <c r="AZ112" s="7">
        <v>0.99617898873407962</v>
      </c>
      <c r="BA112" s="7">
        <v>0.45514177851630933</v>
      </c>
      <c r="BB112" s="7">
        <v>6.4881716431405279E-3</v>
      </c>
      <c r="BC112" s="7">
        <v>0.99984148976635001</v>
      </c>
      <c r="BD112" s="7">
        <v>0.99999995206809023</v>
      </c>
      <c r="BE112" s="7">
        <v>0.99999999999997302</v>
      </c>
      <c r="BF112" s="7">
        <v>0.75708058578201454</v>
      </c>
      <c r="BG112" s="7">
        <v>1</v>
      </c>
      <c r="BH112" s="7">
        <v>0.99509788299139856</v>
      </c>
      <c r="BI112" s="7">
        <v>0.11423767209740932</v>
      </c>
      <c r="BJ112" s="7">
        <v>0.9999376851809354</v>
      </c>
      <c r="BK112" s="7">
        <v>0.299462152505787</v>
      </c>
      <c r="BL112" s="7">
        <v>0.99106777383585742</v>
      </c>
    </row>
    <row r="113" spans="1:64" x14ac:dyDescent="0.2">
      <c r="A113" s="2" t="s">
        <v>1410</v>
      </c>
      <c r="B113" s="2" t="s">
        <v>2262</v>
      </c>
      <c r="C113">
        <v>1</v>
      </c>
      <c r="D113">
        <v>111</v>
      </c>
      <c r="E113" s="8">
        <v>3.2917395112983168</v>
      </c>
      <c r="F113" s="8">
        <v>0.79355781378496815</v>
      </c>
      <c r="G113" t="s">
        <v>791</v>
      </c>
      <c r="H113">
        <v>103</v>
      </c>
      <c r="I113" s="8">
        <v>3.329180569420469</v>
      </c>
      <c r="J113" s="8">
        <v>0.97671623216219539</v>
      </c>
      <c r="K113" t="s">
        <v>792</v>
      </c>
      <c r="L113">
        <v>98</v>
      </c>
      <c r="M113" s="8">
        <v>3.283342289811837</v>
      </c>
      <c r="N113" s="8">
        <v>0.95177228926707746</v>
      </c>
      <c r="O113" t="s">
        <v>793</v>
      </c>
      <c r="P113">
        <v>98</v>
      </c>
      <c r="Q113" s="8">
        <v>3.5283564607127875</v>
      </c>
      <c r="R113" s="8">
        <v>0.73495340201745885</v>
      </c>
      <c r="S113" t="s">
        <v>794</v>
      </c>
      <c r="T113">
        <v>114</v>
      </c>
      <c r="U113" s="8">
        <v>3.6126012327234021</v>
      </c>
      <c r="V113" s="8">
        <v>0.98815898724841666</v>
      </c>
      <c r="W113" t="s">
        <v>795</v>
      </c>
      <c r="X113">
        <v>79</v>
      </c>
      <c r="Y113" s="8">
        <v>3.518253186040246</v>
      </c>
      <c r="Z113" s="8">
        <v>0.7698116608442489</v>
      </c>
      <c r="AA113" t="s">
        <v>3310</v>
      </c>
      <c r="AB113">
        <v>55</v>
      </c>
      <c r="AC113" s="8">
        <v>3.6254024257494484</v>
      </c>
      <c r="AD113" s="8">
        <v>0.95504810289906672</v>
      </c>
      <c r="AE113" t="s">
        <v>3311</v>
      </c>
      <c r="AF113">
        <v>42</v>
      </c>
      <c r="AG113" s="8">
        <v>3.7519723103280178</v>
      </c>
      <c r="AH113" s="8">
        <v>0.75053277188217216</v>
      </c>
      <c r="AI113" t="s">
        <v>3312</v>
      </c>
      <c r="AJ113" s="1">
        <v>9.1455952067232113E-4</v>
      </c>
      <c r="AK113" s="7">
        <v>0.99999943833274396</v>
      </c>
      <c r="AL113" s="7">
        <v>0.9999999939028128</v>
      </c>
      <c r="AM113" s="7">
        <v>0.56862036516729564</v>
      </c>
      <c r="AN113" s="7">
        <v>5.5222174822388448E-2</v>
      </c>
      <c r="AO113" s="7">
        <v>0.7207198425654171</v>
      </c>
      <c r="AP113" s="7">
        <v>0.10554610506612638</v>
      </c>
      <c r="AQ113" s="7">
        <v>6.9147461591598791E-3</v>
      </c>
      <c r="AR113" s="7">
        <v>1</v>
      </c>
      <c r="AS113" s="7">
        <v>0.99678668053163899</v>
      </c>
      <c r="AT113" s="7">
        <v>0.56110968394474214</v>
      </c>
      <c r="AU113" s="7">
        <v>0.99923476374669484</v>
      </c>
      <c r="AV113" s="7">
        <v>0.58596394696221843</v>
      </c>
      <c r="AW113" s="7">
        <v>7.2971079087853719E-2</v>
      </c>
      <c r="AX113" s="7">
        <v>0.98909886908708999</v>
      </c>
      <c r="AY113" s="7">
        <v>0.45973943835910858</v>
      </c>
      <c r="AZ113" s="7">
        <v>0.99677830884765539</v>
      </c>
      <c r="BA113" s="7">
        <v>0.49782683640891734</v>
      </c>
      <c r="BB113" s="7">
        <v>5.598154386720422E-2</v>
      </c>
      <c r="BC113" s="7">
        <v>0.99999981060025844</v>
      </c>
      <c r="BD113" s="7">
        <v>1</v>
      </c>
      <c r="BE113" s="7">
        <v>0.99996009196254798</v>
      </c>
      <c r="BF113" s="7">
        <v>0.75851058520326298</v>
      </c>
      <c r="BG113" s="7">
        <v>0.99999984556322308</v>
      </c>
      <c r="BH113" s="7">
        <v>0.99999999999999756</v>
      </c>
      <c r="BI113" s="7">
        <v>0.99294212943575655</v>
      </c>
      <c r="BJ113" s="7">
        <v>0.99996605826018847</v>
      </c>
      <c r="BK113" s="7">
        <v>0.78794444628609572</v>
      </c>
      <c r="BL113" s="7">
        <v>0.99999563964126092</v>
      </c>
    </row>
    <row r="114" spans="1:64" x14ac:dyDescent="0.2">
      <c r="A114" s="2" t="s">
        <v>1411</v>
      </c>
      <c r="B114" s="2" t="s">
        <v>2262</v>
      </c>
      <c r="C114">
        <v>1</v>
      </c>
      <c r="D114">
        <v>111</v>
      </c>
      <c r="E114" s="8">
        <v>4.8999999999999995</v>
      </c>
      <c r="F114" s="8">
        <v>0.90000000000000036</v>
      </c>
      <c r="G114" t="s">
        <v>176</v>
      </c>
      <c r="H114">
        <v>103</v>
      </c>
      <c r="I114" s="8">
        <v>5.2</v>
      </c>
      <c r="J114" s="8">
        <v>1.0875000000000004</v>
      </c>
      <c r="K114" t="s">
        <v>796</v>
      </c>
      <c r="L114">
        <v>98</v>
      </c>
      <c r="M114" s="8">
        <v>5.4750000000000005</v>
      </c>
      <c r="N114" s="8">
        <v>1</v>
      </c>
      <c r="O114" t="s">
        <v>797</v>
      </c>
      <c r="P114">
        <v>98</v>
      </c>
      <c r="Q114" s="8">
        <v>5.3000000000000007</v>
      </c>
      <c r="R114" s="8">
        <v>0.89999999999999947</v>
      </c>
      <c r="S114" t="s">
        <v>798</v>
      </c>
      <c r="T114">
        <v>114</v>
      </c>
      <c r="U114" s="8">
        <v>5.4</v>
      </c>
      <c r="V114" s="8">
        <v>0.90000000000000036</v>
      </c>
      <c r="W114" t="s">
        <v>798</v>
      </c>
      <c r="X114">
        <v>79</v>
      </c>
      <c r="Y114" s="8">
        <v>5.5</v>
      </c>
      <c r="Z114" s="8">
        <v>0.875</v>
      </c>
      <c r="AA114" t="s">
        <v>3313</v>
      </c>
      <c r="AB114">
        <v>55</v>
      </c>
      <c r="AC114" s="8">
        <v>5.1999999999999993</v>
      </c>
      <c r="AD114" s="8">
        <v>1.1750000000000007</v>
      </c>
      <c r="AE114" t="s">
        <v>3314</v>
      </c>
      <c r="AF114">
        <v>42</v>
      </c>
      <c r="AG114" s="8">
        <v>5.1999999999999993</v>
      </c>
      <c r="AH114" s="8">
        <v>1.3000000000000007</v>
      </c>
      <c r="AI114" t="s">
        <v>3315</v>
      </c>
      <c r="AJ114" s="1">
        <v>8.4651599760221107E-8</v>
      </c>
      <c r="AK114" s="7">
        <v>0.74419016473414856</v>
      </c>
      <c r="AL114" s="7">
        <v>4.2772095784071595E-6</v>
      </c>
      <c r="AM114" s="7">
        <v>3.9288398833737803E-3</v>
      </c>
      <c r="AN114" s="7">
        <v>2.3469253799235368E-4</v>
      </c>
      <c r="AO114" s="7">
        <v>3.5368113828759817E-6</v>
      </c>
      <c r="AP114" s="7">
        <v>0.27133694741954062</v>
      </c>
      <c r="AQ114" s="7">
        <v>0.97612694757062179</v>
      </c>
      <c r="AR114" s="7">
        <v>3.3514358166654601E-2</v>
      </c>
      <c r="AS114" s="7">
        <v>0.86491185939227933</v>
      </c>
      <c r="AT114" s="7">
        <v>0.39026799471032081</v>
      </c>
      <c r="AU114" s="7">
        <v>1.9523849593317877E-2</v>
      </c>
      <c r="AV114" s="7">
        <v>0.99999839103548283</v>
      </c>
      <c r="AW114" s="7">
        <v>1</v>
      </c>
      <c r="AX114" s="7">
        <v>0.99284798453023304</v>
      </c>
      <c r="AY114" s="7">
        <v>0.99998779574374907</v>
      </c>
      <c r="AZ114" s="7">
        <v>1</v>
      </c>
      <c r="BA114" s="7">
        <v>0.85284428566849591</v>
      </c>
      <c r="BB114" s="7">
        <v>0.34090736769384056</v>
      </c>
      <c r="BC114" s="7">
        <v>0.99999999999918698</v>
      </c>
      <c r="BD114" s="7">
        <v>0.94451008068267961</v>
      </c>
      <c r="BE114" s="7">
        <v>0.99999999841569265</v>
      </c>
      <c r="BF114" s="7">
        <v>0.99553760285668036</v>
      </c>
      <c r="BG114" s="7">
        <v>0.99861267134239129</v>
      </c>
      <c r="BH114" s="7">
        <v>0.9999119757753987</v>
      </c>
      <c r="BI114" s="7">
        <v>0.90298570026708391</v>
      </c>
      <c r="BJ114" s="7">
        <v>0.68567045672814741</v>
      </c>
      <c r="BK114" s="7">
        <v>0.22066184108587328</v>
      </c>
      <c r="BL114" s="7">
        <v>0.99999999491626335</v>
      </c>
    </row>
    <row r="115" spans="1:64" x14ac:dyDescent="0.2">
      <c r="A115" s="2" t="s">
        <v>1412</v>
      </c>
      <c r="B115" s="2" t="s">
        <v>2262</v>
      </c>
      <c r="C115">
        <v>1</v>
      </c>
      <c r="D115">
        <v>111</v>
      </c>
      <c r="E115" s="8">
        <v>3.2000000000000006</v>
      </c>
      <c r="F115" s="8">
        <v>0.64999999999999947</v>
      </c>
      <c r="G115" t="s">
        <v>799</v>
      </c>
      <c r="H115">
        <v>103</v>
      </c>
      <c r="I115" s="8">
        <v>3.5</v>
      </c>
      <c r="J115" s="8">
        <v>0.85000000000000053</v>
      </c>
      <c r="K115" t="s">
        <v>800</v>
      </c>
      <c r="L115">
        <v>98</v>
      </c>
      <c r="M115" s="8">
        <v>3.6</v>
      </c>
      <c r="N115" s="8">
        <v>0.99999999999999911</v>
      </c>
      <c r="O115" t="s">
        <v>801</v>
      </c>
      <c r="P115">
        <v>98</v>
      </c>
      <c r="Q115" s="8">
        <v>3.4000000000000004</v>
      </c>
      <c r="R115" s="8">
        <v>0.89999999999999991</v>
      </c>
      <c r="S115" t="s">
        <v>802</v>
      </c>
      <c r="T115">
        <v>114</v>
      </c>
      <c r="U115" s="8">
        <v>3.45</v>
      </c>
      <c r="V115" s="8">
        <v>0.89999999999999991</v>
      </c>
      <c r="W115" t="s">
        <v>802</v>
      </c>
      <c r="X115">
        <v>79</v>
      </c>
      <c r="Y115" s="8">
        <v>3.5000000000000004</v>
      </c>
      <c r="Z115" s="8">
        <v>0.89999999999999947</v>
      </c>
      <c r="AA115" t="s">
        <v>764</v>
      </c>
      <c r="AB115">
        <v>55</v>
      </c>
      <c r="AC115" s="8">
        <v>3.3999999999999995</v>
      </c>
      <c r="AD115" s="8">
        <v>0.97500000000000053</v>
      </c>
      <c r="AE115" t="s">
        <v>3316</v>
      </c>
      <c r="AF115">
        <v>42</v>
      </c>
      <c r="AG115" s="8">
        <v>3.25</v>
      </c>
      <c r="AH115" s="8">
        <v>0.80000000000000115</v>
      </c>
      <c r="AI115" t="s">
        <v>241</v>
      </c>
      <c r="AJ115" s="1">
        <v>3.4737565989019191E-3</v>
      </c>
      <c r="AK115" s="7">
        <v>0.97677061574687618</v>
      </c>
      <c r="AL115" s="7">
        <v>1.519297140008502E-2</v>
      </c>
      <c r="AM115" s="7">
        <v>0.9777376447368471</v>
      </c>
      <c r="AN115" s="7">
        <v>0.99205820799297106</v>
      </c>
      <c r="AO115" s="7">
        <v>0.76021526446716448</v>
      </c>
      <c r="AP115" s="7">
        <v>1</v>
      </c>
      <c r="AQ115" s="7">
        <v>0.99903170243383665</v>
      </c>
      <c r="AR115" s="7">
        <v>0.8008342463967052</v>
      </c>
      <c r="AS115" s="7">
        <v>1</v>
      </c>
      <c r="AT115" s="7">
        <v>1</v>
      </c>
      <c r="AU115" s="7">
        <v>0.9999999999902176</v>
      </c>
      <c r="AV115" s="7">
        <v>0.99999236430376026</v>
      </c>
      <c r="AW115" s="7">
        <v>0.40410471277145121</v>
      </c>
      <c r="AX115" s="7">
        <v>0.82827024927895454</v>
      </c>
      <c r="AY115" s="7">
        <v>0.6262915894152512</v>
      </c>
      <c r="AZ115" s="7">
        <v>0.99854984524744195</v>
      </c>
      <c r="BA115" s="7">
        <v>0.26836716234867009</v>
      </c>
      <c r="BB115" s="7">
        <v>3.9778053140571146E-3</v>
      </c>
      <c r="BC115" s="7">
        <v>1</v>
      </c>
      <c r="BD115" s="7">
        <v>0.99999999999616429</v>
      </c>
      <c r="BE115" s="7">
        <v>0.99999173733353086</v>
      </c>
      <c r="BF115" s="7">
        <v>0.40943141489404411</v>
      </c>
      <c r="BG115" s="7">
        <v>0.99999999379208959</v>
      </c>
      <c r="BH115" s="7">
        <v>0.9999995146168742</v>
      </c>
      <c r="BI115" s="7">
        <v>0.47851727021547885</v>
      </c>
      <c r="BJ115" s="7">
        <v>0.99559048137182637</v>
      </c>
      <c r="BK115" s="7">
        <v>0.18825136292009748</v>
      </c>
      <c r="BL115" s="7">
        <v>0.9963512137895707</v>
      </c>
    </row>
    <row r="116" spans="1:64" x14ac:dyDescent="0.2">
      <c r="A116" s="2" t="s">
        <v>1413</v>
      </c>
      <c r="B116" s="2" t="s">
        <v>2262</v>
      </c>
      <c r="C116">
        <v>1</v>
      </c>
      <c r="D116">
        <v>111</v>
      </c>
      <c r="E116" s="8">
        <v>4.3000000000000007</v>
      </c>
      <c r="F116" s="8">
        <v>0.59999999999999964</v>
      </c>
      <c r="G116" t="s">
        <v>803</v>
      </c>
      <c r="H116">
        <v>103</v>
      </c>
      <c r="I116" s="8">
        <v>4.6000000000000005</v>
      </c>
      <c r="J116" s="8">
        <v>0.79999999999999982</v>
      </c>
      <c r="K116" t="s">
        <v>804</v>
      </c>
      <c r="L116">
        <v>98</v>
      </c>
      <c r="M116" s="8">
        <v>4.7</v>
      </c>
      <c r="N116" s="8">
        <v>0.60000000000000053</v>
      </c>
      <c r="O116" t="s">
        <v>805</v>
      </c>
      <c r="P116">
        <v>98</v>
      </c>
      <c r="Q116" s="8">
        <v>4.7</v>
      </c>
      <c r="R116" s="8">
        <v>0.69999999999999929</v>
      </c>
      <c r="S116" t="s">
        <v>431</v>
      </c>
      <c r="T116">
        <v>114</v>
      </c>
      <c r="U116" s="8">
        <v>4.8000000000000007</v>
      </c>
      <c r="V116" s="8">
        <v>0.59999999999999964</v>
      </c>
      <c r="W116" t="s">
        <v>255</v>
      </c>
      <c r="X116">
        <v>79</v>
      </c>
      <c r="Y116" s="8">
        <v>4.8000000000000007</v>
      </c>
      <c r="Z116" s="8">
        <v>0.57499999999999929</v>
      </c>
      <c r="AA116" t="s">
        <v>3317</v>
      </c>
      <c r="AB116">
        <v>55</v>
      </c>
      <c r="AC116" s="8">
        <v>4.6000000000000005</v>
      </c>
      <c r="AD116" s="8">
        <v>0.79999999999999982</v>
      </c>
      <c r="AE116" t="s">
        <v>141</v>
      </c>
      <c r="AF116">
        <v>42</v>
      </c>
      <c r="AG116" s="8">
        <v>4.45</v>
      </c>
      <c r="AH116" s="8">
        <v>0.60000000000000053</v>
      </c>
      <c r="AI116" t="s">
        <v>41</v>
      </c>
      <c r="AJ116" s="1">
        <v>5.6806685959739335E-7</v>
      </c>
      <c r="AK116" s="7">
        <v>0.57950700147385081</v>
      </c>
      <c r="AL116" s="7">
        <v>1.8613194906813568E-5</v>
      </c>
      <c r="AM116" s="7">
        <v>9.527679976163439E-4</v>
      </c>
      <c r="AN116" s="7">
        <v>1.9837607476258512E-4</v>
      </c>
      <c r="AO116" s="7">
        <v>1.0172084454007635E-4</v>
      </c>
      <c r="AP116" s="7">
        <v>0.21201479527746103</v>
      </c>
      <c r="AQ116" s="7">
        <v>0.99997882899560986</v>
      </c>
      <c r="AR116" s="7">
        <v>0.13944276040457471</v>
      </c>
      <c r="AS116" s="7">
        <v>0.75133057614582466</v>
      </c>
      <c r="AT116" s="7">
        <v>0.52061353648203845</v>
      </c>
      <c r="AU116" s="7">
        <v>0.24349300631511128</v>
      </c>
      <c r="AV116" s="7">
        <v>0.99999958752206686</v>
      </c>
      <c r="AW116" s="7">
        <v>0.99999999925071448</v>
      </c>
      <c r="AX116" s="7">
        <v>0.99999978859762129</v>
      </c>
      <c r="AY116" s="7">
        <v>0.99999999816569163</v>
      </c>
      <c r="AZ116" s="7">
        <v>1</v>
      </c>
      <c r="BA116" s="7">
        <v>0.97985392226823409</v>
      </c>
      <c r="BB116" s="7">
        <v>0.15076575026889227</v>
      </c>
      <c r="BC116" s="7">
        <v>1</v>
      </c>
      <c r="BD116" s="7">
        <v>0.9999999876821225</v>
      </c>
      <c r="BE116" s="7">
        <v>0.99999950773141755</v>
      </c>
      <c r="BF116" s="7">
        <v>0.60521182435656717</v>
      </c>
      <c r="BG116" s="7">
        <v>0.99999999995015532</v>
      </c>
      <c r="BH116" s="7">
        <v>0.99997551090475167</v>
      </c>
      <c r="BI116" s="7">
        <v>0.43935561568854586</v>
      </c>
      <c r="BJ116" s="7">
        <v>0.99203727874210079</v>
      </c>
      <c r="BK116" s="7">
        <v>0.21636940422941819</v>
      </c>
      <c r="BL116" s="7">
        <v>0.99889462811929497</v>
      </c>
    </row>
    <row r="117" spans="1:64" x14ac:dyDescent="0.2">
      <c r="A117" s="2" t="s">
        <v>1414</v>
      </c>
      <c r="B117" s="2" t="s">
        <v>2262</v>
      </c>
      <c r="C117">
        <v>1</v>
      </c>
      <c r="D117">
        <v>111</v>
      </c>
      <c r="E117" s="8">
        <v>2.8000000000000007</v>
      </c>
      <c r="F117" s="8">
        <v>0.39999999999999947</v>
      </c>
      <c r="G117" t="s">
        <v>806</v>
      </c>
      <c r="H117">
        <v>103</v>
      </c>
      <c r="I117" s="8">
        <v>2.9000000000000004</v>
      </c>
      <c r="J117" s="8">
        <v>0.6875</v>
      </c>
      <c r="K117" t="s">
        <v>807</v>
      </c>
      <c r="L117">
        <v>98</v>
      </c>
      <c r="M117" s="8">
        <v>3</v>
      </c>
      <c r="N117" s="8">
        <v>0.59999999999999964</v>
      </c>
      <c r="O117" t="s">
        <v>144</v>
      </c>
      <c r="P117">
        <v>98</v>
      </c>
      <c r="Q117" s="8">
        <v>3</v>
      </c>
      <c r="R117" s="8">
        <v>0.60000000000000053</v>
      </c>
      <c r="S117" t="s">
        <v>256</v>
      </c>
      <c r="T117">
        <v>114</v>
      </c>
      <c r="U117" s="8">
        <v>3</v>
      </c>
      <c r="V117" s="8">
        <v>0.60000000000000053</v>
      </c>
      <c r="W117" t="s">
        <v>256</v>
      </c>
      <c r="X117">
        <v>79</v>
      </c>
      <c r="Y117" s="8">
        <v>3.1000000000000005</v>
      </c>
      <c r="Z117" s="8">
        <v>0.60000000000000053</v>
      </c>
      <c r="AA117" t="s">
        <v>256</v>
      </c>
      <c r="AB117">
        <v>55</v>
      </c>
      <c r="AC117" s="8">
        <v>2.9000000000000004</v>
      </c>
      <c r="AD117" s="8">
        <v>0.59999999999999964</v>
      </c>
      <c r="AE117" t="s">
        <v>138</v>
      </c>
      <c r="AF117">
        <v>42</v>
      </c>
      <c r="AG117" s="8">
        <v>2.8000000000000007</v>
      </c>
      <c r="AH117" s="8">
        <v>0.60000000000000053</v>
      </c>
      <c r="AI117" t="s">
        <v>36</v>
      </c>
      <c r="AJ117" s="1">
        <v>4.2090555999883318E-4</v>
      </c>
      <c r="AK117" s="7">
        <v>0.99483109348589005</v>
      </c>
      <c r="AL117" s="7">
        <v>2.3639528682148914E-3</v>
      </c>
      <c r="AM117" s="7">
        <v>0.10747612042793719</v>
      </c>
      <c r="AN117" s="7">
        <v>0.14192316715432463</v>
      </c>
      <c r="AO117" s="7">
        <v>6.5152079945303698E-2</v>
      </c>
      <c r="AP117" s="7">
        <v>0.99858802360176158</v>
      </c>
      <c r="AQ117" s="7">
        <v>0.99999999999999645</v>
      </c>
      <c r="AR117" s="7">
        <v>0.27105762315472015</v>
      </c>
      <c r="AS117" s="7">
        <v>0.98240591000801714</v>
      </c>
      <c r="AT117" s="7">
        <v>0.9957462892376977</v>
      </c>
      <c r="AU117" s="7">
        <v>0.91030140115421743</v>
      </c>
      <c r="AV117" s="7">
        <v>1</v>
      </c>
      <c r="AW117" s="7">
        <v>0.99206368182659932</v>
      </c>
      <c r="AX117" s="7">
        <v>0.99996238979635821</v>
      </c>
      <c r="AY117" s="7">
        <v>0.99841526546649351</v>
      </c>
      <c r="AZ117" s="7">
        <v>0.99999999853310995</v>
      </c>
      <c r="BA117" s="7">
        <v>0.72465465178780275</v>
      </c>
      <c r="BB117" s="7">
        <v>2.3242968675391662E-2</v>
      </c>
      <c r="BC117" s="7">
        <v>1</v>
      </c>
      <c r="BD117" s="7">
        <v>1</v>
      </c>
      <c r="BE117" s="7">
        <v>0.99975096169864519</v>
      </c>
      <c r="BF117" s="7">
        <v>0.26491328042887097</v>
      </c>
      <c r="BG117" s="7">
        <v>0.99999999999401734</v>
      </c>
      <c r="BH117" s="7">
        <v>0.99997926994010777</v>
      </c>
      <c r="BI117" s="7">
        <v>0.33447984439139944</v>
      </c>
      <c r="BJ117" s="7">
        <v>0.99501023437607938</v>
      </c>
      <c r="BK117" s="7">
        <v>0.17164088567432367</v>
      </c>
      <c r="BL117" s="7">
        <v>0.99536624722219535</v>
      </c>
    </row>
    <row r="118" spans="1:64" x14ac:dyDescent="0.2">
      <c r="A118" s="2" t="s">
        <v>1415</v>
      </c>
      <c r="B118" s="2" t="s">
        <v>2262</v>
      </c>
      <c r="C118">
        <v>1</v>
      </c>
      <c r="D118">
        <v>111</v>
      </c>
      <c r="E118" s="8">
        <v>3.3000000000000007</v>
      </c>
      <c r="F118" s="8">
        <v>0.37499999999999956</v>
      </c>
      <c r="G118" t="s">
        <v>808</v>
      </c>
      <c r="H118">
        <v>103</v>
      </c>
      <c r="I118" s="8">
        <v>3.4000000000000004</v>
      </c>
      <c r="J118" s="8">
        <v>0.5</v>
      </c>
      <c r="K118" t="s">
        <v>143</v>
      </c>
      <c r="L118">
        <v>98</v>
      </c>
      <c r="M118" s="8">
        <v>3.5</v>
      </c>
      <c r="N118" s="8">
        <v>0.39999999999999947</v>
      </c>
      <c r="O118" t="s">
        <v>248</v>
      </c>
      <c r="P118">
        <v>98</v>
      </c>
      <c r="Q118" s="8">
        <v>3.5</v>
      </c>
      <c r="R118" s="8">
        <v>0.5</v>
      </c>
      <c r="S118" t="s">
        <v>809</v>
      </c>
      <c r="T118">
        <v>114</v>
      </c>
      <c r="U118" s="8">
        <v>3.5</v>
      </c>
      <c r="V118" s="8">
        <v>0.39999999999999991</v>
      </c>
      <c r="W118" t="s">
        <v>248</v>
      </c>
      <c r="X118">
        <v>79</v>
      </c>
      <c r="Y118" s="8">
        <v>3.5</v>
      </c>
      <c r="Z118" s="8">
        <v>0.39999999999999947</v>
      </c>
      <c r="AA118" t="s">
        <v>248</v>
      </c>
      <c r="AB118">
        <v>55</v>
      </c>
      <c r="AC118" s="8">
        <v>3.4000000000000004</v>
      </c>
      <c r="AD118" s="8">
        <v>0.47500000000000053</v>
      </c>
      <c r="AE118" t="s">
        <v>3318</v>
      </c>
      <c r="AF118">
        <v>42</v>
      </c>
      <c r="AG118" s="8">
        <v>3.3000000000000007</v>
      </c>
      <c r="AH118" s="8">
        <v>0.29999999999999982</v>
      </c>
      <c r="AI118" t="s">
        <v>367</v>
      </c>
      <c r="AJ118" s="1">
        <v>5.8967167272016743E-6</v>
      </c>
      <c r="AK118" s="7">
        <v>0.67964900327895794</v>
      </c>
      <c r="AL118" s="7">
        <v>3.9363895792066117E-5</v>
      </c>
      <c r="AM118" s="7">
        <v>2.8277117152077924E-3</v>
      </c>
      <c r="AN118" s="7">
        <v>2.1472970056881646E-3</v>
      </c>
      <c r="AO118" s="7">
        <v>8.0675989811063165E-4</v>
      </c>
      <c r="AP118" s="7">
        <v>0.49606652908430338</v>
      </c>
      <c r="AQ118" s="7">
        <v>0.99999981171433305</v>
      </c>
      <c r="AR118" s="7">
        <v>0.15590561193928454</v>
      </c>
      <c r="AS118" s="7">
        <v>0.86006008198136519</v>
      </c>
      <c r="AT118" s="7">
        <v>0.87000279331656938</v>
      </c>
      <c r="AU118" s="7">
        <v>0.5124456684125952</v>
      </c>
      <c r="AV118" s="7">
        <v>0.99999999998330602</v>
      </c>
      <c r="AW118" s="7">
        <v>0.9999999595051019</v>
      </c>
      <c r="AX118" s="7">
        <v>0.99999680930622159</v>
      </c>
      <c r="AY118" s="7">
        <v>0.99996185422042705</v>
      </c>
      <c r="AZ118" s="7">
        <v>0.99999999999999978</v>
      </c>
      <c r="BA118" s="7">
        <v>0.89700018974890261</v>
      </c>
      <c r="BB118" s="7">
        <v>0.11830223967164022</v>
      </c>
      <c r="BC118" s="7">
        <v>1</v>
      </c>
      <c r="BD118" s="7">
        <v>0.9999999999968574</v>
      </c>
      <c r="BE118" s="7">
        <v>0.99998044742605408</v>
      </c>
      <c r="BF118" s="7">
        <v>0.60365107661906636</v>
      </c>
      <c r="BG118" s="7">
        <v>0.99999999975046172</v>
      </c>
      <c r="BH118" s="7">
        <v>0.99999232851807696</v>
      </c>
      <c r="BI118" s="7">
        <v>0.62027974259337537</v>
      </c>
      <c r="BJ118" s="7">
        <v>0.99354314212716766</v>
      </c>
      <c r="BK118" s="7">
        <v>0.31907546953431942</v>
      </c>
      <c r="BL118" s="7">
        <v>0.99983717270888728</v>
      </c>
    </row>
    <row r="119" spans="1:64" x14ac:dyDescent="0.2">
      <c r="A119" s="2" t="s">
        <v>1416</v>
      </c>
      <c r="B119" s="2" t="s">
        <v>2262</v>
      </c>
      <c r="C119">
        <v>1</v>
      </c>
      <c r="D119">
        <v>111</v>
      </c>
      <c r="E119" s="8">
        <v>6.5291085040802598E-3</v>
      </c>
      <c r="F119" s="8">
        <v>7.1765977983758366E-3</v>
      </c>
      <c r="G119" t="s">
        <v>38</v>
      </c>
      <c r="H119">
        <v>103</v>
      </c>
      <c r="I119" s="8">
        <v>8.9166364688502073E-3</v>
      </c>
      <c r="J119" s="8">
        <v>8.0453055482191463E-3</v>
      </c>
      <c r="K119" t="s">
        <v>566</v>
      </c>
      <c r="L119">
        <v>98</v>
      </c>
      <c r="M119" s="8">
        <v>9.2761684034153823E-3</v>
      </c>
      <c r="N119" s="8">
        <v>7.4417004056604175E-3</v>
      </c>
      <c r="O119" t="s">
        <v>566</v>
      </c>
      <c r="P119">
        <v>98</v>
      </c>
      <c r="Q119" s="8">
        <v>7.6989139282991779E-3</v>
      </c>
      <c r="R119" s="8">
        <v>6.0592190853399376E-3</v>
      </c>
      <c r="S119" t="s">
        <v>566</v>
      </c>
      <c r="T119">
        <v>114</v>
      </c>
      <c r="U119" s="8">
        <v>7.4565003873664562E-3</v>
      </c>
      <c r="V119" s="8">
        <v>6.7159585878886685E-3</v>
      </c>
      <c r="W119" t="s">
        <v>38</v>
      </c>
      <c r="X119">
        <v>79</v>
      </c>
      <c r="Y119" s="8">
        <v>6.7423254397754387E-3</v>
      </c>
      <c r="Z119" s="8">
        <v>4.9122810536465587E-3</v>
      </c>
      <c r="AA119" t="s">
        <v>566</v>
      </c>
      <c r="AB119">
        <v>55</v>
      </c>
      <c r="AC119" s="8">
        <v>8.9869402208547292E-3</v>
      </c>
      <c r="AD119" s="8">
        <v>6.2804359361197182E-3</v>
      </c>
      <c r="AE119" t="s">
        <v>566</v>
      </c>
      <c r="AF119">
        <v>42</v>
      </c>
      <c r="AG119" s="8">
        <v>7.544905561486257E-3</v>
      </c>
      <c r="AH119" s="8">
        <v>5.8552706276895055E-3</v>
      </c>
      <c r="AI119" t="s">
        <v>38</v>
      </c>
      <c r="AJ119" s="1">
        <v>5.360976787168471E-3</v>
      </c>
      <c r="AK119" s="7">
        <v>0.13241716381504154</v>
      </c>
      <c r="AL119" s="7">
        <v>4.9599534640761611E-2</v>
      </c>
      <c r="AM119" s="7">
        <v>0.90492894247532019</v>
      </c>
      <c r="AN119" s="7">
        <v>0.99943159698313755</v>
      </c>
      <c r="AO119" s="7">
        <v>1</v>
      </c>
      <c r="AP119" s="7">
        <v>0.1065406899833774</v>
      </c>
      <c r="AQ119" s="7">
        <v>0.99999999999999845</v>
      </c>
      <c r="AR119" s="7">
        <v>0.99999999999999989</v>
      </c>
      <c r="AS119" s="7">
        <v>0.99997647098877629</v>
      </c>
      <c r="AT119" s="7">
        <v>0.944416982484793</v>
      </c>
      <c r="AU119" s="7">
        <v>0.45729610855391578</v>
      </c>
      <c r="AV119" s="7">
        <v>0.99999999998147626</v>
      </c>
      <c r="AW119" s="7">
        <v>0.9184923635100829</v>
      </c>
      <c r="AX119" s="7">
        <v>0.99653889431740994</v>
      </c>
      <c r="AY119" s="7">
        <v>0.73972875717493625</v>
      </c>
      <c r="AZ119" s="7">
        <v>0.23351133078951347</v>
      </c>
      <c r="BA119" s="7">
        <v>1</v>
      </c>
      <c r="BB119" s="7">
        <v>0.75315032000089954</v>
      </c>
      <c r="BC119" s="7">
        <v>0.99999999971939613</v>
      </c>
      <c r="BD119" s="7">
        <v>0.99626582670636876</v>
      </c>
      <c r="BE119" s="7">
        <v>0.99422002487635042</v>
      </c>
      <c r="BF119" s="7">
        <v>0.99999349987559272</v>
      </c>
      <c r="BG119" s="7">
        <v>0.99999973099404105</v>
      </c>
      <c r="BH119" s="7">
        <v>0.79131093370142913</v>
      </c>
      <c r="BI119" s="7">
        <v>0.99999999999813982</v>
      </c>
      <c r="BJ119" s="7">
        <v>0.31373546122830231</v>
      </c>
      <c r="BK119" s="7">
        <v>1</v>
      </c>
      <c r="BL119" s="7">
        <v>0.74621923611229424</v>
      </c>
    </row>
    <row r="120" spans="1:64" x14ac:dyDescent="0.2">
      <c r="A120" s="2" t="s">
        <v>1417</v>
      </c>
      <c r="B120" s="2" t="s">
        <v>2262</v>
      </c>
      <c r="C120">
        <v>1</v>
      </c>
      <c r="D120">
        <v>111</v>
      </c>
      <c r="E120" s="8">
        <v>3.7723929246082877</v>
      </c>
      <c r="F120" s="8">
        <v>0.926162945943386</v>
      </c>
      <c r="G120" t="s">
        <v>810</v>
      </c>
      <c r="H120">
        <v>103</v>
      </c>
      <c r="I120" s="8">
        <v>3.8801608986117513</v>
      </c>
      <c r="J120" s="8">
        <v>0.92463005498717399</v>
      </c>
      <c r="K120" t="s">
        <v>811</v>
      </c>
      <c r="L120">
        <v>98</v>
      </c>
      <c r="M120" s="8">
        <v>3.7161275292590972</v>
      </c>
      <c r="N120" s="8">
        <v>0.97900166473677919</v>
      </c>
      <c r="O120" t="s">
        <v>812</v>
      </c>
      <c r="P120">
        <v>98</v>
      </c>
      <c r="Q120" s="8">
        <v>3.4745177558895248</v>
      </c>
      <c r="R120" s="8">
        <v>0.95230652011938721</v>
      </c>
      <c r="S120" t="s">
        <v>813</v>
      </c>
      <c r="T120">
        <v>114</v>
      </c>
      <c r="U120" s="8">
        <v>3.5737435806777231</v>
      </c>
      <c r="V120" s="8">
        <v>0.89512308814408659</v>
      </c>
      <c r="W120" t="s">
        <v>802</v>
      </c>
      <c r="X120">
        <v>79</v>
      </c>
      <c r="Y120" s="8">
        <v>3.3435320277753839</v>
      </c>
      <c r="Z120" s="8">
        <v>0.7263021375978993</v>
      </c>
      <c r="AA120" t="s">
        <v>3319</v>
      </c>
      <c r="AB120">
        <v>55</v>
      </c>
      <c r="AC120" s="8">
        <v>3.6843855961150451</v>
      </c>
      <c r="AD120" s="8">
        <v>0.92908790553147469</v>
      </c>
      <c r="AE120" t="s">
        <v>3320</v>
      </c>
      <c r="AF120">
        <v>42</v>
      </c>
      <c r="AG120" s="8">
        <v>3.3187185319602284</v>
      </c>
      <c r="AH120" s="8">
        <v>0.71163090887554636</v>
      </c>
      <c r="AI120" t="s">
        <v>3321</v>
      </c>
      <c r="AJ120" s="1">
        <v>6.0719370223175214E-6</v>
      </c>
      <c r="AK120" s="7">
        <v>0.99999999985868493</v>
      </c>
      <c r="AL120" s="7">
        <v>0.95249395042966067</v>
      </c>
      <c r="AM120" s="7">
        <v>0.12030236391595484</v>
      </c>
      <c r="AN120" s="7">
        <v>0.1763035643863291</v>
      </c>
      <c r="AO120" s="7">
        <v>2.6932752910535651E-3</v>
      </c>
      <c r="AP120" s="7">
        <v>0.99999865973178959</v>
      </c>
      <c r="AQ120" s="7">
        <v>1.6184944165283266E-2</v>
      </c>
      <c r="AR120" s="7">
        <v>0.57093108992658914</v>
      </c>
      <c r="AS120" s="7">
        <v>2.1760083083360637E-2</v>
      </c>
      <c r="AT120" s="7">
        <v>3.2515978912184273E-2</v>
      </c>
      <c r="AU120" s="7">
        <v>3.3530120865354895E-4</v>
      </c>
      <c r="AV120" s="7">
        <v>0.99596644963206804</v>
      </c>
      <c r="AW120" s="7">
        <v>3.3775165282017294E-3</v>
      </c>
      <c r="AX120" s="7">
        <v>0.99957116546687186</v>
      </c>
      <c r="AY120" s="7">
        <v>0.99998628270951617</v>
      </c>
      <c r="AZ120" s="7">
        <v>0.45315169717661741</v>
      </c>
      <c r="BA120" s="7">
        <v>0.99999999999890898</v>
      </c>
      <c r="BB120" s="7">
        <v>0.58919726995063471</v>
      </c>
      <c r="BC120" s="7">
        <v>1</v>
      </c>
      <c r="BD120" s="7">
        <v>0.99937180868337527</v>
      </c>
      <c r="BE120" s="7">
        <v>0.98486266346326856</v>
      </c>
      <c r="BF120" s="7">
        <v>0.99874911610628059</v>
      </c>
      <c r="BG120" s="7">
        <v>0.98720853168602518</v>
      </c>
      <c r="BH120" s="7">
        <v>0.99701331838987028</v>
      </c>
      <c r="BI120" s="7">
        <v>0.98766983193170099</v>
      </c>
      <c r="BJ120" s="7">
        <v>0.33189190104897015</v>
      </c>
      <c r="BK120" s="7">
        <v>1</v>
      </c>
      <c r="BL120" s="7">
        <v>0.42126928317709644</v>
      </c>
    </row>
    <row r="121" spans="1:64" x14ac:dyDescent="0.2">
      <c r="A121" s="2" t="s">
        <v>1418</v>
      </c>
      <c r="B121" s="2" t="s">
        <v>2262</v>
      </c>
      <c r="C121">
        <v>1</v>
      </c>
      <c r="D121">
        <v>111</v>
      </c>
      <c r="E121" s="8">
        <v>5</v>
      </c>
      <c r="F121" s="8">
        <v>0.83750000000000036</v>
      </c>
      <c r="G121" t="s">
        <v>814</v>
      </c>
      <c r="H121">
        <v>103</v>
      </c>
      <c r="I121" s="8">
        <v>5.3000000000000007</v>
      </c>
      <c r="J121" s="8">
        <v>0.77500000000000036</v>
      </c>
      <c r="K121" t="s">
        <v>815</v>
      </c>
      <c r="L121">
        <v>98</v>
      </c>
      <c r="M121" s="8">
        <v>5.3000000000000007</v>
      </c>
      <c r="N121" s="8">
        <v>0.70000000000000018</v>
      </c>
      <c r="O121" t="s">
        <v>816</v>
      </c>
      <c r="P121">
        <v>98</v>
      </c>
      <c r="Q121" s="8">
        <v>5.4</v>
      </c>
      <c r="R121" s="8">
        <v>0.59999999999999964</v>
      </c>
      <c r="S121" t="s">
        <v>817</v>
      </c>
      <c r="T121">
        <v>114</v>
      </c>
      <c r="U121" s="8">
        <v>5.5</v>
      </c>
      <c r="V121" s="8">
        <v>0.70000000000000018</v>
      </c>
      <c r="W121" t="s">
        <v>453</v>
      </c>
      <c r="X121">
        <v>79</v>
      </c>
      <c r="Y121" s="8">
        <v>5.5</v>
      </c>
      <c r="Z121" s="8">
        <v>0.77500000000000036</v>
      </c>
      <c r="AA121" t="s">
        <v>3322</v>
      </c>
      <c r="AB121">
        <v>55</v>
      </c>
      <c r="AC121" s="8">
        <v>5.4</v>
      </c>
      <c r="AD121" s="8">
        <v>0.79999999999999982</v>
      </c>
      <c r="AE121" t="s">
        <v>391</v>
      </c>
      <c r="AF121">
        <v>42</v>
      </c>
      <c r="AG121" s="8">
        <v>5.6000000000000005</v>
      </c>
      <c r="AH121" s="8">
        <v>0.70000000000000018</v>
      </c>
      <c r="AI121" t="s">
        <v>3323</v>
      </c>
      <c r="AJ121" s="1">
        <v>1.0750529224494044E-7</v>
      </c>
      <c r="AK121" s="7">
        <v>0.38095412337414636</v>
      </c>
      <c r="AL121" s="7">
        <v>4.2765403787309975E-2</v>
      </c>
      <c r="AM121" s="7">
        <v>2.1840937297600282E-3</v>
      </c>
      <c r="AN121" s="7">
        <v>3.1189700307243662E-5</v>
      </c>
      <c r="AO121" s="7">
        <v>7.5523605138627659E-6</v>
      </c>
      <c r="AP121" s="7">
        <v>9.8102520606962673E-2</v>
      </c>
      <c r="AQ121" s="7">
        <v>1.5438058044936476E-5</v>
      </c>
      <c r="AR121" s="7">
        <v>0.99999983762340139</v>
      </c>
      <c r="AS121" s="7">
        <v>0.96969585522976065</v>
      </c>
      <c r="AT121" s="7">
        <v>0.39095201438216698</v>
      </c>
      <c r="AU121" s="7">
        <v>0.10599808369474539</v>
      </c>
      <c r="AV121" s="7">
        <v>0.99999653133971267</v>
      </c>
      <c r="AW121" s="7">
        <v>4.1656889023783172E-2</v>
      </c>
      <c r="AX121" s="7">
        <v>0.99999993139720467</v>
      </c>
      <c r="AY121" s="7">
        <v>0.97671070600617904</v>
      </c>
      <c r="AZ121" s="7">
        <v>0.63218329466387457</v>
      </c>
      <c r="BA121" s="7">
        <v>1</v>
      </c>
      <c r="BB121" s="7">
        <v>0.26726651330299922</v>
      </c>
      <c r="BC121" s="7">
        <v>0.99999996698134008</v>
      </c>
      <c r="BD121" s="7">
        <v>0.99374478280625755</v>
      </c>
      <c r="BE121" s="7">
        <v>0.99999999999999001</v>
      </c>
      <c r="BF121" s="7">
        <v>0.77037003582872132</v>
      </c>
      <c r="BG121" s="7">
        <v>0.99999997110611505</v>
      </c>
      <c r="BH121" s="7">
        <v>0.99995200347863655</v>
      </c>
      <c r="BI121" s="7">
        <v>0.99054667790727935</v>
      </c>
      <c r="BJ121" s="7">
        <v>0.96535036105584882</v>
      </c>
      <c r="BK121" s="7">
        <v>0.9999998677533144</v>
      </c>
      <c r="BL121" s="7">
        <v>0.64827762966203628</v>
      </c>
    </row>
    <row r="122" spans="1:64" x14ac:dyDescent="0.2">
      <c r="A122" s="2" t="s">
        <v>1419</v>
      </c>
      <c r="B122" s="2" t="s">
        <v>2262</v>
      </c>
      <c r="C122">
        <v>1</v>
      </c>
      <c r="D122">
        <v>111</v>
      </c>
      <c r="E122" s="8">
        <v>3.3000000000000007</v>
      </c>
      <c r="F122" s="8">
        <v>0.78749999999999964</v>
      </c>
      <c r="G122" t="s">
        <v>818</v>
      </c>
      <c r="H122">
        <v>103</v>
      </c>
      <c r="I122" s="8">
        <v>3.3000000000000007</v>
      </c>
      <c r="J122" s="8">
        <v>0.70000000000000018</v>
      </c>
      <c r="K122" t="s">
        <v>819</v>
      </c>
      <c r="L122">
        <v>98</v>
      </c>
      <c r="M122" s="8">
        <v>3.4000000000000004</v>
      </c>
      <c r="N122" s="8">
        <v>0.70000000000000018</v>
      </c>
      <c r="O122" t="s">
        <v>762</v>
      </c>
      <c r="P122">
        <v>98</v>
      </c>
      <c r="Q122" s="8">
        <v>3.5</v>
      </c>
      <c r="R122" s="8">
        <v>0.65000000000000036</v>
      </c>
      <c r="S122" t="s">
        <v>820</v>
      </c>
      <c r="T122">
        <v>114</v>
      </c>
      <c r="U122" s="8">
        <v>3.7</v>
      </c>
      <c r="V122" s="8">
        <v>0.79999999999999982</v>
      </c>
      <c r="W122" t="s">
        <v>821</v>
      </c>
      <c r="X122">
        <v>79</v>
      </c>
      <c r="Y122" s="8">
        <v>3.6999999999999997</v>
      </c>
      <c r="Z122" s="8">
        <v>0.59999999999999964</v>
      </c>
      <c r="AA122" t="s">
        <v>284</v>
      </c>
      <c r="AB122">
        <v>55</v>
      </c>
      <c r="AC122" s="8">
        <v>3.4000000000000004</v>
      </c>
      <c r="AD122" s="8">
        <v>0.77499999999999991</v>
      </c>
      <c r="AE122" t="s">
        <v>3324</v>
      </c>
      <c r="AF122">
        <v>42</v>
      </c>
      <c r="AG122" s="8">
        <v>3.8000000000000003</v>
      </c>
      <c r="AH122" s="8">
        <v>0.5</v>
      </c>
      <c r="AI122" t="s">
        <v>1284</v>
      </c>
      <c r="AJ122" s="1">
        <v>2.7501848260815165E-10</v>
      </c>
      <c r="AK122" s="7">
        <v>0.99122646290335448</v>
      </c>
      <c r="AL122" s="7">
        <v>0.15277069784418695</v>
      </c>
      <c r="AM122" s="7">
        <v>2.3287969608289938E-3</v>
      </c>
      <c r="AN122" s="7">
        <v>3.4373843246449098E-5</v>
      </c>
      <c r="AO122" s="7">
        <v>2.2436141844384139E-7</v>
      </c>
      <c r="AP122" s="7">
        <v>6.8730377814754551E-2</v>
      </c>
      <c r="AQ122" s="7">
        <v>3.0139650852856192E-6</v>
      </c>
      <c r="AR122" s="7">
        <v>0.99666870188880563</v>
      </c>
      <c r="AS122" s="7">
        <v>0.30349776266039452</v>
      </c>
      <c r="AT122" s="7">
        <v>2.4090909126695426E-2</v>
      </c>
      <c r="AU122" s="7">
        <v>3.3492625335806991E-4</v>
      </c>
      <c r="AV122" s="7">
        <v>0.86569229744372667</v>
      </c>
      <c r="AW122" s="7">
        <v>7.5891977962894153E-4</v>
      </c>
      <c r="AX122" s="7">
        <v>0.99970044482193487</v>
      </c>
      <c r="AY122" s="7">
        <v>0.78961169728180003</v>
      </c>
      <c r="AZ122" s="7">
        <v>5.427537250456993E-2</v>
      </c>
      <c r="BA122" s="7">
        <v>0.99999999373195891</v>
      </c>
      <c r="BB122" s="7">
        <v>4.4724012615704134E-2</v>
      </c>
      <c r="BC122" s="7">
        <v>0.99999997008709118</v>
      </c>
      <c r="BD122" s="7">
        <v>0.72138248153139184</v>
      </c>
      <c r="BE122" s="7">
        <v>1</v>
      </c>
      <c r="BF122" s="7">
        <v>0.48920187216892597</v>
      </c>
      <c r="BG122" s="7">
        <v>0.99404614463188057</v>
      </c>
      <c r="BH122" s="7">
        <v>0.99999682011810576</v>
      </c>
      <c r="BI122" s="7">
        <v>0.90406266432540561</v>
      </c>
      <c r="BJ122" s="7">
        <v>0.72808802861444644</v>
      </c>
      <c r="BK122" s="7">
        <v>0.9999999998312068</v>
      </c>
      <c r="BL122" s="7">
        <v>0.48340574712782025</v>
      </c>
    </row>
    <row r="123" spans="1:64" x14ac:dyDescent="0.2">
      <c r="A123" s="2" t="s">
        <v>1420</v>
      </c>
      <c r="B123" s="2" t="s">
        <v>2262</v>
      </c>
      <c r="C123">
        <v>1</v>
      </c>
      <c r="D123">
        <v>111</v>
      </c>
      <c r="E123" s="8">
        <v>4.6000000000000005</v>
      </c>
      <c r="F123" s="8">
        <v>0.70000000000000018</v>
      </c>
      <c r="G123" t="s">
        <v>358</v>
      </c>
      <c r="H123">
        <v>103</v>
      </c>
      <c r="I123" s="8">
        <v>4.8000000000000007</v>
      </c>
      <c r="J123" s="8">
        <v>0.70000000000000018</v>
      </c>
      <c r="K123" t="s">
        <v>822</v>
      </c>
      <c r="L123">
        <v>98</v>
      </c>
      <c r="M123" s="8">
        <v>4.8500000000000005</v>
      </c>
      <c r="N123" s="8">
        <v>0.60000000000000053</v>
      </c>
      <c r="O123" t="s">
        <v>805</v>
      </c>
      <c r="P123">
        <v>98</v>
      </c>
      <c r="Q123" s="8">
        <v>4.9000000000000004</v>
      </c>
      <c r="R123" s="8">
        <v>0.40000000000000036</v>
      </c>
      <c r="S123" t="s">
        <v>823</v>
      </c>
      <c r="T123">
        <v>114</v>
      </c>
      <c r="U123" s="8">
        <v>4.9000000000000004</v>
      </c>
      <c r="V123" s="8">
        <v>0.5</v>
      </c>
      <c r="W123" t="s">
        <v>824</v>
      </c>
      <c r="X123">
        <v>79</v>
      </c>
      <c r="Y123" s="8">
        <v>4.9000000000000004</v>
      </c>
      <c r="Z123" s="8">
        <v>0.59999999999999964</v>
      </c>
      <c r="AA123" t="s">
        <v>1781</v>
      </c>
      <c r="AB123">
        <v>55</v>
      </c>
      <c r="AC123" s="8">
        <v>5</v>
      </c>
      <c r="AD123" s="8">
        <v>0.59999999999999964</v>
      </c>
      <c r="AE123" t="s">
        <v>1781</v>
      </c>
      <c r="AF123">
        <v>42</v>
      </c>
      <c r="AG123" s="8">
        <v>5.1000000000000005</v>
      </c>
      <c r="AH123" s="8">
        <v>0.39999999999999947</v>
      </c>
      <c r="AI123" t="s">
        <v>3325</v>
      </c>
      <c r="AJ123" s="1">
        <v>4.4034072958507596E-10</v>
      </c>
      <c r="AK123" s="7">
        <v>0.25008266701646886</v>
      </c>
      <c r="AL123" s="7">
        <v>7.5712195985631059E-3</v>
      </c>
      <c r="AM123" s="7">
        <v>2.7034393112024269E-5</v>
      </c>
      <c r="AN123" s="7">
        <v>5.6434784811987271E-7</v>
      </c>
      <c r="AO123" s="7">
        <v>1.9649241101316051E-5</v>
      </c>
      <c r="AP123" s="7">
        <v>1.0422349156458122E-3</v>
      </c>
      <c r="AQ123" s="7">
        <v>2.1818808015883207E-7</v>
      </c>
      <c r="AR123" s="7">
        <v>0.99988685383597997</v>
      </c>
      <c r="AS123" s="7">
        <v>0.43591974790117294</v>
      </c>
      <c r="AT123" s="7">
        <v>9.383097105459226E-2</v>
      </c>
      <c r="AU123" s="7">
        <v>0.27248234622234513</v>
      </c>
      <c r="AV123" s="7">
        <v>0.75549608148637259</v>
      </c>
      <c r="AW123" s="7">
        <v>4.1556275599913262E-3</v>
      </c>
      <c r="AX123" s="7">
        <v>0.99912884736062557</v>
      </c>
      <c r="AY123" s="7">
        <v>0.89450825310149151</v>
      </c>
      <c r="AZ123" s="7">
        <v>0.98321789976326379</v>
      </c>
      <c r="BA123" s="7">
        <v>0.99995031822011238</v>
      </c>
      <c r="BB123" s="7">
        <v>8.9597071317620736E-2</v>
      </c>
      <c r="BC123" s="7">
        <v>0.99999999999763722</v>
      </c>
      <c r="BD123" s="7">
        <v>0.99999999999999989</v>
      </c>
      <c r="BE123" s="7">
        <v>1</v>
      </c>
      <c r="BF123" s="7">
        <v>0.7379770116733877</v>
      </c>
      <c r="BG123" s="7">
        <v>1</v>
      </c>
      <c r="BH123" s="7">
        <v>0.99999999999998368</v>
      </c>
      <c r="BI123" s="7">
        <v>0.94625029928487248</v>
      </c>
      <c r="BJ123" s="7">
        <v>1</v>
      </c>
      <c r="BK123" s="7">
        <v>0.94503595405222818</v>
      </c>
      <c r="BL123" s="7">
        <v>0.8847265635523881</v>
      </c>
    </row>
    <row r="124" spans="1:64" x14ac:dyDescent="0.2">
      <c r="A124" s="2" t="s">
        <v>1421</v>
      </c>
      <c r="B124" s="2" t="s">
        <v>2262</v>
      </c>
      <c r="C124">
        <v>1</v>
      </c>
      <c r="D124">
        <v>111</v>
      </c>
      <c r="E124" s="8">
        <v>2.8000000000000007</v>
      </c>
      <c r="F124" s="8">
        <v>0.58750000000000036</v>
      </c>
      <c r="G124" t="s">
        <v>825</v>
      </c>
      <c r="H124">
        <v>103</v>
      </c>
      <c r="I124" s="8">
        <v>2.9000000000000004</v>
      </c>
      <c r="J124" s="8">
        <v>0.67499999999999982</v>
      </c>
      <c r="K124" t="s">
        <v>826</v>
      </c>
      <c r="L124">
        <v>98</v>
      </c>
      <c r="M124" s="8">
        <v>3.1000000000000005</v>
      </c>
      <c r="N124" s="8">
        <v>0.5</v>
      </c>
      <c r="O124" t="s">
        <v>429</v>
      </c>
      <c r="P124">
        <v>98</v>
      </c>
      <c r="Q124" s="8">
        <v>3.1000000000000005</v>
      </c>
      <c r="R124" s="8">
        <v>0.5</v>
      </c>
      <c r="S124" t="s">
        <v>429</v>
      </c>
      <c r="T124">
        <v>114</v>
      </c>
      <c r="U124" s="8">
        <v>3.1000000000000005</v>
      </c>
      <c r="V124" s="8">
        <v>0.5</v>
      </c>
      <c r="W124" t="s">
        <v>827</v>
      </c>
      <c r="X124">
        <v>79</v>
      </c>
      <c r="Y124" s="8">
        <v>3.1000000000000005</v>
      </c>
      <c r="Z124" s="8">
        <v>0.5</v>
      </c>
      <c r="AA124" t="s">
        <v>827</v>
      </c>
      <c r="AB124">
        <v>55</v>
      </c>
      <c r="AC124" s="8">
        <v>3.2</v>
      </c>
      <c r="AD124" s="8">
        <v>0.57499999999999973</v>
      </c>
      <c r="AE124" t="s">
        <v>2550</v>
      </c>
      <c r="AF124">
        <v>42</v>
      </c>
      <c r="AG124" s="8">
        <v>3.3000000000000007</v>
      </c>
      <c r="AH124" s="8">
        <v>0.29999999999999982</v>
      </c>
      <c r="AI124" t="s">
        <v>3326</v>
      </c>
      <c r="AJ124" s="1">
        <v>4.8804784734710198E-12</v>
      </c>
      <c r="AK124" s="7">
        <v>0.65867041073818555</v>
      </c>
      <c r="AL124" s="7">
        <v>6.6848339820096969E-3</v>
      </c>
      <c r="AM124" s="7">
        <v>3.9114152523667123E-5</v>
      </c>
      <c r="AN124" s="7">
        <v>1.0032669672810357E-7</v>
      </c>
      <c r="AO124" s="7">
        <v>1.2752441793661973E-6</v>
      </c>
      <c r="AP124" s="7">
        <v>4.4304125716221332E-4</v>
      </c>
      <c r="AQ124" s="7">
        <v>5.7168646927507893E-8</v>
      </c>
      <c r="AR124" s="7">
        <v>0.96311746495046668</v>
      </c>
      <c r="AS124" s="7">
        <v>0.16538073924647367</v>
      </c>
      <c r="AT124" s="7">
        <v>6.0726636202773632E-3</v>
      </c>
      <c r="AU124" s="7">
        <v>1.3931455041825691E-2</v>
      </c>
      <c r="AV124" s="7">
        <v>0.25543475310864716</v>
      </c>
      <c r="AW124" s="7">
        <v>3.3483628158170742E-4</v>
      </c>
      <c r="AX124" s="7">
        <v>0.99980964371466474</v>
      </c>
      <c r="AY124" s="7">
        <v>0.71343419188120016</v>
      </c>
      <c r="AZ124" s="7">
        <v>0.7656330734261817</v>
      </c>
      <c r="BA124" s="7">
        <v>0.99931133617863932</v>
      </c>
      <c r="BB124" s="7">
        <v>4.8206066076408982E-2</v>
      </c>
      <c r="BC124" s="7">
        <v>0.99999906359382107</v>
      </c>
      <c r="BD124" s="7">
        <v>0.9999974163937323</v>
      </c>
      <c r="BE124" s="7">
        <v>1</v>
      </c>
      <c r="BF124" s="7">
        <v>0.48949778345027029</v>
      </c>
      <c r="BG124" s="7">
        <v>1</v>
      </c>
      <c r="BH124" s="7">
        <v>0.99999999999977962</v>
      </c>
      <c r="BI124" s="7">
        <v>0.94386273532897991</v>
      </c>
      <c r="BJ124" s="7">
        <v>0.9999999999906789</v>
      </c>
      <c r="BK124" s="7">
        <v>0.9858344954870053</v>
      </c>
      <c r="BL124" s="7">
        <v>0.86037787431111701</v>
      </c>
    </row>
    <row r="125" spans="1:64" x14ac:dyDescent="0.2">
      <c r="A125" s="2" t="s">
        <v>1422</v>
      </c>
      <c r="B125" s="2" t="s">
        <v>2262</v>
      </c>
      <c r="C125">
        <v>1</v>
      </c>
      <c r="D125">
        <v>111</v>
      </c>
      <c r="E125" s="8">
        <v>3.4000000000000004</v>
      </c>
      <c r="F125" s="8">
        <v>0.5</v>
      </c>
      <c r="G125" t="s">
        <v>143</v>
      </c>
      <c r="H125">
        <v>103</v>
      </c>
      <c r="I125" s="8">
        <v>3.5</v>
      </c>
      <c r="J125" s="8">
        <v>0.39999999999999991</v>
      </c>
      <c r="K125" t="s">
        <v>248</v>
      </c>
      <c r="L125">
        <v>98</v>
      </c>
      <c r="M125" s="8">
        <v>3.5500000000000003</v>
      </c>
      <c r="N125" s="8">
        <v>0.34999999999999964</v>
      </c>
      <c r="O125" t="s">
        <v>828</v>
      </c>
      <c r="P125">
        <v>98</v>
      </c>
      <c r="Q125" s="8">
        <v>3.6000000000000005</v>
      </c>
      <c r="R125" s="8">
        <v>0.29999999999999982</v>
      </c>
      <c r="S125" t="s">
        <v>430</v>
      </c>
      <c r="T125">
        <v>114</v>
      </c>
      <c r="U125" s="8">
        <v>3.6000000000000005</v>
      </c>
      <c r="V125" s="8">
        <v>0.40000000000000036</v>
      </c>
      <c r="W125" t="s">
        <v>829</v>
      </c>
      <c r="X125">
        <v>79</v>
      </c>
      <c r="Y125" s="8">
        <v>3.6000000000000005</v>
      </c>
      <c r="Z125" s="8">
        <v>0.30000000000000071</v>
      </c>
      <c r="AA125" t="s">
        <v>3327</v>
      </c>
      <c r="AB125">
        <v>55</v>
      </c>
      <c r="AC125" s="8">
        <v>3.6000000000000005</v>
      </c>
      <c r="AD125" s="8">
        <v>0.40000000000000036</v>
      </c>
      <c r="AE125" t="s">
        <v>829</v>
      </c>
      <c r="AF125">
        <v>42</v>
      </c>
      <c r="AG125" s="8">
        <v>3.7</v>
      </c>
      <c r="AH125" s="8">
        <v>0.25000000000000044</v>
      </c>
      <c r="AI125" t="s">
        <v>3328</v>
      </c>
      <c r="AJ125" s="1">
        <v>2.8240332626930238E-12</v>
      </c>
      <c r="AK125" s="7">
        <v>0.30078283385884119</v>
      </c>
      <c r="AL125" s="7">
        <v>2.9365648011276946E-3</v>
      </c>
      <c r="AM125" s="7">
        <v>1.3752705263159193E-5</v>
      </c>
      <c r="AN125" s="7">
        <v>5.5283769895275725E-8</v>
      </c>
      <c r="AO125" s="7">
        <v>2.1390688031974747E-7</v>
      </c>
      <c r="AP125" s="7">
        <v>2.6507777162199098E-4</v>
      </c>
      <c r="AQ125" s="7">
        <v>3.5175869661507875E-8</v>
      </c>
      <c r="AR125" s="7">
        <v>0.99323286370707087</v>
      </c>
      <c r="AS125" s="7">
        <v>0.27851741457987977</v>
      </c>
      <c r="AT125" s="7">
        <v>2.0307791248399543E-2</v>
      </c>
      <c r="AU125" s="7">
        <v>1.8338308447484852E-2</v>
      </c>
      <c r="AV125" s="7">
        <v>0.42761991462743842</v>
      </c>
      <c r="AW125" s="7">
        <v>9.4352829054078491E-4</v>
      </c>
      <c r="AX125" s="7">
        <v>0.99981312134721201</v>
      </c>
      <c r="AY125" s="7">
        <v>0.80534341343158933</v>
      </c>
      <c r="AZ125" s="7">
        <v>0.66865721007350953</v>
      </c>
      <c r="BA125" s="7">
        <v>0.99971349212824101</v>
      </c>
      <c r="BB125" s="7">
        <v>6.2107835760879526E-2</v>
      </c>
      <c r="BC125" s="7">
        <v>0.99999995873715741</v>
      </c>
      <c r="BD125" s="7">
        <v>0.9999709168907811</v>
      </c>
      <c r="BE125" s="7">
        <v>1</v>
      </c>
      <c r="BF125" s="7">
        <v>0.55989166590609751</v>
      </c>
      <c r="BG125" s="7">
        <v>0.99999999999999989</v>
      </c>
      <c r="BH125" s="7">
        <v>0.99999999999996969</v>
      </c>
      <c r="BI125" s="7">
        <v>0.94147123420819445</v>
      </c>
      <c r="BJ125" s="7">
        <v>0.99999999498667758</v>
      </c>
      <c r="BK125" s="7">
        <v>0.99732177628752883</v>
      </c>
      <c r="BL125" s="7">
        <v>0.87321856969630285</v>
      </c>
    </row>
    <row r="126" spans="1:64" x14ac:dyDescent="0.2">
      <c r="A126" s="2" t="s">
        <v>1423</v>
      </c>
      <c r="B126" s="2" t="s">
        <v>2262</v>
      </c>
      <c r="C126">
        <v>1</v>
      </c>
      <c r="D126">
        <v>111</v>
      </c>
      <c r="E126" s="8">
        <v>2.0426978611200058E-2</v>
      </c>
      <c r="F126" s="8">
        <v>1.4140245453565122E-2</v>
      </c>
      <c r="G126" t="s">
        <v>29</v>
      </c>
      <c r="H126">
        <v>103</v>
      </c>
      <c r="I126" s="8">
        <v>2.2894977302018026E-2</v>
      </c>
      <c r="J126" s="8">
        <v>2.1147093163596826E-2</v>
      </c>
      <c r="K126" t="s">
        <v>45</v>
      </c>
      <c r="L126">
        <v>98</v>
      </c>
      <c r="M126" s="8">
        <v>2.6119897246859196E-2</v>
      </c>
      <c r="N126" s="8">
        <v>2.1219484071613465E-2</v>
      </c>
      <c r="O126" t="s">
        <v>45</v>
      </c>
      <c r="P126">
        <v>98</v>
      </c>
      <c r="Q126" s="8">
        <v>3.0788218066699725E-2</v>
      </c>
      <c r="R126" s="8">
        <v>2.6121900823707005E-2</v>
      </c>
      <c r="S126" t="s">
        <v>258</v>
      </c>
      <c r="T126">
        <v>114</v>
      </c>
      <c r="U126" s="8">
        <v>3.1726594630998022E-2</v>
      </c>
      <c r="V126" s="8">
        <v>2.8386128695626595E-2</v>
      </c>
      <c r="W126" t="s">
        <v>258</v>
      </c>
      <c r="X126">
        <v>79</v>
      </c>
      <c r="Y126" s="8">
        <v>3.0365180445020325E-2</v>
      </c>
      <c r="Z126" s="8">
        <v>3.2274145190370994E-2</v>
      </c>
      <c r="AA126" t="s">
        <v>258</v>
      </c>
      <c r="AB126">
        <v>55</v>
      </c>
      <c r="AC126" s="8">
        <v>3.2724411721849686E-2</v>
      </c>
      <c r="AD126" s="8">
        <v>2.5518395462887439E-2</v>
      </c>
      <c r="AE126" t="s">
        <v>258</v>
      </c>
      <c r="AF126">
        <v>42</v>
      </c>
      <c r="AG126" s="8">
        <v>3.9243990437686734E-2</v>
      </c>
      <c r="AH126" s="8">
        <v>4.1094567483649799E-2</v>
      </c>
      <c r="AI126" t="s">
        <v>1207</v>
      </c>
      <c r="AJ126" s="1">
        <v>4.0223183508697843E-10</v>
      </c>
      <c r="AK126" s="7">
        <v>0.45409293464135625</v>
      </c>
      <c r="AL126" s="7">
        <v>8.4628816916676453E-4</v>
      </c>
      <c r="AM126" s="7">
        <v>4.6363790842107733E-6</v>
      </c>
      <c r="AN126" s="7">
        <v>1.4529726156786715E-5</v>
      </c>
      <c r="AO126" s="7">
        <v>9.081927328735695E-5</v>
      </c>
      <c r="AP126" s="7">
        <v>1.9423091119241676E-5</v>
      </c>
      <c r="AQ126" s="7">
        <v>9.2059527645460548E-7</v>
      </c>
      <c r="AR126" s="7">
        <v>0.83308606963908827</v>
      </c>
      <c r="AS126" s="7">
        <v>9.6248780622633534E-2</v>
      </c>
      <c r="AT126" s="7">
        <v>0.22632151192490779</v>
      </c>
      <c r="AU126" s="7">
        <v>0.31213187241960005</v>
      </c>
      <c r="AV126" s="7">
        <v>6.9430081424865731E-2</v>
      </c>
      <c r="AW126" s="7">
        <v>4.98256303836353E-3</v>
      </c>
      <c r="AX126" s="7">
        <v>0.99995839855868363</v>
      </c>
      <c r="AY126" s="7">
        <v>0.9999999977174221</v>
      </c>
      <c r="AZ126" s="7">
        <v>0.99999998849293747</v>
      </c>
      <c r="BA126" s="7">
        <v>0.9907542882397804</v>
      </c>
      <c r="BB126" s="7">
        <v>0.46204989897695092</v>
      </c>
      <c r="BC126" s="7">
        <v>0.99999999999998934</v>
      </c>
      <c r="BD126" s="7">
        <v>1</v>
      </c>
      <c r="BE126" s="7">
        <v>0.99999999997445899</v>
      </c>
      <c r="BF126" s="7">
        <v>0.98294098623081938</v>
      </c>
      <c r="BG126" s="7">
        <v>1</v>
      </c>
      <c r="BH126" s="7">
        <v>0.99999682358734254</v>
      </c>
      <c r="BI126" s="7">
        <v>0.85274578352907382</v>
      </c>
      <c r="BJ126" s="7">
        <v>0.99999994069801879</v>
      </c>
      <c r="BK126" s="7">
        <v>0.94463236975221365</v>
      </c>
      <c r="BL126" s="7">
        <v>0.99999789023899011</v>
      </c>
    </row>
    <row r="127" spans="1:64" x14ac:dyDescent="0.2">
      <c r="A127" s="2" t="s">
        <v>1424</v>
      </c>
      <c r="B127" s="2" t="s">
        <v>2262</v>
      </c>
      <c r="C127">
        <v>1</v>
      </c>
      <c r="D127">
        <v>111</v>
      </c>
      <c r="E127" s="8">
        <v>3.0681070515409758</v>
      </c>
      <c r="F127" s="8">
        <v>0.64915306398319217</v>
      </c>
      <c r="G127" t="s">
        <v>830</v>
      </c>
      <c r="H127">
        <v>103</v>
      </c>
      <c r="I127" s="8">
        <v>3.1846643512466604</v>
      </c>
      <c r="J127" s="8">
        <v>0.9073835459906312</v>
      </c>
      <c r="K127" t="s">
        <v>831</v>
      </c>
      <c r="L127">
        <v>98</v>
      </c>
      <c r="M127" s="8">
        <v>3.2290370619622299</v>
      </c>
      <c r="N127" s="8">
        <v>0.85152989800608303</v>
      </c>
      <c r="O127" t="s">
        <v>832</v>
      </c>
      <c r="P127">
        <v>98</v>
      </c>
      <c r="Q127" s="8">
        <v>3.2786754039571453</v>
      </c>
      <c r="R127" s="8">
        <v>0.69917739257683831</v>
      </c>
      <c r="S127" t="s">
        <v>833</v>
      </c>
      <c r="T127">
        <v>114</v>
      </c>
      <c r="U127" s="8">
        <v>3.4115423408256005</v>
      </c>
      <c r="V127" s="8">
        <v>0.93594323983786021</v>
      </c>
      <c r="W127" t="s">
        <v>834</v>
      </c>
      <c r="X127">
        <v>79</v>
      </c>
      <c r="Y127" s="8">
        <v>3.4248094574394607</v>
      </c>
      <c r="Z127" s="8">
        <v>0.87197252269088699</v>
      </c>
      <c r="AA127" t="s">
        <v>3329</v>
      </c>
      <c r="AB127">
        <v>55</v>
      </c>
      <c r="AC127" s="8">
        <v>3.4757437852717277</v>
      </c>
      <c r="AD127" s="8">
        <v>0.85512127234715907</v>
      </c>
      <c r="AE127" t="s">
        <v>3330</v>
      </c>
      <c r="AF127">
        <v>42</v>
      </c>
      <c r="AG127" s="8">
        <v>3.6126219300418931</v>
      </c>
      <c r="AH127" s="8">
        <v>0.91380063648418952</v>
      </c>
      <c r="AI127" t="s">
        <v>3331</v>
      </c>
      <c r="AJ127" s="1">
        <v>3.1088355173233419E-5</v>
      </c>
      <c r="AK127" s="7">
        <v>0.70740328633521199</v>
      </c>
      <c r="AL127" s="7">
        <v>0.58342183998254415</v>
      </c>
      <c r="AM127" s="7">
        <v>0.1347166101217645</v>
      </c>
      <c r="AN127" s="7">
        <v>1.6208128114809983E-2</v>
      </c>
      <c r="AO127" s="7">
        <v>1.4097663809179539E-2</v>
      </c>
      <c r="AP127" s="7">
        <v>3.808195210980192E-3</v>
      </c>
      <c r="AQ127" s="7">
        <v>6.778664858031469E-5</v>
      </c>
      <c r="AR127" s="7">
        <v>1</v>
      </c>
      <c r="AS127" s="7">
        <v>0.99999987040516203</v>
      </c>
      <c r="AT127" s="7">
        <v>0.99632718456957392</v>
      </c>
      <c r="AU127" s="7">
        <v>0.96863911647958045</v>
      </c>
      <c r="AV127" s="7">
        <v>0.63119169158839827</v>
      </c>
      <c r="AW127" s="7">
        <v>4.4350654089354902E-2</v>
      </c>
      <c r="AX127" s="7">
        <v>0.99999999954701402</v>
      </c>
      <c r="AY127" s="7">
        <v>0.99965427234687376</v>
      </c>
      <c r="AZ127" s="7">
        <v>0.99241902488137035</v>
      </c>
      <c r="BA127" s="7">
        <v>0.76473619694466444</v>
      </c>
      <c r="BB127" s="7">
        <v>7.1105560054300243E-2</v>
      </c>
      <c r="BC127" s="7">
        <v>0.99999999999557299</v>
      </c>
      <c r="BD127" s="7">
        <v>0.99999964828729537</v>
      </c>
      <c r="BE127" s="7">
        <v>0.99012265988501913</v>
      </c>
      <c r="BF127" s="7">
        <v>0.2755419571081914</v>
      </c>
      <c r="BG127" s="7">
        <v>0.99999999999999956</v>
      </c>
      <c r="BH127" s="7">
        <v>0.9999524131625438</v>
      </c>
      <c r="BI127" s="7">
        <v>0.55423621210956875</v>
      </c>
      <c r="BJ127" s="7">
        <v>0.99999999708853871</v>
      </c>
      <c r="BK127" s="7">
        <v>0.88050572007470418</v>
      </c>
      <c r="BL127" s="7">
        <v>0.99986261872866666</v>
      </c>
    </row>
    <row r="128" spans="1:64" x14ac:dyDescent="0.2">
      <c r="A128" s="2" t="s">
        <v>1425</v>
      </c>
      <c r="B128" s="2" t="s">
        <v>2262</v>
      </c>
      <c r="C128">
        <v>1</v>
      </c>
      <c r="D128">
        <v>111</v>
      </c>
      <c r="E128" s="8">
        <v>4.9000000000000004</v>
      </c>
      <c r="F128" s="8">
        <v>0.90000000000000036</v>
      </c>
      <c r="G128" t="s">
        <v>835</v>
      </c>
      <c r="H128">
        <v>103</v>
      </c>
      <c r="I128" s="8">
        <v>5.2</v>
      </c>
      <c r="J128" s="8">
        <v>1</v>
      </c>
      <c r="K128" t="s">
        <v>836</v>
      </c>
      <c r="L128">
        <v>98</v>
      </c>
      <c r="M128" s="8">
        <v>5.4</v>
      </c>
      <c r="N128" s="8">
        <v>0.99999999999999911</v>
      </c>
      <c r="O128" t="s">
        <v>837</v>
      </c>
      <c r="P128">
        <v>98</v>
      </c>
      <c r="Q128" s="8">
        <v>5.45</v>
      </c>
      <c r="R128" s="8">
        <v>0.80000000000000071</v>
      </c>
      <c r="S128" t="s">
        <v>838</v>
      </c>
      <c r="T128">
        <v>114</v>
      </c>
      <c r="U128" s="8">
        <v>5.35</v>
      </c>
      <c r="V128" s="8">
        <v>1.0999999999999996</v>
      </c>
      <c r="W128" t="s">
        <v>839</v>
      </c>
      <c r="X128">
        <v>79</v>
      </c>
      <c r="Y128" s="8">
        <v>5.4500000000000011</v>
      </c>
      <c r="Z128" s="8">
        <v>1</v>
      </c>
      <c r="AA128" t="s">
        <v>837</v>
      </c>
      <c r="AB128">
        <v>55</v>
      </c>
      <c r="AC128" s="8">
        <v>5.4</v>
      </c>
      <c r="AD128" s="8">
        <v>1.0500000000000007</v>
      </c>
      <c r="AE128" t="s">
        <v>3332</v>
      </c>
      <c r="AF128">
        <v>42</v>
      </c>
      <c r="AG128" s="8">
        <v>5.3000000000000007</v>
      </c>
      <c r="AH128" s="8">
        <v>1.5999999999999996</v>
      </c>
      <c r="AI128" t="s">
        <v>3333</v>
      </c>
      <c r="AJ128" s="1">
        <v>1.6962576201966021E-7</v>
      </c>
      <c r="AK128" s="7">
        <v>0.15923549800644066</v>
      </c>
      <c r="AL128" s="7">
        <v>1.0781233728884843E-5</v>
      </c>
      <c r="AM128" s="7">
        <v>2.5705143277265918E-6</v>
      </c>
      <c r="AN128" s="7">
        <v>1.0224804972868151E-3</v>
      </c>
      <c r="AO128" s="7">
        <v>1.1414938491660642E-5</v>
      </c>
      <c r="AP128" s="7">
        <v>1.3270551032429911E-2</v>
      </c>
      <c r="AQ128" s="7">
        <v>0.25599555371430749</v>
      </c>
      <c r="AR128" s="7">
        <v>0.42771856950781262</v>
      </c>
      <c r="AS128" s="7">
        <v>0.23504997303359865</v>
      </c>
      <c r="AT128" s="7">
        <v>0.99776001323455477</v>
      </c>
      <c r="AU128" s="7">
        <v>0.30913901346550687</v>
      </c>
      <c r="AV128" s="7">
        <v>0.99928227394270031</v>
      </c>
      <c r="AW128" s="7">
        <v>0.99999999999900213</v>
      </c>
      <c r="AX128" s="7">
        <v>1</v>
      </c>
      <c r="AY128" s="7">
        <v>0.99982856574310142</v>
      </c>
      <c r="AZ128" s="7">
        <v>1</v>
      </c>
      <c r="BA128" s="7">
        <v>0.99999994321944885</v>
      </c>
      <c r="BB128" s="7">
        <v>0.99753096636323568</v>
      </c>
      <c r="BC128" s="7">
        <v>0.99416354604981738</v>
      </c>
      <c r="BD128" s="7">
        <v>1</v>
      </c>
      <c r="BE128" s="7">
        <v>0.99998594034837285</v>
      </c>
      <c r="BF128" s="7">
        <v>0.98171319914561939</v>
      </c>
      <c r="BG128" s="7">
        <v>0.99646635731632949</v>
      </c>
      <c r="BH128" s="7">
        <v>1</v>
      </c>
      <c r="BI128" s="7">
        <v>0.9999999999991861</v>
      </c>
      <c r="BJ128" s="7">
        <v>0.99998871402894185</v>
      </c>
      <c r="BK128" s="7">
        <v>0.98518077094530698</v>
      </c>
      <c r="BL128" s="7">
        <v>0.99999999997688127</v>
      </c>
    </row>
    <row r="129" spans="1:64" x14ac:dyDescent="0.2">
      <c r="A129" s="2" t="s">
        <v>1426</v>
      </c>
      <c r="B129" s="2" t="s">
        <v>2262</v>
      </c>
      <c r="C129">
        <v>1</v>
      </c>
      <c r="D129">
        <v>111</v>
      </c>
      <c r="E129" s="8">
        <v>3.3</v>
      </c>
      <c r="F129" s="8">
        <v>0.60000000000000009</v>
      </c>
      <c r="G129" t="s">
        <v>840</v>
      </c>
      <c r="H129">
        <v>103</v>
      </c>
      <c r="I129" s="8">
        <v>3.5999999999999996</v>
      </c>
      <c r="J129" s="8">
        <v>0.70000000000000018</v>
      </c>
      <c r="K129" t="s">
        <v>841</v>
      </c>
      <c r="L129">
        <v>98</v>
      </c>
      <c r="M129" s="8">
        <v>3.6000000000000005</v>
      </c>
      <c r="N129" s="8">
        <v>0.90000000000000036</v>
      </c>
      <c r="O129" t="s">
        <v>842</v>
      </c>
      <c r="P129">
        <v>98</v>
      </c>
      <c r="Q129" s="8">
        <v>3.6000000000000005</v>
      </c>
      <c r="R129" s="8">
        <v>0.99999999999999911</v>
      </c>
      <c r="S129" t="s">
        <v>843</v>
      </c>
      <c r="T129">
        <v>114</v>
      </c>
      <c r="U129" s="8">
        <v>3.4000000000000004</v>
      </c>
      <c r="V129" s="8">
        <v>1</v>
      </c>
      <c r="W129" t="s">
        <v>424</v>
      </c>
      <c r="X129">
        <v>79</v>
      </c>
      <c r="Y129" s="8">
        <v>3.5999999999999996</v>
      </c>
      <c r="Z129" s="8">
        <v>0.89999999999999947</v>
      </c>
      <c r="AA129" t="s">
        <v>764</v>
      </c>
      <c r="AB129">
        <v>55</v>
      </c>
      <c r="AC129" s="8">
        <v>3.4000000000000004</v>
      </c>
      <c r="AD129" s="8">
        <v>0.87500000000000044</v>
      </c>
      <c r="AE129" t="s">
        <v>3334</v>
      </c>
      <c r="AF129">
        <v>42</v>
      </c>
      <c r="AG129" s="8">
        <v>3.3500000000000005</v>
      </c>
      <c r="AH129" s="8">
        <v>1.2000000000000006</v>
      </c>
      <c r="AI129" t="s">
        <v>3335</v>
      </c>
      <c r="AJ129" s="1">
        <v>8.3810088297368195E-4</v>
      </c>
      <c r="AK129" s="7">
        <v>0.18629389221946591</v>
      </c>
      <c r="AL129" s="7">
        <v>1.5157720860869972E-3</v>
      </c>
      <c r="AM129" s="7">
        <v>1.0050740066394059E-2</v>
      </c>
      <c r="AN129" s="7">
        <v>0.90071062584409534</v>
      </c>
      <c r="AO129" s="7">
        <v>0.20649271436820071</v>
      </c>
      <c r="AP129" s="7">
        <v>0.99283577401497314</v>
      </c>
      <c r="AQ129" s="7">
        <v>1</v>
      </c>
      <c r="AR129" s="7">
        <v>0.99493326907564017</v>
      </c>
      <c r="AS129" s="7">
        <v>0.99999708904444273</v>
      </c>
      <c r="AT129" s="7">
        <v>0.99998584235142751</v>
      </c>
      <c r="AU129" s="7">
        <v>1</v>
      </c>
      <c r="AV129" s="7">
        <v>0.99999970060538923</v>
      </c>
      <c r="AW129" s="7">
        <v>0.91258213130169419</v>
      </c>
      <c r="AX129" s="7">
        <v>0.99999999999980949</v>
      </c>
      <c r="AY129" s="7">
        <v>0.40109799432675175</v>
      </c>
      <c r="AZ129" s="7">
        <v>0.99977616985352136</v>
      </c>
      <c r="BA129" s="7">
        <v>0.76901953858090755</v>
      </c>
      <c r="BB129" s="7">
        <v>0.14818685033240064</v>
      </c>
      <c r="BC129" s="7">
        <v>0.81635101808115496</v>
      </c>
      <c r="BD129" s="7">
        <v>0.99999999168002429</v>
      </c>
      <c r="BE129" s="7">
        <v>0.96982487439196563</v>
      </c>
      <c r="BF129" s="7">
        <v>0.36177640225414009</v>
      </c>
      <c r="BG129" s="7">
        <v>0.99993150488854499</v>
      </c>
      <c r="BH129" s="7">
        <v>1</v>
      </c>
      <c r="BI129" s="7">
        <v>0.99996573429403868</v>
      </c>
      <c r="BJ129" s="7">
        <v>0.99999731695114003</v>
      </c>
      <c r="BK129" s="7">
        <v>0.88970417715987804</v>
      </c>
      <c r="BL129" s="7">
        <v>0.99999825929588593</v>
      </c>
    </row>
    <row r="130" spans="1:64" x14ac:dyDescent="0.2">
      <c r="A130" s="2" t="s">
        <v>1427</v>
      </c>
      <c r="B130" s="2" t="s">
        <v>2262</v>
      </c>
      <c r="C130">
        <v>1</v>
      </c>
      <c r="D130">
        <v>111</v>
      </c>
      <c r="E130" s="8">
        <v>4.3000000000000007</v>
      </c>
      <c r="F130" s="8">
        <v>0.70000000000000018</v>
      </c>
      <c r="G130" t="s">
        <v>844</v>
      </c>
      <c r="H130">
        <v>103</v>
      </c>
      <c r="I130" s="8">
        <v>4.6000000000000005</v>
      </c>
      <c r="J130" s="8">
        <v>0.79999999999999982</v>
      </c>
      <c r="K130" t="s">
        <v>804</v>
      </c>
      <c r="L130">
        <v>98</v>
      </c>
      <c r="M130" s="8">
        <v>4.75</v>
      </c>
      <c r="N130" s="8">
        <v>0.59999999999999964</v>
      </c>
      <c r="O130" t="s">
        <v>255</v>
      </c>
      <c r="P130">
        <v>98</v>
      </c>
      <c r="Q130" s="8">
        <v>4.75</v>
      </c>
      <c r="R130" s="8">
        <v>0.59999999999999964</v>
      </c>
      <c r="S130" t="s">
        <v>255</v>
      </c>
      <c r="T130">
        <v>114</v>
      </c>
      <c r="U130" s="8">
        <v>4.7</v>
      </c>
      <c r="V130" s="8">
        <v>0.79999999999999893</v>
      </c>
      <c r="W130" t="s">
        <v>141</v>
      </c>
      <c r="X130">
        <v>79</v>
      </c>
      <c r="Y130" s="8">
        <v>4.8000000000000007</v>
      </c>
      <c r="Z130" s="8">
        <v>0.67499999999999982</v>
      </c>
      <c r="AA130" t="s">
        <v>3336</v>
      </c>
      <c r="AB130">
        <v>55</v>
      </c>
      <c r="AC130" s="8">
        <v>4.7</v>
      </c>
      <c r="AD130" s="8">
        <v>0.59999999999999964</v>
      </c>
      <c r="AE130" t="s">
        <v>255</v>
      </c>
      <c r="AF130">
        <v>42</v>
      </c>
      <c r="AG130" s="8">
        <v>4.6000000000000005</v>
      </c>
      <c r="AH130" s="8">
        <v>0.79999999999999982</v>
      </c>
      <c r="AI130" t="s">
        <v>141</v>
      </c>
      <c r="AJ130" s="1">
        <v>1.1568913654359952E-6</v>
      </c>
      <c r="AK130" s="7">
        <v>0.13042262366576507</v>
      </c>
      <c r="AL130" s="7">
        <v>7.5604943825302584E-5</v>
      </c>
      <c r="AM130" s="7">
        <v>3.6073210823661661E-5</v>
      </c>
      <c r="AN130" s="7">
        <v>1.7293510680749247E-3</v>
      </c>
      <c r="AO130" s="7">
        <v>8.1847240174237612E-6</v>
      </c>
      <c r="AP130" s="7">
        <v>7.0231405041316641E-3</v>
      </c>
      <c r="AQ130" s="7">
        <v>0.42208977428464112</v>
      </c>
      <c r="AR130" s="7">
        <v>0.81913911326715549</v>
      </c>
      <c r="AS130" s="7">
        <v>0.69980054852198015</v>
      </c>
      <c r="AT130" s="7">
        <v>0.9998516115187861</v>
      </c>
      <c r="AU130" s="7">
        <v>0.31066485186087056</v>
      </c>
      <c r="AV130" s="7">
        <v>0.99716176660289046</v>
      </c>
      <c r="AW130" s="7">
        <v>1</v>
      </c>
      <c r="AX130" s="7">
        <v>1</v>
      </c>
      <c r="AY130" s="7">
        <v>0.99999934614382469</v>
      </c>
      <c r="AZ130" s="7">
        <v>0.99999999338665069</v>
      </c>
      <c r="BA130" s="7">
        <v>1</v>
      </c>
      <c r="BB130" s="7">
        <v>0.99899930272473636</v>
      </c>
      <c r="BC130" s="7">
        <v>0.99997971467079694</v>
      </c>
      <c r="BD130" s="7">
        <v>0.99999999997075661</v>
      </c>
      <c r="BE130" s="7">
        <v>0.99999999999999356</v>
      </c>
      <c r="BF130" s="7">
        <v>0.9960702668601118</v>
      </c>
      <c r="BG130" s="7">
        <v>0.98076337365818844</v>
      </c>
      <c r="BH130" s="7">
        <v>0.99999999999997269</v>
      </c>
      <c r="BI130" s="7">
        <v>0.99999999963870034</v>
      </c>
      <c r="BJ130" s="7">
        <v>0.99999898001464238</v>
      </c>
      <c r="BK130" s="7">
        <v>0.91085393192452935</v>
      </c>
      <c r="BL130" s="7">
        <v>0.99999842766971769</v>
      </c>
    </row>
    <row r="131" spans="1:64" x14ac:dyDescent="0.2">
      <c r="A131" s="2" t="s">
        <v>1428</v>
      </c>
      <c r="B131" s="2" t="s">
        <v>2262</v>
      </c>
      <c r="C131">
        <v>1</v>
      </c>
      <c r="D131">
        <v>111</v>
      </c>
      <c r="E131" s="8">
        <v>2.8000000000000007</v>
      </c>
      <c r="F131" s="8">
        <v>0.5</v>
      </c>
      <c r="G131" t="s">
        <v>845</v>
      </c>
      <c r="H131">
        <v>103</v>
      </c>
      <c r="I131" s="8">
        <v>3</v>
      </c>
      <c r="J131" s="8">
        <v>0.59999999999999964</v>
      </c>
      <c r="K131" t="s">
        <v>138</v>
      </c>
      <c r="L131">
        <v>98</v>
      </c>
      <c r="M131" s="8">
        <v>3</v>
      </c>
      <c r="N131" s="8">
        <v>0.5</v>
      </c>
      <c r="O131" t="s">
        <v>429</v>
      </c>
      <c r="P131">
        <v>98</v>
      </c>
      <c r="Q131" s="8">
        <v>3.0500000000000003</v>
      </c>
      <c r="R131" s="8">
        <v>0.60000000000000053</v>
      </c>
      <c r="S131" t="s">
        <v>256</v>
      </c>
      <c r="T131">
        <v>114</v>
      </c>
      <c r="U131" s="8">
        <v>3</v>
      </c>
      <c r="V131" s="8">
        <v>0.70000000000000018</v>
      </c>
      <c r="W131" t="s">
        <v>129</v>
      </c>
      <c r="X131">
        <v>79</v>
      </c>
      <c r="Y131" s="8">
        <v>3.1000000000000005</v>
      </c>
      <c r="Z131" s="8">
        <v>0.60000000000000053</v>
      </c>
      <c r="AA131" t="s">
        <v>256</v>
      </c>
      <c r="AB131">
        <v>55</v>
      </c>
      <c r="AC131" s="8">
        <v>3</v>
      </c>
      <c r="AD131" s="8">
        <v>0.57500000000000018</v>
      </c>
      <c r="AE131" t="s">
        <v>3337</v>
      </c>
      <c r="AF131">
        <v>42</v>
      </c>
      <c r="AG131" s="8">
        <v>2.9000000000000004</v>
      </c>
      <c r="AH131" s="8">
        <v>0.59999999999999964</v>
      </c>
      <c r="AI131" t="s">
        <v>138</v>
      </c>
      <c r="AJ131" s="1">
        <v>4.8624773267975208E-4</v>
      </c>
      <c r="AK131" s="7">
        <v>0.33317759923352508</v>
      </c>
      <c r="AL131" s="7">
        <v>2.5016654935687832E-3</v>
      </c>
      <c r="AM131" s="7">
        <v>1.3440843109286948E-3</v>
      </c>
      <c r="AN131" s="7">
        <v>7.7829144292698826E-2</v>
      </c>
      <c r="AO131" s="7">
        <v>3.4986292841061584E-3</v>
      </c>
      <c r="AP131" s="7">
        <v>0.24292687996380447</v>
      </c>
      <c r="AQ131" s="7">
        <v>0.99932197815331214</v>
      </c>
      <c r="AR131" s="7">
        <v>0.98547545110248191</v>
      </c>
      <c r="AS131" s="7">
        <v>0.95566644461683459</v>
      </c>
      <c r="AT131" s="7">
        <v>0.99999999999977229</v>
      </c>
      <c r="AU131" s="7">
        <v>0.97587130770490726</v>
      </c>
      <c r="AV131" s="7">
        <v>0.99999999998352995</v>
      </c>
      <c r="AW131" s="7">
        <v>0.99999999895409486</v>
      </c>
      <c r="AX131" s="7">
        <v>1</v>
      </c>
      <c r="AY131" s="7">
        <v>0.99993167556925211</v>
      </c>
      <c r="AZ131" s="7">
        <v>1</v>
      </c>
      <c r="BA131" s="7">
        <v>0.9999999914883505</v>
      </c>
      <c r="BB131" s="7">
        <v>0.89639263069440056</v>
      </c>
      <c r="BC131" s="7">
        <v>0.99927795361613947</v>
      </c>
      <c r="BD131" s="7">
        <v>1</v>
      </c>
      <c r="BE131" s="7">
        <v>0.99999965902450727</v>
      </c>
      <c r="BF131" s="7">
        <v>0.82761564026306811</v>
      </c>
      <c r="BG131" s="7">
        <v>0.99971580771783308</v>
      </c>
      <c r="BH131" s="7">
        <v>1</v>
      </c>
      <c r="BI131" s="7">
        <v>0.9999795056666162</v>
      </c>
      <c r="BJ131" s="7">
        <v>0.99999983759456268</v>
      </c>
      <c r="BK131" s="7">
        <v>0.86612488479516736</v>
      </c>
      <c r="BL131" s="7">
        <v>0.99997039040855074</v>
      </c>
    </row>
    <row r="132" spans="1:64" x14ac:dyDescent="0.2">
      <c r="A132" s="2" t="s">
        <v>1429</v>
      </c>
      <c r="B132" s="2" t="s">
        <v>2262</v>
      </c>
      <c r="C132">
        <v>1</v>
      </c>
      <c r="D132">
        <v>111</v>
      </c>
      <c r="E132" s="8">
        <v>3.3000000000000007</v>
      </c>
      <c r="F132" s="8">
        <v>0.40000000000000036</v>
      </c>
      <c r="G132" t="s">
        <v>846</v>
      </c>
      <c r="H132">
        <v>103</v>
      </c>
      <c r="I132" s="8">
        <v>3.4000000000000004</v>
      </c>
      <c r="J132" s="8">
        <v>0.5</v>
      </c>
      <c r="K132" t="s">
        <v>143</v>
      </c>
      <c r="L132">
        <v>98</v>
      </c>
      <c r="M132" s="8">
        <v>3.5</v>
      </c>
      <c r="N132" s="8">
        <v>0.29999999999999982</v>
      </c>
      <c r="O132" t="s">
        <v>252</v>
      </c>
      <c r="P132">
        <v>98</v>
      </c>
      <c r="Q132" s="8">
        <v>3.5</v>
      </c>
      <c r="R132" s="8">
        <v>0.39999999999999947</v>
      </c>
      <c r="S132" t="s">
        <v>248</v>
      </c>
      <c r="T132">
        <v>114</v>
      </c>
      <c r="U132" s="8">
        <v>3.45</v>
      </c>
      <c r="V132" s="8">
        <v>0.59999999999999964</v>
      </c>
      <c r="W132" t="s">
        <v>250</v>
      </c>
      <c r="X132">
        <v>79</v>
      </c>
      <c r="Y132" s="8">
        <v>3.5</v>
      </c>
      <c r="Z132" s="8">
        <v>0.39999999999999947</v>
      </c>
      <c r="AA132" t="s">
        <v>248</v>
      </c>
      <c r="AB132">
        <v>55</v>
      </c>
      <c r="AC132" s="8">
        <v>3.4000000000000004</v>
      </c>
      <c r="AD132" s="8">
        <v>0.46250000000000036</v>
      </c>
      <c r="AE132" t="s">
        <v>3338</v>
      </c>
      <c r="AF132">
        <v>42</v>
      </c>
      <c r="AG132" s="8">
        <v>3.4000000000000004</v>
      </c>
      <c r="AH132" s="8">
        <v>0.5</v>
      </c>
      <c r="AI132" t="s">
        <v>143</v>
      </c>
      <c r="AJ132" s="1">
        <v>4.6279114126145975E-6</v>
      </c>
      <c r="AK132" s="7">
        <v>0.10198050696361749</v>
      </c>
      <c r="AL132" s="7">
        <v>1.2693683241860043E-4</v>
      </c>
      <c r="AM132" s="7">
        <v>5.4498275464331947E-5</v>
      </c>
      <c r="AN132" s="7">
        <v>1.8879781025462616E-3</v>
      </c>
      <c r="AO132" s="7">
        <v>4.1050172392420592E-5</v>
      </c>
      <c r="AP132" s="7">
        <v>1.5727780638920552E-2</v>
      </c>
      <c r="AQ132" s="7">
        <v>0.59170069116201518</v>
      </c>
      <c r="AR132" s="7">
        <v>0.92649512901138453</v>
      </c>
      <c r="AS132" s="7">
        <v>0.82999332903121448</v>
      </c>
      <c r="AT132" s="7">
        <v>0.9999777120176504</v>
      </c>
      <c r="AU132" s="7">
        <v>0.64377441597566787</v>
      </c>
      <c r="AV132" s="7">
        <v>0.99995511094947021</v>
      </c>
      <c r="AW132" s="7">
        <v>1</v>
      </c>
      <c r="AX132" s="7">
        <v>1</v>
      </c>
      <c r="AY132" s="7">
        <v>0.99999994465214648</v>
      </c>
      <c r="AZ132" s="7">
        <v>0.99999999999904221</v>
      </c>
      <c r="BA132" s="7">
        <v>0.99999999999999445</v>
      </c>
      <c r="BB132" s="7">
        <v>0.99644186909970145</v>
      </c>
      <c r="BC132" s="7">
        <v>0.99999465654315367</v>
      </c>
      <c r="BD132" s="7">
        <v>1</v>
      </c>
      <c r="BE132" s="7">
        <v>0.99999999998395561</v>
      </c>
      <c r="BF132" s="7">
        <v>0.98680628965389605</v>
      </c>
      <c r="BG132" s="7">
        <v>0.99921392468684589</v>
      </c>
      <c r="BH132" s="7">
        <v>1</v>
      </c>
      <c r="BI132" s="7">
        <v>0.9999998699760928</v>
      </c>
      <c r="BJ132" s="7">
        <v>0.99999980390552912</v>
      </c>
      <c r="BK132" s="7">
        <v>0.93811717935959005</v>
      </c>
      <c r="BL132" s="7">
        <v>0.99999865004513222</v>
      </c>
    </row>
    <row r="133" spans="1:64" x14ac:dyDescent="0.2">
      <c r="A133" s="2" t="s">
        <v>1430</v>
      </c>
      <c r="B133" s="2" t="s">
        <v>2262</v>
      </c>
      <c r="C133">
        <v>1</v>
      </c>
      <c r="D133">
        <v>111</v>
      </c>
      <c r="E133" s="8">
        <v>3.692294299480154E-2</v>
      </c>
      <c r="F133" s="8">
        <v>2.9498045234798362E-2</v>
      </c>
      <c r="G133" t="s">
        <v>790</v>
      </c>
      <c r="H133">
        <v>103</v>
      </c>
      <c r="I133" s="8">
        <v>5.1402126150509542E-2</v>
      </c>
      <c r="J133" s="8">
        <v>5.8736644434435395E-2</v>
      </c>
      <c r="K133" t="s">
        <v>847</v>
      </c>
      <c r="L133">
        <v>98</v>
      </c>
      <c r="M133" s="8">
        <v>5.081918682498577E-2</v>
      </c>
      <c r="N133" s="8">
        <v>6.4951635945117686E-2</v>
      </c>
      <c r="O133" t="s">
        <v>848</v>
      </c>
      <c r="P133">
        <v>98</v>
      </c>
      <c r="Q133" s="8">
        <v>6.2961971746020223E-2</v>
      </c>
      <c r="R133" s="8">
        <v>6.6976057238346667E-2</v>
      </c>
      <c r="S133" t="s">
        <v>849</v>
      </c>
      <c r="T133">
        <v>114</v>
      </c>
      <c r="U133" s="8">
        <v>5.0799455836486242E-2</v>
      </c>
      <c r="V133" s="8">
        <v>5.2562567618774314E-2</v>
      </c>
      <c r="W133" t="s">
        <v>850</v>
      </c>
      <c r="X133">
        <v>79</v>
      </c>
      <c r="Y133" s="8">
        <v>5.5700241255349954E-2</v>
      </c>
      <c r="Z133" s="8">
        <v>7.2419669098958403E-2</v>
      </c>
      <c r="AA133" t="s">
        <v>1795</v>
      </c>
      <c r="AB133">
        <v>55</v>
      </c>
      <c r="AC133" s="8">
        <v>5.5692603979413696E-2</v>
      </c>
      <c r="AD133" s="8">
        <v>7.5031298005092159E-2</v>
      </c>
      <c r="AE133" t="s">
        <v>848</v>
      </c>
      <c r="AF133">
        <v>42</v>
      </c>
      <c r="AG133" s="8">
        <v>6.4770221318810231E-2</v>
      </c>
      <c r="AH133" s="8">
        <v>0.11681153630490226</v>
      </c>
      <c r="AI133" t="s">
        <v>3339</v>
      </c>
      <c r="AJ133" s="1">
        <v>1.9335030425435419E-5</v>
      </c>
      <c r="AK133" s="7">
        <v>4.7564560270607625E-3</v>
      </c>
      <c r="AL133" s="7">
        <v>1.8418111365742229E-3</v>
      </c>
      <c r="AM133" s="7">
        <v>2.0079499748359986E-5</v>
      </c>
      <c r="AN133" s="7">
        <v>5.3406344887967805E-2</v>
      </c>
      <c r="AO133" s="7">
        <v>6.9992477279317011E-3</v>
      </c>
      <c r="AP133" s="7">
        <v>8.47527999856309E-2</v>
      </c>
      <c r="AQ133" s="7">
        <v>1.2862140117960719E-3</v>
      </c>
      <c r="AR133" s="7">
        <v>1</v>
      </c>
      <c r="AS133" s="7">
        <v>0.99908155735364446</v>
      </c>
      <c r="AT133" s="7">
        <v>0.99999995952806775</v>
      </c>
      <c r="AU133" s="7">
        <v>1</v>
      </c>
      <c r="AV133" s="7">
        <v>1</v>
      </c>
      <c r="AW133" s="7">
        <v>0.99909134194586835</v>
      </c>
      <c r="AX133" s="7">
        <v>0.99999389256367666</v>
      </c>
      <c r="AY133" s="7">
        <v>0.99996737266389524</v>
      </c>
      <c r="AZ133" s="7">
        <v>1</v>
      </c>
      <c r="BA133" s="7">
        <v>0.99999999999999578</v>
      </c>
      <c r="BB133" s="7">
        <v>0.99997550008003255</v>
      </c>
      <c r="BC133" s="7">
        <v>0.73696749769476089</v>
      </c>
      <c r="BD133" s="7">
        <v>0.99998493422343604</v>
      </c>
      <c r="BE133" s="7">
        <v>0.99943762419426296</v>
      </c>
      <c r="BF133" s="7">
        <v>1</v>
      </c>
      <c r="BG133" s="7">
        <v>0.999998988114847</v>
      </c>
      <c r="BH133" s="7">
        <v>0.999999999999863</v>
      </c>
      <c r="BI133" s="7">
        <v>0.87456243000481271</v>
      </c>
      <c r="BJ133" s="7">
        <v>1</v>
      </c>
      <c r="BK133" s="7">
        <v>0.99994734931991147</v>
      </c>
      <c r="BL133" s="7">
        <v>0.99903745693648272</v>
      </c>
    </row>
    <row r="134" spans="1:64" x14ac:dyDescent="0.2">
      <c r="A134" s="2" t="s">
        <v>1431</v>
      </c>
      <c r="B134" s="2" t="s">
        <v>2262</v>
      </c>
      <c r="C134">
        <v>1</v>
      </c>
      <c r="D134">
        <v>111</v>
      </c>
      <c r="E134" s="8">
        <v>3.3955775259396721</v>
      </c>
      <c r="F134" s="8">
        <v>0.8064928467697885</v>
      </c>
      <c r="G134" t="s">
        <v>851</v>
      </c>
      <c r="H134">
        <v>103</v>
      </c>
      <c r="I134" s="8">
        <v>3.5787768815104162</v>
      </c>
      <c r="J134" s="8">
        <v>0.95798444950673556</v>
      </c>
      <c r="K134" t="s">
        <v>852</v>
      </c>
      <c r="L134">
        <v>98</v>
      </c>
      <c r="M134" s="8">
        <v>3.5288173734961328</v>
      </c>
      <c r="N134" s="8">
        <v>1.0628244641946214</v>
      </c>
      <c r="O134" t="s">
        <v>853</v>
      </c>
      <c r="P134">
        <v>98</v>
      </c>
      <c r="Q134" s="8">
        <v>3.5639144368692248</v>
      </c>
      <c r="R134" s="8">
        <v>0.8226471846013319</v>
      </c>
      <c r="S134" t="s">
        <v>854</v>
      </c>
      <c r="T134">
        <v>114</v>
      </c>
      <c r="U134" s="8">
        <v>3.3839844063376061</v>
      </c>
      <c r="V134" s="8">
        <v>0.90684456700630323</v>
      </c>
      <c r="W134" t="s">
        <v>855</v>
      </c>
      <c r="X134">
        <v>79</v>
      </c>
      <c r="Y134" s="8">
        <v>3.4214932356690007</v>
      </c>
      <c r="Z134" s="8">
        <v>0.86712343226402133</v>
      </c>
      <c r="AA134" t="s">
        <v>3340</v>
      </c>
      <c r="AB134">
        <v>55</v>
      </c>
      <c r="AC134" s="8">
        <v>3.4680951286206989</v>
      </c>
      <c r="AD134" s="8">
        <v>0.84435533563071097</v>
      </c>
      <c r="AE134" t="s">
        <v>3341</v>
      </c>
      <c r="AF134">
        <v>42</v>
      </c>
      <c r="AG134" s="8">
        <v>3.6274968964177923</v>
      </c>
      <c r="AH134" s="8">
        <v>0.88230440809709343</v>
      </c>
      <c r="AI134" t="s">
        <v>3342</v>
      </c>
      <c r="AJ134" s="1">
        <v>0.1132596127874507</v>
      </c>
    </row>
    <row r="135" spans="1:64" x14ac:dyDescent="0.2">
      <c r="A135" s="2" t="s">
        <v>1432</v>
      </c>
      <c r="B135" s="2" t="s">
        <v>2262</v>
      </c>
      <c r="C135">
        <v>1</v>
      </c>
      <c r="D135">
        <v>111</v>
      </c>
      <c r="E135" s="8">
        <v>3</v>
      </c>
      <c r="F135" s="8">
        <v>0.68749999999999956</v>
      </c>
      <c r="G135" t="s">
        <v>856</v>
      </c>
      <c r="H135">
        <v>103</v>
      </c>
      <c r="I135" s="8">
        <v>2.9000000000000004</v>
      </c>
      <c r="J135" s="8">
        <v>0.79999999999999982</v>
      </c>
      <c r="K135" t="s">
        <v>373</v>
      </c>
      <c r="L135">
        <v>98</v>
      </c>
      <c r="M135" s="8">
        <v>3</v>
      </c>
      <c r="N135" s="8">
        <v>0.69999999999999929</v>
      </c>
      <c r="O135" t="s">
        <v>129</v>
      </c>
      <c r="P135">
        <v>98</v>
      </c>
      <c r="Q135" s="8">
        <v>2.95</v>
      </c>
      <c r="R135" s="8">
        <v>0.89999999999999991</v>
      </c>
      <c r="S135" t="s">
        <v>857</v>
      </c>
      <c r="T135">
        <v>114</v>
      </c>
      <c r="U135" s="8">
        <v>3.1000000000000005</v>
      </c>
      <c r="V135" s="8">
        <v>0.79999999999999982</v>
      </c>
      <c r="W135" t="s">
        <v>241</v>
      </c>
      <c r="X135">
        <v>79</v>
      </c>
      <c r="Y135" s="8">
        <v>3.3000000000000003</v>
      </c>
      <c r="Z135" s="8">
        <v>0.87499999999999911</v>
      </c>
      <c r="AA135" t="s">
        <v>3343</v>
      </c>
      <c r="AB135">
        <v>55</v>
      </c>
      <c r="AC135" s="8">
        <v>3.2</v>
      </c>
      <c r="AD135" s="8">
        <v>0.94999999999999973</v>
      </c>
      <c r="AE135" t="s">
        <v>3344</v>
      </c>
      <c r="AF135">
        <v>42</v>
      </c>
      <c r="AG135" s="8">
        <v>3.0500000000000003</v>
      </c>
      <c r="AH135" s="8">
        <v>0.79999999999999938</v>
      </c>
      <c r="AI135" t="s">
        <v>40</v>
      </c>
      <c r="AJ135" s="1">
        <v>9.0881264509704375E-6</v>
      </c>
      <c r="AK135" s="7">
        <v>6.8285592380411986E-2</v>
      </c>
      <c r="AL135" s="7">
        <v>0.91273080726105382</v>
      </c>
      <c r="AM135" s="7">
        <v>0.9985316839608539</v>
      </c>
      <c r="AN135" s="7">
        <v>0.99999994147333304</v>
      </c>
      <c r="AO135" s="7">
        <v>0.73725820720564561</v>
      </c>
      <c r="AP135" s="7">
        <v>0.99387160298851818</v>
      </c>
      <c r="AQ135" s="7">
        <v>1</v>
      </c>
      <c r="AR135" s="7">
        <v>0.99902866221669417</v>
      </c>
      <c r="AS135" s="7">
        <v>0.93036510759053237</v>
      </c>
      <c r="AT135" s="7">
        <v>4.318502359775378E-3</v>
      </c>
      <c r="AU135" s="7">
        <v>6.5505129027476627E-5</v>
      </c>
      <c r="AV135" s="7">
        <v>3.4249439590462449E-3</v>
      </c>
      <c r="AW135" s="7">
        <v>0.28082592669420947</v>
      </c>
      <c r="AX135" s="7">
        <v>0.99999999999978573</v>
      </c>
      <c r="AY135" s="7">
        <v>0.31240358175873073</v>
      </c>
      <c r="AZ135" s="7">
        <v>1.1828231511361809E-2</v>
      </c>
      <c r="BA135" s="7">
        <v>0.14201935736556748</v>
      </c>
      <c r="BB135" s="7">
        <v>0.97034443709811846</v>
      </c>
      <c r="BC135" s="7">
        <v>0.72737251655261659</v>
      </c>
      <c r="BD135" s="7">
        <v>5.4245563497057003E-2</v>
      </c>
      <c r="BE135" s="7">
        <v>0.37796958740379882</v>
      </c>
      <c r="BF135" s="7">
        <v>0.99925739778027023</v>
      </c>
      <c r="BG135" s="7">
        <v>0.99727605821258436</v>
      </c>
      <c r="BH135" s="7">
        <v>0.99999990553993101</v>
      </c>
      <c r="BI135" s="7">
        <v>1</v>
      </c>
      <c r="BJ135" s="7">
        <v>0.99999999999999933</v>
      </c>
      <c r="BK135" s="7">
        <v>0.99808016319793269</v>
      </c>
      <c r="BL135" s="7">
        <v>0.99999845473952842</v>
      </c>
    </row>
    <row r="136" spans="1:64" x14ac:dyDescent="0.2">
      <c r="A136" s="2" t="s">
        <v>1433</v>
      </c>
      <c r="B136" s="2" t="s">
        <v>2262</v>
      </c>
      <c r="C136">
        <v>1</v>
      </c>
      <c r="D136">
        <v>111</v>
      </c>
      <c r="E136" s="8">
        <v>1.9999999999999996</v>
      </c>
      <c r="F136" s="8">
        <v>0.52499999999999969</v>
      </c>
      <c r="G136" t="s">
        <v>858</v>
      </c>
      <c r="H136">
        <v>103</v>
      </c>
      <c r="I136" s="8">
        <v>1.8000000000000003</v>
      </c>
      <c r="J136" s="8">
        <v>0.50000000000000044</v>
      </c>
      <c r="K136" t="s">
        <v>49</v>
      </c>
      <c r="L136">
        <v>98</v>
      </c>
      <c r="M136" s="8">
        <v>1.9</v>
      </c>
      <c r="N136" s="8">
        <v>0.39999999999999991</v>
      </c>
      <c r="O136" t="s">
        <v>859</v>
      </c>
      <c r="P136">
        <v>98</v>
      </c>
      <c r="Q136" s="8">
        <v>1.9000000000000004</v>
      </c>
      <c r="R136" s="8">
        <v>0.60000000000000009</v>
      </c>
      <c r="S136" t="s">
        <v>150</v>
      </c>
      <c r="T136">
        <v>114</v>
      </c>
      <c r="U136" s="8">
        <v>2.0499999999999998</v>
      </c>
      <c r="V136" s="8">
        <v>0.60000000000000009</v>
      </c>
      <c r="W136" t="s">
        <v>860</v>
      </c>
      <c r="X136">
        <v>79</v>
      </c>
      <c r="Y136" s="8">
        <v>2.0999999999999996</v>
      </c>
      <c r="Z136" s="8">
        <v>0.57500000000000062</v>
      </c>
      <c r="AA136" t="s">
        <v>3345</v>
      </c>
      <c r="AB136">
        <v>55</v>
      </c>
      <c r="AC136" s="8">
        <v>2.0999999999999996</v>
      </c>
      <c r="AD136" s="8">
        <v>0.5</v>
      </c>
      <c r="AE136" t="s">
        <v>1813</v>
      </c>
      <c r="AF136">
        <v>42</v>
      </c>
      <c r="AG136" s="8">
        <v>1.9000000000000004</v>
      </c>
      <c r="AH136" s="8">
        <v>0.55000000000000049</v>
      </c>
      <c r="AI136" t="s">
        <v>3346</v>
      </c>
      <c r="AJ136" s="1">
        <v>2.1113262659716314E-6</v>
      </c>
      <c r="AK136" s="7">
        <v>1.1964956265073656E-2</v>
      </c>
      <c r="AL136" s="7">
        <v>0.39067248010676181</v>
      </c>
      <c r="AM136" s="7">
        <v>0.91177854807668268</v>
      </c>
      <c r="AN136" s="7">
        <v>0.99999509385235041</v>
      </c>
      <c r="AO136" s="7">
        <v>0.99960508361117084</v>
      </c>
      <c r="AP136" s="7">
        <v>0.999996261696809</v>
      </c>
      <c r="AQ136" s="7">
        <v>1</v>
      </c>
      <c r="AR136" s="7">
        <v>0.99989820916762473</v>
      </c>
      <c r="AS136" s="7">
        <v>0.92187025125435906</v>
      </c>
      <c r="AT136" s="7">
        <v>2.3690440380785827E-4</v>
      </c>
      <c r="AU136" s="7">
        <v>3.5197030294842335E-4</v>
      </c>
      <c r="AV136" s="7">
        <v>4.2385492174207284E-3</v>
      </c>
      <c r="AW136" s="7">
        <v>0.14899080912035068</v>
      </c>
      <c r="AX136" s="7">
        <v>0.99999999945969753</v>
      </c>
      <c r="AY136" s="7">
        <v>2.7904694836960453E-2</v>
      </c>
      <c r="AZ136" s="7">
        <v>2.5676736152149937E-2</v>
      </c>
      <c r="BA136" s="7">
        <v>0.11545715204182905</v>
      </c>
      <c r="BB136" s="7">
        <v>0.79785136572073889</v>
      </c>
      <c r="BC136" s="7">
        <v>0.20704252311640181</v>
      </c>
      <c r="BD136" s="7">
        <v>0.1662849250584596</v>
      </c>
      <c r="BE136" s="7">
        <v>0.43597723623021123</v>
      </c>
      <c r="BF136" s="7">
        <v>0.990120796443272</v>
      </c>
      <c r="BG136" s="7">
        <v>1</v>
      </c>
      <c r="BH136" s="7">
        <v>1</v>
      </c>
      <c r="BI136" s="7">
        <v>0.99999999997295652</v>
      </c>
      <c r="BJ136" s="7">
        <v>1</v>
      </c>
      <c r="BK136" s="7">
        <v>0.99999991035189351</v>
      </c>
      <c r="BL136" s="7">
        <v>0.99999999952375396</v>
      </c>
    </row>
    <row r="137" spans="1:64" x14ac:dyDescent="0.2">
      <c r="A137" s="2" t="s">
        <v>1434</v>
      </c>
      <c r="B137" s="2" t="s">
        <v>2262</v>
      </c>
      <c r="C137">
        <v>1</v>
      </c>
      <c r="D137">
        <v>111</v>
      </c>
      <c r="E137" s="8">
        <v>2.9000000000000004</v>
      </c>
      <c r="F137" s="8">
        <v>0.5</v>
      </c>
      <c r="G137" t="s">
        <v>366</v>
      </c>
      <c r="H137">
        <v>103</v>
      </c>
      <c r="I137" s="8">
        <v>2.7</v>
      </c>
      <c r="J137" s="8">
        <v>0.6875</v>
      </c>
      <c r="K137" t="s">
        <v>861</v>
      </c>
      <c r="L137">
        <v>98</v>
      </c>
      <c r="M137" s="8">
        <v>2.8000000000000007</v>
      </c>
      <c r="N137" s="8">
        <v>0.39999999999999947</v>
      </c>
      <c r="O137" t="s">
        <v>806</v>
      </c>
      <c r="P137">
        <v>98</v>
      </c>
      <c r="Q137" s="8">
        <v>2.8000000000000007</v>
      </c>
      <c r="R137" s="8">
        <v>0.60000000000000053</v>
      </c>
      <c r="S137" t="s">
        <v>36</v>
      </c>
      <c r="T137">
        <v>114</v>
      </c>
      <c r="U137" s="8">
        <v>2.9000000000000004</v>
      </c>
      <c r="V137" s="8">
        <v>0.59999999999999964</v>
      </c>
      <c r="W137" t="s">
        <v>138</v>
      </c>
      <c r="X137">
        <v>79</v>
      </c>
      <c r="Y137" s="8">
        <v>3</v>
      </c>
      <c r="Z137" s="8">
        <v>0.70000000000000018</v>
      </c>
      <c r="AA137" t="s">
        <v>1157</v>
      </c>
      <c r="AB137">
        <v>55</v>
      </c>
      <c r="AC137" s="8">
        <v>3</v>
      </c>
      <c r="AD137" s="8">
        <v>0.77499999999999991</v>
      </c>
      <c r="AE137" t="s">
        <v>3347</v>
      </c>
      <c r="AF137">
        <v>42</v>
      </c>
      <c r="AG137" s="8">
        <v>2.8500000000000005</v>
      </c>
      <c r="AH137" s="8">
        <v>0.70000000000000018</v>
      </c>
      <c r="AI137" t="s">
        <v>46</v>
      </c>
      <c r="AJ137" s="1">
        <v>8.612231412456482E-5</v>
      </c>
      <c r="AK137" s="7">
        <v>1.8122202154306377E-2</v>
      </c>
      <c r="AL137" s="7">
        <v>0.96534798311398162</v>
      </c>
      <c r="AM137" s="7">
        <v>0.87922446183095349</v>
      </c>
      <c r="AN137" s="7">
        <v>0.9999999999999799</v>
      </c>
      <c r="AO137" s="7">
        <v>0.99163802423917413</v>
      </c>
      <c r="AP137" s="7">
        <v>0.99994083285003921</v>
      </c>
      <c r="AQ137" s="7">
        <v>0.99999999681021401</v>
      </c>
      <c r="AR137" s="7">
        <v>0.90418518483181021</v>
      </c>
      <c r="AS137" s="7">
        <v>0.97472102188463339</v>
      </c>
      <c r="AT137" s="7">
        <v>6.837572131033276E-2</v>
      </c>
      <c r="AU137" s="7">
        <v>1.8073611561719716E-4</v>
      </c>
      <c r="AV137" s="7">
        <v>3.5931766178690649E-3</v>
      </c>
      <c r="AW137" s="7">
        <v>0.82079166473870835</v>
      </c>
      <c r="AX137" s="7">
        <v>1</v>
      </c>
      <c r="AY137" s="7">
        <v>0.99943425286328624</v>
      </c>
      <c r="AZ137" s="7">
        <v>0.12253924719626352</v>
      </c>
      <c r="BA137" s="7">
        <v>0.42795831115511473</v>
      </c>
      <c r="BB137" s="7">
        <v>0.99999999998942557</v>
      </c>
      <c r="BC137" s="7">
        <v>0.99272165536153922</v>
      </c>
      <c r="BD137" s="7">
        <v>6.7822365570216259E-2</v>
      </c>
      <c r="BE137" s="7">
        <v>0.29232334151982053</v>
      </c>
      <c r="BF137" s="7">
        <v>0.99999999346644097</v>
      </c>
      <c r="BG137" s="7">
        <v>0.87382231507774277</v>
      </c>
      <c r="BH137" s="7">
        <v>0.99318646144431799</v>
      </c>
      <c r="BI137" s="7">
        <v>0.99999999999999956</v>
      </c>
      <c r="BJ137" s="7">
        <v>1</v>
      </c>
      <c r="BK137" s="7">
        <v>0.91497584316967318</v>
      </c>
      <c r="BL137" s="7">
        <v>0.98964195590535331</v>
      </c>
    </row>
    <row r="138" spans="1:64" x14ac:dyDescent="0.2">
      <c r="A138" s="2" t="s">
        <v>1435</v>
      </c>
      <c r="B138" s="2" t="s">
        <v>2262</v>
      </c>
      <c r="C138">
        <v>1</v>
      </c>
      <c r="D138">
        <v>111</v>
      </c>
      <c r="E138" s="8">
        <v>1.8000000000000003</v>
      </c>
      <c r="F138" s="8">
        <v>0.39999999999999991</v>
      </c>
      <c r="G138" t="s">
        <v>47</v>
      </c>
      <c r="H138">
        <v>103</v>
      </c>
      <c r="I138" s="8">
        <v>1.6</v>
      </c>
      <c r="J138" s="8">
        <v>0.5</v>
      </c>
      <c r="K138" t="s">
        <v>263</v>
      </c>
      <c r="L138">
        <v>98</v>
      </c>
      <c r="M138" s="8">
        <v>1.7000000000000002</v>
      </c>
      <c r="N138" s="8">
        <v>0.40000000000000036</v>
      </c>
      <c r="O138" t="s">
        <v>151</v>
      </c>
      <c r="P138">
        <v>98</v>
      </c>
      <c r="Q138" s="8">
        <v>1.7500000000000002</v>
      </c>
      <c r="R138" s="8">
        <v>0.5</v>
      </c>
      <c r="S138" t="s">
        <v>49</v>
      </c>
      <c r="T138">
        <v>114</v>
      </c>
      <c r="U138" s="8">
        <v>1.8000000000000003</v>
      </c>
      <c r="V138" s="8">
        <v>0.39999999999999991</v>
      </c>
      <c r="W138" t="s">
        <v>47</v>
      </c>
      <c r="X138">
        <v>79</v>
      </c>
      <c r="Y138" s="8">
        <v>1.9000000000000004</v>
      </c>
      <c r="Z138" s="8">
        <v>0.50000000000000044</v>
      </c>
      <c r="AA138" t="s">
        <v>260</v>
      </c>
      <c r="AB138">
        <v>55</v>
      </c>
      <c r="AC138" s="8">
        <v>1.9000000000000004</v>
      </c>
      <c r="AD138" s="8">
        <v>0.50000000000000044</v>
      </c>
      <c r="AE138" t="s">
        <v>260</v>
      </c>
      <c r="AF138">
        <v>42</v>
      </c>
      <c r="AG138" s="8">
        <v>1.8000000000000003</v>
      </c>
      <c r="AH138" s="8">
        <v>0.60000000000000053</v>
      </c>
      <c r="AI138" t="s">
        <v>436</v>
      </c>
      <c r="AJ138" s="1">
        <v>1.986468737810387E-5</v>
      </c>
      <c r="AK138" s="7">
        <v>2.1741059912817606E-3</v>
      </c>
      <c r="AL138" s="7">
        <v>0.51079846012935604</v>
      </c>
      <c r="AM138" s="7">
        <v>0.69310242484885765</v>
      </c>
      <c r="AN138" s="7">
        <v>0.9999999994091453</v>
      </c>
      <c r="AO138" s="7">
        <v>0.99998539675761189</v>
      </c>
      <c r="AP138" s="7">
        <v>0.99999998487203134</v>
      </c>
      <c r="AQ138" s="7">
        <v>0.99999839190124373</v>
      </c>
      <c r="AR138" s="7">
        <v>0.95172135934924051</v>
      </c>
      <c r="AS138" s="7">
        <v>0.85975410935115493</v>
      </c>
      <c r="AT138" s="7">
        <v>2.1342856992192405E-2</v>
      </c>
      <c r="AU138" s="7">
        <v>1.3197392563268906E-4</v>
      </c>
      <c r="AV138" s="7">
        <v>2.2471857743667778E-3</v>
      </c>
      <c r="AW138" s="7">
        <v>0.65524557849779796</v>
      </c>
      <c r="AX138" s="7">
        <v>1</v>
      </c>
      <c r="AY138" s="7">
        <v>0.94698740316900765</v>
      </c>
      <c r="AZ138" s="7">
        <v>7.2031475537873146E-2</v>
      </c>
      <c r="BA138" s="7">
        <v>0.26708272009704315</v>
      </c>
      <c r="BB138" s="7">
        <v>0.99999967299205827</v>
      </c>
      <c r="BC138" s="7">
        <v>0.98858799009112608</v>
      </c>
      <c r="BD138" s="7">
        <v>0.12517357870845158</v>
      </c>
      <c r="BE138" s="7">
        <v>0.38767819451632035</v>
      </c>
      <c r="BF138" s="7">
        <v>0.99999999689522812</v>
      </c>
      <c r="BG138" s="7">
        <v>0.97251158188561104</v>
      </c>
      <c r="BH138" s="7">
        <v>0.99904972530781933</v>
      </c>
      <c r="BI138" s="7">
        <v>0.99999999999997602</v>
      </c>
      <c r="BJ138" s="7">
        <v>1</v>
      </c>
      <c r="BK138" s="7">
        <v>0.96429623017597998</v>
      </c>
      <c r="BL138" s="7">
        <v>0.99556228038150063</v>
      </c>
    </row>
    <row r="139" spans="1:64" x14ac:dyDescent="0.2">
      <c r="A139" s="2" t="s">
        <v>1436</v>
      </c>
      <c r="B139" s="2" t="s">
        <v>2262</v>
      </c>
      <c r="C139">
        <v>1</v>
      </c>
      <c r="D139">
        <v>111</v>
      </c>
      <c r="E139" s="8">
        <v>2.2999999999999998</v>
      </c>
      <c r="F139" s="8">
        <v>0.29999999999999982</v>
      </c>
      <c r="G139" t="s">
        <v>862</v>
      </c>
      <c r="H139">
        <v>103</v>
      </c>
      <c r="I139" s="8">
        <v>2.1000000000000005</v>
      </c>
      <c r="J139" s="8">
        <v>0.5</v>
      </c>
      <c r="K139" t="s">
        <v>156</v>
      </c>
      <c r="L139">
        <v>98</v>
      </c>
      <c r="M139" s="8">
        <v>2.2999999999999998</v>
      </c>
      <c r="N139" s="8">
        <v>0.29999999999999982</v>
      </c>
      <c r="O139" t="s">
        <v>862</v>
      </c>
      <c r="P139">
        <v>98</v>
      </c>
      <c r="Q139" s="8">
        <v>2.2000000000000002</v>
      </c>
      <c r="R139" s="8">
        <v>0.5</v>
      </c>
      <c r="S139" t="s">
        <v>261</v>
      </c>
      <c r="T139">
        <v>114</v>
      </c>
      <c r="U139" s="8">
        <v>2.2999999999999998</v>
      </c>
      <c r="V139" s="8">
        <v>0.39999999999999947</v>
      </c>
      <c r="W139" t="s">
        <v>863</v>
      </c>
      <c r="X139">
        <v>79</v>
      </c>
      <c r="Y139" s="8">
        <v>2.4000000000000004</v>
      </c>
      <c r="Z139" s="8">
        <v>0.47500000000000053</v>
      </c>
      <c r="AA139" t="s">
        <v>3348</v>
      </c>
      <c r="AB139">
        <v>55</v>
      </c>
      <c r="AC139" s="8">
        <v>2.4000000000000004</v>
      </c>
      <c r="AD139" s="8">
        <v>0.5</v>
      </c>
      <c r="AE139" t="s">
        <v>1289</v>
      </c>
      <c r="AF139">
        <v>42</v>
      </c>
      <c r="AG139" s="8">
        <v>2.2999999999999998</v>
      </c>
      <c r="AH139" s="8">
        <v>0.39999999999999947</v>
      </c>
      <c r="AI139" t="s">
        <v>863</v>
      </c>
      <c r="AJ139" s="1">
        <v>1.5783057831140035E-5</v>
      </c>
      <c r="AK139" s="7">
        <v>0.15306901990937372</v>
      </c>
      <c r="AL139" s="7">
        <v>0.99999999987963373</v>
      </c>
      <c r="AM139" s="7">
        <v>0.99997819681532718</v>
      </c>
      <c r="AN139" s="7">
        <v>0.99999999999999956</v>
      </c>
      <c r="AO139" s="7">
        <v>0.21996860527778428</v>
      </c>
      <c r="AP139" s="7">
        <v>0.84235341643114214</v>
      </c>
      <c r="AQ139" s="7">
        <v>1</v>
      </c>
      <c r="AR139" s="7">
        <v>0.64571475854078841</v>
      </c>
      <c r="AS139" s="7">
        <v>0.93151555291416877</v>
      </c>
      <c r="AT139" s="7">
        <v>4.8477319916484962E-2</v>
      </c>
      <c r="AU139" s="7">
        <v>9.7617960467255571E-6</v>
      </c>
      <c r="AV139" s="7">
        <v>1.2352576036260832E-3</v>
      </c>
      <c r="AW139" s="7">
        <v>0.61467099774224798</v>
      </c>
      <c r="AX139" s="7">
        <v>0.99999999999999412</v>
      </c>
      <c r="AY139" s="7">
        <v>0.99999333625766429</v>
      </c>
      <c r="AZ139" s="7">
        <v>5.517357643334686E-2</v>
      </c>
      <c r="BA139" s="7">
        <v>0.45847347710213338</v>
      </c>
      <c r="BB139" s="7">
        <v>0.99999999999655298</v>
      </c>
      <c r="BC139" s="7">
        <v>0.9954830539058438</v>
      </c>
      <c r="BD139" s="7">
        <v>1.4810081321251278E-2</v>
      </c>
      <c r="BE139" s="7">
        <v>0.21088091028085576</v>
      </c>
      <c r="BF139" s="7">
        <v>0.99999966650614502</v>
      </c>
      <c r="BG139" s="7">
        <v>0.45287292958331182</v>
      </c>
      <c r="BH139" s="7">
        <v>0.96948641240628974</v>
      </c>
      <c r="BI139" s="7">
        <v>1</v>
      </c>
      <c r="BJ139" s="7">
        <v>0.99999999999981981</v>
      </c>
      <c r="BK139" s="7">
        <v>0.76881142949745218</v>
      </c>
      <c r="BL139" s="7">
        <v>0.99040770297659864</v>
      </c>
    </row>
    <row r="140" spans="1:64" x14ac:dyDescent="0.2">
      <c r="A140" s="2" t="s">
        <v>1437</v>
      </c>
      <c r="B140" s="2" t="s">
        <v>2262</v>
      </c>
      <c r="C140">
        <v>1</v>
      </c>
      <c r="D140">
        <v>111</v>
      </c>
      <c r="E140" s="8">
        <v>1.9085588411033742E-2</v>
      </c>
      <c r="F140" s="8">
        <v>2.5654126741248527E-2</v>
      </c>
      <c r="G140" t="s">
        <v>864</v>
      </c>
      <c r="H140">
        <v>103</v>
      </c>
      <c r="I140" s="8">
        <v>2.448934138067398E-2</v>
      </c>
      <c r="J140" s="8">
        <v>2.4825426292174099E-2</v>
      </c>
      <c r="K140" t="s">
        <v>864</v>
      </c>
      <c r="L140">
        <v>98</v>
      </c>
      <c r="M140" s="8">
        <v>1.9287054432530613E-2</v>
      </c>
      <c r="N140" s="8">
        <v>4.0368018590271393E-2</v>
      </c>
      <c r="O140" t="s">
        <v>865</v>
      </c>
      <c r="P140">
        <v>98</v>
      </c>
      <c r="Q140" s="8">
        <v>2.1698972224290736E-2</v>
      </c>
      <c r="R140" s="8">
        <v>3.6073271566871352E-2</v>
      </c>
      <c r="S140" t="s">
        <v>865</v>
      </c>
      <c r="T140">
        <v>114</v>
      </c>
      <c r="U140" s="8">
        <v>1.7514734118097272E-2</v>
      </c>
      <c r="V140" s="8">
        <v>3.4669780715544468E-2</v>
      </c>
      <c r="W140" t="s">
        <v>864</v>
      </c>
      <c r="X140">
        <v>79</v>
      </c>
      <c r="Y140" s="8">
        <v>1.5974259083715702E-2</v>
      </c>
      <c r="Z140" s="8">
        <v>4.5970056970788972E-2</v>
      </c>
      <c r="AA140" t="s">
        <v>865</v>
      </c>
      <c r="AB140">
        <v>55</v>
      </c>
      <c r="AC140" s="8">
        <v>1.7781725689043834E-2</v>
      </c>
      <c r="AD140" s="8">
        <v>3.6705787753153585E-2</v>
      </c>
      <c r="AE140" t="s">
        <v>865</v>
      </c>
      <c r="AF140">
        <v>42</v>
      </c>
      <c r="AG140" s="8">
        <v>1.8731045657118382E-2</v>
      </c>
      <c r="AH140" s="8">
        <v>6.2842299317546896E-2</v>
      </c>
      <c r="AI140" t="s">
        <v>1817</v>
      </c>
      <c r="AJ140" s="1">
        <v>0.24540915954340092</v>
      </c>
    </row>
    <row r="141" spans="1:64" x14ac:dyDescent="0.2">
      <c r="A141" s="2" t="s">
        <v>1438</v>
      </c>
      <c r="B141" s="2" t="s">
        <v>2262</v>
      </c>
      <c r="C141">
        <v>1</v>
      </c>
      <c r="D141">
        <v>111</v>
      </c>
      <c r="E141" s="8">
        <v>3.1095998270197489</v>
      </c>
      <c r="F141" s="8">
        <v>0.64640771587525281</v>
      </c>
      <c r="G141" t="s">
        <v>866</v>
      </c>
      <c r="H141">
        <v>103</v>
      </c>
      <c r="I141" s="8">
        <v>3.3489829905522432</v>
      </c>
      <c r="J141" s="8">
        <v>0.80831705420122724</v>
      </c>
      <c r="K141" t="s">
        <v>867</v>
      </c>
      <c r="L141">
        <v>98</v>
      </c>
      <c r="M141" s="8">
        <v>3.1932535471998413</v>
      </c>
      <c r="N141" s="8">
        <v>0.76454183025121614</v>
      </c>
      <c r="O141" t="s">
        <v>868</v>
      </c>
      <c r="P141">
        <v>98</v>
      </c>
      <c r="Q141" s="8">
        <v>3.1711524941189708</v>
      </c>
      <c r="R141" s="8">
        <v>0.77525425427234751</v>
      </c>
      <c r="S141" t="s">
        <v>869</v>
      </c>
      <c r="T141">
        <v>114</v>
      </c>
      <c r="U141" s="8">
        <v>3.1551695172589342</v>
      </c>
      <c r="V141" s="8">
        <v>0.73553742936796462</v>
      </c>
      <c r="W141" t="s">
        <v>870</v>
      </c>
      <c r="X141">
        <v>79</v>
      </c>
      <c r="Y141" s="8">
        <v>3.0303415595040373</v>
      </c>
      <c r="Z141" s="8">
        <v>0.80454121198758832</v>
      </c>
      <c r="AA141" t="s">
        <v>3349</v>
      </c>
      <c r="AB141">
        <v>55</v>
      </c>
      <c r="AC141" s="8">
        <v>3.053720377063402</v>
      </c>
      <c r="AD141" s="8">
        <v>0.86469270999755654</v>
      </c>
      <c r="AE141" t="s">
        <v>3350</v>
      </c>
      <c r="AF141">
        <v>42</v>
      </c>
      <c r="AG141" s="8">
        <v>3.1241055594727518</v>
      </c>
      <c r="AH141" s="8">
        <v>0.81283805115798957</v>
      </c>
      <c r="AI141" t="s">
        <v>3349</v>
      </c>
      <c r="AJ141" s="1">
        <v>2.4368818144331585E-2</v>
      </c>
      <c r="AK141" s="7">
        <v>5.6965716723433868E-2</v>
      </c>
      <c r="AL141" s="7">
        <v>0.9971172604853682</v>
      </c>
      <c r="AM141" s="7">
        <v>0.99942375540172457</v>
      </c>
      <c r="AN141" s="7">
        <v>1</v>
      </c>
      <c r="AO141" s="7">
        <v>0.99999999999999989</v>
      </c>
      <c r="AP141" s="7">
        <v>1</v>
      </c>
      <c r="AQ141" s="7">
        <v>1</v>
      </c>
      <c r="AR141" s="7">
        <v>0.93035754750848443</v>
      </c>
      <c r="AS141" s="7">
        <v>0.86786066484994684</v>
      </c>
      <c r="AT141" s="7">
        <v>9.8948592933684965E-2</v>
      </c>
      <c r="AU141" s="7">
        <v>4.4746511994039118E-2</v>
      </c>
      <c r="AV141" s="7">
        <v>0.38924624836536248</v>
      </c>
      <c r="AW141" s="7">
        <v>0.3499204345275958</v>
      </c>
      <c r="AX141" s="7">
        <v>1</v>
      </c>
      <c r="AY141" s="7">
        <v>0.99976631734736832</v>
      </c>
      <c r="AZ141" s="7">
        <v>0.97566752943972834</v>
      </c>
      <c r="BA141" s="7">
        <v>0.99999355671466361</v>
      </c>
      <c r="BB141" s="7">
        <v>0.99982092541701428</v>
      </c>
      <c r="BC141" s="7">
        <v>0.99997458335711531</v>
      </c>
      <c r="BD141" s="7">
        <v>0.99097612498032028</v>
      </c>
      <c r="BE141" s="7">
        <v>0.99999945448104222</v>
      </c>
      <c r="BF141" s="7">
        <v>0.99996586713807534</v>
      </c>
      <c r="BG141" s="7">
        <v>0.99999999999308931</v>
      </c>
      <c r="BH141" s="7">
        <v>1</v>
      </c>
      <c r="BI141" s="7">
        <v>1</v>
      </c>
      <c r="BJ141" s="7">
        <v>0.99999999999997446</v>
      </c>
      <c r="BK141" s="7">
        <v>1</v>
      </c>
      <c r="BL141" s="7">
        <v>1</v>
      </c>
    </row>
    <row r="142" spans="1:64" x14ac:dyDescent="0.2">
      <c r="A142" s="2" t="s">
        <v>1439</v>
      </c>
      <c r="B142" s="2" t="s">
        <v>2262</v>
      </c>
      <c r="C142">
        <v>1</v>
      </c>
      <c r="D142">
        <v>111</v>
      </c>
      <c r="E142" s="8">
        <v>3.0000000000000004</v>
      </c>
      <c r="F142" s="8">
        <v>0.79999999999999982</v>
      </c>
      <c r="G142" t="s">
        <v>871</v>
      </c>
      <c r="H142">
        <v>103</v>
      </c>
      <c r="I142" s="8">
        <v>2.7</v>
      </c>
      <c r="J142" s="8">
        <v>0.90000000000000036</v>
      </c>
      <c r="K142" t="s">
        <v>153</v>
      </c>
      <c r="L142">
        <v>98</v>
      </c>
      <c r="M142" s="8">
        <v>2.8</v>
      </c>
      <c r="N142" s="8">
        <v>0.83333333333333393</v>
      </c>
      <c r="O142" t="s">
        <v>872</v>
      </c>
      <c r="P142">
        <v>98</v>
      </c>
      <c r="Q142" s="8">
        <v>2.9</v>
      </c>
      <c r="R142" s="8">
        <v>0.80000000000000071</v>
      </c>
      <c r="S142" t="s">
        <v>873</v>
      </c>
      <c r="T142">
        <v>114</v>
      </c>
      <c r="U142" s="8">
        <v>2.8000000000000007</v>
      </c>
      <c r="V142" s="8">
        <v>0.80000000000000027</v>
      </c>
      <c r="W142" t="s">
        <v>873</v>
      </c>
      <c r="X142">
        <v>79</v>
      </c>
      <c r="Y142" s="8">
        <v>3.0999999999999996</v>
      </c>
      <c r="Z142" s="8">
        <v>0.875</v>
      </c>
      <c r="AA142" t="s">
        <v>3351</v>
      </c>
      <c r="AB142">
        <v>55</v>
      </c>
      <c r="AC142" s="8">
        <v>3.0500000000000003</v>
      </c>
      <c r="AD142" s="8">
        <v>0.87499999999999956</v>
      </c>
      <c r="AE142" t="s">
        <v>3352</v>
      </c>
      <c r="AF142">
        <v>42</v>
      </c>
      <c r="AG142" s="8">
        <v>3</v>
      </c>
      <c r="AH142" s="8">
        <v>1.0999999999999996</v>
      </c>
      <c r="AI142" t="s">
        <v>2169</v>
      </c>
      <c r="AJ142" s="1">
        <v>6.4101531859427042E-4</v>
      </c>
      <c r="AK142" s="7">
        <v>4.1939253132250554E-2</v>
      </c>
      <c r="AL142" s="7">
        <v>0.38918578741273446</v>
      </c>
      <c r="AM142" s="7">
        <v>0.84620182093281693</v>
      </c>
      <c r="AN142" s="7">
        <v>0.92466147407045285</v>
      </c>
      <c r="AO142" s="7">
        <v>0.99999592952723981</v>
      </c>
      <c r="AP142" s="7">
        <v>0.99999999999988498</v>
      </c>
      <c r="AQ142" s="7">
        <v>1</v>
      </c>
      <c r="AR142" s="7">
        <v>0.99999996905592403</v>
      </c>
      <c r="AS142" s="7">
        <v>0.99856373813206623</v>
      </c>
      <c r="AT142" s="7">
        <v>0.97924834913754499</v>
      </c>
      <c r="AU142" s="7">
        <v>3.9844605578273073E-3</v>
      </c>
      <c r="AV142" s="7">
        <v>6.4694159665595441E-2</v>
      </c>
      <c r="AW142" s="7">
        <v>0.52750484110714324</v>
      </c>
      <c r="AX142" s="7">
        <v>0.99999999999572298</v>
      </c>
      <c r="AY142" s="7">
        <v>0.9999999650570689</v>
      </c>
      <c r="AZ142" s="7">
        <v>5.751966118732077E-2</v>
      </c>
      <c r="BA142" s="7">
        <v>0.37614547540584931</v>
      </c>
      <c r="BB142" s="7">
        <v>0.94949172248197433</v>
      </c>
      <c r="BC142" s="7">
        <v>1</v>
      </c>
      <c r="BD142" s="7">
        <v>0.23763772220610946</v>
      </c>
      <c r="BE142" s="7">
        <v>0.76430673256148296</v>
      </c>
      <c r="BF142" s="7">
        <v>0.99884002337647004</v>
      </c>
      <c r="BG142" s="7">
        <v>0.31158369164349442</v>
      </c>
      <c r="BH142" s="7">
        <v>0.85531302011566546</v>
      </c>
      <c r="BI142" s="7">
        <v>0.99983538974756692</v>
      </c>
      <c r="BJ142" s="7">
        <v>0.99999999999999978</v>
      </c>
      <c r="BK142" s="7">
        <v>0.99999922582424727</v>
      </c>
      <c r="BL142" s="7">
        <v>0.99999999999859168</v>
      </c>
    </row>
    <row r="143" spans="1:64" x14ac:dyDescent="0.2">
      <c r="A143" s="2" t="s">
        <v>1440</v>
      </c>
      <c r="B143" s="2" t="s">
        <v>2262</v>
      </c>
      <c r="C143">
        <v>1</v>
      </c>
      <c r="D143">
        <v>111</v>
      </c>
      <c r="E143" s="8">
        <v>2</v>
      </c>
      <c r="F143" s="8">
        <v>0.59999999999999964</v>
      </c>
      <c r="G143" t="s">
        <v>860</v>
      </c>
      <c r="H143">
        <v>103</v>
      </c>
      <c r="I143" s="8">
        <v>1.7000000000000002</v>
      </c>
      <c r="J143" s="8">
        <v>0.69999999999999973</v>
      </c>
      <c r="K143" t="s">
        <v>874</v>
      </c>
      <c r="L143">
        <v>98</v>
      </c>
      <c r="M143" s="8">
        <v>1.8000000000000003</v>
      </c>
      <c r="N143" s="8">
        <v>0.60000000000000053</v>
      </c>
      <c r="O143" t="s">
        <v>436</v>
      </c>
      <c r="P143">
        <v>98</v>
      </c>
      <c r="Q143" s="8">
        <v>1.8000000000000003</v>
      </c>
      <c r="R143" s="8">
        <v>0.50000000000000089</v>
      </c>
      <c r="S143" t="s">
        <v>260</v>
      </c>
      <c r="T143">
        <v>114</v>
      </c>
      <c r="U143" s="8">
        <v>1.9</v>
      </c>
      <c r="V143" s="8">
        <v>0.69999999999999929</v>
      </c>
      <c r="W143" t="s">
        <v>154</v>
      </c>
      <c r="X143">
        <v>79</v>
      </c>
      <c r="Y143" s="8">
        <v>2.0000000000000004</v>
      </c>
      <c r="Z143" s="8">
        <v>0.70000000000000018</v>
      </c>
      <c r="AA143" t="s">
        <v>57</v>
      </c>
      <c r="AB143">
        <v>55</v>
      </c>
      <c r="AC143" s="8">
        <v>2</v>
      </c>
      <c r="AD143" s="8">
        <v>0.70000000000000062</v>
      </c>
      <c r="AE143" t="s">
        <v>57</v>
      </c>
      <c r="AF143">
        <v>42</v>
      </c>
      <c r="AG143" s="8">
        <v>1.9000000000000004</v>
      </c>
      <c r="AH143" s="8">
        <v>0.60000000000000009</v>
      </c>
      <c r="AI143" t="s">
        <v>150</v>
      </c>
      <c r="AJ143" s="1">
        <v>5.3738856122146008E-5</v>
      </c>
      <c r="AK143" s="7">
        <v>2.1569599101740278E-2</v>
      </c>
      <c r="AL143" s="7">
        <v>0.13386214254252993</v>
      </c>
      <c r="AM143" s="7">
        <v>0.7163008664288375</v>
      </c>
      <c r="AN143" s="7">
        <v>0.98856117236335816</v>
      </c>
      <c r="AO143" s="7">
        <v>0.99949596314455991</v>
      </c>
      <c r="AP143" s="7">
        <v>0.99999999954129537</v>
      </c>
      <c r="AQ143" s="7">
        <v>0.99999999994649946</v>
      </c>
      <c r="AR143" s="7">
        <v>0.99999999999678202</v>
      </c>
      <c r="AS143" s="7">
        <v>0.99811327726016119</v>
      </c>
      <c r="AT143" s="7">
        <v>0.76103489850417239</v>
      </c>
      <c r="AU143" s="7">
        <v>6.3517334367380052E-4</v>
      </c>
      <c r="AV143" s="7">
        <v>2.1300117625372428E-2</v>
      </c>
      <c r="AW143" s="7">
        <v>0.77069301703268156</v>
      </c>
      <c r="AX143" s="7">
        <v>0.99999993446131363</v>
      </c>
      <c r="AY143" s="7">
        <v>0.99163662863085134</v>
      </c>
      <c r="AZ143" s="7">
        <v>5.6466578371900944E-3</v>
      </c>
      <c r="BA143" s="7">
        <v>9.6776134034485484E-2</v>
      </c>
      <c r="BB143" s="7">
        <v>0.97382575707524122</v>
      </c>
      <c r="BC143" s="7">
        <v>0.99999999941776463</v>
      </c>
      <c r="BD143" s="7">
        <v>7.3755309362333321E-2</v>
      </c>
      <c r="BE143" s="7">
        <v>0.48844385084172071</v>
      </c>
      <c r="BF143" s="7">
        <v>0.99999074426573753</v>
      </c>
      <c r="BG143" s="7">
        <v>0.29048991290902082</v>
      </c>
      <c r="BH143" s="7">
        <v>0.87740502409676857</v>
      </c>
      <c r="BI143" s="7">
        <v>0.99999999999785916</v>
      </c>
      <c r="BJ143" s="7">
        <v>0.99999999999998879</v>
      </c>
      <c r="BK143" s="7">
        <v>0.98847784275507333</v>
      </c>
      <c r="BL143" s="7">
        <v>0.99997729863944718</v>
      </c>
    </row>
    <row r="144" spans="1:64" x14ac:dyDescent="0.2">
      <c r="A144" s="2" t="s">
        <v>1441</v>
      </c>
      <c r="B144" s="2" t="s">
        <v>2262</v>
      </c>
      <c r="C144">
        <v>1</v>
      </c>
      <c r="D144">
        <v>111</v>
      </c>
      <c r="E144" s="8">
        <v>2.8000000000000007</v>
      </c>
      <c r="F144" s="8">
        <v>0.60000000000000053</v>
      </c>
      <c r="G144" t="s">
        <v>36</v>
      </c>
      <c r="H144">
        <v>103</v>
      </c>
      <c r="I144" s="8">
        <v>2.6000000000000005</v>
      </c>
      <c r="J144" s="8">
        <v>0.79999999999999982</v>
      </c>
      <c r="K144" t="s">
        <v>875</v>
      </c>
      <c r="L144">
        <v>98</v>
      </c>
      <c r="M144" s="8">
        <v>2.7</v>
      </c>
      <c r="N144" s="8">
        <v>0.80000000000000071</v>
      </c>
      <c r="O144" t="s">
        <v>876</v>
      </c>
      <c r="P144">
        <v>98</v>
      </c>
      <c r="Q144" s="8">
        <v>2.7</v>
      </c>
      <c r="R144" s="8">
        <v>0.59999999999999964</v>
      </c>
      <c r="S144" t="s">
        <v>44</v>
      </c>
      <c r="T144">
        <v>114</v>
      </c>
      <c r="U144" s="8">
        <v>2.7</v>
      </c>
      <c r="V144" s="8">
        <v>0.70000000000000018</v>
      </c>
      <c r="W144" t="s">
        <v>435</v>
      </c>
      <c r="X144">
        <v>79</v>
      </c>
      <c r="Y144" s="8">
        <v>2.9000000000000004</v>
      </c>
      <c r="Z144" s="8">
        <v>0.70000000000000018</v>
      </c>
      <c r="AA144" t="s">
        <v>129</v>
      </c>
      <c r="AB144">
        <v>55</v>
      </c>
      <c r="AC144" s="8">
        <v>2.9000000000000004</v>
      </c>
      <c r="AD144" s="8">
        <v>0.59999999999999964</v>
      </c>
      <c r="AE144" t="s">
        <v>138</v>
      </c>
      <c r="AF144">
        <v>42</v>
      </c>
      <c r="AG144" s="8">
        <v>2.7500000000000009</v>
      </c>
      <c r="AH144" s="8">
        <v>0.90000000000000036</v>
      </c>
      <c r="AI144" t="s">
        <v>1824</v>
      </c>
      <c r="AJ144" s="1">
        <v>6.667470521879679E-4</v>
      </c>
      <c r="AK144" s="7">
        <v>4.3087746161177054E-2</v>
      </c>
      <c r="AL144" s="7">
        <v>0.94319824568587041</v>
      </c>
      <c r="AM144" s="7">
        <v>0.99974415482716039</v>
      </c>
      <c r="AN144" s="7">
        <v>0.99823374102104101</v>
      </c>
      <c r="AO144" s="7">
        <v>0.97811583706844962</v>
      </c>
      <c r="AP144" s="7">
        <v>0.99999999999999012</v>
      </c>
      <c r="AQ144" s="7">
        <v>1</v>
      </c>
      <c r="AR144" s="7">
        <v>0.98974420226865711</v>
      </c>
      <c r="AS144" s="7">
        <v>0.77153259683274034</v>
      </c>
      <c r="AT144" s="7">
        <v>0.78505208414422012</v>
      </c>
      <c r="AU144" s="7">
        <v>3.1530725340123134E-4</v>
      </c>
      <c r="AV144" s="7">
        <v>7.4878197795398949E-2</v>
      </c>
      <c r="AW144" s="7">
        <v>0.32570886917826947</v>
      </c>
      <c r="AX144" s="7">
        <v>0.9999999999971414</v>
      </c>
      <c r="AY144" s="7">
        <v>0.99999999999994449</v>
      </c>
      <c r="AZ144" s="7">
        <v>7.2207914564210829E-2</v>
      </c>
      <c r="BA144" s="7">
        <v>0.89716771311015531</v>
      </c>
      <c r="BB144" s="7">
        <v>0.99613306104764354</v>
      </c>
      <c r="BC144" s="7">
        <v>1</v>
      </c>
      <c r="BD144" s="7">
        <v>0.27799161864734734</v>
      </c>
      <c r="BE144" s="7">
        <v>0.99644338627851492</v>
      </c>
      <c r="BF144" s="7">
        <v>0.99999206416292707</v>
      </c>
      <c r="BG144" s="7">
        <v>0.18057120868502397</v>
      </c>
      <c r="BH144" s="7">
        <v>0.98901555207714309</v>
      </c>
      <c r="BI144" s="7">
        <v>0.99995237086832145</v>
      </c>
      <c r="BJ144" s="7">
        <v>0.99999768041659054</v>
      </c>
      <c r="BK144" s="7">
        <v>0.99989439640082034</v>
      </c>
      <c r="BL144" s="7">
        <v>1</v>
      </c>
    </row>
    <row r="145" spans="1:64" x14ac:dyDescent="0.2">
      <c r="A145" s="2" t="s">
        <v>1442</v>
      </c>
      <c r="B145" s="2" t="s">
        <v>2262</v>
      </c>
      <c r="C145">
        <v>1</v>
      </c>
      <c r="D145">
        <v>111</v>
      </c>
      <c r="E145" s="8">
        <v>1.8000000000000003</v>
      </c>
      <c r="F145" s="8">
        <v>0.39999999999999991</v>
      </c>
      <c r="G145" t="s">
        <v>47</v>
      </c>
      <c r="H145">
        <v>103</v>
      </c>
      <c r="I145" s="8">
        <v>1.6</v>
      </c>
      <c r="J145" s="8">
        <v>0.52500000000000013</v>
      </c>
      <c r="K145" t="s">
        <v>877</v>
      </c>
      <c r="L145">
        <v>98</v>
      </c>
      <c r="M145" s="8">
        <v>1.7000000000000002</v>
      </c>
      <c r="N145" s="8">
        <v>0.5</v>
      </c>
      <c r="O145" t="s">
        <v>49</v>
      </c>
      <c r="P145">
        <v>98</v>
      </c>
      <c r="Q145" s="8">
        <v>1.7000000000000002</v>
      </c>
      <c r="R145" s="8">
        <v>0.5</v>
      </c>
      <c r="S145" t="s">
        <v>49</v>
      </c>
      <c r="T145">
        <v>114</v>
      </c>
      <c r="U145" s="8">
        <v>1.7500000000000002</v>
      </c>
      <c r="V145" s="8">
        <v>0.40000000000000036</v>
      </c>
      <c r="W145" t="s">
        <v>151</v>
      </c>
      <c r="X145">
        <v>79</v>
      </c>
      <c r="Y145" s="8">
        <v>1.9000000000000004</v>
      </c>
      <c r="Z145" s="8">
        <v>0.60000000000000009</v>
      </c>
      <c r="AA145" t="s">
        <v>150</v>
      </c>
      <c r="AB145">
        <v>55</v>
      </c>
      <c r="AC145" s="8">
        <v>1.8000000000000003</v>
      </c>
      <c r="AD145" s="8">
        <v>0.50000000000000044</v>
      </c>
      <c r="AE145" t="s">
        <v>260</v>
      </c>
      <c r="AF145">
        <v>42</v>
      </c>
      <c r="AG145" s="8">
        <v>1.7500000000000002</v>
      </c>
      <c r="AH145" s="8">
        <v>0.60000000000000053</v>
      </c>
      <c r="AI145" t="s">
        <v>436</v>
      </c>
      <c r="AJ145" s="1">
        <v>4.4186326924853136E-5</v>
      </c>
      <c r="AK145" s="7">
        <v>9.5804255842759645E-3</v>
      </c>
      <c r="AL145" s="7">
        <v>0.80813353265744436</v>
      </c>
      <c r="AM145" s="7">
        <v>0.99995398549640213</v>
      </c>
      <c r="AN145" s="7">
        <v>0.99996646443948534</v>
      </c>
      <c r="AO145" s="7">
        <v>0.96429699351058407</v>
      </c>
      <c r="AP145" s="7">
        <v>0.99999941930933134</v>
      </c>
      <c r="AQ145" s="7">
        <v>1</v>
      </c>
      <c r="AR145" s="7">
        <v>0.96037511900699457</v>
      </c>
      <c r="AS145" s="7">
        <v>0.32956534542905125</v>
      </c>
      <c r="AT145" s="7">
        <v>0.22919030891292091</v>
      </c>
      <c r="AU145" s="7">
        <v>3.6693167394963311E-5</v>
      </c>
      <c r="AV145" s="7">
        <v>4.7168004026958421E-3</v>
      </c>
      <c r="AW145" s="7">
        <v>0.23054503612323773</v>
      </c>
      <c r="AX145" s="7">
        <v>0.99999942395613173</v>
      </c>
      <c r="AY145" s="7">
        <v>0.99999522619437164</v>
      </c>
      <c r="AZ145" s="7">
        <v>2.7746978590849736E-2</v>
      </c>
      <c r="BA145" s="7">
        <v>0.38195441904376459</v>
      </c>
      <c r="BB145" s="7">
        <v>0.99550632194845756</v>
      </c>
      <c r="BC145" s="7">
        <v>1</v>
      </c>
      <c r="BD145" s="7">
        <v>0.29777405801857815</v>
      </c>
      <c r="BE145" s="7">
        <v>0.93709431902267459</v>
      </c>
      <c r="BF145" s="7">
        <v>0.99999998946314983</v>
      </c>
      <c r="BG145" s="7">
        <v>0.27743237406378363</v>
      </c>
      <c r="BH145" s="7">
        <v>0.93820255112977724</v>
      </c>
      <c r="BI145" s="7">
        <v>0.99999999588569644</v>
      </c>
      <c r="BJ145" s="7">
        <v>0.99999999998244138</v>
      </c>
      <c r="BK145" s="7">
        <v>0.99769024855754695</v>
      </c>
      <c r="BL145" s="7">
        <v>0.9999999639571745</v>
      </c>
    </row>
    <row r="146" spans="1:64" x14ac:dyDescent="0.2">
      <c r="A146" s="2" t="s">
        <v>1443</v>
      </c>
      <c r="B146" s="2" t="s">
        <v>2262</v>
      </c>
      <c r="C146">
        <v>1</v>
      </c>
      <c r="D146">
        <v>111</v>
      </c>
      <c r="E146" s="8">
        <v>2.2000000000000002</v>
      </c>
      <c r="F146" s="8">
        <v>0.40000000000000036</v>
      </c>
      <c r="G146" t="s">
        <v>48</v>
      </c>
      <c r="H146">
        <v>103</v>
      </c>
      <c r="I146" s="8">
        <v>2.1000000000000005</v>
      </c>
      <c r="J146" s="8">
        <v>0.44999999999999951</v>
      </c>
      <c r="K146" t="s">
        <v>878</v>
      </c>
      <c r="L146">
        <v>98</v>
      </c>
      <c r="M146" s="8">
        <v>2.2000000000000002</v>
      </c>
      <c r="N146" s="8">
        <v>0.5</v>
      </c>
      <c r="O146" t="s">
        <v>156</v>
      </c>
      <c r="P146">
        <v>98</v>
      </c>
      <c r="Q146" s="8">
        <v>2.2000000000000002</v>
      </c>
      <c r="R146" s="8">
        <v>0.40000000000000036</v>
      </c>
      <c r="S146" t="s">
        <v>48</v>
      </c>
      <c r="T146">
        <v>114</v>
      </c>
      <c r="U146" s="8">
        <v>2.2000000000000002</v>
      </c>
      <c r="V146" s="8">
        <v>0.40000000000000036</v>
      </c>
      <c r="W146" t="s">
        <v>48</v>
      </c>
      <c r="X146">
        <v>79</v>
      </c>
      <c r="Y146" s="8">
        <v>2.2999999999999998</v>
      </c>
      <c r="Z146" s="8">
        <v>0.47500000000000009</v>
      </c>
      <c r="AA146" t="s">
        <v>2902</v>
      </c>
      <c r="AB146">
        <v>55</v>
      </c>
      <c r="AC146" s="8">
        <v>2.2000000000000002</v>
      </c>
      <c r="AD146" s="8">
        <v>0.47499999999999964</v>
      </c>
      <c r="AE146" t="s">
        <v>3353</v>
      </c>
      <c r="AF146">
        <v>42</v>
      </c>
      <c r="AG146" s="8">
        <v>2.2000000000000002</v>
      </c>
      <c r="AH146" s="8">
        <v>0.70000000000000018</v>
      </c>
      <c r="AI146" t="s">
        <v>2174</v>
      </c>
      <c r="AJ146" s="1">
        <v>1.6782537765887065E-3</v>
      </c>
      <c r="AK146" s="7">
        <v>0.39436958611576045</v>
      </c>
      <c r="AL146" s="7">
        <v>0.99999999672049233</v>
      </c>
      <c r="AM146" s="7">
        <v>1</v>
      </c>
      <c r="AN146" s="7">
        <v>0.99999999998047862</v>
      </c>
      <c r="AO146" s="7">
        <v>0.35033669522111222</v>
      </c>
      <c r="AP146" s="7">
        <v>0.99999972823771177</v>
      </c>
      <c r="AQ146" s="7">
        <v>1</v>
      </c>
      <c r="AR146" s="7">
        <v>0.94943923999982827</v>
      </c>
      <c r="AS146" s="7">
        <v>0.52195574602316119</v>
      </c>
      <c r="AT146" s="7">
        <v>0.84385826342331183</v>
      </c>
      <c r="AU146" s="7">
        <v>1.4592363330634406E-4</v>
      </c>
      <c r="AV146" s="7">
        <v>0.15708181119550224</v>
      </c>
      <c r="AW146" s="7">
        <v>0.81223141841656887</v>
      </c>
      <c r="AX146" s="7">
        <v>0.99999999991066835</v>
      </c>
      <c r="AY146" s="7">
        <v>1</v>
      </c>
      <c r="AZ146" s="7">
        <v>7.854112609301156E-2</v>
      </c>
      <c r="BA146" s="7">
        <v>0.99590927396602136</v>
      </c>
      <c r="BB146" s="7">
        <v>0.99999999935388539</v>
      </c>
      <c r="BC146" s="7">
        <v>0.99999999999983025</v>
      </c>
      <c r="BD146" s="7">
        <v>0.34765488751288243</v>
      </c>
      <c r="BE146" s="7">
        <v>0.99999913789837813</v>
      </c>
      <c r="BF146" s="7">
        <v>1</v>
      </c>
      <c r="BG146" s="7">
        <v>8.9119508280143811E-2</v>
      </c>
      <c r="BH146" s="7">
        <v>0.99856457095058127</v>
      </c>
      <c r="BI146" s="7">
        <v>0.99999999999107392</v>
      </c>
      <c r="BJ146" s="7">
        <v>0.99829604552023132</v>
      </c>
      <c r="BK146" s="7">
        <v>0.90320804651385012</v>
      </c>
      <c r="BL146" s="7">
        <v>0.99999999998340294</v>
      </c>
    </row>
    <row r="147" spans="1:64" x14ac:dyDescent="0.2">
      <c r="A147" s="2" t="s">
        <v>1444</v>
      </c>
      <c r="B147" s="2" t="s">
        <v>2262</v>
      </c>
      <c r="C147">
        <v>1</v>
      </c>
      <c r="D147">
        <v>111</v>
      </c>
      <c r="E147" s="8">
        <v>8.2000000000000011</v>
      </c>
      <c r="F147" s="8">
        <v>3.9000000000000004</v>
      </c>
      <c r="G147" t="s">
        <v>879</v>
      </c>
      <c r="H147">
        <v>103</v>
      </c>
      <c r="I147" s="8">
        <v>9.7000000000000011</v>
      </c>
      <c r="J147" s="8">
        <v>2.75</v>
      </c>
      <c r="K147" t="s">
        <v>880</v>
      </c>
      <c r="L147">
        <v>98</v>
      </c>
      <c r="M147" s="8">
        <v>11.5</v>
      </c>
      <c r="N147" s="8">
        <v>3.0999999999999996</v>
      </c>
      <c r="O147" t="s">
        <v>881</v>
      </c>
      <c r="P147">
        <v>98</v>
      </c>
      <c r="Q147" s="8">
        <v>11.5</v>
      </c>
      <c r="R147" s="8">
        <v>2.8500000000000014</v>
      </c>
      <c r="S147" t="s">
        <v>882</v>
      </c>
      <c r="T147">
        <v>114</v>
      </c>
      <c r="U147" s="8">
        <v>11.45</v>
      </c>
      <c r="V147" s="8">
        <v>3.6000000000000014</v>
      </c>
      <c r="W147" t="s">
        <v>883</v>
      </c>
      <c r="X147">
        <v>79</v>
      </c>
      <c r="Y147" s="8">
        <v>12.3</v>
      </c>
      <c r="Z147" s="8">
        <v>3.5499999999999989</v>
      </c>
      <c r="AA147" t="s">
        <v>3354</v>
      </c>
      <c r="AB147">
        <v>55</v>
      </c>
      <c r="AC147" s="8">
        <v>11.600000000000001</v>
      </c>
      <c r="AD147" s="8">
        <v>3.1875</v>
      </c>
      <c r="AE147" t="s">
        <v>3355</v>
      </c>
      <c r="AF147">
        <v>42</v>
      </c>
      <c r="AG147" s="8">
        <v>13.3</v>
      </c>
      <c r="AH147" s="8">
        <v>3.5999999999999996</v>
      </c>
      <c r="AI147" t="s">
        <v>3356</v>
      </c>
      <c r="AJ147" s="1">
        <v>4.7604565257888235E-36</v>
      </c>
      <c r="AK147" s="7">
        <v>2.7857246941878078E-2</v>
      </c>
      <c r="AL147" s="7">
        <v>2.8599345114344032E-13</v>
      </c>
      <c r="AM147" s="7">
        <v>0</v>
      </c>
      <c r="AN147" s="7">
        <v>9.3258734068513149E-15</v>
      </c>
      <c r="AO147" s="7">
        <v>0</v>
      </c>
      <c r="AP147" s="7">
        <v>2.26929586233382E-13</v>
      </c>
      <c r="AQ147" s="7">
        <v>0</v>
      </c>
      <c r="AR147" s="7">
        <v>2.8737657932442762E-4</v>
      </c>
      <c r="AS147" s="7">
        <v>2.7167167697683681E-6</v>
      </c>
      <c r="AT147" s="7">
        <v>7.4465126142730931E-5</v>
      </c>
      <c r="AU147" s="7">
        <v>2.0085630936250709E-9</v>
      </c>
      <c r="AV147" s="7">
        <v>1.8281300645184295E-5</v>
      </c>
      <c r="AW147" s="7">
        <v>2.3033663865135168E-10</v>
      </c>
      <c r="AX147" s="7">
        <v>0.99999673608493911</v>
      </c>
      <c r="AY147" s="7">
        <v>1</v>
      </c>
      <c r="AZ147" s="7">
        <v>0.42984334056416851</v>
      </c>
      <c r="BA147" s="7">
        <v>0.99891388973369855</v>
      </c>
      <c r="BB147" s="7">
        <v>1.808483211949119E-2</v>
      </c>
      <c r="BC147" s="7">
        <v>0.99999956667475698</v>
      </c>
      <c r="BD147" s="7">
        <v>0.9861197684412103</v>
      </c>
      <c r="BE147" s="7">
        <v>0.99999999999967126</v>
      </c>
      <c r="BF147" s="7">
        <v>0.17474988077043441</v>
      </c>
      <c r="BG147" s="7">
        <v>0.45728261544263282</v>
      </c>
      <c r="BH147" s="7">
        <v>0.99955627752988307</v>
      </c>
      <c r="BI147" s="7">
        <v>1.8986830731837157E-2</v>
      </c>
      <c r="BJ147" s="7">
        <v>0.99999966406233609</v>
      </c>
      <c r="BK147" s="7">
        <v>0.98852347641731175</v>
      </c>
      <c r="BL147" s="7">
        <v>0.68293466812047732</v>
      </c>
    </row>
    <row r="148" spans="1:64" x14ac:dyDescent="0.2">
      <c r="A148" s="2" t="s">
        <v>1445</v>
      </c>
      <c r="B148" s="2" t="s">
        <v>2262</v>
      </c>
      <c r="C148">
        <v>1</v>
      </c>
      <c r="D148">
        <v>111</v>
      </c>
      <c r="E148" s="8">
        <v>10.100000000000001</v>
      </c>
      <c r="F148" s="8">
        <v>0.97499999999999964</v>
      </c>
      <c r="G148" t="s">
        <v>884</v>
      </c>
      <c r="H148">
        <v>103</v>
      </c>
      <c r="I148" s="8">
        <v>10.757142857142858</v>
      </c>
      <c r="J148" s="8">
        <v>1.1916666666666664</v>
      </c>
      <c r="K148" t="s">
        <v>885</v>
      </c>
      <c r="L148">
        <v>98</v>
      </c>
      <c r="M148" s="8">
        <v>10.9</v>
      </c>
      <c r="N148" s="8">
        <v>0.80000000000000071</v>
      </c>
      <c r="O148" t="s">
        <v>886</v>
      </c>
      <c r="P148">
        <v>98</v>
      </c>
      <c r="Q148" s="8">
        <v>10.9</v>
      </c>
      <c r="R148" s="8">
        <v>0.80000000000000071</v>
      </c>
      <c r="S148" t="s">
        <v>886</v>
      </c>
      <c r="T148">
        <v>114</v>
      </c>
      <c r="U148" s="8">
        <v>11.200000000000001</v>
      </c>
      <c r="V148" s="8">
        <v>1.0999999999999996</v>
      </c>
      <c r="W148" t="s">
        <v>887</v>
      </c>
      <c r="X148">
        <v>79</v>
      </c>
      <c r="Y148" s="8">
        <v>11.200000000000001</v>
      </c>
      <c r="Z148" s="8">
        <v>0.875</v>
      </c>
      <c r="AA148" t="s">
        <v>3357</v>
      </c>
      <c r="AB148">
        <v>55</v>
      </c>
      <c r="AC148" s="8">
        <v>11.100000000000001</v>
      </c>
      <c r="AD148" s="8">
        <v>0.90000000000000036</v>
      </c>
      <c r="AE148" t="s">
        <v>440</v>
      </c>
      <c r="AF148">
        <v>42</v>
      </c>
      <c r="AG148" s="8">
        <v>11</v>
      </c>
      <c r="AH148" s="8">
        <v>0.70000000000000107</v>
      </c>
      <c r="AI148" t="s">
        <v>3036</v>
      </c>
      <c r="AJ148" s="1">
        <v>2.79406682865603E-26</v>
      </c>
      <c r="AK148" s="7">
        <v>3.4189174332677208E-4</v>
      </c>
      <c r="AL148" s="7">
        <v>1.7356072135044087E-10</v>
      </c>
      <c r="AM148" s="7">
        <v>1.4050671737209086E-10</v>
      </c>
      <c r="AN148" s="7">
        <v>9.3258734068513149E-15</v>
      </c>
      <c r="AO148" s="7">
        <v>0</v>
      </c>
      <c r="AP148" s="7">
        <v>6.8389738316909643E-14</v>
      </c>
      <c r="AQ148" s="7">
        <v>1.6464425378615033E-9</v>
      </c>
      <c r="AR148" s="7">
        <v>0.2864786300786053</v>
      </c>
      <c r="AS148" s="7">
        <v>0.26668143660841215</v>
      </c>
      <c r="AT148" s="7">
        <v>8.3417417260159832E-3</v>
      </c>
      <c r="AU148" s="7">
        <v>1.4260927394538214E-6</v>
      </c>
      <c r="AV148" s="7">
        <v>6.4444218627657257E-4</v>
      </c>
      <c r="AW148" s="7">
        <v>3.6555656669819414E-2</v>
      </c>
      <c r="AX148" s="7">
        <v>1</v>
      </c>
      <c r="AY148" s="7">
        <v>0.9999795038453021</v>
      </c>
      <c r="AZ148" s="7">
        <v>6.3408499569456711E-2</v>
      </c>
      <c r="BA148" s="7">
        <v>0.64652598465911082</v>
      </c>
      <c r="BB148" s="7">
        <v>0.99845327265293105</v>
      </c>
      <c r="BC148" s="7">
        <v>0.99998899338227376</v>
      </c>
      <c r="BD148" s="7">
        <v>6.9257582877550461E-2</v>
      </c>
      <c r="BE148" s="7">
        <v>0.66912490907217592</v>
      </c>
      <c r="BF148" s="7">
        <v>0.99884469514562801</v>
      </c>
      <c r="BG148" s="7">
        <v>0.53873134805693179</v>
      </c>
      <c r="BH148" s="7">
        <v>0.99721301801247153</v>
      </c>
      <c r="BI148" s="7">
        <v>0.99999999998957922</v>
      </c>
      <c r="BJ148" s="7">
        <v>0.99999999962439812</v>
      </c>
      <c r="BK148" s="7">
        <v>0.99943108209121534</v>
      </c>
      <c r="BL148" s="7">
        <v>0.9999999998973873</v>
      </c>
    </row>
    <row r="149" spans="1:64" x14ac:dyDescent="0.2">
      <c r="A149" s="2" t="s">
        <v>1446</v>
      </c>
      <c r="B149" s="2" t="s">
        <v>2262</v>
      </c>
      <c r="C149">
        <v>1</v>
      </c>
      <c r="D149">
        <v>111</v>
      </c>
      <c r="E149" s="8">
        <v>10.5</v>
      </c>
      <c r="F149" s="8">
        <v>1.0750000000000011</v>
      </c>
      <c r="G149" t="s">
        <v>888</v>
      </c>
      <c r="H149">
        <v>103</v>
      </c>
      <c r="I149" s="8">
        <v>11</v>
      </c>
      <c r="J149" s="8">
        <v>1</v>
      </c>
      <c r="K149" t="s">
        <v>437</v>
      </c>
      <c r="L149">
        <v>98</v>
      </c>
      <c r="M149" s="8">
        <v>11.25</v>
      </c>
      <c r="N149" s="8">
        <v>0.80000000000000071</v>
      </c>
      <c r="O149" t="s">
        <v>889</v>
      </c>
      <c r="P149">
        <v>98</v>
      </c>
      <c r="Q149" s="8">
        <v>11.3</v>
      </c>
      <c r="R149" s="8">
        <v>0.70000000000000107</v>
      </c>
      <c r="S149" t="s">
        <v>890</v>
      </c>
      <c r="T149">
        <v>114</v>
      </c>
      <c r="U149" s="8">
        <v>11.4</v>
      </c>
      <c r="V149" s="8">
        <v>0.90000000000000036</v>
      </c>
      <c r="W149" t="s">
        <v>891</v>
      </c>
      <c r="X149">
        <v>79</v>
      </c>
      <c r="Y149" s="8">
        <v>11.600000000000001</v>
      </c>
      <c r="Z149" s="8">
        <v>0.69999999999999929</v>
      </c>
      <c r="AA149" t="s">
        <v>902</v>
      </c>
      <c r="AB149">
        <v>55</v>
      </c>
      <c r="AC149" s="8">
        <v>11.5</v>
      </c>
      <c r="AD149" s="8">
        <v>0.79999999999999893</v>
      </c>
      <c r="AE149" t="s">
        <v>442</v>
      </c>
      <c r="AF149">
        <v>42</v>
      </c>
      <c r="AG149" s="8">
        <v>11.400000000000002</v>
      </c>
      <c r="AH149" s="8">
        <v>0.80000000000000071</v>
      </c>
      <c r="AI149" t="s">
        <v>269</v>
      </c>
      <c r="AJ149" s="1">
        <v>2.3745000913151166E-26</v>
      </c>
      <c r="AK149" s="7">
        <v>3.9466062565980065E-2</v>
      </c>
      <c r="AL149" s="7">
        <v>1.5885459014874925E-7</v>
      </c>
      <c r="AM149" s="7">
        <v>1.2717071840029348E-10</v>
      </c>
      <c r="AN149" s="7">
        <v>6.5374372582027718E-12</v>
      </c>
      <c r="AO149" s="7">
        <v>0</v>
      </c>
      <c r="AP149" s="7">
        <v>2.2755131112717208E-12</v>
      </c>
      <c r="AQ149" s="7">
        <v>1.114075054431396E-9</v>
      </c>
      <c r="AR149" s="7">
        <v>0.21187259792133339</v>
      </c>
      <c r="AS149" s="7">
        <v>5.8659759682908597E-3</v>
      </c>
      <c r="AT149" s="7">
        <v>1.9234067988961323E-3</v>
      </c>
      <c r="AU149" s="7">
        <v>2.2535133759049586E-9</v>
      </c>
      <c r="AV149" s="7">
        <v>5.3387614769362379E-5</v>
      </c>
      <c r="AW149" s="7">
        <v>9.148637838564122E-4</v>
      </c>
      <c r="AX149" s="7">
        <v>0.99992845293160271</v>
      </c>
      <c r="AY149" s="7">
        <v>0.99898623353889704</v>
      </c>
      <c r="AZ149" s="7">
        <v>1.9957793718683448E-3</v>
      </c>
      <c r="BA149" s="7">
        <v>0.2840739084556545</v>
      </c>
      <c r="BB149" s="7">
        <v>0.6305958185394458</v>
      </c>
      <c r="BC149" s="7">
        <v>1</v>
      </c>
      <c r="BD149" s="7">
        <v>8.019558590973308E-2</v>
      </c>
      <c r="BE149" s="7">
        <v>0.95647841388906507</v>
      </c>
      <c r="BF149" s="7">
        <v>0.99792001778480877</v>
      </c>
      <c r="BG149" s="7">
        <v>8.6926394761384196E-2</v>
      </c>
      <c r="BH149" s="7">
        <v>0.97328723371455128</v>
      </c>
      <c r="BI149" s="7">
        <v>0.99918326941739755</v>
      </c>
      <c r="BJ149" s="7">
        <v>0.9999744657608427</v>
      </c>
      <c r="BK149" s="7">
        <v>0.99983853824702573</v>
      </c>
      <c r="BL149" s="7">
        <v>1</v>
      </c>
    </row>
    <row r="150" spans="1:64" x14ac:dyDescent="0.2">
      <c r="A150" s="2" t="s">
        <v>1447</v>
      </c>
      <c r="B150" s="2" t="s">
        <v>2262</v>
      </c>
      <c r="C150">
        <v>1</v>
      </c>
      <c r="D150">
        <v>111</v>
      </c>
      <c r="E150" s="8">
        <v>10.3</v>
      </c>
      <c r="F150" s="8">
        <v>1.1999999999999993</v>
      </c>
      <c r="G150" t="s">
        <v>892</v>
      </c>
      <c r="H150">
        <v>103</v>
      </c>
      <c r="I150" s="8">
        <v>10.8</v>
      </c>
      <c r="J150" s="8">
        <v>1.1749999999999989</v>
      </c>
      <c r="K150" t="s">
        <v>161</v>
      </c>
      <c r="L150">
        <v>98</v>
      </c>
      <c r="M150" s="8">
        <v>11.100000000000001</v>
      </c>
      <c r="N150" s="8">
        <v>0.79999999999999893</v>
      </c>
      <c r="O150" t="s">
        <v>379</v>
      </c>
      <c r="P150">
        <v>98</v>
      </c>
      <c r="Q150" s="8">
        <v>11.100000000000001</v>
      </c>
      <c r="R150" s="8">
        <v>0.69999999999999929</v>
      </c>
      <c r="S150" t="s">
        <v>893</v>
      </c>
      <c r="T150">
        <v>114</v>
      </c>
      <c r="U150" s="8">
        <v>11.350000000000001</v>
      </c>
      <c r="V150" s="8">
        <v>0.99999999999999822</v>
      </c>
      <c r="W150" t="s">
        <v>438</v>
      </c>
      <c r="X150">
        <v>79</v>
      </c>
      <c r="Y150" s="8">
        <v>11.5</v>
      </c>
      <c r="Z150" s="8">
        <v>0.79999999999999893</v>
      </c>
      <c r="AA150" t="s">
        <v>442</v>
      </c>
      <c r="AB150">
        <v>55</v>
      </c>
      <c r="AC150" s="8">
        <v>11.4</v>
      </c>
      <c r="AD150" s="8">
        <v>0.90000000000000036</v>
      </c>
      <c r="AE150" t="s">
        <v>3358</v>
      </c>
      <c r="AF150">
        <v>42</v>
      </c>
      <c r="AG150" s="8">
        <v>11.3</v>
      </c>
      <c r="AH150" s="8">
        <v>1</v>
      </c>
      <c r="AI150" t="s">
        <v>1246</v>
      </c>
      <c r="AJ150" s="1">
        <v>2.8181317030865113E-25</v>
      </c>
      <c r="AK150" s="7">
        <v>3.149820310630691E-2</v>
      </c>
      <c r="AL150" s="7">
        <v>5.317668527737851E-8</v>
      </c>
      <c r="AM150" s="7">
        <v>2.202995119660045E-9</v>
      </c>
      <c r="AN150" s="7">
        <v>1.6848744621711376E-12</v>
      </c>
      <c r="AO150" s="7">
        <v>0</v>
      </c>
      <c r="AP150" s="7">
        <v>6.1239902038323635E-13</v>
      </c>
      <c r="AQ150" s="7">
        <v>1.4317195762281187E-8</v>
      </c>
      <c r="AR150" s="7">
        <v>0.15586634429406343</v>
      </c>
      <c r="AS150" s="7">
        <v>3.361536084466088E-2</v>
      </c>
      <c r="AT150" s="7">
        <v>1.2045933224326122E-3</v>
      </c>
      <c r="AU150" s="7">
        <v>1.5758708449276071E-8</v>
      </c>
      <c r="AV150" s="7">
        <v>3.0036415662570981E-5</v>
      </c>
      <c r="AW150" s="7">
        <v>5.5735232852103245E-3</v>
      </c>
      <c r="AX150" s="7">
        <v>0.99999999999916989</v>
      </c>
      <c r="AY150" s="7">
        <v>0.99908224499607623</v>
      </c>
      <c r="AZ150" s="7">
        <v>9.9380926493781718E-3</v>
      </c>
      <c r="BA150" s="7">
        <v>0.27130546153936375</v>
      </c>
      <c r="BB150" s="7">
        <v>0.96353709990811831</v>
      </c>
      <c r="BC150" s="7">
        <v>0.99999998010930191</v>
      </c>
      <c r="BD150" s="7">
        <v>5.0291221848159928E-2</v>
      </c>
      <c r="BE150" s="7">
        <v>0.61454824747340708</v>
      </c>
      <c r="BF150" s="7">
        <v>0.99915398974044889</v>
      </c>
      <c r="BG150" s="7">
        <v>0.27074077671106989</v>
      </c>
      <c r="BH150" s="7">
        <v>0.96762858129768103</v>
      </c>
      <c r="BI150" s="7">
        <v>0.99999999314128429</v>
      </c>
      <c r="BJ150" s="7">
        <v>0.99999999888016988</v>
      </c>
      <c r="BK150" s="7">
        <v>0.99785505040673739</v>
      </c>
      <c r="BL150" s="7">
        <v>0.99999999834531694</v>
      </c>
    </row>
    <row r="151" spans="1:64" x14ac:dyDescent="0.2">
      <c r="A151" s="2" t="s">
        <v>1448</v>
      </c>
      <c r="B151" s="2" t="s">
        <v>2262</v>
      </c>
      <c r="C151">
        <v>1</v>
      </c>
      <c r="D151">
        <v>111</v>
      </c>
      <c r="E151" s="8">
        <v>10.5</v>
      </c>
      <c r="F151" s="8">
        <v>1.0999999999999996</v>
      </c>
      <c r="G151" t="s">
        <v>158</v>
      </c>
      <c r="H151">
        <v>103</v>
      </c>
      <c r="I151" s="8">
        <v>11</v>
      </c>
      <c r="J151" s="8">
        <v>1.0749999999999993</v>
      </c>
      <c r="K151" t="s">
        <v>894</v>
      </c>
      <c r="L151">
        <v>98</v>
      </c>
      <c r="M151" s="8">
        <v>11.200000000000001</v>
      </c>
      <c r="N151" s="8">
        <v>0.90000000000000036</v>
      </c>
      <c r="O151" t="s">
        <v>440</v>
      </c>
      <c r="P151">
        <v>98</v>
      </c>
      <c r="Q151" s="8">
        <v>11.2</v>
      </c>
      <c r="R151" s="8">
        <v>0.80000000000000071</v>
      </c>
      <c r="S151" t="s">
        <v>889</v>
      </c>
      <c r="T151">
        <v>114</v>
      </c>
      <c r="U151" s="8">
        <v>11.25</v>
      </c>
      <c r="V151" s="8">
        <v>1.0999999999999996</v>
      </c>
      <c r="W151" t="s">
        <v>895</v>
      </c>
      <c r="X151">
        <v>79</v>
      </c>
      <c r="Y151" s="8">
        <v>11.5</v>
      </c>
      <c r="Z151" s="8">
        <v>0.69999999999999929</v>
      </c>
      <c r="AA151" t="s">
        <v>1845</v>
      </c>
      <c r="AB151">
        <v>55</v>
      </c>
      <c r="AC151" s="8">
        <v>11.4</v>
      </c>
      <c r="AD151" s="8">
        <v>0.80000000000000071</v>
      </c>
      <c r="AE151" t="s">
        <v>269</v>
      </c>
      <c r="AF151">
        <v>42</v>
      </c>
      <c r="AG151" s="8">
        <v>11.25</v>
      </c>
      <c r="AH151" s="8">
        <v>0.94999999999999929</v>
      </c>
      <c r="AI151" t="s">
        <v>3359</v>
      </c>
      <c r="AJ151" s="1">
        <v>2.4845628312251224E-18</v>
      </c>
      <c r="AK151" s="7">
        <v>1.7372237880032282E-2</v>
      </c>
      <c r="AL151" s="7">
        <v>6.1400240392028849E-7</v>
      </c>
      <c r="AM151" s="7">
        <v>3.7749025694200355E-7</v>
      </c>
      <c r="AN151" s="7">
        <v>7.3143571199807411E-9</v>
      </c>
      <c r="AO151" s="7">
        <v>0</v>
      </c>
      <c r="AP151" s="7">
        <v>9.6664232174248355E-10</v>
      </c>
      <c r="AQ151" s="7">
        <v>6.094759132380112E-6</v>
      </c>
      <c r="AR151" s="7">
        <v>0.56378528822629437</v>
      </c>
      <c r="AS151" s="7">
        <v>0.4880227829826983</v>
      </c>
      <c r="AT151" s="7">
        <v>0.15097214009624105</v>
      </c>
      <c r="AU151" s="7">
        <v>4.8693868440752297E-6</v>
      </c>
      <c r="AV151" s="7">
        <v>5.1333484901888715E-3</v>
      </c>
      <c r="AW151" s="7">
        <v>0.24684337984679927</v>
      </c>
      <c r="AX151" s="7">
        <v>1</v>
      </c>
      <c r="AY151" s="7">
        <v>0.99999999999892109</v>
      </c>
      <c r="AZ151" s="7">
        <v>4.7328283962042028E-2</v>
      </c>
      <c r="BA151" s="7">
        <v>0.82304809685331615</v>
      </c>
      <c r="BB151" s="7">
        <v>0.99999813358250667</v>
      </c>
      <c r="BC151" s="7">
        <v>0.99999999999999256</v>
      </c>
      <c r="BD151" s="7">
        <v>6.0898474158096461E-2</v>
      </c>
      <c r="BE151" s="7">
        <v>0.86886077376038184</v>
      </c>
      <c r="BF151" s="7">
        <v>0.99999962685639265</v>
      </c>
      <c r="BG151" s="7">
        <v>0.14246936770481056</v>
      </c>
      <c r="BH151" s="7">
        <v>0.97847263281430108</v>
      </c>
      <c r="BI151" s="7">
        <v>0.99999999998887557</v>
      </c>
      <c r="BJ151" s="7">
        <v>0.9999977848391487</v>
      </c>
      <c r="BK151" s="7">
        <v>0.95398771147309891</v>
      </c>
      <c r="BL151" s="7">
        <v>0.99999995557639187</v>
      </c>
    </row>
    <row r="152" spans="1:64" x14ac:dyDescent="0.2">
      <c r="A152" s="2" t="s">
        <v>1449</v>
      </c>
      <c r="B152" s="2" t="s">
        <v>2262</v>
      </c>
      <c r="C152">
        <v>1</v>
      </c>
      <c r="D152">
        <v>111</v>
      </c>
      <c r="E152" s="8">
        <v>7.4</v>
      </c>
      <c r="F152" s="8">
        <v>3.1999999999999993</v>
      </c>
      <c r="G152" t="s">
        <v>896</v>
      </c>
      <c r="H152">
        <v>103</v>
      </c>
      <c r="I152" s="8">
        <v>8.5</v>
      </c>
      <c r="J152" s="8">
        <v>2.0499999999999989</v>
      </c>
      <c r="K152" t="s">
        <v>897</v>
      </c>
      <c r="L152">
        <v>98</v>
      </c>
      <c r="M152" s="8">
        <v>9.6000000000000014</v>
      </c>
      <c r="N152" s="8">
        <v>1.5</v>
      </c>
      <c r="O152" t="s">
        <v>898</v>
      </c>
      <c r="P152">
        <v>98</v>
      </c>
      <c r="Q152" s="8">
        <v>9.6000000000000014</v>
      </c>
      <c r="R152" s="8">
        <v>1.6999999999999993</v>
      </c>
      <c r="S152" t="s">
        <v>899</v>
      </c>
      <c r="T152">
        <v>114</v>
      </c>
      <c r="U152" s="8">
        <v>9.8000000000000007</v>
      </c>
      <c r="V152" s="8">
        <v>2.3000000000000007</v>
      </c>
      <c r="W152" t="s">
        <v>900</v>
      </c>
      <c r="X152">
        <v>79</v>
      </c>
      <c r="Y152" s="8">
        <v>10.200000000000001</v>
      </c>
      <c r="Z152" s="8">
        <v>1.375</v>
      </c>
      <c r="AA152" t="s">
        <v>3360</v>
      </c>
      <c r="AB152">
        <v>55</v>
      </c>
      <c r="AC152" s="8">
        <v>9.8000000000000007</v>
      </c>
      <c r="AD152" s="8">
        <v>2.0499999999999989</v>
      </c>
      <c r="AE152" t="s">
        <v>3361</v>
      </c>
      <c r="AF152">
        <v>42</v>
      </c>
      <c r="AG152" s="8">
        <v>10.3</v>
      </c>
      <c r="AH152" s="8">
        <v>1.5</v>
      </c>
      <c r="AI152" t="s">
        <v>276</v>
      </c>
      <c r="AJ152" s="1">
        <v>5.2199711992803077E-35</v>
      </c>
      <c r="AK152" s="7">
        <v>1.1875615419619456E-2</v>
      </c>
      <c r="AL152" s="7">
        <v>1.5853984791647235E-13</v>
      </c>
      <c r="AM152" s="7">
        <v>1.2745360322696797E-13</v>
      </c>
      <c r="AN152" s="7">
        <v>0</v>
      </c>
      <c r="AO152" s="7">
        <v>0</v>
      </c>
      <c r="AP152" s="7">
        <v>9.9475983006414026E-14</v>
      </c>
      <c r="AQ152" s="7">
        <v>0</v>
      </c>
      <c r="AR152" s="7">
        <v>5.8024783237775601E-4</v>
      </c>
      <c r="AS152" s="7">
        <v>5.1699362343704536E-4</v>
      </c>
      <c r="AT152" s="7">
        <v>1.5640231884050948E-5</v>
      </c>
      <c r="AU152" s="7">
        <v>1.4337597775693212E-10</v>
      </c>
      <c r="AV152" s="7">
        <v>2.8996020202565198E-5</v>
      </c>
      <c r="AW152" s="7">
        <v>1.6112365563980546E-7</v>
      </c>
      <c r="AX152" s="7">
        <v>1</v>
      </c>
      <c r="AY152" s="7">
        <v>0.99999999991359678</v>
      </c>
      <c r="AZ152" s="7">
        <v>0.11403000072826774</v>
      </c>
      <c r="BA152" s="7">
        <v>0.99818145874844055</v>
      </c>
      <c r="BB152" s="7">
        <v>0.27870862219589976</v>
      </c>
      <c r="BC152" s="7">
        <v>0.99999999997327305</v>
      </c>
      <c r="BD152" s="7">
        <v>0.12240893381813978</v>
      </c>
      <c r="BE152" s="7">
        <v>0.99861490682303711</v>
      </c>
      <c r="BF152" s="7">
        <v>0.29220630224075728</v>
      </c>
      <c r="BG152" s="7">
        <v>0.36764067320680227</v>
      </c>
      <c r="BH152" s="7">
        <v>0.99999960921018038</v>
      </c>
      <c r="BI152" s="7">
        <v>0.60424932185117752</v>
      </c>
      <c r="BJ152" s="7">
        <v>0.99896504065859204</v>
      </c>
      <c r="BK152" s="7">
        <v>1</v>
      </c>
      <c r="BL152" s="7">
        <v>0.99910319676981463</v>
      </c>
    </row>
    <row r="153" spans="1:64" x14ac:dyDescent="0.2">
      <c r="A153" s="2" t="s">
        <v>1450</v>
      </c>
      <c r="B153" s="2" t="s">
        <v>2262</v>
      </c>
      <c r="C153">
        <v>1</v>
      </c>
      <c r="D153">
        <v>111</v>
      </c>
      <c r="E153" s="8">
        <v>10.8</v>
      </c>
      <c r="F153" s="8">
        <v>1.2749999999999986</v>
      </c>
      <c r="G153" t="s">
        <v>901</v>
      </c>
      <c r="H153">
        <v>103</v>
      </c>
      <c r="I153" s="8">
        <v>11.25</v>
      </c>
      <c r="J153" s="8">
        <v>1</v>
      </c>
      <c r="K153" t="s">
        <v>438</v>
      </c>
      <c r="L153">
        <v>98</v>
      </c>
      <c r="M153" s="8">
        <v>11.55</v>
      </c>
      <c r="N153" s="8">
        <v>0.69999999999999929</v>
      </c>
      <c r="O153" t="s">
        <v>902</v>
      </c>
      <c r="P153">
        <v>98</v>
      </c>
      <c r="Q153" s="8">
        <v>11.55</v>
      </c>
      <c r="R153" s="8">
        <v>0.5</v>
      </c>
      <c r="S153" t="s">
        <v>903</v>
      </c>
      <c r="T153">
        <v>114</v>
      </c>
      <c r="U153" s="8">
        <v>11.700000000000001</v>
      </c>
      <c r="V153" s="8">
        <v>0.69999999999999929</v>
      </c>
      <c r="W153" t="s">
        <v>902</v>
      </c>
      <c r="X153">
        <v>79</v>
      </c>
      <c r="Y153" s="8">
        <v>11.9</v>
      </c>
      <c r="Z153" s="8">
        <v>0.54999999999999893</v>
      </c>
      <c r="AA153" t="s">
        <v>3362</v>
      </c>
      <c r="AB153">
        <v>55</v>
      </c>
      <c r="AC153" s="8">
        <v>11.8</v>
      </c>
      <c r="AD153" s="8">
        <v>0.60000000000000142</v>
      </c>
      <c r="AE153" t="s">
        <v>3363</v>
      </c>
      <c r="AF153">
        <v>42</v>
      </c>
      <c r="AG153" s="8">
        <v>11.9</v>
      </c>
      <c r="AH153" s="8">
        <v>0.60000000000000142</v>
      </c>
      <c r="AI153" t="s">
        <v>3363</v>
      </c>
      <c r="AJ153" s="1">
        <v>2.5719245414186353E-35</v>
      </c>
      <c r="AK153" s="7">
        <v>8.5307806579281165E-3</v>
      </c>
      <c r="AL153" s="7">
        <v>2.734377169133495E-10</v>
      </c>
      <c r="AM153" s="7">
        <v>4.7208876807758315E-9</v>
      </c>
      <c r="AN153" s="7">
        <v>6.2172489379008766E-15</v>
      </c>
      <c r="AO153" s="7">
        <v>0</v>
      </c>
      <c r="AP153" s="7">
        <v>0</v>
      </c>
      <c r="AQ153" s="7">
        <v>0</v>
      </c>
      <c r="AR153" s="7">
        <v>3.921599621290317E-2</v>
      </c>
      <c r="AS153" s="7">
        <v>0.1439603420859682</v>
      </c>
      <c r="AT153" s="7">
        <v>2.9252132433399414E-4</v>
      </c>
      <c r="AU153" s="7">
        <v>1.1585843395778284E-11</v>
      </c>
      <c r="AV153" s="7">
        <v>1.0210823324641183E-6</v>
      </c>
      <c r="AW153" s="7">
        <v>2.9177125804302761E-7</v>
      </c>
      <c r="AX153" s="7">
        <v>0.99999999999998823</v>
      </c>
      <c r="AY153" s="7">
        <v>0.99989394351161187</v>
      </c>
      <c r="AZ153" s="7">
        <v>7.6101203325551481E-4</v>
      </c>
      <c r="BA153" s="7">
        <v>0.13836217286488661</v>
      </c>
      <c r="BB153" s="7">
        <v>3.2718783040267763E-2</v>
      </c>
      <c r="BC153" s="7">
        <v>0.9807266336727628</v>
      </c>
      <c r="BD153" s="7">
        <v>1.28305416517982E-4</v>
      </c>
      <c r="BE153" s="7">
        <v>4.694856579878548E-2</v>
      </c>
      <c r="BF153" s="7">
        <v>1.0357082649838922E-2</v>
      </c>
      <c r="BG153" s="7">
        <v>2.5378087023905871E-2</v>
      </c>
      <c r="BH153" s="7">
        <v>0.76839391888416775</v>
      </c>
      <c r="BI153" s="7">
        <v>0.30526360677930808</v>
      </c>
      <c r="BJ153" s="7">
        <v>0.99999378793093663</v>
      </c>
      <c r="BK153" s="7">
        <v>1</v>
      </c>
      <c r="BL153" s="7">
        <v>0.99999999940220408</v>
      </c>
    </row>
    <row r="154" spans="1:64" x14ac:dyDescent="0.2">
      <c r="A154" s="2" t="s">
        <v>1451</v>
      </c>
      <c r="B154" s="2" t="s">
        <v>2262</v>
      </c>
      <c r="C154">
        <v>1</v>
      </c>
      <c r="D154">
        <v>111</v>
      </c>
      <c r="E154" s="8">
        <v>0.55000000000000004</v>
      </c>
      <c r="F154" s="8">
        <v>0.8</v>
      </c>
      <c r="G154" t="s">
        <v>904</v>
      </c>
      <c r="H154">
        <v>103</v>
      </c>
      <c r="I154" s="8">
        <v>0.8</v>
      </c>
      <c r="J154" s="8">
        <v>0.90000000000000013</v>
      </c>
      <c r="K154" t="s">
        <v>905</v>
      </c>
      <c r="L154">
        <v>98</v>
      </c>
      <c r="M154" s="8">
        <v>1.6500000000000001</v>
      </c>
      <c r="N154" s="8">
        <v>1.3000000000000003</v>
      </c>
      <c r="O154" t="s">
        <v>906</v>
      </c>
      <c r="P154">
        <v>98</v>
      </c>
      <c r="Q154" s="8">
        <v>1.5</v>
      </c>
      <c r="R154" s="8">
        <v>1.5000000000000004</v>
      </c>
      <c r="S154" t="s">
        <v>907</v>
      </c>
      <c r="T154">
        <v>114</v>
      </c>
      <c r="U154" s="8">
        <v>1.55</v>
      </c>
      <c r="V154" s="8">
        <v>2</v>
      </c>
      <c r="W154" t="s">
        <v>908</v>
      </c>
      <c r="X154">
        <v>79</v>
      </c>
      <c r="Y154" s="8">
        <v>1.9000000000000001</v>
      </c>
      <c r="Z154" s="8">
        <v>2.7749999999999999</v>
      </c>
      <c r="AA154" t="s">
        <v>3364</v>
      </c>
      <c r="AB154">
        <v>55</v>
      </c>
      <c r="AC154" s="8">
        <v>1.5</v>
      </c>
      <c r="AD154" s="8">
        <v>1.9249999999999998</v>
      </c>
      <c r="AE154" t="s">
        <v>3365</v>
      </c>
      <c r="AF154">
        <v>42</v>
      </c>
      <c r="AG154" s="8">
        <v>2.4249999999999998</v>
      </c>
      <c r="AH154" s="8">
        <v>3</v>
      </c>
      <c r="AI154" t="s">
        <v>3366</v>
      </c>
      <c r="AJ154" s="1">
        <v>1.0540546637062583E-22</v>
      </c>
      <c r="AK154" s="7">
        <v>6.2633381390779785E-2</v>
      </c>
      <c r="AL154" s="7">
        <v>2.0935031486146727E-10</v>
      </c>
      <c r="AM154" s="7">
        <v>6.8402172814785445E-11</v>
      </c>
      <c r="AN154" s="7">
        <v>1.1197265337159479E-10</v>
      </c>
      <c r="AO154" s="7">
        <v>1.9553247909698257E-12</v>
      </c>
      <c r="AP154" s="7">
        <v>8.5042549113900634E-8</v>
      </c>
      <c r="AQ154" s="7">
        <v>2.4868995751603507E-14</v>
      </c>
      <c r="AR154" s="7">
        <v>4.5213693643557651E-3</v>
      </c>
      <c r="AS154" s="7">
        <v>2.3988291443172161E-3</v>
      </c>
      <c r="AT154" s="7">
        <v>5.1887630328297796E-3</v>
      </c>
      <c r="AU154" s="7">
        <v>1.2875721596083967E-4</v>
      </c>
      <c r="AV154" s="7">
        <v>2.1740029680308637E-2</v>
      </c>
      <c r="AW154" s="7">
        <v>3.9419776121096817E-7</v>
      </c>
      <c r="AX154" s="7">
        <v>1</v>
      </c>
      <c r="AY154" s="7">
        <v>1</v>
      </c>
      <c r="AZ154" s="7">
        <v>0.99997114908160156</v>
      </c>
      <c r="BA154" s="7">
        <v>1</v>
      </c>
      <c r="BB154" s="7">
        <v>0.15640322660915085</v>
      </c>
      <c r="BC154" s="7">
        <v>1</v>
      </c>
      <c r="BD154" s="7">
        <v>0.99999883067945972</v>
      </c>
      <c r="BE154" s="7">
        <v>1</v>
      </c>
      <c r="BF154" s="7">
        <v>0.21582823364626713</v>
      </c>
      <c r="BG154" s="7">
        <v>0.99923541657660842</v>
      </c>
      <c r="BH154" s="7">
        <v>1</v>
      </c>
      <c r="BI154" s="7">
        <v>8.8356243232273202E-2</v>
      </c>
      <c r="BJ154" s="7">
        <v>0.9999999878318605</v>
      </c>
      <c r="BK154" s="7">
        <v>0.84483917058061642</v>
      </c>
      <c r="BL154" s="7">
        <v>0.42792553692179902</v>
      </c>
    </row>
    <row r="155" spans="1:64" x14ac:dyDescent="0.2">
      <c r="A155" s="2" t="s">
        <v>1452</v>
      </c>
      <c r="B155" s="2" t="s">
        <v>2262</v>
      </c>
      <c r="C155">
        <v>1</v>
      </c>
      <c r="D155">
        <v>111</v>
      </c>
      <c r="E155" s="8">
        <v>5.6000000000000005</v>
      </c>
      <c r="F155" s="8">
        <v>0.69999999999999929</v>
      </c>
      <c r="G155" t="s">
        <v>165</v>
      </c>
      <c r="H155">
        <v>103</v>
      </c>
      <c r="I155" s="8">
        <v>6</v>
      </c>
      <c r="J155" s="8">
        <v>1.0999999999999996</v>
      </c>
      <c r="K155" t="s">
        <v>909</v>
      </c>
      <c r="L155">
        <v>98</v>
      </c>
      <c r="M155" s="8">
        <v>6.1000000000000005</v>
      </c>
      <c r="N155" s="8">
        <v>0.89999999999999947</v>
      </c>
      <c r="O155" t="s">
        <v>386</v>
      </c>
      <c r="P155">
        <v>98</v>
      </c>
      <c r="Q155" s="8">
        <v>6.1000000000000005</v>
      </c>
      <c r="R155" s="8">
        <v>1.1000000000000005</v>
      </c>
      <c r="S155" t="s">
        <v>910</v>
      </c>
      <c r="T155">
        <v>114</v>
      </c>
      <c r="U155" s="8">
        <v>6.1000000000000005</v>
      </c>
      <c r="V155" s="8">
        <v>0.90000000000000036</v>
      </c>
      <c r="W155" t="s">
        <v>911</v>
      </c>
      <c r="X155">
        <v>79</v>
      </c>
      <c r="Y155" s="8">
        <v>6.3000000000000007</v>
      </c>
      <c r="Z155" s="8">
        <v>0.89999999999999947</v>
      </c>
      <c r="AA155" t="s">
        <v>3367</v>
      </c>
      <c r="AB155">
        <v>55</v>
      </c>
      <c r="AC155" s="8">
        <v>6.1000000000000005</v>
      </c>
      <c r="AD155" s="8">
        <v>1.0750000000000002</v>
      </c>
      <c r="AE155" t="s">
        <v>3368</v>
      </c>
      <c r="AF155">
        <v>42</v>
      </c>
      <c r="AG155" s="8">
        <v>6.2000000000000011</v>
      </c>
      <c r="AH155" s="8">
        <v>1</v>
      </c>
      <c r="AI155" t="s">
        <v>915</v>
      </c>
      <c r="AJ155" s="1">
        <v>5.8081826624392001E-9</v>
      </c>
      <c r="AK155" s="7">
        <v>9.8082790543968401E-2</v>
      </c>
      <c r="AL155" s="7">
        <v>4.344866255689972E-5</v>
      </c>
      <c r="AM155" s="7">
        <v>2.1512128038503331E-4</v>
      </c>
      <c r="AN155" s="7">
        <v>1.7316386807353368E-5</v>
      </c>
      <c r="AO155" s="7">
        <v>7.5951700817533663E-8</v>
      </c>
      <c r="AP155" s="7">
        <v>8.4488868990928445E-5</v>
      </c>
      <c r="AQ155" s="7">
        <v>9.4586098990701029E-4</v>
      </c>
      <c r="AR155" s="7">
        <v>0.80657040045400441</v>
      </c>
      <c r="AS155" s="7">
        <v>0.96670106896047558</v>
      </c>
      <c r="AT155" s="7">
        <v>0.75625777513899983</v>
      </c>
      <c r="AU155" s="7">
        <v>3.8104502228333725E-2</v>
      </c>
      <c r="AV155" s="7">
        <v>0.51700518901251091</v>
      </c>
      <c r="AW155" s="7">
        <v>0.78434500174513078</v>
      </c>
      <c r="AX155" s="7">
        <v>1</v>
      </c>
      <c r="AY155" s="7">
        <v>1</v>
      </c>
      <c r="AZ155" s="7">
        <v>0.99373008926245643</v>
      </c>
      <c r="BA155" s="7">
        <v>0.99999999956314956</v>
      </c>
      <c r="BB155" s="7">
        <v>0.99999999999972811</v>
      </c>
      <c r="BC155" s="7">
        <v>1</v>
      </c>
      <c r="BD155" s="7">
        <v>0.93119033300333076</v>
      </c>
      <c r="BE155" s="7">
        <v>0.99999795644834966</v>
      </c>
      <c r="BF155" s="7">
        <v>0.99999998721211669</v>
      </c>
      <c r="BG155" s="7">
        <v>0.98941045152992124</v>
      </c>
      <c r="BH155" s="7">
        <v>0.99999999891524283</v>
      </c>
      <c r="BI155" s="7">
        <v>0.99999999999932077</v>
      </c>
      <c r="BJ155" s="7">
        <v>0.99999999977693244</v>
      </c>
      <c r="BK155" s="7">
        <v>0.99999999838508347</v>
      </c>
      <c r="BL155" s="7">
        <v>1</v>
      </c>
    </row>
    <row r="156" spans="1:64" x14ac:dyDescent="0.2">
      <c r="A156" s="2" t="s">
        <v>1453</v>
      </c>
      <c r="B156" s="2" t="s">
        <v>2262</v>
      </c>
      <c r="C156">
        <v>1</v>
      </c>
      <c r="D156">
        <v>111</v>
      </c>
      <c r="E156" s="8">
        <v>5.7</v>
      </c>
      <c r="F156" s="8">
        <v>0.86249999999999982</v>
      </c>
      <c r="G156" t="s">
        <v>912</v>
      </c>
      <c r="H156">
        <v>103</v>
      </c>
      <c r="I156" s="8">
        <v>5.9333333333333336</v>
      </c>
      <c r="J156" s="8">
        <v>0.97499999999999964</v>
      </c>
      <c r="K156" t="s">
        <v>913</v>
      </c>
      <c r="L156">
        <v>98</v>
      </c>
      <c r="M156" s="8">
        <v>6.2</v>
      </c>
      <c r="N156" s="8">
        <v>1.0999999999999996</v>
      </c>
      <c r="O156" t="s">
        <v>914</v>
      </c>
      <c r="P156">
        <v>98</v>
      </c>
      <c r="Q156" s="8">
        <v>6.3000000000000007</v>
      </c>
      <c r="R156" s="8">
        <v>1</v>
      </c>
      <c r="S156" t="s">
        <v>915</v>
      </c>
      <c r="T156">
        <v>114</v>
      </c>
      <c r="U156" s="8">
        <v>6.2</v>
      </c>
      <c r="V156" s="8">
        <v>1</v>
      </c>
      <c r="W156" t="s">
        <v>915</v>
      </c>
      <c r="X156">
        <v>79</v>
      </c>
      <c r="Y156" s="8">
        <v>6.4</v>
      </c>
      <c r="Z156" s="8">
        <v>0.90000000000000036</v>
      </c>
      <c r="AA156" t="s">
        <v>3070</v>
      </c>
      <c r="AB156">
        <v>55</v>
      </c>
      <c r="AC156" s="8">
        <v>6.4</v>
      </c>
      <c r="AD156" s="8">
        <v>1.1750000000000007</v>
      </c>
      <c r="AE156" t="s">
        <v>3369</v>
      </c>
      <c r="AF156">
        <v>42</v>
      </c>
      <c r="AG156" s="8">
        <v>6.2249999999999996</v>
      </c>
      <c r="AH156" s="8">
        <v>0.89999999999999947</v>
      </c>
      <c r="AI156" t="s">
        <v>3367</v>
      </c>
      <c r="AJ156" s="1">
        <v>6.8789175875617727E-10</v>
      </c>
      <c r="AK156" s="7">
        <v>0.94321048662435547</v>
      </c>
      <c r="AL156" s="7">
        <v>1.4951549517796536E-3</v>
      </c>
      <c r="AM156" s="7">
        <v>1.2452917067451441E-4</v>
      </c>
      <c r="AN156" s="7">
        <v>1.5498091196231023E-4</v>
      </c>
      <c r="AO156" s="7">
        <v>1.3069336302073964E-7</v>
      </c>
      <c r="AP156" s="7">
        <v>1.4974242115495251E-5</v>
      </c>
      <c r="AQ156" s="7">
        <v>3.603448315651625E-3</v>
      </c>
      <c r="AR156" s="7">
        <v>0.40233096821102232</v>
      </c>
      <c r="AS156" s="7">
        <v>9.917613701986816E-2</v>
      </c>
      <c r="AT156" s="7">
        <v>0.13825093655854692</v>
      </c>
      <c r="AU156" s="7">
        <v>5.9904927496423621E-4</v>
      </c>
      <c r="AV156" s="7">
        <v>9.1456761631505401E-3</v>
      </c>
      <c r="AW156" s="7">
        <v>0.26189033466305922</v>
      </c>
      <c r="AX156" s="7">
        <v>0.99999999998914668</v>
      </c>
      <c r="AY156" s="7">
        <v>1</v>
      </c>
      <c r="AZ156" s="7">
        <v>0.72869385803980946</v>
      </c>
      <c r="BA156" s="7">
        <v>0.96565861098479189</v>
      </c>
      <c r="BB156" s="7">
        <v>0.99999997983477373</v>
      </c>
      <c r="BC156" s="7">
        <v>1</v>
      </c>
      <c r="BD156" s="7">
        <v>0.98252109625903383</v>
      </c>
      <c r="BE156" s="7">
        <v>0.99976510794619522</v>
      </c>
      <c r="BF156" s="7">
        <v>1</v>
      </c>
      <c r="BG156" s="7">
        <v>0.90228511527807298</v>
      </c>
      <c r="BH156" s="7">
        <v>0.99594387317998601</v>
      </c>
      <c r="BI156" s="7">
        <v>0.99999999999897793</v>
      </c>
      <c r="BJ156" s="7">
        <v>1</v>
      </c>
      <c r="BK156" s="7">
        <v>0.99999821691332991</v>
      </c>
      <c r="BL156" s="7">
        <v>0.99999999849562005</v>
      </c>
    </row>
    <row r="157" spans="1:64" x14ac:dyDescent="0.2">
      <c r="A157" s="2" t="s">
        <v>1454</v>
      </c>
      <c r="B157" s="2" t="s">
        <v>2262</v>
      </c>
      <c r="C157">
        <v>1</v>
      </c>
      <c r="D157">
        <v>111</v>
      </c>
      <c r="E157" s="8">
        <v>5.7</v>
      </c>
      <c r="F157" s="8">
        <v>0.79999999999999982</v>
      </c>
      <c r="G157" t="s">
        <v>916</v>
      </c>
      <c r="H157">
        <v>103</v>
      </c>
      <c r="I157" s="8">
        <v>6</v>
      </c>
      <c r="J157" s="8">
        <v>0.97499999999999964</v>
      </c>
      <c r="K157" t="s">
        <v>913</v>
      </c>
      <c r="L157">
        <v>98</v>
      </c>
      <c r="M157" s="8">
        <v>6.15</v>
      </c>
      <c r="N157" s="8">
        <v>1</v>
      </c>
      <c r="O157" t="s">
        <v>917</v>
      </c>
      <c r="P157">
        <v>98</v>
      </c>
      <c r="Q157" s="8">
        <v>6.2750000000000004</v>
      </c>
      <c r="R157" s="8">
        <v>0.90000000000000036</v>
      </c>
      <c r="S157" t="s">
        <v>911</v>
      </c>
      <c r="T157">
        <v>114</v>
      </c>
      <c r="U157" s="8">
        <v>6.15</v>
      </c>
      <c r="V157" s="8">
        <v>0.90000000000000036</v>
      </c>
      <c r="W157" t="s">
        <v>911</v>
      </c>
      <c r="X157">
        <v>79</v>
      </c>
      <c r="Y157" s="8">
        <v>6.3000000000000007</v>
      </c>
      <c r="Z157" s="8">
        <v>0.90000000000000036</v>
      </c>
      <c r="AA157" t="s">
        <v>3070</v>
      </c>
      <c r="AB157">
        <v>55</v>
      </c>
      <c r="AC157" s="8">
        <v>6.3000000000000007</v>
      </c>
      <c r="AD157" s="8">
        <v>0.92499999999999982</v>
      </c>
      <c r="AE157" t="s">
        <v>3370</v>
      </c>
      <c r="AF157">
        <v>42</v>
      </c>
      <c r="AG157" s="8">
        <v>6.2249999999999996</v>
      </c>
      <c r="AH157" s="8">
        <v>0.90000000000000036</v>
      </c>
      <c r="AI157" t="s">
        <v>911</v>
      </c>
      <c r="AJ157" s="1">
        <v>1.2622462690805344E-10</v>
      </c>
      <c r="AK157" s="7">
        <v>0.58335615551561637</v>
      </c>
      <c r="AL157" s="7">
        <v>4.8138742474823637E-4</v>
      </c>
      <c r="AM157" s="7">
        <v>4.1189164715516036E-5</v>
      </c>
      <c r="AN157" s="7">
        <v>2.6099221130171379E-5</v>
      </c>
      <c r="AO157" s="7">
        <v>3.3458817827458631E-8</v>
      </c>
      <c r="AP157" s="7">
        <v>1.4637228380465217E-6</v>
      </c>
      <c r="AQ157" s="7">
        <v>1.6224491994638601E-3</v>
      </c>
      <c r="AR157" s="7">
        <v>0.61276171250078137</v>
      </c>
      <c r="AS157" s="7">
        <v>0.21026911856778663</v>
      </c>
      <c r="AT157" s="7">
        <v>0.20900540022179792</v>
      </c>
      <c r="AU157" s="7">
        <v>1.7042412527416007E-3</v>
      </c>
      <c r="AV157" s="7">
        <v>8.6936248577436093E-3</v>
      </c>
      <c r="AW157" s="7">
        <v>0.39947674123919008</v>
      </c>
      <c r="AX157" s="7">
        <v>0.99999999999773148</v>
      </c>
      <c r="AY157" s="7">
        <v>0.99999999999997247</v>
      </c>
      <c r="AZ157" s="7">
        <v>0.74610862382760179</v>
      </c>
      <c r="BA157" s="7">
        <v>0.88122831427132609</v>
      </c>
      <c r="BB157" s="7">
        <v>0.9999999830327726</v>
      </c>
      <c r="BC157" s="7">
        <v>1</v>
      </c>
      <c r="BD157" s="7">
        <v>0.98109509575649412</v>
      </c>
      <c r="BE157" s="7">
        <v>0.99491514077316456</v>
      </c>
      <c r="BF157" s="7">
        <v>1</v>
      </c>
      <c r="BG157" s="7">
        <v>0.94722892998994357</v>
      </c>
      <c r="BH157" s="7">
        <v>0.98439544526317979</v>
      </c>
      <c r="BI157" s="7">
        <v>0.99999999999998679</v>
      </c>
      <c r="BJ157" s="7">
        <v>1</v>
      </c>
      <c r="BK157" s="7">
        <v>0.99999864108636116</v>
      </c>
      <c r="BL157" s="7">
        <v>0.99999959818138118</v>
      </c>
    </row>
    <row r="158" spans="1:64" x14ac:dyDescent="0.2">
      <c r="A158" s="2" t="s">
        <v>1455</v>
      </c>
      <c r="B158" s="2" t="s">
        <v>2262</v>
      </c>
      <c r="C158">
        <v>1</v>
      </c>
      <c r="D158">
        <v>111</v>
      </c>
      <c r="E158" s="8">
        <v>5.7</v>
      </c>
      <c r="F158" s="8">
        <v>0.79999999999999982</v>
      </c>
      <c r="G158" t="s">
        <v>166</v>
      </c>
      <c r="H158">
        <v>103</v>
      </c>
      <c r="I158" s="8">
        <v>6.1000000000000005</v>
      </c>
      <c r="J158" s="8">
        <v>1.1749999999999989</v>
      </c>
      <c r="K158" t="s">
        <v>918</v>
      </c>
      <c r="L158">
        <v>98</v>
      </c>
      <c r="M158" s="8">
        <v>6.2249999999999996</v>
      </c>
      <c r="N158" s="8">
        <v>1.0499999999999998</v>
      </c>
      <c r="O158" t="s">
        <v>919</v>
      </c>
      <c r="P158">
        <v>98</v>
      </c>
      <c r="Q158" s="8">
        <v>6.1000000000000005</v>
      </c>
      <c r="R158" s="8">
        <v>1.2000000000000002</v>
      </c>
      <c r="S158" t="s">
        <v>920</v>
      </c>
      <c r="T158">
        <v>114</v>
      </c>
      <c r="U158" s="8">
        <v>6.1750000000000007</v>
      </c>
      <c r="V158" s="8">
        <v>0.90000000000000036</v>
      </c>
      <c r="W158" t="s">
        <v>911</v>
      </c>
      <c r="X158">
        <v>79</v>
      </c>
      <c r="Y158" s="8">
        <v>6.3000000000000007</v>
      </c>
      <c r="Z158" s="8">
        <v>1.0750000000000002</v>
      </c>
      <c r="AA158" t="s">
        <v>3371</v>
      </c>
      <c r="AB158">
        <v>55</v>
      </c>
      <c r="AC158" s="8">
        <v>6.1000000000000005</v>
      </c>
      <c r="AD158" s="8">
        <v>0.97499999999999964</v>
      </c>
      <c r="AE158" t="s">
        <v>3372</v>
      </c>
      <c r="AF158">
        <v>42</v>
      </c>
      <c r="AG158" s="8">
        <v>6.1000000000000005</v>
      </c>
      <c r="AH158" s="8">
        <v>0.59999999999999964</v>
      </c>
      <c r="AI158" t="s">
        <v>3373</v>
      </c>
      <c r="AJ158" s="1">
        <v>5.9651844580980206E-6</v>
      </c>
      <c r="AK158" s="7">
        <v>0.70940175355064272</v>
      </c>
      <c r="AL158" s="7">
        <v>1.2834839403785825E-3</v>
      </c>
      <c r="AM158" s="7">
        <v>5.3554618819344757E-3</v>
      </c>
      <c r="AN158" s="7">
        <v>2.7441266362060457E-3</v>
      </c>
      <c r="AO158" s="7">
        <v>2.9608807461833919E-5</v>
      </c>
      <c r="AP158" s="7">
        <v>1.372318260211447E-3</v>
      </c>
      <c r="AQ158" s="7">
        <v>8.7199680312095795E-2</v>
      </c>
      <c r="AR158" s="7">
        <v>0.69069018114127867</v>
      </c>
      <c r="AS158" s="7">
        <v>0.92542405457950072</v>
      </c>
      <c r="AT158" s="7">
        <v>0.88430014322552208</v>
      </c>
      <c r="AU158" s="7">
        <v>8.4219657235053313E-2</v>
      </c>
      <c r="AV158" s="7">
        <v>0.40972481086263879</v>
      </c>
      <c r="AW158" s="7">
        <v>0.99272895729377786</v>
      </c>
      <c r="AX158" s="7">
        <v>0.99999999999999989</v>
      </c>
      <c r="AY158" s="7">
        <v>1</v>
      </c>
      <c r="AZ158" s="7">
        <v>0.99996937310902712</v>
      </c>
      <c r="BA158" s="7">
        <v>0.99999999950785112</v>
      </c>
      <c r="BB158" s="7">
        <v>1</v>
      </c>
      <c r="BC158" s="7">
        <v>1</v>
      </c>
      <c r="BD158" s="7">
        <v>0.99648563187124539</v>
      </c>
      <c r="BE158" s="7">
        <v>0.99999703350879132</v>
      </c>
      <c r="BF158" s="7">
        <v>1</v>
      </c>
      <c r="BG158" s="7">
        <v>0.99526166563051488</v>
      </c>
      <c r="BH158" s="7">
        <v>0.99999635140063647</v>
      </c>
      <c r="BI158" s="7">
        <v>1</v>
      </c>
      <c r="BJ158" s="7">
        <v>1</v>
      </c>
      <c r="BK158" s="7">
        <v>0.9999875078576288</v>
      </c>
      <c r="BL158" s="7">
        <v>0.9999999972901491</v>
      </c>
    </row>
    <row r="159" spans="1:64" x14ac:dyDescent="0.2">
      <c r="A159" s="2" t="s">
        <v>1456</v>
      </c>
      <c r="B159" s="2" t="s">
        <v>2262</v>
      </c>
      <c r="C159">
        <v>1</v>
      </c>
      <c r="D159">
        <v>111</v>
      </c>
      <c r="E159" s="8">
        <v>0.70000000000000007</v>
      </c>
      <c r="F159" s="8">
        <v>1.9500000000000002</v>
      </c>
      <c r="G159" t="s">
        <v>921</v>
      </c>
      <c r="H159">
        <v>103</v>
      </c>
      <c r="I159" s="8">
        <v>1.6</v>
      </c>
      <c r="J159" s="8">
        <v>2.4750000000000001</v>
      </c>
      <c r="K159" t="s">
        <v>922</v>
      </c>
      <c r="L159">
        <v>98</v>
      </c>
      <c r="M159" s="8">
        <v>2.6750000000000003</v>
      </c>
      <c r="N159" s="8">
        <v>2.5</v>
      </c>
      <c r="O159" t="s">
        <v>923</v>
      </c>
      <c r="P159">
        <v>98</v>
      </c>
      <c r="Q159" s="8">
        <v>2.7</v>
      </c>
      <c r="R159" s="8">
        <v>3.2</v>
      </c>
      <c r="S159" t="s">
        <v>924</v>
      </c>
      <c r="T159">
        <v>114</v>
      </c>
      <c r="U159" s="8">
        <v>3.1</v>
      </c>
      <c r="V159" s="8">
        <v>3.8000000000000007</v>
      </c>
      <c r="W159" t="s">
        <v>925</v>
      </c>
      <c r="X159">
        <v>79</v>
      </c>
      <c r="Y159" s="8">
        <v>3.2</v>
      </c>
      <c r="Z159" s="8">
        <v>3.5666666666666669</v>
      </c>
      <c r="AA159" t="s">
        <v>3374</v>
      </c>
      <c r="AB159">
        <v>55</v>
      </c>
      <c r="AC159" s="8">
        <v>2.8666666666666671</v>
      </c>
      <c r="AD159" s="8">
        <v>3.875</v>
      </c>
      <c r="AE159" t="s">
        <v>3375</v>
      </c>
      <c r="AF159">
        <v>42</v>
      </c>
      <c r="AG159" s="8">
        <v>4.1000000000000005</v>
      </c>
      <c r="AH159" s="8">
        <v>3.1</v>
      </c>
      <c r="AI159" t="s">
        <v>3376</v>
      </c>
      <c r="AJ159" s="1">
        <v>7.4519299312051489E-14</v>
      </c>
      <c r="AK159" s="7">
        <v>0.52256190299222383</v>
      </c>
      <c r="AL159" s="7">
        <v>9.9059752003416435E-6</v>
      </c>
      <c r="AM159" s="7">
        <v>1.2803961116691909E-5</v>
      </c>
      <c r="AN159" s="7">
        <v>6.4786188469501127E-7</v>
      </c>
      <c r="AO159" s="7">
        <v>1.6202026387190926E-9</v>
      </c>
      <c r="AP159" s="7">
        <v>3.7950147647891619E-4</v>
      </c>
      <c r="AQ159" s="7">
        <v>1.2692302209238449E-8</v>
      </c>
      <c r="AR159" s="7">
        <v>0.11735466359860802</v>
      </c>
      <c r="AS159" s="7">
        <v>0.13500012560701991</v>
      </c>
      <c r="AT159" s="7">
        <v>3.2889969683488118E-2</v>
      </c>
      <c r="AU159" s="7">
        <v>2.891645629498063E-4</v>
      </c>
      <c r="AV159" s="7">
        <v>0.3145756612062871</v>
      </c>
      <c r="AW159" s="7">
        <v>1.8486970989828322E-4</v>
      </c>
      <c r="AX159" s="7">
        <v>1</v>
      </c>
      <c r="AY159" s="7">
        <v>1</v>
      </c>
      <c r="AZ159" s="7">
        <v>0.92354671879150918</v>
      </c>
      <c r="BA159" s="7">
        <v>1</v>
      </c>
      <c r="BB159" s="7">
        <v>0.45794373920462317</v>
      </c>
      <c r="BC159" s="7">
        <v>1</v>
      </c>
      <c r="BD159" s="7">
        <v>0.90235624275685156</v>
      </c>
      <c r="BE159" s="7">
        <v>1</v>
      </c>
      <c r="BF159" s="7">
        <v>0.42588736777553782</v>
      </c>
      <c r="BG159" s="7">
        <v>0.9825111453210158</v>
      </c>
      <c r="BH159" s="7">
        <v>1</v>
      </c>
      <c r="BI159" s="7">
        <v>0.6111795248531402</v>
      </c>
      <c r="BJ159" s="7">
        <v>0.99249418139243306</v>
      </c>
      <c r="BK159" s="7">
        <v>0.99999884959249918</v>
      </c>
      <c r="BL159" s="7">
        <v>0.71949339662944922</v>
      </c>
    </row>
    <row r="160" spans="1:64" x14ac:dyDescent="0.2">
      <c r="A160" s="2" t="s">
        <v>1457</v>
      </c>
      <c r="B160" s="2" t="s">
        <v>2262</v>
      </c>
      <c r="C160">
        <v>1</v>
      </c>
      <c r="D160">
        <v>111</v>
      </c>
      <c r="E160" s="8">
        <v>5.7</v>
      </c>
      <c r="F160" s="8">
        <v>0.60000000000000053</v>
      </c>
      <c r="G160" t="s">
        <v>3377</v>
      </c>
      <c r="H160">
        <v>103</v>
      </c>
      <c r="I160" s="8">
        <v>6.1000000000000005</v>
      </c>
      <c r="J160" s="8">
        <v>0.90000000000000036</v>
      </c>
      <c r="K160" t="s">
        <v>446</v>
      </c>
      <c r="L160">
        <v>98</v>
      </c>
      <c r="M160" s="8">
        <v>6.3000000000000007</v>
      </c>
      <c r="N160" s="8">
        <v>0.90000000000000036</v>
      </c>
      <c r="O160" t="s">
        <v>3070</v>
      </c>
      <c r="P160">
        <v>98</v>
      </c>
      <c r="Q160" s="8">
        <v>6.4</v>
      </c>
      <c r="R160" s="8">
        <v>0.90000000000000036</v>
      </c>
      <c r="S160" t="s">
        <v>3070</v>
      </c>
      <c r="T160">
        <v>114</v>
      </c>
      <c r="U160" s="8">
        <v>6.3000000000000007</v>
      </c>
      <c r="V160" s="8">
        <v>0.90000000000000036</v>
      </c>
      <c r="W160" t="s">
        <v>3070</v>
      </c>
      <c r="X160">
        <v>79</v>
      </c>
      <c r="Y160" s="8">
        <v>6.6000000000000005</v>
      </c>
      <c r="Z160" s="8">
        <v>0.77499999999999947</v>
      </c>
      <c r="AA160" t="s">
        <v>3378</v>
      </c>
      <c r="AB160">
        <v>55</v>
      </c>
      <c r="AC160" s="8">
        <v>6.6000000000000005</v>
      </c>
      <c r="AD160" s="8">
        <v>0.78749999999999964</v>
      </c>
      <c r="AE160" t="s">
        <v>3379</v>
      </c>
      <c r="AF160">
        <v>42</v>
      </c>
      <c r="AG160" s="8">
        <v>6.5</v>
      </c>
      <c r="AH160" s="8">
        <v>0.90000000000000036</v>
      </c>
      <c r="AI160" t="s">
        <v>1879</v>
      </c>
      <c r="AJ160" s="1">
        <v>1.8125396852382565E-20</v>
      </c>
      <c r="AK160" s="7">
        <v>0.21535717188645331</v>
      </c>
      <c r="AL160" s="7">
        <v>2.4213182581167558E-7</v>
      </c>
      <c r="AM160" s="7">
        <v>1.5592084732229949E-6</v>
      </c>
      <c r="AN160" s="7">
        <v>2.4537473053420911E-8</v>
      </c>
      <c r="AO160" s="7">
        <v>3.1086244689504383E-15</v>
      </c>
      <c r="AP160" s="7">
        <v>9.8854258112623938E-11</v>
      </c>
      <c r="AQ160" s="7">
        <v>5.7071042336431788E-8</v>
      </c>
      <c r="AR160" s="7">
        <v>5.163533872449555E-2</v>
      </c>
      <c r="AS160" s="7">
        <v>0.137834172939719</v>
      </c>
      <c r="AT160" s="7">
        <v>2.0844409913402862E-2</v>
      </c>
      <c r="AU160" s="7">
        <v>1.6128465751830134E-7</v>
      </c>
      <c r="AV160" s="7">
        <v>6.7591704904224059E-5</v>
      </c>
      <c r="AW160" s="7">
        <v>2.0188617649827822E-3</v>
      </c>
      <c r="AX160" s="7">
        <v>1</v>
      </c>
      <c r="AY160" s="7">
        <v>1</v>
      </c>
      <c r="AZ160" s="7">
        <v>0.11183676008260757</v>
      </c>
      <c r="BA160" s="7">
        <v>0.66474044559416301</v>
      </c>
      <c r="BB160" s="7">
        <v>0.97034306011652716</v>
      </c>
      <c r="BC160" s="7">
        <v>0.99999999999960987</v>
      </c>
      <c r="BD160" s="7">
        <v>4.3684158771560622E-2</v>
      </c>
      <c r="BE160" s="7">
        <v>0.42220349625994891</v>
      </c>
      <c r="BF160" s="7">
        <v>0.87260629097490683</v>
      </c>
      <c r="BG160" s="7">
        <v>0.12605958812931317</v>
      </c>
      <c r="BH160" s="7">
        <v>0.72324818994540063</v>
      </c>
      <c r="BI160" s="7">
        <v>0.98375725594897823</v>
      </c>
      <c r="BJ160" s="7">
        <v>0.99999999999942468</v>
      </c>
      <c r="BK160" s="7">
        <v>0.99999994587830998</v>
      </c>
      <c r="BL160" s="7">
        <v>1</v>
      </c>
    </row>
    <row r="161" spans="1:64" x14ac:dyDescent="0.2">
      <c r="A161" s="2" t="s">
        <v>1458</v>
      </c>
      <c r="B161" s="2" t="s">
        <v>2262</v>
      </c>
      <c r="C161">
        <v>0</v>
      </c>
      <c r="D161">
        <v>111</v>
      </c>
      <c r="E161" s="8">
        <v>9.7920420420420431</v>
      </c>
      <c r="F161" s="8">
        <v>1.1737143123883629</v>
      </c>
      <c r="G161" t="s">
        <v>8</v>
      </c>
      <c r="H161">
        <v>103</v>
      </c>
      <c r="I161" s="8">
        <v>10.140672676837724</v>
      </c>
      <c r="J161" s="8">
        <v>1.2007047868008383</v>
      </c>
      <c r="K161" t="s">
        <v>8</v>
      </c>
      <c r="L161">
        <v>98</v>
      </c>
      <c r="M161" s="8">
        <v>10.906802721088436</v>
      </c>
      <c r="N161" s="8">
        <v>1.4040112652944947</v>
      </c>
      <c r="O161" t="s">
        <v>8</v>
      </c>
      <c r="P161">
        <v>98</v>
      </c>
      <c r="Q161" s="8">
        <v>11.123979591836736</v>
      </c>
      <c r="R161" s="8">
        <v>1.1320365188418546</v>
      </c>
      <c r="S161" t="s">
        <v>8</v>
      </c>
      <c r="T161">
        <v>114</v>
      </c>
      <c r="U161" s="8">
        <v>11.220467836257308</v>
      </c>
      <c r="V161" s="8">
        <v>1.379094930515391</v>
      </c>
      <c r="W161" t="s">
        <v>8</v>
      </c>
      <c r="X161">
        <v>79</v>
      </c>
      <c r="Y161" s="8">
        <v>12.138607594936708</v>
      </c>
      <c r="Z161" s="8">
        <v>1.3891509435781779</v>
      </c>
      <c r="AA161" t="s">
        <v>8</v>
      </c>
      <c r="AB161">
        <v>55</v>
      </c>
      <c r="AC161" s="8">
        <v>11.957878787878789</v>
      </c>
      <c r="AD161" s="8">
        <v>1.0969882757881284</v>
      </c>
      <c r="AE161" t="s">
        <v>8</v>
      </c>
      <c r="AF161">
        <v>42</v>
      </c>
      <c r="AG161" s="8">
        <v>11.726190476190476</v>
      </c>
      <c r="AH161" s="8">
        <v>1.2582042030181153</v>
      </c>
      <c r="AI161" t="s">
        <v>8</v>
      </c>
      <c r="AJ161" s="1">
        <v>1.4600431276148477E-44</v>
      </c>
      <c r="AK161" s="7">
        <v>0.7208698775634117</v>
      </c>
      <c r="AL161" s="7">
        <v>1.0804888428417314E-8</v>
      </c>
      <c r="AM161" s="7">
        <v>2.922107000813412E-12</v>
      </c>
      <c r="AN161" s="7">
        <v>3.1086244689504383E-15</v>
      </c>
      <c r="AO161" s="7">
        <v>0</v>
      </c>
      <c r="AP161" s="7">
        <v>0</v>
      </c>
      <c r="AQ161" s="7">
        <v>6.2172489379008766E-15</v>
      </c>
      <c r="AR161" s="7">
        <v>5.7677717183235444E-4</v>
      </c>
      <c r="AS161" s="7">
        <v>1.4706936418695804E-6</v>
      </c>
      <c r="AT161" s="7">
        <v>1.7456415313255036E-8</v>
      </c>
      <c r="AU161" s="7">
        <v>0</v>
      </c>
      <c r="AV161" s="7">
        <v>3.1086244689504383E-15</v>
      </c>
      <c r="AW161" s="7">
        <v>4.89359663902178E-10</v>
      </c>
      <c r="AX161" s="7">
        <v>0.99934384425638068</v>
      </c>
      <c r="AY161" s="7">
        <v>0.87866797247427997</v>
      </c>
      <c r="AZ161" s="7">
        <v>6.4941962918396712E-9</v>
      </c>
      <c r="BA161" s="7">
        <v>2.9274346677543583E-5</v>
      </c>
      <c r="BB161" s="7">
        <v>1.3330111728358074E-2</v>
      </c>
      <c r="BC161" s="7">
        <v>0.99999999997233302</v>
      </c>
      <c r="BD161" s="7">
        <v>4.3718745609266918E-6</v>
      </c>
      <c r="BE161" s="7">
        <v>2.8463759784496112E-3</v>
      </c>
      <c r="BF161" s="7">
        <v>0.24780602778415606</v>
      </c>
      <c r="BG161" s="7">
        <v>2.5696780002415487E-5</v>
      </c>
      <c r="BH161" s="7">
        <v>1.1566324535725481E-2</v>
      </c>
      <c r="BI161" s="7">
        <v>0.5385297844337833</v>
      </c>
      <c r="BJ161" s="7">
        <v>0.99999972038254181</v>
      </c>
      <c r="BK161" s="7">
        <v>0.92538125543739302</v>
      </c>
      <c r="BL161" s="7">
        <v>0.99999781671642185</v>
      </c>
    </row>
    <row r="162" spans="1:64" x14ac:dyDescent="0.2">
      <c r="A162" s="2" t="s">
        <v>1459</v>
      </c>
      <c r="B162" s="2" t="s">
        <v>2262</v>
      </c>
      <c r="C162">
        <v>1</v>
      </c>
      <c r="D162">
        <v>111</v>
      </c>
      <c r="E162" s="8">
        <v>7.3000000000000007</v>
      </c>
      <c r="F162" s="8">
        <v>1.1749999999999998</v>
      </c>
      <c r="G162" t="s">
        <v>926</v>
      </c>
      <c r="H162">
        <v>103</v>
      </c>
      <c r="I162" s="8">
        <v>7.3000000000000007</v>
      </c>
      <c r="J162" s="8">
        <v>1.1625000000000005</v>
      </c>
      <c r="K162" t="s">
        <v>927</v>
      </c>
      <c r="L162">
        <v>98</v>
      </c>
      <c r="M162" s="8">
        <v>7.3500000000000005</v>
      </c>
      <c r="N162" s="8">
        <v>1.3999999999999995</v>
      </c>
      <c r="O162" t="s">
        <v>928</v>
      </c>
      <c r="P162">
        <v>98</v>
      </c>
      <c r="Q162" s="8">
        <v>7.5</v>
      </c>
      <c r="R162" s="8">
        <v>1.4999999999999991</v>
      </c>
      <c r="S162" t="s">
        <v>929</v>
      </c>
      <c r="T162">
        <v>114</v>
      </c>
      <c r="U162" s="8">
        <v>7.4</v>
      </c>
      <c r="V162" s="8">
        <v>1</v>
      </c>
      <c r="W162" t="s">
        <v>930</v>
      </c>
      <c r="X162">
        <v>79</v>
      </c>
      <c r="Y162" s="8">
        <v>7.8000000000000007</v>
      </c>
      <c r="Z162" s="8">
        <v>1.6749999999999989</v>
      </c>
      <c r="AA162" t="s">
        <v>3380</v>
      </c>
      <c r="AB162">
        <v>55</v>
      </c>
      <c r="AC162" s="8">
        <v>7.4</v>
      </c>
      <c r="AD162" s="8">
        <v>1.5000000000000009</v>
      </c>
      <c r="AE162" t="s">
        <v>2238</v>
      </c>
      <c r="AF162">
        <v>42</v>
      </c>
      <c r="AG162" s="8">
        <v>7.25</v>
      </c>
      <c r="AH162" s="8">
        <v>1.7000000000000011</v>
      </c>
      <c r="AI162" t="s">
        <v>3082</v>
      </c>
      <c r="AJ162" s="1">
        <v>0.16238145741930662</v>
      </c>
    </row>
    <row r="163" spans="1:64" x14ac:dyDescent="0.2">
      <c r="A163" s="2" t="s">
        <v>1460</v>
      </c>
      <c r="B163" s="2" t="s">
        <v>2262</v>
      </c>
      <c r="C163">
        <v>1</v>
      </c>
      <c r="D163">
        <v>111</v>
      </c>
      <c r="E163" s="8">
        <v>7.3000000000000007</v>
      </c>
      <c r="F163" s="8">
        <v>1.125</v>
      </c>
      <c r="G163" t="s">
        <v>931</v>
      </c>
      <c r="H163">
        <v>103</v>
      </c>
      <c r="I163" s="8">
        <v>7.3000000000000007</v>
      </c>
      <c r="J163" s="8">
        <v>1.1000000000000005</v>
      </c>
      <c r="K163" t="s">
        <v>932</v>
      </c>
      <c r="L163">
        <v>98</v>
      </c>
      <c r="M163" s="8">
        <v>7.4</v>
      </c>
      <c r="N163" s="8">
        <v>1.3499999999999996</v>
      </c>
      <c r="O163" t="s">
        <v>933</v>
      </c>
      <c r="P163">
        <v>98</v>
      </c>
      <c r="Q163" s="8">
        <v>7.6000000000000005</v>
      </c>
      <c r="R163" s="8">
        <v>1.3000000000000007</v>
      </c>
      <c r="S163" t="s">
        <v>934</v>
      </c>
      <c r="T163">
        <v>114</v>
      </c>
      <c r="U163" s="8">
        <v>7.3000000000000007</v>
      </c>
      <c r="V163" s="8">
        <v>1.1999999999999993</v>
      </c>
      <c r="W163" t="s">
        <v>935</v>
      </c>
      <c r="X163">
        <v>79</v>
      </c>
      <c r="Y163" s="8">
        <v>7.7</v>
      </c>
      <c r="Z163" s="8">
        <v>1.3999999999999995</v>
      </c>
      <c r="AA163" t="s">
        <v>3381</v>
      </c>
      <c r="AB163">
        <v>55</v>
      </c>
      <c r="AC163" s="8">
        <v>7.4</v>
      </c>
      <c r="AD163" s="8">
        <v>1.1749999999999989</v>
      </c>
      <c r="AE163" t="s">
        <v>3382</v>
      </c>
      <c r="AF163">
        <v>42</v>
      </c>
      <c r="AG163" s="8">
        <v>7.5</v>
      </c>
      <c r="AH163" s="8">
        <v>1.6000000000000005</v>
      </c>
      <c r="AI163" t="s">
        <v>3074</v>
      </c>
      <c r="AJ163" s="1">
        <v>4.5817376514558994E-3</v>
      </c>
      <c r="AK163" s="7">
        <v>1</v>
      </c>
      <c r="AL163" s="7">
        <v>0.99927080607250773</v>
      </c>
      <c r="AM163" s="7">
        <v>0.89977848269225902</v>
      </c>
      <c r="AN163" s="7">
        <v>0.99999999230999814</v>
      </c>
      <c r="AO163" s="7">
        <v>5.6178281664966967E-3</v>
      </c>
      <c r="AP163" s="7">
        <v>0.99968520262777427</v>
      </c>
      <c r="AQ163" s="7">
        <v>0.99726491733567357</v>
      </c>
      <c r="AR163" s="7">
        <v>0.98158677328753963</v>
      </c>
      <c r="AS163" s="7">
        <v>0.6908280827108273</v>
      </c>
      <c r="AT163" s="7">
        <v>0.99997175049821585</v>
      </c>
      <c r="AU163" s="7">
        <v>2.115267747240468E-3</v>
      </c>
      <c r="AV163" s="7">
        <v>0.99257186260973895</v>
      </c>
      <c r="AW163" s="7">
        <v>0.97492071158256399</v>
      </c>
      <c r="AX163" s="7">
        <v>0.99999999998865952</v>
      </c>
      <c r="AY163" s="7">
        <v>0.9999999999836171</v>
      </c>
      <c r="AZ163" s="7">
        <v>0.28659585599933923</v>
      </c>
      <c r="BA163" s="7">
        <v>1</v>
      </c>
      <c r="BB163" s="7">
        <v>0.99999999999999845</v>
      </c>
      <c r="BC163" s="7">
        <v>0.99986945641417047</v>
      </c>
      <c r="BD163" s="7">
        <v>0.72150885732234493</v>
      </c>
      <c r="BE163" s="7">
        <v>1</v>
      </c>
      <c r="BF163" s="7">
        <v>1</v>
      </c>
      <c r="BG163" s="7">
        <v>5.1978891434353414E-2</v>
      </c>
      <c r="BH163" s="7">
        <v>0.99999999985826649</v>
      </c>
      <c r="BI163" s="7">
        <v>0.99999979230541425</v>
      </c>
      <c r="BJ163" s="7">
        <v>0.69669305484396027</v>
      </c>
      <c r="BK163" s="7">
        <v>0.9548442719480642</v>
      </c>
      <c r="BL163" s="7">
        <v>1</v>
      </c>
    </row>
    <row r="164" spans="1:64" x14ac:dyDescent="0.2">
      <c r="A164" s="2" t="s">
        <v>1461</v>
      </c>
      <c r="B164" s="2" t="s">
        <v>2262</v>
      </c>
      <c r="C164">
        <v>1</v>
      </c>
      <c r="D164">
        <v>111</v>
      </c>
      <c r="E164" s="8">
        <v>7.25</v>
      </c>
      <c r="F164" s="8">
        <v>1.0750000000000002</v>
      </c>
      <c r="G164" t="s">
        <v>936</v>
      </c>
      <c r="H164">
        <v>103</v>
      </c>
      <c r="I164" s="8">
        <v>7.2</v>
      </c>
      <c r="J164" s="8">
        <v>1.2249999999999996</v>
      </c>
      <c r="K164" t="s">
        <v>937</v>
      </c>
      <c r="L164">
        <v>98</v>
      </c>
      <c r="M164" s="8">
        <v>7.4</v>
      </c>
      <c r="N164" s="8">
        <v>1.3999999999999995</v>
      </c>
      <c r="O164" t="s">
        <v>928</v>
      </c>
      <c r="P164">
        <v>98</v>
      </c>
      <c r="Q164" s="8">
        <v>7.5</v>
      </c>
      <c r="R164" s="8">
        <v>1.4000000000000004</v>
      </c>
      <c r="S164" t="s">
        <v>938</v>
      </c>
      <c r="T164">
        <v>114</v>
      </c>
      <c r="U164" s="8">
        <v>7.4</v>
      </c>
      <c r="V164" s="8">
        <v>1.1999999999999993</v>
      </c>
      <c r="W164" t="s">
        <v>935</v>
      </c>
      <c r="X164">
        <v>79</v>
      </c>
      <c r="Y164" s="8">
        <v>7.7</v>
      </c>
      <c r="Z164" s="8">
        <v>1.4749999999999996</v>
      </c>
      <c r="AA164" t="s">
        <v>3383</v>
      </c>
      <c r="AB164">
        <v>55</v>
      </c>
      <c r="AC164" s="8">
        <v>7.3000000000000007</v>
      </c>
      <c r="AD164" s="8">
        <v>1.1375000000000002</v>
      </c>
      <c r="AE164" t="s">
        <v>3384</v>
      </c>
      <c r="AF164">
        <v>42</v>
      </c>
      <c r="AG164" s="8">
        <v>7.4750000000000005</v>
      </c>
      <c r="AH164" s="8">
        <v>1.5999999999999996</v>
      </c>
      <c r="AI164" t="s">
        <v>2229</v>
      </c>
      <c r="AJ164" s="1">
        <v>1.2986544611497579E-2</v>
      </c>
      <c r="AK164" s="7">
        <v>0.99999999999999911</v>
      </c>
      <c r="AL164" s="7">
        <v>0.99980022942780533</v>
      </c>
      <c r="AM164" s="7">
        <v>0.90241230898839331</v>
      </c>
      <c r="AN164" s="7">
        <v>0.99991850929245862</v>
      </c>
      <c r="AO164" s="7">
        <v>1.5212865303208978E-2</v>
      </c>
      <c r="AP164" s="7">
        <v>0.99972553646598461</v>
      </c>
      <c r="AQ164" s="7">
        <v>0.99999999223752156</v>
      </c>
      <c r="AR164" s="7">
        <v>0.98702078264111559</v>
      </c>
      <c r="AS164" s="7">
        <v>0.65540472193418287</v>
      </c>
      <c r="AT164" s="7">
        <v>0.99103469727639604</v>
      </c>
      <c r="AU164" s="7">
        <v>5.0876661659581268E-3</v>
      </c>
      <c r="AV164" s="7">
        <v>0.99019885413651754</v>
      </c>
      <c r="AW164" s="7">
        <v>0.9999884945251476</v>
      </c>
      <c r="AX164" s="7">
        <v>0.9999999996446759</v>
      </c>
      <c r="AY164" s="7">
        <v>1</v>
      </c>
      <c r="AZ164" s="7">
        <v>0.42260369087789074</v>
      </c>
      <c r="BA164" s="7">
        <v>1</v>
      </c>
      <c r="BB164" s="7">
        <v>1</v>
      </c>
      <c r="BC164" s="7">
        <v>0.9999999762569225</v>
      </c>
      <c r="BD164" s="7">
        <v>0.89905615847286047</v>
      </c>
      <c r="BE164" s="7">
        <v>1</v>
      </c>
      <c r="BF164" s="7">
        <v>0.99999999917954951</v>
      </c>
      <c r="BG164" s="7">
        <v>0.29332531852089883</v>
      </c>
      <c r="BH164" s="7">
        <v>1</v>
      </c>
      <c r="BI164" s="7">
        <v>1</v>
      </c>
      <c r="BJ164" s="7">
        <v>0.86026639829771789</v>
      </c>
      <c r="BK164" s="7">
        <v>0.7247005306841634</v>
      </c>
      <c r="BL164" s="7">
        <v>1</v>
      </c>
    </row>
    <row r="165" spans="1:64" x14ac:dyDescent="0.2">
      <c r="A165" s="2" t="s">
        <v>1462</v>
      </c>
      <c r="B165" s="2" t="s">
        <v>2262</v>
      </c>
      <c r="C165">
        <v>1</v>
      </c>
      <c r="D165">
        <v>111</v>
      </c>
      <c r="E165" s="8">
        <v>7.3000000000000007</v>
      </c>
      <c r="F165" s="8">
        <v>1.1749999999999998</v>
      </c>
      <c r="G165" t="s">
        <v>939</v>
      </c>
      <c r="H165">
        <v>103</v>
      </c>
      <c r="I165" s="8">
        <v>7.1000000000000005</v>
      </c>
      <c r="J165" s="8">
        <v>1.1437499999999998</v>
      </c>
      <c r="K165" t="s">
        <v>940</v>
      </c>
      <c r="L165">
        <v>98</v>
      </c>
      <c r="M165" s="8">
        <v>7.3500000000000005</v>
      </c>
      <c r="N165" s="8">
        <v>1.3999999999999995</v>
      </c>
      <c r="O165" t="s">
        <v>928</v>
      </c>
      <c r="P165">
        <v>98</v>
      </c>
      <c r="Q165" s="8">
        <v>7.2500000000000009</v>
      </c>
      <c r="R165" s="8">
        <v>1.2999999999999998</v>
      </c>
      <c r="S165" t="s">
        <v>941</v>
      </c>
      <c r="T165">
        <v>114</v>
      </c>
      <c r="U165" s="8">
        <v>7.4</v>
      </c>
      <c r="V165" s="8">
        <v>1.1999999999999993</v>
      </c>
      <c r="W165" t="s">
        <v>935</v>
      </c>
      <c r="X165">
        <v>79</v>
      </c>
      <c r="Y165" s="8">
        <v>7.6000000000000005</v>
      </c>
      <c r="Z165" s="8">
        <v>1.5749999999999993</v>
      </c>
      <c r="AA165" t="s">
        <v>3385</v>
      </c>
      <c r="AB165">
        <v>55</v>
      </c>
      <c r="AC165" s="8">
        <v>7.5</v>
      </c>
      <c r="AD165" s="8">
        <v>1.5708333333333346</v>
      </c>
      <c r="AE165" t="s">
        <v>3386</v>
      </c>
      <c r="AF165">
        <v>42</v>
      </c>
      <c r="AG165" s="8">
        <v>7.3500000000000005</v>
      </c>
      <c r="AH165" s="8">
        <v>1.5999999999999996</v>
      </c>
      <c r="AI165" t="s">
        <v>2229</v>
      </c>
      <c r="AJ165" s="1">
        <v>7.8245481928473942E-2</v>
      </c>
    </row>
    <row r="166" spans="1:64" x14ac:dyDescent="0.2">
      <c r="A166" s="2" t="s">
        <v>1463</v>
      </c>
      <c r="B166" s="2" t="s">
        <v>2262</v>
      </c>
      <c r="C166">
        <v>1</v>
      </c>
      <c r="D166">
        <v>111</v>
      </c>
      <c r="E166" s="8">
        <v>6.0500000000000007</v>
      </c>
      <c r="F166" s="8">
        <v>1.2000000000000002</v>
      </c>
      <c r="G166" t="s">
        <v>942</v>
      </c>
      <c r="H166">
        <v>103</v>
      </c>
      <c r="I166" s="8">
        <v>6.2</v>
      </c>
      <c r="J166" s="8">
        <v>1.2750000000000012</v>
      </c>
      <c r="K166" t="s">
        <v>943</v>
      </c>
      <c r="L166">
        <v>98</v>
      </c>
      <c r="M166" s="8">
        <v>6.75</v>
      </c>
      <c r="N166" s="8">
        <v>1.1000000000000005</v>
      </c>
      <c r="O166" t="s">
        <v>944</v>
      </c>
      <c r="P166">
        <v>98</v>
      </c>
      <c r="Q166" s="8">
        <v>6.8000000000000007</v>
      </c>
      <c r="R166" s="8">
        <v>1.2999999999999998</v>
      </c>
      <c r="S166" t="s">
        <v>945</v>
      </c>
      <c r="T166">
        <v>114</v>
      </c>
      <c r="U166" s="8">
        <v>7</v>
      </c>
      <c r="V166" s="8">
        <v>1.5</v>
      </c>
      <c r="W166" t="s">
        <v>946</v>
      </c>
      <c r="X166">
        <v>79</v>
      </c>
      <c r="Y166" s="8">
        <v>7.6000000000000005</v>
      </c>
      <c r="Z166" s="8">
        <v>1.4000000000000004</v>
      </c>
      <c r="AA166" t="s">
        <v>3387</v>
      </c>
      <c r="AB166">
        <v>55</v>
      </c>
      <c r="AC166" s="8">
        <v>7.5</v>
      </c>
      <c r="AD166" s="8">
        <v>1.1375000000000002</v>
      </c>
      <c r="AE166" t="s">
        <v>3388</v>
      </c>
      <c r="AF166">
        <v>42</v>
      </c>
      <c r="AG166" s="8">
        <v>7.5500000000000007</v>
      </c>
      <c r="AH166" s="8">
        <v>1.2000000000000002</v>
      </c>
      <c r="AI166" t="s">
        <v>3389</v>
      </c>
      <c r="AJ166" s="1">
        <v>5.7710740542817962E-37</v>
      </c>
      <c r="AK166" s="7">
        <v>0.99985046500989094</v>
      </c>
      <c r="AL166" s="7">
        <v>5.427674489233425E-5</v>
      </c>
      <c r="AM166" s="7">
        <v>5.189095367508223E-6</v>
      </c>
      <c r="AN166" s="7">
        <v>1.9584334154387761E-11</v>
      </c>
      <c r="AO166" s="7">
        <v>0</v>
      </c>
      <c r="AP166" s="7">
        <v>0</v>
      </c>
      <c r="AQ166" s="7">
        <v>1.1968204205459188E-12</v>
      </c>
      <c r="AR166" s="7">
        <v>8.6809596483284901E-3</v>
      </c>
      <c r="AS166" s="7">
        <v>1.4246338376372458E-3</v>
      </c>
      <c r="AT166" s="7">
        <v>8.3818273322044945E-8</v>
      </c>
      <c r="AU166" s="7">
        <v>0</v>
      </c>
      <c r="AV166" s="7">
        <v>3.8546943414985435E-13</v>
      </c>
      <c r="AW166" s="7">
        <v>8.2758111474845464E-10</v>
      </c>
      <c r="AX166" s="7">
        <v>0.99999999999992228</v>
      </c>
      <c r="AY166" s="7">
        <v>0.58282623666081701</v>
      </c>
      <c r="AZ166" s="7">
        <v>2.8868313886043495E-6</v>
      </c>
      <c r="BA166" s="7">
        <v>1.1231461445837532E-4</v>
      </c>
      <c r="BB166" s="7">
        <v>3.420690023456352E-3</v>
      </c>
      <c r="BC166" s="7">
        <v>0.92512224421424771</v>
      </c>
      <c r="BD166" s="7">
        <v>2.6132088357777583E-5</v>
      </c>
      <c r="BE166" s="7">
        <v>6.3272612458531441E-4</v>
      </c>
      <c r="BF166" s="7">
        <v>1.2931253292003397E-2</v>
      </c>
      <c r="BG166" s="7">
        <v>1.4841553467119462E-2</v>
      </c>
      <c r="BH166" s="7">
        <v>9.3806219701757843E-2</v>
      </c>
      <c r="BI166" s="7">
        <v>0.47635128645076896</v>
      </c>
      <c r="BJ166" s="7">
        <v>1</v>
      </c>
      <c r="BK166" s="7">
        <v>0.99999999999747358</v>
      </c>
      <c r="BL166" s="7">
        <v>1</v>
      </c>
    </row>
    <row r="167" spans="1:64" x14ac:dyDescent="0.2">
      <c r="A167" s="2" t="s">
        <v>1463</v>
      </c>
      <c r="B167" s="2" t="s">
        <v>2262</v>
      </c>
      <c r="C167">
        <v>1</v>
      </c>
      <c r="D167">
        <v>111</v>
      </c>
      <c r="E167" s="8">
        <v>7.5</v>
      </c>
      <c r="F167" s="8">
        <v>0.80000000000000071</v>
      </c>
      <c r="G167" t="s">
        <v>281</v>
      </c>
      <c r="H167">
        <v>103</v>
      </c>
      <c r="I167" s="8">
        <v>7.4</v>
      </c>
      <c r="J167" s="8">
        <v>0.875</v>
      </c>
      <c r="K167" t="s">
        <v>947</v>
      </c>
      <c r="L167">
        <v>98</v>
      </c>
      <c r="M167" s="8">
        <v>7.6000000000000005</v>
      </c>
      <c r="N167" s="8">
        <v>0.89999999999999947</v>
      </c>
      <c r="O167" t="s">
        <v>452</v>
      </c>
      <c r="P167">
        <v>98</v>
      </c>
      <c r="Q167" s="8">
        <v>7.6000000000000005</v>
      </c>
      <c r="R167" s="8">
        <v>0.94999999999999929</v>
      </c>
      <c r="S167" t="s">
        <v>948</v>
      </c>
      <c r="T167">
        <v>114</v>
      </c>
      <c r="U167" s="8">
        <v>7.7</v>
      </c>
      <c r="V167" s="8">
        <v>1.0000000000000009</v>
      </c>
      <c r="W167" t="s">
        <v>949</v>
      </c>
      <c r="X167">
        <v>79</v>
      </c>
      <c r="Y167" s="8">
        <v>8</v>
      </c>
      <c r="Z167" s="8">
        <v>1</v>
      </c>
      <c r="AA167" t="s">
        <v>3390</v>
      </c>
      <c r="AB167">
        <v>55</v>
      </c>
      <c r="AC167" s="8">
        <v>7.9</v>
      </c>
      <c r="AD167" s="8">
        <v>1.1916666666666664</v>
      </c>
      <c r="AE167" t="s">
        <v>3391</v>
      </c>
      <c r="AF167">
        <v>42</v>
      </c>
      <c r="AG167" s="8">
        <v>7.8500000000000005</v>
      </c>
      <c r="AH167" s="8">
        <v>1</v>
      </c>
      <c r="AI167" t="s">
        <v>3392</v>
      </c>
      <c r="AJ167" s="1">
        <v>8.5422690593799901E-9</v>
      </c>
      <c r="AK167" s="7">
        <v>0.999999999999999</v>
      </c>
      <c r="AL167" s="7">
        <v>0.99765770051936975</v>
      </c>
      <c r="AM167" s="7">
        <v>0.95294085081417457</v>
      </c>
      <c r="AN167" s="7">
        <v>0.11107961136771027</v>
      </c>
      <c r="AO167" s="7">
        <v>3.5223289196473218E-6</v>
      </c>
      <c r="AP167" s="7">
        <v>2.6302300478907581E-3</v>
      </c>
      <c r="AQ167" s="7">
        <v>0.17553568311584777</v>
      </c>
      <c r="AR167" s="7">
        <v>0.95060402488698303</v>
      </c>
      <c r="AS167" s="7">
        <v>0.76111439561561878</v>
      </c>
      <c r="AT167" s="7">
        <v>3.9936966700221399E-2</v>
      </c>
      <c r="AU167" s="7">
        <v>8.3393063921022303E-7</v>
      </c>
      <c r="AV167" s="7">
        <v>8.8429207009410593E-4</v>
      </c>
      <c r="AW167" s="7">
        <v>8.4364454796468369E-2</v>
      </c>
      <c r="AX167" s="7">
        <v>1</v>
      </c>
      <c r="AY167" s="7">
        <v>0.98656286174803887</v>
      </c>
      <c r="AZ167" s="7">
        <v>2.1355972102128362E-3</v>
      </c>
      <c r="BA167" s="7">
        <v>0.15195536201746529</v>
      </c>
      <c r="BB167" s="7">
        <v>0.9348528033886363</v>
      </c>
      <c r="BC167" s="7">
        <v>0.99975895750206834</v>
      </c>
      <c r="BD167" s="7">
        <v>7.2614758420377346E-3</v>
      </c>
      <c r="BE167" s="7">
        <v>0.30766599200796363</v>
      </c>
      <c r="BF167" s="7">
        <v>0.99023371756880341</v>
      </c>
      <c r="BG167" s="7">
        <v>0.17407162926971853</v>
      </c>
      <c r="BH167" s="7">
        <v>0.96198601749084178</v>
      </c>
      <c r="BI167" s="7">
        <v>0.99999999980403942</v>
      </c>
      <c r="BJ167" s="7">
        <v>0.99999993312170121</v>
      </c>
      <c r="BK167" s="7">
        <v>0.98051848771244676</v>
      </c>
      <c r="BL167" s="7">
        <v>0.99999995009613662</v>
      </c>
    </row>
    <row r="168" spans="1:64" x14ac:dyDescent="0.2">
      <c r="A168" s="2" t="s">
        <v>1464</v>
      </c>
      <c r="B168" s="2" t="s">
        <v>2262</v>
      </c>
      <c r="C168">
        <v>1</v>
      </c>
      <c r="D168">
        <v>111</v>
      </c>
      <c r="E168" s="8">
        <v>4.9000000000000004</v>
      </c>
      <c r="F168" s="8">
        <v>0.90000000000000036</v>
      </c>
      <c r="G168" t="s">
        <v>835</v>
      </c>
      <c r="H168">
        <v>103</v>
      </c>
      <c r="I168" s="8">
        <v>5.2</v>
      </c>
      <c r="J168" s="8">
        <v>0.96250000000000036</v>
      </c>
      <c r="K168" t="s">
        <v>950</v>
      </c>
      <c r="L168">
        <v>98</v>
      </c>
      <c r="M168" s="8">
        <v>5.5500000000000007</v>
      </c>
      <c r="N168" s="8">
        <v>1.0999999999999996</v>
      </c>
      <c r="O168" t="s">
        <v>951</v>
      </c>
      <c r="P168">
        <v>98</v>
      </c>
      <c r="Q168" s="8">
        <v>5.65</v>
      </c>
      <c r="R168" s="8">
        <v>1.1000000000000005</v>
      </c>
      <c r="S168" t="s">
        <v>952</v>
      </c>
      <c r="T168">
        <v>114</v>
      </c>
      <c r="U168" s="8">
        <v>5.6000000000000005</v>
      </c>
      <c r="V168" s="8">
        <v>1.1000000000000005</v>
      </c>
      <c r="W168" t="s">
        <v>952</v>
      </c>
      <c r="X168">
        <v>79</v>
      </c>
      <c r="Y168" s="8">
        <v>6.3000000000000007</v>
      </c>
      <c r="Z168" s="8">
        <v>1.4124999999999988</v>
      </c>
      <c r="AA168" t="s">
        <v>3393</v>
      </c>
      <c r="AB168">
        <v>55</v>
      </c>
      <c r="AC168" s="8">
        <v>6.5</v>
      </c>
      <c r="AD168" s="8">
        <v>1.5499999999999989</v>
      </c>
      <c r="AE168" t="s">
        <v>3394</v>
      </c>
      <c r="AF168">
        <v>42</v>
      </c>
      <c r="AG168" s="8">
        <v>6.2</v>
      </c>
      <c r="AH168" s="8">
        <v>1.7999999999999998</v>
      </c>
      <c r="AI168" t="s">
        <v>3395</v>
      </c>
      <c r="AJ168" s="1">
        <v>3.0810325708420455E-35</v>
      </c>
      <c r="AK168" s="7">
        <v>0.1980655952251873</v>
      </c>
      <c r="AL168" s="7">
        <v>7.2664874672945245E-8</v>
      </c>
      <c r="AM168" s="7">
        <v>6.3577587638974364E-11</v>
      </c>
      <c r="AN168" s="7">
        <v>1.4703793738135573E-11</v>
      </c>
      <c r="AO168" s="7">
        <v>0</v>
      </c>
      <c r="AP168" s="7">
        <v>0</v>
      </c>
      <c r="AQ168" s="7">
        <v>4.787281682183675E-13</v>
      </c>
      <c r="AR168" s="7">
        <v>2.9430534504802819E-2</v>
      </c>
      <c r="AS168" s="7">
        <v>4.4673781287940528E-4</v>
      </c>
      <c r="AT168" s="7">
        <v>2.9575282976845862E-4</v>
      </c>
      <c r="AU168" s="7">
        <v>1.7097434579227411E-13</v>
      </c>
      <c r="AV168" s="7">
        <v>3.5490543837113364E-10</v>
      </c>
      <c r="AW168" s="7">
        <v>5.8793512314192498E-7</v>
      </c>
      <c r="AX168" s="7">
        <v>0.99995932728811376</v>
      </c>
      <c r="AY168" s="7">
        <v>0.99997926960471961</v>
      </c>
      <c r="AZ168" s="7">
        <v>8.7408012006351399E-5</v>
      </c>
      <c r="BA168" s="7">
        <v>1.9928189455105105E-3</v>
      </c>
      <c r="BB168" s="7">
        <v>6.039881598444552E-2</v>
      </c>
      <c r="BC168" s="7">
        <v>1</v>
      </c>
      <c r="BD168" s="7">
        <v>6.269778684184657E-3</v>
      </c>
      <c r="BE168" s="7">
        <v>5.2991404800515673E-2</v>
      </c>
      <c r="BF168" s="7">
        <v>0.48994642833296653</v>
      </c>
      <c r="BG168" s="7">
        <v>2.9273515246458492E-3</v>
      </c>
      <c r="BH168" s="7">
        <v>3.2792975902965371E-2</v>
      </c>
      <c r="BI168" s="7">
        <v>0.39852639308143356</v>
      </c>
      <c r="BJ168" s="7">
        <v>1</v>
      </c>
      <c r="BK168" s="7">
        <v>0.99999996896306043</v>
      </c>
      <c r="BL168" s="7">
        <v>0.99999999999591238</v>
      </c>
    </row>
    <row r="169" spans="1:64" x14ac:dyDescent="0.2">
      <c r="A169" s="2" t="s">
        <v>1465</v>
      </c>
      <c r="B169" s="2" t="s">
        <v>2262</v>
      </c>
      <c r="C169">
        <v>1</v>
      </c>
      <c r="D169">
        <v>111</v>
      </c>
      <c r="E169" s="8">
        <v>3.9000000000000004</v>
      </c>
      <c r="F169" s="8">
        <v>0.48749999999999982</v>
      </c>
      <c r="G169" t="s">
        <v>953</v>
      </c>
      <c r="H169">
        <v>103</v>
      </c>
      <c r="I169" s="8">
        <v>3.8000000000000003</v>
      </c>
      <c r="J169" s="8">
        <v>0.67500000000000027</v>
      </c>
      <c r="K169" t="s">
        <v>954</v>
      </c>
      <c r="L169">
        <v>98</v>
      </c>
      <c r="M169" s="8">
        <v>3.9000000000000004</v>
      </c>
      <c r="N169" s="8">
        <v>0.60000000000000009</v>
      </c>
      <c r="O169" t="s">
        <v>454</v>
      </c>
      <c r="P169">
        <v>98</v>
      </c>
      <c r="Q169" s="8">
        <v>3.95</v>
      </c>
      <c r="R169" s="8">
        <v>0.80000000000000027</v>
      </c>
      <c r="S169" t="s">
        <v>955</v>
      </c>
      <c r="T169">
        <v>114</v>
      </c>
      <c r="U169" s="8">
        <v>4.1000000000000005</v>
      </c>
      <c r="V169" s="8">
        <v>0.79999999999999982</v>
      </c>
      <c r="W169" t="s">
        <v>956</v>
      </c>
      <c r="X169">
        <v>79</v>
      </c>
      <c r="Y169" s="8">
        <v>4.4000000000000004</v>
      </c>
      <c r="Z169" s="8">
        <v>0.67499999999999982</v>
      </c>
      <c r="AA169" t="s">
        <v>3396</v>
      </c>
      <c r="AB169">
        <v>55</v>
      </c>
      <c r="AC169" s="8">
        <v>4.4000000000000004</v>
      </c>
      <c r="AD169" s="8">
        <v>0.60000000000000053</v>
      </c>
      <c r="AE169" t="s">
        <v>1914</v>
      </c>
      <c r="AF169">
        <v>42</v>
      </c>
      <c r="AG169" s="8">
        <v>4.375</v>
      </c>
      <c r="AH169" s="8">
        <v>0.79999999999999982</v>
      </c>
      <c r="AI169" t="s">
        <v>43</v>
      </c>
      <c r="AJ169" s="1">
        <v>4.0385813966354678E-17</v>
      </c>
      <c r="AK169" s="7">
        <v>0.99615795468093205</v>
      </c>
      <c r="AL169" s="7">
        <v>0.99999999966447395</v>
      </c>
      <c r="AM169" s="7">
        <v>0.99968506346752284</v>
      </c>
      <c r="AN169" s="7">
        <v>0.1506366248313219</v>
      </c>
      <c r="AO169" s="7">
        <v>1.2448455488645038E-8</v>
      </c>
      <c r="AP169" s="7">
        <v>3.3685974798691731E-5</v>
      </c>
      <c r="AQ169" s="7">
        <v>1.6339583630873289E-3</v>
      </c>
      <c r="AR169" s="7">
        <v>0.8093998612224067</v>
      </c>
      <c r="AS169" s="7">
        <v>0.34773288130938973</v>
      </c>
      <c r="AT169" s="7">
        <v>1.4074156415321282E-3</v>
      </c>
      <c r="AU169" s="7">
        <v>4.9489301545690978E-12</v>
      </c>
      <c r="AV169" s="7">
        <v>1.0694600205418681E-7</v>
      </c>
      <c r="AW169" s="7">
        <v>1.7934131292585143E-5</v>
      </c>
      <c r="AX169" s="7">
        <v>0.999999999993336</v>
      </c>
      <c r="AY169" s="7">
        <v>0.68001037382148766</v>
      </c>
      <c r="AZ169" s="7">
        <v>9.9244566509337773E-7</v>
      </c>
      <c r="BA169" s="7">
        <v>6.0069170205256928E-4</v>
      </c>
      <c r="BB169" s="7">
        <v>1.3501057289010188E-2</v>
      </c>
      <c r="BC169" s="7">
        <v>0.97995242516911274</v>
      </c>
      <c r="BD169" s="7">
        <v>1.4602264081675642E-5</v>
      </c>
      <c r="BE169" s="7">
        <v>3.94934029918248E-3</v>
      </c>
      <c r="BF169" s="7">
        <v>5.5681328657276929E-2</v>
      </c>
      <c r="BG169" s="7">
        <v>4.7540582838236922E-3</v>
      </c>
      <c r="BH169" s="7">
        <v>0.20996676441950468</v>
      </c>
      <c r="BI169" s="7">
        <v>0.73173843650527082</v>
      </c>
      <c r="BJ169" s="7">
        <v>0.99999999689469621</v>
      </c>
      <c r="BK169" s="7">
        <v>0.99997928552687831</v>
      </c>
      <c r="BL169" s="7">
        <v>0.99999999999999978</v>
      </c>
    </row>
    <row r="170" spans="1:64" x14ac:dyDescent="0.2">
      <c r="A170" s="2" t="s">
        <v>1466</v>
      </c>
      <c r="B170" s="2" t="s">
        <v>2262</v>
      </c>
      <c r="C170">
        <v>1</v>
      </c>
      <c r="D170">
        <v>111</v>
      </c>
      <c r="E170" s="8">
        <v>3.9000000000000004</v>
      </c>
      <c r="F170" s="8">
        <v>0.60000000000000009</v>
      </c>
      <c r="G170" t="s">
        <v>454</v>
      </c>
      <c r="H170">
        <v>103</v>
      </c>
      <c r="I170" s="8">
        <v>3.7</v>
      </c>
      <c r="J170" s="8">
        <v>0.61249999999999938</v>
      </c>
      <c r="K170" t="s">
        <v>957</v>
      </c>
      <c r="L170">
        <v>98</v>
      </c>
      <c r="M170" s="8">
        <v>4</v>
      </c>
      <c r="N170" s="8">
        <v>0.5</v>
      </c>
      <c r="O170" t="s">
        <v>58</v>
      </c>
      <c r="P170">
        <v>98</v>
      </c>
      <c r="Q170" s="8">
        <v>4</v>
      </c>
      <c r="R170" s="8">
        <v>0.49999999999999956</v>
      </c>
      <c r="S170" t="s">
        <v>958</v>
      </c>
      <c r="T170">
        <v>114</v>
      </c>
      <c r="U170" s="8">
        <v>4.1000000000000005</v>
      </c>
      <c r="V170" s="8">
        <v>0.79999999999999982</v>
      </c>
      <c r="W170" t="s">
        <v>956</v>
      </c>
      <c r="X170">
        <v>79</v>
      </c>
      <c r="Y170" s="8">
        <v>4.5</v>
      </c>
      <c r="Z170" s="8">
        <v>0.60000000000000053</v>
      </c>
      <c r="AA170" t="s">
        <v>41</v>
      </c>
      <c r="AB170">
        <v>55</v>
      </c>
      <c r="AC170" s="8">
        <v>4.4000000000000004</v>
      </c>
      <c r="AD170" s="8">
        <v>0.59999999999999964</v>
      </c>
      <c r="AE170" t="s">
        <v>803</v>
      </c>
      <c r="AF170">
        <v>42</v>
      </c>
      <c r="AG170" s="8">
        <v>4.45</v>
      </c>
      <c r="AH170" s="8">
        <v>0.79999999999999982</v>
      </c>
      <c r="AI170" t="s">
        <v>43</v>
      </c>
      <c r="AJ170" s="1">
        <v>2.2073366232851226E-23</v>
      </c>
      <c r="AK170" s="7">
        <v>0.8054432278182273</v>
      </c>
      <c r="AL170" s="7">
        <v>0.99999992733319509</v>
      </c>
      <c r="AM170" s="7">
        <v>0.68276480718482313</v>
      </c>
      <c r="AN170" s="7">
        <v>7.3296651003160296E-2</v>
      </c>
      <c r="AO170" s="7">
        <v>7.1532557655018536E-11</v>
      </c>
      <c r="AP170" s="7">
        <v>3.9309319277425203E-7</v>
      </c>
      <c r="AQ170" s="7">
        <v>1.715306424737717E-4</v>
      </c>
      <c r="AR170" s="7">
        <v>0.23144296281659571</v>
      </c>
      <c r="AS170" s="7">
        <v>3.1383081420418568E-3</v>
      </c>
      <c r="AT170" s="7">
        <v>3.3185044901684613E-5</v>
      </c>
      <c r="AU170" s="7">
        <v>0</v>
      </c>
      <c r="AV170" s="7">
        <v>2.2288837442374643E-11</v>
      </c>
      <c r="AW170" s="7">
        <v>1.02991387640472E-7</v>
      </c>
      <c r="AX170" s="7">
        <v>0.99872936172218374</v>
      </c>
      <c r="AY170" s="7">
        <v>0.60911965208483942</v>
      </c>
      <c r="AZ170" s="7">
        <v>2.7344032482723435E-8</v>
      </c>
      <c r="BA170" s="7">
        <v>2.392335968171011E-5</v>
      </c>
      <c r="BB170" s="7">
        <v>3.0859707118944257E-3</v>
      </c>
      <c r="BC170" s="7">
        <v>0.99999944706814436</v>
      </c>
      <c r="BD170" s="7">
        <v>2.258250967568376E-5</v>
      </c>
      <c r="BE170" s="7">
        <v>3.1179275222190661E-3</v>
      </c>
      <c r="BF170" s="7">
        <v>9.9499938971368551E-2</v>
      </c>
      <c r="BG170" s="7">
        <v>4.6163390713294117E-4</v>
      </c>
      <c r="BH170" s="7">
        <v>3.0458209132136482E-2</v>
      </c>
      <c r="BI170" s="7">
        <v>0.4345497534820657</v>
      </c>
      <c r="BJ170" s="7">
        <v>0.9999999999841771</v>
      </c>
      <c r="BK170" s="7">
        <v>0.99984330055023241</v>
      </c>
      <c r="BL170" s="7">
        <v>0.99999999994722344</v>
      </c>
    </row>
    <row r="171" spans="1:64" x14ac:dyDescent="0.2">
      <c r="A171" s="2" t="s">
        <v>1467</v>
      </c>
      <c r="B171" s="2" t="s">
        <v>2262</v>
      </c>
      <c r="C171">
        <v>1</v>
      </c>
      <c r="D171">
        <v>111</v>
      </c>
      <c r="E171" s="8">
        <v>3.9000000000000004</v>
      </c>
      <c r="F171" s="8">
        <v>0.60000000000000009</v>
      </c>
      <c r="G171" t="s">
        <v>454</v>
      </c>
      <c r="H171">
        <v>103</v>
      </c>
      <c r="I171" s="8">
        <v>3.7</v>
      </c>
      <c r="J171" s="8">
        <v>0.67499999999999982</v>
      </c>
      <c r="K171" t="s">
        <v>959</v>
      </c>
      <c r="L171">
        <v>98</v>
      </c>
      <c r="M171" s="8">
        <v>4</v>
      </c>
      <c r="N171" s="8">
        <v>0.60000000000000009</v>
      </c>
      <c r="O171" t="s">
        <v>454</v>
      </c>
      <c r="P171">
        <v>98</v>
      </c>
      <c r="Q171" s="8">
        <v>4</v>
      </c>
      <c r="R171" s="8">
        <v>0.59999999999999964</v>
      </c>
      <c r="S171" t="s">
        <v>960</v>
      </c>
      <c r="T171">
        <v>114</v>
      </c>
      <c r="U171" s="8">
        <v>4.1000000000000005</v>
      </c>
      <c r="V171" s="8">
        <v>0.79999999999999982</v>
      </c>
      <c r="W171" t="s">
        <v>956</v>
      </c>
      <c r="X171">
        <v>79</v>
      </c>
      <c r="Y171" s="8">
        <v>4.4000000000000004</v>
      </c>
      <c r="Z171" s="8">
        <v>0.60000000000000053</v>
      </c>
      <c r="AA171" t="s">
        <v>41</v>
      </c>
      <c r="AB171">
        <v>55</v>
      </c>
      <c r="AC171" s="8">
        <v>4.4000000000000004</v>
      </c>
      <c r="AD171" s="8">
        <v>0.67499999999999982</v>
      </c>
      <c r="AE171" t="s">
        <v>3397</v>
      </c>
      <c r="AF171">
        <v>42</v>
      </c>
      <c r="AG171" s="8">
        <v>4.5</v>
      </c>
      <c r="AH171" s="8">
        <v>0.79999999999999982</v>
      </c>
      <c r="AI171" t="s">
        <v>43</v>
      </c>
      <c r="AJ171" s="1">
        <v>9.4043805845162811E-21</v>
      </c>
      <c r="AK171" s="7">
        <v>0.85865736311896745</v>
      </c>
      <c r="AL171" s="7">
        <v>0.99999996327235874</v>
      </c>
      <c r="AM171" s="7">
        <v>0.88058432765325512</v>
      </c>
      <c r="AN171" s="7">
        <v>0.11527805711072969</v>
      </c>
      <c r="AO171" s="7">
        <v>1.1332148552867238E-9</v>
      </c>
      <c r="AP171" s="7">
        <v>2.9858921550829365E-6</v>
      </c>
      <c r="AQ171" s="7">
        <v>3.6898842298171974E-4</v>
      </c>
      <c r="AR171" s="7">
        <v>0.29343741006298552</v>
      </c>
      <c r="AS171" s="7">
        <v>1.1433475457837128E-2</v>
      </c>
      <c r="AT171" s="7">
        <v>9.940362238258782E-5</v>
      </c>
      <c r="AU171" s="7">
        <v>9.3258734068513149E-15</v>
      </c>
      <c r="AV171" s="7">
        <v>4.2619241469310509E-10</v>
      </c>
      <c r="AW171" s="7">
        <v>3.8227013521296982E-7</v>
      </c>
      <c r="AX171" s="7">
        <v>0.99996756967210776</v>
      </c>
      <c r="AY171" s="7">
        <v>0.71852181047292629</v>
      </c>
      <c r="AZ171" s="7">
        <v>2.5549482007836133E-7</v>
      </c>
      <c r="BA171" s="7">
        <v>1.2375377443307745E-4</v>
      </c>
      <c r="BB171" s="7">
        <v>5.5334202720285219E-3</v>
      </c>
      <c r="BC171" s="7">
        <v>0.99999081547500479</v>
      </c>
      <c r="BD171" s="7">
        <v>4.8008196080306931E-5</v>
      </c>
      <c r="BE171" s="7">
        <v>5.4024411601132361E-3</v>
      </c>
      <c r="BF171" s="7">
        <v>8.9905076275323514E-2</v>
      </c>
      <c r="BG171" s="7">
        <v>1.4812304605049675E-3</v>
      </c>
      <c r="BH171" s="7">
        <v>6.7731887002632329E-2</v>
      </c>
      <c r="BI171" s="7">
        <v>0.48444166501208663</v>
      </c>
      <c r="BJ171" s="7">
        <v>0.99999999998221389</v>
      </c>
      <c r="BK171" s="7">
        <v>0.99999082688290952</v>
      </c>
      <c r="BL171" s="7">
        <v>0.99999999999996914</v>
      </c>
    </row>
    <row r="172" spans="1:64" x14ac:dyDescent="0.2">
      <c r="A172" s="2" t="s">
        <v>1468</v>
      </c>
      <c r="B172" s="2" t="s">
        <v>2262</v>
      </c>
      <c r="C172">
        <v>1</v>
      </c>
      <c r="D172">
        <v>111</v>
      </c>
      <c r="E172" s="8">
        <v>3.8000000000000003</v>
      </c>
      <c r="F172" s="8">
        <v>0.60000000000000053</v>
      </c>
      <c r="G172" t="s">
        <v>178</v>
      </c>
      <c r="H172">
        <v>103</v>
      </c>
      <c r="I172" s="8">
        <v>3.7</v>
      </c>
      <c r="J172" s="8">
        <v>0.59999999999999964</v>
      </c>
      <c r="K172" t="s">
        <v>284</v>
      </c>
      <c r="L172">
        <v>98</v>
      </c>
      <c r="M172" s="8">
        <v>3.8000000000000003</v>
      </c>
      <c r="N172" s="8">
        <v>0.60000000000000009</v>
      </c>
      <c r="O172" t="s">
        <v>454</v>
      </c>
      <c r="P172">
        <v>98</v>
      </c>
      <c r="Q172" s="8">
        <v>3.9000000000000004</v>
      </c>
      <c r="R172" s="8">
        <v>0.74999999999999956</v>
      </c>
      <c r="S172" t="s">
        <v>961</v>
      </c>
      <c r="T172">
        <v>114</v>
      </c>
      <c r="U172" s="8">
        <v>4.1000000000000005</v>
      </c>
      <c r="V172" s="8">
        <v>0.90000000000000036</v>
      </c>
      <c r="W172" t="s">
        <v>962</v>
      </c>
      <c r="X172">
        <v>79</v>
      </c>
      <c r="Y172" s="8">
        <v>4.4000000000000004</v>
      </c>
      <c r="Z172" s="8">
        <v>0.80000000000000071</v>
      </c>
      <c r="AA172" t="s">
        <v>2246</v>
      </c>
      <c r="AB172">
        <v>55</v>
      </c>
      <c r="AC172" s="8">
        <v>4.3</v>
      </c>
      <c r="AD172" s="8">
        <v>0.60000000000000053</v>
      </c>
      <c r="AE172" t="s">
        <v>1914</v>
      </c>
      <c r="AF172">
        <v>42</v>
      </c>
      <c r="AG172" s="8">
        <v>4.2</v>
      </c>
      <c r="AH172" s="8">
        <v>0.84999999999999964</v>
      </c>
      <c r="AI172" t="s">
        <v>3398</v>
      </c>
      <c r="AJ172" s="1">
        <v>3.924936089798243E-20</v>
      </c>
      <c r="AK172" s="7">
        <v>0.99703193922865452</v>
      </c>
      <c r="AL172" s="7">
        <v>0.9999996912804</v>
      </c>
      <c r="AM172" s="7">
        <v>0.93755216326326651</v>
      </c>
      <c r="AN172" s="7">
        <v>1.2945268008234256E-3</v>
      </c>
      <c r="AO172" s="7">
        <v>7.375771104989326E-10</v>
      </c>
      <c r="AP172" s="7">
        <v>1.7582258061699108E-6</v>
      </c>
      <c r="AQ172" s="7">
        <v>1.8922105638337072E-3</v>
      </c>
      <c r="AR172" s="7">
        <v>0.65842239350583798</v>
      </c>
      <c r="AS172" s="7">
        <v>9.3282980052577402E-2</v>
      </c>
      <c r="AT172" s="7">
        <v>2.8767970813303734E-6</v>
      </c>
      <c r="AU172" s="7">
        <v>2.26929586233382E-13</v>
      </c>
      <c r="AV172" s="7">
        <v>3.7741219038878171E-9</v>
      </c>
      <c r="AW172" s="7">
        <v>2.335977642697884E-5</v>
      </c>
      <c r="AX172" s="7">
        <v>0.99999952667482228</v>
      </c>
      <c r="AY172" s="7">
        <v>4.9028746832437964E-2</v>
      </c>
      <c r="AZ172" s="7">
        <v>2.6324992841164629E-7</v>
      </c>
      <c r="BA172" s="7">
        <v>1.0524423535984706E-4</v>
      </c>
      <c r="BB172" s="7">
        <v>2.6664743221747833E-2</v>
      </c>
      <c r="BC172" s="7">
        <v>0.49101813718432197</v>
      </c>
      <c r="BD172" s="7">
        <v>2.0216197491929044E-5</v>
      </c>
      <c r="BE172" s="7">
        <v>2.4862785259506248E-3</v>
      </c>
      <c r="BF172" s="7">
        <v>0.19913545028670621</v>
      </c>
      <c r="BG172" s="7">
        <v>7.483151457624726E-2</v>
      </c>
      <c r="BH172" s="7">
        <v>0.61517898574223417</v>
      </c>
      <c r="BI172" s="7">
        <v>0.99998152571572352</v>
      </c>
      <c r="BJ172" s="7">
        <v>0.99999999999701328</v>
      </c>
      <c r="BK172" s="7">
        <v>0.99532980096256352</v>
      </c>
      <c r="BL172" s="7">
        <v>0.99999953016915366</v>
      </c>
    </row>
    <row r="173" spans="1:64" x14ac:dyDescent="0.2">
      <c r="A173" s="2" t="s">
        <v>1469</v>
      </c>
      <c r="B173" s="2" t="s">
        <v>2262</v>
      </c>
      <c r="C173">
        <v>1</v>
      </c>
      <c r="D173">
        <v>111</v>
      </c>
      <c r="E173" s="8">
        <v>2.3000000000000003</v>
      </c>
      <c r="F173" s="8">
        <v>0.60000000000000009</v>
      </c>
      <c r="G173" t="s">
        <v>963</v>
      </c>
      <c r="H173">
        <v>103</v>
      </c>
      <c r="I173" s="8">
        <v>2.7</v>
      </c>
      <c r="J173" s="8">
        <v>0.53750000000000009</v>
      </c>
      <c r="K173" t="s">
        <v>964</v>
      </c>
      <c r="L173">
        <v>98</v>
      </c>
      <c r="M173" s="8">
        <v>3.1</v>
      </c>
      <c r="N173" s="8">
        <v>0.79999999999999982</v>
      </c>
      <c r="O173" t="s">
        <v>241</v>
      </c>
      <c r="P173">
        <v>98</v>
      </c>
      <c r="Q173" s="8">
        <v>3.2</v>
      </c>
      <c r="R173" s="8">
        <v>0.69999999999999973</v>
      </c>
      <c r="S173" t="s">
        <v>965</v>
      </c>
      <c r="T173">
        <v>114</v>
      </c>
      <c r="U173" s="8">
        <v>3.3500000000000005</v>
      </c>
      <c r="V173" s="8">
        <v>0.89999999999999991</v>
      </c>
      <c r="W173" t="s">
        <v>966</v>
      </c>
      <c r="X173">
        <v>79</v>
      </c>
      <c r="Y173" s="8">
        <v>3.7</v>
      </c>
      <c r="Z173" s="8">
        <v>0.80000000000000027</v>
      </c>
      <c r="AA173" t="s">
        <v>3399</v>
      </c>
      <c r="AB173">
        <v>55</v>
      </c>
      <c r="AC173" s="8">
        <v>3.8000000000000003</v>
      </c>
      <c r="AD173" s="8">
        <v>0.875</v>
      </c>
      <c r="AE173" t="s">
        <v>3400</v>
      </c>
      <c r="AF173">
        <v>42</v>
      </c>
      <c r="AG173" s="8">
        <v>3.8500000000000005</v>
      </c>
      <c r="AH173" s="8">
        <v>0.89999999999999947</v>
      </c>
      <c r="AI173" t="s">
        <v>3401</v>
      </c>
      <c r="AJ173" s="1">
        <v>1.9090873183516428E-68</v>
      </c>
      <c r="AK173" s="7">
        <v>5.375113885090177E-2</v>
      </c>
      <c r="AL173" s="7">
        <v>1.3522516439934407E-12</v>
      </c>
      <c r="AM173" s="7">
        <v>0</v>
      </c>
      <c r="AN173" s="7">
        <v>0</v>
      </c>
      <c r="AO173" s="7">
        <v>0</v>
      </c>
      <c r="AP173" s="7">
        <v>0</v>
      </c>
      <c r="AQ173" s="7">
        <v>0</v>
      </c>
      <c r="AR173" s="7">
        <v>2.9927719924938145E-4</v>
      </c>
      <c r="AS173" s="7">
        <v>1.5658623175873743E-8</v>
      </c>
      <c r="AT173" s="7">
        <v>5.6576965334897977E-13</v>
      </c>
      <c r="AU173" s="7">
        <v>0</v>
      </c>
      <c r="AV173" s="7">
        <v>0</v>
      </c>
      <c r="AW173" s="7">
        <v>0</v>
      </c>
      <c r="AX173" s="7">
        <v>0.88930892235169368</v>
      </c>
      <c r="AY173" s="7">
        <v>6.4502212167606321E-2</v>
      </c>
      <c r="AZ173" s="7">
        <v>4.8304302113777453E-8</v>
      </c>
      <c r="BA173" s="7">
        <v>9.6059103882328856E-7</v>
      </c>
      <c r="BB173" s="7">
        <v>4.1710447684639718E-6</v>
      </c>
      <c r="BC173" s="7">
        <v>0.99937872722886356</v>
      </c>
      <c r="BD173" s="7">
        <v>3.9342236619355209E-4</v>
      </c>
      <c r="BE173" s="7">
        <v>1.689309429503405E-3</v>
      </c>
      <c r="BF173" s="7">
        <v>2.9506420132894284E-3</v>
      </c>
      <c r="BG173" s="7">
        <v>2.1548688461768273E-2</v>
      </c>
      <c r="BH173" s="7">
        <v>5.0543974582093476E-2</v>
      </c>
      <c r="BI173" s="7">
        <v>6.2280420016682547E-2</v>
      </c>
      <c r="BJ173" s="7">
        <v>1</v>
      </c>
      <c r="BK173" s="7">
        <v>1</v>
      </c>
      <c r="BL173" s="7">
        <v>1</v>
      </c>
    </row>
    <row r="174" spans="1:64" x14ac:dyDescent="0.2">
      <c r="A174" s="2" t="s">
        <v>1470</v>
      </c>
      <c r="B174" s="2" t="s">
        <v>2262</v>
      </c>
      <c r="C174">
        <v>1</v>
      </c>
      <c r="D174">
        <v>111</v>
      </c>
      <c r="E174" s="8">
        <v>3.9000000000000004</v>
      </c>
      <c r="F174" s="8">
        <v>0.47500000000000053</v>
      </c>
      <c r="G174" t="s">
        <v>967</v>
      </c>
      <c r="H174">
        <v>103</v>
      </c>
      <c r="I174" s="8">
        <v>3.8000000000000003</v>
      </c>
      <c r="J174" s="8">
        <v>0.40000000000000036</v>
      </c>
      <c r="K174" t="s">
        <v>968</v>
      </c>
      <c r="L174">
        <v>98</v>
      </c>
      <c r="M174" s="8">
        <v>4.1000000000000005</v>
      </c>
      <c r="N174" s="8">
        <v>0.39999999999999947</v>
      </c>
      <c r="O174" t="s">
        <v>969</v>
      </c>
      <c r="P174">
        <v>98</v>
      </c>
      <c r="Q174" s="8">
        <v>4.1500000000000004</v>
      </c>
      <c r="R174" s="8">
        <v>0.59999999999999964</v>
      </c>
      <c r="S174" t="s">
        <v>970</v>
      </c>
      <c r="T174">
        <v>114</v>
      </c>
      <c r="U174" s="8">
        <v>4.3</v>
      </c>
      <c r="V174" s="8">
        <v>0.59999999999999964</v>
      </c>
      <c r="W174" t="s">
        <v>803</v>
      </c>
      <c r="X174">
        <v>79</v>
      </c>
      <c r="Y174" s="8">
        <v>4.6000000000000005</v>
      </c>
      <c r="Z174" s="8">
        <v>0.48750000000000071</v>
      </c>
      <c r="AA174" t="s">
        <v>3402</v>
      </c>
      <c r="AB174">
        <v>55</v>
      </c>
      <c r="AC174" s="8">
        <v>4.6000000000000005</v>
      </c>
      <c r="AD174" s="8">
        <v>0.5</v>
      </c>
      <c r="AE174" t="s">
        <v>2549</v>
      </c>
      <c r="AF174">
        <v>42</v>
      </c>
      <c r="AG174" s="8">
        <v>4.6000000000000005</v>
      </c>
      <c r="AH174" s="8">
        <v>0.50000000000000089</v>
      </c>
      <c r="AI174" t="s">
        <v>2989</v>
      </c>
      <c r="AJ174" s="1">
        <v>3.4211241984292676E-46</v>
      </c>
      <c r="AK174" s="7">
        <v>0.99909527663653264</v>
      </c>
      <c r="AL174" s="7">
        <v>0.43867507997428268</v>
      </c>
      <c r="AM174" s="7">
        <v>2.5729158557850074E-3</v>
      </c>
      <c r="AN174" s="7">
        <v>1.5969781053115639E-9</v>
      </c>
      <c r="AO174" s="7">
        <v>0</v>
      </c>
      <c r="AP174" s="7">
        <v>0</v>
      </c>
      <c r="AQ174" s="7">
        <v>4.1033842990145786E-13</v>
      </c>
      <c r="AR174" s="7">
        <v>1.4845213436471161E-2</v>
      </c>
      <c r="AS174" s="7">
        <v>1.3953857322723806E-5</v>
      </c>
      <c r="AT174" s="7">
        <v>5.3468340865947539E-13</v>
      </c>
      <c r="AU174" s="7">
        <v>0</v>
      </c>
      <c r="AV174" s="7">
        <v>0</v>
      </c>
      <c r="AW174" s="7">
        <v>0</v>
      </c>
      <c r="AX174" s="7">
        <v>0.97416205610334416</v>
      </c>
      <c r="AY174" s="7">
        <v>1.7092791185234768E-3</v>
      </c>
      <c r="AZ174" s="7">
        <v>3.5867309122750157E-11</v>
      </c>
      <c r="BA174" s="7">
        <v>1.5890262439199887E-9</v>
      </c>
      <c r="BB174" s="7">
        <v>1.7295019794083544E-7</v>
      </c>
      <c r="BC174" s="7">
        <v>0.36529442560395142</v>
      </c>
      <c r="BD174" s="7">
        <v>4.8495044235874474E-7</v>
      </c>
      <c r="BE174" s="7">
        <v>4.4420997150629304E-6</v>
      </c>
      <c r="BF174" s="7">
        <v>1.098858004926484E-4</v>
      </c>
      <c r="BG174" s="7">
        <v>1.0426759018597909E-2</v>
      </c>
      <c r="BH174" s="7">
        <v>2.155973636832953E-2</v>
      </c>
      <c r="BI174" s="7">
        <v>0.10586008352040499</v>
      </c>
      <c r="BJ174" s="7">
        <v>1</v>
      </c>
      <c r="BK174" s="7">
        <v>1</v>
      </c>
      <c r="BL174" s="7">
        <v>1</v>
      </c>
    </row>
    <row r="175" spans="1:64" x14ac:dyDescent="0.2">
      <c r="A175" s="2" t="s">
        <v>1471</v>
      </c>
      <c r="B175" s="2" t="s">
        <v>2262</v>
      </c>
      <c r="C175">
        <v>1</v>
      </c>
      <c r="D175">
        <v>111</v>
      </c>
      <c r="E175" s="8">
        <v>4.3788187372708762</v>
      </c>
      <c r="F175" s="8">
        <v>0.40733197556008172</v>
      </c>
      <c r="G175" t="s">
        <v>396</v>
      </c>
      <c r="H175">
        <v>103</v>
      </c>
      <c r="I175" s="8">
        <v>4.2769857433808554</v>
      </c>
      <c r="J175" s="8">
        <v>0.30549898167006173</v>
      </c>
      <c r="K175" t="s">
        <v>285</v>
      </c>
      <c r="L175">
        <v>98</v>
      </c>
      <c r="M175" s="8">
        <v>4.4806517311608962</v>
      </c>
      <c r="N175" s="8">
        <v>0.35641547861507128</v>
      </c>
      <c r="O175" t="s">
        <v>971</v>
      </c>
      <c r="P175">
        <v>98</v>
      </c>
      <c r="Q175" s="8">
        <v>4.4806517311608962</v>
      </c>
      <c r="R175" s="8">
        <v>0.40733197556008172</v>
      </c>
      <c r="S175" t="s">
        <v>972</v>
      </c>
      <c r="T175">
        <v>114</v>
      </c>
      <c r="U175" s="8">
        <v>4.6843177189409371</v>
      </c>
      <c r="V175" s="8">
        <v>0.40733197556008172</v>
      </c>
      <c r="W175" t="s">
        <v>973</v>
      </c>
      <c r="X175">
        <v>79</v>
      </c>
      <c r="Y175" s="8">
        <v>4.6843177189409371</v>
      </c>
      <c r="Z175" s="8">
        <v>0.30549898167006084</v>
      </c>
      <c r="AA175" t="s">
        <v>3403</v>
      </c>
      <c r="AB175">
        <v>55</v>
      </c>
      <c r="AC175" s="8">
        <v>4.7861507128309579</v>
      </c>
      <c r="AD175" s="8">
        <v>0.5091649694501017</v>
      </c>
      <c r="AE175" t="s">
        <v>3404</v>
      </c>
      <c r="AF175">
        <v>42</v>
      </c>
      <c r="AG175" s="8">
        <v>4.8879837067209779</v>
      </c>
      <c r="AH175" s="8">
        <v>0.40733197556008172</v>
      </c>
      <c r="AI175" t="s">
        <v>3405</v>
      </c>
      <c r="AJ175" s="1">
        <v>6.9504757370486403E-33</v>
      </c>
      <c r="AK175" s="7">
        <v>0.99999996026059434</v>
      </c>
      <c r="AL175" s="7">
        <v>0.33873525258571568</v>
      </c>
      <c r="AM175" s="7">
        <v>0.16523525549466567</v>
      </c>
      <c r="AN175" s="7">
        <v>5.1309564708112987E-8</v>
      </c>
      <c r="AO175" s="7">
        <v>6.8172134604083112E-12</v>
      </c>
      <c r="AP175" s="7">
        <v>1.18796084080941E-9</v>
      </c>
      <c r="AQ175" s="7">
        <v>3.1086244689504383E-15</v>
      </c>
      <c r="AR175" s="7">
        <v>4.9380931860698696E-2</v>
      </c>
      <c r="AS175" s="7">
        <v>1.872176427828498E-2</v>
      </c>
      <c r="AT175" s="7">
        <v>8.3480244938982651E-10</v>
      </c>
      <c r="AU175" s="7">
        <v>8.3932860661661834E-14</v>
      </c>
      <c r="AV175" s="7">
        <v>2.9587887695470272E-11</v>
      </c>
      <c r="AW175" s="7">
        <v>0</v>
      </c>
      <c r="AX175" s="7">
        <v>1</v>
      </c>
      <c r="AY175" s="7">
        <v>2.130284972273E-2</v>
      </c>
      <c r="AZ175" s="7">
        <v>2.8067400713038815E-5</v>
      </c>
      <c r="BA175" s="7">
        <v>2.4366690937205338E-4</v>
      </c>
      <c r="BB175" s="7">
        <v>5.1225002017929455E-9</v>
      </c>
      <c r="BC175" s="7">
        <v>5.6811816692572292E-2</v>
      </c>
      <c r="BD175" s="7">
        <v>1.0217767987052984E-4</v>
      </c>
      <c r="BE175" s="7">
        <v>7.0505587488467469E-4</v>
      </c>
      <c r="BF175" s="7">
        <v>2.0209953932592839E-8</v>
      </c>
      <c r="BG175" s="7">
        <v>0.81896820988063412</v>
      </c>
      <c r="BH175" s="7">
        <v>0.90785975934103713</v>
      </c>
      <c r="BI175" s="7">
        <v>2.2182497994354122E-3</v>
      </c>
      <c r="BJ175" s="7">
        <v>1</v>
      </c>
      <c r="BK175" s="7">
        <v>0.46924473491722585</v>
      </c>
      <c r="BL175" s="7">
        <v>0.65621215287599655</v>
      </c>
    </row>
    <row r="176" spans="1:64" x14ac:dyDescent="0.2">
      <c r="A176" s="2" t="s">
        <v>1472</v>
      </c>
      <c r="B176" s="2" t="s">
        <v>2262</v>
      </c>
      <c r="C176">
        <v>1</v>
      </c>
      <c r="D176">
        <v>111</v>
      </c>
      <c r="E176" s="8">
        <v>2.6476578411405298</v>
      </c>
      <c r="F176" s="8">
        <v>0.30549898167006084</v>
      </c>
      <c r="G176" t="s">
        <v>60</v>
      </c>
      <c r="H176">
        <v>103</v>
      </c>
      <c r="I176" s="8">
        <v>2.7494908350305503</v>
      </c>
      <c r="J176" s="8">
        <v>0.20366598778004041</v>
      </c>
      <c r="K176" t="s">
        <v>974</v>
      </c>
      <c r="L176">
        <v>98</v>
      </c>
      <c r="M176" s="8">
        <v>2.8513238289205702</v>
      </c>
      <c r="N176" s="8">
        <v>0.30549898167006084</v>
      </c>
      <c r="O176" t="s">
        <v>457</v>
      </c>
      <c r="P176">
        <v>98</v>
      </c>
      <c r="Q176" s="8">
        <v>2.8513238289205702</v>
      </c>
      <c r="R176" s="8">
        <v>0.35641547861507084</v>
      </c>
      <c r="S176" t="s">
        <v>975</v>
      </c>
      <c r="T176">
        <v>114</v>
      </c>
      <c r="U176" s="8">
        <v>2.8513238289205702</v>
      </c>
      <c r="V176" s="8">
        <v>0.20366598778004041</v>
      </c>
      <c r="W176" t="s">
        <v>976</v>
      </c>
      <c r="X176">
        <v>79</v>
      </c>
      <c r="Y176" s="8">
        <v>2.9531568228105907</v>
      </c>
      <c r="Z176" s="8">
        <v>0.29276985743380823</v>
      </c>
      <c r="AA176" t="s">
        <v>3406</v>
      </c>
      <c r="AB176">
        <v>55</v>
      </c>
      <c r="AC176" s="8">
        <v>2.9531568228105907</v>
      </c>
      <c r="AD176" s="8">
        <v>0.30549898167006084</v>
      </c>
      <c r="AE176" t="s">
        <v>3407</v>
      </c>
      <c r="AF176">
        <v>42</v>
      </c>
      <c r="AG176" s="8">
        <v>2.9531568228105907</v>
      </c>
      <c r="AH176" s="8">
        <v>0.15274949083503042</v>
      </c>
      <c r="AI176" t="s">
        <v>3408</v>
      </c>
      <c r="AJ176" s="1">
        <v>2.0369087681075104E-24</v>
      </c>
      <c r="AK176" s="7">
        <v>0.99881663129510634</v>
      </c>
      <c r="AL176" s="7">
        <v>4.9813316409630382E-5</v>
      </c>
      <c r="AM176" s="7">
        <v>3.8636442028727735E-5</v>
      </c>
      <c r="AN176" s="7">
        <v>3.2311664455164646E-10</v>
      </c>
      <c r="AO176" s="7">
        <v>4.3209880118411093E-13</v>
      </c>
      <c r="AP176" s="7">
        <v>1.9670433504259677E-8</v>
      </c>
      <c r="AQ176" s="7">
        <v>2.7045032879868813E-13</v>
      </c>
      <c r="AR176" s="7">
        <v>1.3569901235043424E-2</v>
      </c>
      <c r="AS176" s="7">
        <v>1.125684434278007E-2</v>
      </c>
      <c r="AT176" s="7">
        <v>1.8112138355785845E-6</v>
      </c>
      <c r="AU176" s="7">
        <v>3.6702783035025277E-9</v>
      </c>
      <c r="AV176" s="7">
        <v>1.1167394245781281E-5</v>
      </c>
      <c r="AW176" s="7">
        <v>4.6515591378692989E-10</v>
      </c>
      <c r="AX176" s="7">
        <v>1</v>
      </c>
      <c r="AY176" s="7">
        <v>0.89734098143616092</v>
      </c>
      <c r="AZ176" s="7">
        <v>5.2570284386242894E-2</v>
      </c>
      <c r="BA176" s="7">
        <v>0.63503925596816313</v>
      </c>
      <c r="BB176" s="7">
        <v>1.65924718237076E-3</v>
      </c>
      <c r="BC176" s="7">
        <v>0.92210865135649622</v>
      </c>
      <c r="BD176" s="7">
        <v>6.1206041711760029E-2</v>
      </c>
      <c r="BE176" s="7">
        <v>0.6733463806704415</v>
      </c>
      <c r="BF176" s="7">
        <v>1.9496055914469679E-3</v>
      </c>
      <c r="BG176" s="7">
        <v>0.97406225110300249</v>
      </c>
      <c r="BH176" s="7">
        <v>0.99999999530314532</v>
      </c>
      <c r="BI176" s="7">
        <v>0.15058128014175864</v>
      </c>
      <c r="BJ176" s="7">
        <v>0.99999999839060016</v>
      </c>
      <c r="BK176" s="7">
        <v>0.99100775268434005</v>
      </c>
      <c r="BL176" s="7">
        <v>0.82088404556797268</v>
      </c>
    </row>
    <row r="177" spans="1:64" x14ac:dyDescent="0.2">
      <c r="A177" s="2" t="s">
        <v>1473</v>
      </c>
      <c r="B177" s="2" t="s">
        <v>2262</v>
      </c>
      <c r="C177">
        <v>0</v>
      </c>
      <c r="D177">
        <v>111</v>
      </c>
      <c r="E177" s="8">
        <v>0.26858079946462621</v>
      </c>
      <c r="F177" s="8">
        <v>5.2876511433081426E-2</v>
      </c>
      <c r="G177" t="s">
        <v>8</v>
      </c>
      <c r="H177">
        <v>103</v>
      </c>
      <c r="I177" s="8">
        <v>0.29368741020810452</v>
      </c>
      <c r="J177" s="8">
        <v>5.614064314182745E-2</v>
      </c>
      <c r="K177" t="s">
        <v>8</v>
      </c>
      <c r="L177">
        <v>98</v>
      </c>
      <c r="M177" s="8">
        <v>0.28052653290511242</v>
      </c>
      <c r="N177" s="8">
        <v>6.0922060148964542E-2</v>
      </c>
      <c r="O177" t="s">
        <v>8</v>
      </c>
      <c r="P177">
        <v>98</v>
      </c>
      <c r="Q177" s="8">
        <v>0.2805634598896124</v>
      </c>
      <c r="R177" s="8">
        <v>5.9490155127179839E-2</v>
      </c>
      <c r="S177" t="s">
        <v>8</v>
      </c>
      <c r="T177">
        <v>114</v>
      </c>
      <c r="U177" s="8">
        <v>0.25615780095440349</v>
      </c>
      <c r="V177" s="8">
        <v>5.7347505180572252E-2</v>
      </c>
      <c r="W177" t="s">
        <v>8</v>
      </c>
      <c r="X177">
        <v>79</v>
      </c>
      <c r="Y177" s="8">
        <v>0.25809117432476636</v>
      </c>
      <c r="Z177" s="8">
        <v>5.9075416445877479E-2</v>
      </c>
      <c r="AA177" t="s">
        <v>8</v>
      </c>
      <c r="AB177">
        <v>55</v>
      </c>
      <c r="AC177" s="8">
        <v>0.25228235711889768</v>
      </c>
      <c r="AD177" s="8">
        <v>5.6050705661769895E-2</v>
      </c>
      <c r="AE177" t="s">
        <v>8</v>
      </c>
      <c r="AF177">
        <v>42</v>
      </c>
      <c r="AG177" s="8">
        <v>0.25007883180463686</v>
      </c>
      <c r="AH177" s="8">
        <v>7.5459993844007034E-2</v>
      </c>
      <c r="AI177" t="s">
        <v>8</v>
      </c>
      <c r="AJ177" s="1">
        <v>6.2732586099629382E-7</v>
      </c>
      <c r="AK177" s="7">
        <v>4.9832399873066091E-2</v>
      </c>
      <c r="AL177" s="7">
        <v>0.98630842735777158</v>
      </c>
      <c r="AM177" s="7">
        <v>0.98574962115279663</v>
      </c>
      <c r="AN177" s="7">
        <v>0.9646846894662684</v>
      </c>
      <c r="AO177" s="7">
        <v>0.99919508470426766</v>
      </c>
      <c r="AP177" s="7">
        <v>0.93360060326431127</v>
      </c>
      <c r="AQ177" s="7">
        <v>0.90887090833204731</v>
      </c>
      <c r="AR177" s="7">
        <v>0.96425035725117403</v>
      </c>
      <c r="AS177" s="7">
        <v>0.9653704076502454</v>
      </c>
      <c r="AT177" s="7">
        <v>8.4603123655435652E-5</v>
      </c>
      <c r="AU177" s="7">
        <v>1.5356208059694731E-3</v>
      </c>
      <c r="AV177" s="7">
        <v>7.4795788842552113E-4</v>
      </c>
      <c r="AW177" s="7">
        <v>1.5159034053783271E-3</v>
      </c>
      <c r="AX177" s="7">
        <v>1</v>
      </c>
      <c r="AY177" s="7">
        <v>7.1539502365900121E-2</v>
      </c>
      <c r="AZ177" s="7">
        <v>0.27893139807347178</v>
      </c>
      <c r="BA177" s="7">
        <v>0.11561463753428669</v>
      </c>
      <c r="BB177" s="7">
        <v>0.13115531915983469</v>
      </c>
      <c r="BC177" s="7">
        <v>7.0518913828858887E-2</v>
      </c>
      <c r="BD177" s="7">
        <v>0.27615122310818618</v>
      </c>
      <c r="BE177" s="7">
        <v>0.11435255420315749</v>
      </c>
      <c r="BF177" s="7">
        <v>0.12987412530699183</v>
      </c>
      <c r="BG177" s="7">
        <v>1</v>
      </c>
      <c r="BH177" s="7">
        <v>0.99999999999999278</v>
      </c>
      <c r="BI177" s="7">
        <v>0.99999999992888644</v>
      </c>
      <c r="BJ177" s="7">
        <v>0.99999999995473132</v>
      </c>
      <c r="BK177" s="7">
        <v>0.99999998501506648</v>
      </c>
      <c r="BL177" s="7">
        <v>1</v>
      </c>
    </row>
    <row r="178" spans="1:64" x14ac:dyDescent="0.2">
      <c r="A178" s="2" t="s">
        <v>1474</v>
      </c>
      <c r="B178" s="2" t="s">
        <v>2262</v>
      </c>
      <c r="C178">
        <v>0</v>
      </c>
      <c r="D178">
        <v>111</v>
      </c>
      <c r="E178" s="8">
        <v>0.27046606598884892</v>
      </c>
      <c r="F178" s="8">
        <v>4.6482848230202913E-2</v>
      </c>
      <c r="G178" t="s">
        <v>8</v>
      </c>
      <c r="H178">
        <v>103</v>
      </c>
      <c r="I178" s="8">
        <v>0.2953829929199025</v>
      </c>
      <c r="J178" s="8">
        <v>5.1189493462628584E-2</v>
      </c>
      <c r="K178" t="s">
        <v>8</v>
      </c>
      <c r="L178">
        <v>98</v>
      </c>
      <c r="M178" s="8">
        <v>0.28591355095098653</v>
      </c>
      <c r="N178" s="8">
        <v>4.9985397888011152E-2</v>
      </c>
      <c r="O178" t="s">
        <v>8</v>
      </c>
      <c r="P178">
        <v>98</v>
      </c>
      <c r="Q178" s="8">
        <v>0.28394895660162162</v>
      </c>
      <c r="R178" s="8">
        <v>4.84878934102329E-2</v>
      </c>
      <c r="S178" t="s">
        <v>8</v>
      </c>
      <c r="T178">
        <v>114</v>
      </c>
      <c r="U178" s="8">
        <v>0.26477100122282632</v>
      </c>
      <c r="V178" s="8">
        <v>5.1070793030581624E-2</v>
      </c>
      <c r="W178" t="s">
        <v>8</v>
      </c>
      <c r="X178">
        <v>79</v>
      </c>
      <c r="Y178" s="8">
        <v>0.26247082793981596</v>
      </c>
      <c r="Z178" s="8">
        <v>5.3606126264614209E-2</v>
      </c>
      <c r="AA178" t="s">
        <v>8</v>
      </c>
      <c r="AB178">
        <v>55</v>
      </c>
      <c r="AC178" s="8">
        <v>0.25980054577744666</v>
      </c>
      <c r="AD178" s="8">
        <v>4.8579797653797094E-2</v>
      </c>
      <c r="AE178" t="s">
        <v>8</v>
      </c>
      <c r="AF178">
        <v>42</v>
      </c>
      <c r="AG178" s="8">
        <v>0.25992813473779108</v>
      </c>
      <c r="AH178" s="8">
        <v>5.5284647786464913E-2</v>
      </c>
      <c r="AI178" t="s">
        <v>8</v>
      </c>
      <c r="AJ178" s="1">
        <v>3.5788366530510389E-7</v>
      </c>
      <c r="AK178" s="7">
        <v>8.656881163848551E-3</v>
      </c>
      <c r="AL178" s="7">
        <v>0.53366199188382057</v>
      </c>
      <c r="AM178" s="7">
        <v>0.78413403148912053</v>
      </c>
      <c r="AN178" s="7">
        <v>0.99999924675331064</v>
      </c>
      <c r="AO178" s="7">
        <v>0.9998990059563555</v>
      </c>
      <c r="AP178" s="7">
        <v>0.99795590054158756</v>
      </c>
      <c r="AQ178" s="7">
        <v>0.99964991877935816</v>
      </c>
      <c r="AR178" s="7">
        <v>0.99640936418894932</v>
      </c>
      <c r="AS178" s="7">
        <v>0.95830430124194799</v>
      </c>
      <c r="AT178" s="7">
        <v>2.4258883957739563E-4</v>
      </c>
      <c r="AU178" s="7">
        <v>3.8391096470336006E-4</v>
      </c>
      <c r="AV178" s="7">
        <v>7.0911710305032738E-4</v>
      </c>
      <c r="AW178" s="7">
        <v>3.5463678627298822E-3</v>
      </c>
      <c r="AX178" s="7">
        <v>1</v>
      </c>
      <c r="AY178" s="7">
        <v>6.3482788896982667E-2</v>
      </c>
      <c r="AZ178" s="7">
        <v>5.7469108516370992E-2</v>
      </c>
      <c r="BA178" s="7">
        <v>5.7656857181074495E-2</v>
      </c>
      <c r="BB178" s="7">
        <v>0.13546738951689585</v>
      </c>
      <c r="BC178" s="7">
        <v>0.14890280832254177</v>
      </c>
      <c r="BD178" s="7">
        <v>0.1268407820736539</v>
      </c>
      <c r="BE178" s="7">
        <v>0.11777524817671892</v>
      </c>
      <c r="BF178" s="7">
        <v>0.23965672691157358</v>
      </c>
      <c r="BG178" s="7">
        <v>1</v>
      </c>
      <c r="BH178" s="7">
        <v>0.99999999976522613</v>
      </c>
      <c r="BI178" s="7">
        <v>0.99999999998870437</v>
      </c>
      <c r="BJ178" s="7">
        <v>1</v>
      </c>
      <c r="BK178" s="7">
        <v>1</v>
      </c>
      <c r="BL178" s="7">
        <v>1</v>
      </c>
    </row>
    <row r="179" spans="1:64" x14ac:dyDescent="0.2">
      <c r="A179" s="2" t="s">
        <v>1475</v>
      </c>
      <c r="B179" s="2" t="s">
        <v>2262</v>
      </c>
      <c r="C179">
        <v>0</v>
      </c>
      <c r="D179">
        <v>111</v>
      </c>
      <c r="E179" s="8">
        <v>0.29063210366496328</v>
      </c>
      <c r="F179" s="8">
        <v>5.6945689747244004E-2</v>
      </c>
      <c r="G179" t="s">
        <v>8</v>
      </c>
      <c r="H179">
        <v>103</v>
      </c>
      <c r="I179" s="8">
        <v>0.32931504436322084</v>
      </c>
      <c r="J179" s="8">
        <v>7.6117233324025327E-2</v>
      </c>
      <c r="K179" t="s">
        <v>8</v>
      </c>
      <c r="L179">
        <v>98</v>
      </c>
      <c r="M179" s="8">
        <v>0.31811899606363103</v>
      </c>
      <c r="N179" s="8">
        <v>5.7631042223349666E-2</v>
      </c>
      <c r="O179" t="s">
        <v>8</v>
      </c>
      <c r="P179">
        <v>98</v>
      </c>
      <c r="Q179" s="8">
        <v>0.31289631106682381</v>
      </c>
      <c r="R179" s="8">
        <v>6.233351538637813E-2</v>
      </c>
      <c r="S179" t="s">
        <v>8</v>
      </c>
      <c r="T179">
        <v>114</v>
      </c>
      <c r="U179" s="8">
        <v>0.31105552953048438</v>
      </c>
      <c r="V179" s="8">
        <v>6.2108939172602066E-2</v>
      </c>
      <c r="W179" t="s">
        <v>8</v>
      </c>
      <c r="X179">
        <v>79</v>
      </c>
      <c r="Y179" s="8">
        <v>0.28816235364412696</v>
      </c>
      <c r="Z179" s="8">
        <v>6.5293902722561109E-2</v>
      </c>
      <c r="AA179" t="s">
        <v>8</v>
      </c>
      <c r="AB179">
        <v>55</v>
      </c>
      <c r="AC179" s="8">
        <v>0.29538621452478026</v>
      </c>
      <c r="AD179" s="8">
        <v>5.5587012245763172E-2</v>
      </c>
      <c r="AE179" t="s">
        <v>8</v>
      </c>
      <c r="AF179">
        <v>42</v>
      </c>
      <c r="AG179" s="8">
        <v>0.30965366048373266</v>
      </c>
      <c r="AH179" s="8">
        <v>6.0163434354004709E-2</v>
      </c>
      <c r="AI179" t="s">
        <v>8</v>
      </c>
      <c r="AJ179" s="1">
        <v>2.4381634668329572E-5</v>
      </c>
      <c r="AK179" s="7">
        <v>2.2190934661847628E-4</v>
      </c>
      <c r="AL179" s="7">
        <v>4.555111694214331E-2</v>
      </c>
      <c r="AM179" s="7">
        <v>0.26149210527469657</v>
      </c>
      <c r="AN179" s="7">
        <v>0.34516732856693899</v>
      </c>
      <c r="AO179" s="7">
        <v>1</v>
      </c>
      <c r="AP179" s="7">
        <v>0.99999999999977163</v>
      </c>
      <c r="AQ179" s="7">
        <v>0.93900062697121289</v>
      </c>
      <c r="AR179" s="7">
        <v>0.99848665636037437</v>
      </c>
      <c r="AS179" s="7">
        <v>0.84497293764886094</v>
      </c>
      <c r="AT179" s="7">
        <v>0.6074259386233245</v>
      </c>
      <c r="AU179" s="7">
        <v>3.8269762403375651E-4</v>
      </c>
      <c r="AV179" s="7">
        <v>3.5159378179752343E-2</v>
      </c>
      <c r="AW179" s="7">
        <v>0.92364586733244947</v>
      </c>
      <c r="AX179" s="7">
        <v>0.99999999990093913</v>
      </c>
      <c r="AY179" s="7">
        <v>0.99999969201044514</v>
      </c>
      <c r="AZ179" s="7">
        <v>4.5983810116033697E-2</v>
      </c>
      <c r="BA179" s="7">
        <v>0.59842005428871425</v>
      </c>
      <c r="BB179" s="7">
        <v>0.99999997548095743</v>
      </c>
      <c r="BC179" s="7">
        <v>1</v>
      </c>
      <c r="BD179" s="7">
        <v>0.23252279857753355</v>
      </c>
      <c r="BE179" s="7">
        <v>0.94512244713286331</v>
      </c>
      <c r="BF179" s="7">
        <v>1</v>
      </c>
      <c r="BG179" s="7">
        <v>0.30720322778244546</v>
      </c>
      <c r="BH179" s="7">
        <v>0.97915907989236139</v>
      </c>
      <c r="BI179" s="7">
        <v>1</v>
      </c>
      <c r="BJ179" s="7">
        <v>0.99999999819522534</v>
      </c>
      <c r="BK179" s="7">
        <v>0.88252358045938151</v>
      </c>
      <c r="BL179" s="7">
        <v>0.99983960107239123</v>
      </c>
    </row>
  </sheetData>
  <conditionalFormatting sqref="AJ1:AJ1048576">
    <cfRule type="cellIs" dxfId="20" priority="7" operator="lessThan">
      <formula>0.05</formula>
    </cfRule>
  </conditionalFormatting>
  <conditionalFormatting sqref="AK1:BL1048576">
    <cfRule type="cellIs" dxfId="19" priority="6" operator="lessThan">
      <formula>0.05</formula>
    </cfRule>
  </conditionalFormatting>
  <conditionalFormatting sqref="B1:B1048576">
    <cfRule type="containsText" dxfId="18" priority="1" operator="containsText" text="Kinematic_Oscillations">
      <formula>NOT(ISERROR(SEARCH("Kinematic_Oscillations",B1)))</formula>
    </cfRule>
    <cfRule type="containsText" dxfId="17" priority="2" operator="containsText" text="Pen_Inclination">
      <formula>NOT(ISERROR(SEARCH("Pen_Inclination",B1)))</formula>
    </cfRule>
    <cfRule type="containsText" dxfId="16" priority="3" operator="containsText" text="Fluency">
      <formula>NOT(ISERROR(SEARCH("Fluency",B1)))</formula>
    </cfRule>
    <cfRule type="containsText" dxfId="15" priority="4" operator="containsText" text="Force">
      <formula>NOT(ISERROR(SEARCH("Force",B1)))</formula>
    </cfRule>
    <cfRule type="containsText" dxfId="14" priority="5" operator="containsText" text="Time">
      <formula>NOT(ISERROR(SEARCH("Time",B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22A7B-7E8A-144A-96A1-FD03C8723E5A}">
  <dimension ref="A1:BL179"/>
  <sheetViews>
    <sheetView workbookViewId="0">
      <selection activeCell="B17" sqref="A17:B17"/>
    </sheetView>
  </sheetViews>
  <sheetFormatPr baseColWidth="10" defaultColWidth="8.83203125" defaultRowHeight="15" x14ac:dyDescent="0.2"/>
  <cols>
    <col min="1" max="1" width="77.5" bestFit="1" customWidth="1"/>
    <col min="2" max="2" width="32.6640625" customWidth="1"/>
    <col min="3" max="3" width="5.83203125" customWidth="1"/>
    <col min="4" max="4" width="4.5" customWidth="1"/>
    <col min="5" max="5" width="10.6640625" style="5" bestFit="1" customWidth="1"/>
    <col min="6" max="6" width="10.6640625" style="5" hidden="1" customWidth="1"/>
    <col min="7" max="7" width="21.6640625" hidden="1" customWidth="1"/>
    <col min="8" max="8" width="4.5" hidden="1" customWidth="1"/>
    <col min="9" max="9" width="10.6640625" style="5" bestFit="1" customWidth="1"/>
    <col min="10" max="10" width="10.6640625" style="5" hidden="1" customWidth="1"/>
    <col min="11" max="11" width="22.6640625" hidden="1" customWidth="1"/>
    <col min="12" max="12" width="4.5" hidden="1" customWidth="1"/>
    <col min="13" max="13" width="10.6640625" style="5" bestFit="1" customWidth="1"/>
    <col min="14" max="14" width="10.6640625" style="5" hidden="1" customWidth="1"/>
    <col min="15" max="15" width="21.6640625" hidden="1" customWidth="1"/>
    <col min="16" max="16" width="4.5" hidden="1" customWidth="1"/>
    <col min="17" max="17" width="10.6640625" style="5" bestFit="1" customWidth="1"/>
    <col min="18" max="18" width="10.6640625" style="5" hidden="1" customWidth="1"/>
    <col min="19" max="19" width="22.6640625" hidden="1" customWidth="1"/>
    <col min="20" max="20" width="4.5" hidden="1" customWidth="1"/>
    <col min="21" max="21" width="10.6640625" style="5" bestFit="1" customWidth="1"/>
    <col min="22" max="22" width="10.6640625" style="5" hidden="1" customWidth="1"/>
    <col min="23" max="23" width="22.6640625" hidden="1" customWidth="1"/>
    <col min="24" max="24" width="4.5" hidden="1" customWidth="1"/>
    <col min="25" max="25" width="10.6640625" style="5" bestFit="1" customWidth="1"/>
    <col min="26" max="26" width="10.6640625" style="5" hidden="1" customWidth="1"/>
    <col min="27" max="27" width="21.6640625" hidden="1" customWidth="1"/>
    <col min="28" max="28" width="4.5" hidden="1" customWidth="1"/>
    <col min="29" max="29" width="10.6640625" style="5" bestFit="1" customWidth="1"/>
    <col min="30" max="30" width="10.6640625" style="5" hidden="1" customWidth="1"/>
    <col min="31" max="31" width="22.6640625" hidden="1" customWidth="1"/>
    <col min="32" max="32" width="4.5" hidden="1" customWidth="1"/>
    <col min="33" max="33" width="10.6640625" style="5" bestFit="1" customWidth="1"/>
    <col min="34" max="34" width="10.6640625" style="5" hidden="1" customWidth="1"/>
    <col min="35" max="35" width="22.6640625" hidden="1" customWidth="1"/>
    <col min="36" max="36" width="23.1640625" style="1" customWidth="1"/>
    <col min="37" max="64" width="17.1640625" style="7" bestFit="1" customWidth="1"/>
  </cols>
  <sheetData>
    <row r="1" spans="1:64" x14ac:dyDescent="0.2">
      <c r="A1" s="3" t="s">
        <v>1920</v>
      </c>
      <c r="B1" s="2" t="s">
        <v>2255</v>
      </c>
      <c r="C1" t="s">
        <v>0</v>
      </c>
      <c r="D1" t="s">
        <v>2256</v>
      </c>
      <c r="E1" s="5" t="s">
        <v>1</v>
      </c>
      <c r="F1" s="5" t="s">
        <v>2</v>
      </c>
      <c r="G1" t="s">
        <v>3</v>
      </c>
      <c r="H1" t="s">
        <v>1921</v>
      </c>
      <c r="I1" s="5" t="s">
        <v>62</v>
      </c>
      <c r="J1" s="5" t="s">
        <v>63</v>
      </c>
      <c r="K1" t="s">
        <v>64</v>
      </c>
      <c r="L1" t="s">
        <v>1922</v>
      </c>
      <c r="M1" s="5" t="s">
        <v>185</v>
      </c>
      <c r="N1" s="5" t="s">
        <v>186</v>
      </c>
      <c r="O1" t="s">
        <v>187</v>
      </c>
      <c r="P1" t="s">
        <v>1923</v>
      </c>
      <c r="Q1" s="5" t="s">
        <v>288</v>
      </c>
      <c r="R1" s="5" t="s">
        <v>289</v>
      </c>
      <c r="S1" t="s">
        <v>290</v>
      </c>
      <c r="T1" t="s">
        <v>1924</v>
      </c>
      <c r="U1" s="5" t="s">
        <v>398</v>
      </c>
      <c r="V1" s="5" t="s">
        <v>399</v>
      </c>
      <c r="W1" t="s">
        <v>400</v>
      </c>
      <c r="X1" t="s">
        <v>1925</v>
      </c>
      <c r="Y1" s="5" t="s">
        <v>1926</v>
      </c>
      <c r="Z1" s="5" t="s">
        <v>1927</v>
      </c>
      <c r="AA1" t="s">
        <v>1928</v>
      </c>
      <c r="AB1" t="s">
        <v>1929</v>
      </c>
      <c r="AC1" s="5" t="s">
        <v>1930</v>
      </c>
      <c r="AD1" s="5" t="s">
        <v>1931</v>
      </c>
      <c r="AE1" t="s">
        <v>1932</v>
      </c>
      <c r="AF1" t="s">
        <v>1933</v>
      </c>
      <c r="AG1" s="5" t="s">
        <v>1934</v>
      </c>
      <c r="AH1" s="5" t="s">
        <v>1935</v>
      </c>
      <c r="AI1" t="s">
        <v>1936</v>
      </c>
      <c r="AJ1" s="1" t="s">
        <v>459</v>
      </c>
      <c r="AK1" s="7" t="s">
        <v>460</v>
      </c>
      <c r="AL1" s="7" t="s">
        <v>461</v>
      </c>
      <c r="AM1" s="7" t="s">
        <v>462</v>
      </c>
      <c r="AN1" s="7" t="s">
        <v>463</v>
      </c>
      <c r="AO1" s="7" t="s">
        <v>1937</v>
      </c>
      <c r="AP1" s="7" t="s">
        <v>1938</v>
      </c>
      <c r="AQ1" s="7" t="s">
        <v>1939</v>
      </c>
      <c r="AR1" s="7" t="s">
        <v>464</v>
      </c>
      <c r="AS1" s="7" t="s">
        <v>465</v>
      </c>
      <c r="AT1" s="7" t="s">
        <v>466</v>
      </c>
      <c r="AU1" s="7" t="s">
        <v>1940</v>
      </c>
      <c r="AV1" s="7" t="s">
        <v>1941</v>
      </c>
      <c r="AW1" s="7" t="s">
        <v>1942</v>
      </c>
      <c r="AX1" s="7" t="s">
        <v>467</v>
      </c>
      <c r="AY1" s="7" t="s">
        <v>468</v>
      </c>
      <c r="AZ1" s="7" t="s">
        <v>1943</v>
      </c>
      <c r="BA1" s="7" t="s">
        <v>1944</v>
      </c>
      <c r="BB1" s="7" t="s">
        <v>1945</v>
      </c>
      <c r="BC1" s="7" t="s">
        <v>469</v>
      </c>
      <c r="BD1" s="7" t="s">
        <v>1946</v>
      </c>
      <c r="BE1" s="7" t="s">
        <v>1947</v>
      </c>
      <c r="BF1" s="7" t="s">
        <v>1948</v>
      </c>
      <c r="BG1" s="7" t="s">
        <v>1949</v>
      </c>
      <c r="BH1" s="7" t="s">
        <v>1950</v>
      </c>
      <c r="BI1" s="7" t="s">
        <v>1951</v>
      </c>
      <c r="BJ1" s="7" t="s">
        <v>1952</v>
      </c>
      <c r="BK1" s="7" t="s">
        <v>1953</v>
      </c>
      <c r="BL1" s="7" t="s">
        <v>1954</v>
      </c>
    </row>
    <row r="2" spans="1:64" x14ac:dyDescent="0.2">
      <c r="A2" s="2" t="s">
        <v>1299</v>
      </c>
      <c r="B2" s="2" t="s">
        <v>2257</v>
      </c>
      <c r="C2">
        <v>1</v>
      </c>
      <c r="D2">
        <v>105</v>
      </c>
      <c r="E2" s="5">
        <v>18</v>
      </c>
      <c r="F2" s="5">
        <v>13</v>
      </c>
      <c r="G2" t="s">
        <v>977</v>
      </c>
      <c r="H2">
        <v>106</v>
      </c>
      <c r="I2" s="5">
        <v>30.5</v>
      </c>
      <c r="J2" s="5">
        <v>18</v>
      </c>
      <c r="K2" t="s">
        <v>978</v>
      </c>
      <c r="L2">
        <v>94</v>
      </c>
      <c r="M2" s="5">
        <v>38.5</v>
      </c>
      <c r="N2" s="5">
        <v>27</v>
      </c>
      <c r="O2" t="s">
        <v>979</v>
      </c>
      <c r="P2">
        <v>93</v>
      </c>
      <c r="Q2" s="5">
        <v>44</v>
      </c>
      <c r="R2" s="5">
        <v>25</v>
      </c>
      <c r="S2" t="s">
        <v>980</v>
      </c>
      <c r="T2">
        <v>108</v>
      </c>
      <c r="U2" s="5">
        <v>43</v>
      </c>
      <c r="V2" s="5">
        <v>29</v>
      </c>
      <c r="W2" t="s">
        <v>2263</v>
      </c>
      <c r="X2">
        <v>79</v>
      </c>
      <c r="Y2" s="5">
        <v>42</v>
      </c>
      <c r="Z2" s="5">
        <v>27</v>
      </c>
      <c r="AA2" t="s">
        <v>2264</v>
      </c>
      <c r="AB2">
        <v>53</v>
      </c>
      <c r="AC2" s="5">
        <v>40</v>
      </c>
      <c r="AD2" s="5">
        <v>31</v>
      </c>
      <c r="AE2" t="s">
        <v>2265</v>
      </c>
      <c r="AF2">
        <v>41</v>
      </c>
      <c r="AG2" s="5">
        <v>45</v>
      </c>
      <c r="AH2" s="5">
        <v>22.75</v>
      </c>
      <c r="AI2" t="s">
        <v>2266</v>
      </c>
      <c r="AJ2" s="1">
        <v>7.5977478442613626E-39</v>
      </c>
      <c r="AK2" s="7">
        <v>3.6294128724634334E-7</v>
      </c>
      <c r="AL2" s="7">
        <v>3.1086244689504383E-15</v>
      </c>
      <c r="AM2" s="7">
        <v>0</v>
      </c>
      <c r="AN2" s="7">
        <v>0</v>
      </c>
      <c r="AO2" s="7">
        <v>0</v>
      </c>
      <c r="AP2" s="7">
        <v>0</v>
      </c>
      <c r="AQ2" s="7">
        <v>1.865174681370263E-14</v>
      </c>
      <c r="AR2" s="7">
        <v>0.13713393388515394</v>
      </c>
      <c r="AS2" s="7">
        <v>8.037806506822065E-5</v>
      </c>
      <c r="AT2" s="7">
        <v>1.0327367498952356E-6</v>
      </c>
      <c r="AU2" s="7">
        <v>7.2380210418943047E-4</v>
      </c>
      <c r="AV2" s="7">
        <v>5.1958019424258595E-5</v>
      </c>
      <c r="AW2" s="7">
        <v>3.6549020724823134E-3</v>
      </c>
      <c r="AX2" s="7">
        <v>0.84947106155771934</v>
      </c>
      <c r="AY2" s="7">
        <v>0.27294004066152588</v>
      </c>
      <c r="AZ2" s="7">
        <v>0.98100798548429768</v>
      </c>
      <c r="BA2" s="7">
        <v>0.39651480603051281</v>
      </c>
      <c r="BB2" s="7">
        <v>0.94730931520526207</v>
      </c>
      <c r="BC2" s="7">
        <v>0.99999999951072538</v>
      </c>
      <c r="BD2" s="7">
        <v>1</v>
      </c>
      <c r="BE2" s="7">
        <v>0.999999813384431</v>
      </c>
      <c r="BF2" s="7">
        <v>1</v>
      </c>
      <c r="BG2" s="7">
        <v>0.99999900931895669</v>
      </c>
      <c r="BH2" s="7">
        <v>1</v>
      </c>
      <c r="BI2" s="7">
        <v>1</v>
      </c>
      <c r="BJ2" s="7">
        <v>0.99997882849484443</v>
      </c>
      <c r="BK2" s="7">
        <v>0.99999999999999079</v>
      </c>
      <c r="BL2" s="7">
        <v>0.99999999999944289</v>
      </c>
    </row>
    <row r="3" spans="1:64" x14ac:dyDescent="0.2">
      <c r="A3" s="2" t="s">
        <v>1300</v>
      </c>
      <c r="B3" s="2" t="s">
        <v>2257</v>
      </c>
      <c r="C3">
        <v>1</v>
      </c>
      <c r="D3">
        <v>105</v>
      </c>
      <c r="E3" s="5">
        <v>0.30150753768844218</v>
      </c>
      <c r="F3" s="5">
        <v>0.21267468601431519</v>
      </c>
      <c r="G3" t="s">
        <v>981</v>
      </c>
      <c r="H3">
        <v>106</v>
      </c>
      <c r="I3" s="5">
        <v>0.50126308672099862</v>
      </c>
      <c r="J3" s="5">
        <v>0.29871567322761849</v>
      </c>
      <c r="K3" t="s">
        <v>982</v>
      </c>
      <c r="L3">
        <v>94</v>
      </c>
      <c r="M3" s="5">
        <v>0.62645515320422385</v>
      </c>
      <c r="N3" s="5">
        <v>0.41425152795631431</v>
      </c>
      <c r="O3" t="s">
        <v>983</v>
      </c>
      <c r="P3">
        <v>93</v>
      </c>
      <c r="Q3" s="5">
        <v>0.71775240959737507</v>
      </c>
      <c r="R3" s="5">
        <v>0.39810830076106474</v>
      </c>
      <c r="S3" t="s">
        <v>984</v>
      </c>
      <c r="T3">
        <v>108</v>
      </c>
      <c r="U3" s="5">
        <v>0.7346673194304818</v>
      </c>
      <c r="V3" s="5">
        <v>0.45497757886331236</v>
      </c>
      <c r="W3" t="s">
        <v>985</v>
      </c>
      <c r="X3">
        <v>79</v>
      </c>
      <c r="Y3" s="5">
        <v>0.68717277486910999</v>
      </c>
      <c r="Z3" s="5">
        <v>0.4385854952034019</v>
      </c>
      <c r="AA3" t="s">
        <v>2267</v>
      </c>
      <c r="AB3">
        <v>53</v>
      </c>
      <c r="AC3" s="5">
        <v>0.65703022339027595</v>
      </c>
      <c r="AD3" s="5">
        <v>0.50205007157669312</v>
      </c>
      <c r="AE3" t="s">
        <v>2268</v>
      </c>
      <c r="AF3">
        <v>41</v>
      </c>
      <c r="AG3" s="5">
        <v>0.74281941234730942</v>
      </c>
      <c r="AH3" s="5">
        <v>0.37620757453604026</v>
      </c>
      <c r="AI3" t="s">
        <v>2269</v>
      </c>
      <c r="AJ3" s="1">
        <v>5.4426498569941102E-38</v>
      </c>
      <c r="AK3" s="7">
        <v>5.7701544231569812E-7</v>
      </c>
      <c r="AL3" s="7">
        <v>1.5543122344752192E-14</v>
      </c>
      <c r="AM3" s="7">
        <v>0</v>
      </c>
      <c r="AN3" s="7">
        <v>0</v>
      </c>
      <c r="AO3" s="7">
        <v>0</v>
      </c>
      <c r="AP3" s="7">
        <v>0</v>
      </c>
      <c r="AQ3" s="7">
        <v>5.9063864910058328E-14</v>
      </c>
      <c r="AR3" s="7">
        <v>0.18709588453197301</v>
      </c>
      <c r="AS3" s="7">
        <v>7.3444494128160898E-5</v>
      </c>
      <c r="AT3" s="7">
        <v>6.1405843365669455E-7</v>
      </c>
      <c r="AU3" s="7">
        <v>1.3909140480756754E-3</v>
      </c>
      <c r="AV3" s="7">
        <v>1.0308439679385106E-4</v>
      </c>
      <c r="AW3" s="7">
        <v>5.0181228960878288E-3</v>
      </c>
      <c r="AX3" s="7">
        <v>0.75519107795190676</v>
      </c>
      <c r="AY3" s="7">
        <v>0.16176158488615711</v>
      </c>
      <c r="AZ3" s="7">
        <v>0.9868603940120233</v>
      </c>
      <c r="BA3" s="7">
        <v>0.43490088391131043</v>
      </c>
      <c r="BB3" s="7">
        <v>0.94500298885305567</v>
      </c>
      <c r="BC3" s="7">
        <v>0.99999999364219172</v>
      </c>
      <c r="BD3" s="7">
        <v>0.99999999999997491</v>
      </c>
      <c r="BE3" s="7">
        <v>0.99999999869917444</v>
      </c>
      <c r="BF3" s="7">
        <v>1</v>
      </c>
      <c r="BG3" s="7">
        <v>0.99987004497867626</v>
      </c>
      <c r="BH3" s="7">
        <v>1</v>
      </c>
      <c r="BI3" s="7">
        <v>0.99999999999998346</v>
      </c>
      <c r="BJ3" s="7">
        <v>0.99998156576444619</v>
      </c>
      <c r="BK3" s="7">
        <v>0.99999999999988776</v>
      </c>
      <c r="BL3" s="7">
        <v>0.99999999999995437</v>
      </c>
    </row>
    <row r="4" spans="1:64" x14ac:dyDescent="0.2">
      <c r="A4" s="2" t="s">
        <v>1301</v>
      </c>
      <c r="B4" s="2" t="s">
        <v>2257</v>
      </c>
      <c r="C4">
        <v>1</v>
      </c>
      <c r="D4">
        <v>105</v>
      </c>
      <c r="E4" s="5">
        <v>1.9552</v>
      </c>
      <c r="F4" s="5">
        <v>1.8768395781637717</v>
      </c>
      <c r="G4" t="s">
        <v>986</v>
      </c>
      <c r="H4">
        <v>106</v>
      </c>
      <c r="I4" s="5">
        <v>1.2941971326164876</v>
      </c>
      <c r="J4" s="5">
        <v>1.0070260869565222</v>
      </c>
      <c r="K4" t="s">
        <v>987</v>
      </c>
      <c r="L4">
        <v>94</v>
      </c>
      <c r="M4" s="5">
        <v>1.0444499999999999</v>
      </c>
      <c r="N4" s="5">
        <v>0.95974603174603168</v>
      </c>
      <c r="O4" t="s">
        <v>988</v>
      </c>
      <c r="P4">
        <v>93</v>
      </c>
      <c r="Q4" s="5">
        <v>0.89234782608695684</v>
      </c>
      <c r="R4" s="5">
        <v>0.61570644841269673</v>
      </c>
      <c r="S4" t="s">
        <v>989</v>
      </c>
      <c r="T4">
        <v>108</v>
      </c>
      <c r="U4" s="5">
        <v>0.91417979558973383</v>
      </c>
      <c r="V4" s="5">
        <v>0.59187399425287435</v>
      </c>
      <c r="W4" t="s">
        <v>2270</v>
      </c>
      <c r="X4">
        <v>79</v>
      </c>
      <c r="Y4" s="5">
        <v>1.0456190476190477</v>
      </c>
      <c r="Z4" s="5">
        <v>0.84144546884452587</v>
      </c>
      <c r="AA4" t="s">
        <v>2271</v>
      </c>
      <c r="AB4">
        <v>53</v>
      </c>
      <c r="AC4" s="5">
        <v>1.0340000000000003</v>
      </c>
      <c r="AD4" s="5">
        <v>0.61499179043116237</v>
      </c>
      <c r="AE4" t="s">
        <v>2272</v>
      </c>
      <c r="AF4">
        <v>41</v>
      </c>
      <c r="AG4" s="5">
        <v>1.004777777777778</v>
      </c>
      <c r="AH4" s="5">
        <v>0.52997089185501856</v>
      </c>
      <c r="AI4" t="s">
        <v>2273</v>
      </c>
      <c r="AJ4" s="1">
        <v>6.0671872340842546E-17</v>
      </c>
      <c r="AK4" s="7">
        <v>1.929936881504557E-3</v>
      </c>
      <c r="AL4" s="7">
        <v>2.0242879661402924E-6</v>
      </c>
      <c r="AM4" s="7">
        <v>1.9615420399077266E-12</v>
      </c>
      <c r="AN4" s="7">
        <v>1.2434497875801753E-14</v>
      </c>
      <c r="AO4" s="7">
        <v>5.0701955167653523E-7</v>
      </c>
      <c r="AP4" s="7">
        <v>6.0693444492443405E-8</v>
      </c>
      <c r="AQ4" s="7">
        <v>1.8890149302364101E-4</v>
      </c>
      <c r="AR4" s="7">
        <v>0.977029978543422</v>
      </c>
      <c r="AS4" s="7">
        <v>7.3840106112654791E-3</v>
      </c>
      <c r="AT4" s="7">
        <v>9.2270911937353262E-4</v>
      </c>
      <c r="AU4" s="7">
        <v>0.76705593862367616</v>
      </c>
      <c r="AV4" s="7">
        <v>0.15980864320939825</v>
      </c>
      <c r="AW4" s="7">
        <v>0.97733487070028402</v>
      </c>
      <c r="AX4" s="7">
        <v>0.67401635775562185</v>
      </c>
      <c r="AY4" s="7">
        <v>0.30382084747836369</v>
      </c>
      <c r="AZ4" s="7">
        <v>0.99999999999913636</v>
      </c>
      <c r="BA4" s="7">
        <v>0.99131800363156819</v>
      </c>
      <c r="BB4" s="7">
        <v>0.99999999999999989</v>
      </c>
      <c r="BC4" s="7">
        <v>0.99999999999999989</v>
      </c>
      <c r="BD4" s="7">
        <v>0.98357341363036666</v>
      </c>
      <c r="BE4" s="7">
        <v>0.99999999999999989</v>
      </c>
      <c r="BF4" s="7">
        <v>0.99841724537764842</v>
      </c>
      <c r="BG4" s="7">
        <v>0.8289563101673556</v>
      </c>
      <c r="BH4" s="7">
        <v>0.99999999898373437</v>
      </c>
      <c r="BI4" s="7">
        <v>0.97041873919719357</v>
      </c>
      <c r="BJ4" s="7">
        <v>0.99999046799624935</v>
      </c>
      <c r="BK4" s="7">
        <v>1</v>
      </c>
      <c r="BL4" s="7">
        <v>0.99999894577575876</v>
      </c>
    </row>
    <row r="5" spans="1:64" x14ac:dyDescent="0.2">
      <c r="A5" s="2" t="s">
        <v>1302</v>
      </c>
      <c r="B5" s="2" t="s">
        <v>2257</v>
      </c>
      <c r="C5">
        <v>1</v>
      </c>
      <c r="D5">
        <v>105</v>
      </c>
      <c r="E5" s="5">
        <v>0.95970819476863278</v>
      </c>
      <c r="F5" s="5">
        <v>0.34070208373418653</v>
      </c>
      <c r="G5" t="s">
        <v>990</v>
      </c>
      <c r="H5">
        <v>106</v>
      </c>
      <c r="I5" s="5">
        <v>0.87883550432498991</v>
      </c>
      <c r="J5" s="5">
        <v>0.37987499224764676</v>
      </c>
      <c r="K5" t="s">
        <v>2274</v>
      </c>
      <c r="L5">
        <v>94</v>
      </c>
      <c r="M5" s="5">
        <v>0.81679560838353726</v>
      </c>
      <c r="N5" s="5">
        <v>0.41718686891828216</v>
      </c>
      <c r="O5" t="s">
        <v>991</v>
      </c>
      <c r="P5">
        <v>93</v>
      </c>
      <c r="Q5" s="5">
        <v>0.69329622910232014</v>
      </c>
      <c r="R5" s="5">
        <v>0.37650295347120155</v>
      </c>
      <c r="S5" t="s">
        <v>992</v>
      </c>
      <c r="T5">
        <v>108</v>
      </c>
      <c r="U5" s="5">
        <v>0.65358829047024103</v>
      </c>
      <c r="V5" s="5">
        <v>0.43270997153140556</v>
      </c>
      <c r="W5" t="s">
        <v>2275</v>
      </c>
      <c r="X5">
        <v>79</v>
      </c>
      <c r="Y5" s="5">
        <v>0.56107182818379298</v>
      </c>
      <c r="Z5" s="5">
        <v>0.37350513250125605</v>
      </c>
      <c r="AA5" t="s">
        <v>2276</v>
      </c>
      <c r="AB5">
        <v>53</v>
      </c>
      <c r="AC5" s="5">
        <v>0.42527538664602438</v>
      </c>
      <c r="AD5" s="5">
        <v>0.30847841890305033</v>
      </c>
      <c r="AE5" t="s">
        <v>2277</v>
      </c>
      <c r="AF5">
        <v>41</v>
      </c>
      <c r="AG5" s="5">
        <v>0.48928717254598625</v>
      </c>
      <c r="AH5" s="5">
        <v>0.56941090654474147</v>
      </c>
      <c r="AI5" t="s">
        <v>2278</v>
      </c>
      <c r="AJ5" s="1">
        <v>3.5318070075986404E-30</v>
      </c>
      <c r="AK5" s="7">
        <v>0.52150360343798252</v>
      </c>
      <c r="AL5" s="7">
        <v>1.3045716015125386E-5</v>
      </c>
      <c r="AM5" s="7">
        <v>1.1329070701560084E-6</v>
      </c>
      <c r="AN5" s="7">
        <v>2.9427669190340566E-9</v>
      </c>
      <c r="AO5" s="7">
        <v>0</v>
      </c>
      <c r="AP5" s="7">
        <v>0</v>
      </c>
      <c r="AQ5" s="7">
        <v>1.5978329770405253E-12</v>
      </c>
      <c r="AR5" s="7">
        <v>0.10327311759270197</v>
      </c>
      <c r="AS5" s="7">
        <v>2.291712228331122E-2</v>
      </c>
      <c r="AT5" s="7">
        <v>6.4618266975502436E-4</v>
      </c>
      <c r="AU5" s="7">
        <v>3.244813306935157E-10</v>
      </c>
      <c r="AV5" s="7">
        <v>1.6724399642953358E-11</v>
      </c>
      <c r="AW5" s="7">
        <v>1.3142868626747628E-7</v>
      </c>
      <c r="AX5" s="7">
        <v>0.99999999999985401</v>
      </c>
      <c r="AY5" s="7">
        <v>0.99931452083628913</v>
      </c>
      <c r="AZ5" s="7">
        <v>2.4009310040620235E-3</v>
      </c>
      <c r="BA5" s="7">
        <v>8.3846971189793784E-5</v>
      </c>
      <c r="BB5" s="7">
        <v>9.9307210106883703E-3</v>
      </c>
      <c r="BC5" s="7">
        <v>0.99999997331806145</v>
      </c>
      <c r="BD5" s="7">
        <v>1.3599770071157091E-2</v>
      </c>
      <c r="BE5" s="7">
        <v>5.2576018128724922E-4</v>
      </c>
      <c r="BF5" s="7">
        <v>3.616353373646819E-2</v>
      </c>
      <c r="BG5" s="7">
        <v>9.8426224389853489E-2</v>
      </c>
      <c r="BH5" s="7">
        <v>4.510607538601219E-3</v>
      </c>
      <c r="BI5" s="7">
        <v>0.16846642196427841</v>
      </c>
      <c r="BJ5" s="7">
        <v>0.99971702518928973</v>
      </c>
      <c r="BK5" s="7">
        <v>0.99999999999999967</v>
      </c>
      <c r="BL5" s="7">
        <v>0.99999999873665568</v>
      </c>
    </row>
    <row r="6" spans="1:64" x14ac:dyDescent="0.2">
      <c r="A6" s="2" t="s">
        <v>1303</v>
      </c>
      <c r="B6" s="2" t="s">
        <v>2257</v>
      </c>
      <c r="C6">
        <v>1</v>
      </c>
      <c r="D6">
        <v>105</v>
      </c>
      <c r="E6" s="5">
        <v>0.61281392129721202</v>
      </c>
      <c r="F6" s="5">
        <v>0.19525777538089106</v>
      </c>
      <c r="G6" t="s">
        <v>993</v>
      </c>
      <c r="H6">
        <v>106</v>
      </c>
      <c r="I6" s="5">
        <v>0.63194120266425213</v>
      </c>
      <c r="J6" s="5">
        <v>0.14837595896792832</v>
      </c>
      <c r="K6" t="s">
        <v>994</v>
      </c>
      <c r="L6">
        <v>94</v>
      </c>
      <c r="M6" s="5">
        <v>0.67226817852993404</v>
      </c>
      <c r="N6" s="5">
        <v>0.11355059111511645</v>
      </c>
      <c r="O6" t="s">
        <v>995</v>
      </c>
      <c r="P6">
        <v>93</v>
      </c>
      <c r="Q6" s="5">
        <v>0.65823038397328892</v>
      </c>
      <c r="R6" s="5">
        <v>0.10135595655169172</v>
      </c>
      <c r="S6" t="s">
        <v>996</v>
      </c>
      <c r="T6">
        <v>108</v>
      </c>
      <c r="U6" s="5">
        <v>0.65780606319182711</v>
      </c>
      <c r="V6" s="5">
        <v>0.13178891556439543</v>
      </c>
      <c r="W6" t="s">
        <v>997</v>
      </c>
      <c r="X6">
        <v>79</v>
      </c>
      <c r="Y6" s="5">
        <v>0.71110069630423178</v>
      </c>
      <c r="Z6" s="5">
        <v>9.1221501851015185E-2</v>
      </c>
      <c r="AA6" t="s">
        <v>2279</v>
      </c>
      <c r="AB6">
        <v>53</v>
      </c>
      <c r="AC6" s="5">
        <v>0.6915066710055322</v>
      </c>
      <c r="AD6" s="5">
        <v>9.3834651444733463E-2</v>
      </c>
      <c r="AE6" t="s">
        <v>2280</v>
      </c>
      <c r="AF6">
        <v>41</v>
      </c>
      <c r="AG6" s="5">
        <v>0.72935290193462332</v>
      </c>
      <c r="AH6" s="5">
        <v>6.599980385139903E-2</v>
      </c>
      <c r="AI6" t="s">
        <v>2281</v>
      </c>
      <c r="AJ6" s="1">
        <v>8.6826036162048574E-12</v>
      </c>
      <c r="AK6" s="7">
        <v>0.99989324529544821</v>
      </c>
      <c r="AL6" s="7">
        <v>6.470492437010511E-2</v>
      </c>
      <c r="AM6" s="7">
        <v>0.85111839246668064</v>
      </c>
      <c r="AN6" s="7">
        <v>0.56765204594004426</v>
      </c>
      <c r="AO6" s="7">
        <v>1.1344190381512576E-6</v>
      </c>
      <c r="AP6" s="7">
        <v>5.3986244922982207E-3</v>
      </c>
      <c r="AQ6" s="7">
        <v>9.4165177877414408E-9</v>
      </c>
      <c r="AR6" s="7">
        <v>0.73596545654654011</v>
      </c>
      <c r="AS6" s="7">
        <v>0.99999983125933378</v>
      </c>
      <c r="AT6" s="7">
        <v>0.99987865342413729</v>
      </c>
      <c r="AU6" s="7">
        <v>1.937377463472334E-4</v>
      </c>
      <c r="AV6" s="7">
        <v>0.11654729564759003</v>
      </c>
      <c r="AW6" s="7">
        <v>1.2024418075684551E-6</v>
      </c>
      <c r="AX6" s="7">
        <v>0.99964645704375255</v>
      </c>
      <c r="AY6" s="7">
        <v>0.99999309648753287</v>
      </c>
      <c r="AZ6" s="7">
        <v>0.27473067754726899</v>
      </c>
      <c r="BA6" s="7">
        <v>0.99970446048415995</v>
      </c>
      <c r="BB6" s="7">
        <v>2.9701866367979335E-3</v>
      </c>
      <c r="BC6" s="7">
        <v>1</v>
      </c>
      <c r="BD6" s="7">
        <v>7.9011144214234941E-3</v>
      </c>
      <c r="BE6" s="7">
        <v>0.61389184794248119</v>
      </c>
      <c r="BF6" s="7">
        <v>5.0928917723847E-5</v>
      </c>
      <c r="BG6" s="7">
        <v>1.2632292615772589E-2</v>
      </c>
      <c r="BH6" s="7">
        <v>0.7569366148064034</v>
      </c>
      <c r="BI6" s="7">
        <v>8.0548723124351795E-5</v>
      </c>
      <c r="BJ6" s="7">
        <v>0.99992059375844167</v>
      </c>
      <c r="BK6" s="7">
        <v>0.8970236437950776</v>
      </c>
      <c r="BL6" s="7">
        <v>0.26708630690321922</v>
      </c>
    </row>
    <row r="7" spans="1:64" x14ac:dyDescent="0.2">
      <c r="A7" s="2" t="s">
        <v>1304</v>
      </c>
      <c r="B7" s="2" t="s">
        <v>2257</v>
      </c>
      <c r="C7">
        <v>1</v>
      </c>
      <c r="D7">
        <v>105</v>
      </c>
      <c r="E7" s="5">
        <v>1.3211111111111109</v>
      </c>
      <c r="F7" s="5">
        <v>0.92586111111110991</v>
      </c>
      <c r="G7" t="s">
        <v>998</v>
      </c>
      <c r="H7">
        <v>106</v>
      </c>
      <c r="I7" s="5">
        <v>0.70162666666666729</v>
      </c>
      <c r="J7" s="5">
        <v>0.32681904761904823</v>
      </c>
      <c r="K7" t="s">
        <v>999</v>
      </c>
      <c r="L7">
        <v>94</v>
      </c>
      <c r="M7" s="5">
        <v>0.51708976157082709</v>
      </c>
      <c r="N7" s="5">
        <v>0.22750433452320229</v>
      </c>
      <c r="O7" t="s">
        <v>1000</v>
      </c>
      <c r="P7">
        <v>93</v>
      </c>
      <c r="Q7" s="5">
        <v>0.46799999999999958</v>
      </c>
      <c r="R7" s="5">
        <v>0.29188019755502503</v>
      </c>
      <c r="S7" t="s">
        <v>1001</v>
      </c>
      <c r="T7">
        <v>108</v>
      </c>
      <c r="U7" s="5">
        <v>0.45725952380952328</v>
      </c>
      <c r="V7" s="5">
        <v>0.22051719758988109</v>
      </c>
      <c r="W7" t="s">
        <v>493</v>
      </c>
      <c r="X7">
        <v>79</v>
      </c>
      <c r="Y7" s="5">
        <v>0.41054545454545438</v>
      </c>
      <c r="Z7" s="5">
        <v>0.21166759811227082</v>
      </c>
      <c r="AA7" t="s">
        <v>1696</v>
      </c>
      <c r="AB7">
        <v>53</v>
      </c>
      <c r="AC7" s="5">
        <v>0.42887804878048813</v>
      </c>
      <c r="AD7" s="5">
        <v>0.23313580986466637</v>
      </c>
      <c r="AE7" t="s">
        <v>2282</v>
      </c>
      <c r="AF7">
        <v>41</v>
      </c>
      <c r="AG7" s="5">
        <v>0.38836363636363636</v>
      </c>
      <c r="AH7" s="5">
        <v>0.22092685362371633</v>
      </c>
      <c r="AI7" t="s">
        <v>2283</v>
      </c>
      <c r="AJ7" s="1">
        <v>1.5377512841408081E-61</v>
      </c>
      <c r="AK7" s="7">
        <v>1.2427722239083394E-6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5.9315821415051317E-5</v>
      </c>
      <c r="AS7" s="7">
        <v>2.3082294486886923E-7</v>
      </c>
      <c r="AT7" s="7">
        <v>5.053162333013006E-10</v>
      </c>
      <c r="AU7" s="7">
        <v>3.9821479447255115E-12</v>
      </c>
      <c r="AV7" s="7">
        <v>1.9164669851079452E-11</v>
      </c>
      <c r="AW7" s="7">
        <v>4.9762860498958617E-11</v>
      </c>
      <c r="AX7" s="7">
        <v>0.99997455838491711</v>
      </c>
      <c r="AY7" s="7">
        <v>0.90255017745137889</v>
      </c>
      <c r="AZ7" s="7">
        <v>0.13396043232739385</v>
      </c>
      <c r="BA7" s="7">
        <v>4.885903709009487E-2</v>
      </c>
      <c r="BB7" s="7">
        <v>2.3260550305318595E-2</v>
      </c>
      <c r="BC7" s="7">
        <v>0.99999998845479687</v>
      </c>
      <c r="BD7" s="7">
        <v>0.85688007209843986</v>
      </c>
      <c r="BE7" s="7">
        <v>0.48822804143751619</v>
      </c>
      <c r="BF7" s="7">
        <v>0.26205902231395484</v>
      </c>
      <c r="BG7" s="7">
        <v>0.99916739125421816</v>
      </c>
      <c r="BH7" s="7">
        <v>0.91535861271434704</v>
      </c>
      <c r="BI7" s="7">
        <v>0.67569227120196862</v>
      </c>
      <c r="BJ7" s="7">
        <v>0.99999999959830066</v>
      </c>
      <c r="BK7" s="7">
        <v>0.99996131604156535</v>
      </c>
      <c r="BL7" s="7">
        <v>0.99999999999996891</v>
      </c>
    </row>
    <row r="8" spans="1:64" x14ac:dyDescent="0.2">
      <c r="A8" s="2" t="s">
        <v>1305</v>
      </c>
      <c r="B8" s="2" t="s">
        <v>2257</v>
      </c>
      <c r="C8">
        <v>1</v>
      </c>
      <c r="D8">
        <v>105</v>
      </c>
      <c r="E8" s="5">
        <v>0.86467822203903821</v>
      </c>
      <c r="F8" s="5">
        <v>0.24628801854671933</v>
      </c>
      <c r="G8" t="s">
        <v>1002</v>
      </c>
      <c r="H8">
        <v>106</v>
      </c>
      <c r="I8" s="5">
        <v>0.85130126370057591</v>
      </c>
      <c r="J8" s="5">
        <v>0.36559637913752963</v>
      </c>
      <c r="K8" t="s">
        <v>1003</v>
      </c>
      <c r="L8">
        <v>94</v>
      </c>
      <c r="M8" s="5">
        <v>0.83196080202414913</v>
      </c>
      <c r="N8" s="5">
        <v>0.33051823576062489</v>
      </c>
      <c r="O8" t="s">
        <v>1004</v>
      </c>
      <c r="P8">
        <v>93</v>
      </c>
      <c r="Q8" s="5">
        <v>0.85946000778606579</v>
      </c>
      <c r="R8" s="5">
        <v>0.28354906605652386</v>
      </c>
      <c r="S8" t="s">
        <v>1005</v>
      </c>
      <c r="T8">
        <v>108</v>
      </c>
      <c r="U8" s="5">
        <v>0.84865640417971688</v>
      </c>
      <c r="V8" s="5">
        <v>0.39635393550650722</v>
      </c>
      <c r="W8" t="s">
        <v>2284</v>
      </c>
      <c r="X8">
        <v>79</v>
      </c>
      <c r="Y8" s="5">
        <v>0.68902871847231106</v>
      </c>
      <c r="Z8" s="5">
        <v>0.36280280917662322</v>
      </c>
      <c r="AA8" t="s">
        <v>2285</v>
      </c>
      <c r="AB8">
        <v>53</v>
      </c>
      <c r="AC8" s="5">
        <v>0.65422111223818213</v>
      </c>
      <c r="AD8" s="5">
        <v>0.45534751942845697</v>
      </c>
      <c r="AE8" t="s">
        <v>2286</v>
      </c>
      <c r="AF8">
        <v>41</v>
      </c>
      <c r="AG8" s="5">
        <v>0.73510535278355016</v>
      </c>
      <c r="AH8" s="5">
        <v>0.49429840260350699</v>
      </c>
      <c r="AI8" t="s">
        <v>2287</v>
      </c>
      <c r="AJ8" s="1">
        <v>1.0696788415702599E-5</v>
      </c>
      <c r="AK8" s="7">
        <v>0.99999999926020811</v>
      </c>
      <c r="AL8" s="7">
        <v>0.99990655023551456</v>
      </c>
      <c r="AM8" s="7">
        <v>0.99999999999997069</v>
      </c>
      <c r="AN8" s="7">
        <v>0.99945203750101841</v>
      </c>
      <c r="AO8" s="7">
        <v>6.9101325285370052E-4</v>
      </c>
      <c r="AP8" s="7">
        <v>3.1686768556717149E-2</v>
      </c>
      <c r="AQ8" s="7">
        <v>2.7124761384714424E-2</v>
      </c>
      <c r="AR8" s="7">
        <v>0.99999999999967737</v>
      </c>
      <c r="AS8" s="7">
        <v>1</v>
      </c>
      <c r="AT8" s="7">
        <v>0.99999999997042899</v>
      </c>
      <c r="AU8" s="7">
        <v>7.556130223761004E-3</v>
      </c>
      <c r="AV8" s="7">
        <v>0.15853734160570598</v>
      </c>
      <c r="AW8" s="7">
        <v>0.12328583302626384</v>
      </c>
      <c r="AX8" s="7">
        <v>0.99999999925001981</v>
      </c>
      <c r="AY8" s="7">
        <v>1</v>
      </c>
      <c r="AZ8" s="7">
        <v>5.0282234794641112E-2</v>
      </c>
      <c r="BA8" s="7">
        <v>0.45510295202908391</v>
      </c>
      <c r="BB8" s="7">
        <v>0.34938863477365323</v>
      </c>
      <c r="BC8" s="7">
        <v>0.99999998067151441</v>
      </c>
      <c r="BD8" s="7">
        <v>5.7722487500798669E-3</v>
      </c>
      <c r="BE8" s="7">
        <v>0.1217403713078512</v>
      </c>
      <c r="BF8" s="7">
        <v>9.484803385684637E-2</v>
      </c>
      <c r="BG8" s="7">
        <v>4.5599826703395796E-2</v>
      </c>
      <c r="BH8" s="7">
        <v>0.45821026586646718</v>
      </c>
      <c r="BI8" s="7">
        <v>0.35321825170101584</v>
      </c>
      <c r="BJ8" s="7">
        <v>0.99999999999984068</v>
      </c>
      <c r="BK8" s="7">
        <v>1</v>
      </c>
      <c r="BL8" s="7">
        <v>1</v>
      </c>
    </row>
    <row r="9" spans="1:64" x14ac:dyDescent="0.2">
      <c r="A9" s="2" t="s">
        <v>1306</v>
      </c>
      <c r="B9" s="2" t="s">
        <v>2257</v>
      </c>
      <c r="C9">
        <v>1</v>
      </c>
      <c r="D9">
        <v>105</v>
      </c>
      <c r="E9" s="5">
        <v>0.72466666666666713</v>
      </c>
      <c r="F9" s="5">
        <v>0.21678571428571369</v>
      </c>
      <c r="G9" t="s">
        <v>1006</v>
      </c>
      <c r="H9">
        <v>106</v>
      </c>
      <c r="I9" s="5">
        <v>0.59827301587301596</v>
      </c>
      <c r="J9" s="5">
        <v>0.27006060606060556</v>
      </c>
      <c r="K9" t="s">
        <v>1007</v>
      </c>
      <c r="L9">
        <v>94</v>
      </c>
      <c r="M9" s="5">
        <v>0.48871050642479197</v>
      </c>
      <c r="N9" s="5">
        <v>0.22129292929292949</v>
      </c>
      <c r="O9" t="s">
        <v>1008</v>
      </c>
      <c r="P9">
        <v>93</v>
      </c>
      <c r="Q9" s="5">
        <v>0.45047619047619059</v>
      </c>
      <c r="R9" s="5">
        <v>0.25065019379844977</v>
      </c>
      <c r="S9" t="s">
        <v>1009</v>
      </c>
      <c r="T9">
        <v>108</v>
      </c>
      <c r="U9" s="5">
        <v>0.436282051282051</v>
      </c>
      <c r="V9" s="5">
        <v>0.19641222286485449</v>
      </c>
      <c r="W9" t="s">
        <v>650</v>
      </c>
      <c r="X9">
        <v>79</v>
      </c>
      <c r="Y9" s="5">
        <v>0.4100833333333338</v>
      </c>
      <c r="Z9" s="5">
        <v>0.21394763056092875</v>
      </c>
      <c r="AA9" t="s">
        <v>2288</v>
      </c>
      <c r="AB9">
        <v>53</v>
      </c>
      <c r="AC9" s="5">
        <v>0.41764705882352893</v>
      </c>
      <c r="AD9" s="5">
        <v>0.21620669305032453</v>
      </c>
      <c r="AE9" t="s">
        <v>298</v>
      </c>
      <c r="AF9">
        <v>41</v>
      </c>
      <c r="AG9" s="5">
        <v>0.38836363636363636</v>
      </c>
      <c r="AH9" s="5">
        <v>0.22092685362371633</v>
      </c>
      <c r="AI9" t="s">
        <v>2283</v>
      </c>
      <c r="AJ9" s="1">
        <v>1.132070386119397E-36</v>
      </c>
      <c r="AK9" s="7">
        <v>4.9300445984389318E-3</v>
      </c>
      <c r="AL9" s="7">
        <v>1.872013655201954E-11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1.0454262638077361E-2</v>
      </c>
      <c r="AS9" s="7">
        <v>5.0777254030576202E-5</v>
      </c>
      <c r="AT9" s="7">
        <v>5.6367491207964804E-7</v>
      </c>
      <c r="AU9" s="7">
        <v>5.8128981739180574E-8</v>
      </c>
      <c r="AV9" s="7">
        <v>2.4755499539175219E-8</v>
      </c>
      <c r="AW9" s="7">
        <v>6.9956336612442271E-8</v>
      </c>
      <c r="AX9" s="7">
        <v>0.99941653578644563</v>
      </c>
      <c r="AY9" s="7">
        <v>0.83364728023230417</v>
      </c>
      <c r="AZ9" s="7">
        <v>0.27258575995564971</v>
      </c>
      <c r="BA9" s="7">
        <v>5.8431002054333825E-2</v>
      </c>
      <c r="BB9" s="7">
        <v>4.2431650337222404E-2</v>
      </c>
      <c r="BC9" s="7">
        <v>0.99999999931801686</v>
      </c>
      <c r="BD9" s="7">
        <v>0.99359853814490029</v>
      </c>
      <c r="BE9" s="7">
        <v>0.68394339566062301</v>
      </c>
      <c r="BF9" s="7">
        <v>0.51731184984088974</v>
      </c>
      <c r="BG9" s="7">
        <v>0.99999949985001635</v>
      </c>
      <c r="BH9" s="7">
        <v>0.96783293426617523</v>
      </c>
      <c r="BI9" s="7">
        <v>0.87898878949077897</v>
      </c>
      <c r="BJ9" s="7">
        <v>0.9999998443913366</v>
      </c>
      <c r="BK9" s="7">
        <v>0.99991639657504217</v>
      </c>
      <c r="BL9" s="7">
        <v>1</v>
      </c>
    </row>
    <row r="10" spans="1:64" x14ac:dyDescent="0.2">
      <c r="A10" s="2" t="s">
        <v>1307</v>
      </c>
      <c r="B10" s="2" t="s">
        <v>2257</v>
      </c>
      <c r="C10">
        <v>0</v>
      </c>
      <c r="D10">
        <v>105</v>
      </c>
      <c r="E10" s="5">
        <v>0.6062092255982543</v>
      </c>
      <c r="F10" s="5">
        <v>0.20813025121645695</v>
      </c>
      <c r="G10" t="s">
        <v>8</v>
      </c>
      <c r="H10">
        <v>106</v>
      </c>
      <c r="I10" s="5">
        <v>0.71091015627169651</v>
      </c>
      <c r="J10" s="5">
        <v>0.20829100372009068</v>
      </c>
      <c r="K10" t="s">
        <v>8</v>
      </c>
      <c r="L10">
        <v>94</v>
      </c>
      <c r="M10" s="5">
        <v>0.75437470440243082</v>
      </c>
      <c r="N10" s="5">
        <v>0.27042158995446713</v>
      </c>
      <c r="O10" t="s">
        <v>8</v>
      </c>
      <c r="P10">
        <v>93</v>
      </c>
      <c r="Q10" s="5">
        <v>0.78171754458208587</v>
      </c>
      <c r="R10" s="5">
        <v>0.19790026558258655</v>
      </c>
      <c r="S10" t="s">
        <v>8</v>
      </c>
      <c r="T10">
        <v>108</v>
      </c>
      <c r="U10" s="5">
        <v>0.75114221322633912</v>
      </c>
      <c r="V10" s="5">
        <v>0.23401439223251655</v>
      </c>
      <c r="W10" t="s">
        <v>8</v>
      </c>
      <c r="X10">
        <v>79</v>
      </c>
      <c r="Y10" s="5">
        <v>0.6868747130581021</v>
      </c>
      <c r="Z10" s="5">
        <v>0.23887652279486521</v>
      </c>
      <c r="AA10" t="s">
        <v>8</v>
      </c>
      <c r="AB10">
        <v>53</v>
      </c>
      <c r="AC10" s="5">
        <v>0.67326448403628658</v>
      </c>
      <c r="AD10" s="5">
        <v>0.27349025017206091</v>
      </c>
      <c r="AE10" t="s">
        <v>8</v>
      </c>
      <c r="AF10">
        <v>41</v>
      </c>
      <c r="AG10" s="5">
        <v>0.67139532292203408</v>
      </c>
      <c r="AH10" s="5">
        <v>0.27199991159864179</v>
      </c>
      <c r="AI10" t="s">
        <v>8</v>
      </c>
      <c r="AJ10" s="1">
        <v>2.4981585324075927E-6</v>
      </c>
      <c r="AK10" s="7">
        <v>3.2826488109249263E-2</v>
      </c>
      <c r="AL10" s="7">
        <v>2.6127418868404639E-4</v>
      </c>
      <c r="AM10" s="7">
        <v>5.0029045920441106E-6</v>
      </c>
      <c r="AN10" s="7">
        <v>1.9861506890050951E-4</v>
      </c>
      <c r="AO10" s="7">
        <v>0.44380937577089774</v>
      </c>
      <c r="AP10" s="7">
        <v>0.92636302731140652</v>
      </c>
      <c r="AQ10" s="7">
        <v>0.97988437704855025</v>
      </c>
      <c r="AR10" s="7">
        <v>0.99722093290358305</v>
      </c>
      <c r="AS10" s="7">
        <v>0.61228670907276639</v>
      </c>
      <c r="AT10" s="7">
        <v>0.99855432048995585</v>
      </c>
      <c r="AU10" s="7">
        <v>0.99999999317492794</v>
      </c>
      <c r="AV10" s="7">
        <v>0.99999056103147477</v>
      </c>
      <c r="AW10" s="7">
        <v>0.99999593165367628</v>
      </c>
      <c r="AX10" s="7">
        <v>0.99999980293502833</v>
      </c>
      <c r="AY10" s="7">
        <v>1</v>
      </c>
      <c r="AZ10" s="7">
        <v>0.81670412521836777</v>
      </c>
      <c r="BA10" s="7">
        <v>0.71349439446300278</v>
      </c>
      <c r="BB10" s="7">
        <v>0.81319710865118666</v>
      </c>
      <c r="BC10" s="7">
        <v>0.99999539333314102</v>
      </c>
      <c r="BD10" s="7">
        <v>0.20503125382192799</v>
      </c>
      <c r="BE10" s="7">
        <v>0.18240539547223422</v>
      </c>
      <c r="BF10" s="7">
        <v>0.28684926061744365</v>
      </c>
      <c r="BG10" s="7">
        <v>0.84112085719149798</v>
      </c>
      <c r="BH10" s="7">
        <v>0.74221222159825007</v>
      </c>
      <c r="BI10" s="7">
        <v>0.83929794660207158</v>
      </c>
      <c r="BJ10" s="7">
        <v>1</v>
      </c>
      <c r="BK10" s="7">
        <v>0.99999999999999989</v>
      </c>
      <c r="BL10" s="7">
        <v>1</v>
      </c>
    </row>
    <row r="11" spans="1:64" x14ac:dyDescent="0.2">
      <c r="A11" s="2" t="s">
        <v>1308</v>
      </c>
      <c r="B11" s="2" t="s">
        <v>2257</v>
      </c>
      <c r="C11">
        <v>1</v>
      </c>
      <c r="D11">
        <v>105</v>
      </c>
      <c r="E11" s="5">
        <v>3.0619999999999994</v>
      </c>
      <c r="F11" s="5">
        <v>1.0983333333333336</v>
      </c>
      <c r="G11" t="s">
        <v>1010</v>
      </c>
      <c r="H11">
        <v>106</v>
      </c>
      <c r="I11" s="5">
        <v>2.3833333333333329</v>
      </c>
      <c r="J11" s="5">
        <v>2.8000000000000003</v>
      </c>
      <c r="K11" t="s">
        <v>299</v>
      </c>
      <c r="L11">
        <v>94</v>
      </c>
      <c r="M11" s="5">
        <v>0</v>
      </c>
      <c r="N11" s="5">
        <v>2.3400000000000007</v>
      </c>
      <c r="O11" t="s">
        <v>2289</v>
      </c>
      <c r="P11">
        <v>93</v>
      </c>
      <c r="Q11" s="5">
        <v>0</v>
      </c>
      <c r="R11" s="5">
        <v>2.1650000000000027</v>
      </c>
      <c r="S11" t="s">
        <v>1011</v>
      </c>
      <c r="T11">
        <v>108</v>
      </c>
      <c r="U11" s="5">
        <v>0</v>
      </c>
      <c r="V11" s="5">
        <v>2.16</v>
      </c>
      <c r="W11" t="s">
        <v>2290</v>
      </c>
      <c r="X11">
        <v>79</v>
      </c>
      <c r="Y11" s="5">
        <v>0</v>
      </c>
      <c r="Z11" s="5">
        <v>0</v>
      </c>
      <c r="AA11" t="s">
        <v>300</v>
      </c>
      <c r="AB11">
        <v>53</v>
      </c>
      <c r="AC11" s="5">
        <v>0</v>
      </c>
      <c r="AD11" s="5">
        <v>0</v>
      </c>
      <c r="AE11" t="s">
        <v>300</v>
      </c>
      <c r="AF11">
        <v>41</v>
      </c>
      <c r="AG11" s="5">
        <v>0</v>
      </c>
      <c r="AH11" s="5">
        <v>0</v>
      </c>
      <c r="AI11" t="s">
        <v>300</v>
      </c>
      <c r="AJ11" s="1">
        <v>8.8929126416973508E-56</v>
      </c>
      <c r="AK11" s="7">
        <v>1.0103373471181953E-7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1.4440168844209733E-3</v>
      </c>
      <c r="AS11" s="7">
        <v>4.2872288284923066E-5</v>
      </c>
      <c r="AT11" s="7">
        <v>1.8893354123417083E-6</v>
      </c>
      <c r="AU11" s="7">
        <v>1.4206413823103503E-12</v>
      </c>
      <c r="AV11" s="7">
        <v>6.2947598133966665E-8</v>
      </c>
      <c r="AW11" s="7">
        <v>1.348719302907142E-8</v>
      </c>
      <c r="AX11" s="7">
        <v>0.99999995671795738</v>
      </c>
      <c r="AY11" s="7">
        <v>0.9995980357629769</v>
      </c>
      <c r="AZ11" s="7">
        <v>9.7513382767614454E-3</v>
      </c>
      <c r="BA11" s="7">
        <v>0.28379226056502227</v>
      </c>
      <c r="BB11" s="7">
        <v>6.1621804649176659E-2</v>
      </c>
      <c r="BC11" s="7">
        <v>0.99999999999999711</v>
      </c>
      <c r="BD11" s="7">
        <v>0.11507220193651291</v>
      </c>
      <c r="BE11" s="7">
        <v>0.82676924891321013</v>
      </c>
      <c r="BF11" s="7">
        <v>0.32137263308870667</v>
      </c>
      <c r="BG11" s="7">
        <v>0.24572034936814624</v>
      </c>
      <c r="BH11" s="7">
        <v>0.96206639981157449</v>
      </c>
      <c r="BI11" s="7">
        <v>0.52937765730110065</v>
      </c>
      <c r="BJ11" s="7">
        <v>0.99999999900258263</v>
      </c>
      <c r="BK11" s="7">
        <v>1</v>
      </c>
      <c r="BL11" s="7">
        <v>0.99999999699606856</v>
      </c>
    </row>
    <row r="12" spans="1:64" x14ac:dyDescent="0.2">
      <c r="A12" s="2" t="s">
        <v>1309</v>
      </c>
      <c r="B12" s="2" t="s">
        <v>2257</v>
      </c>
      <c r="C12">
        <v>1</v>
      </c>
      <c r="D12">
        <v>105</v>
      </c>
      <c r="E12" s="5">
        <v>0.22894499186251335</v>
      </c>
      <c r="F12" s="5">
        <v>0.30764618808020444</v>
      </c>
      <c r="G12" t="s">
        <v>1012</v>
      </c>
      <c r="H12">
        <v>106</v>
      </c>
      <c r="I12" s="5">
        <v>0</v>
      </c>
      <c r="J12" s="5">
        <v>0.18782523875267754</v>
      </c>
      <c r="K12" t="s">
        <v>1013</v>
      </c>
      <c r="L12">
        <v>94</v>
      </c>
      <c r="M12" s="5">
        <v>0</v>
      </c>
      <c r="N12" s="5">
        <v>0</v>
      </c>
      <c r="O12" t="s">
        <v>300</v>
      </c>
      <c r="P12">
        <v>93</v>
      </c>
      <c r="Q12" s="5">
        <v>0</v>
      </c>
      <c r="R12" s="5">
        <v>0</v>
      </c>
      <c r="S12" t="s">
        <v>300</v>
      </c>
      <c r="T12">
        <v>108</v>
      </c>
      <c r="U12" s="5">
        <v>0</v>
      </c>
      <c r="V12" s="5">
        <v>0</v>
      </c>
      <c r="W12" t="s">
        <v>300</v>
      </c>
      <c r="X12">
        <v>79</v>
      </c>
      <c r="Y12" s="5">
        <v>0</v>
      </c>
      <c r="Z12" s="5">
        <v>0</v>
      </c>
      <c r="AA12" t="s">
        <v>300</v>
      </c>
      <c r="AB12">
        <v>53</v>
      </c>
      <c r="AC12" s="5">
        <v>0</v>
      </c>
      <c r="AD12" s="5">
        <v>0</v>
      </c>
      <c r="AE12" t="s">
        <v>300</v>
      </c>
      <c r="AF12">
        <v>41</v>
      </c>
      <c r="AG12" s="5">
        <v>0</v>
      </c>
      <c r="AH12" s="5">
        <v>0</v>
      </c>
      <c r="AI12" t="s">
        <v>300</v>
      </c>
      <c r="AJ12" s="1">
        <v>3.0079051763468457E-60</v>
      </c>
      <c r="AK12" s="7">
        <v>1.1222134332911082E-12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1.7281056419695684E-3</v>
      </c>
      <c r="AS12" s="7">
        <v>3.1160832744347999E-5</v>
      </c>
      <c r="AT12" s="7">
        <v>4.6015043607683381E-5</v>
      </c>
      <c r="AU12" s="7">
        <v>3.6655839030785842E-8</v>
      </c>
      <c r="AV12" s="7">
        <v>1.0504849479175959E-6</v>
      </c>
      <c r="AW12" s="7">
        <v>1.3520154313106936E-5</v>
      </c>
      <c r="AX12" s="7">
        <v>0.99999921797967506</v>
      </c>
      <c r="AY12" s="7">
        <v>0.99999999947663931</v>
      </c>
      <c r="AZ12" s="7">
        <v>0.55622316921756143</v>
      </c>
      <c r="BA12" s="7">
        <v>0.6530570863571441</v>
      </c>
      <c r="BB12" s="7">
        <v>0.79912623047134401</v>
      </c>
      <c r="BC12" s="7">
        <v>1</v>
      </c>
      <c r="BD12" s="7">
        <v>0.99469011702518584</v>
      </c>
      <c r="BE12" s="7">
        <v>0.99536358752296517</v>
      </c>
      <c r="BF12" s="7">
        <v>0.99876276346885506</v>
      </c>
      <c r="BG12" s="7">
        <v>0.94094951652353398</v>
      </c>
      <c r="BH12" s="7">
        <v>0.95793034678406852</v>
      </c>
      <c r="BI12" s="7">
        <v>0.98561439826975916</v>
      </c>
      <c r="BJ12" s="7">
        <v>1</v>
      </c>
      <c r="BK12" s="7">
        <v>1</v>
      </c>
      <c r="BL12" s="7">
        <v>1</v>
      </c>
    </row>
    <row r="13" spans="1:64" x14ac:dyDescent="0.2">
      <c r="A13" s="2" t="s">
        <v>1310</v>
      </c>
      <c r="B13" s="2" t="s">
        <v>2257</v>
      </c>
      <c r="C13">
        <v>1</v>
      </c>
      <c r="D13">
        <v>105</v>
      </c>
      <c r="E13" s="5">
        <v>3</v>
      </c>
      <c r="F13" s="5">
        <v>3</v>
      </c>
      <c r="G13" t="s">
        <v>1014</v>
      </c>
      <c r="H13">
        <v>106</v>
      </c>
      <c r="I13" s="5">
        <v>1</v>
      </c>
      <c r="J13" s="5">
        <v>3</v>
      </c>
      <c r="K13" t="s">
        <v>1015</v>
      </c>
      <c r="L13">
        <v>94</v>
      </c>
      <c r="M13" s="5">
        <v>0</v>
      </c>
      <c r="N13" s="5">
        <v>1</v>
      </c>
      <c r="O13" t="s">
        <v>301</v>
      </c>
      <c r="P13">
        <v>93</v>
      </c>
      <c r="Q13" s="5">
        <v>0</v>
      </c>
      <c r="R13" s="5">
        <v>1</v>
      </c>
      <c r="S13" t="s">
        <v>301</v>
      </c>
      <c r="T13">
        <v>108</v>
      </c>
      <c r="U13" s="5">
        <v>0</v>
      </c>
      <c r="V13" s="5">
        <v>1</v>
      </c>
      <c r="W13" t="s">
        <v>301</v>
      </c>
      <c r="X13">
        <v>79</v>
      </c>
      <c r="Y13" s="5">
        <v>0</v>
      </c>
      <c r="Z13" s="5">
        <v>0</v>
      </c>
      <c r="AA13" t="s">
        <v>300</v>
      </c>
      <c r="AB13">
        <v>53</v>
      </c>
      <c r="AC13" s="5">
        <v>0</v>
      </c>
      <c r="AD13" s="5">
        <v>0</v>
      </c>
      <c r="AE13" t="s">
        <v>300</v>
      </c>
      <c r="AF13">
        <v>41</v>
      </c>
      <c r="AG13" s="5">
        <v>0</v>
      </c>
      <c r="AH13" s="5">
        <v>0</v>
      </c>
      <c r="AI13" t="s">
        <v>300</v>
      </c>
      <c r="AJ13" s="1">
        <v>4.327548922111197E-60</v>
      </c>
      <c r="AK13" s="7">
        <v>2.7994891405036526E-8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8.3204472359887927E-4</v>
      </c>
      <c r="AS13" s="7">
        <v>1.185339734777191E-5</v>
      </c>
      <c r="AT13" s="7">
        <v>5.7414760412655141E-7</v>
      </c>
      <c r="AU13" s="7">
        <v>3.1707969583294471E-13</v>
      </c>
      <c r="AV13" s="7">
        <v>6.981311528875267E-9</v>
      </c>
      <c r="AW13" s="7">
        <v>4.5046300023443564E-9</v>
      </c>
      <c r="AX13" s="7">
        <v>0.99999876803837473</v>
      </c>
      <c r="AY13" s="7">
        <v>0.9988377904017256</v>
      </c>
      <c r="AZ13" s="7">
        <v>7.4412954149851718E-3</v>
      </c>
      <c r="BA13" s="7">
        <v>0.15281785259420022</v>
      </c>
      <c r="BB13" s="7">
        <v>4.893671771709629E-2</v>
      </c>
      <c r="BC13" s="7">
        <v>0.99999999999999989</v>
      </c>
      <c r="BD13" s="7">
        <v>0.1312837823213937</v>
      </c>
      <c r="BE13" s="7">
        <v>0.72052422586534981</v>
      </c>
      <c r="BF13" s="7">
        <v>0.33921329234037034</v>
      </c>
      <c r="BG13" s="7">
        <v>0.24536899120661693</v>
      </c>
      <c r="BH13" s="7">
        <v>0.89005003415885042</v>
      </c>
      <c r="BI13" s="7">
        <v>0.51675579137662764</v>
      </c>
      <c r="BJ13" s="7">
        <v>0.99999999999955802</v>
      </c>
      <c r="BK13" s="7">
        <v>1</v>
      </c>
      <c r="BL13" s="7">
        <v>0.99999999998706868</v>
      </c>
    </row>
    <row r="14" spans="1:64" x14ac:dyDescent="0.2">
      <c r="A14" s="2" t="s">
        <v>1311</v>
      </c>
      <c r="B14" s="2" t="s">
        <v>2257</v>
      </c>
      <c r="C14">
        <v>1</v>
      </c>
      <c r="D14">
        <v>105</v>
      </c>
      <c r="E14" s="5">
        <v>5.213764337851929E-2</v>
      </c>
      <c r="F14" s="5">
        <v>4.8100534332528991E-2</v>
      </c>
      <c r="G14" t="s">
        <v>850</v>
      </c>
      <c r="H14">
        <v>106</v>
      </c>
      <c r="I14" s="5">
        <v>1.6570008739958876E-2</v>
      </c>
      <c r="J14" s="5">
        <v>4.9586776859504134E-2</v>
      </c>
      <c r="K14" t="s">
        <v>1016</v>
      </c>
      <c r="L14">
        <v>94</v>
      </c>
      <c r="M14" s="5">
        <v>0</v>
      </c>
      <c r="N14" s="5">
        <v>1.6778523489932886E-2</v>
      </c>
      <c r="O14" t="s">
        <v>302</v>
      </c>
      <c r="P14">
        <v>93</v>
      </c>
      <c r="Q14" s="5">
        <v>0</v>
      </c>
      <c r="R14" s="5">
        <v>1.6518004625041296E-2</v>
      </c>
      <c r="S14" t="s">
        <v>302</v>
      </c>
      <c r="T14">
        <v>108</v>
      </c>
      <c r="U14" s="5">
        <v>0</v>
      </c>
      <c r="V14" s="5">
        <v>1.6294679602576564E-2</v>
      </c>
      <c r="W14" t="s">
        <v>302</v>
      </c>
      <c r="X14">
        <v>79</v>
      </c>
      <c r="Y14" s="5">
        <v>0</v>
      </c>
      <c r="Z14" s="5">
        <v>0</v>
      </c>
      <c r="AA14" t="s">
        <v>300</v>
      </c>
      <c r="AB14">
        <v>53</v>
      </c>
      <c r="AC14" s="5">
        <v>0</v>
      </c>
      <c r="AD14" s="5">
        <v>0</v>
      </c>
      <c r="AE14" t="s">
        <v>300</v>
      </c>
      <c r="AF14">
        <v>41</v>
      </c>
      <c r="AG14" s="5">
        <v>0</v>
      </c>
      <c r="AH14" s="5">
        <v>0</v>
      </c>
      <c r="AI14" t="s">
        <v>300</v>
      </c>
      <c r="AJ14" s="1">
        <v>2.0639031282692855E-61</v>
      </c>
      <c r="AK14" s="7">
        <v>6.9185017714801234E-9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1.2738506983908104E-3</v>
      </c>
      <c r="AS14" s="7">
        <v>2.3024574966057365E-5</v>
      </c>
      <c r="AT14" s="7">
        <v>8.8603193793002077E-7</v>
      </c>
      <c r="AU14" s="7">
        <v>3.6992631180510216E-13</v>
      </c>
      <c r="AV14" s="7">
        <v>5.0205621882071227E-9</v>
      </c>
      <c r="AW14" s="7">
        <v>5.9528604268166418E-9</v>
      </c>
      <c r="AX14" s="7">
        <v>0.9999994207675813</v>
      </c>
      <c r="AY14" s="7">
        <v>0.99839219180447469</v>
      </c>
      <c r="AZ14" s="7">
        <v>5.6288286909313978E-3</v>
      </c>
      <c r="BA14" s="7">
        <v>0.10446465674658945</v>
      </c>
      <c r="BB14" s="7">
        <v>4.3950355130040419E-2</v>
      </c>
      <c r="BC14" s="7">
        <v>0.99999999999999545</v>
      </c>
      <c r="BD14" s="7">
        <v>9.7719063152854835E-2</v>
      </c>
      <c r="BE14" s="7">
        <v>0.57890386312134801</v>
      </c>
      <c r="BF14" s="7">
        <v>0.29864390924029904</v>
      </c>
      <c r="BG14" s="7">
        <v>0.21610485784999001</v>
      </c>
      <c r="BH14" s="7">
        <v>0.81798697717895708</v>
      </c>
      <c r="BI14" s="7">
        <v>0.50439181056477322</v>
      </c>
      <c r="BJ14" s="7">
        <v>0.99999999999999101</v>
      </c>
      <c r="BK14" s="7">
        <v>1</v>
      </c>
      <c r="BL14" s="7">
        <v>0.99999999999978428</v>
      </c>
    </row>
    <row r="15" spans="1:64" x14ac:dyDescent="0.2">
      <c r="A15" s="2" t="s">
        <v>1312</v>
      </c>
      <c r="B15" s="2" t="s">
        <v>2257</v>
      </c>
      <c r="C15">
        <v>1</v>
      </c>
      <c r="D15">
        <v>105</v>
      </c>
      <c r="E15" s="5">
        <v>0.39459878085340239</v>
      </c>
      <c r="F15" s="5">
        <v>0.35820387853072327</v>
      </c>
      <c r="G15" t="s">
        <v>1017</v>
      </c>
      <c r="H15">
        <v>106</v>
      </c>
      <c r="I15" s="5">
        <v>0.44817013396554589</v>
      </c>
      <c r="J15" s="5">
        <v>0.26539425657028293</v>
      </c>
      <c r="K15" t="s">
        <v>1018</v>
      </c>
      <c r="L15">
        <v>94</v>
      </c>
      <c r="M15" s="5">
        <v>0.43819370388740808</v>
      </c>
      <c r="N15" s="5">
        <v>0.21280519744455956</v>
      </c>
      <c r="O15" t="s">
        <v>649</v>
      </c>
      <c r="P15">
        <v>93</v>
      </c>
      <c r="Q15" s="5">
        <v>0.47007345864673916</v>
      </c>
      <c r="R15" s="5">
        <v>0.24535300661783721</v>
      </c>
      <c r="S15" t="s">
        <v>1019</v>
      </c>
      <c r="T15">
        <v>108</v>
      </c>
      <c r="U15" s="5">
        <v>0.46542304721128591</v>
      </c>
      <c r="V15" s="5">
        <v>0.23860453907166146</v>
      </c>
      <c r="W15" t="s">
        <v>1020</v>
      </c>
      <c r="X15">
        <v>79</v>
      </c>
      <c r="Y15" s="5">
        <v>0.38047577301971763</v>
      </c>
      <c r="Z15" s="5">
        <v>0.18322573603476738</v>
      </c>
      <c r="AA15" t="s">
        <v>2291</v>
      </c>
      <c r="AB15">
        <v>53</v>
      </c>
      <c r="AC15" s="5">
        <v>0.39874872539361572</v>
      </c>
      <c r="AD15" s="5">
        <v>0.14946943934690177</v>
      </c>
      <c r="AE15" t="s">
        <v>1680</v>
      </c>
      <c r="AF15">
        <v>41</v>
      </c>
      <c r="AG15" s="5">
        <v>0.36326853840667783</v>
      </c>
      <c r="AH15" s="5">
        <v>0.11302635770999814</v>
      </c>
      <c r="AI15" t="s">
        <v>1918</v>
      </c>
      <c r="AJ15" s="1">
        <v>3.3794098838438432E-6</v>
      </c>
      <c r="AK15" s="7">
        <v>0.27514386230793919</v>
      </c>
      <c r="AL15" s="7">
        <v>0.88035330847036586</v>
      </c>
      <c r="AM15" s="7">
        <v>5.2156195487944146E-2</v>
      </c>
      <c r="AN15" s="7">
        <v>6.8606402758981555E-2</v>
      </c>
      <c r="AO15" s="7">
        <v>1</v>
      </c>
      <c r="AP15" s="7">
        <v>1</v>
      </c>
      <c r="AQ15" s="7">
        <v>0.59293763643648523</v>
      </c>
      <c r="AR15" s="7">
        <v>0.99999999766957592</v>
      </c>
      <c r="AS15" s="7">
        <v>0.99999999783934768</v>
      </c>
      <c r="AT15" s="7">
        <v>0.99999999999929323</v>
      </c>
      <c r="AU15" s="7">
        <v>0.22178263132949172</v>
      </c>
      <c r="AV15" s="7">
        <v>0.82108482223618962</v>
      </c>
      <c r="AW15" s="7">
        <v>1.4575350168058998E-3</v>
      </c>
      <c r="AX15" s="7">
        <v>0.99807075358005248</v>
      </c>
      <c r="AY15" s="7">
        <v>0.99977344064833418</v>
      </c>
      <c r="AZ15" s="7">
        <v>0.78401123923339544</v>
      </c>
      <c r="BA15" s="7">
        <v>0.99760349501613987</v>
      </c>
      <c r="BB15" s="7">
        <v>1.4197838263146356E-2</v>
      </c>
      <c r="BC15" s="7">
        <v>1</v>
      </c>
      <c r="BD15" s="7">
        <v>4.4293544924985939E-2</v>
      </c>
      <c r="BE15" s="7">
        <v>0.38214744646766363</v>
      </c>
      <c r="BF15" s="7">
        <v>2.1984528726237684E-4</v>
      </c>
      <c r="BG15" s="7">
        <v>5.8579694642427738E-2</v>
      </c>
      <c r="BH15" s="7">
        <v>0.47273188775416952</v>
      </c>
      <c r="BI15" s="7">
        <v>2.8454913333475496E-4</v>
      </c>
      <c r="BJ15" s="7">
        <v>0.99999999999999167</v>
      </c>
      <c r="BK15" s="7">
        <v>0.84691257565036282</v>
      </c>
      <c r="BL15" s="7">
        <v>0.68081500005542273</v>
      </c>
    </row>
    <row r="16" spans="1:64" x14ac:dyDescent="0.2">
      <c r="A16" s="2" t="s">
        <v>1313</v>
      </c>
      <c r="B16" s="2" t="s">
        <v>2257</v>
      </c>
      <c r="C16">
        <v>1</v>
      </c>
      <c r="D16">
        <v>105</v>
      </c>
      <c r="E16" s="5">
        <v>0.67833457599183766</v>
      </c>
      <c r="F16" s="5">
        <v>0.5878441908630756</v>
      </c>
      <c r="G16" t="s">
        <v>1021</v>
      </c>
      <c r="H16">
        <v>106</v>
      </c>
      <c r="I16" s="5">
        <v>0.56825853556473982</v>
      </c>
      <c r="J16" s="5">
        <v>0.34183804087136971</v>
      </c>
      <c r="K16" t="s">
        <v>1022</v>
      </c>
      <c r="L16">
        <v>94</v>
      </c>
      <c r="M16" s="5">
        <v>0.46769139268505588</v>
      </c>
      <c r="N16" s="5">
        <v>0.23730437694195367</v>
      </c>
      <c r="O16" t="s">
        <v>1023</v>
      </c>
      <c r="P16">
        <v>93</v>
      </c>
      <c r="Q16" s="5">
        <v>0.49922567239081039</v>
      </c>
      <c r="R16" s="5">
        <v>0.21898455274567624</v>
      </c>
      <c r="S16" t="s">
        <v>2292</v>
      </c>
      <c r="T16">
        <v>108</v>
      </c>
      <c r="U16" s="5">
        <v>0.49666085705980534</v>
      </c>
      <c r="V16" s="5">
        <v>0.29812105582364523</v>
      </c>
      <c r="W16" t="s">
        <v>982</v>
      </c>
      <c r="X16">
        <v>79</v>
      </c>
      <c r="Y16" s="5">
        <v>0.38047577301971763</v>
      </c>
      <c r="Z16" s="5">
        <v>0.21182875548206165</v>
      </c>
      <c r="AA16" t="s">
        <v>2293</v>
      </c>
      <c r="AB16">
        <v>53</v>
      </c>
      <c r="AC16" s="5">
        <v>0.40543086896959174</v>
      </c>
      <c r="AD16" s="5">
        <v>0.14494776471696919</v>
      </c>
      <c r="AE16" t="s">
        <v>1680</v>
      </c>
      <c r="AF16">
        <v>41</v>
      </c>
      <c r="AG16" s="5">
        <v>0.36326853840667783</v>
      </c>
      <c r="AH16" s="5">
        <v>0.12204081551628426</v>
      </c>
      <c r="AI16" t="s">
        <v>2294</v>
      </c>
      <c r="AJ16" s="1">
        <v>1.0413808274936912E-16</v>
      </c>
      <c r="AK16" s="7">
        <v>0.99798330982680539</v>
      </c>
      <c r="AL16" s="7">
        <v>4.1889827422096904E-3</v>
      </c>
      <c r="AM16" s="7">
        <v>0.20529112132251059</v>
      </c>
      <c r="AN16" s="7">
        <v>4.1325318600943572E-2</v>
      </c>
      <c r="AO16" s="7">
        <v>3.0077744739287482E-9</v>
      </c>
      <c r="AP16" s="7">
        <v>4.8769541703963526E-6</v>
      </c>
      <c r="AQ16" s="7">
        <v>3.4651836955390536E-11</v>
      </c>
      <c r="AR16" s="7">
        <v>0.26099995630560158</v>
      </c>
      <c r="AS16" s="7">
        <v>0.992385685367425</v>
      </c>
      <c r="AT16" s="7">
        <v>0.8186119053812122</v>
      </c>
      <c r="AU16" s="7">
        <v>3.6385641745129149E-6</v>
      </c>
      <c r="AV16" s="7">
        <v>8.1016795871480252E-4</v>
      </c>
      <c r="AW16" s="7">
        <v>2.1894791091270349E-8</v>
      </c>
      <c r="AX16" s="7">
        <v>0.99984441650682809</v>
      </c>
      <c r="AY16" s="7">
        <v>0.99999997329577217</v>
      </c>
      <c r="AZ16" s="7">
        <v>0.14446724327101867</v>
      </c>
      <c r="BA16" s="7">
        <v>0.73587872910638608</v>
      </c>
      <c r="BB16" s="7">
        <v>1.1028641469619238E-3</v>
      </c>
      <c r="BC16" s="7">
        <v>0.99999999999998623</v>
      </c>
      <c r="BD16" s="7">
        <v>3.6854827013556024E-3</v>
      </c>
      <c r="BE16" s="7">
        <v>9.1480255727782289E-2</v>
      </c>
      <c r="BF16" s="7">
        <v>1.9052828341137307E-5</v>
      </c>
      <c r="BG16" s="7">
        <v>1.0444628508170295E-2</v>
      </c>
      <c r="BH16" s="7">
        <v>0.19923115586262652</v>
      </c>
      <c r="BI16" s="7">
        <v>5.4754206558538243E-5</v>
      </c>
      <c r="BJ16" s="7">
        <v>0.99999999999979317</v>
      </c>
      <c r="BK16" s="7">
        <v>0.87696299476552353</v>
      </c>
      <c r="BL16" s="7">
        <v>0.68039833823320628</v>
      </c>
    </row>
    <row r="17" spans="1:64" x14ac:dyDescent="0.2">
      <c r="A17" s="2" t="s">
        <v>1314</v>
      </c>
      <c r="B17" s="2" t="s">
        <v>2258</v>
      </c>
      <c r="C17">
        <v>1</v>
      </c>
      <c r="D17">
        <v>105</v>
      </c>
      <c r="E17" s="5">
        <v>4090.7086669449736</v>
      </c>
      <c r="F17" s="5">
        <v>3081.4417069111269</v>
      </c>
      <c r="G17" t="s">
        <v>1024</v>
      </c>
      <c r="H17">
        <v>106</v>
      </c>
      <c r="I17" s="5">
        <v>4655.5475482233178</v>
      </c>
      <c r="J17" s="5">
        <v>3508.9900831704877</v>
      </c>
      <c r="K17" t="s">
        <v>1025</v>
      </c>
      <c r="L17">
        <v>94</v>
      </c>
      <c r="M17" s="5">
        <v>5294.0410442819593</v>
      </c>
      <c r="N17" s="5">
        <v>4024.3888583212297</v>
      </c>
      <c r="O17" t="s">
        <v>1026</v>
      </c>
      <c r="P17">
        <v>93</v>
      </c>
      <c r="Q17" s="5">
        <v>5232.9356085846139</v>
      </c>
      <c r="R17" s="5">
        <v>3374.7343575677801</v>
      </c>
      <c r="S17" t="s">
        <v>1027</v>
      </c>
      <c r="T17">
        <v>108</v>
      </c>
      <c r="U17" s="5">
        <v>4537.5259330025783</v>
      </c>
      <c r="V17" s="5">
        <v>3896.3333914357972</v>
      </c>
      <c r="W17" t="s">
        <v>2295</v>
      </c>
      <c r="X17">
        <v>79</v>
      </c>
      <c r="Y17" s="5">
        <v>4675.3933926302343</v>
      </c>
      <c r="Z17" s="5">
        <v>2413.6707617679499</v>
      </c>
      <c r="AA17" t="s">
        <v>2296</v>
      </c>
      <c r="AB17">
        <v>53</v>
      </c>
      <c r="AC17" s="5">
        <v>5317.244584176713</v>
      </c>
      <c r="AD17" s="5">
        <v>3694.3641732387619</v>
      </c>
      <c r="AE17" t="s">
        <v>2297</v>
      </c>
      <c r="AF17">
        <v>41</v>
      </c>
      <c r="AG17" s="5">
        <v>4775.960678693622</v>
      </c>
      <c r="AH17" s="5">
        <v>1906.7057726238081</v>
      </c>
      <c r="AI17" t="s">
        <v>2298</v>
      </c>
      <c r="AJ17" s="1">
        <v>1.0209192676512021E-2</v>
      </c>
      <c r="AK17" s="7">
        <v>0.82786119408367242</v>
      </c>
      <c r="AL17" s="7">
        <v>5.683925664984768E-2</v>
      </c>
      <c r="AM17" s="7">
        <v>9.6798863949141278E-2</v>
      </c>
      <c r="AN17" s="7">
        <v>0.99982139416384674</v>
      </c>
      <c r="AO17" s="7">
        <v>0.96564897056404564</v>
      </c>
      <c r="AP17" s="7">
        <v>2.2545956852907834E-2</v>
      </c>
      <c r="AQ17" s="7">
        <v>0.99744099303153388</v>
      </c>
      <c r="AR17" s="7">
        <v>0.99846717319305511</v>
      </c>
      <c r="AS17" s="7">
        <v>0.99986104615904337</v>
      </c>
      <c r="AT17" s="7">
        <v>0.99999991496414531</v>
      </c>
      <c r="AU17" s="7">
        <v>1</v>
      </c>
      <c r="AV17" s="7">
        <v>0.86433785356160331</v>
      </c>
      <c r="AW17" s="7">
        <v>1</v>
      </c>
      <c r="AX17" s="7">
        <v>1</v>
      </c>
      <c r="AY17" s="7">
        <v>0.71515723612592841</v>
      </c>
      <c r="AZ17" s="7">
        <v>0.99700340638635565</v>
      </c>
      <c r="BA17" s="7">
        <v>0.99999996646062583</v>
      </c>
      <c r="BB17" s="7">
        <v>0.99993992311040414</v>
      </c>
      <c r="BC17" s="7">
        <v>0.84551030832418284</v>
      </c>
      <c r="BD17" s="7">
        <v>0.99959668066438445</v>
      </c>
      <c r="BE17" s="7">
        <v>0.99999869566181843</v>
      </c>
      <c r="BF17" s="7">
        <v>0.99999505688455004</v>
      </c>
      <c r="BG17" s="7">
        <v>0.99999999995986411</v>
      </c>
      <c r="BH17" s="7">
        <v>0.32915372632512663</v>
      </c>
      <c r="BI17" s="7">
        <v>0.99999999999935141</v>
      </c>
      <c r="BJ17" s="7">
        <v>0.844953820422502</v>
      </c>
      <c r="BK17" s="7">
        <v>1</v>
      </c>
      <c r="BL17" s="7">
        <v>0.97162813167205686</v>
      </c>
    </row>
    <row r="18" spans="1:64" x14ac:dyDescent="0.2">
      <c r="A18" s="2" t="s">
        <v>1315</v>
      </c>
      <c r="B18" s="2" t="s">
        <v>2258</v>
      </c>
      <c r="C18">
        <v>1</v>
      </c>
      <c r="D18">
        <v>105</v>
      </c>
      <c r="E18" s="5">
        <v>3590.141180339087</v>
      </c>
      <c r="F18" s="5">
        <v>2926.3291964846567</v>
      </c>
      <c r="G18" t="s">
        <v>1028</v>
      </c>
      <c r="H18">
        <v>106</v>
      </c>
      <c r="I18" s="5">
        <v>4250.12536518044</v>
      </c>
      <c r="J18" s="5">
        <v>3272.6272459189868</v>
      </c>
      <c r="K18" t="s">
        <v>2299</v>
      </c>
      <c r="L18">
        <v>94</v>
      </c>
      <c r="M18" s="5">
        <v>5025.35893985661</v>
      </c>
      <c r="N18" s="5">
        <v>3783.4550131858623</v>
      </c>
      <c r="O18" t="s">
        <v>1029</v>
      </c>
      <c r="P18">
        <v>93</v>
      </c>
      <c r="Q18" s="5">
        <v>4935.5156783399798</v>
      </c>
      <c r="R18" s="5">
        <v>3040.0511017366698</v>
      </c>
      <c r="S18" t="s">
        <v>1030</v>
      </c>
      <c r="T18">
        <v>108</v>
      </c>
      <c r="U18" s="5">
        <v>4312.7150954442113</v>
      </c>
      <c r="V18" s="5">
        <v>3889.6216802373492</v>
      </c>
      <c r="W18" t="s">
        <v>2300</v>
      </c>
      <c r="X18">
        <v>79</v>
      </c>
      <c r="Y18" s="5">
        <v>4632.3198243721163</v>
      </c>
      <c r="Z18" s="5">
        <v>2308.8801173291149</v>
      </c>
      <c r="AA18" t="s">
        <v>2301</v>
      </c>
      <c r="AB18">
        <v>53</v>
      </c>
      <c r="AC18" s="5">
        <v>5161.4733556465981</v>
      </c>
      <c r="AD18" s="5">
        <v>3605.5113781524897</v>
      </c>
      <c r="AE18" t="s">
        <v>2302</v>
      </c>
      <c r="AF18">
        <v>41</v>
      </c>
      <c r="AG18" s="5">
        <v>4771.634887522916</v>
      </c>
      <c r="AH18" s="5">
        <v>1889.4807758897714</v>
      </c>
      <c r="AI18" t="s">
        <v>2303</v>
      </c>
      <c r="AJ18" s="1">
        <v>1.186270259398538E-4</v>
      </c>
      <c r="AK18" s="7">
        <v>0.66199398366687234</v>
      </c>
      <c r="AL18" s="7">
        <v>1.5878316675589366E-3</v>
      </c>
      <c r="AM18" s="7">
        <v>7.5152866241001703E-3</v>
      </c>
      <c r="AN18" s="7">
        <v>0.56914601282034183</v>
      </c>
      <c r="AO18" s="7">
        <v>0.21665008845248057</v>
      </c>
      <c r="AP18" s="7">
        <v>2.2839623082793192E-4</v>
      </c>
      <c r="AQ18" s="7">
        <v>0.41839790764446183</v>
      </c>
      <c r="AR18" s="7">
        <v>0.71249202198963268</v>
      </c>
      <c r="AS18" s="7">
        <v>0.94912454331131513</v>
      </c>
      <c r="AT18" s="7">
        <v>1</v>
      </c>
      <c r="AU18" s="7">
        <v>0.99999998834209158</v>
      </c>
      <c r="AV18" s="7">
        <v>0.14567163427642282</v>
      </c>
      <c r="AW18" s="7">
        <v>0.99999984189765867</v>
      </c>
      <c r="AX18" s="7">
        <v>0.99999999999999956</v>
      </c>
      <c r="AY18" s="7">
        <v>0.77885724929335265</v>
      </c>
      <c r="AZ18" s="7">
        <v>0.99947093206804316</v>
      </c>
      <c r="BA18" s="7">
        <v>0.99994305896098756</v>
      </c>
      <c r="BB18" s="7">
        <v>0.99999995488299609</v>
      </c>
      <c r="BC18" s="7">
        <v>0.97101759353551087</v>
      </c>
      <c r="BD18" s="7">
        <v>0.99999947081551011</v>
      </c>
      <c r="BE18" s="7">
        <v>0.99556867551824291</v>
      </c>
      <c r="BF18" s="7">
        <v>0.99999999999965017</v>
      </c>
      <c r="BG18" s="7">
        <v>0.99999999937814865</v>
      </c>
      <c r="BH18" s="7">
        <v>0.17486818137847548</v>
      </c>
      <c r="BI18" s="7">
        <v>0.9999999784293967</v>
      </c>
      <c r="BJ18" s="7">
        <v>0.70046214669840023</v>
      </c>
      <c r="BK18" s="7">
        <v>1</v>
      </c>
      <c r="BL18" s="7">
        <v>0.97506472213295925</v>
      </c>
    </row>
    <row r="19" spans="1:64" x14ac:dyDescent="0.2">
      <c r="A19" s="2" t="s">
        <v>1316</v>
      </c>
      <c r="B19" s="2" t="s">
        <v>2258</v>
      </c>
      <c r="C19">
        <v>1</v>
      </c>
      <c r="D19">
        <v>105</v>
      </c>
      <c r="E19" s="5">
        <v>0.28872498905448651</v>
      </c>
      <c r="F19" s="5">
        <v>4.3326321612422891E-2</v>
      </c>
      <c r="G19" t="s">
        <v>204</v>
      </c>
      <c r="H19">
        <v>106</v>
      </c>
      <c r="I19" s="5">
        <v>0.30083936513066784</v>
      </c>
      <c r="J19" s="5">
        <v>6.2466733454766998E-2</v>
      </c>
      <c r="K19" t="s">
        <v>707</v>
      </c>
      <c r="L19">
        <v>94</v>
      </c>
      <c r="M19" s="5">
        <v>0.28964601524472677</v>
      </c>
      <c r="N19" s="5">
        <v>7.7021596577262375E-2</v>
      </c>
      <c r="O19" t="s">
        <v>18</v>
      </c>
      <c r="P19">
        <v>93</v>
      </c>
      <c r="Q19" s="5">
        <v>0.29027157841156698</v>
      </c>
      <c r="R19" s="5">
        <v>5.7936352335270558E-2</v>
      </c>
      <c r="S19" t="s">
        <v>113</v>
      </c>
      <c r="T19">
        <v>108</v>
      </c>
      <c r="U19" s="5">
        <v>0.28365855666636569</v>
      </c>
      <c r="V19" s="5">
        <v>6.0395512320739531E-2</v>
      </c>
      <c r="W19" t="s">
        <v>2304</v>
      </c>
      <c r="X19">
        <v>79</v>
      </c>
      <c r="Y19" s="5">
        <v>0.26571822811321</v>
      </c>
      <c r="Z19" s="5">
        <v>7.0039181877644019E-2</v>
      </c>
      <c r="AA19" t="s">
        <v>2304</v>
      </c>
      <c r="AB19">
        <v>53</v>
      </c>
      <c r="AC19" s="5">
        <v>0.27407180264616549</v>
      </c>
      <c r="AD19" s="5">
        <v>6.5094694664630914E-2</v>
      </c>
      <c r="AE19" t="s">
        <v>2304</v>
      </c>
      <c r="AF19">
        <v>41</v>
      </c>
      <c r="AG19" s="5">
        <v>0.26376819998078682</v>
      </c>
      <c r="AH19" s="5">
        <v>6.6151938657342035E-2</v>
      </c>
      <c r="AI19" t="s">
        <v>2305</v>
      </c>
      <c r="AJ19" s="1">
        <v>3.1378137806842521E-4</v>
      </c>
      <c r="AK19" s="7">
        <v>0.9999367820852767</v>
      </c>
      <c r="AL19" s="7">
        <v>1</v>
      </c>
      <c r="AM19" s="7">
        <v>1</v>
      </c>
      <c r="AN19" s="7">
        <v>0.83114323448293448</v>
      </c>
      <c r="AO19" s="7">
        <v>0.46996600674304267</v>
      </c>
      <c r="AP19" s="7">
        <v>0.3990359959574773</v>
      </c>
      <c r="AQ19" s="7">
        <v>0.14852758526479048</v>
      </c>
      <c r="AR19" s="7">
        <v>0.99870625575172689</v>
      </c>
      <c r="AS19" s="7">
        <v>0.99996287232905789</v>
      </c>
      <c r="AT19" s="7">
        <v>8.9258189968311585E-2</v>
      </c>
      <c r="AU19" s="7">
        <v>3.0307444254495719E-2</v>
      </c>
      <c r="AV19" s="7">
        <v>3.3932444625458302E-2</v>
      </c>
      <c r="AW19" s="7">
        <v>1.0504904294046158E-2</v>
      </c>
      <c r="AX19" s="7">
        <v>1</v>
      </c>
      <c r="AY19" s="7">
        <v>0.96392785097793565</v>
      </c>
      <c r="AZ19" s="7">
        <v>0.71246891803692236</v>
      </c>
      <c r="BA19" s="7">
        <v>0.60746316898161845</v>
      </c>
      <c r="BB19" s="7">
        <v>0.26291439472108213</v>
      </c>
      <c r="BC19" s="7">
        <v>0.87172033510554503</v>
      </c>
      <c r="BD19" s="7">
        <v>0.52851870747214924</v>
      </c>
      <c r="BE19" s="7">
        <v>0.44419356111311048</v>
      </c>
      <c r="BF19" s="7">
        <v>0.17158720760486712</v>
      </c>
      <c r="BG19" s="7">
        <v>0.99999999994953848</v>
      </c>
      <c r="BH19" s="7">
        <v>0.99999926555198981</v>
      </c>
      <c r="BI19" s="7">
        <v>0.99429042439597826</v>
      </c>
      <c r="BJ19" s="7">
        <v>1</v>
      </c>
      <c r="BK19" s="7">
        <v>0.99999849911353789</v>
      </c>
      <c r="BL19" s="7">
        <v>0.9999999999903717</v>
      </c>
    </row>
    <row r="20" spans="1:64" x14ac:dyDescent="0.2">
      <c r="A20" s="2" t="s">
        <v>1317</v>
      </c>
      <c r="B20" s="2" t="s">
        <v>2258</v>
      </c>
      <c r="C20">
        <v>1</v>
      </c>
      <c r="D20">
        <v>105</v>
      </c>
      <c r="E20" s="5">
        <v>1595.0716696998104</v>
      </c>
      <c r="F20" s="5">
        <v>1526.8468003972087</v>
      </c>
      <c r="G20" t="s">
        <v>1032</v>
      </c>
      <c r="H20">
        <v>106</v>
      </c>
      <c r="I20" s="5">
        <v>1812.3914266974843</v>
      </c>
      <c r="J20" s="5">
        <v>1476.2912198884569</v>
      </c>
      <c r="K20" t="s">
        <v>1033</v>
      </c>
      <c r="L20">
        <v>94</v>
      </c>
      <c r="M20" s="5">
        <v>2111.4057773233899</v>
      </c>
      <c r="N20" s="5">
        <v>1915.5438020664144</v>
      </c>
      <c r="O20" t="s">
        <v>1034</v>
      </c>
      <c r="P20">
        <v>93</v>
      </c>
      <c r="Q20" s="5">
        <v>1948.6713050389963</v>
      </c>
      <c r="R20" s="5">
        <v>1843.7835547075047</v>
      </c>
      <c r="S20" t="s">
        <v>2306</v>
      </c>
      <c r="T20">
        <v>108</v>
      </c>
      <c r="U20" s="5">
        <v>1711.0220473388622</v>
      </c>
      <c r="V20" s="5">
        <v>1536.0408010827293</v>
      </c>
      <c r="W20" t="s">
        <v>2307</v>
      </c>
      <c r="X20">
        <v>79</v>
      </c>
      <c r="Y20" s="5">
        <v>1809.0314814814815</v>
      </c>
      <c r="Z20" s="5">
        <v>1039.9794871794875</v>
      </c>
      <c r="AA20" t="s">
        <v>2308</v>
      </c>
      <c r="AB20">
        <v>53</v>
      </c>
      <c r="AC20" s="5">
        <v>1894.4615384615386</v>
      </c>
      <c r="AD20" s="5">
        <v>1360.5847254224266</v>
      </c>
      <c r="AE20" t="s">
        <v>2309</v>
      </c>
      <c r="AF20">
        <v>41</v>
      </c>
      <c r="AG20" s="5">
        <v>1690.9482758620691</v>
      </c>
      <c r="AH20" s="5">
        <v>1373.1587566844921</v>
      </c>
      <c r="AI20" t="s">
        <v>2310</v>
      </c>
      <c r="AJ20" s="1">
        <v>1.2397175478781169E-2</v>
      </c>
      <c r="AK20" s="7">
        <v>0.9647112554172903</v>
      </c>
      <c r="AL20" s="7">
        <v>4.5863042788466979E-2</v>
      </c>
      <c r="AM20" s="7">
        <v>3.8598854213680034E-2</v>
      </c>
      <c r="AN20" s="7">
        <v>0.99999945417406466</v>
      </c>
      <c r="AO20" s="7">
        <v>0.98355378890426559</v>
      </c>
      <c r="AP20" s="7">
        <v>0.28874679996875174</v>
      </c>
      <c r="AQ20" s="7">
        <v>0.99989184636914252</v>
      </c>
      <c r="AR20" s="7">
        <v>0.95918164931915417</v>
      </c>
      <c r="AS20" s="7">
        <v>0.94128154811662501</v>
      </c>
      <c r="AT20" s="7">
        <v>0.99999994052182939</v>
      </c>
      <c r="AU20" s="7">
        <v>1</v>
      </c>
      <c r="AV20" s="7">
        <v>0.99918962419911106</v>
      </c>
      <c r="AW20" s="7">
        <v>1</v>
      </c>
      <c r="AX20" s="7">
        <v>1</v>
      </c>
      <c r="AY20" s="7">
        <v>0.41182910346348123</v>
      </c>
      <c r="AZ20" s="7">
        <v>0.98603101013129835</v>
      </c>
      <c r="BA20" s="7">
        <v>1</v>
      </c>
      <c r="BB20" s="7">
        <v>0.9970369363344932</v>
      </c>
      <c r="BC20" s="7">
        <v>0.36758178192248425</v>
      </c>
      <c r="BD20" s="7">
        <v>0.97829398580491556</v>
      </c>
      <c r="BE20" s="7">
        <v>1</v>
      </c>
      <c r="BF20" s="7">
        <v>0.99519387933101044</v>
      </c>
      <c r="BG20" s="7">
        <v>0.99999998054170414</v>
      </c>
      <c r="BH20" s="7">
        <v>0.85308661059671032</v>
      </c>
      <c r="BI20" s="7">
        <v>0.99999999999971068</v>
      </c>
      <c r="BJ20" s="7">
        <v>0.99976071774395325</v>
      </c>
      <c r="BK20" s="7">
        <v>1</v>
      </c>
      <c r="BL20" s="7">
        <v>0.99991089595080762</v>
      </c>
    </row>
    <row r="21" spans="1:64" x14ac:dyDescent="0.2">
      <c r="A21" s="2" t="s">
        <v>1318</v>
      </c>
      <c r="B21" s="2" t="s">
        <v>2258</v>
      </c>
      <c r="C21">
        <v>1</v>
      </c>
      <c r="D21">
        <v>105</v>
      </c>
      <c r="E21" s="5">
        <v>4.8715333505025438</v>
      </c>
      <c r="F21" s="5">
        <v>1.4769277587878564</v>
      </c>
      <c r="G21" t="s">
        <v>1035</v>
      </c>
      <c r="H21">
        <v>106</v>
      </c>
      <c r="I21" s="5">
        <v>5.2995585042380391</v>
      </c>
      <c r="J21" s="5">
        <v>1.0637496372927933</v>
      </c>
      <c r="K21" t="s">
        <v>1036</v>
      </c>
      <c r="L21">
        <v>94</v>
      </c>
      <c r="M21" s="5">
        <v>5.9451226207020715</v>
      </c>
      <c r="N21" s="5">
        <v>1.7141680790383349</v>
      </c>
      <c r="O21" t="s">
        <v>1037</v>
      </c>
      <c r="P21">
        <v>93</v>
      </c>
      <c r="Q21" s="5">
        <v>6.5057954030196194</v>
      </c>
      <c r="R21" s="5">
        <v>1.3596540156093262</v>
      </c>
      <c r="S21" t="s">
        <v>1038</v>
      </c>
      <c r="T21">
        <v>108</v>
      </c>
      <c r="U21" s="5">
        <v>7.1617299286519707</v>
      </c>
      <c r="V21" s="5">
        <v>1.8678420842782177</v>
      </c>
      <c r="W21" t="s">
        <v>2311</v>
      </c>
      <c r="X21">
        <v>79</v>
      </c>
      <c r="Y21" s="5">
        <v>8.5162276689653869</v>
      </c>
      <c r="Z21" s="5">
        <v>1.9357872737927337</v>
      </c>
      <c r="AA21" t="s">
        <v>2312</v>
      </c>
      <c r="AB21">
        <v>53</v>
      </c>
      <c r="AC21" s="5">
        <v>8.764296300590539</v>
      </c>
      <c r="AD21" s="5">
        <v>2.1735249698611359</v>
      </c>
      <c r="AE21" t="s">
        <v>2313</v>
      </c>
      <c r="AF21">
        <v>41</v>
      </c>
      <c r="AG21" s="5">
        <v>8.8947928909426928</v>
      </c>
      <c r="AH21" s="5">
        <v>1.8827357749605831</v>
      </c>
      <c r="AI21" t="s">
        <v>2314</v>
      </c>
      <c r="AJ21" s="1">
        <v>3.1992048939421058E-79</v>
      </c>
      <c r="AK21" s="7">
        <v>0.6114054718188584</v>
      </c>
      <c r="AL21" s="7">
        <v>1.9616494846275145E-5</v>
      </c>
      <c r="AM21" s="7">
        <v>8.574208010259099E-11</v>
      </c>
      <c r="AN21" s="7">
        <v>0</v>
      </c>
      <c r="AO21" s="7">
        <v>0</v>
      </c>
      <c r="AP21" s="7">
        <v>0</v>
      </c>
      <c r="AQ21" s="7">
        <v>0</v>
      </c>
      <c r="AR21" s="7">
        <v>9.8626858816044716E-2</v>
      </c>
      <c r="AS21" s="7">
        <v>2.344475600213336E-5</v>
      </c>
      <c r="AT21" s="7">
        <v>5.9063864910058328E-14</v>
      </c>
      <c r="AU21" s="7">
        <v>0</v>
      </c>
      <c r="AV21" s="7">
        <v>0</v>
      </c>
      <c r="AW21" s="7">
        <v>0</v>
      </c>
      <c r="AX21" s="7">
        <v>0.75045923030773432</v>
      </c>
      <c r="AY21" s="7">
        <v>5.0196576030892004E-5</v>
      </c>
      <c r="AZ21" s="7">
        <v>0</v>
      </c>
      <c r="BA21" s="7">
        <v>1.5543122344752192E-14</v>
      </c>
      <c r="BB21" s="7">
        <v>7.5539574595495651E-13</v>
      </c>
      <c r="BC21" s="7">
        <v>0.16718498918529923</v>
      </c>
      <c r="BD21" s="7">
        <v>9.0249585582569125E-11</v>
      </c>
      <c r="BE21" s="7">
        <v>4.3432022422962291E-9</v>
      </c>
      <c r="BF21" s="7">
        <v>3.8240000277411923E-8</v>
      </c>
      <c r="BG21" s="7">
        <v>1.1757339400764177E-4</v>
      </c>
      <c r="BH21" s="7">
        <v>5.3987580029735138E-4</v>
      </c>
      <c r="BI21" s="7">
        <v>1.1852261132483388E-3</v>
      </c>
      <c r="BJ21" s="7">
        <v>1</v>
      </c>
      <c r="BK21" s="7">
        <v>0.99999999999999956</v>
      </c>
      <c r="BL21" s="7">
        <v>1</v>
      </c>
    </row>
    <row r="22" spans="1:64" x14ac:dyDescent="0.2">
      <c r="A22" s="2" t="s">
        <v>1319</v>
      </c>
      <c r="B22" s="2" t="s">
        <v>2259</v>
      </c>
      <c r="C22">
        <v>1</v>
      </c>
      <c r="D22">
        <v>105</v>
      </c>
      <c r="E22" s="5">
        <v>4.7577097093285143</v>
      </c>
      <c r="F22" s="5">
        <v>0.82607798619015682</v>
      </c>
      <c r="G22" t="s">
        <v>1039</v>
      </c>
      <c r="H22">
        <v>106</v>
      </c>
      <c r="I22" s="5">
        <v>4.7427878798292742</v>
      </c>
      <c r="J22" s="5">
        <v>0.74365775482716945</v>
      </c>
      <c r="K22" t="s">
        <v>1040</v>
      </c>
      <c r="L22">
        <v>94</v>
      </c>
      <c r="M22" s="5">
        <v>5.4800339408917447</v>
      </c>
      <c r="N22" s="5">
        <v>1.0635513581332363</v>
      </c>
      <c r="O22" t="s">
        <v>1041</v>
      </c>
      <c r="P22">
        <v>93</v>
      </c>
      <c r="Q22" s="5">
        <v>5.7945862269257988</v>
      </c>
      <c r="R22" s="5">
        <v>1.6867051270865048</v>
      </c>
      <c r="S22" t="s">
        <v>1042</v>
      </c>
      <c r="T22">
        <v>108</v>
      </c>
      <c r="U22" s="5">
        <v>6.4422135718093116</v>
      </c>
      <c r="V22" s="5">
        <v>1.4452750806594175</v>
      </c>
      <c r="W22" t="s">
        <v>2315</v>
      </c>
      <c r="X22">
        <v>79</v>
      </c>
      <c r="Y22" s="5">
        <v>6.5854209151975178</v>
      </c>
      <c r="Z22" s="5">
        <v>1.4646447800234403</v>
      </c>
      <c r="AA22" t="s">
        <v>2316</v>
      </c>
      <c r="AB22">
        <v>53</v>
      </c>
      <c r="AC22" s="5">
        <v>7.1871735831857553</v>
      </c>
      <c r="AD22" s="5">
        <v>1.3769406534705562</v>
      </c>
      <c r="AE22" t="s">
        <v>2317</v>
      </c>
      <c r="AF22">
        <v>41</v>
      </c>
      <c r="AG22" s="5">
        <v>6.883971655405742</v>
      </c>
      <c r="AH22" s="5">
        <v>1.8511541326836474</v>
      </c>
      <c r="AI22" t="s">
        <v>2318</v>
      </c>
      <c r="AJ22" s="1">
        <v>4.2982936174612689E-69</v>
      </c>
      <c r="AK22" s="7">
        <v>1</v>
      </c>
      <c r="AL22" s="7">
        <v>3.1229800539489538E-5</v>
      </c>
      <c r="AM22" s="7">
        <v>1.4274803561420413E-11</v>
      </c>
      <c r="AN22" s="7">
        <v>0</v>
      </c>
      <c r="AO22" s="7">
        <v>0</v>
      </c>
      <c r="AP22" s="7">
        <v>0</v>
      </c>
      <c r="AQ22" s="7">
        <v>0</v>
      </c>
      <c r="AR22" s="7">
        <v>1.2729476669093298E-4</v>
      </c>
      <c r="AS22" s="7">
        <v>1.0729106492135543E-10</v>
      </c>
      <c r="AT22" s="7">
        <v>0</v>
      </c>
      <c r="AU22" s="7">
        <v>0</v>
      </c>
      <c r="AV22" s="7">
        <v>0</v>
      </c>
      <c r="AW22" s="7">
        <v>0</v>
      </c>
      <c r="AX22" s="7">
        <v>0.45167719255533256</v>
      </c>
      <c r="AY22" s="7">
        <v>1.2286699768715437E-7</v>
      </c>
      <c r="AZ22" s="7">
        <v>1.1358167628650051E-8</v>
      </c>
      <c r="BA22" s="7">
        <v>7.6658679404317809E-11</v>
      </c>
      <c r="BB22" s="7">
        <v>1.182776706576405E-7</v>
      </c>
      <c r="BC22" s="7">
        <v>1.446212075788178E-2</v>
      </c>
      <c r="BD22" s="7">
        <v>1.532039367965865E-3</v>
      </c>
      <c r="BE22" s="7">
        <v>1.4524765840850939E-5</v>
      </c>
      <c r="BF22" s="7">
        <v>1.3258324594130899E-3</v>
      </c>
      <c r="BG22" s="7">
        <v>0.99999916216681894</v>
      </c>
      <c r="BH22" s="7">
        <v>0.52405521103134056</v>
      </c>
      <c r="BI22" s="7">
        <v>0.98461859601789758</v>
      </c>
      <c r="BJ22" s="7">
        <v>0.99357078006352584</v>
      </c>
      <c r="BK22" s="7">
        <v>0.99999994663235081</v>
      </c>
      <c r="BL22" s="7">
        <v>0.9999999999989464</v>
      </c>
    </row>
    <row r="23" spans="1:64" x14ac:dyDescent="0.2">
      <c r="A23" s="2" t="s">
        <v>1320</v>
      </c>
      <c r="B23" s="2" t="s">
        <v>2259</v>
      </c>
      <c r="C23">
        <v>0</v>
      </c>
      <c r="D23">
        <v>105</v>
      </c>
      <c r="E23" s="5">
        <v>5.3191287844329587</v>
      </c>
      <c r="F23" s="5">
        <v>0.46482344048426566</v>
      </c>
      <c r="G23" t="s">
        <v>8</v>
      </c>
      <c r="H23">
        <v>106</v>
      </c>
      <c r="I23" s="5">
        <v>5.5010011514685049</v>
      </c>
      <c r="J23" s="5">
        <v>0.42032311383984955</v>
      </c>
      <c r="K23" t="s">
        <v>8</v>
      </c>
      <c r="L23">
        <v>94</v>
      </c>
      <c r="M23" s="5">
        <v>5.6899583184384905</v>
      </c>
      <c r="N23" s="5">
        <v>0.48467757731187416</v>
      </c>
      <c r="O23" t="s">
        <v>8</v>
      </c>
      <c r="P23">
        <v>93</v>
      </c>
      <c r="Q23" s="5">
        <v>5.7871968576120905</v>
      </c>
      <c r="R23" s="5">
        <v>0.57815533090024862</v>
      </c>
      <c r="S23" t="s">
        <v>8</v>
      </c>
      <c r="T23">
        <v>108</v>
      </c>
      <c r="U23" s="5">
        <v>6.018924319104527</v>
      </c>
      <c r="V23" s="5">
        <v>0.45234201057338608</v>
      </c>
      <c r="W23" t="s">
        <v>8</v>
      </c>
      <c r="X23">
        <v>79</v>
      </c>
      <c r="Y23" s="5">
        <v>6.0601013227762142</v>
      </c>
      <c r="Z23" s="5">
        <v>0.61597106996531725</v>
      </c>
      <c r="AA23" t="s">
        <v>8</v>
      </c>
      <c r="AB23">
        <v>53</v>
      </c>
      <c r="AC23" s="5">
        <v>6.1309747848217029</v>
      </c>
      <c r="AD23" s="5">
        <v>0.51985927437401458</v>
      </c>
      <c r="AE23" t="s">
        <v>8</v>
      </c>
      <c r="AF23">
        <v>41</v>
      </c>
      <c r="AG23" s="5">
        <v>6.2551501423784917</v>
      </c>
      <c r="AH23" s="5">
        <v>0.49338555214895102</v>
      </c>
      <c r="AI23" t="s">
        <v>8</v>
      </c>
      <c r="AJ23" s="1">
        <v>2.47503189556436E-40</v>
      </c>
      <c r="AK23" s="7">
        <v>0.21621164142479554</v>
      </c>
      <c r="AL23" s="7">
        <v>7.21396100111793E-6</v>
      </c>
      <c r="AM23" s="7">
        <v>3.1711731018901901E-9</v>
      </c>
      <c r="AN23" s="7">
        <v>0</v>
      </c>
      <c r="AO23" s="7">
        <v>0</v>
      </c>
      <c r="AP23" s="7">
        <v>0</v>
      </c>
      <c r="AQ23" s="7">
        <v>0</v>
      </c>
      <c r="AR23" s="7">
        <v>0.20229219034615653</v>
      </c>
      <c r="AS23" s="7">
        <v>1.8511145125067463E-3</v>
      </c>
      <c r="AT23" s="7">
        <v>3.979039320256561E-12</v>
      </c>
      <c r="AU23" s="7">
        <v>5.7820415122478153E-12</v>
      </c>
      <c r="AV23" s="7">
        <v>7.3239192488472327E-12</v>
      </c>
      <c r="AW23" s="7">
        <v>4.0412118096355698E-14</v>
      </c>
      <c r="AX23" s="7">
        <v>0.99680875223667287</v>
      </c>
      <c r="AY23" s="7">
        <v>1.1281767136361864E-4</v>
      </c>
      <c r="AZ23" s="7">
        <v>4.6573483865164356E-5</v>
      </c>
      <c r="BA23" s="7">
        <v>1.1340760637024161E-5</v>
      </c>
      <c r="BB23" s="7">
        <v>8.0805018676244345E-8</v>
      </c>
      <c r="BC23" s="7">
        <v>3.1714234219573534E-2</v>
      </c>
      <c r="BD23" s="7">
        <v>1.1261690673068037E-2</v>
      </c>
      <c r="BE23" s="7">
        <v>2.12604689457907E-3</v>
      </c>
      <c r="BF23" s="7">
        <v>2.3187751338027418E-5</v>
      </c>
      <c r="BG23" s="7">
        <v>0.99999999997080269</v>
      </c>
      <c r="BH23" s="7">
        <v>0.99656455835576707</v>
      </c>
      <c r="BI23" s="7">
        <v>0.25547942525066436</v>
      </c>
      <c r="BJ23" s="7">
        <v>0.99999982702008383</v>
      </c>
      <c r="BK23" s="7">
        <v>0.7146763880956104</v>
      </c>
      <c r="BL23" s="7">
        <v>0.99943632580372677</v>
      </c>
    </row>
    <row r="24" spans="1:64" x14ac:dyDescent="0.2">
      <c r="A24" s="2" t="s">
        <v>1321</v>
      </c>
      <c r="B24" s="2" t="s">
        <v>2258</v>
      </c>
      <c r="C24">
        <v>1</v>
      </c>
      <c r="D24">
        <v>105</v>
      </c>
      <c r="E24" s="5">
        <v>1056.5310047006456</v>
      </c>
      <c r="F24" s="5">
        <v>1082.6445574426298</v>
      </c>
      <c r="G24" t="s">
        <v>1043</v>
      </c>
      <c r="H24">
        <v>106</v>
      </c>
      <c r="I24" s="5">
        <v>1329.4010504734358</v>
      </c>
      <c r="J24" s="5">
        <v>1294.7427525054582</v>
      </c>
      <c r="K24" t="s">
        <v>1044</v>
      </c>
      <c r="L24">
        <v>94</v>
      </c>
      <c r="M24" s="5">
        <v>1568.0589057154775</v>
      </c>
      <c r="N24" s="5">
        <v>1665.6272233273562</v>
      </c>
      <c r="O24" t="s">
        <v>2319</v>
      </c>
      <c r="P24">
        <v>93</v>
      </c>
      <c r="Q24" s="5">
        <v>1580.5936916665685</v>
      </c>
      <c r="R24" s="5">
        <v>1216.2594207837731</v>
      </c>
      <c r="S24" t="s">
        <v>2320</v>
      </c>
      <c r="T24">
        <v>108</v>
      </c>
      <c r="U24" s="5">
        <v>1355.517019667137</v>
      </c>
      <c r="V24" s="5">
        <v>1428.1634857793019</v>
      </c>
      <c r="W24" t="s">
        <v>2321</v>
      </c>
      <c r="X24">
        <v>79</v>
      </c>
      <c r="Y24" s="5">
        <v>1125.0581033549784</v>
      </c>
      <c r="Z24" s="5">
        <v>811.12569248044349</v>
      </c>
      <c r="AA24" t="s">
        <v>2322</v>
      </c>
      <c r="AB24">
        <v>53</v>
      </c>
      <c r="AC24" s="5">
        <v>1474.5941436251919</v>
      </c>
      <c r="AD24" s="5">
        <v>1009.8087145028057</v>
      </c>
      <c r="AE24" t="s">
        <v>2323</v>
      </c>
      <c r="AF24">
        <v>41</v>
      </c>
      <c r="AG24" s="5">
        <v>1040.0613095238095</v>
      </c>
      <c r="AH24" s="5">
        <v>889.21905794899544</v>
      </c>
      <c r="AI24" t="s">
        <v>2324</v>
      </c>
      <c r="AJ24" s="1">
        <v>8.9599237506316836E-6</v>
      </c>
      <c r="AK24" s="7">
        <v>0.24086880161361113</v>
      </c>
      <c r="AL24" s="7">
        <v>8.3072662466880942E-3</v>
      </c>
      <c r="AM24" s="7">
        <v>1.8750077080065264E-4</v>
      </c>
      <c r="AN24" s="7">
        <v>0.95271656658195369</v>
      </c>
      <c r="AO24" s="7">
        <v>1</v>
      </c>
      <c r="AP24" s="7">
        <v>0.20519552175467604</v>
      </c>
      <c r="AQ24" s="7">
        <v>1</v>
      </c>
      <c r="AR24" s="7">
        <v>0.99981885109638957</v>
      </c>
      <c r="AS24" s="7">
        <v>0.7199382079670571</v>
      </c>
      <c r="AT24" s="7">
        <v>0.99998810812061867</v>
      </c>
      <c r="AU24" s="7">
        <v>0.55411969825063134</v>
      </c>
      <c r="AV24" s="7">
        <v>0.99999999998790368</v>
      </c>
      <c r="AW24" s="7">
        <v>0.86749187138783834</v>
      </c>
      <c r="AX24" s="7">
        <v>0.99999865265074883</v>
      </c>
      <c r="AY24" s="7">
        <v>0.67720144993095255</v>
      </c>
      <c r="AZ24" s="7">
        <v>4.1991978436945909E-2</v>
      </c>
      <c r="BA24" s="7">
        <v>0.99999999999999545</v>
      </c>
      <c r="BB24" s="7">
        <v>0.21525786268199032</v>
      </c>
      <c r="BC24" s="7">
        <v>8.4129378702896274E-2</v>
      </c>
      <c r="BD24" s="7">
        <v>1.8095982347150485E-3</v>
      </c>
      <c r="BE24" s="7">
        <v>0.99974544463823856</v>
      </c>
      <c r="BF24" s="7">
        <v>2.6419877432271699E-2</v>
      </c>
      <c r="BG24" s="7">
        <v>0.99740639878748771</v>
      </c>
      <c r="BH24" s="7">
        <v>0.99672731581819352</v>
      </c>
      <c r="BI24" s="7">
        <v>0.99986446013716024</v>
      </c>
      <c r="BJ24" s="7">
        <v>0.41910531244316984</v>
      </c>
      <c r="BK24" s="7">
        <v>1</v>
      </c>
      <c r="BL24" s="7">
        <v>0.69600582833359215</v>
      </c>
    </row>
    <row r="25" spans="1:64" x14ac:dyDescent="0.2">
      <c r="A25" s="2" t="s">
        <v>1322</v>
      </c>
      <c r="B25" s="2" t="s">
        <v>2258</v>
      </c>
      <c r="C25">
        <v>1</v>
      </c>
      <c r="D25">
        <v>105</v>
      </c>
      <c r="E25" s="5">
        <v>1.2832462695754538</v>
      </c>
      <c r="F25" s="5">
        <v>0.31505432202371431</v>
      </c>
      <c r="G25" t="s">
        <v>1045</v>
      </c>
      <c r="H25">
        <v>106</v>
      </c>
      <c r="I25" s="5">
        <v>1.0990835094096825</v>
      </c>
      <c r="J25" s="5">
        <v>0.31809695694350781</v>
      </c>
      <c r="K25" t="s">
        <v>1046</v>
      </c>
      <c r="L25">
        <v>94</v>
      </c>
      <c r="M25" s="5">
        <v>0.97677730875501934</v>
      </c>
      <c r="N25" s="5">
        <v>0.35166064656201568</v>
      </c>
      <c r="O25" t="s">
        <v>1047</v>
      </c>
      <c r="P25">
        <v>93</v>
      </c>
      <c r="Q25" s="5">
        <v>0.89396550253393858</v>
      </c>
      <c r="R25" s="5">
        <v>0.26479870676689266</v>
      </c>
      <c r="S25" t="s">
        <v>1048</v>
      </c>
      <c r="T25">
        <v>108</v>
      </c>
      <c r="U25" s="5">
        <v>0.82442897022566974</v>
      </c>
      <c r="V25" s="5">
        <v>0.30299978293575303</v>
      </c>
      <c r="W25" t="s">
        <v>2325</v>
      </c>
      <c r="X25">
        <v>79</v>
      </c>
      <c r="Y25" s="5">
        <v>0.90058856101120421</v>
      </c>
      <c r="Z25" s="5">
        <v>0.29435743840171569</v>
      </c>
      <c r="AA25" t="s">
        <v>2326</v>
      </c>
      <c r="AB25">
        <v>53</v>
      </c>
      <c r="AC25" s="5">
        <v>0.8089527806751321</v>
      </c>
      <c r="AD25" s="5">
        <v>0.318338527832848</v>
      </c>
      <c r="AE25" t="s">
        <v>2327</v>
      </c>
      <c r="AF25">
        <v>41</v>
      </c>
      <c r="AG25" s="5">
        <v>0.86126038521531734</v>
      </c>
      <c r="AH25" s="5">
        <v>0.21956447003027058</v>
      </c>
      <c r="AI25" t="s">
        <v>2328</v>
      </c>
      <c r="AJ25" s="1">
        <v>1.0904024236044513E-40</v>
      </c>
      <c r="AK25" s="7">
        <v>3.1830998261622168E-2</v>
      </c>
      <c r="AL25" s="7">
        <v>1.3996954706385623E-9</v>
      </c>
      <c r="AM25" s="7">
        <v>0</v>
      </c>
      <c r="AN25" s="7">
        <v>0</v>
      </c>
      <c r="AO25" s="7">
        <v>3.1086244689504383E-15</v>
      </c>
      <c r="AP25" s="7">
        <v>0</v>
      </c>
      <c r="AQ25" s="7">
        <v>1.3429257705865894E-12</v>
      </c>
      <c r="AR25" s="7">
        <v>1.6928598453673449E-2</v>
      </c>
      <c r="AS25" s="7">
        <v>1.1103704955495175E-8</v>
      </c>
      <c r="AT25" s="7">
        <v>6.2794214272798854E-13</v>
      </c>
      <c r="AU25" s="7">
        <v>3.9300202774317228E-6</v>
      </c>
      <c r="AV25" s="7">
        <v>7.7218231808728888E-11</v>
      </c>
      <c r="AW25" s="7">
        <v>8.8120869027319415E-6</v>
      </c>
      <c r="AX25" s="7">
        <v>0.15121010766375742</v>
      </c>
      <c r="AY25" s="7">
        <v>2.108683425486646E-3</v>
      </c>
      <c r="AZ25" s="7">
        <v>0.77384433566506239</v>
      </c>
      <c r="BA25" s="7">
        <v>1.637876120893389E-3</v>
      </c>
      <c r="BB25" s="7">
        <v>0.34587447208024558</v>
      </c>
      <c r="BC25" s="7">
        <v>0.99986511833611635</v>
      </c>
      <c r="BD25" s="7">
        <v>0.99999999255597283</v>
      </c>
      <c r="BE25" s="7">
        <v>0.93941931111517818</v>
      </c>
      <c r="BF25" s="7">
        <v>1</v>
      </c>
      <c r="BG25" s="7">
        <v>0.89521543363575029</v>
      </c>
      <c r="BH25" s="7">
        <v>0.99999986505972349</v>
      </c>
      <c r="BI25" s="7">
        <v>0.99999999995551769</v>
      </c>
      <c r="BJ25" s="7">
        <v>0.53184287599334956</v>
      </c>
      <c r="BK25" s="7">
        <v>0.9999996424435611</v>
      </c>
      <c r="BL25" s="7">
        <v>0.99976499279796827</v>
      </c>
    </row>
    <row r="26" spans="1:64" x14ac:dyDescent="0.2">
      <c r="A26" s="2" t="s">
        <v>1323</v>
      </c>
      <c r="B26" s="6" t="s">
        <v>2260</v>
      </c>
      <c r="C26">
        <v>1</v>
      </c>
      <c r="D26">
        <v>105</v>
      </c>
      <c r="E26" s="5">
        <v>2.7502166705867359</v>
      </c>
      <c r="F26" s="5">
        <v>2.7122753281354424</v>
      </c>
      <c r="G26" t="s">
        <v>1049</v>
      </c>
      <c r="H26">
        <v>106</v>
      </c>
      <c r="I26" s="5">
        <v>4.5541727939081582</v>
      </c>
      <c r="J26" s="5">
        <v>2.8830241885841086</v>
      </c>
      <c r="K26" t="s">
        <v>1050</v>
      </c>
      <c r="L26">
        <v>94</v>
      </c>
      <c r="M26" s="5">
        <v>3.3941499306272358</v>
      </c>
      <c r="N26" s="5">
        <v>1.617178361151363</v>
      </c>
      <c r="O26" t="s">
        <v>1051</v>
      </c>
      <c r="P26">
        <v>93</v>
      </c>
      <c r="Q26" s="5">
        <v>3.5560751459345035</v>
      </c>
      <c r="R26" s="5">
        <v>2.0404820492037006</v>
      </c>
      <c r="S26" t="s">
        <v>1052</v>
      </c>
      <c r="T26">
        <v>108</v>
      </c>
      <c r="U26" s="5">
        <v>2.7224634228679969</v>
      </c>
      <c r="V26" s="5">
        <v>1.3724135182887864</v>
      </c>
      <c r="W26" t="s">
        <v>2329</v>
      </c>
      <c r="X26">
        <v>79</v>
      </c>
      <c r="Y26" s="5">
        <v>2.4149740320871298</v>
      </c>
      <c r="Z26" s="5">
        <v>1.332822937052669</v>
      </c>
      <c r="AA26" t="s">
        <v>2330</v>
      </c>
      <c r="AB26">
        <v>53</v>
      </c>
      <c r="AC26" s="5">
        <v>2.8825640419723109</v>
      </c>
      <c r="AD26" s="5">
        <v>1.7756358264373335</v>
      </c>
      <c r="AE26" t="s">
        <v>2331</v>
      </c>
      <c r="AF26">
        <v>41</v>
      </c>
      <c r="AG26" s="5">
        <v>2.9806953822917563</v>
      </c>
      <c r="AH26" s="5">
        <v>1.0962410368423057</v>
      </c>
      <c r="AI26" t="s">
        <v>2332</v>
      </c>
      <c r="AJ26" s="1">
        <v>2.0935778109860382E-17</v>
      </c>
      <c r="AK26" s="7">
        <v>2.8907875648798154E-8</v>
      </c>
      <c r="AL26" s="7">
        <v>1.2447691972755304E-2</v>
      </c>
      <c r="AM26" s="7">
        <v>1.0097511379753898E-2</v>
      </c>
      <c r="AN26" s="7">
        <v>0.99999999827423314</v>
      </c>
      <c r="AO26" s="7">
        <v>0.91247166853465722</v>
      </c>
      <c r="AP26" s="7">
        <v>0.99999999999999989</v>
      </c>
      <c r="AQ26" s="7">
        <v>0.99999999944442763</v>
      </c>
      <c r="AR26" s="7">
        <v>0.35932435133615659</v>
      </c>
      <c r="AS26" s="7">
        <v>0.41890898001175114</v>
      </c>
      <c r="AT26" s="7">
        <v>2.8841196098028377E-10</v>
      </c>
      <c r="AU26" s="7">
        <v>4.1127101724214299E-12</v>
      </c>
      <c r="AV26" s="7">
        <v>2.6773797815460298E-6</v>
      </c>
      <c r="AW26" s="7">
        <v>2.2271680062900812E-3</v>
      </c>
      <c r="AX26" s="7">
        <v>1</v>
      </c>
      <c r="AY26" s="7">
        <v>8.5806800407317585E-4</v>
      </c>
      <c r="AZ26" s="7">
        <v>2.018452187535491E-5</v>
      </c>
      <c r="BA26" s="7">
        <v>3.3650586570547314E-2</v>
      </c>
      <c r="BB26" s="7">
        <v>0.68479927161951271</v>
      </c>
      <c r="BC26" s="7">
        <v>6.7631589952488191E-4</v>
      </c>
      <c r="BD26" s="7">
        <v>1.5685610510018932E-5</v>
      </c>
      <c r="BE26" s="7">
        <v>2.8495707107502266E-2</v>
      </c>
      <c r="BF26" s="7">
        <v>0.64256200529196239</v>
      </c>
      <c r="BG26" s="7">
        <v>0.99974046105453473</v>
      </c>
      <c r="BH26" s="7">
        <v>1</v>
      </c>
      <c r="BI26" s="7">
        <v>0.9998209610719142</v>
      </c>
      <c r="BJ26" s="7">
        <v>0.99976322877208101</v>
      </c>
      <c r="BK26" s="7">
        <v>0.78092982445818238</v>
      </c>
      <c r="BL26" s="7">
        <v>0.99999959086018675</v>
      </c>
    </row>
    <row r="27" spans="1:64" x14ac:dyDescent="0.2">
      <c r="A27" s="2" t="s">
        <v>1324</v>
      </c>
      <c r="B27" s="2" t="s">
        <v>2260</v>
      </c>
      <c r="C27">
        <v>1</v>
      </c>
      <c r="D27">
        <v>105</v>
      </c>
      <c r="E27" s="5">
        <v>0.9111424722462993</v>
      </c>
      <c r="F27" s="5">
        <v>0.25608760457728696</v>
      </c>
      <c r="G27" t="s">
        <v>1053</v>
      </c>
      <c r="H27">
        <v>106</v>
      </c>
      <c r="I27" s="5">
        <v>0.5968001480980446</v>
      </c>
      <c r="J27" s="5">
        <v>0.43595867366778218</v>
      </c>
      <c r="K27" t="s">
        <v>1054</v>
      </c>
      <c r="L27">
        <v>94</v>
      </c>
      <c r="M27" s="5">
        <v>0.4145024555806251</v>
      </c>
      <c r="N27" s="5">
        <v>0.22400479082691938</v>
      </c>
      <c r="O27" t="s">
        <v>1055</v>
      </c>
      <c r="P27">
        <v>93</v>
      </c>
      <c r="Q27" s="5">
        <v>0.42772555306962351</v>
      </c>
      <c r="R27" s="5">
        <v>0.1752184540099635</v>
      </c>
      <c r="S27" t="s">
        <v>1056</v>
      </c>
      <c r="T27">
        <v>108</v>
      </c>
      <c r="U27" s="5">
        <v>0.42202643017849517</v>
      </c>
      <c r="V27" s="5">
        <v>0.20895597954022793</v>
      </c>
      <c r="W27" t="s">
        <v>1696</v>
      </c>
      <c r="X27">
        <v>79</v>
      </c>
      <c r="Y27" s="5">
        <v>0.42913265683181567</v>
      </c>
      <c r="Z27" s="5">
        <v>0.19213697975548516</v>
      </c>
      <c r="AA27" t="s">
        <v>650</v>
      </c>
      <c r="AB27">
        <v>53</v>
      </c>
      <c r="AC27" s="5">
        <v>0.48118259001852154</v>
      </c>
      <c r="AD27" s="5">
        <v>0.18293514164314234</v>
      </c>
      <c r="AE27" t="s">
        <v>2333</v>
      </c>
      <c r="AF27">
        <v>41</v>
      </c>
      <c r="AG27" s="5">
        <v>0.36104417520652987</v>
      </c>
      <c r="AH27" s="5">
        <v>0.11389156495544434</v>
      </c>
      <c r="AI27" t="s">
        <v>2334</v>
      </c>
      <c r="AJ27" s="1">
        <v>3.1899296797869907E-45</v>
      </c>
      <c r="AK27" s="7">
        <v>9.9603436609640994E-11</v>
      </c>
      <c r="AL27" s="7">
        <v>0</v>
      </c>
      <c r="AM27" s="7">
        <v>0</v>
      </c>
      <c r="AN27" s="7">
        <v>0</v>
      </c>
      <c r="AO27" s="7">
        <v>0</v>
      </c>
      <c r="AP27" s="7">
        <v>2.1760371282653068E-14</v>
      </c>
      <c r="AQ27" s="7">
        <v>0</v>
      </c>
      <c r="AR27" s="7">
        <v>1.7185922678741861E-4</v>
      </c>
      <c r="AS27" s="7">
        <v>9.4987167166282749E-4</v>
      </c>
      <c r="AT27" s="7">
        <v>5.3912604486516802E-4</v>
      </c>
      <c r="AU27" s="7">
        <v>5.1029909235063009E-3</v>
      </c>
      <c r="AV27" s="7">
        <v>0.3802399576035782</v>
      </c>
      <c r="AW27" s="7">
        <v>4.2279047893778454E-6</v>
      </c>
      <c r="AX27" s="7">
        <v>0.99999999999999978</v>
      </c>
      <c r="AY27" s="7">
        <v>0.999999999999994</v>
      </c>
      <c r="AZ27" s="7">
        <v>0.99999999997196831</v>
      </c>
      <c r="BA27" s="7">
        <v>0.99344323934698175</v>
      </c>
      <c r="BB27" s="7">
        <v>0.90970233335405903</v>
      </c>
      <c r="BC27" s="7">
        <v>1</v>
      </c>
      <c r="BD27" s="7">
        <v>1</v>
      </c>
      <c r="BE27" s="7">
        <v>0.99988475483611139</v>
      </c>
      <c r="BF27" s="7">
        <v>0.71975378969980386</v>
      </c>
      <c r="BG27" s="7">
        <v>1</v>
      </c>
      <c r="BH27" s="7">
        <v>0.99988380809646504</v>
      </c>
      <c r="BI27" s="7">
        <v>0.65740418261402855</v>
      </c>
      <c r="BJ27" s="7">
        <v>0.99999874232121755</v>
      </c>
      <c r="BK27" s="7">
        <v>0.61284444560778206</v>
      </c>
      <c r="BL27" s="7">
        <v>0.17129027473930669</v>
      </c>
    </row>
    <row r="28" spans="1:64" x14ac:dyDescent="0.2">
      <c r="A28" s="2" t="s">
        <v>1325</v>
      </c>
      <c r="B28" s="2" t="s">
        <v>2261</v>
      </c>
      <c r="C28">
        <v>1</v>
      </c>
      <c r="D28">
        <v>105</v>
      </c>
      <c r="E28" s="5">
        <v>69.597540452788678</v>
      </c>
      <c r="F28" s="5">
        <v>13.391342147707192</v>
      </c>
      <c r="G28" t="s">
        <v>1057</v>
      </c>
      <c r="H28">
        <v>106</v>
      </c>
      <c r="I28" s="5">
        <v>71.462404104061989</v>
      </c>
      <c r="J28" s="5">
        <v>13.10915233470682</v>
      </c>
      <c r="K28" t="s">
        <v>1058</v>
      </c>
      <c r="L28">
        <v>94</v>
      </c>
      <c r="M28" s="5">
        <v>70.505532186083144</v>
      </c>
      <c r="N28" s="5">
        <v>10.850400107942335</v>
      </c>
      <c r="O28" t="s">
        <v>2335</v>
      </c>
      <c r="P28">
        <v>93</v>
      </c>
      <c r="Q28" s="5">
        <v>69.98894813703032</v>
      </c>
      <c r="R28" s="5">
        <v>8.8726203101488608</v>
      </c>
      <c r="S28" t="s">
        <v>2336</v>
      </c>
      <c r="T28">
        <v>108</v>
      </c>
      <c r="U28" s="5">
        <v>70.526348098586553</v>
      </c>
      <c r="V28" s="5">
        <v>10.640077987797781</v>
      </c>
      <c r="W28" t="s">
        <v>2337</v>
      </c>
      <c r="X28">
        <v>79</v>
      </c>
      <c r="Y28" s="5">
        <v>67.505496423115218</v>
      </c>
      <c r="Z28" s="5">
        <v>8.4727712368758574</v>
      </c>
      <c r="AA28" t="s">
        <v>2338</v>
      </c>
      <c r="AB28">
        <v>53</v>
      </c>
      <c r="AC28" s="5">
        <v>64.314027476834596</v>
      </c>
      <c r="AD28" s="5">
        <v>13.159787024268191</v>
      </c>
      <c r="AE28" t="s">
        <v>2339</v>
      </c>
      <c r="AF28">
        <v>41</v>
      </c>
      <c r="AG28" s="5">
        <v>66.984203820973647</v>
      </c>
      <c r="AH28" s="5">
        <v>10.020914450238834</v>
      </c>
      <c r="AI28" t="s">
        <v>2340</v>
      </c>
      <c r="AJ28" s="1">
        <v>2.4113523516974792E-3</v>
      </c>
      <c r="AK28" s="7">
        <v>0.97287098646255954</v>
      </c>
      <c r="AL28" s="7">
        <v>0.99999999998623712</v>
      </c>
      <c r="AM28" s="7">
        <v>0.99999999998081113</v>
      </c>
      <c r="AN28" s="7">
        <v>1</v>
      </c>
      <c r="AO28" s="7">
        <v>0.99831716474642096</v>
      </c>
      <c r="AP28" s="7">
        <v>0.25947980905013157</v>
      </c>
      <c r="AQ28" s="7">
        <v>0.96621975497975565</v>
      </c>
      <c r="AR28" s="7">
        <v>0.99998803788916601</v>
      </c>
      <c r="AS28" s="7">
        <v>0.99999059771071963</v>
      </c>
      <c r="AT28" s="7">
        <v>0.99840848729025122</v>
      </c>
      <c r="AU28" s="7">
        <v>0.17234246828345667</v>
      </c>
      <c r="AV28" s="7">
        <v>3.6282338992079666E-3</v>
      </c>
      <c r="AW28" s="7">
        <v>0.15673832973107049</v>
      </c>
      <c r="AX28" s="7">
        <v>1</v>
      </c>
      <c r="AY28" s="7">
        <v>1</v>
      </c>
      <c r="AZ28" s="7">
        <v>0.90850504991111791</v>
      </c>
      <c r="BA28" s="7">
        <v>8.5463978627239312E-2</v>
      </c>
      <c r="BB28" s="7">
        <v>0.75937288577896422</v>
      </c>
      <c r="BC28" s="7">
        <v>1</v>
      </c>
      <c r="BD28" s="7">
        <v>0.90665128277285334</v>
      </c>
      <c r="BE28" s="7">
        <v>8.5087203549018553E-2</v>
      </c>
      <c r="BF28" s="7">
        <v>0.7566142071796178</v>
      </c>
      <c r="BG28" s="7">
        <v>0.97279464995337994</v>
      </c>
      <c r="BH28" s="7">
        <v>0.1310720880088263</v>
      </c>
      <c r="BI28" s="7">
        <v>0.87155177266955774</v>
      </c>
      <c r="BJ28" s="7">
        <v>0.9953642374101459</v>
      </c>
      <c r="BK28" s="7">
        <v>0.99999999999084632</v>
      </c>
      <c r="BL28" s="7">
        <v>0.99999999694124309</v>
      </c>
    </row>
    <row r="29" spans="1:64" x14ac:dyDescent="0.2">
      <c r="A29" s="2" t="s">
        <v>1326</v>
      </c>
      <c r="B29" s="2" t="s">
        <v>2261</v>
      </c>
      <c r="C29">
        <v>1</v>
      </c>
      <c r="D29">
        <v>105</v>
      </c>
      <c r="E29" s="5">
        <v>1.9188144868057391E-2</v>
      </c>
      <c r="F29" s="5">
        <v>1.2676715604445644E-2</v>
      </c>
      <c r="G29" t="s">
        <v>29</v>
      </c>
      <c r="H29">
        <v>106</v>
      </c>
      <c r="I29" s="5">
        <v>1.8609554528040376E-2</v>
      </c>
      <c r="J29" s="5">
        <v>1.1336877724973561E-2</v>
      </c>
      <c r="K29" t="s">
        <v>29</v>
      </c>
      <c r="L29">
        <v>94</v>
      </c>
      <c r="M29" s="5">
        <v>1.9258418208761688E-2</v>
      </c>
      <c r="N29" s="5">
        <v>1.2282476424744707E-2</v>
      </c>
      <c r="O29" t="s">
        <v>29</v>
      </c>
      <c r="P29">
        <v>93</v>
      </c>
      <c r="Q29" s="5">
        <v>1.7846178190346847E-2</v>
      </c>
      <c r="R29" s="5">
        <v>1.2347221757940948E-2</v>
      </c>
      <c r="S29" t="s">
        <v>13</v>
      </c>
      <c r="T29">
        <v>108</v>
      </c>
      <c r="U29" s="5">
        <v>1.8040862997215402E-2</v>
      </c>
      <c r="V29" s="5">
        <v>1.4210620950805901E-2</v>
      </c>
      <c r="W29" t="s">
        <v>29</v>
      </c>
      <c r="X29">
        <v>79</v>
      </c>
      <c r="Y29" s="5">
        <v>1.7856356861019697E-2</v>
      </c>
      <c r="Z29" s="5">
        <v>1.0798986315298111E-2</v>
      </c>
      <c r="AA29" t="s">
        <v>13</v>
      </c>
      <c r="AB29">
        <v>53</v>
      </c>
      <c r="AC29" s="5">
        <v>1.5995976494440237E-2</v>
      </c>
      <c r="AD29" s="5">
        <v>1.1566913806449305E-2</v>
      </c>
      <c r="AE29" t="s">
        <v>13</v>
      </c>
      <c r="AF29">
        <v>41</v>
      </c>
      <c r="AG29" s="5">
        <v>1.878394367370494E-2</v>
      </c>
      <c r="AH29" s="5">
        <v>1.3454458287594137E-2</v>
      </c>
      <c r="AI29" t="s">
        <v>29</v>
      </c>
      <c r="AJ29" s="1">
        <v>0.1371807993286408</v>
      </c>
    </row>
    <row r="30" spans="1:64" x14ac:dyDescent="0.2">
      <c r="A30" s="2" t="s">
        <v>1327</v>
      </c>
      <c r="B30" s="2" t="s">
        <v>2261</v>
      </c>
      <c r="C30">
        <v>1</v>
      </c>
      <c r="D30">
        <v>105</v>
      </c>
      <c r="E30" s="5">
        <v>2.6229076326376815</v>
      </c>
      <c r="F30" s="5">
        <v>5.0933821219498441</v>
      </c>
      <c r="G30" t="s">
        <v>1059</v>
      </c>
      <c r="H30">
        <v>106</v>
      </c>
      <c r="I30" s="5">
        <v>3.1980976433755233</v>
      </c>
      <c r="J30" s="5">
        <v>3.5767084771566813</v>
      </c>
      <c r="K30" t="s">
        <v>1060</v>
      </c>
      <c r="L30">
        <v>94</v>
      </c>
      <c r="M30" s="5">
        <v>2.7736561477434636</v>
      </c>
      <c r="N30" s="5">
        <v>3.4955666293850625</v>
      </c>
      <c r="O30" t="s">
        <v>1061</v>
      </c>
      <c r="P30">
        <v>93</v>
      </c>
      <c r="Q30" s="5">
        <v>2.5593891133523567</v>
      </c>
      <c r="R30" s="5">
        <v>3.2463552943351246</v>
      </c>
      <c r="S30" t="s">
        <v>1062</v>
      </c>
      <c r="T30">
        <v>108</v>
      </c>
      <c r="U30" s="5">
        <v>2.6425128950509951</v>
      </c>
      <c r="V30" s="5">
        <v>3.2288848131355801</v>
      </c>
      <c r="W30" t="s">
        <v>2341</v>
      </c>
      <c r="X30">
        <v>79</v>
      </c>
      <c r="Y30" s="5">
        <v>1.834715123384278</v>
      </c>
      <c r="Z30" s="5">
        <v>2.73196286511565</v>
      </c>
      <c r="AA30" t="s">
        <v>2342</v>
      </c>
      <c r="AB30">
        <v>53</v>
      </c>
      <c r="AC30" s="5">
        <v>1.5041941392971623</v>
      </c>
      <c r="AD30" s="5">
        <v>2.3993051030819714</v>
      </c>
      <c r="AE30" t="s">
        <v>2343</v>
      </c>
      <c r="AF30">
        <v>41</v>
      </c>
      <c r="AG30" s="5">
        <v>2.0605114544074961</v>
      </c>
      <c r="AH30" s="5">
        <v>3.0132700809657385</v>
      </c>
      <c r="AI30" t="s">
        <v>2344</v>
      </c>
      <c r="AJ30" s="1">
        <v>8.4661365915082872E-4</v>
      </c>
      <c r="AK30" s="7">
        <v>0.99999999922197291</v>
      </c>
      <c r="AL30" s="7">
        <v>0.99999677923392127</v>
      </c>
      <c r="AM30" s="7">
        <v>0.97393231198909491</v>
      </c>
      <c r="AN30" s="7">
        <v>0.95259039981076044</v>
      </c>
      <c r="AO30" s="7">
        <v>0.10260997500480007</v>
      </c>
      <c r="AP30" s="7">
        <v>1.8755487789687164E-2</v>
      </c>
      <c r="AQ30" s="7">
        <v>0.9995924366583655</v>
      </c>
      <c r="AR30" s="7">
        <v>0.97781060822305776</v>
      </c>
      <c r="AS30" s="7">
        <v>0.5812628505679811</v>
      </c>
      <c r="AT30" s="7">
        <v>0.48154484351889093</v>
      </c>
      <c r="AU30" s="7">
        <v>1.3891253995516162E-2</v>
      </c>
      <c r="AV30" s="7">
        <v>2.4557247121348436E-3</v>
      </c>
      <c r="AW30" s="7">
        <v>0.94870327453426662</v>
      </c>
      <c r="AX30" s="7">
        <v>0.99999999946463491</v>
      </c>
      <c r="AY30" s="7">
        <v>0.99999999699637732</v>
      </c>
      <c r="AZ30" s="7">
        <v>0.75059352001035984</v>
      </c>
      <c r="BA30" s="7">
        <v>0.24086582551898461</v>
      </c>
      <c r="BB30" s="7">
        <v>0.99999999999977429</v>
      </c>
      <c r="BC30" s="7">
        <v>1</v>
      </c>
      <c r="BD30" s="7">
        <v>0.99448103144489508</v>
      </c>
      <c r="BE30" s="7">
        <v>0.68555180249363945</v>
      </c>
      <c r="BF30" s="7">
        <v>1</v>
      </c>
      <c r="BG30" s="7">
        <v>0.9929200858132905</v>
      </c>
      <c r="BH30" s="7">
        <v>0.65424626202531777</v>
      </c>
      <c r="BI30" s="7">
        <v>1</v>
      </c>
      <c r="BJ30" s="7">
        <v>0.9999997897410613</v>
      </c>
      <c r="BK30" s="7">
        <v>0.99980516350253712</v>
      </c>
      <c r="BL30" s="7">
        <v>0.91766211289161659</v>
      </c>
    </row>
    <row r="31" spans="1:64" x14ac:dyDescent="0.2">
      <c r="A31" s="2" t="s">
        <v>1328</v>
      </c>
      <c r="B31" s="2" t="s">
        <v>2259</v>
      </c>
      <c r="C31">
        <v>1</v>
      </c>
      <c r="D31">
        <v>105</v>
      </c>
      <c r="E31" s="5">
        <v>-0.85403387399001351</v>
      </c>
      <c r="F31" s="5">
        <v>1.8776907020361266</v>
      </c>
      <c r="G31" t="s">
        <v>1063</v>
      </c>
      <c r="H31">
        <v>106</v>
      </c>
      <c r="I31" s="5">
        <v>-0.50948314309509735</v>
      </c>
      <c r="J31" s="5">
        <v>1.48345020100384</v>
      </c>
      <c r="K31" t="s">
        <v>1064</v>
      </c>
      <c r="L31">
        <v>94</v>
      </c>
      <c r="M31" s="5">
        <v>-0.8119489845467438</v>
      </c>
      <c r="N31" s="5">
        <v>2.0125577540904307</v>
      </c>
      <c r="O31" t="s">
        <v>1065</v>
      </c>
      <c r="P31">
        <v>93</v>
      </c>
      <c r="Q31" s="5">
        <v>-7.9013026583694454E-2</v>
      </c>
      <c r="R31" s="5">
        <v>1.3355067875765079</v>
      </c>
      <c r="S31" t="s">
        <v>1066</v>
      </c>
      <c r="T31">
        <v>108</v>
      </c>
      <c r="U31" s="5">
        <v>-0.59346512274158369</v>
      </c>
      <c r="V31" s="5">
        <v>1.9166308748806258</v>
      </c>
      <c r="W31" t="s">
        <v>2345</v>
      </c>
      <c r="X31">
        <v>79</v>
      </c>
      <c r="Y31" s="5">
        <v>-0.97503661966584065</v>
      </c>
      <c r="Z31" s="5">
        <v>1.6242670148792722</v>
      </c>
      <c r="AA31" t="s">
        <v>2346</v>
      </c>
      <c r="AB31">
        <v>53</v>
      </c>
      <c r="AC31" s="5">
        <v>-0.6874803425416679</v>
      </c>
      <c r="AD31" s="5">
        <v>1.3810471148683632</v>
      </c>
      <c r="AE31" t="s">
        <v>2347</v>
      </c>
      <c r="AF31">
        <v>41</v>
      </c>
      <c r="AG31" s="5">
        <v>-1.0777030159845378</v>
      </c>
      <c r="AH31" s="5">
        <v>1.2450136911839178</v>
      </c>
      <c r="AI31" t="s">
        <v>2348</v>
      </c>
      <c r="AJ31" s="1">
        <v>3.4991736982275233E-4</v>
      </c>
      <c r="AK31" s="7">
        <v>0.85186410646118982</v>
      </c>
      <c r="AL31" s="7">
        <v>0.9999999999626159</v>
      </c>
      <c r="AM31" s="7">
        <v>4.8090972409831068E-4</v>
      </c>
      <c r="AN31" s="7">
        <v>0.40809624147681578</v>
      </c>
      <c r="AO31" s="7">
        <v>0.9999809911257721</v>
      </c>
      <c r="AP31" s="7">
        <v>0.64781800088147468</v>
      </c>
      <c r="AQ31" s="7">
        <v>1</v>
      </c>
      <c r="AR31" s="7">
        <v>0.99905064375287544</v>
      </c>
      <c r="AS31" s="7">
        <v>0.27727402317259131</v>
      </c>
      <c r="AT31" s="7">
        <v>0.99999999999678513</v>
      </c>
      <c r="AU31" s="7">
        <v>0.99999998711096816</v>
      </c>
      <c r="AV31" s="7">
        <v>0.99999999986702637</v>
      </c>
      <c r="AW31" s="7">
        <v>0.93823788983585066</v>
      </c>
      <c r="AX31" s="7">
        <v>7.5478982517430682E-3</v>
      </c>
      <c r="AY31" s="7">
        <v>0.91602466607070721</v>
      </c>
      <c r="AZ31" s="7">
        <v>0.99999999999988887</v>
      </c>
      <c r="BA31" s="7">
        <v>0.96439802688246012</v>
      </c>
      <c r="BB31" s="7">
        <v>0.99999998556173064</v>
      </c>
      <c r="BC31" s="7">
        <v>0.68800894736765073</v>
      </c>
      <c r="BD31" s="7">
        <v>6.4980429931230765E-2</v>
      </c>
      <c r="BE31" s="7">
        <v>0.98040015438330974</v>
      </c>
      <c r="BF31" s="7">
        <v>1.0558863733581947E-2</v>
      </c>
      <c r="BG31" s="7">
        <v>0.99948509072253866</v>
      </c>
      <c r="BH31" s="7">
        <v>1</v>
      </c>
      <c r="BI31" s="7">
        <v>0.68058652244212181</v>
      </c>
      <c r="BJ31" s="7">
        <v>0.99967153673484577</v>
      </c>
      <c r="BK31" s="7">
        <v>0.99994283283204799</v>
      </c>
      <c r="BL31" s="7">
        <v>0.76704514011814262</v>
      </c>
    </row>
    <row r="32" spans="1:64" x14ac:dyDescent="0.2">
      <c r="A32" s="2" t="s">
        <v>1329</v>
      </c>
      <c r="B32" s="2" t="s">
        <v>2259</v>
      </c>
      <c r="C32">
        <v>1</v>
      </c>
      <c r="D32">
        <v>105</v>
      </c>
      <c r="E32" s="5">
        <v>-0.77348753966168227</v>
      </c>
      <c r="F32" s="5">
        <v>3.3497719295059118</v>
      </c>
      <c r="G32" t="s">
        <v>1067</v>
      </c>
      <c r="H32">
        <v>106</v>
      </c>
      <c r="I32" s="5">
        <v>-3.8130312935408979E-3</v>
      </c>
      <c r="J32" s="5">
        <v>2.9322523444821993</v>
      </c>
      <c r="K32" t="s">
        <v>1068</v>
      </c>
      <c r="L32">
        <v>94</v>
      </c>
      <c r="M32" s="5">
        <v>-0.26374253688371463</v>
      </c>
      <c r="N32" s="5">
        <v>3.1437094095456466</v>
      </c>
      <c r="O32" t="s">
        <v>1069</v>
      </c>
      <c r="P32">
        <v>93</v>
      </c>
      <c r="Q32" s="5">
        <v>0.51807316545998927</v>
      </c>
      <c r="R32" s="5">
        <v>1.9329096141151676</v>
      </c>
      <c r="S32" t="s">
        <v>1070</v>
      </c>
      <c r="T32">
        <v>108</v>
      </c>
      <c r="U32" s="5">
        <v>-0.26159718434295554</v>
      </c>
      <c r="V32" s="5">
        <v>2.6684207150309387</v>
      </c>
      <c r="W32" t="s">
        <v>2349</v>
      </c>
      <c r="X32">
        <v>79</v>
      </c>
      <c r="Y32" s="5">
        <v>-0.80816546782330401</v>
      </c>
      <c r="Z32" s="5">
        <v>2.5548144059631195</v>
      </c>
      <c r="AA32" t="s">
        <v>2350</v>
      </c>
      <c r="AB32">
        <v>53</v>
      </c>
      <c r="AC32" s="5">
        <v>-0.12216052947666085</v>
      </c>
      <c r="AD32" s="5">
        <v>2.5877431967433928</v>
      </c>
      <c r="AE32" t="s">
        <v>2351</v>
      </c>
      <c r="AF32">
        <v>41</v>
      </c>
      <c r="AG32" s="5">
        <v>-1.0054796787096352</v>
      </c>
      <c r="AH32" s="5">
        <v>1.9283261091840915</v>
      </c>
      <c r="AI32" t="s">
        <v>2352</v>
      </c>
      <c r="AJ32" s="1">
        <v>1.3852019971038553E-5</v>
      </c>
      <c r="AK32" s="7">
        <v>4.0545399090923584E-2</v>
      </c>
      <c r="AL32" s="7">
        <v>0.56772655346901479</v>
      </c>
      <c r="AM32" s="7">
        <v>2.3055592182075202E-6</v>
      </c>
      <c r="AN32" s="7">
        <v>3.8662856917707211E-3</v>
      </c>
      <c r="AO32" s="7">
        <v>0.46445246399032769</v>
      </c>
      <c r="AP32" s="7">
        <v>6.2034408400550411E-2</v>
      </c>
      <c r="AQ32" s="7">
        <v>0.99998547302366469</v>
      </c>
      <c r="AR32" s="7">
        <v>0.99999683387937244</v>
      </c>
      <c r="AS32" s="7">
        <v>0.46127351016795048</v>
      </c>
      <c r="AT32" s="7">
        <v>0.99999999954323915</v>
      </c>
      <c r="AU32" s="7">
        <v>0.99999999842079756</v>
      </c>
      <c r="AV32" s="7">
        <v>0.99999999999983213</v>
      </c>
      <c r="AW32" s="7">
        <v>0.99271212015111032</v>
      </c>
      <c r="AX32" s="7">
        <v>5.1556009294161376E-2</v>
      </c>
      <c r="AY32" s="7">
        <v>0.98012076819639016</v>
      </c>
      <c r="AZ32" s="7">
        <v>1</v>
      </c>
      <c r="BA32" s="7">
        <v>0.99940180979301763</v>
      </c>
      <c r="BB32" s="7">
        <v>0.99999999372731041</v>
      </c>
      <c r="BC32" s="7">
        <v>0.92462017879269354</v>
      </c>
      <c r="BD32" s="7">
        <v>0.14916195265693966</v>
      </c>
      <c r="BE32" s="7">
        <v>0.9883936770930154</v>
      </c>
      <c r="BF32" s="7">
        <v>5.0678365981666307E-2</v>
      </c>
      <c r="BG32" s="7">
        <v>0.99906858894747486</v>
      </c>
      <c r="BH32" s="7">
        <v>1</v>
      </c>
      <c r="BI32" s="7">
        <v>0.83369755420024627</v>
      </c>
      <c r="BJ32" s="7">
        <v>0.99998639924924648</v>
      </c>
      <c r="BK32" s="7">
        <v>0.99999946907889037</v>
      </c>
      <c r="BL32" s="7">
        <v>0.95968312486734741</v>
      </c>
    </row>
    <row r="33" spans="1:64" x14ac:dyDescent="0.2">
      <c r="A33" s="2" t="s">
        <v>1330</v>
      </c>
      <c r="B33" s="2" t="s">
        <v>2259</v>
      </c>
      <c r="C33">
        <v>1</v>
      </c>
      <c r="D33">
        <v>105</v>
      </c>
      <c r="E33" s="5">
        <v>-7.0258603823580623</v>
      </c>
      <c r="F33" s="5">
        <v>5.2447570588318158</v>
      </c>
      <c r="G33" t="s">
        <v>1071</v>
      </c>
      <c r="H33">
        <v>106</v>
      </c>
      <c r="I33" s="5">
        <v>-5.7648967531218815</v>
      </c>
      <c r="J33" s="5">
        <v>3.4622864028811069</v>
      </c>
      <c r="K33" t="s">
        <v>1072</v>
      </c>
      <c r="L33">
        <v>94</v>
      </c>
      <c r="M33" s="5">
        <v>-5.463478235048508</v>
      </c>
      <c r="N33" s="5">
        <v>3.0923033360822716</v>
      </c>
      <c r="O33" t="s">
        <v>2353</v>
      </c>
      <c r="P33">
        <v>93</v>
      </c>
      <c r="Q33" s="5">
        <v>-4.6096876940776372</v>
      </c>
      <c r="R33" s="5">
        <v>2.0341538718818555</v>
      </c>
      <c r="S33" t="s">
        <v>1073</v>
      </c>
      <c r="T33">
        <v>108</v>
      </c>
      <c r="U33" s="5">
        <v>-5.2978105821835992</v>
      </c>
      <c r="V33" s="5">
        <v>2.4409144882908231</v>
      </c>
      <c r="W33" t="s">
        <v>2354</v>
      </c>
      <c r="X33">
        <v>79</v>
      </c>
      <c r="Y33" s="5">
        <v>-5.5176666461578412</v>
      </c>
      <c r="Z33" s="5">
        <v>2.5142283637883454</v>
      </c>
      <c r="AA33" t="s">
        <v>2355</v>
      </c>
      <c r="AB33">
        <v>53</v>
      </c>
      <c r="AC33" s="5">
        <v>-5.2616448493868599</v>
      </c>
      <c r="AD33" s="5">
        <v>2.2096774331765827</v>
      </c>
      <c r="AE33" t="s">
        <v>2356</v>
      </c>
      <c r="AF33">
        <v>41</v>
      </c>
      <c r="AG33" s="5">
        <v>-5.6666952955572052</v>
      </c>
      <c r="AH33" s="5">
        <v>2.4552474237697988</v>
      </c>
      <c r="AI33" t="s">
        <v>2357</v>
      </c>
      <c r="AJ33" s="1">
        <v>1.6193151277150812E-9</v>
      </c>
      <c r="AK33" s="7">
        <v>1.0852803724998972E-2</v>
      </c>
      <c r="AL33" s="7">
        <v>4.9683505938877826E-3</v>
      </c>
      <c r="AM33" s="7">
        <v>3.8750154196520725E-9</v>
      </c>
      <c r="AN33" s="7">
        <v>2.2840212576813457E-7</v>
      </c>
      <c r="AO33" s="7">
        <v>3.8810563090352357E-4</v>
      </c>
      <c r="AP33" s="7">
        <v>3.7378496748452505E-5</v>
      </c>
      <c r="AQ33" s="7">
        <v>6.0893883897083168E-2</v>
      </c>
      <c r="AR33" s="7">
        <v>1</v>
      </c>
      <c r="AS33" s="7">
        <v>7.4163765834176276E-2</v>
      </c>
      <c r="AT33" s="7">
        <v>0.53949243557785598</v>
      </c>
      <c r="AU33" s="7">
        <v>0.99991682097602386</v>
      </c>
      <c r="AV33" s="7">
        <v>0.77898470798729691</v>
      </c>
      <c r="AW33" s="7">
        <v>0.99999999999999145</v>
      </c>
      <c r="AX33" s="7">
        <v>0.22543402733955553</v>
      </c>
      <c r="AY33" s="7">
        <v>0.8588914001467971</v>
      </c>
      <c r="AZ33" s="7">
        <v>0.9999999493001791</v>
      </c>
      <c r="BA33" s="7">
        <v>0.94807181069179658</v>
      </c>
      <c r="BB33" s="7">
        <v>1</v>
      </c>
      <c r="BC33" s="7">
        <v>0.99999858272135833</v>
      </c>
      <c r="BD33" s="7">
        <v>0.90741451676955664</v>
      </c>
      <c r="BE33" s="7">
        <v>0.99999999992047439</v>
      </c>
      <c r="BF33" s="7">
        <v>0.82910312204698366</v>
      </c>
      <c r="BG33" s="7">
        <v>0.99998887705994288</v>
      </c>
      <c r="BH33" s="7">
        <v>1</v>
      </c>
      <c r="BI33" s="7">
        <v>0.99887418976407405</v>
      </c>
      <c r="BJ33" s="7">
        <v>0.99999314404159867</v>
      </c>
      <c r="BK33" s="7">
        <v>0.99999999999992906</v>
      </c>
      <c r="BL33" s="7">
        <v>0.99923528593137123</v>
      </c>
    </row>
    <row r="34" spans="1:64" x14ac:dyDescent="0.2">
      <c r="A34" s="2" t="s">
        <v>1331</v>
      </c>
      <c r="B34" s="2" t="s">
        <v>2259</v>
      </c>
      <c r="C34">
        <v>1</v>
      </c>
      <c r="D34">
        <v>105</v>
      </c>
      <c r="E34" s="5">
        <v>-6.35611316682302</v>
      </c>
      <c r="F34" s="5">
        <v>5.0010359431484268</v>
      </c>
      <c r="G34" t="s">
        <v>1074</v>
      </c>
      <c r="H34">
        <v>106</v>
      </c>
      <c r="I34" s="5">
        <v>-5.1327389671317487</v>
      </c>
      <c r="J34" s="5">
        <v>2.9691341663051936</v>
      </c>
      <c r="K34" t="s">
        <v>1075</v>
      </c>
      <c r="L34">
        <v>94</v>
      </c>
      <c r="M34" s="5">
        <v>-4.8772014129281631</v>
      </c>
      <c r="N34" s="5">
        <v>2.8058979285730166</v>
      </c>
      <c r="O34" t="s">
        <v>2358</v>
      </c>
      <c r="P34">
        <v>93</v>
      </c>
      <c r="Q34" s="5">
        <v>-4.2424477530700777</v>
      </c>
      <c r="R34" s="5">
        <v>1.9509144260438602</v>
      </c>
      <c r="S34" t="s">
        <v>1076</v>
      </c>
      <c r="T34">
        <v>108</v>
      </c>
      <c r="U34" s="5">
        <v>-4.7007986627156058</v>
      </c>
      <c r="V34" s="5">
        <v>2.1253485766209845</v>
      </c>
      <c r="W34" t="s">
        <v>2359</v>
      </c>
      <c r="X34">
        <v>79</v>
      </c>
      <c r="Y34" s="5">
        <v>-5.0775273619434076</v>
      </c>
      <c r="Z34" s="5">
        <v>2.3242269975171612</v>
      </c>
      <c r="AA34" t="s">
        <v>2360</v>
      </c>
      <c r="AB34">
        <v>53</v>
      </c>
      <c r="AC34" s="5">
        <v>-5.0082068842936769</v>
      </c>
      <c r="AD34" s="5">
        <v>2.1827784758797808</v>
      </c>
      <c r="AE34" t="s">
        <v>2361</v>
      </c>
      <c r="AF34">
        <v>41</v>
      </c>
      <c r="AG34" s="5">
        <v>-5.0841604320139977</v>
      </c>
      <c r="AH34" s="5">
        <v>2.387348497435144</v>
      </c>
      <c r="AI34" t="s">
        <v>2362</v>
      </c>
      <c r="AJ34" s="1">
        <v>2.6919866536485882E-8</v>
      </c>
      <c r="AK34" s="7">
        <v>5.6818899575555859E-3</v>
      </c>
      <c r="AL34" s="7">
        <v>2.9013250696570125E-3</v>
      </c>
      <c r="AM34" s="7">
        <v>1.3224697670288776E-8</v>
      </c>
      <c r="AN34" s="7">
        <v>1.1912214146203581E-6</v>
      </c>
      <c r="AO34" s="7">
        <v>2.3709513380609781E-3</v>
      </c>
      <c r="AP34" s="7">
        <v>4.5733310580886588E-4</v>
      </c>
      <c r="AQ34" s="7">
        <v>0.1315810578876262</v>
      </c>
      <c r="AR34" s="7">
        <v>1</v>
      </c>
      <c r="AS34" s="7">
        <v>0.2067982382699326</v>
      </c>
      <c r="AT34" s="7">
        <v>0.90235661698270997</v>
      </c>
      <c r="AU34" s="7">
        <v>0.99999999999814182</v>
      </c>
      <c r="AV34" s="7">
        <v>0.99818336862678003</v>
      </c>
      <c r="AW34" s="7">
        <v>1</v>
      </c>
      <c r="AX34" s="7">
        <v>0.45935152423210635</v>
      </c>
      <c r="AY34" s="7">
        <v>0.99148156059478965</v>
      </c>
      <c r="AZ34" s="7">
        <v>1</v>
      </c>
      <c r="BA34" s="7">
        <v>0.99996692884474825</v>
      </c>
      <c r="BB34" s="7">
        <v>1</v>
      </c>
      <c r="BC34" s="7">
        <v>0.99998996090993897</v>
      </c>
      <c r="BD34" s="7">
        <v>0.75373035228937257</v>
      </c>
      <c r="BE34" s="7">
        <v>0.9999943763042981</v>
      </c>
      <c r="BF34" s="7">
        <v>0.74985074406183472</v>
      </c>
      <c r="BG34" s="7">
        <v>0.99980688999882894</v>
      </c>
      <c r="BH34" s="7">
        <v>1</v>
      </c>
      <c r="BI34" s="7">
        <v>0.99815211126931813</v>
      </c>
      <c r="BJ34" s="7">
        <v>0.99999983693744066</v>
      </c>
      <c r="BK34" s="7">
        <v>0.99999999999999967</v>
      </c>
      <c r="BL34" s="7">
        <v>0.99997348006532372</v>
      </c>
    </row>
    <row r="35" spans="1:64" x14ac:dyDescent="0.2">
      <c r="A35" s="2" t="s">
        <v>1332</v>
      </c>
      <c r="B35" s="2" t="s">
        <v>2259</v>
      </c>
      <c r="C35">
        <v>1</v>
      </c>
      <c r="D35">
        <v>105</v>
      </c>
      <c r="E35" s="5">
        <v>-5.5392548897722644</v>
      </c>
      <c r="F35" s="5">
        <v>4.4827266965641481</v>
      </c>
      <c r="G35" t="s">
        <v>1077</v>
      </c>
      <c r="H35">
        <v>106</v>
      </c>
      <c r="I35" s="5">
        <v>-4.4262265266400203</v>
      </c>
      <c r="J35" s="5">
        <v>2.375381479886157</v>
      </c>
      <c r="K35" t="s">
        <v>1078</v>
      </c>
      <c r="L35">
        <v>94</v>
      </c>
      <c r="M35" s="5">
        <v>-4.1873854549482328</v>
      </c>
      <c r="N35" s="5">
        <v>2.1254902234752717</v>
      </c>
      <c r="O35" t="s">
        <v>1079</v>
      </c>
      <c r="P35">
        <v>93</v>
      </c>
      <c r="Q35" s="5">
        <v>-3.77941277256547</v>
      </c>
      <c r="R35" s="5">
        <v>1.7061429449763139</v>
      </c>
      <c r="S35" t="s">
        <v>1080</v>
      </c>
      <c r="T35">
        <v>108</v>
      </c>
      <c r="U35" s="5">
        <v>-4.2411489657248396</v>
      </c>
      <c r="V35" s="5">
        <v>1.7554134072649648</v>
      </c>
      <c r="W35" t="s">
        <v>2363</v>
      </c>
      <c r="X35">
        <v>79</v>
      </c>
      <c r="Y35" s="5">
        <v>-4.5390831482827325</v>
      </c>
      <c r="Z35" s="5">
        <v>1.8078417757225296</v>
      </c>
      <c r="AA35" t="s">
        <v>2364</v>
      </c>
      <c r="AB35">
        <v>53</v>
      </c>
      <c r="AC35" s="5">
        <v>-4.5453431870792773</v>
      </c>
      <c r="AD35" s="5">
        <v>1.9418862244439001</v>
      </c>
      <c r="AE35" t="s">
        <v>2365</v>
      </c>
      <c r="AF35">
        <v>41</v>
      </c>
      <c r="AG35" s="5">
        <v>-4.5432170938229941</v>
      </c>
      <c r="AH35" s="5">
        <v>1.9743254833196362</v>
      </c>
      <c r="AI35" t="s">
        <v>2366</v>
      </c>
      <c r="AJ35" s="1">
        <v>5.9696722663463337E-6</v>
      </c>
      <c r="AK35" s="7">
        <v>6.7016912432823483E-3</v>
      </c>
      <c r="AL35" s="7">
        <v>7.9755899397823127E-3</v>
      </c>
      <c r="AM35" s="7">
        <v>8.2307253967961458E-7</v>
      </c>
      <c r="AN35" s="7">
        <v>9.0447672761118092E-5</v>
      </c>
      <c r="AO35" s="7">
        <v>4.0577710633609598E-2</v>
      </c>
      <c r="AP35" s="7">
        <v>2.4416592570297491E-2</v>
      </c>
      <c r="AQ35" s="7">
        <v>0.44914005385597056</v>
      </c>
      <c r="AR35" s="7">
        <v>1</v>
      </c>
      <c r="AS35" s="7">
        <v>0.72999347144534532</v>
      </c>
      <c r="AT35" s="7">
        <v>0.99998804626009208</v>
      </c>
      <c r="AU35" s="7">
        <v>1</v>
      </c>
      <c r="AV35" s="7">
        <v>1</v>
      </c>
      <c r="AW35" s="7">
        <v>0.99999999999992484</v>
      </c>
      <c r="AX35" s="7">
        <v>0.82611796432137363</v>
      </c>
      <c r="AY35" s="7">
        <v>0.99999868345300758</v>
      </c>
      <c r="AZ35" s="7">
        <v>1</v>
      </c>
      <c r="BA35" s="7">
        <v>1</v>
      </c>
      <c r="BB35" s="7">
        <v>0.9999999999991519</v>
      </c>
      <c r="BC35" s="7">
        <v>0.99991374921562093</v>
      </c>
      <c r="BD35" s="7">
        <v>0.66995981275644767</v>
      </c>
      <c r="BE35" s="7">
        <v>0.99650085057454363</v>
      </c>
      <c r="BF35" s="7">
        <v>0.77360170929696803</v>
      </c>
      <c r="BG35" s="7">
        <v>0.9998278141960083</v>
      </c>
      <c r="BH35" s="7">
        <v>0.99999999999970457</v>
      </c>
      <c r="BI35" s="7">
        <v>0.99961778495736864</v>
      </c>
      <c r="BJ35" s="7">
        <v>0.99999999999877798</v>
      </c>
      <c r="BK35" s="7">
        <v>1</v>
      </c>
      <c r="BL35" s="7">
        <v>0.99999999837338849</v>
      </c>
    </row>
    <row r="36" spans="1:64" x14ac:dyDescent="0.2">
      <c r="A36" s="2" t="s">
        <v>1333</v>
      </c>
      <c r="B36" s="2" t="s">
        <v>2259</v>
      </c>
      <c r="C36">
        <v>1</v>
      </c>
      <c r="D36">
        <v>105</v>
      </c>
      <c r="E36" s="5">
        <v>-4.3989205381777658</v>
      </c>
      <c r="F36" s="5">
        <v>2.9227568216534467</v>
      </c>
      <c r="G36" t="s">
        <v>1081</v>
      </c>
      <c r="H36">
        <v>106</v>
      </c>
      <c r="I36" s="5">
        <v>-3.6621958834265107</v>
      </c>
      <c r="J36" s="5">
        <v>1.9399731581774082</v>
      </c>
      <c r="K36" t="s">
        <v>1082</v>
      </c>
      <c r="L36">
        <v>94</v>
      </c>
      <c r="M36" s="5">
        <v>-3.673984843437232</v>
      </c>
      <c r="N36" s="5">
        <v>1.8282198070945106</v>
      </c>
      <c r="O36" t="s">
        <v>1083</v>
      </c>
      <c r="P36">
        <v>93</v>
      </c>
      <c r="Q36" s="5">
        <v>-3.4017617706431262</v>
      </c>
      <c r="R36" s="5">
        <v>1.3232088880700514</v>
      </c>
      <c r="S36" t="s">
        <v>1084</v>
      </c>
      <c r="T36">
        <v>108</v>
      </c>
      <c r="U36" s="5">
        <v>-3.8296280556328623</v>
      </c>
      <c r="V36" s="5">
        <v>1.6438404900548083</v>
      </c>
      <c r="W36" t="s">
        <v>2367</v>
      </c>
      <c r="X36">
        <v>79</v>
      </c>
      <c r="Y36" s="5">
        <v>-4.0827658187168572</v>
      </c>
      <c r="Z36" s="5">
        <v>1.6180088613049652</v>
      </c>
      <c r="AA36" t="s">
        <v>2368</v>
      </c>
      <c r="AB36">
        <v>53</v>
      </c>
      <c r="AC36" s="5">
        <v>-4.1317157319859721</v>
      </c>
      <c r="AD36" s="5">
        <v>1.6604907456533042</v>
      </c>
      <c r="AE36" t="s">
        <v>2369</v>
      </c>
      <c r="AF36">
        <v>41</v>
      </c>
      <c r="AG36" s="5">
        <v>-4.1187002167123721</v>
      </c>
      <c r="AH36" s="5">
        <v>1.6863520442983484</v>
      </c>
      <c r="AI36" t="s">
        <v>2370</v>
      </c>
      <c r="AJ36" s="1">
        <v>1.1389648793928911E-3</v>
      </c>
      <c r="AK36" s="7">
        <v>1.3249772204178445E-2</v>
      </c>
      <c r="AL36" s="7">
        <v>0.15087279719591773</v>
      </c>
      <c r="AM36" s="7">
        <v>2.3233800025168616E-4</v>
      </c>
      <c r="AN36" s="7">
        <v>2.1999554376183617E-2</v>
      </c>
      <c r="AO36" s="7">
        <v>0.64409767183908828</v>
      </c>
      <c r="AP36" s="7">
        <v>0.68529130061091514</v>
      </c>
      <c r="AQ36" s="7">
        <v>0.9954450011930468</v>
      </c>
      <c r="AR36" s="7">
        <v>0.99999999923976768</v>
      </c>
      <c r="AS36" s="7">
        <v>0.9998967126972178</v>
      </c>
      <c r="AT36" s="7">
        <v>1</v>
      </c>
      <c r="AU36" s="7">
        <v>0.99973881109470686</v>
      </c>
      <c r="AV36" s="7">
        <v>0.99999975815527753</v>
      </c>
      <c r="AW36" s="7">
        <v>0.99856065609566269</v>
      </c>
      <c r="AX36" s="7">
        <v>0.94149656683834815</v>
      </c>
      <c r="AY36" s="7">
        <v>0.99999999999909661</v>
      </c>
      <c r="AZ36" s="7">
        <v>0.9999999999937037</v>
      </c>
      <c r="BA36" s="7">
        <v>1</v>
      </c>
      <c r="BB36" s="7">
        <v>0.99999994190549812</v>
      </c>
      <c r="BC36" s="7">
        <v>0.99891192128419992</v>
      </c>
      <c r="BD36" s="7">
        <v>0.63014009251390557</v>
      </c>
      <c r="BE36" s="7">
        <v>0.93424238004555304</v>
      </c>
      <c r="BF36" s="7">
        <v>0.68109138510335299</v>
      </c>
      <c r="BG36" s="7">
        <v>0.99997777375848795</v>
      </c>
      <c r="BH36" s="7">
        <v>0.99999999501148151</v>
      </c>
      <c r="BI36" s="7">
        <v>0.99970623678316728</v>
      </c>
      <c r="BJ36" s="7">
        <v>1</v>
      </c>
      <c r="BK36" s="7">
        <v>1</v>
      </c>
      <c r="BL36" s="7">
        <v>0.99999999999976086</v>
      </c>
    </row>
    <row r="37" spans="1:64" x14ac:dyDescent="0.2">
      <c r="A37" s="2" t="s">
        <v>1334</v>
      </c>
      <c r="B37" s="2" t="s">
        <v>2259</v>
      </c>
      <c r="C37">
        <v>1</v>
      </c>
      <c r="D37">
        <v>105</v>
      </c>
      <c r="E37" s="5">
        <v>-4.3530772618616984</v>
      </c>
      <c r="F37" s="5">
        <v>2.8512962139518736</v>
      </c>
      <c r="G37" t="s">
        <v>1085</v>
      </c>
      <c r="H37">
        <v>106</v>
      </c>
      <c r="I37" s="5">
        <v>-3.5565176230927791</v>
      </c>
      <c r="J37" s="5">
        <v>1.9075247641826225</v>
      </c>
      <c r="K37" t="s">
        <v>1086</v>
      </c>
      <c r="L37">
        <v>94</v>
      </c>
      <c r="M37" s="5">
        <v>-3.5794541426995856</v>
      </c>
      <c r="N37" s="5">
        <v>1.7113414252727379</v>
      </c>
      <c r="O37" t="s">
        <v>1087</v>
      </c>
      <c r="P37">
        <v>93</v>
      </c>
      <c r="Q37" s="5">
        <v>-3.3111176266717539</v>
      </c>
      <c r="R37" s="5">
        <v>1.2788400258351142</v>
      </c>
      <c r="S37" t="s">
        <v>1088</v>
      </c>
      <c r="T37">
        <v>108</v>
      </c>
      <c r="U37" s="5">
        <v>-3.7049262959841012</v>
      </c>
      <c r="V37" s="5">
        <v>1.5721550547140568</v>
      </c>
      <c r="W37" t="s">
        <v>2371</v>
      </c>
      <c r="X37">
        <v>79</v>
      </c>
      <c r="Y37" s="5">
        <v>-4.0012770642534221</v>
      </c>
      <c r="Z37" s="5">
        <v>1.5449323271296844</v>
      </c>
      <c r="AA37" t="s">
        <v>2372</v>
      </c>
      <c r="AB37">
        <v>53</v>
      </c>
      <c r="AC37" s="5">
        <v>-4.0687764279276024</v>
      </c>
      <c r="AD37" s="5">
        <v>1.5829805995713198</v>
      </c>
      <c r="AE37" t="s">
        <v>2373</v>
      </c>
      <c r="AF37">
        <v>41</v>
      </c>
      <c r="AG37" s="5">
        <v>-4.0179234676164377</v>
      </c>
      <c r="AH37" s="5">
        <v>1.665331650549156</v>
      </c>
      <c r="AI37" t="s">
        <v>2374</v>
      </c>
      <c r="AJ37" s="1">
        <v>2.1652115361122117E-3</v>
      </c>
      <c r="AK37" s="7">
        <v>1.9606737293923482E-2</v>
      </c>
      <c r="AL37" s="7">
        <v>0.24930152693006891</v>
      </c>
      <c r="AM37" s="7">
        <v>5.4251991824705303E-4</v>
      </c>
      <c r="AN37" s="7">
        <v>5.3772177711040037E-2</v>
      </c>
      <c r="AO37" s="7">
        <v>0.84776037969285012</v>
      </c>
      <c r="AP37" s="7">
        <v>0.91262211526489179</v>
      </c>
      <c r="AQ37" s="7">
        <v>0.99943071853572785</v>
      </c>
      <c r="AR37" s="7">
        <v>0.99999998438368209</v>
      </c>
      <c r="AS37" s="7">
        <v>0.99997752491737757</v>
      </c>
      <c r="AT37" s="7">
        <v>1</v>
      </c>
      <c r="AU37" s="7">
        <v>0.9978939198471497</v>
      </c>
      <c r="AV37" s="7">
        <v>0.99995285563839853</v>
      </c>
      <c r="AW37" s="7">
        <v>0.99598017761159829</v>
      </c>
      <c r="AX37" s="7">
        <v>0.94070509107043476</v>
      </c>
      <c r="AY37" s="7">
        <v>0.99999999999997735</v>
      </c>
      <c r="AZ37" s="7">
        <v>0.99999999986036647</v>
      </c>
      <c r="BA37" s="7">
        <v>0.99999999999996836</v>
      </c>
      <c r="BB37" s="7">
        <v>0.99999989204724604</v>
      </c>
      <c r="BC37" s="7">
        <v>0.99751958106177341</v>
      </c>
      <c r="BD37" s="7">
        <v>0.56496040994221741</v>
      </c>
      <c r="BE37" s="7">
        <v>0.85161618656349636</v>
      </c>
      <c r="BF37" s="7">
        <v>0.66074313787016559</v>
      </c>
      <c r="BG37" s="7">
        <v>0.9999730994388959</v>
      </c>
      <c r="BH37" s="7">
        <v>0.99999985418776327</v>
      </c>
      <c r="BI37" s="7">
        <v>0.99981073638127826</v>
      </c>
      <c r="BJ37" s="7">
        <v>1</v>
      </c>
      <c r="BK37" s="7">
        <v>1</v>
      </c>
      <c r="BL37" s="7">
        <v>0.99999999999999989</v>
      </c>
    </row>
    <row r="38" spans="1:64" x14ac:dyDescent="0.2">
      <c r="A38" s="2" t="s">
        <v>1335</v>
      </c>
      <c r="B38" s="2" t="s">
        <v>2259</v>
      </c>
      <c r="C38">
        <v>1</v>
      </c>
      <c r="D38">
        <v>105</v>
      </c>
      <c r="E38" s="5">
        <v>-3.7652956291957245</v>
      </c>
      <c r="F38" s="5">
        <v>2.7326333999868266</v>
      </c>
      <c r="G38" t="s">
        <v>1089</v>
      </c>
      <c r="H38">
        <v>106</v>
      </c>
      <c r="I38" s="5">
        <v>-3.1888374024561523</v>
      </c>
      <c r="J38" s="5">
        <v>1.6452883995757395</v>
      </c>
      <c r="K38" t="s">
        <v>1090</v>
      </c>
      <c r="L38">
        <v>94</v>
      </c>
      <c r="M38" s="5">
        <v>-3.2230009763641974</v>
      </c>
      <c r="N38" s="5">
        <v>1.6108021123934528</v>
      </c>
      <c r="O38" t="s">
        <v>1091</v>
      </c>
      <c r="P38">
        <v>93</v>
      </c>
      <c r="Q38" s="5">
        <v>-2.9863772934343005</v>
      </c>
      <c r="R38" s="5">
        <v>1.2496106750740039</v>
      </c>
      <c r="S38" t="s">
        <v>1092</v>
      </c>
      <c r="T38">
        <v>108</v>
      </c>
      <c r="U38" s="5">
        <v>-3.388918760135057</v>
      </c>
      <c r="V38" s="5">
        <v>1.4260992057350572</v>
      </c>
      <c r="W38" t="s">
        <v>2375</v>
      </c>
      <c r="X38">
        <v>79</v>
      </c>
      <c r="Y38" s="5">
        <v>-3.5315880971519569</v>
      </c>
      <c r="Z38" s="5">
        <v>1.3715965360093931</v>
      </c>
      <c r="AA38" t="s">
        <v>2376</v>
      </c>
      <c r="AB38">
        <v>53</v>
      </c>
      <c r="AC38" s="5">
        <v>-3.6619433792130489</v>
      </c>
      <c r="AD38" s="5">
        <v>1.3937691710364817</v>
      </c>
      <c r="AE38" t="s">
        <v>2377</v>
      </c>
      <c r="AF38">
        <v>41</v>
      </c>
      <c r="AG38" s="5">
        <v>-3.756422951019609</v>
      </c>
      <c r="AH38" s="5">
        <v>1.4106917046296847</v>
      </c>
      <c r="AI38" t="s">
        <v>2378</v>
      </c>
      <c r="AJ38" s="1">
        <v>1.969828808914802E-2</v>
      </c>
      <c r="AK38" s="7">
        <v>7.0374258247412058E-2</v>
      </c>
      <c r="AL38" s="7">
        <v>0.88339661134869973</v>
      </c>
      <c r="AM38" s="7">
        <v>2.9922525518001897E-2</v>
      </c>
      <c r="AN38" s="7">
        <v>0.63637543839671507</v>
      </c>
      <c r="AO38" s="7">
        <v>0.99998784980132083</v>
      </c>
      <c r="AP38" s="7">
        <v>0.99999927818023626</v>
      </c>
      <c r="AQ38" s="7">
        <v>0.99999999999999789</v>
      </c>
      <c r="AR38" s="7">
        <v>0.99975011927185475</v>
      </c>
      <c r="AS38" s="7">
        <v>0.99999999999999967</v>
      </c>
      <c r="AT38" s="7">
        <v>0.99999538984901071</v>
      </c>
      <c r="AU38" s="7">
        <v>0.86499467035198874</v>
      </c>
      <c r="AV38" s="7">
        <v>0.95695517045336165</v>
      </c>
      <c r="AW38" s="7">
        <v>0.83128748766966387</v>
      </c>
      <c r="AX38" s="7">
        <v>0.98877174866423279</v>
      </c>
      <c r="AY38" s="7">
        <v>1</v>
      </c>
      <c r="AZ38" s="7">
        <v>0.99999998398856627</v>
      </c>
      <c r="BA38" s="7">
        <v>0.99999999869596212</v>
      </c>
      <c r="BB38" s="7">
        <v>0.99998545458812682</v>
      </c>
      <c r="BC38" s="7">
        <v>0.9986672013517458</v>
      </c>
      <c r="BD38" s="7">
        <v>0.64101562263789846</v>
      </c>
      <c r="BE38" s="7">
        <v>0.82835084945861082</v>
      </c>
      <c r="BF38" s="7">
        <v>0.63487876656845399</v>
      </c>
      <c r="BG38" s="7">
        <v>0.99998716572812574</v>
      </c>
      <c r="BH38" s="7">
        <v>0.99999883884912033</v>
      </c>
      <c r="BI38" s="7">
        <v>0.9994668604122654</v>
      </c>
      <c r="BJ38" s="7">
        <v>1</v>
      </c>
      <c r="BK38" s="7">
        <v>0.99999999999999822</v>
      </c>
      <c r="BL38" s="7">
        <v>0.99999999999999989</v>
      </c>
    </row>
    <row r="39" spans="1:64" x14ac:dyDescent="0.2">
      <c r="A39" s="2" t="s">
        <v>1336</v>
      </c>
      <c r="B39" s="2" t="s">
        <v>2259</v>
      </c>
      <c r="C39">
        <v>1</v>
      </c>
      <c r="D39">
        <v>105</v>
      </c>
      <c r="E39" s="5">
        <v>-112.22977512838786</v>
      </c>
      <c r="F39" s="5">
        <v>35.091917459397905</v>
      </c>
      <c r="G39" t="s">
        <v>1093</v>
      </c>
      <c r="H39">
        <v>106</v>
      </c>
      <c r="I39" s="5">
        <v>-122.62536698142623</v>
      </c>
      <c r="J39" s="5">
        <v>28.529130774573218</v>
      </c>
      <c r="K39" t="s">
        <v>1094</v>
      </c>
      <c r="L39">
        <v>94</v>
      </c>
      <c r="M39" s="5">
        <v>-128.57795617850942</v>
      </c>
      <c r="N39" s="5">
        <v>37.503021791423606</v>
      </c>
      <c r="O39" t="s">
        <v>2379</v>
      </c>
      <c r="P39">
        <v>93</v>
      </c>
      <c r="Q39" s="5">
        <v>-123.24585391660648</v>
      </c>
      <c r="R39" s="5">
        <v>37.20319803596999</v>
      </c>
      <c r="S39" t="s">
        <v>1095</v>
      </c>
      <c r="T39">
        <v>108</v>
      </c>
      <c r="U39" s="5">
        <v>-139.17150494748117</v>
      </c>
      <c r="V39" s="5">
        <v>36.836020374908429</v>
      </c>
      <c r="W39" t="s">
        <v>2380</v>
      </c>
      <c r="X39">
        <v>79</v>
      </c>
      <c r="Y39" s="5">
        <v>-138.26890546876098</v>
      </c>
      <c r="Z39" s="5">
        <v>40.203832180000902</v>
      </c>
      <c r="AA39" t="s">
        <v>2381</v>
      </c>
      <c r="AB39">
        <v>53</v>
      </c>
      <c r="AC39" s="5">
        <v>-144.88343468886342</v>
      </c>
      <c r="AD39" s="5">
        <v>26.567646150923679</v>
      </c>
      <c r="AE39" t="s">
        <v>2382</v>
      </c>
      <c r="AF39">
        <v>41</v>
      </c>
      <c r="AG39" s="5">
        <v>-126.65372814370879</v>
      </c>
      <c r="AH39" s="5">
        <v>28.105401079575671</v>
      </c>
      <c r="AI39" t="s">
        <v>2383</v>
      </c>
      <c r="AJ39" s="1">
        <v>2.3368446019182955E-12</v>
      </c>
      <c r="AK39" s="7">
        <v>3.968212063057952E-2</v>
      </c>
      <c r="AL39" s="7">
        <v>4.7283081846416497E-4</v>
      </c>
      <c r="AM39" s="7">
        <v>3.7998588520818499E-2</v>
      </c>
      <c r="AN39" s="7">
        <v>6.9060517304819768E-9</v>
      </c>
      <c r="AO39" s="7">
        <v>9.7826993128435902E-7</v>
      </c>
      <c r="AP39" s="7">
        <v>4.2214498563453162E-10</v>
      </c>
      <c r="AQ39" s="7">
        <v>0.13150510474542565</v>
      </c>
      <c r="AR39" s="7">
        <v>0.99917190142406831</v>
      </c>
      <c r="AS39" s="7">
        <v>1</v>
      </c>
      <c r="AT39" s="7">
        <v>4.6815610876794089E-2</v>
      </c>
      <c r="AU39" s="7">
        <v>0.24578047103348644</v>
      </c>
      <c r="AV39" s="7">
        <v>9.275533795917168E-4</v>
      </c>
      <c r="AW39" s="7">
        <v>0.99999999999997025</v>
      </c>
      <c r="AX39" s="7">
        <v>0.99992502816914564</v>
      </c>
      <c r="AY39" s="7">
        <v>0.86500017859669542</v>
      </c>
      <c r="AZ39" s="7">
        <v>0.99420373158255559</v>
      </c>
      <c r="BA39" s="7">
        <v>5.9776428025798078E-2</v>
      </c>
      <c r="BB39" s="7">
        <v>0.99999999999744404</v>
      </c>
      <c r="BC39" s="7">
        <v>9.573018779016329E-2</v>
      </c>
      <c r="BD39" s="7">
        <v>0.37734657238468505</v>
      </c>
      <c r="BE39" s="7">
        <v>2.1002095781045282E-3</v>
      </c>
      <c r="BF39" s="7">
        <v>1</v>
      </c>
      <c r="BG39" s="7">
        <v>1</v>
      </c>
      <c r="BH39" s="7">
        <v>0.95936753185201806</v>
      </c>
      <c r="BI39" s="7">
        <v>0.80007061624329678</v>
      </c>
      <c r="BJ39" s="7">
        <v>0.88911691443592655</v>
      </c>
      <c r="BK39" s="7">
        <v>0.96566763543793399</v>
      </c>
      <c r="BL39" s="7">
        <v>7.7153457123100511E-2</v>
      </c>
    </row>
    <row r="40" spans="1:64" x14ac:dyDescent="0.2">
      <c r="A40" s="2" t="s">
        <v>1337</v>
      </c>
      <c r="B40" s="2" t="s">
        <v>2259</v>
      </c>
      <c r="C40">
        <v>0</v>
      </c>
      <c r="D40">
        <v>105</v>
      </c>
      <c r="E40" s="5">
        <v>-97.318447979653001</v>
      </c>
      <c r="F40" s="5">
        <v>30.155708753211172</v>
      </c>
      <c r="G40" t="s">
        <v>8</v>
      </c>
      <c r="H40">
        <v>106</v>
      </c>
      <c r="I40" s="5">
        <v>-111.88066568314292</v>
      </c>
      <c r="J40" s="5">
        <v>25.616182721416045</v>
      </c>
      <c r="K40" t="s">
        <v>8</v>
      </c>
      <c r="L40">
        <v>94</v>
      </c>
      <c r="M40" s="5">
        <v>-115.08731460667173</v>
      </c>
      <c r="N40" s="5">
        <v>30.839578406147972</v>
      </c>
      <c r="O40" t="s">
        <v>8</v>
      </c>
      <c r="P40">
        <v>93</v>
      </c>
      <c r="Q40" s="5">
        <v>-110.74123895723214</v>
      </c>
      <c r="R40" s="5">
        <v>30.56580917856358</v>
      </c>
      <c r="S40" t="s">
        <v>8</v>
      </c>
      <c r="T40">
        <v>108</v>
      </c>
      <c r="U40" s="5">
        <v>-124.02055854478442</v>
      </c>
      <c r="V40" s="5">
        <v>32.505132274349371</v>
      </c>
      <c r="W40" t="s">
        <v>8</v>
      </c>
      <c r="X40">
        <v>79</v>
      </c>
      <c r="Y40" s="5">
        <v>-121.97006508003776</v>
      </c>
      <c r="Z40" s="5">
        <v>34.774748763637838</v>
      </c>
      <c r="AA40" t="s">
        <v>8</v>
      </c>
      <c r="AB40">
        <v>53</v>
      </c>
      <c r="AC40" s="5">
        <v>-130.79857042601205</v>
      </c>
      <c r="AD40" s="5">
        <v>32.851516473461459</v>
      </c>
      <c r="AE40" t="s">
        <v>8</v>
      </c>
      <c r="AF40">
        <v>41</v>
      </c>
      <c r="AG40" s="5">
        <v>-111.43894231047112</v>
      </c>
      <c r="AH40" s="5">
        <v>26.150965518237168</v>
      </c>
      <c r="AI40" t="s">
        <v>8</v>
      </c>
      <c r="AJ40" s="1">
        <v>3.6596256146217814E-11</v>
      </c>
      <c r="AK40" s="7">
        <v>1.6242781235719317E-2</v>
      </c>
      <c r="AL40" s="7">
        <v>1.3645347339025227E-3</v>
      </c>
      <c r="AM40" s="7">
        <v>5.8706194377290299E-2</v>
      </c>
      <c r="AN40" s="7">
        <v>1.0140435602323805E-8</v>
      </c>
      <c r="AO40" s="7">
        <v>2.4944934408077657E-6</v>
      </c>
      <c r="AP40" s="7">
        <v>4.6391992469807519E-9</v>
      </c>
      <c r="AQ40" s="7">
        <v>0.29656176382978361</v>
      </c>
      <c r="AR40" s="7">
        <v>0.99999996772738009</v>
      </c>
      <c r="AS40" s="7">
        <v>1</v>
      </c>
      <c r="AT40" s="7">
        <v>0.10225965137353821</v>
      </c>
      <c r="AU40" s="7">
        <v>0.53423241341033134</v>
      </c>
      <c r="AV40" s="7">
        <v>7.204360205833038E-3</v>
      </c>
      <c r="AW40" s="7">
        <v>1</v>
      </c>
      <c r="AX40" s="7">
        <v>0.99998760052747826</v>
      </c>
      <c r="AY40" s="7">
        <v>0.6711218156133133</v>
      </c>
      <c r="AZ40" s="7">
        <v>0.98589902872420587</v>
      </c>
      <c r="BA40" s="7">
        <v>7.8369904312179051E-2</v>
      </c>
      <c r="BB40" s="7">
        <v>0.99999999908531956</v>
      </c>
      <c r="BC40" s="7">
        <v>6.1174477670682403E-2</v>
      </c>
      <c r="BD40" s="7">
        <v>0.37739949340974821</v>
      </c>
      <c r="BE40" s="7">
        <v>4.2869176712126977E-3</v>
      </c>
      <c r="BF40" s="7">
        <v>1</v>
      </c>
      <c r="BG40" s="7">
        <v>0.99999999999984279</v>
      </c>
      <c r="BH40" s="7">
        <v>0.99698212015142051</v>
      </c>
      <c r="BI40" s="7">
        <v>0.51307884376111201</v>
      </c>
      <c r="BJ40" s="7">
        <v>0.95490040297916101</v>
      </c>
      <c r="BK40" s="7">
        <v>0.88496661144567834</v>
      </c>
      <c r="BL40" s="7">
        <v>6.6409497364645742E-2</v>
      </c>
    </row>
    <row r="41" spans="1:64" x14ac:dyDescent="0.2">
      <c r="A41" s="2" t="s">
        <v>1338</v>
      </c>
      <c r="B41" s="2" t="s">
        <v>2259</v>
      </c>
      <c r="C41">
        <v>0</v>
      </c>
      <c r="D41">
        <v>105</v>
      </c>
      <c r="E41" s="5">
        <v>-85.546132201584228</v>
      </c>
      <c r="F41" s="5">
        <v>28.382549862649434</v>
      </c>
      <c r="G41" t="s">
        <v>8</v>
      </c>
      <c r="H41">
        <v>106</v>
      </c>
      <c r="I41" s="5">
        <v>-99.409485746535353</v>
      </c>
      <c r="J41" s="5">
        <v>23.910946878477713</v>
      </c>
      <c r="K41" t="s">
        <v>8</v>
      </c>
      <c r="L41">
        <v>94</v>
      </c>
      <c r="M41" s="5">
        <v>-102.29143065492923</v>
      </c>
      <c r="N41" s="5">
        <v>29.24976065442144</v>
      </c>
      <c r="O41" t="s">
        <v>8</v>
      </c>
      <c r="P41">
        <v>93</v>
      </c>
      <c r="Q41" s="5">
        <v>-98.489756172789242</v>
      </c>
      <c r="R41" s="5">
        <v>28.865779221216901</v>
      </c>
      <c r="S41" t="s">
        <v>8</v>
      </c>
      <c r="T41">
        <v>108</v>
      </c>
      <c r="U41" s="5">
        <v>-111.28728014196277</v>
      </c>
      <c r="V41" s="5">
        <v>30.935116984518036</v>
      </c>
      <c r="W41" t="s">
        <v>8</v>
      </c>
      <c r="X41">
        <v>79</v>
      </c>
      <c r="Y41" s="5">
        <v>-109.75358392873467</v>
      </c>
      <c r="Z41" s="5">
        <v>33.286358584584384</v>
      </c>
      <c r="AA41" t="s">
        <v>8</v>
      </c>
      <c r="AB41">
        <v>53</v>
      </c>
      <c r="AC41" s="5">
        <v>-118.307851500208</v>
      </c>
      <c r="AD41" s="5">
        <v>31.459574620679039</v>
      </c>
      <c r="AE41" t="s">
        <v>8</v>
      </c>
      <c r="AF41">
        <v>41</v>
      </c>
      <c r="AG41" s="5">
        <v>-100.43141828154971</v>
      </c>
      <c r="AH41" s="5">
        <v>24.183784717606425</v>
      </c>
      <c r="AI41" t="s">
        <v>8</v>
      </c>
      <c r="AJ41" s="1">
        <v>7.3921996346972893E-12</v>
      </c>
      <c r="AK41" s="7">
        <v>1.5178592399081148E-2</v>
      </c>
      <c r="AL41" s="7">
        <v>1.4800507235384064E-3</v>
      </c>
      <c r="AM41" s="7">
        <v>4.8843289071773155E-2</v>
      </c>
      <c r="AN41" s="7">
        <v>4.9720458861202133E-9</v>
      </c>
      <c r="AO41" s="7">
        <v>8.3966642283606063E-7</v>
      </c>
      <c r="AP41" s="7">
        <v>1.1735834526405142E-9</v>
      </c>
      <c r="AQ41" s="7">
        <v>0.14169767797557409</v>
      </c>
      <c r="AR41" s="7">
        <v>0.99999999052073352</v>
      </c>
      <c r="AS41" s="7">
        <v>1</v>
      </c>
      <c r="AT41" s="7">
        <v>7.6147861995386368E-2</v>
      </c>
      <c r="AU41" s="7">
        <v>0.37450943096591571</v>
      </c>
      <c r="AV41" s="7">
        <v>3.2642346915404685E-3</v>
      </c>
      <c r="AW41" s="7">
        <v>1</v>
      </c>
      <c r="AX41" s="7">
        <v>0.99999760883432853</v>
      </c>
      <c r="AY41" s="7">
        <v>0.55016881376599491</v>
      </c>
      <c r="AZ41" s="7">
        <v>0.9331890741985559</v>
      </c>
      <c r="BA41" s="7">
        <v>3.7335151797115995E-2</v>
      </c>
      <c r="BB41" s="7">
        <v>0.99999999999999989</v>
      </c>
      <c r="BC41" s="7">
        <v>5.1294658366209833E-2</v>
      </c>
      <c r="BD41" s="7">
        <v>0.27283768662862284</v>
      </c>
      <c r="BE41" s="7">
        <v>2.2017987197165967E-3</v>
      </c>
      <c r="BF41" s="7">
        <v>0.99999999999999967</v>
      </c>
      <c r="BG41" s="7">
        <v>0.99999999999999967</v>
      </c>
      <c r="BH41" s="7">
        <v>0.98913371690120755</v>
      </c>
      <c r="BI41" s="7">
        <v>0.69538035027613465</v>
      </c>
      <c r="BJ41" s="7">
        <v>0.94245202648072424</v>
      </c>
      <c r="BK41" s="7">
        <v>0.9392556944987146</v>
      </c>
      <c r="BL41" s="7">
        <v>8.4048239291054316E-2</v>
      </c>
    </row>
    <row r="42" spans="1:64" x14ac:dyDescent="0.2">
      <c r="A42" s="2" t="s">
        <v>1339</v>
      </c>
      <c r="B42" s="2" t="s">
        <v>2259</v>
      </c>
      <c r="C42">
        <v>0</v>
      </c>
      <c r="D42">
        <v>105</v>
      </c>
      <c r="E42" s="5">
        <v>-75.14378967175054</v>
      </c>
      <c r="F42" s="5">
        <v>27.164836826596279</v>
      </c>
      <c r="G42" t="s">
        <v>8</v>
      </c>
      <c r="H42">
        <v>106</v>
      </c>
      <c r="I42" s="5">
        <v>-87.334946973032757</v>
      </c>
      <c r="J42" s="5">
        <v>23.108345364402172</v>
      </c>
      <c r="K42" t="s">
        <v>8</v>
      </c>
      <c r="L42">
        <v>94</v>
      </c>
      <c r="M42" s="5">
        <v>-90.957581882533233</v>
      </c>
      <c r="N42" s="5">
        <v>26.073252599117584</v>
      </c>
      <c r="O42" t="s">
        <v>8</v>
      </c>
      <c r="P42">
        <v>93</v>
      </c>
      <c r="Q42" s="5">
        <v>-87.899283637324217</v>
      </c>
      <c r="R42" s="5">
        <v>27.129581117396974</v>
      </c>
      <c r="S42" t="s">
        <v>8</v>
      </c>
      <c r="T42">
        <v>108</v>
      </c>
      <c r="U42" s="5">
        <v>-99.752331108930704</v>
      </c>
      <c r="V42" s="5">
        <v>28.943960955759227</v>
      </c>
      <c r="W42" t="s">
        <v>8</v>
      </c>
      <c r="X42">
        <v>79</v>
      </c>
      <c r="Y42" s="5">
        <v>-98.906982288230168</v>
      </c>
      <c r="Z42" s="5">
        <v>29.468202432223215</v>
      </c>
      <c r="AA42" t="s">
        <v>8</v>
      </c>
      <c r="AB42">
        <v>53</v>
      </c>
      <c r="AC42" s="5">
        <v>-106.61758918089626</v>
      </c>
      <c r="AD42" s="5">
        <v>28.724695021434673</v>
      </c>
      <c r="AE42" t="s">
        <v>8</v>
      </c>
      <c r="AF42">
        <v>41</v>
      </c>
      <c r="AG42" s="5">
        <v>-89.324800928830811</v>
      </c>
      <c r="AH42" s="5">
        <v>22.956283133514841</v>
      </c>
      <c r="AI42" t="s">
        <v>8</v>
      </c>
      <c r="AJ42" s="1">
        <v>5.075014713020033E-13</v>
      </c>
      <c r="AK42" s="7">
        <v>2.8802646814075294E-2</v>
      </c>
      <c r="AL42" s="7">
        <v>1.0865727089222066E-3</v>
      </c>
      <c r="AM42" s="7">
        <v>2.5199207698019754E-2</v>
      </c>
      <c r="AN42" s="7">
        <v>1.4239986967368168E-9</v>
      </c>
      <c r="AO42" s="7">
        <v>1.3268602527816142E-7</v>
      </c>
      <c r="AP42" s="7">
        <v>2.4762059069871611E-10</v>
      </c>
      <c r="AQ42" s="7">
        <v>0.11404260053487059</v>
      </c>
      <c r="AR42" s="7">
        <v>0.99999185184677419</v>
      </c>
      <c r="AS42" s="7">
        <v>1</v>
      </c>
      <c r="AT42" s="7">
        <v>2.1419301949714198E-2</v>
      </c>
      <c r="AU42" s="7">
        <v>0.10384003376689166</v>
      </c>
      <c r="AV42" s="7">
        <v>6.4592954251296852E-4</v>
      </c>
      <c r="AW42" s="7">
        <v>0.99999999999999289</v>
      </c>
      <c r="AX42" s="7">
        <v>0.99999989680166135</v>
      </c>
      <c r="AY42" s="7">
        <v>0.44335032775456718</v>
      </c>
      <c r="AZ42" s="7">
        <v>0.7833835439083453</v>
      </c>
      <c r="BA42" s="7">
        <v>2.0466770110595278E-2</v>
      </c>
      <c r="BB42" s="7">
        <v>1</v>
      </c>
      <c r="BC42" s="7">
        <v>5.2125177987325855E-2</v>
      </c>
      <c r="BD42" s="7">
        <v>0.19325918571043299</v>
      </c>
      <c r="BE42" s="7">
        <v>1.6344791694639094E-3</v>
      </c>
      <c r="BF42" s="7">
        <v>1</v>
      </c>
      <c r="BG42" s="7">
        <v>1</v>
      </c>
      <c r="BH42" s="7">
        <v>0.97865746363254613</v>
      </c>
      <c r="BI42" s="7">
        <v>0.62984433891396718</v>
      </c>
      <c r="BJ42" s="7">
        <v>0.95762864197978537</v>
      </c>
      <c r="BK42" s="7">
        <v>0.84557145894450425</v>
      </c>
      <c r="BL42" s="7">
        <v>5.6339818821557919E-2</v>
      </c>
    </row>
    <row r="43" spans="1:64" x14ac:dyDescent="0.2">
      <c r="A43" s="2" t="s">
        <v>1340</v>
      </c>
      <c r="B43" s="2" t="s">
        <v>2259</v>
      </c>
      <c r="C43">
        <v>0</v>
      </c>
      <c r="D43">
        <v>105</v>
      </c>
      <c r="E43" s="5">
        <v>-73.18586295088879</v>
      </c>
      <c r="F43" s="5">
        <v>26.734736585099128</v>
      </c>
      <c r="G43" t="s">
        <v>8</v>
      </c>
      <c r="H43">
        <v>106</v>
      </c>
      <c r="I43" s="5">
        <v>-84.991010632997657</v>
      </c>
      <c r="J43" s="5">
        <v>22.378308815522139</v>
      </c>
      <c r="K43" t="s">
        <v>8</v>
      </c>
      <c r="L43">
        <v>94</v>
      </c>
      <c r="M43" s="5">
        <v>-88.556571100070727</v>
      </c>
      <c r="N43" s="5">
        <v>25.758523785476232</v>
      </c>
      <c r="O43" t="s">
        <v>8</v>
      </c>
      <c r="P43">
        <v>93</v>
      </c>
      <c r="Q43" s="5">
        <v>-86.543186359863697</v>
      </c>
      <c r="R43" s="5">
        <v>27.245482340800422</v>
      </c>
      <c r="S43" t="s">
        <v>8</v>
      </c>
      <c r="T43">
        <v>108</v>
      </c>
      <c r="U43" s="5">
        <v>-97.227052842608018</v>
      </c>
      <c r="V43" s="5">
        <v>29.008104321211988</v>
      </c>
      <c r="W43" t="s">
        <v>8</v>
      </c>
      <c r="X43">
        <v>79</v>
      </c>
      <c r="Y43" s="5">
        <v>-96.782830751529914</v>
      </c>
      <c r="Z43" s="5">
        <v>29.139211847599608</v>
      </c>
      <c r="AA43" t="s">
        <v>8</v>
      </c>
      <c r="AB43">
        <v>53</v>
      </c>
      <c r="AC43" s="5">
        <v>-104.56414578018912</v>
      </c>
      <c r="AD43" s="5">
        <v>28.447465607420678</v>
      </c>
      <c r="AE43" t="s">
        <v>8</v>
      </c>
      <c r="AF43">
        <v>41</v>
      </c>
      <c r="AG43" s="5">
        <v>-88.452530885231369</v>
      </c>
      <c r="AH43" s="5">
        <v>22.965989594530622</v>
      </c>
      <c r="AI43" t="s">
        <v>8</v>
      </c>
      <c r="AJ43" s="1">
        <v>6.8034659303296878E-13</v>
      </c>
      <c r="AK43" s="7">
        <v>3.7213958591199359E-2</v>
      </c>
      <c r="AL43" s="7">
        <v>1.5174755584002053E-3</v>
      </c>
      <c r="AM43" s="7">
        <v>1.2792343104531034E-2</v>
      </c>
      <c r="AN43" s="7">
        <v>2.5941844228327682E-9</v>
      </c>
      <c r="AO43" s="7">
        <v>1.2352337752652431E-7</v>
      </c>
      <c r="AP43" s="7">
        <v>1.8719203964678854E-10</v>
      </c>
      <c r="AQ43" s="7">
        <v>5.2958190903537594E-2</v>
      </c>
      <c r="AR43" s="7">
        <v>0.99999291287365755</v>
      </c>
      <c r="AS43" s="7">
        <v>0.99999999999998823</v>
      </c>
      <c r="AT43" s="7">
        <v>2.2896846421997852E-2</v>
      </c>
      <c r="AU43" s="7">
        <v>8.0959121613147667E-2</v>
      </c>
      <c r="AV43" s="7">
        <v>4.0904644476769114E-4</v>
      </c>
      <c r="AW43" s="7">
        <v>0.99999998894207709</v>
      </c>
      <c r="AX43" s="7">
        <v>0.99999999999513201</v>
      </c>
      <c r="AY43" s="7">
        <v>0.45371160945003919</v>
      </c>
      <c r="AZ43" s="7">
        <v>0.71206739501104588</v>
      </c>
      <c r="BA43" s="7">
        <v>1.3921472439679006E-2</v>
      </c>
      <c r="BB43" s="7">
        <v>1</v>
      </c>
      <c r="BC43" s="7">
        <v>0.1242639285339453</v>
      </c>
      <c r="BD43" s="7">
        <v>0.29183492533300026</v>
      </c>
      <c r="BE43" s="7">
        <v>2.6235902586596582E-3</v>
      </c>
      <c r="BF43" s="7">
        <v>0.99999999999999822</v>
      </c>
      <c r="BG43" s="7">
        <v>1</v>
      </c>
      <c r="BH43" s="7">
        <v>0.94938508964835699</v>
      </c>
      <c r="BI43" s="7">
        <v>0.88048625442170558</v>
      </c>
      <c r="BJ43" s="7">
        <v>0.94844308451944304</v>
      </c>
      <c r="BK43" s="7">
        <v>0.95491394734205248</v>
      </c>
      <c r="BL43" s="7">
        <v>0.1002398452409291</v>
      </c>
    </row>
    <row r="44" spans="1:64" x14ac:dyDescent="0.2">
      <c r="A44" s="2" t="s">
        <v>1341</v>
      </c>
      <c r="B44" s="2" t="s">
        <v>2259</v>
      </c>
      <c r="C44">
        <v>0</v>
      </c>
      <c r="D44">
        <v>105</v>
      </c>
      <c r="E44" s="5">
        <v>-65.210523097182872</v>
      </c>
      <c r="F44" s="5">
        <v>24.814128856855913</v>
      </c>
      <c r="G44" t="s">
        <v>8</v>
      </c>
      <c r="H44">
        <v>106</v>
      </c>
      <c r="I44" s="5">
        <v>-76.198788692501338</v>
      </c>
      <c r="J44" s="5">
        <v>21.450443574240534</v>
      </c>
      <c r="K44" t="s">
        <v>8</v>
      </c>
      <c r="L44">
        <v>94</v>
      </c>
      <c r="M44" s="5">
        <v>-80.657726438000836</v>
      </c>
      <c r="N44" s="5">
        <v>24.269163532827001</v>
      </c>
      <c r="O44" t="s">
        <v>8</v>
      </c>
      <c r="P44">
        <v>93</v>
      </c>
      <c r="Q44" s="5">
        <v>-79.006431276472583</v>
      </c>
      <c r="R44" s="5">
        <v>24.532471230347511</v>
      </c>
      <c r="S44" t="s">
        <v>8</v>
      </c>
      <c r="T44">
        <v>108</v>
      </c>
      <c r="U44" s="5">
        <v>-88.940528956299076</v>
      </c>
      <c r="V44" s="5">
        <v>26.121034724759021</v>
      </c>
      <c r="W44" t="s">
        <v>8</v>
      </c>
      <c r="X44">
        <v>79</v>
      </c>
      <c r="Y44" s="5">
        <v>-88.796690457884281</v>
      </c>
      <c r="Z44" s="5">
        <v>27.637607437848239</v>
      </c>
      <c r="AA44" t="s">
        <v>8</v>
      </c>
      <c r="AB44">
        <v>53</v>
      </c>
      <c r="AC44" s="5">
        <v>-97.267485479233244</v>
      </c>
      <c r="AD44" s="5">
        <v>26.504420717365264</v>
      </c>
      <c r="AE44" t="s">
        <v>8</v>
      </c>
      <c r="AF44">
        <v>41</v>
      </c>
      <c r="AG44" s="5">
        <v>-82.105254499949552</v>
      </c>
      <c r="AH44" s="5">
        <v>21.356749986843518</v>
      </c>
      <c r="AI44" t="s">
        <v>8</v>
      </c>
      <c r="AJ44" s="1">
        <v>1.7774580305893878E-15</v>
      </c>
      <c r="AK44" s="7">
        <v>3.583175763614499E-2</v>
      </c>
      <c r="AL44" s="7">
        <v>3.4964960732808414E-4</v>
      </c>
      <c r="AM44" s="7">
        <v>2.7289669532417626E-3</v>
      </c>
      <c r="AN44" s="7">
        <v>1.6756418474983548E-10</v>
      </c>
      <c r="AO44" s="7">
        <v>7.7896067374183531E-9</v>
      </c>
      <c r="AP44" s="7">
        <v>1.3895551376208459E-12</v>
      </c>
      <c r="AQ44" s="7">
        <v>6.2167655708266212E-3</v>
      </c>
      <c r="AR44" s="7">
        <v>0.9982772560928963</v>
      </c>
      <c r="AS44" s="7">
        <v>0.99999980650095432</v>
      </c>
      <c r="AT44" s="7">
        <v>4.946515485548364E-3</v>
      </c>
      <c r="AU44" s="7">
        <v>1.7816229318141086E-2</v>
      </c>
      <c r="AV44" s="7">
        <v>1.462473952706933E-5</v>
      </c>
      <c r="AW44" s="7">
        <v>0.99763502970589513</v>
      </c>
      <c r="AX44" s="7">
        <v>0.99999999999979805</v>
      </c>
      <c r="AY44" s="7">
        <v>0.3949998182922887</v>
      </c>
      <c r="AZ44" s="7">
        <v>0.58967547460572267</v>
      </c>
      <c r="BA44" s="7">
        <v>2.8146750322918246E-3</v>
      </c>
      <c r="BB44" s="7">
        <v>1</v>
      </c>
      <c r="BC44" s="7">
        <v>0.12180725334800702</v>
      </c>
      <c r="BD44" s="7">
        <v>0.24173633962359853</v>
      </c>
      <c r="BE44" s="7">
        <v>5.6586906690681005E-4</v>
      </c>
      <c r="BF44" s="7">
        <v>0.99999999699566866</v>
      </c>
      <c r="BG44" s="7">
        <v>1</v>
      </c>
      <c r="BH44" s="7">
        <v>0.72405289789921556</v>
      </c>
      <c r="BI44" s="7">
        <v>0.9810725044764308</v>
      </c>
      <c r="BJ44" s="7">
        <v>0.78858321774597129</v>
      </c>
      <c r="BK44" s="7">
        <v>0.99241735094114913</v>
      </c>
      <c r="BL44" s="7">
        <v>8.8188058922745727E-2</v>
      </c>
    </row>
    <row r="45" spans="1:64" x14ac:dyDescent="0.2">
      <c r="A45" s="2" t="s">
        <v>1342</v>
      </c>
      <c r="B45" s="2" t="s">
        <v>2262</v>
      </c>
      <c r="C45">
        <v>1</v>
      </c>
      <c r="D45">
        <v>105</v>
      </c>
      <c r="E45" s="5">
        <v>0.42247392359781272</v>
      </c>
      <c r="F45" s="5">
        <v>7.8376820493157418E-2</v>
      </c>
      <c r="G45" t="s">
        <v>234</v>
      </c>
      <c r="H45">
        <v>106</v>
      </c>
      <c r="I45" s="5">
        <v>0.43965965815011687</v>
      </c>
      <c r="J45" s="5">
        <v>8.9839248785527182E-2</v>
      </c>
      <c r="K45" t="s">
        <v>341</v>
      </c>
      <c r="L45">
        <v>94</v>
      </c>
      <c r="M45" s="5">
        <v>0.43999080404035462</v>
      </c>
      <c r="N45" s="5">
        <v>8.4249133373310858E-2</v>
      </c>
      <c r="O45" t="s">
        <v>1096</v>
      </c>
      <c r="P45">
        <v>93</v>
      </c>
      <c r="Q45" s="5">
        <v>0.44195544564248951</v>
      </c>
      <c r="R45" s="5">
        <v>8.8077189424291158E-2</v>
      </c>
      <c r="S45" t="s">
        <v>1096</v>
      </c>
      <c r="T45">
        <v>108</v>
      </c>
      <c r="U45" s="5">
        <v>0.4315222230521959</v>
      </c>
      <c r="V45" s="5">
        <v>8.0498099153554492E-2</v>
      </c>
      <c r="W45" t="s">
        <v>117</v>
      </c>
      <c r="X45">
        <v>79</v>
      </c>
      <c r="Y45" s="5">
        <v>0.43128470630059962</v>
      </c>
      <c r="Z45" s="5">
        <v>8.457698444775924E-2</v>
      </c>
      <c r="AA45" t="s">
        <v>117</v>
      </c>
      <c r="AB45">
        <v>53</v>
      </c>
      <c r="AC45" s="5">
        <v>0.41275977564347016</v>
      </c>
      <c r="AD45" s="5">
        <v>0.10828932353218429</v>
      </c>
      <c r="AE45" t="s">
        <v>2077</v>
      </c>
      <c r="AF45">
        <v>41</v>
      </c>
      <c r="AG45" s="5">
        <v>0.45212074462991775</v>
      </c>
      <c r="AH45" s="5">
        <v>9.415992324361161E-2</v>
      </c>
      <c r="AI45" t="s">
        <v>2384</v>
      </c>
      <c r="AJ45" s="1">
        <v>1.9526835356182395E-2</v>
      </c>
      <c r="AK45" s="7">
        <v>0.99828125145200319</v>
      </c>
      <c r="AL45" s="7">
        <v>0.29922216258893219</v>
      </c>
      <c r="AM45" s="7">
        <v>0.49214395057753357</v>
      </c>
      <c r="AN45" s="7">
        <v>0.9045845172695357</v>
      </c>
      <c r="AO45" s="7">
        <v>0.99337126536140774</v>
      </c>
      <c r="AP45" s="7">
        <v>1</v>
      </c>
      <c r="AQ45" s="7">
        <v>6.5945603337744241E-2</v>
      </c>
      <c r="AR45" s="7">
        <v>0.99845109142543098</v>
      </c>
      <c r="AS45" s="7">
        <v>0.99995850403015574</v>
      </c>
      <c r="AT45" s="7">
        <v>0.99999999999954525</v>
      </c>
      <c r="AU45" s="7">
        <v>1</v>
      </c>
      <c r="AV45" s="7">
        <v>0.99447738850109124</v>
      </c>
      <c r="AW45" s="7">
        <v>0.65436560832646617</v>
      </c>
      <c r="AX45" s="7">
        <v>1</v>
      </c>
      <c r="AY45" s="7">
        <v>0.99999971741258042</v>
      </c>
      <c r="AZ45" s="7">
        <v>0.99998941534215013</v>
      </c>
      <c r="BA45" s="7">
        <v>0.38027379438579634</v>
      </c>
      <c r="BB45" s="7">
        <v>0.99987951990367019</v>
      </c>
      <c r="BC45" s="7">
        <v>0.99999999990750088</v>
      </c>
      <c r="BD45" s="7">
        <v>0.99999995811316655</v>
      </c>
      <c r="BE45" s="7">
        <v>0.55146842742523106</v>
      </c>
      <c r="BF45" s="7">
        <v>0.99847698073991287</v>
      </c>
      <c r="BG45" s="7">
        <v>1</v>
      </c>
      <c r="BH45" s="7">
        <v>0.89717315341448212</v>
      </c>
      <c r="BI45" s="7">
        <v>0.9097070296781774</v>
      </c>
      <c r="BJ45" s="7">
        <v>0.98443221732815678</v>
      </c>
      <c r="BK45" s="7">
        <v>0.86169464648022598</v>
      </c>
      <c r="BL45" s="7">
        <v>8.4357058803600449E-2</v>
      </c>
    </row>
    <row r="46" spans="1:64" x14ac:dyDescent="0.2">
      <c r="A46" s="2" t="s">
        <v>1343</v>
      </c>
      <c r="B46" s="2" t="s">
        <v>2260</v>
      </c>
      <c r="C46">
        <v>1</v>
      </c>
      <c r="D46">
        <v>105</v>
      </c>
      <c r="E46" s="5">
        <v>1.2073373085425683</v>
      </c>
      <c r="F46" s="5">
        <v>0.71111045107347914</v>
      </c>
      <c r="G46" t="s">
        <v>1097</v>
      </c>
      <c r="H46">
        <v>106</v>
      </c>
      <c r="I46" s="5">
        <v>1.8328300618530387</v>
      </c>
      <c r="J46" s="5">
        <v>1.1507105217853901</v>
      </c>
      <c r="K46" t="s">
        <v>1098</v>
      </c>
      <c r="L46">
        <v>94</v>
      </c>
      <c r="M46" s="5">
        <v>1.6897660392440923</v>
      </c>
      <c r="N46" s="5">
        <v>1.0150851604932998</v>
      </c>
      <c r="O46" t="s">
        <v>1099</v>
      </c>
      <c r="P46">
        <v>93</v>
      </c>
      <c r="Q46" s="5">
        <v>1.9384652447653774</v>
      </c>
      <c r="R46" s="5">
        <v>0.92936476320327377</v>
      </c>
      <c r="S46" t="s">
        <v>1100</v>
      </c>
      <c r="T46">
        <v>108</v>
      </c>
      <c r="U46" s="5">
        <v>1.8945175359141135</v>
      </c>
      <c r="V46" s="5">
        <v>0.76027956295624533</v>
      </c>
      <c r="W46" t="s">
        <v>2385</v>
      </c>
      <c r="X46">
        <v>79</v>
      </c>
      <c r="Y46" s="5">
        <v>1.7783996247189333</v>
      </c>
      <c r="Z46" s="5">
        <v>0.9326891799469299</v>
      </c>
      <c r="AA46" t="s">
        <v>2386</v>
      </c>
      <c r="AB46">
        <v>53</v>
      </c>
      <c r="AC46" s="5">
        <v>2.0606231231162027</v>
      </c>
      <c r="AD46" s="5">
        <v>0.73074642158283432</v>
      </c>
      <c r="AE46" t="s">
        <v>30</v>
      </c>
      <c r="AF46">
        <v>41</v>
      </c>
      <c r="AG46" s="5">
        <v>1.9144260761676319</v>
      </c>
      <c r="AH46" s="5">
        <v>0.92789763202275122</v>
      </c>
      <c r="AI46" t="s">
        <v>2387</v>
      </c>
      <c r="AJ46" s="1">
        <v>5.6845954191785759E-15</v>
      </c>
      <c r="AK46" s="7">
        <v>5.4205341459834244E-7</v>
      </c>
      <c r="AL46" s="7">
        <v>8.04428843936833E-6</v>
      </c>
      <c r="AM46" s="7">
        <v>5.2140958217705702E-11</v>
      </c>
      <c r="AN46" s="7">
        <v>5.8556537396725616E-10</v>
      </c>
      <c r="AO46" s="7">
        <v>9.9939775655144558E-6</v>
      </c>
      <c r="AP46" s="7">
        <v>9.3849372717613733E-12</v>
      </c>
      <c r="AQ46" s="7">
        <v>6.5665743895770845E-6</v>
      </c>
      <c r="AR46" s="7">
        <v>1</v>
      </c>
      <c r="AS46" s="7">
        <v>0.95669410877968319</v>
      </c>
      <c r="AT46" s="7">
        <v>0.99993130430185817</v>
      </c>
      <c r="AU46" s="7">
        <v>1</v>
      </c>
      <c r="AV46" s="7">
        <v>0.18028626582399587</v>
      </c>
      <c r="AW46" s="7">
        <v>0.99998738811229193</v>
      </c>
      <c r="AX46" s="7">
        <v>0.82625963818537351</v>
      </c>
      <c r="AY46" s="7">
        <v>0.99601566660037855</v>
      </c>
      <c r="AZ46" s="7">
        <v>1</v>
      </c>
      <c r="BA46" s="7">
        <v>9.9777464936820603E-2</v>
      </c>
      <c r="BB46" s="7">
        <v>0.99939794719068309</v>
      </c>
      <c r="BC46" s="7">
        <v>0.99999999978346654</v>
      </c>
      <c r="BD46" s="7">
        <v>0.96104363618107302</v>
      </c>
      <c r="BE46" s="7">
        <v>0.99762531617243344</v>
      </c>
      <c r="BF46" s="7">
        <v>1</v>
      </c>
      <c r="BG46" s="7">
        <v>0.9998980132941796</v>
      </c>
      <c r="BH46" s="7">
        <v>0.8518995107242725</v>
      </c>
      <c r="BI46" s="7">
        <v>1</v>
      </c>
      <c r="BJ46" s="7">
        <v>0.20900644796670187</v>
      </c>
      <c r="BK46" s="7">
        <v>0.99997372481721303</v>
      </c>
      <c r="BL46" s="7">
        <v>0.9969449447069787</v>
      </c>
    </row>
    <row r="47" spans="1:64" x14ac:dyDescent="0.2">
      <c r="A47" s="2" t="s">
        <v>1344</v>
      </c>
      <c r="B47" s="2" t="s">
        <v>2260</v>
      </c>
      <c r="C47">
        <v>1</v>
      </c>
      <c r="D47">
        <v>105</v>
      </c>
      <c r="E47" s="5">
        <v>3.5245704411089062E-3</v>
      </c>
      <c r="F47" s="5">
        <v>1.2528019924611541E-2</v>
      </c>
      <c r="G47" t="s">
        <v>101</v>
      </c>
      <c r="H47">
        <v>106</v>
      </c>
      <c r="I47" s="5">
        <v>3.6253959964853001E-3</v>
      </c>
      <c r="J47" s="5">
        <v>1.0962508761434668E-2</v>
      </c>
      <c r="K47" t="s">
        <v>101</v>
      </c>
      <c r="L47">
        <v>94</v>
      </c>
      <c r="M47" s="5">
        <v>3.5220374890451668E-3</v>
      </c>
      <c r="N47" s="5">
        <v>7.0383443332346996E-3</v>
      </c>
      <c r="O47" t="s">
        <v>101</v>
      </c>
      <c r="P47">
        <v>93</v>
      </c>
      <c r="Q47" s="5">
        <v>2.2067623846126279E-3</v>
      </c>
      <c r="R47" s="5">
        <v>7.980422302027574E-3</v>
      </c>
      <c r="S47" t="s">
        <v>101</v>
      </c>
      <c r="T47">
        <v>108</v>
      </c>
      <c r="U47" s="5">
        <v>2.2370451789479142E-3</v>
      </c>
      <c r="V47" s="5">
        <v>7.996959359557616E-3</v>
      </c>
      <c r="W47" t="s">
        <v>101</v>
      </c>
      <c r="X47">
        <v>79</v>
      </c>
      <c r="Y47" s="5">
        <v>2.9268225394585984E-3</v>
      </c>
      <c r="Z47" s="5">
        <v>6.9120775181900325E-3</v>
      </c>
      <c r="AA47" t="s">
        <v>101</v>
      </c>
      <c r="AB47">
        <v>53</v>
      </c>
      <c r="AC47" s="5">
        <v>2.4638510240543466E-3</v>
      </c>
      <c r="AD47" s="5">
        <v>7.1972095500623251E-3</v>
      </c>
      <c r="AE47" t="s">
        <v>410</v>
      </c>
      <c r="AF47">
        <v>41</v>
      </c>
      <c r="AG47" s="5">
        <v>2.9675004301630176E-4</v>
      </c>
      <c r="AH47" s="5">
        <v>6.1096077229469345E-3</v>
      </c>
      <c r="AI47" t="s">
        <v>410</v>
      </c>
      <c r="AJ47" s="1">
        <v>2.6926814046337587E-2</v>
      </c>
      <c r="AK47" s="7">
        <v>0.99999926895017677</v>
      </c>
      <c r="AL47" s="7">
        <v>0.9999999999777921</v>
      </c>
      <c r="AM47" s="7">
        <v>0.99993828269802776</v>
      </c>
      <c r="AN47" s="7">
        <v>0.94034421604358598</v>
      </c>
      <c r="AO47" s="7">
        <v>0.9998896785082344</v>
      </c>
      <c r="AP47" s="7">
        <v>0.9432623608211298</v>
      </c>
      <c r="AQ47" s="7">
        <v>0.22253586843698092</v>
      </c>
      <c r="AR47" s="7">
        <v>0.9944852997643342</v>
      </c>
      <c r="AS47" s="7">
        <v>0.82597352631899312</v>
      </c>
      <c r="AT47" s="7">
        <v>0.27877603842049092</v>
      </c>
      <c r="AU47" s="7">
        <v>0.82844523040351581</v>
      </c>
      <c r="AV47" s="7">
        <v>0.40795296964005445</v>
      </c>
      <c r="AW47" s="7">
        <v>3.1535509956437946E-2</v>
      </c>
      <c r="AX47" s="7">
        <v>0.99999999999856426</v>
      </c>
      <c r="AY47" s="7">
        <v>0.9999204474223915</v>
      </c>
      <c r="AZ47" s="7">
        <v>0.99999999997679956</v>
      </c>
      <c r="BA47" s="7">
        <v>0.99955410947799894</v>
      </c>
      <c r="BB47" s="7">
        <v>0.58676243328474109</v>
      </c>
      <c r="BC47" s="7">
        <v>0.99999999997046229</v>
      </c>
      <c r="BD47" s="7">
        <v>1</v>
      </c>
      <c r="BE47" s="7">
        <v>0.99999995144501086</v>
      </c>
      <c r="BF47" s="7">
        <v>0.89386106576055246</v>
      </c>
      <c r="BG47" s="7">
        <v>0.99999999999986122</v>
      </c>
      <c r="BH47" s="7">
        <v>1</v>
      </c>
      <c r="BI47" s="7">
        <v>0.99413234947580231</v>
      </c>
      <c r="BJ47" s="7">
        <v>0.99999999756650582</v>
      </c>
      <c r="BK47" s="7">
        <v>0.94198123964919533</v>
      </c>
      <c r="BL47" s="7">
        <v>0.99998719178066531</v>
      </c>
    </row>
    <row r="48" spans="1:64" x14ac:dyDescent="0.2">
      <c r="A48" s="2" t="s">
        <v>1345</v>
      </c>
      <c r="B48" s="2" t="s">
        <v>2262</v>
      </c>
      <c r="C48">
        <v>1</v>
      </c>
      <c r="D48">
        <v>105</v>
      </c>
      <c r="E48" s="5">
        <v>0.47604764528565779</v>
      </c>
      <c r="F48" s="5">
        <v>0.11588509636612632</v>
      </c>
      <c r="G48" t="s">
        <v>1101</v>
      </c>
      <c r="H48">
        <v>106</v>
      </c>
      <c r="I48" s="5">
        <v>0.49439591481557532</v>
      </c>
      <c r="J48" s="5">
        <v>0.10136054708198727</v>
      </c>
      <c r="K48" t="s">
        <v>326</v>
      </c>
      <c r="L48">
        <v>94</v>
      </c>
      <c r="M48" s="5">
        <v>0.50726330480983994</v>
      </c>
      <c r="N48" s="5">
        <v>9.3647779152697175E-2</v>
      </c>
      <c r="O48" t="s">
        <v>337</v>
      </c>
      <c r="P48">
        <v>93</v>
      </c>
      <c r="Q48" s="5">
        <v>0.50314453927009772</v>
      </c>
      <c r="R48" s="5">
        <v>0.12004085105215606</v>
      </c>
      <c r="S48" t="s">
        <v>1102</v>
      </c>
      <c r="T48">
        <v>108</v>
      </c>
      <c r="U48" s="5">
        <v>0.50415882359501418</v>
      </c>
      <c r="V48" s="5">
        <v>0.10986768216669862</v>
      </c>
      <c r="W48" t="s">
        <v>1103</v>
      </c>
      <c r="X48">
        <v>79</v>
      </c>
      <c r="Y48" s="5">
        <v>0.48093593240445298</v>
      </c>
      <c r="Z48" s="5">
        <v>0.10188232727151253</v>
      </c>
      <c r="AA48" t="s">
        <v>326</v>
      </c>
      <c r="AB48">
        <v>53</v>
      </c>
      <c r="AC48" s="5">
        <v>0.48621086296040739</v>
      </c>
      <c r="AD48" s="5">
        <v>0.11294690133145469</v>
      </c>
      <c r="AE48" t="s">
        <v>102</v>
      </c>
      <c r="AF48">
        <v>41</v>
      </c>
      <c r="AG48" s="5">
        <v>0.52304549320679539</v>
      </c>
      <c r="AH48" s="5">
        <v>0.13516122304595768</v>
      </c>
      <c r="AI48" t="s">
        <v>715</v>
      </c>
      <c r="AJ48" s="1">
        <v>4.8894208041142433E-3</v>
      </c>
      <c r="AK48" s="7">
        <v>0.99999999999931044</v>
      </c>
      <c r="AL48" s="7">
        <v>0.42394316113487296</v>
      </c>
      <c r="AM48" s="7">
        <v>0.24509239773614777</v>
      </c>
      <c r="AN48" s="7">
        <v>0.92160550166131638</v>
      </c>
      <c r="AO48" s="7">
        <v>1</v>
      </c>
      <c r="AP48" s="7">
        <v>0.99999999999999967</v>
      </c>
      <c r="AQ48" s="7">
        <v>2.3824846016318402E-2</v>
      </c>
      <c r="AR48" s="7">
        <v>0.82676807864557922</v>
      </c>
      <c r="AS48" s="7">
        <v>0.62232404384698592</v>
      </c>
      <c r="AT48" s="7">
        <v>0.99894860978174249</v>
      </c>
      <c r="AU48" s="7">
        <v>1</v>
      </c>
      <c r="AV48" s="7">
        <v>1</v>
      </c>
      <c r="AW48" s="7">
        <v>7.8010199801590852E-2</v>
      </c>
      <c r="AX48" s="7">
        <v>1</v>
      </c>
      <c r="AY48" s="7">
        <v>0.99999999402280171</v>
      </c>
      <c r="AZ48" s="7">
        <v>0.82674951433858324</v>
      </c>
      <c r="BA48" s="7">
        <v>0.96654914046682061</v>
      </c>
      <c r="BB48" s="7">
        <v>0.98089952546820181</v>
      </c>
      <c r="BC48" s="7">
        <v>0.99999422190396525</v>
      </c>
      <c r="BD48" s="7">
        <v>0.63797560213394455</v>
      </c>
      <c r="BE48" s="7">
        <v>0.8872183613293767</v>
      </c>
      <c r="BF48" s="7">
        <v>0.99705300397686358</v>
      </c>
      <c r="BG48" s="7">
        <v>0.99813959571117339</v>
      </c>
      <c r="BH48" s="7">
        <v>0.99995183018249678</v>
      </c>
      <c r="BI48" s="7">
        <v>0.66957955803369185</v>
      </c>
      <c r="BJ48" s="7">
        <v>1</v>
      </c>
      <c r="BK48" s="7">
        <v>8.4542946740079783E-2</v>
      </c>
      <c r="BL48" s="7">
        <v>0.1970100251344814</v>
      </c>
    </row>
    <row r="49" spans="1:64" x14ac:dyDescent="0.2">
      <c r="A49" s="2" t="s">
        <v>1346</v>
      </c>
      <c r="B49" s="2" t="s">
        <v>2260</v>
      </c>
      <c r="C49">
        <v>1</v>
      </c>
      <c r="D49">
        <v>105</v>
      </c>
      <c r="E49" s="5">
        <v>1.5339110302896746</v>
      </c>
      <c r="F49" s="5">
        <v>1.2817341617370528</v>
      </c>
      <c r="G49" t="s">
        <v>1104</v>
      </c>
      <c r="H49">
        <v>106</v>
      </c>
      <c r="I49" s="5">
        <v>2.3664930726880318</v>
      </c>
      <c r="J49" s="5">
        <v>1.3144957162018365</v>
      </c>
      <c r="K49" t="s">
        <v>1105</v>
      </c>
      <c r="L49">
        <v>94</v>
      </c>
      <c r="M49" s="5">
        <v>2.2231073519749738</v>
      </c>
      <c r="N49" s="5">
        <v>1.7978387980183517</v>
      </c>
      <c r="O49" t="s">
        <v>1106</v>
      </c>
      <c r="P49">
        <v>93</v>
      </c>
      <c r="Q49" s="5">
        <v>2.445723097444644</v>
      </c>
      <c r="R49" s="5">
        <v>1.3290852462831531</v>
      </c>
      <c r="S49" t="s">
        <v>1107</v>
      </c>
      <c r="T49">
        <v>108</v>
      </c>
      <c r="U49" s="5">
        <v>2.3736715343176016</v>
      </c>
      <c r="V49" s="5">
        <v>1.0434980803624816</v>
      </c>
      <c r="W49" t="s">
        <v>2388</v>
      </c>
      <c r="X49">
        <v>79</v>
      </c>
      <c r="Y49" s="5">
        <v>2.1877088601818842</v>
      </c>
      <c r="Z49" s="5">
        <v>1.2104124118449859</v>
      </c>
      <c r="AA49" t="s">
        <v>2389</v>
      </c>
      <c r="AB49">
        <v>53</v>
      </c>
      <c r="AC49" s="5">
        <v>2.787825199862823</v>
      </c>
      <c r="AD49" s="5">
        <v>1.621584213661317</v>
      </c>
      <c r="AE49" t="s">
        <v>2390</v>
      </c>
      <c r="AF49">
        <v>41</v>
      </c>
      <c r="AG49" s="5">
        <v>2.2764344013559255</v>
      </c>
      <c r="AH49" s="5">
        <v>1.3259702068178787</v>
      </c>
      <c r="AI49" t="s">
        <v>2391</v>
      </c>
      <c r="AJ49" s="1">
        <v>1.4764245027630989E-12</v>
      </c>
      <c r="AK49" s="7">
        <v>1.9955296800544531E-6</v>
      </c>
      <c r="AL49" s="7">
        <v>2.7326690892448546E-5</v>
      </c>
      <c r="AM49" s="7">
        <v>2.0157617131033589E-8</v>
      </c>
      <c r="AN49" s="7">
        <v>3.9525264061701648E-8</v>
      </c>
      <c r="AO49" s="7">
        <v>2.9369876298264153E-3</v>
      </c>
      <c r="AP49" s="7">
        <v>5.184563889315541E-11</v>
      </c>
      <c r="AQ49" s="7">
        <v>4.2107592849427444E-4</v>
      </c>
      <c r="AR49" s="7">
        <v>1</v>
      </c>
      <c r="AS49" s="7">
        <v>0.99999118008272792</v>
      </c>
      <c r="AT49" s="7">
        <v>0.99999999883876478</v>
      </c>
      <c r="AU49" s="7">
        <v>0.99984721852316782</v>
      </c>
      <c r="AV49" s="7">
        <v>0.20428739833939336</v>
      </c>
      <c r="AW49" s="7">
        <v>1</v>
      </c>
      <c r="AX49" s="7">
        <v>0.9987784622528314</v>
      </c>
      <c r="AY49" s="7">
        <v>0.99999130928918301</v>
      </c>
      <c r="AZ49" s="7">
        <v>0.99999991561699675</v>
      </c>
      <c r="BA49" s="7">
        <v>0.11096193246326191</v>
      </c>
      <c r="BB49" s="7">
        <v>0.99999999998178846</v>
      </c>
      <c r="BC49" s="7">
        <v>0.99999999999999989</v>
      </c>
      <c r="BD49" s="7">
        <v>0.76306194581879327</v>
      </c>
      <c r="BE49" s="7">
        <v>0.87632322468361989</v>
      </c>
      <c r="BF49" s="7">
        <v>0.9999999999999617</v>
      </c>
      <c r="BG49" s="7">
        <v>0.92566151108175099</v>
      </c>
      <c r="BH49" s="7">
        <v>0.61029147635209324</v>
      </c>
      <c r="BI49" s="7">
        <v>1</v>
      </c>
      <c r="BJ49" s="7">
        <v>1.6618351028014011E-2</v>
      </c>
      <c r="BK49" s="7">
        <v>0.99973065701968011</v>
      </c>
      <c r="BL49" s="7">
        <v>0.82699316292142078</v>
      </c>
    </row>
    <row r="50" spans="1:64" x14ac:dyDescent="0.2">
      <c r="A50" s="2" t="s">
        <v>1347</v>
      </c>
      <c r="B50" s="2" t="s">
        <v>2260</v>
      </c>
      <c r="C50">
        <v>1</v>
      </c>
      <c r="D50">
        <v>105</v>
      </c>
      <c r="E50" s="5">
        <v>7.5225590195864226E-3</v>
      </c>
      <c r="F50" s="5">
        <v>2.1000006705872216E-2</v>
      </c>
      <c r="G50" t="s">
        <v>1108</v>
      </c>
      <c r="H50">
        <v>106</v>
      </c>
      <c r="I50" s="5">
        <v>6.8729269791315125E-3</v>
      </c>
      <c r="J50" s="5">
        <v>1.7059399092428651E-2</v>
      </c>
      <c r="K50" t="s">
        <v>1109</v>
      </c>
      <c r="L50">
        <v>94</v>
      </c>
      <c r="M50" s="5">
        <v>6.1105463097367758E-3</v>
      </c>
      <c r="N50" s="5">
        <v>1.3434774117537122E-2</v>
      </c>
      <c r="O50" t="s">
        <v>101</v>
      </c>
      <c r="P50">
        <v>93</v>
      </c>
      <c r="Q50" s="5">
        <v>6.9167106865282981E-3</v>
      </c>
      <c r="R50" s="5">
        <v>1.606535091027983E-2</v>
      </c>
      <c r="S50" t="s">
        <v>101</v>
      </c>
      <c r="T50">
        <v>108</v>
      </c>
      <c r="U50" s="5">
        <v>4.1410470325417507E-3</v>
      </c>
      <c r="V50" s="5">
        <v>1.8165644731154371E-2</v>
      </c>
      <c r="W50" t="s">
        <v>104</v>
      </c>
      <c r="X50">
        <v>79</v>
      </c>
      <c r="Y50" s="5">
        <v>5.182097117175188E-3</v>
      </c>
      <c r="Z50" s="5">
        <v>1.4338205090981212E-2</v>
      </c>
      <c r="AA50" t="s">
        <v>101</v>
      </c>
      <c r="AB50">
        <v>53</v>
      </c>
      <c r="AC50" s="5">
        <v>5.0060208139052331E-3</v>
      </c>
      <c r="AD50" s="5">
        <v>1.3012255075340245E-2</v>
      </c>
      <c r="AE50" t="s">
        <v>101</v>
      </c>
      <c r="AF50">
        <v>41</v>
      </c>
      <c r="AG50" s="5">
        <v>3.5198056531090516E-3</v>
      </c>
      <c r="AH50" s="5">
        <v>1.2235193300540787E-2</v>
      </c>
      <c r="AI50" t="s">
        <v>101</v>
      </c>
      <c r="AJ50" s="1">
        <v>4.0926542518293731E-2</v>
      </c>
      <c r="AK50" s="7">
        <v>0.99999999999315103</v>
      </c>
      <c r="AL50" s="7">
        <v>0.99999996714452977</v>
      </c>
      <c r="AM50" s="7">
        <v>0.99999997978060062</v>
      </c>
      <c r="AN50" s="7">
        <v>0.51936290827594633</v>
      </c>
      <c r="AO50" s="7">
        <v>0.99840786695342165</v>
      </c>
      <c r="AP50" s="7">
        <v>0.90784126084393413</v>
      </c>
      <c r="AQ50" s="7">
        <v>0.47704632174122852</v>
      </c>
      <c r="AR50" s="7">
        <v>0.99870419315794423</v>
      </c>
      <c r="AS50" s="7">
        <v>0.99895992099433784</v>
      </c>
      <c r="AT50" s="7">
        <v>0.14931337727446792</v>
      </c>
      <c r="AU50" s="7">
        <v>0.90182467039660918</v>
      </c>
      <c r="AV50" s="7">
        <v>0.57163245689159048</v>
      </c>
      <c r="AW50" s="7">
        <v>0.19191700336045547</v>
      </c>
      <c r="AX50" s="7">
        <v>1</v>
      </c>
      <c r="AY50" s="7">
        <v>0.99113630215382853</v>
      </c>
      <c r="AZ50" s="7">
        <v>0.99999999997867517</v>
      </c>
      <c r="BA50" s="7">
        <v>0.99986590467448211</v>
      </c>
      <c r="BB50" s="7">
        <v>0.93577227347031688</v>
      </c>
      <c r="BC50" s="7">
        <v>0.99032625190664969</v>
      </c>
      <c r="BD50" s="7">
        <v>0.99999999996493438</v>
      </c>
      <c r="BE50" s="7">
        <v>0.99984481015051485</v>
      </c>
      <c r="BF50" s="7">
        <v>0.93292519251002826</v>
      </c>
      <c r="BG50" s="7">
        <v>0.99999985155306803</v>
      </c>
      <c r="BH50" s="7">
        <v>1</v>
      </c>
      <c r="BI50" s="7">
        <v>0.99999999953700169</v>
      </c>
      <c r="BJ50" s="7">
        <v>0.99999999985534704</v>
      </c>
      <c r="BK50" s="7">
        <v>0.99936373558913782</v>
      </c>
      <c r="BL50" s="7">
        <v>0.99999999974852982</v>
      </c>
    </row>
    <row r="51" spans="1:64" x14ac:dyDescent="0.2">
      <c r="A51" s="2" t="s">
        <v>1348</v>
      </c>
      <c r="B51" s="2" t="s">
        <v>2260</v>
      </c>
      <c r="C51">
        <v>1</v>
      </c>
      <c r="D51">
        <v>105</v>
      </c>
      <c r="E51" s="5">
        <v>0.95899363536879678</v>
      </c>
      <c r="F51" s="5">
        <v>0.20099033717087855</v>
      </c>
      <c r="G51" t="s">
        <v>1110</v>
      </c>
      <c r="H51">
        <v>106</v>
      </c>
      <c r="I51" s="5">
        <v>1.0751316600076553</v>
      </c>
      <c r="J51" s="5">
        <v>0.16260647553694596</v>
      </c>
      <c r="K51" t="s">
        <v>1111</v>
      </c>
      <c r="L51">
        <v>94</v>
      </c>
      <c r="M51" s="5">
        <v>1.0774737995359829</v>
      </c>
      <c r="N51" s="5">
        <v>0.13184477156750174</v>
      </c>
      <c r="O51" t="s">
        <v>1112</v>
      </c>
      <c r="P51">
        <v>93</v>
      </c>
      <c r="Q51" s="5">
        <v>1.12225540443384</v>
      </c>
      <c r="R51" s="5">
        <v>0.11887494193997772</v>
      </c>
      <c r="S51" t="s">
        <v>1113</v>
      </c>
      <c r="T51">
        <v>108</v>
      </c>
      <c r="U51" s="5">
        <v>1.1296151874890099</v>
      </c>
      <c r="V51" s="5">
        <v>0.17971231640516261</v>
      </c>
      <c r="W51" t="s">
        <v>2392</v>
      </c>
      <c r="X51">
        <v>79</v>
      </c>
      <c r="Y51" s="5">
        <v>1.1510513577703738</v>
      </c>
      <c r="Z51" s="5">
        <v>0.12218057147026107</v>
      </c>
      <c r="AA51" t="s">
        <v>2393</v>
      </c>
      <c r="AB51">
        <v>53</v>
      </c>
      <c r="AC51" s="5">
        <v>1.1531212404133624</v>
      </c>
      <c r="AD51" s="5">
        <v>0.15470177696580989</v>
      </c>
      <c r="AE51" t="s">
        <v>2394</v>
      </c>
      <c r="AF51">
        <v>41</v>
      </c>
      <c r="AG51" s="5">
        <v>1.1973905572804813</v>
      </c>
      <c r="AH51" s="5">
        <v>0.15940399644585357</v>
      </c>
      <c r="AI51" t="s">
        <v>2394</v>
      </c>
      <c r="AJ51" s="1">
        <v>2.8123227168566411E-31</v>
      </c>
      <c r="AK51" s="7">
        <v>1.1143963019044634E-7</v>
      </c>
      <c r="AL51" s="7">
        <v>7.6543318350275058E-9</v>
      </c>
      <c r="AM51" s="7">
        <v>2.1760371282653068E-14</v>
      </c>
      <c r="AN51" s="7">
        <v>0</v>
      </c>
      <c r="AO51" s="7">
        <v>0</v>
      </c>
      <c r="AP51" s="7">
        <v>0</v>
      </c>
      <c r="AQ51" s="7">
        <v>0</v>
      </c>
      <c r="AR51" s="7">
        <v>0.99999999970333131</v>
      </c>
      <c r="AS51" s="7">
        <v>0.38847672507504161</v>
      </c>
      <c r="AT51" s="7">
        <v>0.17443727548394627</v>
      </c>
      <c r="AU51" s="7">
        <v>5.5195024419762984E-4</v>
      </c>
      <c r="AV51" s="7">
        <v>3.1406565532821062E-3</v>
      </c>
      <c r="AW51" s="7">
        <v>8.3545656685557468E-5</v>
      </c>
      <c r="AX51" s="7">
        <v>0.91747060283414283</v>
      </c>
      <c r="AY51" s="7">
        <v>0.71850858849631449</v>
      </c>
      <c r="AZ51" s="7">
        <v>9.1497326203162643E-3</v>
      </c>
      <c r="BA51" s="7">
        <v>2.8544385586024457E-2</v>
      </c>
      <c r="BB51" s="7">
        <v>1.0122469069469009E-3</v>
      </c>
      <c r="BC51" s="7">
        <v>1</v>
      </c>
      <c r="BD51" s="7">
        <v>0.77988159868623652</v>
      </c>
      <c r="BE51" s="7">
        <v>0.86870340844474714</v>
      </c>
      <c r="BF51" s="7">
        <v>0.14105659281521421</v>
      </c>
      <c r="BG51" s="7">
        <v>0.88385236028360725</v>
      </c>
      <c r="BH51" s="7">
        <v>0.93919751546096042</v>
      </c>
      <c r="BI51" s="7">
        <v>0.19322865642549036</v>
      </c>
      <c r="BJ51" s="7">
        <v>1</v>
      </c>
      <c r="BK51" s="7">
        <v>0.99958418422742579</v>
      </c>
      <c r="BL51" s="7">
        <v>0.99997372517455652</v>
      </c>
    </row>
    <row r="52" spans="1:64" x14ac:dyDescent="0.2">
      <c r="A52" s="2" t="s">
        <v>1349</v>
      </c>
      <c r="B52" s="2" t="s">
        <v>2260</v>
      </c>
      <c r="C52">
        <v>1</v>
      </c>
      <c r="D52">
        <v>105</v>
      </c>
      <c r="E52" s="5">
        <v>0.46516184323955601</v>
      </c>
      <c r="F52" s="5">
        <v>0.1701465746469884</v>
      </c>
      <c r="G52" t="s">
        <v>2093</v>
      </c>
      <c r="H52">
        <v>106</v>
      </c>
      <c r="I52" s="5">
        <v>0.38261760341568274</v>
      </c>
      <c r="J52" s="5">
        <v>0.23833523962632469</v>
      </c>
      <c r="K52" t="s">
        <v>2088</v>
      </c>
      <c r="L52">
        <v>94</v>
      </c>
      <c r="M52" s="5">
        <v>0.35158793977112329</v>
      </c>
      <c r="N52" s="5">
        <v>0.18729647895717766</v>
      </c>
      <c r="O52" t="s">
        <v>2395</v>
      </c>
      <c r="P52">
        <v>93</v>
      </c>
      <c r="Q52" s="5">
        <v>0.30616997704261012</v>
      </c>
      <c r="R52" s="5">
        <v>0.20160966144284945</v>
      </c>
      <c r="S52" t="s">
        <v>2396</v>
      </c>
      <c r="T52">
        <v>108</v>
      </c>
      <c r="U52" s="5">
        <v>0.31840975213255196</v>
      </c>
      <c r="V52" s="5">
        <v>0.19466071225858356</v>
      </c>
      <c r="W52" t="s">
        <v>2397</v>
      </c>
      <c r="X52">
        <v>79</v>
      </c>
      <c r="Y52" s="5">
        <v>0.29337172658699712</v>
      </c>
      <c r="Z52" s="5">
        <v>0.1603922911600546</v>
      </c>
      <c r="AA52" t="s">
        <v>1511</v>
      </c>
      <c r="AB52">
        <v>53</v>
      </c>
      <c r="AC52" s="5">
        <v>0.25567374548662575</v>
      </c>
      <c r="AD52" s="5">
        <v>0.13980397007199832</v>
      </c>
      <c r="AE52" t="s">
        <v>712</v>
      </c>
      <c r="AF52">
        <v>41</v>
      </c>
      <c r="AG52" s="5">
        <v>0.28703212712347087</v>
      </c>
      <c r="AH52" s="5">
        <v>0.11967350518035177</v>
      </c>
      <c r="AI52" t="s">
        <v>1136</v>
      </c>
      <c r="AJ52" s="1">
        <v>9.5932805749539429E-22</v>
      </c>
      <c r="AK52" s="7">
        <v>1.1610834135875603E-3</v>
      </c>
      <c r="AL52" s="7">
        <v>6.3027420976413673E-5</v>
      </c>
      <c r="AM52" s="7">
        <v>1.836886198702814E-11</v>
      </c>
      <c r="AN52" s="7">
        <v>1.0277423356797044E-10</v>
      </c>
      <c r="AO52" s="7">
        <v>1.9801937867214292E-12</v>
      </c>
      <c r="AP52" s="7">
        <v>9.3258734068513149E-15</v>
      </c>
      <c r="AQ52" s="7">
        <v>4.8170312183515307E-10</v>
      </c>
      <c r="AR52" s="7">
        <v>0.99999994455844399</v>
      </c>
      <c r="AS52" s="7">
        <v>3.3855313665970388E-2</v>
      </c>
      <c r="AT52" s="7">
        <v>0.11959267082073766</v>
      </c>
      <c r="AU52" s="7">
        <v>5.9116868997746153E-3</v>
      </c>
      <c r="AV52" s="7">
        <v>4.399048462222499E-5</v>
      </c>
      <c r="AW52" s="7">
        <v>6.8176913678845708E-3</v>
      </c>
      <c r="AX52" s="7">
        <v>0.36498247749656032</v>
      </c>
      <c r="AY52" s="7">
        <v>0.73615830470209664</v>
      </c>
      <c r="AZ52" s="7">
        <v>9.7770045514715576E-2</v>
      </c>
      <c r="BA52" s="7">
        <v>1.2654324003403827E-3</v>
      </c>
      <c r="BB52" s="7">
        <v>6.585089970173974E-2</v>
      </c>
      <c r="BC52" s="7">
        <v>0.99999999999751021</v>
      </c>
      <c r="BD52" s="7">
        <v>0.99999999980675436</v>
      </c>
      <c r="BE52" s="7">
        <v>0.70611094993036483</v>
      </c>
      <c r="BF52" s="7">
        <v>0.99968830420834609</v>
      </c>
      <c r="BG52" s="7">
        <v>0.99986245710260646</v>
      </c>
      <c r="BH52" s="7">
        <v>0.29303216981935232</v>
      </c>
      <c r="BI52" s="7">
        <v>0.97046727127519195</v>
      </c>
      <c r="BJ52" s="7">
        <v>0.98851018736950091</v>
      </c>
      <c r="BK52" s="7">
        <v>0.99999999877275081</v>
      </c>
      <c r="BL52" s="7">
        <v>0.99999999893335245</v>
      </c>
    </row>
    <row r="53" spans="1:64" x14ac:dyDescent="0.2">
      <c r="A53" s="2" t="s">
        <v>1350</v>
      </c>
      <c r="B53" s="2" t="s">
        <v>2260</v>
      </c>
      <c r="C53">
        <v>1</v>
      </c>
      <c r="D53">
        <v>105</v>
      </c>
      <c r="E53" s="5">
        <v>0.82416447242773805</v>
      </c>
      <c r="F53" s="5">
        <v>0.15116495532904795</v>
      </c>
      <c r="G53" t="s">
        <v>1114</v>
      </c>
      <c r="H53">
        <v>106</v>
      </c>
      <c r="I53" s="5">
        <v>0.76616958791492795</v>
      </c>
      <c r="J53" s="5">
        <v>0.226355133136938</v>
      </c>
      <c r="K53" t="s">
        <v>2398</v>
      </c>
      <c r="L53">
        <v>94</v>
      </c>
      <c r="M53" s="5">
        <v>0.74723784626667378</v>
      </c>
      <c r="N53" s="5">
        <v>0.18585475188495948</v>
      </c>
      <c r="O53" t="s">
        <v>2399</v>
      </c>
      <c r="P53">
        <v>93</v>
      </c>
      <c r="Q53" s="5">
        <v>0.67725490654273757</v>
      </c>
      <c r="R53" s="5">
        <v>0.25850573559299983</v>
      </c>
      <c r="S53" t="s">
        <v>1115</v>
      </c>
      <c r="T53">
        <v>108</v>
      </c>
      <c r="U53" s="5">
        <v>0.68316902434581128</v>
      </c>
      <c r="V53" s="5">
        <v>0.23678168637647112</v>
      </c>
      <c r="W53" t="s">
        <v>7</v>
      </c>
      <c r="X53">
        <v>79</v>
      </c>
      <c r="Y53" s="5">
        <v>0.61801019714900607</v>
      </c>
      <c r="Z53" s="5">
        <v>0.25898789500550329</v>
      </c>
      <c r="AA53" t="s">
        <v>2400</v>
      </c>
      <c r="AB53">
        <v>53</v>
      </c>
      <c r="AC53" s="5">
        <v>0.56533018261126944</v>
      </c>
      <c r="AD53" s="5">
        <v>0.2573240641687814</v>
      </c>
      <c r="AE53" t="s">
        <v>2401</v>
      </c>
      <c r="AF53">
        <v>41</v>
      </c>
      <c r="AG53" s="5">
        <v>0.63803770962259965</v>
      </c>
      <c r="AH53" s="5">
        <v>0.20925575854864054</v>
      </c>
      <c r="AI53" t="s">
        <v>2402</v>
      </c>
      <c r="AJ53" s="1">
        <v>2.6294013489615656E-21</v>
      </c>
      <c r="AK53" s="7">
        <v>0.11036833686831538</v>
      </c>
      <c r="AL53" s="7">
        <v>1.0624033841149294E-2</v>
      </c>
      <c r="AM53" s="7">
        <v>1.4672480452837533E-8</v>
      </c>
      <c r="AN53" s="7">
        <v>7.9908255123939398E-8</v>
      </c>
      <c r="AO53" s="7">
        <v>3.1676883338604966E-12</v>
      </c>
      <c r="AP53" s="7">
        <v>1.8340884366807586E-13</v>
      </c>
      <c r="AQ53" s="7">
        <v>1.9197652356695016E-9</v>
      </c>
      <c r="AR53" s="7">
        <v>0.99999990015408802</v>
      </c>
      <c r="AS53" s="7">
        <v>1.5637540653659743E-2</v>
      </c>
      <c r="AT53" s="7">
        <v>5.8485528502387751E-2</v>
      </c>
      <c r="AU53" s="7">
        <v>4.7743235669694961E-5</v>
      </c>
      <c r="AV53" s="7">
        <v>1.3262144153980415E-6</v>
      </c>
      <c r="AW53" s="7">
        <v>3.2111965458647695E-4</v>
      </c>
      <c r="AX53" s="7">
        <v>0.23146741743930321</v>
      </c>
      <c r="AY53" s="7">
        <v>0.55074877238574449</v>
      </c>
      <c r="AZ53" s="7">
        <v>2.280666444524182E-3</v>
      </c>
      <c r="BA53" s="7">
        <v>6.997215901727305E-5</v>
      </c>
      <c r="BB53" s="7">
        <v>5.4794872411404461E-3</v>
      </c>
      <c r="BC53" s="7">
        <v>0.99999999999807088</v>
      </c>
      <c r="BD53" s="7">
        <v>0.98876997665876198</v>
      </c>
      <c r="BE53" s="7">
        <v>0.30178416499008032</v>
      </c>
      <c r="BF53" s="7">
        <v>0.93077325133562161</v>
      </c>
      <c r="BG53" s="7">
        <v>0.75340070293624772</v>
      </c>
      <c r="BH53" s="7">
        <v>7.8580591001168987E-2</v>
      </c>
      <c r="BI53" s="7">
        <v>0.62823288724692006</v>
      </c>
      <c r="BJ53" s="7">
        <v>0.99958463817218113</v>
      </c>
      <c r="BK53" s="7">
        <v>0.99999999999820743</v>
      </c>
      <c r="BL53" s="7">
        <v>0.99999999998648481</v>
      </c>
    </row>
    <row r="54" spans="1:64" x14ac:dyDescent="0.2">
      <c r="A54" s="2" t="s">
        <v>1351</v>
      </c>
      <c r="B54" s="2" t="s">
        <v>2260</v>
      </c>
      <c r="C54">
        <v>0</v>
      </c>
      <c r="D54">
        <v>105</v>
      </c>
      <c r="E54" s="5">
        <v>1.9647845437609366</v>
      </c>
      <c r="F54" s="5">
        <v>0.19052572255190467</v>
      </c>
      <c r="G54" t="s">
        <v>8</v>
      </c>
      <c r="H54">
        <v>106</v>
      </c>
      <c r="I54" s="5">
        <v>1.9303549903413852</v>
      </c>
      <c r="J54" s="5">
        <v>0.17149189267813736</v>
      </c>
      <c r="K54" t="s">
        <v>8</v>
      </c>
      <c r="L54">
        <v>94</v>
      </c>
      <c r="M54" s="5">
        <v>1.9293700106277674</v>
      </c>
      <c r="N54" s="5">
        <v>0.18693517503738857</v>
      </c>
      <c r="O54" t="s">
        <v>8</v>
      </c>
      <c r="P54">
        <v>93</v>
      </c>
      <c r="Q54" s="5">
        <v>1.8938126289372457</v>
      </c>
      <c r="R54" s="5">
        <v>0.20860114099999974</v>
      </c>
      <c r="S54" t="s">
        <v>8</v>
      </c>
      <c r="T54">
        <v>108</v>
      </c>
      <c r="U54" s="5">
        <v>1.8878672554692306</v>
      </c>
      <c r="V54" s="5">
        <v>0.16847047801035903</v>
      </c>
      <c r="W54" t="s">
        <v>8</v>
      </c>
      <c r="X54">
        <v>79</v>
      </c>
      <c r="Y54" s="5">
        <v>1.9290876837401356</v>
      </c>
      <c r="Z54" s="5">
        <v>0.20022376258465865</v>
      </c>
      <c r="AA54" t="s">
        <v>8</v>
      </c>
      <c r="AB54">
        <v>53</v>
      </c>
      <c r="AC54" s="5">
        <v>1.8532091690944537</v>
      </c>
      <c r="AD54" s="5">
        <v>0.20067583061184227</v>
      </c>
      <c r="AE54" t="s">
        <v>8</v>
      </c>
      <c r="AF54">
        <v>41</v>
      </c>
      <c r="AG54" s="5">
        <v>1.8316681244969948</v>
      </c>
      <c r="AH54" s="5">
        <v>0.15116982295846346</v>
      </c>
      <c r="AI54" t="s">
        <v>8</v>
      </c>
      <c r="AJ54" s="1">
        <v>4.7885936950728744E-4</v>
      </c>
      <c r="AK54" s="7">
        <v>0.99613474313159767</v>
      </c>
      <c r="AL54" s="7">
        <v>0.99628072948646906</v>
      </c>
      <c r="AM54" s="7">
        <v>0.19341199449834656</v>
      </c>
      <c r="AN54" s="7">
        <v>7.2602597194981522E-2</v>
      </c>
      <c r="AO54" s="7">
        <v>0.99797585978361913</v>
      </c>
      <c r="AP54" s="7">
        <v>1.1291230474255953E-2</v>
      </c>
      <c r="AQ54" s="7">
        <v>3.2081257990563827E-3</v>
      </c>
      <c r="AR54" s="7">
        <v>1</v>
      </c>
      <c r="AS54" s="7">
        <v>0.99417499466947501</v>
      </c>
      <c r="AT54" s="7">
        <v>0.94032226876592018</v>
      </c>
      <c r="AU54" s="7">
        <v>1</v>
      </c>
      <c r="AV54" s="7">
        <v>0.32783129705807856</v>
      </c>
      <c r="AW54" s="7">
        <v>0.10866079606714141</v>
      </c>
      <c r="AX54" s="7">
        <v>0.9974746779583985</v>
      </c>
      <c r="AY54" s="7">
        <v>0.96703584828497635</v>
      </c>
      <c r="AZ54" s="7">
        <v>1</v>
      </c>
      <c r="BA54" s="7">
        <v>0.39165590256737182</v>
      </c>
      <c r="BB54" s="7">
        <v>0.13639951473809886</v>
      </c>
      <c r="BC54" s="7">
        <v>1</v>
      </c>
      <c r="BD54" s="7">
        <v>0.99891424666304285</v>
      </c>
      <c r="BE54" s="7">
        <v>0.99842358517568985</v>
      </c>
      <c r="BF54" s="7">
        <v>0.88940498115612199</v>
      </c>
      <c r="BG54" s="7">
        <v>0.98304253743479697</v>
      </c>
      <c r="BH54" s="7">
        <v>0.99983743810570469</v>
      </c>
      <c r="BI54" s="7">
        <v>0.94854289586033347</v>
      </c>
      <c r="BJ54" s="7">
        <v>0.46520269287493188</v>
      </c>
      <c r="BK54" s="7">
        <v>0.17303039876559889</v>
      </c>
      <c r="BL54" s="7">
        <v>0.99999999996866462</v>
      </c>
    </row>
    <row r="55" spans="1:64" x14ac:dyDescent="0.2">
      <c r="A55" s="2" t="s">
        <v>1352</v>
      </c>
      <c r="B55" s="2" t="s">
        <v>2260</v>
      </c>
      <c r="C55">
        <v>0</v>
      </c>
      <c r="D55">
        <v>105</v>
      </c>
      <c r="E55" s="5">
        <v>1.6413813563421453</v>
      </c>
      <c r="F55" s="5">
        <v>0.18039673513835591</v>
      </c>
      <c r="G55" t="s">
        <v>8</v>
      </c>
      <c r="H55">
        <v>106</v>
      </c>
      <c r="I55" s="5">
        <v>1.5851675430953329</v>
      </c>
      <c r="J55" s="5">
        <v>0.16632754738398395</v>
      </c>
      <c r="K55" t="s">
        <v>8</v>
      </c>
      <c r="L55">
        <v>94</v>
      </c>
      <c r="M55" s="5">
        <v>1.5842594564813781</v>
      </c>
      <c r="N55" s="5">
        <v>0.16739863479258899</v>
      </c>
      <c r="O55" t="s">
        <v>8</v>
      </c>
      <c r="P55">
        <v>93</v>
      </c>
      <c r="Q55" s="5">
        <v>1.5439681861967409</v>
      </c>
      <c r="R55" s="5">
        <v>0.18010427134040244</v>
      </c>
      <c r="S55" t="s">
        <v>8</v>
      </c>
      <c r="T55">
        <v>108</v>
      </c>
      <c r="U55" s="5">
        <v>1.534562499989643</v>
      </c>
      <c r="V55" s="5">
        <v>0.15695146411578081</v>
      </c>
      <c r="W55" t="s">
        <v>8</v>
      </c>
      <c r="X55">
        <v>79</v>
      </c>
      <c r="Y55" s="5">
        <v>1.5409545562898004</v>
      </c>
      <c r="Z55" s="5">
        <v>0.14546176275869407</v>
      </c>
      <c r="AA55" t="s">
        <v>8</v>
      </c>
      <c r="AB55">
        <v>53</v>
      </c>
      <c r="AC55" s="5">
        <v>1.4974544137071213</v>
      </c>
      <c r="AD55" s="5">
        <v>0.17907043386347304</v>
      </c>
      <c r="AE55" t="s">
        <v>8</v>
      </c>
      <c r="AF55">
        <v>41</v>
      </c>
      <c r="AG55" s="5">
        <v>1.4758755047389491</v>
      </c>
      <c r="AH55" s="5">
        <v>0.13805476594158653</v>
      </c>
      <c r="AI55" t="s">
        <v>8</v>
      </c>
      <c r="AJ55" s="1">
        <v>1.3745288165033665E-8</v>
      </c>
      <c r="AK55" s="7">
        <v>0.33455636790853727</v>
      </c>
      <c r="AL55" s="7">
        <v>0.36223637978448853</v>
      </c>
      <c r="AM55" s="7">
        <v>1.2475140281725805E-3</v>
      </c>
      <c r="AN55" s="7">
        <v>9.6339071095630224E-5</v>
      </c>
      <c r="AO55" s="7">
        <v>1.5972714251625275E-3</v>
      </c>
      <c r="AP55" s="7">
        <v>1.057794408609869E-5</v>
      </c>
      <c r="AQ55" s="7">
        <v>2.6123973764224928E-6</v>
      </c>
      <c r="AR55" s="7">
        <v>1</v>
      </c>
      <c r="AS55" s="7">
        <v>0.90885791657808868</v>
      </c>
      <c r="AT55" s="7">
        <v>0.52891533250607714</v>
      </c>
      <c r="AU55" s="7">
        <v>0.88527312151308024</v>
      </c>
      <c r="AV55" s="7">
        <v>4.9516706958825485E-2</v>
      </c>
      <c r="AW55" s="7">
        <v>1.0666176335286881E-2</v>
      </c>
      <c r="AX55" s="7">
        <v>0.94504490160952426</v>
      </c>
      <c r="AY55" s="7">
        <v>0.62781971555287786</v>
      </c>
      <c r="AZ55" s="7">
        <v>0.92597901215316025</v>
      </c>
      <c r="BA55" s="7">
        <v>6.7518821908295945E-2</v>
      </c>
      <c r="BB55" s="7">
        <v>1.4914646605700743E-2</v>
      </c>
      <c r="BC55" s="7">
        <v>0.99999999999999412</v>
      </c>
      <c r="BD55" s="7">
        <v>1</v>
      </c>
      <c r="BE55" s="7">
        <v>0.95517057007997108</v>
      </c>
      <c r="BF55" s="7">
        <v>0.56713964656040206</v>
      </c>
      <c r="BG55" s="7">
        <v>1</v>
      </c>
      <c r="BH55" s="7">
        <v>0.99666265488201256</v>
      </c>
      <c r="BI55" s="7">
        <v>0.79516961325911351</v>
      </c>
      <c r="BJ55" s="7">
        <v>0.9860807018621679</v>
      </c>
      <c r="BK55" s="7">
        <v>0.70487355657568052</v>
      </c>
      <c r="BL55" s="7">
        <v>0.9999999994605524</v>
      </c>
    </row>
    <row r="56" spans="1:64" x14ac:dyDescent="0.2">
      <c r="A56" s="2" t="s">
        <v>1353</v>
      </c>
      <c r="B56" s="2" t="s">
        <v>2260</v>
      </c>
      <c r="C56">
        <v>1</v>
      </c>
      <c r="D56">
        <v>105</v>
      </c>
      <c r="E56" s="5">
        <v>4.0400000000000009</v>
      </c>
      <c r="F56" s="5">
        <v>2.2250000000000001</v>
      </c>
      <c r="G56" t="s">
        <v>1116</v>
      </c>
      <c r="H56">
        <v>106</v>
      </c>
      <c r="I56" s="5">
        <v>4.4916666666666671</v>
      </c>
      <c r="J56" s="5">
        <v>2.1000000000000014</v>
      </c>
      <c r="K56" t="s">
        <v>1117</v>
      </c>
      <c r="L56">
        <v>94</v>
      </c>
      <c r="M56" s="5">
        <v>4.2833333333333332</v>
      </c>
      <c r="N56" s="5">
        <v>2.6099999999999994</v>
      </c>
      <c r="O56" t="s">
        <v>2403</v>
      </c>
      <c r="P56">
        <v>93</v>
      </c>
      <c r="Q56" s="5">
        <v>3.9333333333333336</v>
      </c>
      <c r="R56" s="5">
        <v>2.0174999999999992</v>
      </c>
      <c r="S56" t="s">
        <v>2404</v>
      </c>
      <c r="T56">
        <v>108</v>
      </c>
      <c r="U56" s="5">
        <v>3.9000000000000004</v>
      </c>
      <c r="V56" s="5">
        <v>1.9183333333333339</v>
      </c>
      <c r="W56" t="s">
        <v>2405</v>
      </c>
      <c r="X56">
        <v>79</v>
      </c>
      <c r="Y56" s="5">
        <v>4.1166666666666671</v>
      </c>
      <c r="Z56" s="5">
        <v>2.2541666666666655</v>
      </c>
      <c r="AA56" t="s">
        <v>2406</v>
      </c>
      <c r="AB56">
        <v>53</v>
      </c>
      <c r="AC56" s="5">
        <v>3.6</v>
      </c>
      <c r="AD56" s="5">
        <v>2.2708333333333339</v>
      </c>
      <c r="AE56" t="s">
        <v>2407</v>
      </c>
      <c r="AF56">
        <v>41</v>
      </c>
      <c r="AG56" s="5">
        <v>3.5833333333333339</v>
      </c>
      <c r="AH56" s="5">
        <v>2.3708333333333331</v>
      </c>
      <c r="AI56" t="s">
        <v>2408</v>
      </c>
      <c r="AJ56" s="1">
        <v>2.9594989279387827E-2</v>
      </c>
      <c r="AK56" s="7">
        <v>0.99219347347429232</v>
      </c>
      <c r="AL56" s="7">
        <v>0.99999998963759951</v>
      </c>
      <c r="AM56" s="7">
        <v>0.99999999999997369</v>
      </c>
      <c r="AN56" s="7">
        <v>0.9999972151808727</v>
      </c>
      <c r="AO56" s="7">
        <v>0.99999999997128108</v>
      </c>
      <c r="AP56" s="7">
        <v>0.76905922950494121</v>
      </c>
      <c r="AQ56" s="7">
        <v>0.97721318485973307</v>
      </c>
      <c r="AR56" s="7">
        <v>0.9999999975604853</v>
      </c>
      <c r="AS56" s="7">
        <v>0.88306074901248177</v>
      </c>
      <c r="AT56" s="7">
        <v>0.43513579741712116</v>
      </c>
      <c r="AU56" s="7">
        <v>0.8383051417845987</v>
      </c>
      <c r="AV56" s="7">
        <v>5.1594181590911448E-2</v>
      </c>
      <c r="AW56" s="7">
        <v>0.23974802975873777</v>
      </c>
      <c r="AX56" s="7">
        <v>0.99987006456463623</v>
      </c>
      <c r="AY56" s="7">
        <v>0.96495746583677877</v>
      </c>
      <c r="AZ56" s="7">
        <v>0.9993823135185198</v>
      </c>
      <c r="BA56" s="7">
        <v>0.29785396266878839</v>
      </c>
      <c r="BB56" s="7">
        <v>0.6949251206759014</v>
      </c>
      <c r="BC56" s="7">
        <v>0.99999999999986866</v>
      </c>
      <c r="BD56" s="7">
        <v>1</v>
      </c>
      <c r="BE56" s="7">
        <v>0.97076347522587614</v>
      </c>
      <c r="BF56" s="7">
        <v>0.99949899013864008</v>
      </c>
      <c r="BG56" s="7">
        <v>1</v>
      </c>
      <c r="BH56" s="7">
        <v>0.99909191356652538</v>
      </c>
      <c r="BI56" s="7">
        <v>0.9999990067320168</v>
      </c>
      <c r="BJ56" s="7">
        <v>0.9936486568166899</v>
      </c>
      <c r="BK56" s="7">
        <v>0.99995592328365057</v>
      </c>
      <c r="BL56" s="7">
        <v>1</v>
      </c>
    </row>
    <row r="57" spans="1:64" x14ac:dyDescent="0.2">
      <c r="A57" s="2" t="s">
        <v>1354</v>
      </c>
      <c r="B57" s="2" t="s">
        <v>2260</v>
      </c>
      <c r="C57">
        <v>1</v>
      </c>
      <c r="D57">
        <v>105</v>
      </c>
      <c r="E57" s="5">
        <v>-2.625693164615337</v>
      </c>
      <c r="F57" s="5">
        <v>1.862064115587845</v>
      </c>
      <c r="G57" t="s">
        <v>1118</v>
      </c>
      <c r="H57">
        <v>106</v>
      </c>
      <c r="I57" s="5">
        <v>-3.0599289768847489</v>
      </c>
      <c r="J57" s="5">
        <v>1.1774686616218966</v>
      </c>
      <c r="K57" t="s">
        <v>2409</v>
      </c>
      <c r="L57">
        <v>94</v>
      </c>
      <c r="M57" s="5">
        <v>-2.8847395358903762</v>
      </c>
      <c r="N57" s="5">
        <v>1.0742137055612311</v>
      </c>
      <c r="O57" t="s">
        <v>1119</v>
      </c>
      <c r="P57">
        <v>93</v>
      </c>
      <c r="Q57" s="5">
        <v>-3.293351329771379</v>
      </c>
      <c r="R57" s="5">
        <v>1.53099455911646</v>
      </c>
      <c r="S57" t="s">
        <v>1120</v>
      </c>
      <c r="T57">
        <v>108</v>
      </c>
      <c r="U57" s="5">
        <v>-3.0656693215178272</v>
      </c>
      <c r="V57" s="5">
        <v>1.2704529994721057</v>
      </c>
      <c r="W57" t="s">
        <v>2410</v>
      </c>
      <c r="X57">
        <v>79</v>
      </c>
      <c r="Y57" s="5">
        <v>-3.1545162214788594</v>
      </c>
      <c r="Z57" s="5">
        <v>1.4671478061117922</v>
      </c>
      <c r="AA57" t="s">
        <v>2411</v>
      </c>
      <c r="AB57">
        <v>53</v>
      </c>
      <c r="AC57" s="5">
        <v>-3.0967393198164737</v>
      </c>
      <c r="AD57" s="5">
        <v>1.3305851138523455</v>
      </c>
      <c r="AE57" t="s">
        <v>2412</v>
      </c>
      <c r="AF57">
        <v>41</v>
      </c>
      <c r="AG57" s="5">
        <v>-2.9516524379688414</v>
      </c>
      <c r="AH57" s="5">
        <v>1.4190433621584742</v>
      </c>
      <c r="AI57" t="s">
        <v>2413</v>
      </c>
      <c r="AJ57" s="1">
        <v>0.41695727937907234</v>
      </c>
    </row>
    <row r="58" spans="1:64" x14ac:dyDescent="0.2">
      <c r="A58" s="2" t="s">
        <v>1355</v>
      </c>
      <c r="B58" s="2" t="s">
        <v>2260</v>
      </c>
      <c r="C58">
        <v>1</v>
      </c>
      <c r="D58">
        <v>105</v>
      </c>
      <c r="E58" s="5">
        <v>11.511544073669283</v>
      </c>
      <c r="F58" s="5">
        <v>1.1167343465036268</v>
      </c>
      <c r="G58" t="s">
        <v>1121</v>
      </c>
      <c r="H58">
        <v>106</v>
      </c>
      <c r="I58" s="5">
        <v>12.154264451854495</v>
      </c>
      <c r="J58" s="5">
        <v>1.0876128621825654</v>
      </c>
      <c r="K58" t="s">
        <v>1122</v>
      </c>
      <c r="L58">
        <v>94</v>
      </c>
      <c r="M58" s="5">
        <v>12.152972634654272</v>
      </c>
      <c r="N58" s="5">
        <v>0.91246822667002903</v>
      </c>
      <c r="O58" t="s">
        <v>2414</v>
      </c>
      <c r="P58">
        <v>93</v>
      </c>
      <c r="Q58" s="5">
        <v>12.206598098265617</v>
      </c>
      <c r="R58" s="5">
        <v>0.9208185162773308</v>
      </c>
      <c r="S58" t="s">
        <v>2415</v>
      </c>
      <c r="T58">
        <v>108</v>
      </c>
      <c r="U58" s="5">
        <v>12.096885742578216</v>
      </c>
      <c r="V58" s="5">
        <v>0.78962858405026104</v>
      </c>
      <c r="W58" t="s">
        <v>2416</v>
      </c>
      <c r="X58">
        <v>79</v>
      </c>
      <c r="Y58" s="5">
        <v>12.150103774830349</v>
      </c>
      <c r="Z58" s="5">
        <v>0.90400237203535738</v>
      </c>
      <c r="AA58" t="s">
        <v>2417</v>
      </c>
      <c r="AB58">
        <v>53</v>
      </c>
      <c r="AC58" s="5">
        <v>12.32507524702109</v>
      </c>
      <c r="AD58" s="5">
        <v>0.79803034912813864</v>
      </c>
      <c r="AE58" t="s">
        <v>2418</v>
      </c>
      <c r="AF58">
        <v>41</v>
      </c>
      <c r="AG58" s="5">
        <v>12.044525373949417</v>
      </c>
      <c r="AH58" s="5">
        <v>0.63692474969765023</v>
      </c>
      <c r="AI58" t="s">
        <v>2419</v>
      </c>
      <c r="AJ58" s="1">
        <v>4.0677395432426969E-12</v>
      </c>
      <c r="AK58" s="7">
        <v>2.8732800990693974E-6</v>
      </c>
      <c r="AL58" s="7">
        <v>8.5675455618883234E-8</v>
      </c>
      <c r="AM58" s="7">
        <v>8.3533371331157014E-9</v>
      </c>
      <c r="AN58" s="7">
        <v>1.3166208900905474E-8</v>
      </c>
      <c r="AO58" s="7">
        <v>3.8593208904980081E-5</v>
      </c>
      <c r="AP58" s="7">
        <v>2.8465176882264132E-9</v>
      </c>
      <c r="AQ58" s="7">
        <v>9.7010787621465422E-4</v>
      </c>
      <c r="AR58" s="7">
        <v>0.99999991800515231</v>
      </c>
      <c r="AS58" s="7">
        <v>0.9996530478969432</v>
      </c>
      <c r="AT58" s="7">
        <v>0.99999820953990248</v>
      </c>
      <c r="AU58" s="7">
        <v>1</v>
      </c>
      <c r="AV58" s="7">
        <v>0.62140048140261128</v>
      </c>
      <c r="AW58" s="7">
        <v>1</v>
      </c>
      <c r="AX58" s="7">
        <v>0.99999999999999867</v>
      </c>
      <c r="AY58" s="7">
        <v>1</v>
      </c>
      <c r="AZ58" s="7">
        <v>0.9999997782562251</v>
      </c>
      <c r="BA58" s="7">
        <v>0.98932846979376532</v>
      </c>
      <c r="BB58" s="7">
        <v>0.99999999999997169</v>
      </c>
      <c r="BC58" s="7">
        <v>1</v>
      </c>
      <c r="BD58" s="7">
        <v>0.99961465294345719</v>
      </c>
      <c r="BE58" s="7">
        <v>0.99981321482431018</v>
      </c>
      <c r="BF58" s="7">
        <v>0.99999998369833021</v>
      </c>
      <c r="BG58" s="7">
        <v>0.99999676896490453</v>
      </c>
      <c r="BH58" s="7">
        <v>0.99244039280876906</v>
      </c>
      <c r="BI58" s="7">
        <v>0.99999999999818479</v>
      </c>
      <c r="BJ58" s="7">
        <v>0.65290948851075004</v>
      </c>
      <c r="BK58" s="7">
        <v>1</v>
      </c>
      <c r="BL58" s="7">
        <v>0.96850000092355948</v>
      </c>
    </row>
    <row r="59" spans="1:64" x14ac:dyDescent="0.2">
      <c r="A59" s="2" t="s">
        <v>1356</v>
      </c>
      <c r="B59" s="2" t="s">
        <v>2260</v>
      </c>
      <c r="C59">
        <v>1</v>
      </c>
      <c r="D59">
        <v>105</v>
      </c>
      <c r="E59" s="5">
        <v>4790.3812346921941</v>
      </c>
      <c r="F59" s="5">
        <v>2235.3348616845878</v>
      </c>
      <c r="G59" t="s">
        <v>1123</v>
      </c>
      <c r="H59">
        <v>106</v>
      </c>
      <c r="I59" s="5">
        <v>5208.1944012293643</v>
      </c>
      <c r="J59" s="5">
        <v>2519.5724540056153</v>
      </c>
      <c r="K59" t="s">
        <v>2420</v>
      </c>
      <c r="L59">
        <v>94</v>
      </c>
      <c r="M59" s="5">
        <v>5149.9661331843527</v>
      </c>
      <c r="N59" s="5">
        <v>2447.7727159767478</v>
      </c>
      <c r="O59" t="s">
        <v>2421</v>
      </c>
      <c r="P59">
        <v>93</v>
      </c>
      <c r="Q59" s="5">
        <v>4872.4990934072557</v>
      </c>
      <c r="R59" s="5">
        <v>2303.2110827709116</v>
      </c>
      <c r="S59" t="s">
        <v>1124</v>
      </c>
      <c r="T59">
        <v>108</v>
      </c>
      <c r="U59" s="5">
        <v>4836.9481386555417</v>
      </c>
      <c r="V59" s="5">
        <v>2136.9945266523164</v>
      </c>
      <c r="W59" t="s">
        <v>2422</v>
      </c>
      <c r="X59">
        <v>79</v>
      </c>
      <c r="Y59" s="5">
        <v>4521.3372427505647</v>
      </c>
      <c r="Z59" s="5">
        <v>2458.0742529453473</v>
      </c>
      <c r="AA59" t="s">
        <v>2423</v>
      </c>
      <c r="AB59">
        <v>53</v>
      </c>
      <c r="AC59" s="5">
        <v>4648.7621442788923</v>
      </c>
      <c r="AD59" s="5">
        <v>2029.6614655282369</v>
      </c>
      <c r="AE59" t="s">
        <v>2424</v>
      </c>
      <c r="AF59">
        <v>41</v>
      </c>
      <c r="AG59" s="5">
        <v>4413.1821210025182</v>
      </c>
      <c r="AH59" s="5">
        <v>1466.8406948176162</v>
      </c>
      <c r="AI59" t="s">
        <v>2425</v>
      </c>
      <c r="AJ59" s="1">
        <v>6.0875116772788951E-2</v>
      </c>
    </row>
    <row r="60" spans="1:64" x14ac:dyDescent="0.2">
      <c r="A60" s="2" t="s">
        <v>1357</v>
      </c>
      <c r="B60" s="2" t="s">
        <v>2260</v>
      </c>
      <c r="C60">
        <v>1</v>
      </c>
      <c r="D60">
        <v>105</v>
      </c>
      <c r="E60" s="5">
        <v>5.5592223609002485</v>
      </c>
      <c r="F60" s="5">
        <v>5.040465361995536</v>
      </c>
      <c r="G60" t="s">
        <v>1125</v>
      </c>
      <c r="H60">
        <v>106</v>
      </c>
      <c r="I60" s="5">
        <v>7.3528946500904784</v>
      </c>
      <c r="J60" s="5">
        <v>5.0393143804277791</v>
      </c>
      <c r="K60" t="s">
        <v>1126</v>
      </c>
      <c r="L60">
        <v>94</v>
      </c>
      <c r="M60" s="5">
        <v>6.8326346840517811</v>
      </c>
      <c r="N60" s="5">
        <v>6.1398641511467851</v>
      </c>
      <c r="O60" t="s">
        <v>2426</v>
      </c>
      <c r="P60">
        <v>93</v>
      </c>
      <c r="Q60" s="5">
        <v>7.0866901061568814</v>
      </c>
      <c r="R60" s="5">
        <v>4.8330620521808081</v>
      </c>
      <c r="S60" t="s">
        <v>1127</v>
      </c>
      <c r="T60">
        <v>108</v>
      </c>
      <c r="U60" s="5">
        <v>6.7320472218625982</v>
      </c>
      <c r="V60" s="5">
        <v>4.4715585193007108</v>
      </c>
      <c r="W60" t="s">
        <v>2427</v>
      </c>
      <c r="X60">
        <v>79</v>
      </c>
      <c r="Y60" s="5">
        <v>5.7460869031049961</v>
      </c>
      <c r="Z60" s="5">
        <v>4.2559790704304392</v>
      </c>
      <c r="AA60" t="s">
        <v>2428</v>
      </c>
      <c r="AB60">
        <v>53</v>
      </c>
      <c r="AC60" s="5">
        <v>7.5158829399480682</v>
      </c>
      <c r="AD60" s="5">
        <v>5.8848343301616985</v>
      </c>
      <c r="AE60" t="s">
        <v>2429</v>
      </c>
      <c r="AF60">
        <v>41</v>
      </c>
      <c r="AG60" s="5">
        <v>5.6976538269701642</v>
      </c>
      <c r="AH60" s="5">
        <v>3.7871072633106539</v>
      </c>
      <c r="AI60" t="s">
        <v>2430</v>
      </c>
      <c r="AJ60" s="1">
        <v>4.460283655053325E-4</v>
      </c>
      <c r="AK60" s="7">
        <v>9.0103802498325836E-3</v>
      </c>
      <c r="AL60" s="7">
        <v>0.54076579354434884</v>
      </c>
      <c r="AM60" s="7">
        <v>0.20060586209193565</v>
      </c>
      <c r="AN60" s="7">
        <v>0.26151563957092416</v>
      </c>
      <c r="AO60" s="7">
        <v>1</v>
      </c>
      <c r="AP60" s="7">
        <v>2.2291376635311111E-2</v>
      </c>
      <c r="AQ60" s="7">
        <v>0.99999999992867483</v>
      </c>
      <c r="AR60" s="7">
        <v>0.99800341720620045</v>
      </c>
      <c r="AS60" s="7">
        <v>0.9999996014457162</v>
      </c>
      <c r="AT60" s="7">
        <v>0.99992252752620181</v>
      </c>
      <c r="AU60" s="7">
        <v>2.5134900806779936E-2</v>
      </c>
      <c r="AV60" s="7">
        <v>0.99999999999998523</v>
      </c>
      <c r="AW60" s="7">
        <v>0.62301941030063135</v>
      </c>
      <c r="AX60" s="7">
        <v>0.99999999999991296</v>
      </c>
      <c r="AY60" s="7">
        <v>1</v>
      </c>
      <c r="AZ60" s="7">
        <v>0.69479899112167276</v>
      </c>
      <c r="BA60" s="7">
        <v>0.98679573351469885</v>
      </c>
      <c r="BB60" s="7">
        <v>0.99983719107268831</v>
      </c>
      <c r="BC60" s="7">
        <v>1</v>
      </c>
      <c r="BD60" s="7">
        <v>0.3269645835676237</v>
      </c>
      <c r="BE60" s="7">
        <v>0.99988949420961359</v>
      </c>
      <c r="BF60" s="7">
        <v>0.9881938893278811</v>
      </c>
      <c r="BG60" s="7">
        <v>0.41437414267399686</v>
      </c>
      <c r="BH60" s="7">
        <v>0.99803245791166051</v>
      </c>
      <c r="BI60" s="7">
        <v>0.99661971861247001</v>
      </c>
      <c r="BJ60" s="7">
        <v>4.2002725756267623E-2</v>
      </c>
      <c r="BK60" s="7">
        <v>0.99999999998570688</v>
      </c>
      <c r="BL60" s="7">
        <v>0.53992124340868441</v>
      </c>
    </row>
    <row r="61" spans="1:64" x14ac:dyDescent="0.2">
      <c r="A61" s="2" t="s">
        <v>1358</v>
      </c>
      <c r="B61" s="2" t="s">
        <v>2262</v>
      </c>
      <c r="C61">
        <v>0</v>
      </c>
      <c r="D61">
        <v>105</v>
      </c>
      <c r="E61" s="5">
        <v>0.78537981439592985</v>
      </c>
      <c r="F61" s="5">
        <v>8.3168102665868673E-2</v>
      </c>
      <c r="G61" t="s">
        <v>8</v>
      </c>
      <c r="H61">
        <v>106</v>
      </c>
      <c r="I61" s="5">
        <v>0.72739746993320542</v>
      </c>
      <c r="J61" s="5">
        <v>9.0527134752898003E-2</v>
      </c>
      <c r="K61" t="s">
        <v>8</v>
      </c>
      <c r="L61">
        <v>94</v>
      </c>
      <c r="M61" s="5">
        <v>0.71103285244866299</v>
      </c>
      <c r="N61" s="5">
        <v>9.8824080290476901E-2</v>
      </c>
      <c r="O61" t="s">
        <v>8</v>
      </c>
      <c r="P61">
        <v>93</v>
      </c>
      <c r="Q61" s="5">
        <v>0.69245841392793617</v>
      </c>
      <c r="R61" s="5">
        <v>9.2274282255469839E-2</v>
      </c>
      <c r="S61" t="s">
        <v>8</v>
      </c>
      <c r="T61">
        <v>108</v>
      </c>
      <c r="U61" s="5">
        <v>0.69792488156832178</v>
      </c>
      <c r="V61" s="5">
        <v>9.7734417074011662E-2</v>
      </c>
      <c r="W61" t="s">
        <v>8</v>
      </c>
      <c r="X61">
        <v>79</v>
      </c>
      <c r="Y61" s="5">
        <v>0.68153735672362248</v>
      </c>
      <c r="Z61" s="5">
        <v>9.7810757125609188E-2</v>
      </c>
      <c r="AA61" t="s">
        <v>8</v>
      </c>
      <c r="AB61">
        <v>53</v>
      </c>
      <c r="AC61" s="5">
        <v>0.66453447780264552</v>
      </c>
      <c r="AD61" s="5">
        <v>0.1123601240078668</v>
      </c>
      <c r="AE61" t="s">
        <v>8</v>
      </c>
      <c r="AF61">
        <v>41</v>
      </c>
      <c r="AG61" s="5">
        <v>0.66448737935553848</v>
      </c>
      <c r="AH61" s="5">
        <v>0.10362217218704485</v>
      </c>
      <c r="AI61" t="s">
        <v>8</v>
      </c>
      <c r="AJ61" s="1">
        <v>9.9348514414839043E-18</v>
      </c>
      <c r="AK61" s="7">
        <v>3.4091114755108176E-4</v>
      </c>
      <c r="AL61" s="7">
        <v>1.6867611476456545E-6</v>
      </c>
      <c r="AM61" s="7">
        <v>5.3461812754562743E-10</v>
      </c>
      <c r="AN61" s="7">
        <v>1.4185554952916846E-9</v>
      </c>
      <c r="AO61" s="7">
        <v>2.3311574892659337E-11</v>
      </c>
      <c r="AP61" s="7">
        <v>5.440092820663267E-12</v>
      </c>
      <c r="AQ61" s="7">
        <v>4.0938719081395902E-10</v>
      </c>
      <c r="AR61" s="7">
        <v>0.99926375355874686</v>
      </c>
      <c r="AS61" s="7">
        <v>0.25112074573564125</v>
      </c>
      <c r="AT61" s="7">
        <v>0.4990524678482936</v>
      </c>
      <c r="AU61" s="7">
        <v>3.5816600486457295E-2</v>
      </c>
      <c r="AV61" s="7">
        <v>2.8334519696318061E-3</v>
      </c>
      <c r="AW61" s="7">
        <v>1.0261763022339832E-2</v>
      </c>
      <c r="AX61" s="7">
        <v>0.9966601539885116</v>
      </c>
      <c r="AY61" s="7">
        <v>0.99998712527954692</v>
      </c>
      <c r="AZ61" s="7">
        <v>0.71230112750379626</v>
      </c>
      <c r="BA61" s="7">
        <v>0.12476690498392196</v>
      </c>
      <c r="BB61" s="7">
        <v>0.23344186712690362</v>
      </c>
      <c r="BC61" s="7">
        <v>0.99999999999999178</v>
      </c>
      <c r="BD61" s="7">
        <v>0.99999995905086103</v>
      </c>
      <c r="BE61" s="7">
        <v>0.92858626569595948</v>
      </c>
      <c r="BF61" s="7">
        <v>0.97106858231696036</v>
      </c>
      <c r="BG61" s="7">
        <v>0.9996458635599289</v>
      </c>
      <c r="BH61" s="7">
        <v>0.65768363885147751</v>
      </c>
      <c r="BI61" s="7">
        <v>0.80577724427506459</v>
      </c>
      <c r="BJ61" s="7">
        <v>0.99997650097369895</v>
      </c>
      <c r="BK61" s="7">
        <v>0.99999518627495032</v>
      </c>
      <c r="BL61" s="7">
        <v>1</v>
      </c>
    </row>
    <row r="62" spans="1:64" x14ac:dyDescent="0.2">
      <c r="A62" s="2" t="s">
        <v>1359</v>
      </c>
      <c r="B62" s="2" t="s">
        <v>2262</v>
      </c>
      <c r="C62">
        <v>0</v>
      </c>
      <c r="D62">
        <v>105</v>
      </c>
      <c r="E62" s="5">
        <v>0.12846193751962032</v>
      </c>
      <c r="F62" s="5">
        <v>6.2489842428358054E-2</v>
      </c>
      <c r="G62" t="s">
        <v>8</v>
      </c>
      <c r="H62">
        <v>106</v>
      </c>
      <c r="I62" s="5">
        <v>0.15234548692893987</v>
      </c>
      <c r="J62" s="5">
        <v>5.1926075307856576E-2</v>
      </c>
      <c r="K62" t="s">
        <v>8</v>
      </c>
      <c r="L62">
        <v>94</v>
      </c>
      <c r="M62" s="5">
        <v>0.15123340232723131</v>
      </c>
      <c r="N62" s="5">
        <v>5.664487645231437E-2</v>
      </c>
      <c r="O62" t="s">
        <v>8</v>
      </c>
      <c r="P62">
        <v>93</v>
      </c>
      <c r="Q62" s="5">
        <v>0.16165943248129466</v>
      </c>
      <c r="R62" s="5">
        <v>5.4044412679408356E-2</v>
      </c>
      <c r="S62" t="s">
        <v>8</v>
      </c>
      <c r="T62">
        <v>108</v>
      </c>
      <c r="U62" s="5">
        <v>0.15484077163543167</v>
      </c>
      <c r="V62" s="5">
        <v>5.9176144339436E-2</v>
      </c>
      <c r="W62" t="s">
        <v>8</v>
      </c>
      <c r="X62">
        <v>79</v>
      </c>
      <c r="Y62" s="5">
        <v>0.16056502720363403</v>
      </c>
      <c r="Z62" s="5">
        <v>6.7893280194066305E-2</v>
      </c>
      <c r="AA62" t="s">
        <v>8</v>
      </c>
      <c r="AB62">
        <v>53</v>
      </c>
      <c r="AC62" s="5">
        <v>0.17615905597754433</v>
      </c>
      <c r="AD62" s="5">
        <v>6.6474260928971754E-2</v>
      </c>
      <c r="AE62" t="s">
        <v>8</v>
      </c>
      <c r="AF62">
        <v>41</v>
      </c>
      <c r="AG62" s="5">
        <v>0.16374173870154327</v>
      </c>
      <c r="AH62" s="5">
        <v>5.8013804718991119E-2</v>
      </c>
      <c r="AI62" t="s">
        <v>8</v>
      </c>
      <c r="AJ62" s="1">
        <v>8.461712322330376E-5</v>
      </c>
      <c r="AK62" s="7">
        <v>9.4194073186046556E-2</v>
      </c>
      <c r="AL62" s="7">
        <v>0.17767223106354302</v>
      </c>
      <c r="AM62" s="7">
        <v>2.5661669003204102E-3</v>
      </c>
      <c r="AN62" s="7">
        <v>3.3500823083603803E-2</v>
      </c>
      <c r="AO62" s="7">
        <v>8.2376983323325659E-3</v>
      </c>
      <c r="AP62" s="7">
        <v>6.0877092953437462E-5</v>
      </c>
      <c r="AQ62" s="7">
        <v>3.5274841633598841E-2</v>
      </c>
      <c r="AR62" s="7">
        <v>1</v>
      </c>
      <c r="AS62" s="7">
        <v>0.99984456339550432</v>
      </c>
      <c r="AT62" s="7">
        <v>1</v>
      </c>
      <c r="AU62" s="7">
        <v>0.99999444899820644</v>
      </c>
      <c r="AV62" s="7">
        <v>0.38395317498672488</v>
      </c>
      <c r="AW62" s="7">
        <v>0.99994595000580755</v>
      </c>
      <c r="AX62" s="7">
        <v>0.99931926689944339</v>
      </c>
      <c r="AY62" s="7">
        <v>0.99999999999995426</v>
      </c>
      <c r="AZ62" s="7">
        <v>0.99995829419363036</v>
      </c>
      <c r="BA62" s="7">
        <v>0.33688794671634881</v>
      </c>
      <c r="BB62" s="7">
        <v>0.99977926344157064</v>
      </c>
      <c r="BC62" s="7">
        <v>0.999999713974147</v>
      </c>
      <c r="BD62" s="7">
        <v>1</v>
      </c>
      <c r="BE62" s="7">
        <v>0.99118357020548231</v>
      </c>
      <c r="BF62" s="7">
        <v>1</v>
      </c>
      <c r="BG62" s="7">
        <v>0.99999999833687958</v>
      </c>
      <c r="BH62" s="7">
        <v>0.60075301108763213</v>
      </c>
      <c r="BI62" s="7">
        <v>0.99999966813753494</v>
      </c>
      <c r="BJ62" s="7">
        <v>0.98470355707614654</v>
      </c>
      <c r="BK62" s="7">
        <v>1</v>
      </c>
      <c r="BL62" s="7">
        <v>0.99997379794816521</v>
      </c>
    </row>
    <row r="63" spans="1:64" x14ac:dyDescent="0.2">
      <c r="A63" s="2" t="s">
        <v>1360</v>
      </c>
      <c r="B63" s="2" t="s">
        <v>2262</v>
      </c>
      <c r="C63">
        <v>1</v>
      </c>
      <c r="D63">
        <v>105</v>
      </c>
      <c r="E63" s="5">
        <v>8.6196666997184271E-2</v>
      </c>
      <c r="F63" s="5">
        <v>3.8508007896442931E-2</v>
      </c>
      <c r="G63" t="s">
        <v>708</v>
      </c>
      <c r="H63">
        <v>106</v>
      </c>
      <c r="I63" s="5">
        <v>0.10538264128596254</v>
      </c>
      <c r="J63" s="5">
        <v>5.0353292921147305E-2</v>
      </c>
      <c r="K63" t="s">
        <v>120</v>
      </c>
      <c r="L63">
        <v>94</v>
      </c>
      <c r="M63" s="5">
        <v>0.11221026453306834</v>
      </c>
      <c r="N63" s="5">
        <v>6.0433286460295277E-2</v>
      </c>
      <c r="O63" t="s">
        <v>1684</v>
      </c>
      <c r="P63">
        <v>93</v>
      </c>
      <c r="Q63" s="5">
        <v>0.12238072884214034</v>
      </c>
      <c r="R63" s="5">
        <v>5.1200051709100372E-2</v>
      </c>
      <c r="S63" t="s">
        <v>229</v>
      </c>
      <c r="T63">
        <v>108</v>
      </c>
      <c r="U63" s="5">
        <v>0.11740772556150378</v>
      </c>
      <c r="V63" s="5">
        <v>5.7067026813456434E-2</v>
      </c>
      <c r="W63" t="s">
        <v>336</v>
      </c>
      <c r="X63">
        <v>79</v>
      </c>
      <c r="Y63" s="5">
        <v>0.13351281126502015</v>
      </c>
      <c r="Z63" s="5">
        <v>5.9493634642845086E-2</v>
      </c>
      <c r="AA63" t="s">
        <v>20</v>
      </c>
      <c r="AB63">
        <v>53</v>
      </c>
      <c r="AC63" s="5">
        <v>0.13787383641748971</v>
      </c>
      <c r="AD63" s="5">
        <v>6.2293691133077533E-2</v>
      </c>
      <c r="AE63" t="s">
        <v>20</v>
      </c>
      <c r="AF63">
        <v>41</v>
      </c>
      <c r="AG63" s="5">
        <v>0.13632417291865434</v>
      </c>
      <c r="AH63" s="5">
        <v>8.103701170225884E-2</v>
      </c>
      <c r="AI63" t="s">
        <v>2072</v>
      </c>
      <c r="AJ63" s="1">
        <v>8.7786160516148295E-17</v>
      </c>
      <c r="AK63" s="7">
        <v>2.0595262874091302E-3</v>
      </c>
      <c r="AL63" s="7">
        <v>1.7390563510355506E-4</v>
      </c>
      <c r="AM63" s="7">
        <v>1.6715567929814767E-8</v>
      </c>
      <c r="AN63" s="7">
        <v>3.3543717470330137E-8</v>
      </c>
      <c r="AO63" s="7">
        <v>1.2664536086504086E-11</v>
      </c>
      <c r="AP63" s="7">
        <v>3.2192293275556949E-10</v>
      </c>
      <c r="AQ63" s="7">
        <v>2.855246705735226E-9</v>
      </c>
      <c r="AR63" s="7">
        <v>0.99999999599288802</v>
      </c>
      <c r="AS63" s="7">
        <v>0.40059449673044223</v>
      </c>
      <c r="AT63" s="7">
        <v>0.63625981420005706</v>
      </c>
      <c r="AU63" s="7">
        <v>9.5279382254876976E-3</v>
      </c>
      <c r="AV63" s="7">
        <v>1.0623080619011516E-2</v>
      </c>
      <c r="AW63" s="7">
        <v>1.2719084339914977E-2</v>
      </c>
      <c r="AX63" s="7">
        <v>0.94912994279217144</v>
      </c>
      <c r="AY63" s="7">
        <v>0.9952989953813518</v>
      </c>
      <c r="AZ63" s="7">
        <v>0.11223044680406435</v>
      </c>
      <c r="BA63" s="7">
        <v>9.3114775931322891E-2</v>
      </c>
      <c r="BB63" s="7">
        <v>9.0183535252656988E-2</v>
      </c>
      <c r="BC63" s="7">
        <v>0.99999999999999989</v>
      </c>
      <c r="BD63" s="7">
        <v>0.99799537418558837</v>
      </c>
      <c r="BE63" s="7">
        <v>0.97845860486387481</v>
      </c>
      <c r="BF63" s="7">
        <v>0.94687264486758127</v>
      </c>
      <c r="BG63" s="7">
        <v>0.94470703798154165</v>
      </c>
      <c r="BH63" s="7">
        <v>0.84497707623012708</v>
      </c>
      <c r="BI63" s="7">
        <v>0.77314458914510897</v>
      </c>
      <c r="BJ63" s="7">
        <v>0.99999999999999933</v>
      </c>
      <c r="BK63" s="7">
        <v>0.9999999998943363</v>
      </c>
      <c r="BL63" s="7">
        <v>1</v>
      </c>
    </row>
    <row r="64" spans="1:64" x14ac:dyDescent="0.2">
      <c r="A64" s="2" t="s">
        <v>1361</v>
      </c>
      <c r="B64" s="2" t="s">
        <v>2262</v>
      </c>
      <c r="C64">
        <v>0</v>
      </c>
      <c r="D64">
        <v>105</v>
      </c>
      <c r="E64" s="5">
        <v>5.5281894966797709E-2</v>
      </c>
      <c r="F64" s="5">
        <v>2.6762036673020274E-2</v>
      </c>
      <c r="G64" t="s">
        <v>8</v>
      </c>
      <c r="H64">
        <v>106</v>
      </c>
      <c r="I64" s="5">
        <v>7.4442965144209353E-2</v>
      </c>
      <c r="J64" s="5">
        <v>2.8653356020230548E-2</v>
      </c>
      <c r="K64" t="s">
        <v>8</v>
      </c>
      <c r="L64">
        <v>94</v>
      </c>
      <c r="M64" s="5">
        <v>7.7858875209057724E-2</v>
      </c>
      <c r="N64" s="5">
        <v>2.790844386455681E-2</v>
      </c>
      <c r="O64" t="s">
        <v>8</v>
      </c>
      <c r="P64">
        <v>93</v>
      </c>
      <c r="Q64" s="5">
        <v>8.3680339798208048E-2</v>
      </c>
      <c r="R64" s="5">
        <v>2.8282432509685235E-2</v>
      </c>
      <c r="S64" t="s">
        <v>8</v>
      </c>
      <c r="T64">
        <v>108</v>
      </c>
      <c r="U64" s="5">
        <v>8.3920807795891325E-2</v>
      </c>
      <c r="V64" s="5">
        <v>3.1347523112817383E-2</v>
      </c>
      <c r="W64" t="s">
        <v>8</v>
      </c>
      <c r="X64">
        <v>79</v>
      </c>
      <c r="Y64" s="5">
        <v>8.517410201996084E-2</v>
      </c>
      <c r="Z64" s="5">
        <v>2.7505296405244514E-2</v>
      </c>
      <c r="AA64" t="s">
        <v>8</v>
      </c>
      <c r="AB64">
        <v>53</v>
      </c>
      <c r="AC64" s="5">
        <v>9.2509787889292219E-2</v>
      </c>
      <c r="AD64" s="5">
        <v>3.8032034231653036E-2</v>
      </c>
      <c r="AE64" t="s">
        <v>8</v>
      </c>
      <c r="AF64">
        <v>41</v>
      </c>
      <c r="AG64" s="5">
        <v>8.9341425070625757E-2</v>
      </c>
      <c r="AH64" s="5">
        <v>3.1295275373459906E-2</v>
      </c>
      <c r="AI64" t="s">
        <v>8</v>
      </c>
      <c r="AJ64" s="1">
        <v>1.9124670088256154E-16</v>
      </c>
      <c r="AK64" s="7">
        <v>8.3502446695415955E-5</v>
      </c>
      <c r="AL64" s="7">
        <v>2.8277181786107164E-6</v>
      </c>
      <c r="AM64" s="7">
        <v>8.8045259971636369E-10</v>
      </c>
      <c r="AN64" s="7">
        <v>1.0518030890693808E-10</v>
      </c>
      <c r="AO64" s="7">
        <v>6.6637095841315386E-10</v>
      </c>
      <c r="AP64" s="7">
        <v>6.4939165156374656E-12</v>
      </c>
      <c r="AQ64" s="7">
        <v>1.8964539494348287E-8</v>
      </c>
      <c r="AR64" s="7">
        <v>0.9999996914887509</v>
      </c>
      <c r="AS64" s="7">
        <v>0.54910626298507925</v>
      </c>
      <c r="AT64" s="7">
        <v>0.41896581138788247</v>
      </c>
      <c r="AU64" s="7">
        <v>0.34049533132332643</v>
      </c>
      <c r="AV64" s="7">
        <v>8.30435813872199E-3</v>
      </c>
      <c r="AW64" s="7">
        <v>0.16105394636071979</v>
      </c>
      <c r="AX64" s="7">
        <v>0.99589382068379961</v>
      </c>
      <c r="AY64" s="7">
        <v>0.98799638601881801</v>
      </c>
      <c r="AZ64" s="7">
        <v>0.955363825793071</v>
      </c>
      <c r="BA64" s="7">
        <v>0.10621226047300092</v>
      </c>
      <c r="BB64" s="7">
        <v>0.66346266513801877</v>
      </c>
      <c r="BC64" s="7">
        <v>1</v>
      </c>
      <c r="BD64" s="7">
        <v>1</v>
      </c>
      <c r="BE64" s="7">
        <v>0.91116426130696415</v>
      </c>
      <c r="BF64" s="7">
        <v>0.99996515739747516</v>
      </c>
      <c r="BG64" s="7">
        <v>1</v>
      </c>
      <c r="BH64" s="7">
        <v>0.91260774979119386</v>
      </c>
      <c r="BI64" s="7">
        <v>0.99997726576330181</v>
      </c>
      <c r="BJ64" s="7">
        <v>0.992978043529815</v>
      </c>
      <c r="BK64" s="7">
        <v>0.99999997357192816</v>
      </c>
      <c r="BL64" s="7">
        <v>0.99999999999533395</v>
      </c>
    </row>
    <row r="65" spans="1:64" x14ac:dyDescent="0.2">
      <c r="A65" s="2" t="s">
        <v>1362</v>
      </c>
      <c r="B65" s="2" t="s">
        <v>2262</v>
      </c>
      <c r="C65">
        <v>0</v>
      </c>
      <c r="D65">
        <v>105</v>
      </c>
      <c r="E65" s="5">
        <v>0.39140911194706035</v>
      </c>
      <c r="F65" s="5">
        <v>7.5231195497628064E-2</v>
      </c>
      <c r="G65" t="s">
        <v>8</v>
      </c>
      <c r="H65">
        <v>106</v>
      </c>
      <c r="I65" s="5">
        <v>0.37623294705924365</v>
      </c>
      <c r="J65" s="5">
        <v>6.0173875408165135E-2</v>
      </c>
      <c r="K65" t="s">
        <v>8</v>
      </c>
      <c r="L65">
        <v>94</v>
      </c>
      <c r="M65" s="5">
        <v>0.36933427847934708</v>
      </c>
      <c r="N65" s="5">
        <v>6.5736964363811573E-2</v>
      </c>
      <c r="O65" t="s">
        <v>8</v>
      </c>
      <c r="P65">
        <v>93</v>
      </c>
      <c r="Q65" s="5">
        <v>0.36520282214907579</v>
      </c>
      <c r="R65" s="5">
        <v>6.7709767600791254E-2</v>
      </c>
      <c r="S65" t="s">
        <v>8</v>
      </c>
      <c r="T65">
        <v>108</v>
      </c>
      <c r="U65" s="5">
        <v>0.35594967169471475</v>
      </c>
      <c r="V65" s="5">
        <v>7.1247806728692589E-2</v>
      </c>
      <c r="W65" t="s">
        <v>8</v>
      </c>
      <c r="X65">
        <v>79</v>
      </c>
      <c r="Y65" s="5">
        <v>0.34461239123209686</v>
      </c>
      <c r="Z65" s="5">
        <v>7.6690242678437909E-2</v>
      </c>
      <c r="AA65" t="s">
        <v>8</v>
      </c>
      <c r="AB65">
        <v>53</v>
      </c>
      <c r="AC65" s="5">
        <v>0.35852836085589596</v>
      </c>
      <c r="AD65" s="5">
        <v>7.1619940200905952E-2</v>
      </c>
      <c r="AE65" t="s">
        <v>8</v>
      </c>
      <c r="AF65">
        <v>41</v>
      </c>
      <c r="AG65" s="5">
        <v>0.34041116026177098</v>
      </c>
      <c r="AH65" s="5">
        <v>6.8764250876444957E-2</v>
      </c>
      <c r="AI65" t="s">
        <v>8</v>
      </c>
      <c r="AJ65" s="1">
        <v>4.5670836971819259E-5</v>
      </c>
      <c r="AK65" s="7">
        <v>0.96597610801049705</v>
      </c>
      <c r="AL65" s="7">
        <v>0.51939976926284825</v>
      </c>
      <c r="AM65" s="7">
        <v>0.20986498416389288</v>
      </c>
      <c r="AN65" s="7">
        <v>6.0859042848698808E-3</v>
      </c>
      <c r="AO65" s="7">
        <v>2.0977862543836157E-4</v>
      </c>
      <c r="AP65" s="7">
        <v>0.13573421003841668</v>
      </c>
      <c r="AQ65" s="7">
        <v>2.1472321961627516E-3</v>
      </c>
      <c r="AR65" s="7">
        <v>0.99999999119412264</v>
      </c>
      <c r="AS65" s="7">
        <v>0.99982006409451984</v>
      </c>
      <c r="AT65" s="7">
        <v>0.61377243687070271</v>
      </c>
      <c r="AU65" s="7">
        <v>6.3143719027401346E-2</v>
      </c>
      <c r="AV65" s="7">
        <v>0.98037332860175652</v>
      </c>
      <c r="AW65" s="7">
        <v>0.13777654174571619</v>
      </c>
      <c r="AX65" s="7">
        <v>0.99999999999999101</v>
      </c>
      <c r="AY65" s="7">
        <v>0.99513823669432411</v>
      </c>
      <c r="AZ65" s="7">
        <v>0.43606417587242563</v>
      </c>
      <c r="BA65" s="7">
        <v>0.99999717464712445</v>
      </c>
      <c r="BB65" s="7">
        <v>0.53159569491229297</v>
      </c>
      <c r="BC65" s="7">
        <v>0.99999360922027847</v>
      </c>
      <c r="BD65" s="7">
        <v>0.78607521968093597</v>
      </c>
      <c r="BE65" s="7">
        <v>0.99999999996679423</v>
      </c>
      <c r="BF65" s="7">
        <v>0.81142804991357531</v>
      </c>
      <c r="BG65" s="7">
        <v>0.99985987449709346</v>
      </c>
      <c r="BH65" s="7">
        <v>1</v>
      </c>
      <c r="BI65" s="7">
        <v>0.99917555472724107</v>
      </c>
      <c r="BJ65" s="7">
        <v>0.99978624772852365</v>
      </c>
      <c r="BK65" s="7">
        <v>1</v>
      </c>
      <c r="BL65" s="7">
        <v>0.99869466902969029</v>
      </c>
    </row>
    <row r="66" spans="1:64" x14ac:dyDescent="0.2">
      <c r="A66" s="2" t="s">
        <v>1363</v>
      </c>
      <c r="B66" s="2" t="s">
        <v>2262</v>
      </c>
      <c r="C66">
        <v>0</v>
      </c>
      <c r="D66">
        <v>105</v>
      </c>
      <c r="E66" s="5">
        <v>0.29616732899912401</v>
      </c>
      <c r="F66" s="5">
        <v>4.8878693859818606E-2</v>
      </c>
      <c r="G66" t="s">
        <v>8</v>
      </c>
      <c r="H66">
        <v>106</v>
      </c>
      <c r="I66" s="5">
        <v>0.29338487396741886</v>
      </c>
      <c r="J66" s="5">
        <v>4.2448078829955209E-2</v>
      </c>
      <c r="K66" t="s">
        <v>8</v>
      </c>
      <c r="L66">
        <v>94</v>
      </c>
      <c r="M66" s="5">
        <v>0.29674660823982124</v>
      </c>
      <c r="N66" s="5">
        <v>4.4256967063234412E-2</v>
      </c>
      <c r="O66" t="s">
        <v>8</v>
      </c>
      <c r="P66">
        <v>93</v>
      </c>
      <c r="Q66" s="5">
        <v>0.30480851553518662</v>
      </c>
      <c r="R66" s="5">
        <v>4.885993947276969E-2</v>
      </c>
      <c r="S66" t="s">
        <v>8</v>
      </c>
      <c r="T66">
        <v>108</v>
      </c>
      <c r="U66" s="5">
        <v>0.30795833194490901</v>
      </c>
      <c r="V66" s="5">
        <v>5.486914272663735E-2</v>
      </c>
      <c r="W66" t="s">
        <v>8</v>
      </c>
      <c r="X66">
        <v>79</v>
      </c>
      <c r="Y66" s="5">
        <v>0.32126027994025846</v>
      </c>
      <c r="Z66" s="5">
        <v>5.7060965974414242E-2</v>
      </c>
      <c r="AA66" t="s">
        <v>8</v>
      </c>
      <c r="AB66">
        <v>53</v>
      </c>
      <c r="AC66" s="5">
        <v>0.31167719571616176</v>
      </c>
      <c r="AD66" s="5">
        <v>5.4183360093324195E-2</v>
      </c>
      <c r="AE66" t="s">
        <v>8</v>
      </c>
      <c r="AF66">
        <v>41</v>
      </c>
      <c r="AG66" s="5">
        <v>0.33344788714289392</v>
      </c>
      <c r="AH66" s="5">
        <v>5.2170245031747234E-2</v>
      </c>
      <c r="AI66" t="s">
        <v>8</v>
      </c>
      <c r="AJ66" s="1">
        <v>1.9034019906700719E-5</v>
      </c>
      <c r="AK66" s="7">
        <v>0.9999999999999919</v>
      </c>
      <c r="AL66" s="7">
        <v>1</v>
      </c>
      <c r="AM66" s="7">
        <v>0.99921162390545859</v>
      </c>
      <c r="AN66" s="7">
        <v>0.91870870726168685</v>
      </c>
      <c r="AO66" s="7">
        <v>2.2012557142488065E-2</v>
      </c>
      <c r="AP66" s="7">
        <v>0.8523493963821076</v>
      </c>
      <c r="AQ66" s="7">
        <v>1.6052516019191554E-3</v>
      </c>
      <c r="AR66" s="7">
        <v>0.99999999999945399</v>
      </c>
      <c r="AS66" s="7">
        <v>0.95955864368264965</v>
      </c>
      <c r="AT66" s="7">
        <v>0.61329283805060664</v>
      </c>
      <c r="AU66" s="7">
        <v>5.337087894332071E-3</v>
      </c>
      <c r="AV66" s="7">
        <v>0.57360814267302329</v>
      </c>
      <c r="AW66" s="7">
        <v>4.2643040322454251E-4</v>
      </c>
      <c r="AX66" s="7">
        <v>0.99985449171642082</v>
      </c>
      <c r="AY66" s="7">
        <v>0.96444400059401592</v>
      </c>
      <c r="AZ66" s="7">
        <v>3.7892229191836435E-2</v>
      </c>
      <c r="BA66" s="7">
        <v>0.91042980285038655</v>
      </c>
      <c r="BB66" s="7">
        <v>2.7036987076003438E-3</v>
      </c>
      <c r="BC66" s="7">
        <v>0.99999999999989608</v>
      </c>
      <c r="BD66" s="7">
        <v>0.59602945330309931</v>
      </c>
      <c r="BE66" s="7">
        <v>0.99999981335760058</v>
      </c>
      <c r="BF66" s="7">
        <v>6.3320170031535894E-2</v>
      </c>
      <c r="BG66" s="7">
        <v>0.87934945671629705</v>
      </c>
      <c r="BH66" s="7">
        <v>0.99999999999990674</v>
      </c>
      <c r="BI66" s="7">
        <v>0.14544900822170881</v>
      </c>
      <c r="BJ66" s="7">
        <v>0.99990156056467816</v>
      </c>
      <c r="BK66" s="7">
        <v>0.99842009472614546</v>
      </c>
      <c r="BL66" s="7">
        <v>0.64856001298267363</v>
      </c>
    </row>
    <row r="67" spans="1:64" x14ac:dyDescent="0.2">
      <c r="A67" s="2" t="s">
        <v>1364</v>
      </c>
      <c r="B67" s="2" t="s">
        <v>2262</v>
      </c>
      <c r="C67">
        <v>1</v>
      </c>
      <c r="D67">
        <v>105</v>
      </c>
      <c r="E67" s="5">
        <v>0.21059298972756674</v>
      </c>
      <c r="F67" s="5">
        <v>5.1767727571666283E-2</v>
      </c>
      <c r="G67" t="s">
        <v>684</v>
      </c>
      <c r="H67">
        <v>106</v>
      </c>
      <c r="I67" s="5">
        <v>0.21850871056184759</v>
      </c>
      <c r="J67" s="5">
        <v>4.2368789487455122E-2</v>
      </c>
      <c r="K67" t="s">
        <v>686</v>
      </c>
      <c r="L67">
        <v>94</v>
      </c>
      <c r="M67" s="5">
        <v>0.21510728502478271</v>
      </c>
      <c r="N67" s="5">
        <v>5.6419929101607758E-2</v>
      </c>
      <c r="O67" t="s">
        <v>1128</v>
      </c>
      <c r="P67">
        <v>93</v>
      </c>
      <c r="Q67" s="5">
        <v>0.21962601685638447</v>
      </c>
      <c r="R67" s="5">
        <v>5.8618368561386469E-2</v>
      </c>
      <c r="S67" t="s">
        <v>1128</v>
      </c>
      <c r="T67">
        <v>108</v>
      </c>
      <c r="U67" s="5">
        <v>0.22237410992768708</v>
      </c>
      <c r="V67" s="5">
        <v>5.4386352723763021E-2</v>
      </c>
      <c r="W67" t="s">
        <v>685</v>
      </c>
      <c r="X67">
        <v>79</v>
      </c>
      <c r="Y67" s="5">
        <v>0.21980630838693221</v>
      </c>
      <c r="Z67" s="5">
        <v>5.7468693951204602E-2</v>
      </c>
      <c r="AA67" t="s">
        <v>685</v>
      </c>
      <c r="AB67">
        <v>53</v>
      </c>
      <c r="AC67" s="5">
        <v>0.21581820143982799</v>
      </c>
      <c r="AD67" s="5">
        <v>6.4763864554496925E-2</v>
      </c>
      <c r="AE67" t="s">
        <v>1128</v>
      </c>
      <c r="AF67">
        <v>41</v>
      </c>
      <c r="AG67" s="5">
        <v>0.21794937404741588</v>
      </c>
      <c r="AH67" s="5">
        <v>5.6568114348652915E-2</v>
      </c>
      <c r="AI67" t="s">
        <v>2431</v>
      </c>
      <c r="AJ67" s="1">
        <v>0.49275004747834861</v>
      </c>
    </row>
    <row r="68" spans="1:64" x14ac:dyDescent="0.2">
      <c r="A68" s="2" t="s">
        <v>1365</v>
      </c>
      <c r="B68" s="2" t="s">
        <v>2262</v>
      </c>
      <c r="C68">
        <v>0</v>
      </c>
      <c r="D68">
        <v>105</v>
      </c>
      <c r="E68" s="5">
        <v>0.10008702667837438</v>
      </c>
      <c r="F68" s="5">
        <v>2.811444402141983E-2</v>
      </c>
      <c r="G68" t="s">
        <v>8</v>
      </c>
      <c r="H68">
        <v>106</v>
      </c>
      <c r="I68" s="5">
        <v>0.11133388041822764</v>
      </c>
      <c r="J68" s="5">
        <v>2.3282557455733863E-2</v>
      </c>
      <c r="K68" t="s">
        <v>8</v>
      </c>
      <c r="L68">
        <v>94</v>
      </c>
      <c r="M68" s="5">
        <v>0.11091493568641261</v>
      </c>
      <c r="N68" s="5">
        <v>2.2956779549890224E-2</v>
      </c>
      <c r="O68" t="s">
        <v>8</v>
      </c>
      <c r="P68">
        <v>93</v>
      </c>
      <c r="Q68" s="5">
        <v>0.11097760071663727</v>
      </c>
      <c r="R68" s="5">
        <v>2.2786376516266745E-2</v>
      </c>
      <c r="S68" t="s">
        <v>8</v>
      </c>
      <c r="T68">
        <v>108</v>
      </c>
      <c r="U68" s="5">
        <v>0.11184943189239192</v>
      </c>
      <c r="V68" s="5">
        <v>2.5695994882688384E-2</v>
      </c>
      <c r="W68" t="s">
        <v>8</v>
      </c>
      <c r="X68">
        <v>79</v>
      </c>
      <c r="Y68" s="5">
        <v>0.10966861930347208</v>
      </c>
      <c r="Z68" s="5">
        <v>2.3720512806576902E-2</v>
      </c>
      <c r="AA68" t="s">
        <v>8</v>
      </c>
      <c r="AB68">
        <v>53</v>
      </c>
      <c r="AC68" s="5">
        <v>0.10985293027370022</v>
      </c>
      <c r="AD68" s="5">
        <v>2.3308218807927421E-2</v>
      </c>
      <c r="AE68" t="s">
        <v>8</v>
      </c>
      <c r="AF68">
        <v>41</v>
      </c>
      <c r="AG68" s="5">
        <v>0.10930286119309815</v>
      </c>
      <c r="AH68" s="5">
        <v>2.3726898056990443E-2</v>
      </c>
      <c r="AI68" t="s">
        <v>8</v>
      </c>
      <c r="AJ68" s="1">
        <v>1.4379240909101341E-2</v>
      </c>
      <c r="AK68" s="7">
        <v>2.4419714055475494E-2</v>
      </c>
      <c r="AL68" s="7">
        <v>5.1730404178450651E-2</v>
      </c>
      <c r="AM68" s="7">
        <v>5.0201703338179082E-2</v>
      </c>
      <c r="AN68" s="7">
        <v>1.3307482274785287E-2</v>
      </c>
      <c r="AO68" s="7">
        <v>0.21725792258748466</v>
      </c>
      <c r="AP68" s="7">
        <v>0.39965715794870427</v>
      </c>
      <c r="AQ68" s="7">
        <v>0.69114757047054809</v>
      </c>
      <c r="AR68" s="7">
        <v>1</v>
      </c>
      <c r="AS68" s="7">
        <v>1</v>
      </c>
      <c r="AT68" s="7">
        <v>1</v>
      </c>
      <c r="AU68" s="7">
        <v>0.99999999999978184</v>
      </c>
      <c r="AV68" s="7">
        <v>0.99999999999999967</v>
      </c>
      <c r="AW68" s="7">
        <v>0.99999999999985034</v>
      </c>
      <c r="AX68" s="7">
        <v>1</v>
      </c>
      <c r="AY68" s="7">
        <v>1</v>
      </c>
      <c r="AZ68" s="7">
        <v>1</v>
      </c>
      <c r="BA68" s="7">
        <v>1</v>
      </c>
      <c r="BB68" s="7">
        <v>0.99999999999999978</v>
      </c>
      <c r="BC68" s="7">
        <v>1</v>
      </c>
      <c r="BD68" s="7">
        <v>0.99999999999999978</v>
      </c>
      <c r="BE68" s="7">
        <v>1</v>
      </c>
      <c r="BF68" s="7">
        <v>0.99999999999999944</v>
      </c>
      <c r="BG68" s="7">
        <v>0.99999999976660126</v>
      </c>
      <c r="BH68" s="7">
        <v>0.99999999999894551</v>
      </c>
      <c r="BI68" s="7">
        <v>0.9999999999468413</v>
      </c>
      <c r="BJ68" s="7">
        <v>1</v>
      </c>
      <c r="BK68" s="7">
        <v>1</v>
      </c>
      <c r="BL68" s="7">
        <v>1</v>
      </c>
    </row>
    <row r="69" spans="1:64" x14ac:dyDescent="0.2">
      <c r="A69" s="2" t="s">
        <v>1366</v>
      </c>
      <c r="B69" s="2" t="s">
        <v>2262</v>
      </c>
      <c r="C69">
        <v>1</v>
      </c>
      <c r="D69">
        <v>105</v>
      </c>
      <c r="E69" s="5">
        <v>0.13129776831891879</v>
      </c>
      <c r="F69" s="5">
        <v>6.3300568582029162E-2</v>
      </c>
      <c r="G69" t="s">
        <v>20</v>
      </c>
      <c r="H69">
        <v>106</v>
      </c>
      <c r="I69" s="5">
        <v>0.13284189982251984</v>
      </c>
      <c r="J69" s="5">
        <v>6.818045464869113E-2</v>
      </c>
      <c r="K69" t="s">
        <v>1129</v>
      </c>
      <c r="L69">
        <v>94</v>
      </c>
      <c r="M69" s="5">
        <v>0.13509156423431531</v>
      </c>
      <c r="N69" s="5">
        <v>6.0055051859887604E-2</v>
      </c>
      <c r="O69" t="s">
        <v>704</v>
      </c>
      <c r="P69">
        <v>93</v>
      </c>
      <c r="Q69" s="5">
        <v>0.11934690735727388</v>
      </c>
      <c r="R69" s="5">
        <v>6.6430455577264694E-2</v>
      </c>
      <c r="S69" t="s">
        <v>336</v>
      </c>
      <c r="T69">
        <v>108</v>
      </c>
      <c r="U69" s="5">
        <v>0.11720061846318047</v>
      </c>
      <c r="V69" s="5">
        <v>5.9657284754584317E-2</v>
      </c>
      <c r="W69" t="s">
        <v>336</v>
      </c>
      <c r="X69">
        <v>79</v>
      </c>
      <c r="Y69" s="5">
        <v>0.1081669219049383</v>
      </c>
      <c r="Z69" s="5">
        <v>7.4209344139201786E-2</v>
      </c>
      <c r="AA69" t="s">
        <v>2432</v>
      </c>
      <c r="AB69">
        <v>53</v>
      </c>
      <c r="AC69" s="5">
        <v>0.10592170575515433</v>
      </c>
      <c r="AD69" s="5">
        <v>6.2647029931235387E-2</v>
      </c>
      <c r="AE69" t="s">
        <v>1141</v>
      </c>
      <c r="AF69">
        <v>41</v>
      </c>
      <c r="AG69" s="5">
        <v>0.10461462976595012</v>
      </c>
      <c r="AH69" s="5">
        <v>6.2652496491262158E-2</v>
      </c>
      <c r="AI69" t="s">
        <v>336</v>
      </c>
      <c r="AJ69" s="1">
        <v>7.8897800196556262E-7</v>
      </c>
      <c r="AK69" s="7">
        <v>0.99999999912493265</v>
      </c>
      <c r="AL69" s="7">
        <v>0.99999471524649119</v>
      </c>
      <c r="AM69" s="7">
        <v>0.80743686454914421</v>
      </c>
      <c r="AN69" s="7">
        <v>0.29963772762802754</v>
      </c>
      <c r="AO69" s="7">
        <v>5.6685250411531829E-2</v>
      </c>
      <c r="AP69" s="7">
        <v>1.3623830481532706E-2</v>
      </c>
      <c r="AQ69" s="7">
        <v>0.46102343783366007</v>
      </c>
      <c r="AR69" s="7">
        <v>1</v>
      </c>
      <c r="AS69" s="7">
        <v>0.27997810339963669</v>
      </c>
      <c r="AT69" s="7">
        <v>4.6308011124829518E-2</v>
      </c>
      <c r="AU69" s="7">
        <v>6.6883562270504404E-3</v>
      </c>
      <c r="AV69" s="7">
        <v>1.685906917738067E-3</v>
      </c>
      <c r="AW69" s="7">
        <v>0.14482865992396954</v>
      </c>
      <c r="AX69" s="7">
        <v>0.1517281300186224</v>
      </c>
      <c r="AY69" s="7">
        <v>2.1619125259303207E-2</v>
      </c>
      <c r="AZ69" s="7">
        <v>3.0492248791500476E-3</v>
      </c>
      <c r="BA69" s="7">
        <v>7.839786188292841E-4</v>
      </c>
      <c r="BB69" s="7">
        <v>8.2008550252663515E-2</v>
      </c>
      <c r="BC69" s="7">
        <v>0.99999999999774181</v>
      </c>
      <c r="BD69" s="7">
        <v>0.99905403517235924</v>
      </c>
      <c r="BE69" s="7">
        <v>0.8516043985256514</v>
      </c>
      <c r="BF69" s="7">
        <v>0.99999975250641293</v>
      </c>
      <c r="BG69" s="7">
        <v>0.99999985793270729</v>
      </c>
      <c r="BH69" s="7">
        <v>0.98670560846723354</v>
      </c>
      <c r="BI69" s="7">
        <v>0.9999999999999275</v>
      </c>
      <c r="BJ69" s="7">
        <v>0.99999997843250887</v>
      </c>
      <c r="BK69" s="7">
        <v>1</v>
      </c>
      <c r="BL69" s="7">
        <v>0.99999983315141516</v>
      </c>
    </row>
    <row r="70" spans="1:64" x14ac:dyDescent="0.2">
      <c r="A70" s="2" t="s">
        <v>1367</v>
      </c>
      <c r="B70" s="2" t="s">
        <v>2262</v>
      </c>
      <c r="C70">
        <v>0</v>
      </c>
      <c r="D70">
        <v>105</v>
      </c>
      <c r="E70" s="5">
        <v>0.51794062995133872</v>
      </c>
      <c r="F70" s="5">
        <v>6.2293300469715075E-2</v>
      </c>
      <c r="G70" t="s">
        <v>8</v>
      </c>
      <c r="H70">
        <v>106</v>
      </c>
      <c r="I70" s="5">
        <v>0.49018168542172025</v>
      </c>
      <c r="J70" s="5">
        <v>6.3205569403248896E-2</v>
      </c>
      <c r="K70" t="s">
        <v>8</v>
      </c>
      <c r="L70">
        <v>94</v>
      </c>
      <c r="M70" s="5">
        <v>0.48434506939576477</v>
      </c>
      <c r="N70" s="5">
        <v>5.6572653367174368E-2</v>
      </c>
      <c r="O70" t="s">
        <v>8</v>
      </c>
      <c r="P70">
        <v>93</v>
      </c>
      <c r="Q70" s="5">
        <v>0.49869713549479788</v>
      </c>
      <c r="R70" s="5">
        <v>6.8462484348218153E-2</v>
      </c>
      <c r="S70" t="s">
        <v>8</v>
      </c>
      <c r="T70">
        <v>108</v>
      </c>
      <c r="U70" s="5">
        <v>0.49382258469215928</v>
      </c>
      <c r="V70" s="5">
        <v>6.8870380058662223E-2</v>
      </c>
      <c r="W70" t="s">
        <v>8</v>
      </c>
      <c r="X70">
        <v>79</v>
      </c>
      <c r="Y70" s="5">
        <v>0.49116140839445771</v>
      </c>
      <c r="Z70" s="5">
        <v>6.5556030465155693E-2</v>
      </c>
      <c r="AA70" t="s">
        <v>8</v>
      </c>
      <c r="AB70">
        <v>53</v>
      </c>
      <c r="AC70" s="5">
        <v>0.5017667245885169</v>
      </c>
      <c r="AD70" s="5">
        <v>5.7001576652652479E-2</v>
      </c>
      <c r="AE70" t="s">
        <v>8</v>
      </c>
      <c r="AF70">
        <v>41</v>
      </c>
      <c r="AG70" s="5">
        <v>0.51182528296677754</v>
      </c>
      <c r="AH70" s="5">
        <v>8.4932909292118122E-2</v>
      </c>
      <c r="AI70" t="s">
        <v>8</v>
      </c>
      <c r="AJ70" s="1">
        <v>9.4890981955360488E-3</v>
      </c>
      <c r="AK70" s="7">
        <v>5.6322239278433606E-2</v>
      </c>
      <c r="AL70" s="7">
        <v>8.5358314248820122E-3</v>
      </c>
      <c r="AM70" s="7">
        <v>0.66756323678011142</v>
      </c>
      <c r="AN70" s="7">
        <v>0.18145681103558831</v>
      </c>
      <c r="AO70" s="7">
        <v>0.15450783789985434</v>
      </c>
      <c r="AP70" s="7">
        <v>0.98600353810118813</v>
      </c>
      <c r="AQ70" s="7">
        <v>0.99999999999662281</v>
      </c>
      <c r="AR70" s="7">
        <v>0.99999999924361982</v>
      </c>
      <c r="AS70" s="7">
        <v>0.99999596552028969</v>
      </c>
      <c r="AT70" s="7">
        <v>0.99999999999998934</v>
      </c>
      <c r="AU70" s="7">
        <v>1</v>
      </c>
      <c r="AV70" s="7">
        <v>0.99993482469334805</v>
      </c>
      <c r="AW70" s="7">
        <v>0.87476451382848042</v>
      </c>
      <c r="AX70" s="7">
        <v>0.98146849335830688</v>
      </c>
      <c r="AY70" s="7">
        <v>0.99995940981916942</v>
      </c>
      <c r="AZ70" s="7">
        <v>0.9999999946776138</v>
      </c>
      <c r="BA70" s="7">
        <v>0.97233967307873315</v>
      </c>
      <c r="BB70" s="7">
        <v>0.50268462147413229</v>
      </c>
      <c r="BC70" s="7">
        <v>0.99999999999130573</v>
      </c>
      <c r="BD70" s="7">
        <v>0.99999994697673034</v>
      </c>
      <c r="BE70" s="7">
        <v>1</v>
      </c>
      <c r="BF70" s="7">
        <v>0.99991044846517352</v>
      </c>
      <c r="BG70" s="7">
        <v>1</v>
      </c>
      <c r="BH70" s="7">
        <v>0.99999997857027101</v>
      </c>
      <c r="BI70" s="7">
        <v>0.9814422304676883</v>
      </c>
      <c r="BJ70" s="7">
        <v>0.99999624523577935</v>
      </c>
      <c r="BK70" s="7">
        <v>0.94782179538345324</v>
      </c>
      <c r="BL70" s="7">
        <v>0.99999996522328349</v>
      </c>
    </row>
    <row r="71" spans="1:64" x14ac:dyDescent="0.2">
      <c r="A71" s="2" t="s">
        <v>1368</v>
      </c>
      <c r="B71" s="2" t="s">
        <v>2262</v>
      </c>
      <c r="C71">
        <v>1</v>
      </c>
      <c r="D71">
        <v>105</v>
      </c>
      <c r="E71" s="5">
        <v>0.23079727103011791</v>
      </c>
      <c r="F71" s="5">
        <v>9.7432797497509521E-2</v>
      </c>
      <c r="G71" t="s">
        <v>2067</v>
      </c>
      <c r="H71">
        <v>106</v>
      </c>
      <c r="I71" s="5">
        <v>0.24287001046728901</v>
      </c>
      <c r="J71" s="5">
        <v>8.9777731797476584E-2</v>
      </c>
      <c r="K71" t="s">
        <v>504</v>
      </c>
      <c r="L71">
        <v>94</v>
      </c>
      <c r="M71" s="5">
        <v>0.24881801101052486</v>
      </c>
      <c r="N71" s="5">
        <v>7.8200105803808762E-2</v>
      </c>
      <c r="O71" t="s">
        <v>482</v>
      </c>
      <c r="P71">
        <v>93</v>
      </c>
      <c r="Q71" s="5">
        <v>0.23816377136201541</v>
      </c>
      <c r="R71" s="5">
        <v>8.6981614891608494E-2</v>
      </c>
      <c r="S71" t="s">
        <v>2433</v>
      </c>
      <c r="T71">
        <v>108</v>
      </c>
      <c r="U71" s="5">
        <v>0.24247965099513341</v>
      </c>
      <c r="V71" s="5">
        <v>7.44703998847282E-2</v>
      </c>
      <c r="W71" t="s">
        <v>2434</v>
      </c>
      <c r="X71">
        <v>79</v>
      </c>
      <c r="Y71" s="5">
        <v>0.25721223158144718</v>
      </c>
      <c r="Z71" s="5">
        <v>0.10551281975410665</v>
      </c>
      <c r="AA71" t="s">
        <v>2071</v>
      </c>
      <c r="AB71">
        <v>53</v>
      </c>
      <c r="AC71" s="5">
        <v>0.26285418399394073</v>
      </c>
      <c r="AD71" s="5">
        <v>9.4395282933010277E-2</v>
      </c>
      <c r="AE71" t="s">
        <v>2435</v>
      </c>
      <c r="AF71">
        <v>41</v>
      </c>
      <c r="AG71" s="5">
        <v>0.24526720850370282</v>
      </c>
      <c r="AH71" s="5">
        <v>9.0908660431935795E-2</v>
      </c>
      <c r="AI71" t="s">
        <v>2073</v>
      </c>
      <c r="AJ71" s="1">
        <v>4.9281301553032487E-3</v>
      </c>
      <c r="AK71" s="7">
        <v>0.93044346778893805</v>
      </c>
      <c r="AL71" s="7">
        <v>0.89021961817627637</v>
      </c>
      <c r="AM71" s="7">
        <v>0.99420153719210924</v>
      </c>
      <c r="AN71" s="7">
        <v>0.27868750096839268</v>
      </c>
      <c r="AO71" s="7">
        <v>4.8337314927057173E-3</v>
      </c>
      <c r="AP71" s="7">
        <v>2.5359808430268416E-2</v>
      </c>
      <c r="AQ71" s="7">
        <v>0.99998628002330769</v>
      </c>
      <c r="AR71" s="7">
        <v>1</v>
      </c>
      <c r="AS71" s="7">
        <v>1</v>
      </c>
      <c r="AT71" s="7">
        <v>0.99999958196783223</v>
      </c>
      <c r="AU71" s="7">
        <v>0.549249492746539</v>
      </c>
      <c r="AV71" s="7">
        <v>0.78147891185870955</v>
      </c>
      <c r="AW71" s="7">
        <v>1</v>
      </c>
      <c r="AX71" s="7">
        <v>0.99999999999999833</v>
      </c>
      <c r="AY71" s="7">
        <v>0.99999999730595723</v>
      </c>
      <c r="AZ71" s="7">
        <v>0.71721123904498618</v>
      </c>
      <c r="BA71" s="7">
        <v>0.88517957078784593</v>
      </c>
      <c r="BB71" s="7">
        <v>0.99999999999999734</v>
      </c>
      <c r="BC71" s="7">
        <v>0.99993213227002498</v>
      </c>
      <c r="BD71" s="7">
        <v>0.39292153406636232</v>
      </c>
      <c r="BE71" s="7">
        <v>0.63459305555287826</v>
      </c>
      <c r="BF71" s="7">
        <v>1</v>
      </c>
      <c r="BG71" s="7">
        <v>0.98925488929748817</v>
      </c>
      <c r="BH71" s="7">
        <v>0.99837106392065411</v>
      </c>
      <c r="BI71" s="7">
        <v>0.99999691111863198</v>
      </c>
      <c r="BJ71" s="7">
        <v>1</v>
      </c>
      <c r="BK71" s="7">
        <v>0.75131254689947213</v>
      </c>
      <c r="BL71" s="7">
        <v>0.86252163024405659</v>
      </c>
    </row>
    <row r="72" spans="1:64" x14ac:dyDescent="0.2">
      <c r="A72" s="2" t="s">
        <v>1369</v>
      </c>
      <c r="B72" s="2" t="s">
        <v>2262</v>
      </c>
      <c r="C72">
        <v>1</v>
      </c>
      <c r="D72">
        <v>105</v>
      </c>
      <c r="E72" s="5">
        <v>0.1977677132520832</v>
      </c>
      <c r="F72" s="5">
        <v>9.3279635157115848E-2</v>
      </c>
      <c r="G72" t="s">
        <v>25</v>
      </c>
      <c r="H72">
        <v>106</v>
      </c>
      <c r="I72" s="5">
        <v>0.21106541682823096</v>
      </c>
      <c r="J72" s="5">
        <v>8.3626758978420285E-2</v>
      </c>
      <c r="K72" t="s">
        <v>22</v>
      </c>
      <c r="L72">
        <v>94</v>
      </c>
      <c r="M72" s="5">
        <v>0.22109264359417408</v>
      </c>
      <c r="N72" s="5">
        <v>8.6660656732035601E-2</v>
      </c>
      <c r="O72" t="s">
        <v>1130</v>
      </c>
      <c r="P72">
        <v>93</v>
      </c>
      <c r="Q72" s="5">
        <v>0.1953372432324087</v>
      </c>
      <c r="R72" s="5">
        <v>0.10176701907487393</v>
      </c>
      <c r="S72" t="s">
        <v>1131</v>
      </c>
      <c r="T72">
        <v>108</v>
      </c>
      <c r="U72" s="5">
        <v>0.19359945321830449</v>
      </c>
      <c r="V72" s="5">
        <v>8.2462045818292806E-2</v>
      </c>
      <c r="W72" t="s">
        <v>23</v>
      </c>
      <c r="X72">
        <v>79</v>
      </c>
      <c r="Y72" s="5">
        <v>0.17957518527184585</v>
      </c>
      <c r="Z72" s="5">
        <v>0.11547806458192966</v>
      </c>
      <c r="AA72" t="s">
        <v>2436</v>
      </c>
      <c r="AB72">
        <v>53</v>
      </c>
      <c r="AC72" s="5">
        <v>0.18401044331329836</v>
      </c>
      <c r="AD72" s="5">
        <v>8.0595379283623314E-2</v>
      </c>
      <c r="AE72" t="s">
        <v>1139</v>
      </c>
      <c r="AF72">
        <v>41</v>
      </c>
      <c r="AG72" s="5">
        <v>0.17291680885586597</v>
      </c>
      <c r="AH72" s="5">
        <v>0.11753056421919061</v>
      </c>
      <c r="AI72" t="s">
        <v>643</v>
      </c>
      <c r="AJ72" s="1">
        <v>2.4287486993063399E-3</v>
      </c>
      <c r="AK72" s="7">
        <v>0.99967748348748198</v>
      </c>
      <c r="AL72" s="7">
        <v>0.94712170979275423</v>
      </c>
      <c r="AM72" s="7">
        <v>0.99999999998539957</v>
      </c>
      <c r="AN72" s="7">
        <v>0.99999993507968143</v>
      </c>
      <c r="AO72" s="7">
        <v>0.94421066810467258</v>
      </c>
      <c r="AP72" s="7">
        <v>0.56824560665139456</v>
      </c>
      <c r="AQ72" s="7">
        <v>0.99981455418860288</v>
      </c>
      <c r="AR72" s="7">
        <v>0.99999999998999578</v>
      </c>
      <c r="AS72" s="7">
        <v>0.94378148099339176</v>
      </c>
      <c r="AT72" s="7">
        <v>0.7916782980584125</v>
      </c>
      <c r="AU72" s="7">
        <v>0.16532353732609761</v>
      </c>
      <c r="AV72" s="7">
        <v>4.9121041619302308E-2</v>
      </c>
      <c r="AW72" s="7">
        <v>0.74568224253587445</v>
      </c>
      <c r="AX72" s="7">
        <v>0.61729089837688833</v>
      </c>
      <c r="AY72" s="7">
        <v>0.37262283259924867</v>
      </c>
      <c r="AZ72" s="7">
        <v>4.5242348777230768E-2</v>
      </c>
      <c r="BA72" s="7">
        <v>1.3160476042546554E-2</v>
      </c>
      <c r="BB72" s="7">
        <v>0.41381087672321426</v>
      </c>
      <c r="BC72" s="7">
        <v>1</v>
      </c>
      <c r="BD72" s="7">
        <v>0.99983530168283674</v>
      </c>
      <c r="BE72" s="7">
        <v>0.93317898468766647</v>
      </c>
      <c r="BF72" s="7">
        <v>0.99999999418687857</v>
      </c>
      <c r="BG72" s="7">
        <v>0.99999001584076652</v>
      </c>
      <c r="BH72" s="7">
        <v>0.97013412384161513</v>
      </c>
      <c r="BI72" s="7">
        <v>0.99999999997384659</v>
      </c>
      <c r="BJ72" s="7">
        <v>0.99999999594295308</v>
      </c>
      <c r="BK72" s="7">
        <v>1</v>
      </c>
      <c r="BL72" s="7">
        <v>0.99999990489551815</v>
      </c>
    </row>
    <row r="73" spans="1:64" x14ac:dyDescent="0.2">
      <c r="A73" s="2" t="s">
        <v>1370</v>
      </c>
      <c r="B73" s="2" t="s">
        <v>2262</v>
      </c>
      <c r="C73">
        <v>1</v>
      </c>
      <c r="D73">
        <v>105</v>
      </c>
      <c r="E73" s="5">
        <v>0.43449409607522638</v>
      </c>
      <c r="F73" s="5">
        <v>9.9050216182725914E-2</v>
      </c>
      <c r="G73" t="s">
        <v>490</v>
      </c>
      <c r="H73">
        <v>106</v>
      </c>
      <c r="I73" s="5">
        <v>0.40691372462508857</v>
      </c>
      <c r="J73" s="5">
        <v>9.7016685666002356E-2</v>
      </c>
      <c r="K73" t="s">
        <v>1132</v>
      </c>
      <c r="L73">
        <v>94</v>
      </c>
      <c r="M73" s="5">
        <v>0.40312112816073753</v>
      </c>
      <c r="N73" s="5">
        <v>8.6223294121868355E-2</v>
      </c>
      <c r="O73" t="s">
        <v>725</v>
      </c>
      <c r="P73">
        <v>93</v>
      </c>
      <c r="Q73" s="5">
        <v>0.41825455689869312</v>
      </c>
      <c r="R73" s="5">
        <v>0.1097035483801867</v>
      </c>
      <c r="S73" t="s">
        <v>1133</v>
      </c>
      <c r="T73">
        <v>108</v>
      </c>
      <c r="U73" s="5">
        <v>0.42663366858065011</v>
      </c>
      <c r="V73" s="5">
        <v>9.1267311519423522E-2</v>
      </c>
      <c r="W73" t="s">
        <v>1134</v>
      </c>
      <c r="X73">
        <v>79</v>
      </c>
      <c r="Y73" s="5">
        <v>0.40963882345273039</v>
      </c>
      <c r="Z73" s="5">
        <v>8.6449976005415763E-2</v>
      </c>
      <c r="AA73" t="s">
        <v>234</v>
      </c>
      <c r="AB73">
        <v>53</v>
      </c>
      <c r="AC73" s="5">
        <v>0.42604376096206875</v>
      </c>
      <c r="AD73" s="5">
        <v>8.2261879356892387E-2</v>
      </c>
      <c r="AE73" t="s">
        <v>2437</v>
      </c>
      <c r="AF73">
        <v>41</v>
      </c>
      <c r="AG73" s="5">
        <v>0.42500187504668907</v>
      </c>
      <c r="AH73" s="5">
        <v>8.1113934533077858E-2</v>
      </c>
      <c r="AI73" t="s">
        <v>2437</v>
      </c>
      <c r="AJ73" s="1">
        <v>7.3114197941725551E-2</v>
      </c>
    </row>
    <row r="74" spans="1:64" x14ac:dyDescent="0.2">
      <c r="A74" s="2" t="s">
        <v>1371</v>
      </c>
      <c r="B74" s="2" t="s">
        <v>2262</v>
      </c>
      <c r="C74">
        <v>1</v>
      </c>
      <c r="D74">
        <v>105</v>
      </c>
      <c r="E74" s="5">
        <v>0.26118698944304458</v>
      </c>
      <c r="F74" s="5">
        <v>8.7351334404573017E-2</v>
      </c>
      <c r="G74" t="s">
        <v>2435</v>
      </c>
      <c r="H74">
        <v>106</v>
      </c>
      <c r="I74" s="5">
        <v>0.27262324556255624</v>
      </c>
      <c r="J74" s="5">
        <v>8.5282476593111861E-2</v>
      </c>
      <c r="K74" t="s">
        <v>2068</v>
      </c>
      <c r="L74">
        <v>94</v>
      </c>
      <c r="M74" s="5">
        <v>0.26841379926065445</v>
      </c>
      <c r="N74" s="5">
        <v>9.1595052012765715E-2</v>
      </c>
      <c r="O74" t="s">
        <v>2435</v>
      </c>
      <c r="P74">
        <v>93</v>
      </c>
      <c r="Q74" s="5">
        <v>0.25560537988139415</v>
      </c>
      <c r="R74" s="5">
        <v>6.2497910700638482E-2</v>
      </c>
      <c r="S74" t="s">
        <v>1031</v>
      </c>
      <c r="T74">
        <v>108</v>
      </c>
      <c r="U74" s="5">
        <v>0.2565921966230984</v>
      </c>
      <c r="V74" s="5">
        <v>7.1973642791096609E-2</v>
      </c>
      <c r="W74" t="s">
        <v>2438</v>
      </c>
      <c r="X74">
        <v>79</v>
      </c>
      <c r="Y74" s="5">
        <v>0.27059629094093479</v>
      </c>
      <c r="Z74" s="5">
        <v>9.8957439398207225E-2</v>
      </c>
      <c r="AA74" t="s">
        <v>1135</v>
      </c>
      <c r="AB74">
        <v>53</v>
      </c>
      <c r="AC74" s="5">
        <v>0.27329074361865507</v>
      </c>
      <c r="AD74" s="5">
        <v>7.0334744387286541E-2</v>
      </c>
      <c r="AE74" t="s">
        <v>2438</v>
      </c>
      <c r="AF74">
        <v>41</v>
      </c>
      <c r="AG74" s="5">
        <v>0.25576180509899621</v>
      </c>
      <c r="AH74" s="5">
        <v>8.0396970969220577E-2</v>
      </c>
      <c r="AI74" t="s">
        <v>418</v>
      </c>
      <c r="AJ74" s="1">
        <v>0.97105409220836536</v>
      </c>
    </row>
    <row r="75" spans="1:64" x14ac:dyDescent="0.2">
      <c r="A75" s="2" t="s">
        <v>1372</v>
      </c>
      <c r="B75" s="2" t="s">
        <v>2262</v>
      </c>
      <c r="C75">
        <v>1</v>
      </c>
      <c r="D75">
        <v>105</v>
      </c>
      <c r="E75" s="5">
        <v>9.4201782139778867E-2</v>
      </c>
      <c r="F75" s="5">
        <v>5.1376914442373828E-2</v>
      </c>
      <c r="G75" t="s">
        <v>235</v>
      </c>
      <c r="H75">
        <v>106</v>
      </c>
      <c r="I75" s="5">
        <v>9.7324926478375456E-2</v>
      </c>
      <c r="J75" s="5">
        <v>4.5666011577299298E-2</v>
      </c>
      <c r="K75" t="s">
        <v>114</v>
      </c>
      <c r="L75">
        <v>94</v>
      </c>
      <c r="M75" s="5">
        <v>9.9776183809563809E-2</v>
      </c>
      <c r="N75" s="5">
        <v>4.2073210924357424E-2</v>
      </c>
      <c r="O75" t="s">
        <v>114</v>
      </c>
      <c r="P75">
        <v>93</v>
      </c>
      <c r="Q75" s="5">
        <v>9.8874305365734674E-2</v>
      </c>
      <c r="R75" s="5">
        <v>4.3295185669595421E-2</v>
      </c>
      <c r="S75" t="s">
        <v>114</v>
      </c>
      <c r="T75">
        <v>108</v>
      </c>
      <c r="U75" s="5">
        <v>0.10552247979649138</v>
      </c>
      <c r="V75" s="5">
        <v>3.8537626653844942E-2</v>
      </c>
      <c r="W75" t="s">
        <v>232</v>
      </c>
      <c r="X75">
        <v>79</v>
      </c>
      <c r="Y75" s="5">
        <v>0.12165809383695181</v>
      </c>
      <c r="Z75" s="5">
        <v>6.1205114560796831E-2</v>
      </c>
      <c r="AA75" t="s">
        <v>709</v>
      </c>
      <c r="AB75">
        <v>53</v>
      </c>
      <c r="AC75" s="5">
        <v>0.11323634768455193</v>
      </c>
      <c r="AD75" s="5">
        <v>5.010166985257658E-2</v>
      </c>
      <c r="AE75" t="s">
        <v>227</v>
      </c>
      <c r="AF75">
        <v>41</v>
      </c>
      <c r="AG75" s="5">
        <v>0.10136403960788321</v>
      </c>
      <c r="AH75" s="5">
        <v>3.1261051118787797E-2</v>
      </c>
      <c r="AI75" t="s">
        <v>335</v>
      </c>
      <c r="AJ75" s="1">
        <v>4.9993395953745859E-5</v>
      </c>
      <c r="AK75" s="7">
        <v>0.99429760931553524</v>
      </c>
      <c r="AL75" s="7">
        <v>0.9906939299726949</v>
      </c>
      <c r="AM75" s="7">
        <v>0.97455389363021105</v>
      </c>
      <c r="AN75" s="7">
        <v>0.16877574220159075</v>
      </c>
      <c r="AO75" s="7">
        <v>1.9459611338201732E-5</v>
      </c>
      <c r="AP75" s="7">
        <v>2.7878427713040277E-2</v>
      </c>
      <c r="AQ75" s="7">
        <v>0.84846766416483232</v>
      </c>
      <c r="AR75" s="7">
        <v>1</v>
      </c>
      <c r="AS75" s="7">
        <v>1</v>
      </c>
      <c r="AT75" s="7">
        <v>0.996289402042147</v>
      </c>
      <c r="AU75" s="7">
        <v>6.0848877691329628E-3</v>
      </c>
      <c r="AV75" s="7">
        <v>0.57749319625882478</v>
      </c>
      <c r="AW75" s="7">
        <v>0.99999969360130736</v>
      </c>
      <c r="AX75" s="7">
        <v>1</v>
      </c>
      <c r="AY75" s="7">
        <v>0.99929584103118185</v>
      </c>
      <c r="AZ75" s="7">
        <v>1.2200178033405784E-2</v>
      </c>
      <c r="BA75" s="7">
        <v>0.68778413629326263</v>
      </c>
      <c r="BB75" s="7">
        <v>0.99999997367567772</v>
      </c>
      <c r="BC75" s="7">
        <v>0.9998999090335835</v>
      </c>
      <c r="BD75" s="7">
        <v>1.9042354992151567E-2</v>
      </c>
      <c r="BE75" s="7">
        <v>0.77627378217243626</v>
      </c>
      <c r="BF75" s="7">
        <v>0.99999999896673042</v>
      </c>
      <c r="BG75" s="7">
        <v>0.31161696257861893</v>
      </c>
      <c r="BH75" s="7">
        <v>0.99989441940526402</v>
      </c>
      <c r="BI75" s="7">
        <v>1</v>
      </c>
      <c r="BJ75" s="7">
        <v>0.99994839873876362</v>
      </c>
      <c r="BK75" s="7">
        <v>0.66123002128465269</v>
      </c>
      <c r="BL75" s="7">
        <v>0.99995855164341685</v>
      </c>
    </row>
    <row r="76" spans="1:64" x14ac:dyDescent="0.2">
      <c r="A76" s="2" t="s">
        <v>1373</v>
      </c>
      <c r="B76" s="2" t="s">
        <v>2262</v>
      </c>
      <c r="C76">
        <v>1</v>
      </c>
      <c r="D76">
        <v>105</v>
      </c>
      <c r="E76" s="5">
        <v>0.2556321813109631</v>
      </c>
      <c r="F76" s="5">
        <v>0.10237140551117638</v>
      </c>
      <c r="G76" t="s">
        <v>1135</v>
      </c>
      <c r="H76">
        <v>106</v>
      </c>
      <c r="I76" s="5">
        <v>0.26475895415077755</v>
      </c>
      <c r="J76" s="5">
        <v>9.3037130633196297E-2</v>
      </c>
      <c r="K76" t="s">
        <v>705</v>
      </c>
      <c r="L76">
        <v>94</v>
      </c>
      <c r="M76" s="5">
        <v>0.2768779424615494</v>
      </c>
      <c r="N76" s="5">
        <v>0.12032688498100613</v>
      </c>
      <c r="O76" t="s">
        <v>1136</v>
      </c>
      <c r="P76">
        <v>93</v>
      </c>
      <c r="Q76" s="5">
        <v>0.26468637835036668</v>
      </c>
      <c r="R76" s="5">
        <v>0.10104725717289592</v>
      </c>
      <c r="S76" t="s">
        <v>1137</v>
      </c>
      <c r="T76">
        <v>108</v>
      </c>
      <c r="U76" s="5">
        <v>0.26542819062140877</v>
      </c>
      <c r="V76" s="5">
        <v>8.5296391975642566E-2</v>
      </c>
      <c r="W76" t="s">
        <v>231</v>
      </c>
      <c r="X76">
        <v>79</v>
      </c>
      <c r="Y76" s="5">
        <v>0.24316361228306121</v>
      </c>
      <c r="Z76" s="5">
        <v>0.12182483515875134</v>
      </c>
      <c r="AA76" t="s">
        <v>2439</v>
      </c>
      <c r="AB76">
        <v>53</v>
      </c>
      <c r="AC76" s="5">
        <v>0.25585171415830865</v>
      </c>
      <c r="AD76" s="5">
        <v>7.6077672441523525E-2</v>
      </c>
      <c r="AE76" t="s">
        <v>338</v>
      </c>
      <c r="AF76">
        <v>41</v>
      </c>
      <c r="AG76" s="5">
        <v>0.25619168537251119</v>
      </c>
      <c r="AH76" s="5">
        <v>0.14729981703493017</v>
      </c>
      <c r="AI76" t="s">
        <v>2440</v>
      </c>
      <c r="AJ76" s="1">
        <v>0.16118029512529761</v>
      </c>
    </row>
    <row r="77" spans="1:64" x14ac:dyDescent="0.2">
      <c r="A77" s="2" t="s">
        <v>1374</v>
      </c>
      <c r="B77" s="2" t="s">
        <v>2262</v>
      </c>
      <c r="C77">
        <v>0</v>
      </c>
      <c r="D77">
        <v>105</v>
      </c>
      <c r="E77" s="5">
        <v>0.51673207187878889</v>
      </c>
      <c r="F77" s="5">
        <v>6.7890289629363942E-2</v>
      </c>
      <c r="G77" t="s">
        <v>8</v>
      </c>
      <c r="H77">
        <v>106</v>
      </c>
      <c r="I77" s="5">
        <v>0.4961117397543458</v>
      </c>
      <c r="J77" s="5">
        <v>6.6748555628344836E-2</v>
      </c>
      <c r="K77" t="s">
        <v>8</v>
      </c>
      <c r="L77">
        <v>94</v>
      </c>
      <c r="M77" s="5">
        <v>0.48671472234875773</v>
      </c>
      <c r="N77" s="5">
        <v>5.7248225042290345E-2</v>
      </c>
      <c r="O77" t="s">
        <v>8</v>
      </c>
      <c r="P77">
        <v>93</v>
      </c>
      <c r="Q77" s="5">
        <v>0.49703771108638101</v>
      </c>
      <c r="R77" s="5">
        <v>7.237735211429365E-2</v>
      </c>
      <c r="S77" t="s">
        <v>8</v>
      </c>
      <c r="T77">
        <v>108</v>
      </c>
      <c r="U77" s="5">
        <v>0.49893591002619497</v>
      </c>
      <c r="V77" s="5">
        <v>7.2205863170059767E-2</v>
      </c>
      <c r="W77" t="s">
        <v>8</v>
      </c>
      <c r="X77">
        <v>79</v>
      </c>
      <c r="Y77" s="5">
        <v>0.50433292950232167</v>
      </c>
      <c r="Z77" s="5">
        <v>6.6632887395675702E-2</v>
      </c>
      <c r="AA77" t="s">
        <v>8</v>
      </c>
      <c r="AB77">
        <v>53</v>
      </c>
      <c r="AC77" s="5">
        <v>0.50759281622400199</v>
      </c>
      <c r="AD77" s="5">
        <v>6.6802274438523421E-2</v>
      </c>
      <c r="AE77" t="s">
        <v>8</v>
      </c>
      <c r="AF77">
        <v>41</v>
      </c>
      <c r="AG77" s="5">
        <v>0.5130224411243467</v>
      </c>
      <c r="AH77" s="5">
        <v>8.3694395737946972E-2</v>
      </c>
      <c r="AI77" t="s">
        <v>8</v>
      </c>
      <c r="AJ77" s="1">
        <v>8.7818331893375623E-2</v>
      </c>
    </row>
    <row r="78" spans="1:64" x14ac:dyDescent="0.2">
      <c r="A78" s="2" t="s">
        <v>1375</v>
      </c>
      <c r="B78" s="2" t="s">
        <v>2262</v>
      </c>
      <c r="C78">
        <v>1</v>
      </c>
      <c r="D78">
        <v>105</v>
      </c>
      <c r="E78" s="5">
        <v>0.21691054056766262</v>
      </c>
      <c r="F78" s="5">
        <v>0.10261833177988722</v>
      </c>
      <c r="G78" t="s">
        <v>1138</v>
      </c>
      <c r="H78">
        <v>106</v>
      </c>
      <c r="I78" s="5">
        <v>0.23895966462198129</v>
      </c>
      <c r="J78" s="5">
        <v>8.5522459210654767E-2</v>
      </c>
      <c r="K78" t="s">
        <v>2433</v>
      </c>
      <c r="L78">
        <v>94</v>
      </c>
      <c r="M78" s="5">
        <v>0.24691845311307525</v>
      </c>
      <c r="N78" s="5">
        <v>7.9803316721856171E-2</v>
      </c>
      <c r="O78" t="s">
        <v>482</v>
      </c>
      <c r="P78">
        <v>93</v>
      </c>
      <c r="Q78" s="5">
        <v>0.24270006793678373</v>
      </c>
      <c r="R78" s="5">
        <v>8.745327944008946E-2</v>
      </c>
      <c r="S78" t="s">
        <v>504</v>
      </c>
      <c r="T78">
        <v>108</v>
      </c>
      <c r="U78" s="5">
        <v>0.24654395895088482</v>
      </c>
      <c r="V78" s="5">
        <v>8.4962394421951221E-2</v>
      </c>
      <c r="W78" t="s">
        <v>231</v>
      </c>
      <c r="X78">
        <v>79</v>
      </c>
      <c r="Y78" s="5">
        <v>0.25316785398474723</v>
      </c>
      <c r="Z78" s="5">
        <v>0.10504363277505471</v>
      </c>
      <c r="AA78" t="s">
        <v>693</v>
      </c>
      <c r="AB78">
        <v>53</v>
      </c>
      <c r="AC78" s="5">
        <v>0.26800052709577443</v>
      </c>
      <c r="AD78" s="5">
        <v>8.4218677884593585E-2</v>
      </c>
      <c r="AE78" t="s">
        <v>418</v>
      </c>
      <c r="AF78">
        <v>41</v>
      </c>
      <c r="AG78" s="5">
        <v>0.24325676993804923</v>
      </c>
      <c r="AH78" s="5">
        <v>8.3775207831864595E-2</v>
      </c>
      <c r="AI78" t="s">
        <v>482</v>
      </c>
      <c r="AJ78" s="1">
        <v>8.0330020551536447E-3</v>
      </c>
      <c r="AK78" s="7">
        <v>0.74625203572873366</v>
      </c>
      <c r="AL78" s="7">
        <v>0.18820622269559095</v>
      </c>
      <c r="AM78" s="7">
        <v>0.52104602664039024</v>
      </c>
      <c r="AN78" s="7">
        <v>0.11671406175737253</v>
      </c>
      <c r="AO78" s="7">
        <v>2.032323269003744E-2</v>
      </c>
      <c r="AP78" s="7">
        <v>7.5529516502309546E-3</v>
      </c>
      <c r="AQ78" s="7">
        <v>0.91261633372332729</v>
      </c>
      <c r="AR78" s="7">
        <v>0.99999993826536793</v>
      </c>
      <c r="AS78" s="7">
        <v>1</v>
      </c>
      <c r="AT78" s="7">
        <v>0.99999901348716469</v>
      </c>
      <c r="AU78" s="7">
        <v>0.97302084485088691</v>
      </c>
      <c r="AV78" s="7">
        <v>0.70432377003354851</v>
      </c>
      <c r="AW78" s="7">
        <v>1</v>
      </c>
      <c r="AX78" s="7">
        <v>0.99999999999995504</v>
      </c>
      <c r="AY78" s="7">
        <v>1</v>
      </c>
      <c r="AZ78" s="7">
        <v>0.99999977567757026</v>
      </c>
      <c r="BA78" s="7">
        <v>0.99528083536286038</v>
      </c>
      <c r="BB78" s="7">
        <v>1</v>
      </c>
      <c r="BC78" s="7">
        <v>0.99999999999525391</v>
      </c>
      <c r="BD78" s="7">
        <v>0.99919151921696348</v>
      </c>
      <c r="BE78" s="7">
        <v>0.91661573638738603</v>
      </c>
      <c r="BF78" s="7">
        <v>1</v>
      </c>
      <c r="BG78" s="7">
        <v>0.99999993384753816</v>
      </c>
      <c r="BH78" s="7">
        <v>0.99646218918751672</v>
      </c>
      <c r="BI78" s="7">
        <v>0.99999999999999722</v>
      </c>
      <c r="BJ78" s="7">
        <v>0.99999999944953299</v>
      </c>
      <c r="BK78" s="7">
        <v>0.99999071329036138</v>
      </c>
      <c r="BL78" s="7">
        <v>0.99145203285291483</v>
      </c>
    </row>
    <row r="79" spans="1:64" x14ac:dyDescent="0.2">
      <c r="A79" s="2" t="s">
        <v>1376</v>
      </c>
      <c r="B79" s="2" t="s">
        <v>2262</v>
      </c>
      <c r="C79">
        <v>1</v>
      </c>
      <c r="D79">
        <v>105</v>
      </c>
      <c r="E79" s="5">
        <v>0.19672445085775217</v>
      </c>
      <c r="F79" s="5">
        <v>8.773751306313049E-2</v>
      </c>
      <c r="G79" t="s">
        <v>25</v>
      </c>
      <c r="H79">
        <v>106</v>
      </c>
      <c r="I79" s="5">
        <v>0.20918690974685619</v>
      </c>
      <c r="J79" s="5">
        <v>8.2183573957812422E-2</v>
      </c>
      <c r="K79" t="s">
        <v>25</v>
      </c>
      <c r="L79">
        <v>94</v>
      </c>
      <c r="M79" s="5">
        <v>0.20375586470853713</v>
      </c>
      <c r="N79" s="5">
        <v>9.5058547101965707E-2</v>
      </c>
      <c r="O79" t="s">
        <v>696</v>
      </c>
      <c r="P79">
        <v>93</v>
      </c>
      <c r="Q79" s="5">
        <v>0.19607054402918292</v>
      </c>
      <c r="R79" s="5">
        <v>8.4358541682660965E-2</v>
      </c>
      <c r="S79" t="s">
        <v>23</v>
      </c>
      <c r="T79">
        <v>108</v>
      </c>
      <c r="U79" s="5">
        <v>0.19126891747656077</v>
      </c>
      <c r="V79" s="5">
        <v>7.7952742885767923E-2</v>
      </c>
      <c r="W79" t="s">
        <v>701</v>
      </c>
      <c r="X79">
        <v>79</v>
      </c>
      <c r="Y79" s="5">
        <v>0.1722864104578547</v>
      </c>
      <c r="Z79" s="5">
        <v>0.10185136811434689</v>
      </c>
      <c r="AA79" t="s">
        <v>645</v>
      </c>
      <c r="AB79">
        <v>53</v>
      </c>
      <c r="AC79" s="5">
        <v>0.17716221015932312</v>
      </c>
      <c r="AD79" s="5">
        <v>6.827766530184709E-2</v>
      </c>
      <c r="AE79" t="s">
        <v>681</v>
      </c>
      <c r="AF79">
        <v>41</v>
      </c>
      <c r="AG79" s="5">
        <v>0.17972853960811427</v>
      </c>
      <c r="AH79" s="5">
        <v>0.12020509413414254</v>
      </c>
      <c r="AI79" t="s">
        <v>2441</v>
      </c>
      <c r="AJ79" s="1">
        <v>3.3716537446349558E-3</v>
      </c>
      <c r="AK79" s="7">
        <v>0.99999999999999822</v>
      </c>
      <c r="AL79" s="7">
        <v>0.99999999999998734</v>
      </c>
      <c r="AM79" s="7">
        <v>0.99999999691310315</v>
      </c>
      <c r="AN79" s="7">
        <v>0.94307814974206083</v>
      </c>
      <c r="AO79" s="7">
        <v>0.14900390179004175</v>
      </c>
      <c r="AP79" s="7">
        <v>0.41020494749133452</v>
      </c>
      <c r="AQ79" s="7">
        <v>0.90674618423893549</v>
      </c>
      <c r="AR79" s="7">
        <v>1</v>
      </c>
      <c r="AS79" s="7">
        <v>0.99995010943707918</v>
      </c>
      <c r="AT79" s="7">
        <v>0.6875038051511565</v>
      </c>
      <c r="AU79" s="7">
        <v>4.9206335435692417E-2</v>
      </c>
      <c r="AV79" s="7">
        <v>0.19295838675128141</v>
      </c>
      <c r="AW79" s="7">
        <v>0.70079534434100377</v>
      </c>
      <c r="AX79" s="7">
        <v>0.99994037304868044</v>
      </c>
      <c r="AY79" s="7">
        <v>0.70707131630655462</v>
      </c>
      <c r="AZ79" s="7">
        <v>5.6858724444243336E-2</v>
      </c>
      <c r="BA79" s="7">
        <v>0.20428917369023969</v>
      </c>
      <c r="BB79" s="7">
        <v>0.70470234560517997</v>
      </c>
      <c r="BC79" s="7">
        <v>0.99999445634690065</v>
      </c>
      <c r="BD79" s="7">
        <v>0.67038370012717419</v>
      </c>
      <c r="BE79" s="7">
        <v>0.90408722889915605</v>
      </c>
      <c r="BF79" s="7">
        <v>0.99929743312485753</v>
      </c>
      <c r="BG79" s="7">
        <v>0.9988053982896179</v>
      </c>
      <c r="BH79" s="7">
        <v>0.99997333098696262</v>
      </c>
      <c r="BI79" s="7">
        <v>0.99999999999617795</v>
      </c>
      <c r="BJ79" s="7">
        <v>1</v>
      </c>
      <c r="BK79" s="7">
        <v>0.99999999999959532</v>
      </c>
      <c r="BL79" s="7">
        <v>0.99999999999999956</v>
      </c>
    </row>
    <row r="80" spans="1:64" x14ac:dyDescent="0.2">
      <c r="A80" s="2" t="s">
        <v>1377</v>
      </c>
      <c r="B80" s="2" t="s">
        <v>2262</v>
      </c>
      <c r="C80">
        <v>0</v>
      </c>
      <c r="D80">
        <v>105</v>
      </c>
      <c r="E80" s="5">
        <v>0.43171873430636509</v>
      </c>
      <c r="F80" s="5">
        <v>6.5930579862686411E-2</v>
      </c>
      <c r="G80" t="s">
        <v>8</v>
      </c>
      <c r="H80">
        <v>106</v>
      </c>
      <c r="I80" s="5">
        <v>0.41616513419777063</v>
      </c>
      <c r="J80" s="5">
        <v>6.607178669672796E-2</v>
      </c>
      <c r="K80" t="s">
        <v>8</v>
      </c>
      <c r="L80">
        <v>94</v>
      </c>
      <c r="M80" s="5">
        <v>0.41097780257864286</v>
      </c>
      <c r="N80" s="5">
        <v>6.2974045388146063E-2</v>
      </c>
      <c r="O80" t="s">
        <v>8</v>
      </c>
      <c r="P80">
        <v>93</v>
      </c>
      <c r="Q80" s="5">
        <v>0.43085463357351295</v>
      </c>
      <c r="R80" s="5">
        <v>7.4365272137369223E-2</v>
      </c>
      <c r="S80" t="s">
        <v>8</v>
      </c>
      <c r="T80">
        <v>108</v>
      </c>
      <c r="U80" s="5">
        <v>0.43392475554407922</v>
      </c>
      <c r="V80" s="5">
        <v>7.3551298963686521E-2</v>
      </c>
      <c r="W80" t="s">
        <v>8</v>
      </c>
      <c r="X80">
        <v>79</v>
      </c>
      <c r="Y80" s="5">
        <v>0.43265955312656829</v>
      </c>
      <c r="Z80" s="5">
        <v>6.5072912768466551E-2</v>
      </c>
      <c r="AA80" t="s">
        <v>8</v>
      </c>
      <c r="AB80">
        <v>53</v>
      </c>
      <c r="AC80" s="5">
        <v>0.43719529784738437</v>
      </c>
      <c r="AD80" s="5">
        <v>7.4572854844935602E-2</v>
      </c>
      <c r="AE80" t="s">
        <v>8</v>
      </c>
      <c r="AF80">
        <v>41</v>
      </c>
      <c r="AG80" s="5">
        <v>0.4531309492784803</v>
      </c>
      <c r="AH80" s="5">
        <v>7.5087905690538942E-2</v>
      </c>
      <c r="AI80" t="s">
        <v>8</v>
      </c>
      <c r="AJ80" s="1">
        <v>2.036570505968377E-2</v>
      </c>
      <c r="AK80" s="7">
        <v>0.95232344482637343</v>
      </c>
      <c r="AL80" s="7">
        <v>0.63249473852087745</v>
      </c>
      <c r="AM80" s="7">
        <v>1</v>
      </c>
      <c r="AN80" s="7">
        <v>1</v>
      </c>
      <c r="AO80" s="7">
        <v>1</v>
      </c>
      <c r="AP80" s="7">
        <v>0.99999999999958167</v>
      </c>
      <c r="AQ80" s="7">
        <v>0.93561444708238106</v>
      </c>
      <c r="AR80" s="7">
        <v>0.99999999999101519</v>
      </c>
      <c r="AS80" s="7">
        <v>0.9830680011669406</v>
      </c>
      <c r="AT80" s="7">
        <v>0.8277744597183051</v>
      </c>
      <c r="AU80" s="7">
        <v>0.96073565726988763</v>
      </c>
      <c r="AV80" s="7">
        <v>0.87371971129894899</v>
      </c>
      <c r="AW80" s="7">
        <v>0.10090610776197018</v>
      </c>
      <c r="AX80" s="7">
        <v>0.76150477859704813</v>
      </c>
      <c r="AY80" s="7">
        <v>0.41551390694707258</v>
      </c>
      <c r="AZ80" s="7">
        <v>0.68521786199615264</v>
      </c>
      <c r="BA80" s="7">
        <v>0.54482578855354813</v>
      </c>
      <c r="BB80" s="7">
        <v>3.2772764814712585E-2</v>
      </c>
      <c r="BC80" s="7">
        <v>1</v>
      </c>
      <c r="BD80" s="7">
        <v>1</v>
      </c>
      <c r="BE80" s="7">
        <v>0.99999999998947908</v>
      </c>
      <c r="BF80" s="7">
        <v>0.92021263840859413</v>
      </c>
      <c r="BG80" s="7">
        <v>1</v>
      </c>
      <c r="BH80" s="7">
        <v>1</v>
      </c>
      <c r="BI80" s="7">
        <v>0.98017490542202101</v>
      </c>
      <c r="BJ80" s="7">
        <v>0.99999999999999922</v>
      </c>
      <c r="BK80" s="7">
        <v>0.97599301070938893</v>
      </c>
      <c r="BL80" s="7">
        <v>0.99984226115068242</v>
      </c>
    </row>
    <row r="81" spans="1:64" x14ac:dyDescent="0.2">
      <c r="A81" s="2" t="s">
        <v>1378</v>
      </c>
      <c r="B81" s="2" t="s">
        <v>2262</v>
      </c>
      <c r="C81">
        <v>0</v>
      </c>
      <c r="D81">
        <v>105</v>
      </c>
      <c r="E81" s="5">
        <v>0.25981944942056545</v>
      </c>
      <c r="F81" s="5">
        <v>6.5222657415539495E-2</v>
      </c>
      <c r="G81" t="s">
        <v>8</v>
      </c>
      <c r="H81">
        <v>106</v>
      </c>
      <c r="I81" s="5">
        <v>0.26945254463920498</v>
      </c>
      <c r="J81" s="5">
        <v>5.8585709316911698E-2</v>
      </c>
      <c r="K81" t="s">
        <v>8</v>
      </c>
      <c r="L81">
        <v>94</v>
      </c>
      <c r="M81" s="5">
        <v>0.27248622348950402</v>
      </c>
      <c r="N81" s="5">
        <v>6.4388961817240728E-2</v>
      </c>
      <c r="O81" t="s">
        <v>8</v>
      </c>
      <c r="P81">
        <v>93</v>
      </c>
      <c r="Q81" s="5">
        <v>0.26294125722836381</v>
      </c>
      <c r="R81" s="5">
        <v>5.5978946556486671E-2</v>
      </c>
      <c r="S81" t="s">
        <v>8</v>
      </c>
      <c r="T81">
        <v>108</v>
      </c>
      <c r="U81" s="5">
        <v>0.26304037286584198</v>
      </c>
      <c r="V81" s="5">
        <v>5.4375882859955128E-2</v>
      </c>
      <c r="W81" t="s">
        <v>8</v>
      </c>
      <c r="X81">
        <v>79</v>
      </c>
      <c r="Y81" s="5">
        <v>0.27033515083148235</v>
      </c>
      <c r="Z81" s="5">
        <v>6.2378358769502679E-2</v>
      </c>
      <c r="AA81" t="s">
        <v>8</v>
      </c>
      <c r="AB81">
        <v>53</v>
      </c>
      <c r="AC81" s="5">
        <v>0.26722745282370552</v>
      </c>
      <c r="AD81" s="5">
        <v>5.8139034491522523E-2</v>
      </c>
      <c r="AE81" t="s">
        <v>8</v>
      </c>
      <c r="AF81">
        <v>41</v>
      </c>
      <c r="AG81" s="5">
        <v>0.24972096268216637</v>
      </c>
      <c r="AH81" s="5">
        <v>4.8304184390061705E-2</v>
      </c>
      <c r="AI81" t="s">
        <v>8</v>
      </c>
      <c r="AJ81" s="1">
        <v>0.47934066521464624</v>
      </c>
    </row>
    <row r="82" spans="1:64" x14ac:dyDescent="0.2">
      <c r="A82" s="2" t="s">
        <v>1379</v>
      </c>
      <c r="B82" s="2" t="s">
        <v>2262</v>
      </c>
      <c r="C82">
        <v>1</v>
      </c>
      <c r="D82">
        <v>105</v>
      </c>
      <c r="E82" s="5">
        <v>9.1125654391675831E-2</v>
      </c>
      <c r="F82" s="5">
        <v>4.8354442311975387E-2</v>
      </c>
      <c r="G82" t="s">
        <v>237</v>
      </c>
      <c r="H82">
        <v>106</v>
      </c>
      <c r="I82" s="5">
        <v>9.7867941648179746E-2</v>
      </c>
      <c r="J82" s="5">
        <v>4.0517149329400745E-2</v>
      </c>
      <c r="K82" t="s">
        <v>114</v>
      </c>
      <c r="L82">
        <v>94</v>
      </c>
      <c r="M82" s="5">
        <v>9.9454633757639993E-2</v>
      </c>
      <c r="N82" s="5">
        <v>4.3965454355220895E-2</v>
      </c>
      <c r="O82" t="s">
        <v>120</v>
      </c>
      <c r="P82">
        <v>93</v>
      </c>
      <c r="Q82" s="5">
        <v>0.10397728462293995</v>
      </c>
      <c r="R82" s="5">
        <v>3.7868754071807176E-2</v>
      </c>
      <c r="S82" t="s">
        <v>114</v>
      </c>
      <c r="T82">
        <v>108</v>
      </c>
      <c r="U82" s="5">
        <v>0.1050610165110577</v>
      </c>
      <c r="V82" s="5">
        <v>4.4227541205248841E-2</v>
      </c>
      <c r="W82" t="s">
        <v>232</v>
      </c>
      <c r="X82">
        <v>79</v>
      </c>
      <c r="Y82" s="5">
        <v>0.11303355278506935</v>
      </c>
      <c r="Z82" s="5">
        <v>4.856114344662274E-2</v>
      </c>
      <c r="AA82" t="s">
        <v>227</v>
      </c>
      <c r="AB82">
        <v>53</v>
      </c>
      <c r="AC82" s="5">
        <v>0.11189709649944575</v>
      </c>
      <c r="AD82" s="5">
        <v>4.8657231366685358E-2</v>
      </c>
      <c r="AE82" t="s">
        <v>227</v>
      </c>
      <c r="AF82">
        <v>41</v>
      </c>
      <c r="AG82" s="5">
        <v>0.11123156304102948</v>
      </c>
      <c r="AH82" s="5">
        <v>3.9784954997092725E-2</v>
      </c>
      <c r="AI82" t="s">
        <v>232</v>
      </c>
      <c r="AJ82" s="1">
        <v>4.6156137485246648E-4</v>
      </c>
      <c r="AK82" s="7">
        <v>0.99100439666918916</v>
      </c>
      <c r="AL82" s="7">
        <v>0.77498477241932529</v>
      </c>
      <c r="AM82" s="7">
        <v>0.57941795566757348</v>
      </c>
      <c r="AN82" s="7">
        <v>9.4506750092326564E-2</v>
      </c>
      <c r="AO82" s="7">
        <v>6.8106027278058701E-4</v>
      </c>
      <c r="AP82" s="7">
        <v>9.5746432569906448E-3</v>
      </c>
      <c r="AQ82" s="7">
        <v>0.19750323086374988</v>
      </c>
      <c r="AR82" s="7">
        <v>0.99999999995020239</v>
      </c>
      <c r="AS82" s="7">
        <v>0.99999984932804653</v>
      </c>
      <c r="AT82" s="7">
        <v>0.98330060173472056</v>
      </c>
      <c r="AU82" s="7">
        <v>9.5920477528109394E-2</v>
      </c>
      <c r="AV82" s="7">
        <v>0.35354672081524163</v>
      </c>
      <c r="AW82" s="7">
        <v>0.96179184976720078</v>
      </c>
      <c r="AX82" s="7">
        <v>1</v>
      </c>
      <c r="AY82" s="7">
        <v>0.99999850803756196</v>
      </c>
      <c r="AZ82" s="7">
        <v>0.44620134763034303</v>
      </c>
      <c r="BA82" s="7">
        <v>0.80562864204317541</v>
      </c>
      <c r="BB82" s="7">
        <v>0.99972190285611651</v>
      </c>
      <c r="BC82" s="7">
        <v>0.99999999862344868</v>
      </c>
      <c r="BD82" s="7">
        <v>0.64387655946671063</v>
      </c>
      <c r="BE82" s="7">
        <v>0.92043916852793561</v>
      </c>
      <c r="BF82" s="7">
        <v>0.99998794217341613</v>
      </c>
      <c r="BG82" s="7">
        <v>0.97384400863215337</v>
      </c>
      <c r="BH82" s="7">
        <v>0.99920331873407586</v>
      </c>
      <c r="BI82" s="7">
        <v>0.99999999999868183</v>
      </c>
      <c r="BJ82" s="7">
        <v>1</v>
      </c>
      <c r="BK82" s="7">
        <v>0.99999998149498737</v>
      </c>
      <c r="BL82" s="7">
        <v>0.99999999998025946</v>
      </c>
    </row>
    <row r="83" spans="1:64" x14ac:dyDescent="0.2">
      <c r="A83" s="2" t="s">
        <v>1380</v>
      </c>
      <c r="B83" s="2" t="s">
        <v>2262</v>
      </c>
      <c r="C83">
        <v>1</v>
      </c>
      <c r="D83">
        <v>105</v>
      </c>
      <c r="E83" s="5">
        <v>0.36422874351791318</v>
      </c>
      <c r="F83" s="5">
        <v>0.15542619233326843</v>
      </c>
      <c r="G83" t="s">
        <v>2442</v>
      </c>
      <c r="H83">
        <v>106</v>
      </c>
      <c r="I83" s="5">
        <v>0.34360143264504373</v>
      </c>
      <c r="J83" s="5">
        <v>0.14775885737917693</v>
      </c>
      <c r="K83" t="s">
        <v>2443</v>
      </c>
      <c r="L83">
        <v>94</v>
      </c>
      <c r="M83" s="5">
        <v>0.31393752078956755</v>
      </c>
      <c r="N83" s="5">
        <v>0.13541889718105976</v>
      </c>
      <c r="O83" t="s">
        <v>710</v>
      </c>
      <c r="P83">
        <v>93</v>
      </c>
      <c r="Q83" s="5">
        <v>0.30442185050203002</v>
      </c>
      <c r="R83" s="5">
        <v>0.15342815288238781</v>
      </c>
      <c r="S83" t="s">
        <v>2444</v>
      </c>
      <c r="T83">
        <v>108</v>
      </c>
      <c r="U83" s="5">
        <v>0.29737791844560624</v>
      </c>
      <c r="V83" s="5">
        <v>0.16422155684320555</v>
      </c>
      <c r="W83" t="s">
        <v>1511</v>
      </c>
      <c r="X83">
        <v>79</v>
      </c>
      <c r="Y83" s="5">
        <v>0.23862655699070134</v>
      </c>
      <c r="Z83" s="5">
        <v>0.1373116817468403</v>
      </c>
      <c r="AA83" t="s">
        <v>2445</v>
      </c>
      <c r="AB83">
        <v>53</v>
      </c>
      <c r="AC83" s="5">
        <v>0.24922097658059492</v>
      </c>
      <c r="AD83" s="5">
        <v>0.1374318610828999</v>
      </c>
      <c r="AE83" t="s">
        <v>2445</v>
      </c>
      <c r="AF83">
        <v>41</v>
      </c>
      <c r="AG83" s="5">
        <v>0.25278633624729846</v>
      </c>
      <c r="AH83" s="5">
        <v>0.18827332217243514</v>
      </c>
      <c r="AI83" t="s">
        <v>2446</v>
      </c>
      <c r="AJ83" s="1">
        <v>1.1717122221369979E-16</v>
      </c>
      <c r="AK83" s="7">
        <v>0.98616681382284899</v>
      </c>
      <c r="AL83" s="7">
        <v>0.19134388378474987</v>
      </c>
      <c r="AM83" s="7">
        <v>5.1441476496146832E-3</v>
      </c>
      <c r="AN83" s="7">
        <v>2.0516854103880267E-4</v>
      </c>
      <c r="AO83" s="7">
        <v>8.1943341001533554E-12</v>
      </c>
      <c r="AP83" s="7">
        <v>1.0596044930366588E-8</v>
      </c>
      <c r="AQ83" s="7">
        <v>6.7925733739926386E-6</v>
      </c>
      <c r="AR83" s="7">
        <v>0.9987115810022742</v>
      </c>
      <c r="AS83" s="7">
        <v>0.43380911807643208</v>
      </c>
      <c r="AT83" s="7">
        <v>6.9491959033414763E-2</v>
      </c>
      <c r="AU83" s="7">
        <v>7.4381394821187996E-8</v>
      </c>
      <c r="AV83" s="7">
        <v>1.113129586904904E-5</v>
      </c>
      <c r="AW83" s="7">
        <v>1.314187986034443E-3</v>
      </c>
      <c r="AX83" s="7">
        <v>0.99994340929597381</v>
      </c>
      <c r="AY83" s="7">
        <v>0.93963821205193954</v>
      </c>
      <c r="AZ83" s="7">
        <v>9.9480927330031221E-5</v>
      </c>
      <c r="BA83" s="7">
        <v>2.3258780498476295E-3</v>
      </c>
      <c r="BB83" s="7">
        <v>6.1358404903266051E-2</v>
      </c>
      <c r="BC83" s="7">
        <v>0.99999999990941246</v>
      </c>
      <c r="BD83" s="7">
        <v>8.1163602739373619E-3</v>
      </c>
      <c r="BE83" s="7">
        <v>6.4748360731975207E-2</v>
      </c>
      <c r="BF83" s="7">
        <v>0.51683685201924801</v>
      </c>
      <c r="BG83" s="7">
        <v>3.8987776706909449E-2</v>
      </c>
      <c r="BH83" s="7">
        <v>0.21464969598332562</v>
      </c>
      <c r="BI83" s="7">
        <v>0.85536121671876997</v>
      </c>
      <c r="BJ83" s="7">
        <v>1</v>
      </c>
      <c r="BK83" s="7">
        <v>0.99999998867044071</v>
      </c>
      <c r="BL83" s="7">
        <v>0.99999999999766054</v>
      </c>
    </row>
    <row r="84" spans="1:64" x14ac:dyDescent="0.2">
      <c r="A84" s="2" t="s">
        <v>1381</v>
      </c>
      <c r="B84" s="2" t="s">
        <v>2262</v>
      </c>
      <c r="C84">
        <v>1</v>
      </c>
      <c r="D84">
        <v>105</v>
      </c>
      <c r="E84" s="5">
        <v>0.38734502367536344</v>
      </c>
      <c r="F84" s="5">
        <v>0.12149177808996608</v>
      </c>
      <c r="G84" t="s">
        <v>2447</v>
      </c>
      <c r="H84">
        <v>106</v>
      </c>
      <c r="I84" s="5">
        <v>0.39930294674216038</v>
      </c>
      <c r="J84" s="5">
        <v>0.13572413331604993</v>
      </c>
      <c r="K84" t="s">
        <v>2448</v>
      </c>
      <c r="L84">
        <v>94</v>
      </c>
      <c r="M84" s="5">
        <v>0.38692826413430093</v>
      </c>
      <c r="N84" s="5">
        <v>8.0710310162220855E-2</v>
      </c>
      <c r="O84" t="s">
        <v>2449</v>
      </c>
      <c r="P84">
        <v>93</v>
      </c>
      <c r="Q84" s="5">
        <v>0.4023782268355659</v>
      </c>
      <c r="R84" s="5">
        <v>0.13396187849241697</v>
      </c>
      <c r="S84" t="s">
        <v>2450</v>
      </c>
      <c r="T84">
        <v>108</v>
      </c>
      <c r="U84" s="5">
        <v>0.41534360017750993</v>
      </c>
      <c r="V84" s="5">
        <v>0.14593449121869728</v>
      </c>
      <c r="W84" t="s">
        <v>2451</v>
      </c>
      <c r="X84">
        <v>79</v>
      </c>
      <c r="Y84" s="5">
        <v>0.47022726808494769</v>
      </c>
      <c r="Z84" s="5">
        <v>0.16768601864331334</v>
      </c>
      <c r="AA84" t="s">
        <v>2079</v>
      </c>
      <c r="AB84">
        <v>53</v>
      </c>
      <c r="AC84" s="5">
        <v>0.44393795024573096</v>
      </c>
      <c r="AD84" s="5">
        <v>0.12501124615655751</v>
      </c>
      <c r="AE84" t="s">
        <v>2452</v>
      </c>
      <c r="AF84">
        <v>41</v>
      </c>
      <c r="AG84" s="5">
        <v>0.43153270008241335</v>
      </c>
      <c r="AH84" s="5">
        <v>0.20922341531871635</v>
      </c>
      <c r="AI84" t="s">
        <v>1696</v>
      </c>
      <c r="AJ84" s="1">
        <v>1.4717516456786288E-7</v>
      </c>
      <c r="AK84" s="7">
        <v>1</v>
      </c>
      <c r="AL84" s="7">
        <v>1</v>
      </c>
      <c r="AM84" s="7">
        <v>0.99858175365773649</v>
      </c>
      <c r="AN84" s="7">
        <v>0.28415718032990334</v>
      </c>
      <c r="AO84" s="7">
        <v>1.0280496855530341E-4</v>
      </c>
      <c r="AP84" s="7">
        <v>2.8535561588229896E-3</v>
      </c>
      <c r="AQ84" s="7">
        <v>0.57794805740482613</v>
      </c>
      <c r="AR84" s="7">
        <v>0.99999999999999944</v>
      </c>
      <c r="AS84" s="7">
        <v>0.99993874207945033</v>
      </c>
      <c r="AT84" s="7">
        <v>0.44948823744789812</v>
      </c>
      <c r="AU84" s="7">
        <v>2.5175770287699795E-4</v>
      </c>
      <c r="AV84" s="7">
        <v>5.6412317485659003E-3</v>
      </c>
      <c r="AW84" s="7">
        <v>0.72151447385452139</v>
      </c>
      <c r="AX84" s="7">
        <v>0.99442277895905296</v>
      </c>
      <c r="AY84" s="7">
        <v>0.22986590624058822</v>
      </c>
      <c r="AZ84" s="7">
        <v>8.7682954337697794E-5</v>
      </c>
      <c r="BA84" s="7">
        <v>2.2756845992232266E-3</v>
      </c>
      <c r="BB84" s="7">
        <v>0.50077915232676373</v>
      </c>
      <c r="BC84" s="7">
        <v>0.99955681740758651</v>
      </c>
      <c r="BD84" s="7">
        <v>2.349815540973188E-2</v>
      </c>
      <c r="BE84" s="7">
        <v>0.14799447864619719</v>
      </c>
      <c r="BF84" s="7">
        <v>0.99955475303474328</v>
      </c>
      <c r="BG84" s="7">
        <v>0.43076496999877012</v>
      </c>
      <c r="BH84" s="7">
        <v>0.84598861011200832</v>
      </c>
      <c r="BI84" s="7">
        <v>1</v>
      </c>
      <c r="BJ84" s="7">
        <v>1</v>
      </c>
      <c r="BK84" s="7">
        <v>0.98042786736006526</v>
      </c>
      <c r="BL84" s="7">
        <v>0.99899697230236018</v>
      </c>
    </row>
    <row r="85" spans="1:64" x14ac:dyDescent="0.2">
      <c r="A85" s="2" t="s">
        <v>1382</v>
      </c>
      <c r="B85" s="2" t="s">
        <v>2262</v>
      </c>
      <c r="C85">
        <v>1</v>
      </c>
      <c r="D85">
        <v>105</v>
      </c>
      <c r="E85" s="5">
        <v>6.2517271251258097E-2</v>
      </c>
      <c r="F85" s="5">
        <v>4.6825780841854542E-2</v>
      </c>
      <c r="G85" t="s">
        <v>11</v>
      </c>
      <c r="H85">
        <v>106</v>
      </c>
      <c r="I85" s="5">
        <v>6.9434399931676299E-2</v>
      </c>
      <c r="J85" s="5">
        <v>4.3384931278172917E-2</v>
      </c>
      <c r="K85" t="s">
        <v>26</v>
      </c>
      <c r="L85">
        <v>94</v>
      </c>
      <c r="M85" s="5">
        <v>6.4069933854166955E-2</v>
      </c>
      <c r="N85" s="5">
        <v>4.1431222028030283E-2</v>
      </c>
      <c r="O85" t="s">
        <v>26</v>
      </c>
      <c r="P85">
        <v>93</v>
      </c>
      <c r="Q85" s="5">
        <v>6.7556648749089468E-2</v>
      </c>
      <c r="R85" s="5">
        <v>4.4896678415284802E-2</v>
      </c>
      <c r="S85" t="s">
        <v>26</v>
      </c>
      <c r="T85">
        <v>108</v>
      </c>
      <c r="U85" s="5">
        <v>6.0390628712981634E-2</v>
      </c>
      <c r="V85" s="5">
        <v>4.1066628400602406E-2</v>
      </c>
      <c r="W85" t="s">
        <v>421</v>
      </c>
      <c r="X85">
        <v>79</v>
      </c>
      <c r="Y85" s="5">
        <v>6.4591763123155135E-2</v>
      </c>
      <c r="Z85" s="5">
        <v>4.8262400410532258E-2</v>
      </c>
      <c r="AA85" t="s">
        <v>11</v>
      </c>
      <c r="AB85">
        <v>53</v>
      </c>
      <c r="AC85" s="5">
        <v>6.2159491399598144E-2</v>
      </c>
      <c r="AD85" s="5">
        <v>4.9322823646473148E-2</v>
      </c>
      <c r="AE85" t="s">
        <v>26</v>
      </c>
      <c r="AF85">
        <v>41</v>
      </c>
      <c r="AG85" s="5">
        <v>6.193744694893942E-2</v>
      </c>
      <c r="AH85" s="5">
        <v>2.6953673691606075E-2</v>
      </c>
      <c r="AI85" t="s">
        <v>2453</v>
      </c>
      <c r="AJ85" s="1">
        <v>0.64411045343023243</v>
      </c>
    </row>
    <row r="86" spans="1:64" x14ac:dyDescent="0.2">
      <c r="A86" s="2" t="s">
        <v>1383</v>
      </c>
      <c r="B86" s="2" t="s">
        <v>2262</v>
      </c>
      <c r="C86">
        <v>0</v>
      </c>
      <c r="D86">
        <v>105</v>
      </c>
      <c r="E86" s="5">
        <v>0.47711536574151631</v>
      </c>
      <c r="F86" s="5">
        <v>0.11889680699139073</v>
      </c>
      <c r="G86" t="s">
        <v>8</v>
      </c>
      <c r="H86">
        <v>106</v>
      </c>
      <c r="I86" s="5">
        <v>0.45897785407191671</v>
      </c>
      <c r="J86" s="5">
        <v>0.10310759079670263</v>
      </c>
      <c r="K86" t="s">
        <v>8</v>
      </c>
      <c r="L86">
        <v>94</v>
      </c>
      <c r="M86" s="5">
        <v>0.45447770215799577</v>
      </c>
      <c r="N86" s="5">
        <v>9.7216728183435255E-2</v>
      </c>
      <c r="O86" t="s">
        <v>8</v>
      </c>
      <c r="P86">
        <v>93</v>
      </c>
      <c r="Q86" s="5">
        <v>0.43731552248229616</v>
      </c>
      <c r="R86" s="5">
        <v>0.11247524415995129</v>
      </c>
      <c r="S86" t="s">
        <v>8</v>
      </c>
      <c r="T86">
        <v>108</v>
      </c>
      <c r="U86" s="5">
        <v>0.42039557222773399</v>
      </c>
      <c r="V86" s="5">
        <v>0.12049649629340718</v>
      </c>
      <c r="W86" t="s">
        <v>8</v>
      </c>
      <c r="X86">
        <v>79</v>
      </c>
      <c r="Y86" s="5">
        <v>0.36811542194332891</v>
      </c>
      <c r="Z86" s="5">
        <v>0.11513677152993113</v>
      </c>
      <c r="AA86" t="s">
        <v>8</v>
      </c>
      <c r="AB86">
        <v>53</v>
      </c>
      <c r="AC86" s="5">
        <v>0.37292089968556297</v>
      </c>
      <c r="AD86" s="5">
        <v>0.12233582215615407</v>
      </c>
      <c r="AE86" t="s">
        <v>8</v>
      </c>
      <c r="AF86">
        <v>41</v>
      </c>
      <c r="AG86" s="5">
        <v>0.39137765162375648</v>
      </c>
      <c r="AH86" s="5">
        <v>0.15407396626189507</v>
      </c>
      <c r="AI86" t="s">
        <v>8</v>
      </c>
      <c r="AJ86" s="1">
        <v>7.2426422996959086E-12</v>
      </c>
      <c r="AK86" s="7">
        <v>0.9997297404350749</v>
      </c>
      <c r="AL86" s="7">
        <v>0.99415812618560429</v>
      </c>
      <c r="AM86" s="7">
        <v>0.35885075211825113</v>
      </c>
      <c r="AN86" s="7">
        <v>1.009166612030743E-2</v>
      </c>
      <c r="AO86" s="7">
        <v>1.190258414052181E-8</v>
      </c>
      <c r="AP86" s="7">
        <v>3.2794291086046812E-6</v>
      </c>
      <c r="AQ86" s="7">
        <v>1.7220353703083502E-3</v>
      </c>
      <c r="AR86" s="7">
        <v>1</v>
      </c>
      <c r="AS86" s="7">
        <v>0.99697320956682101</v>
      </c>
      <c r="AT86" s="7">
        <v>0.34086333576393368</v>
      </c>
      <c r="AU86" s="7">
        <v>4.5277047108216451E-6</v>
      </c>
      <c r="AV86" s="7">
        <v>3.0724859342745603E-4</v>
      </c>
      <c r="AW86" s="7">
        <v>4.1750944829286207E-2</v>
      </c>
      <c r="AX86" s="7">
        <v>0.99996905021334337</v>
      </c>
      <c r="AY86" s="7">
        <v>0.64950848406816697</v>
      </c>
      <c r="AZ86" s="7">
        <v>3.3559280779860146E-5</v>
      </c>
      <c r="BA86" s="7">
        <v>1.2323432595915396E-3</v>
      </c>
      <c r="BB86" s="7">
        <v>9.6470061676094954E-2</v>
      </c>
      <c r="BC86" s="7">
        <v>0.99995509964887286</v>
      </c>
      <c r="BD86" s="7">
        <v>2.7613135438822045E-3</v>
      </c>
      <c r="BE86" s="7">
        <v>3.4456174740061463E-2</v>
      </c>
      <c r="BF86" s="7">
        <v>0.62221565625978492</v>
      </c>
      <c r="BG86" s="7">
        <v>6.2764456664884727E-2</v>
      </c>
      <c r="BH86" s="7">
        <v>0.33509394852280749</v>
      </c>
      <c r="BI86" s="7">
        <v>0.99477701613763125</v>
      </c>
      <c r="BJ86" s="7">
        <v>1</v>
      </c>
      <c r="BK86" s="7">
        <v>0.9999451547836441</v>
      </c>
      <c r="BL86" s="7">
        <v>0.99999992110996083</v>
      </c>
    </row>
    <row r="87" spans="1:64" x14ac:dyDescent="0.2">
      <c r="A87" s="2" t="s">
        <v>1384</v>
      </c>
      <c r="B87" s="2" t="s">
        <v>2262</v>
      </c>
      <c r="C87">
        <v>1</v>
      </c>
      <c r="D87">
        <v>105</v>
      </c>
      <c r="E87" s="5">
        <v>0.40582528782175264</v>
      </c>
      <c r="F87" s="5">
        <v>0.13525951886424847</v>
      </c>
      <c r="G87" t="s">
        <v>2454</v>
      </c>
      <c r="H87">
        <v>106</v>
      </c>
      <c r="I87" s="5">
        <v>0.40948177211372006</v>
      </c>
      <c r="J87" s="5">
        <v>0.10160052247458262</v>
      </c>
      <c r="K87" t="s">
        <v>2455</v>
      </c>
      <c r="L87">
        <v>94</v>
      </c>
      <c r="M87" s="5">
        <v>0.40644093062337328</v>
      </c>
      <c r="N87" s="5">
        <v>0.12047662083582694</v>
      </c>
      <c r="O87" t="s">
        <v>2456</v>
      </c>
      <c r="P87">
        <v>93</v>
      </c>
      <c r="Q87" s="5">
        <v>0.43213441438426031</v>
      </c>
      <c r="R87" s="5">
        <v>0.13571431956773949</v>
      </c>
      <c r="S87" t="s">
        <v>2457</v>
      </c>
      <c r="T87">
        <v>108</v>
      </c>
      <c r="U87" s="5">
        <v>0.43785026442207603</v>
      </c>
      <c r="V87" s="5">
        <v>0.13112477261919964</v>
      </c>
      <c r="W87" t="s">
        <v>2458</v>
      </c>
      <c r="X87">
        <v>79</v>
      </c>
      <c r="Y87" s="5">
        <v>0.49658335484181537</v>
      </c>
      <c r="Z87" s="5">
        <v>0.11009901659144189</v>
      </c>
      <c r="AA87" t="s">
        <v>102</v>
      </c>
      <c r="AB87">
        <v>53</v>
      </c>
      <c r="AC87" s="5">
        <v>0.48468833646938703</v>
      </c>
      <c r="AD87" s="5">
        <v>0.126947500239176</v>
      </c>
      <c r="AE87" t="s">
        <v>1497</v>
      </c>
      <c r="AF87">
        <v>41</v>
      </c>
      <c r="AG87" s="5">
        <v>0.47167949913609231</v>
      </c>
      <c r="AH87" s="5">
        <v>0.19641621374229734</v>
      </c>
      <c r="AI87" t="s">
        <v>193</v>
      </c>
      <c r="AJ87" s="1">
        <v>1.6281069658624597E-14</v>
      </c>
      <c r="AK87" s="7">
        <v>0.99999472321773575</v>
      </c>
      <c r="AL87" s="7">
        <v>0.92475744260781012</v>
      </c>
      <c r="AM87" s="7">
        <v>0.11235080432192568</v>
      </c>
      <c r="AN87" s="7">
        <v>7.8225232493378538E-4</v>
      </c>
      <c r="AO87" s="7">
        <v>1.4252701241446175E-9</v>
      </c>
      <c r="AP87" s="7">
        <v>1.6123866541928322E-7</v>
      </c>
      <c r="AQ87" s="7">
        <v>5.7345306383649319E-4</v>
      </c>
      <c r="AR87" s="7">
        <v>0.99999977688846253</v>
      </c>
      <c r="AS87" s="7">
        <v>0.75904777887181352</v>
      </c>
      <c r="AT87" s="7">
        <v>3.0461983166039097E-2</v>
      </c>
      <c r="AU87" s="7">
        <v>2.9894945541286688E-7</v>
      </c>
      <c r="AV87" s="7">
        <v>1.1064607066124665E-5</v>
      </c>
      <c r="AW87" s="7">
        <v>1.0003163962484907E-2</v>
      </c>
      <c r="AX87" s="7">
        <v>0.99977373750149823</v>
      </c>
      <c r="AY87" s="7">
        <v>0.40791362513048612</v>
      </c>
      <c r="AZ87" s="7">
        <v>3.9520907427426089E-5</v>
      </c>
      <c r="BA87" s="7">
        <v>4.7075199646295918E-4</v>
      </c>
      <c r="BB87" s="7">
        <v>0.1000180639103907</v>
      </c>
      <c r="BC87" s="7">
        <v>0.9994984521996515</v>
      </c>
      <c r="BD87" s="7">
        <v>5.291685894499909E-3</v>
      </c>
      <c r="BE87" s="7">
        <v>2.3532040518575825E-2</v>
      </c>
      <c r="BF87" s="7">
        <v>0.7176320281195655</v>
      </c>
      <c r="BG87" s="7">
        <v>0.16326898377068066</v>
      </c>
      <c r="BH87" s="7">
        <v>0.34897545003421704</v>
      </c>
      <c r="BI87" s="7">
        <v>0.99970267347279185</v>
      </c>
      <c r="BJ87" s="7">
        <v>1</v>
      </c>
      <c r="BK87" s="7">
        <v>0.99997379634584016</v>
      </c>
      <c r="BL87" s="7">
        <v>0.99999250522474159</v>
      </c>
    </row>
    <row r="88" spans="1:64" x14ac:dyDescent="0.2">
      <c r="A88" s="2" t="s">
        <v>1385</v>
      </c>
      <c r="B88" s="2" t="s">
        <v>2262</v>
      </c>
      <c r="C88">
        <v>1</v>
      </c>
      <c r="D88">
        <v>105</v>
      </c>
      <c r="E88" s="5">
        <v>0.10053409134953528</v>
      </c>
      <c r="F88" s="5">
        <v>6.0106720414386167E-2</v>
      </c>
      <c r="G88" t="s">
        <v>112</v>
      </c>
      <c r="H88">
        <v>106</v>
      </c>
      <c r="I88" s="5">
        <v>0.10503599258836577</v>
      </c>
      <c r="J88" s="5">
        <v>5.1091033177363007E-2</v>
      </c>
      <c r="K88" t="s">
        <v>120</v>
      </c>
      <c r="L88">
        <v>94</v>
      </c>
      <c r="M88" s="5">
        <v>9.1166252323673785E-2</v>
      </c>
      <c r="N88" s="5">
        <v>5.0024241392902499E-2</v>
      </c>
      <c r="O88" t="s">
        <v>235</v>
      </c>
      <c r="P88">
        <v>93</v>
      </c>
      <c r="Q88" s="5">
        <v>9.7808239177055972E-2</v>
      </c>
      <c r="R88" s="5">
        <v>5.7107270038034869E-2</v>
      </c>
      <c r="S88" t="s">
        <v>235</v>
      </c>
      <c r="T88">
        <v>108</v>
      </c>
      <c r="U88" s="5">
        <v>9.6677864984584944E-2</v>
      </c>
      <c r="V88" s="5">
        <v>4.9119274640875454E-2</v>
      </c>
      <c r="W88" t="s">
        <v>235</v>
      </c>
      <c r="X88">
        <v>79</v>
      </c>
      <c r="Y88" s="5">
        <v>9.4822151630931356E-2</v>
      </c>
      <c r="Z88" s="5">
        <v>6.3414714912461825E-2</v>
      </c>
      <c r="AA88" t="s">
        <v>1141</v>
      </c>
      <c r="AB88">
        <v>53</v>
      </c>
      <c r="AC88" s="5">
        <v>9.3551862293070304E-2</v>
      </c>
      <c r="AD88" s="5">
        <v>7.0908884428565758E-2</v>
      </c>
      <c r="AE88" t="s">
        <v>1141</v>
      </c>
      <c r="AF88">
        <v>41</v>
      </c>
      <c r="AG88" s="5">
        <v>9.5518328094768096E-2</v>
      </c>
      <c r="AH88" s="5">
        <v>4.8650211502439811E-2</v>
      </c>
      <c r="AI88" t="s">
        <v>235</v>
      </c>
      <c r="AJ88" s="1">
        <v>0.71933699859099764</v>
      </c>
    </row>
    <row r="89" spans="1:64" x14ac:dyDescent="0.2">
      <c r="A89" s="2" t="s">
        <v>1386</v>
      </c>
      <c r="B89" s="2" t="s">
        <v>2262</v>
      </c>
      <c r="C89">
        <v>1</v>
      </c>
      <c r="D89">
        <v>105</v>
      </c>
      <c r="E89" s="5">
        <v>2.0507294166184867E-2</v>
      </c>
      <c r="F89" s="5">
        <v>1.5708938784837031E-2</v>
      </c>
      <c r="G89" t="s">
        <v>28</v>
      </c>
      <c r="H89">
        <v>106</v>
      </c>
      <c r="I89" s="5">
        <v>2.2040112841303045E-2</v>
      </c>
      <c r="J89" s="5">
        <v>1.6119142523205895E-2</v>
      </c>
      <c r="K89" t="s">
        <v>28</v>
      </c>
      <c r="L89">
        <v>94</v>
      </c>
      <c r="M89" s="5">
        <v>2.2401876973782937E-2</v>
      </c>
      <c r="N89" s="5">
        <v>1.6319565637037702E-2</v>
      </c>
      <c r="O89" t="s">
        <v>29</v>
      </c>
      <c r="P89">
        <v>93</v>
      </c>
      <c r="Q89" s="5">
        <v>2.338723323387254E-2</v>
      </c>
      <c r="R89" s="5">
        <v>1.5982433283867888E-2</v>
      </c>
      <c r="S89" t="s">
        <v>29</v>
      </c>
      <c r="T89">
        <v>108</v>
      </c>
      <c r="U89" s="5">
        <v>2.0287538460980147E-2</v>
      </c>
      <c r="V89" s="5">
        <v>1.408818455411961E-2</v>
      </c>
      <c r="W89" t="s">
        <v>28</v>
      </c>
      <c r="X89">
        <v>79</v>
      </c>
      <c r="Y89" s="5">
        <v>2.4737720873288575E-2</v>
      </c>
      <c r="Z89" s="5">
        <v>1.630001523116463E-2</v>
      </c>
      <c r="AA89" t="s">
        <v>28</v>
      </c>
      <c r="AB89">
        <v>53</v>
      </c>
      <c r="AC89" s="5">
        <v>2.1782124494495105E-2</v>
      </c>
      <c r="AD89" s="5">
        <v>2.0332270218375324E-2</v>
      </c>
      <c r="AE89" t="s">
        <v>45</v>
      </c>
      <c r="AF89">
        <v>41</v>
      </c>
      <c r="AG89" s="5">
        <v>2.0483008287860902E-2</v>
      </c>
      <c r="AH89" s="5">
        <v>1.0733100720543719E-2</v>
      </c>
      <c r="AI89" t="s">
        <v>28</v>
      </c>
      <c r="AJ89" s="1">
        <v>0.62210257465569807</v>
      </c>
    </row>
    <row r="90" spans="1:64" x14ac:dyDescent="0.2">
      <c r="A90" s="2" t="s">
        <v>1387</v>
      </c>
      <c r="B90" s="2" t="s">
        <v>2262</v>
      </c>
      <c r="C90">
        <v>1</v>
      </c>
      <c r="D90">
        <v>105</v>
      </c>
      <c r="E90" s="5">
        <v>0.55551082548203801</v>
      </c>
      <c r="F90" s="5">
        <v>0.16569112078204484</v>
      </c>
      <c r="G90" t="s">
        <v>2102</v>
      </c>
      <c r="H90">
        <v>106</v>
      </c>
      <c r="I90" s="5">
        <v>0.58266410835638349</v>
      </c>
      <c r="J90" s="5">
        <v>0.14329558166047096</v>
      </c>
      <c r="K90" t="s">
        <v>2459</v>
      </c>
      <c r="L90">
        <v>94</v>
      </c>
      <c r="M90" s="5">
        <v>0.58086411269529337</v>
      </c>
      <c r="N90" s="5">
        <v>0.12130150465729683</v>
      </c>
      <c r="O90" t="s">
        <v>1964</v>
      </c>
      <c r="P90">
        <v>93</v>
      </c>
      <c r="Q90" s="5">
        <v>0.55970971765382693</v>
      </c>
      <c r="R90" s="5">
        <v>0.16475751825318252</v>
      </c>
      <c r="S90" t="s">
        <v>2460</v>
      </c>
      <c r="T90">
        <v>108</v>
      </c>
      <c r="U90" s="5">
        <v>0.53541842467947287</v>
      </c>
      <c r="V90" s="5">
        <v>0.17169002727593652</v>
      </c>
      <c r="W90" t="s">
        <v>2461</v>
      </c>
      <c r="X90">
        <v>79</v>
      </c>
      <c r="Y90" s="5">
        <v>0.51631924237090765</v>
      </c>
      <c r="Z90" s="5">
        <v>0.18652201402332658</v>
      </c>
      <c r="AA90" t="s">
        <v>648</v>
      </c>
      <c r="AB90">
        <v>53</v>
      </c>
      <c r="AC90" s="5">
        <v>0.4997891092909067</v>
      </c>
      <c r="AD90" s="5">
        <v>0.1693888218051206</v>
      </c>
      <c r="AE90" t="s">
        <v>2462</v>
      </c>
      <c r="AF90">
        <v>41</v>
      </c>
      <c r="AG90" s="5">
        <v>0.54539675762359008</v>
      </c>
      <c r="AH90" s="5">
        <v>0.22865133836798218</v>
      </c>
      <c r="AI90" t="s">
        <v>2463</v>
      </c>
      <c r="AJ90" s="1">
        <v>1.9968104420467643E-4</v>
      </c>
      <c r="AK90" s="7">
        <v>0.99999931122193342</v>
      </c>
      <c r="AL90" s="7">
        <v>0.99365432153282796</v>
      </c>
      <c r="AM90" s="7">
        <v>0.99999999959523078</v>
      </c>
      <c r="AN90" s="7">
        <v>0.9996741674882359</v>
      </c>
      <c r="AO90" s="7">
        <v>0.14182792272817513</v>
      </c>
      <c r="AP90" s="7">
        <v>0.49760143637681198</v>
      </c>
      <c r="AQ90" s="7">
        <v>0.99999999999951084</v>
      </c>
      <c r="AR90" s="7">
        <v>0.99999999994486843</v>
      </c>
      <c r="AS90" s="7">
        <v>1</v>
      </c>
      <c r="AT90" s="7">
        <v>0.72265864464310603</v>
      </c>
      <c r="AU90" s="7">
        <v>9.9980516846125411E-3</v>
      </c>
      <c r="AV90" s="7">
        <v>8.5635207441100536E-2</v>
      </c>
      <c r="AW90" s="7">
        <v>0.99984252777396343</v>
      </c>
      <c r="AX90" s="7">
        <v>0.99999995787077667</v>
      </c>
      <c r="AY90" s="7">
        <v>0.28426340290179031</v>
      </c>
      <c r="AZ90" s="7">
        <v>1.7521046589827893E-3</v>
      </c>
      <c r="BA90" s="7">
        <v>2.1868401930726811E-2</v>
      </c>
      <c r="BB90" s="7">
        <v>0.97919348860386057</v>
      </c>
      <c r="BC90" s="7">
        <v>0.9105122068954159</v>
      </c>
      <c r="BD90" s="7">
        <v>2.8827455848070449E-2</v>
      </c>
      <c r="BE90" s="7">
        <v>0.16999175545256495</v>
      </c>
      <c r="BF90" s="7">
        <v>0.99999458048098722</v>
      </c>
      <c r="BG90" s="7">
        <v>0.91352789629412745</v>
      </c>
      <c r="BH90" s="7">
        <v>0.99688362349147197</v>
      </c>
      <c r="BI90" s="7">
        <v>0.99999999999999756</v>
      </c>
      <c r="BJ90" s="7">
        <v>1</v>
      </c>
      <c r="BK90" s="7">
        <v>0.92735728450692656</v>
      </c>
      <c r="BL90" s="7">
        <v>0.99229838695949779</v>
      </c>
    </row>
    <row r="91" spans="1:64" x14ac:dyDescent="0.2">
      <c r="A91" s="2" t="s">
        <v>1388</v>
      </c>
      <c r="B91" s="2" t="s">
        <v>2262</v>
      </c>
      <c r="C91">
        <v>1</v>
      </c>
      <c r="D91">
        <v>105</v>
      </c>
      <c r="E91" s="5">
        <v>0.39065464885762896</v>
      </c>
      <c r="F91" s="5">
        <v>0.13471834912944869</v>
      </c>
      <c r="G91" t="s">
        <v>2454</v>
      </c>
      <c r="H91">
        <v>106</v>
      </c>
      <c r="I91" s="5">
        <v>0.36239003099523259</v>
      </c>
      <c r="J91" s="5">
        <v>0.12428330717556652</v>
      </c>
      <c r="K91" t="s">
        <v>2464</v>
      </c>
      <c r="L91">
        <v>94</v>
      </c>
      <c r="M91" s="5">
        <v>0.37652993107342458</v>
      </c>
      <c r="N91" s="5">
        <v>0.10237432210291625</v>
      </c>
      <c r="O91" t="s">
        <v>2465</v>
      </c>
      <c r="P91">
        <v>93</v>
      </c>
      <c r="Q91" s="5">
        <v>0.38771582609516453</v>
      </c>
      <c r="R91" s="5">
        <v>0.15656924241641479</v>
      </c>
      <c r="S91" t="s">
        <v>2442</v>
      </c>
      <c r="T91">
        <v>108</v>
      </c>
      <c r="U91" s="5">
        <v>0.43144234358155975</v>
      </c>
      <c r="V91" s="5">
        <v>0.1435882371148639</v>
      </c>
      <c r="W91" t="s">
        <v>2451</v>
      </c>
      <c r="X91">
        <v>79</v>
      </c>
      <c r="Y91" s="5">
        <v>0.43697299983601412</v>
      </c>
      <c r="Z91" s="5">
        <v>0.13070430957116136</v>
      </c>
      <c r="AA91" t="s">
        <v>2458</v>
      </c>
      <c r="AB91">
        <v>53</v>
      </c>
      <c r="AC91" s="5">
        <v>0.43920978082396794</v>
      </c>
      <c r="AD91" s="5">
        <v>0.13530469718116667</v>
      </c>
      <c r="AE91" t="s">
        <v>2466</v>
      </c>
      <c r="AF91">
        <v>41</v>
      </c>
      <c r="AG91" s="5">
        <v>0.42284795698927508</v>
      </c>
      <c r="AH91" s="5">
        <v>0.21837924872497833</v>
      </c>
      <c r="AI91" t="s">
        <v>2467</v>
      </c>
      <c r="AJ91" s="1">
        <v>3.6861054472406883E-7</v>
      </c>
      <c r="AK91" s="7">
        <v>0.99999999950274887</v>
      </c>
      <c r="AL91" s="7">
        <v>0.99999760359531498</v>
      </c>
      <c r="AM91" s="7">
        <v>1</v>
      </c>
      <c r="AN91" s="7">
        <v>0.30665582273072567</v>
      </c>
      <c r="AO91" s="7">
        <v>6.8010735607565431E-3</v>
      </c>
      <c r="AP91" s="7">
        <v>2.6826355191569839E-2</v>
      </c>
      <c r="AQ91" s="7">
        <v>0.99688283010020018</v>
      </c>
      <c r="AR91" s="7">
        <v>1</v>
      </c>
      <c r="AS91" s="7">
        <v>0.99999999841866294</v>
      </c>
      <c r="AT91" s="7">
        <v>5.0227101694375942E-2</v>
      </c>
      <c r="AU91" s="7">
        <v>5.947303530190462E-4</v>
      </c>
      <c r="AV91" s="7">
        <v>3.848735913570267E-3</v>
      </c>
      <c r="AW91" s="7">
        <v>0.88285899609444096</v>
      </c>
      <c r="AX91" s="7">
        <v>0.99999602070153004</v>
      </c>
      <c r="AY91" s="7">
        <v>2.5293589995183607E-2</v>
      </c>
      <c r="AZ91" s="7">
        <v>2.8439634427201987E-4</v>
      </c>
      <c r="BA91" s="7">
        <v>1.9532962618586946E-3</v>
      </c>
      <c r="BB91" s="7">
        <v>0.74507814318627208</v>
      </c>
      <c r="BC91" s="7">
        <v>0.40593547034706612</v>
      </c>
      <c r="BD91" s="7">
        <v>1.1771378888558948E-2</v>
      </c>
      <c r="BE91" s="7">
        <v>3.9210336107888821E-2</v>
      </c>
      <c r="BF91" s="7">
        <v>0.99850271636858612</v>
      </c>
      <c r="BG91" s="7">
        <v>0.99338833687072547</v>
      </c>
      <c r="BH91" s="7">
        <v>0.99799358744411171</v>
      </c>
      <c r="BI91" s="7">
        <v>0.99999999999105682</v>
      </c>
      <c r="BJ91" s="7">
        <v>1</v>
      </c>
      <c r="BK91" s="7">
        <v>0.96775895991834415</v>
      </c>
      <c r="BL91" s="7">
        <v>0.9816324952201394</v>
      </c>
    </row>
    <row r="92" spans="1:64" x14ac:dyDescent="0.2">
      <c r="A92" s="2" t="s">
        <v>1389</v>
      </c>
      <c r="B92" s="2" t="s">
        <v>2262</v>
      </c>
      <c r="C92">
        <v>1</v>
      </c>
      <c r="D92">
        <v>105</v>
      </c>
      <c r="E92" s="5">
        <v>6.3457627843961043E-2</v>
      </c>
      <c r="F92" s="5">
        <v>5.0052739568568129E-2</v>
      </c>
      <c r="G92" t="s">
        <v>11</v>
      </c>
      <c r="H92">
        <v>106</v>
      </c>
      <c r="I92" s="5">
        <v>6.7975239136561547E-2</v>
      </c>
      <c r="J92" s="5">
        <v>3.8555856438701235E-2</v>
      </c>
      <c r="K92" t="s">
        <v>26</v>
      </c>
      <c r="L92">
        <v>94</v>
      </c>
      <c r="M92" s="5">
        <v>6.6269602860694471E-2</v>
      </c>
      <c r="N92" s="5">
        <v>4.1743064057488469E-2</v>
      </c>
      <c r="O92" t="s">
        <v>1140</v>
      </c>
      <c r="P92">
        <v>93</v>
      </c>
      <c r="Q92" s="5">
        <v>6.6952999824979625E-2</v>
      </c>
      <c r="R92" s="5">
        <v>4.6362957196472598E-2</v>
      </c>
      <c r="S92" t="s">
        <v>1140</v>
      </c>
      <c r="T92">
        <v>108</v>
      </c>
      <c r="U92" s="5">
        <v>5.6097720072893507E-2</v>
      </c>
      <c r="V92" s="5">
        <v>3.977368229319575E-2</v>
      </c>
      <c r="W92" t="s">
        <v>421</v>
      </c>
      <c r="X92">
        <v>79</v>
      </c>
      <c r="Y92" s="5">
        <v>6.0418665853870214E-2</v>
      </c>
      <c r="Z92" s="5">
        <v>4.7293874707657141E-2</v>
      </c>
      <c r="AA92" t="s">
        <v>26</v>
      </c>
      <c r="AB92">
        <v>53</v>
      </c>
      <c r="AC92" s="5">
        <v>5.8998412005441328E-2</v>
      </c>
      <c r="AD92" s="5">
        <v>4.1463981090619668E-2</v>
      </c>
      <c r="AE92" t="s">
        <v>421</v>
      </c>
      <c r="AF92">
        <v>41</v>
      </c>
      <c r="AG92" s="5">
        <v>6.30873080749981E-2</v>
      </c>
      <c r="AH92" s="5">
        <v>4.7326600124051779E-2</v>
      </c>
      <c r="AI92" t="s">
        <v>1140</v>
      </c>
      <c r="AJ92" s="1">
        <v>0.37994190403159556</v>
      </c>
    </row>
    <row r="93" spans="1:64" x14ac:dyDescent="0.2">
      <c r="A93" s="2" t="s">
        <v>1390</v>
      </c>
      <c r="B93" s="2" t="s">
        <v>2262</v>
      </c>
      <c r="C93">
        <v>0</v>
      </c>
      <c r="D93">
        <v>105</v>
      </c>
      <c r="E93" s="5">
        <v>0.48054284197082231</v>
      </c>
      <c r="F93" s="5">
        <v>0.12359135719841206</v>
      </c>
      <c r="G93" t="s">
        <v>8</v>
      </c>
      <c r="H93">
        <v>106</v>
      </c>
      <c r="I93" s="5">
        <v>0.471435709187355</v>
      </c>
      <c r="J93" s="5">
        <v>0.10147942945291216</v>
      </c>
      <c r="K93" t="s">
        <v>8</v>
      </c>
      <c r="L93">
        <v>94</v>
      </c>
      <c r="M93" s="5">
        <v>0.46742409031760934</v>
      </c>
      <c r="N93" s="5">
        <v>0.10318024441573538</v>
      </c>
      <c r="O93" t="s">
        <v>8</v>
      </c>
      <c r="P93">
        <v>93</v>
      </c>
      <c r="Q93" s="5">
        <v>0.45681661972047655</v>
      </c>
      <c r="R93" s="5">
        <v>0.12594071961499065</v>
      </c>
      <c r="S93" t="s">
        <v>8</v>
      </c>
      <c r="T93">
        <v>108</v>
      </c>
      <c r="U93" s="5">
        <v>0.42383532760075354</v>
      </c>
      <c r="V93" s="5">
        <v>0.12452845937167591</v>
      </c>
      <c r="W93" t="s">
        <v>8</v>
      </c>
      <c r="X93">
        <v>79</v>
      </c>
      <c r="Y93" s="5">
        <v>0.37502361537918449</v>
      </c>
      <c r="Z93" s="5">
        <v>0.12719282643839522</v>
      </c>
      <c r="AA93" t="s">
        <v>8</v>
      </c>
      <c r="AB93">
        <v>53</v>
      </c>
      <c r="AC93" s="5">
        <v>0.38847863977362768</v>
      </c>
      <c r="AD93" s="5">
        <v>0.12411009638233211</v>
      </c>
      <c r="AE93" t="s">
        <v>8</v>
      </c>
      <c r="AF93">
        <v>41</v>
      </c>
      <c r="AG93" s="5">
        <v>0.40334186007910017</v>
      </c>
      <c r="AH93" s="5">
        <v>0.15935065067128207</v>
      </c>
      <c r="AI93" t="s">
        <v>8</v>
      </c>
      <c r="AJ93" s="1">
        <v>1.0437629225645181E-10</v>
      </c>
      <c r="AK93" s="7">
        <v>0.99999999998038402</v>
      </c>
      <c r="AL93" s="7">
        <v>0.9999999347321461</v>
      </c>
      <c r="AM93" s="7">
        <v>0.99451722485826566</v>
      </c>
      <c r="AN93" s="7">
        <v>1.8839695289878389E-2</v>
      </c>
      <c r="AO93" s="7">
        <v>2.2079237016470188E-7</v>
      </c>
      <c r="AP93" s="7">
        <v>2.1620059973115335E-4</v>
      </c>
      <c r="AQ93" s="7">
        <v>1.6030018224053588E-2</v>
      </c>
      <c r="AR93" s="7">
        <v>1</v>
      </c>
      <c r="AS93" s="7">
        <v>0.99999926778445203</v>
      </c>
      <c r="AT93" s="7">
        <v>0.11120109244427523</v>
      </c>
      <c r="AU93" s="7">
        <v>3.3505451536575137E-6</v>
      </c>
      <c r="AV93" s="7">
        <v>1.4814077556202232E-3</v>
      </c>
      <c r="AW93" s="7">
        <v>6.3527929086221069E-2</v>
      </c>
      <c r="AX93" s="7">
        <v>0.9999999998023702</v>
      </c>
      <c r="AY93" s="7">
        <v>0.26649653703574017</v>
      </c>
      <c r="AZ93" s="7">
        <v>2.1055612187681483E-5</v>
      </c>
      <c r="BA93" s="7">
        <v>4.5530598490597374E-3</v>
      </c>
      <c r="BB93" s="7">
        <v>0.12773546563132054</v>
      </c>
      <c r="BC93" s="7">
        <v>0.79380252887646485</v>
      </c>
      <c r="BD93" s="7">
        <v>3.3612600387722402E-4</v>
      </c>
      <c r="BE93" s="7">
        <v>3.0531935437727142E-2</v>
      </c>
      <c r="BF93" s="7">
        <v>0.41363469485012228</v>
      </c>
      <c r="BG93" s="7">
        <v>0.17137157086904642</v>
      </c>
      <c r="BH93" s="7">
        <v>0.91005795550416568</v>
      </c>
      <c r="BI93" s="7">
        <v>0.99999573310372747</v>
      </c>
      <c r="BJ93" s="7">
        <v>0.99999999941659967</v>
      </c>
      <c r="BK93" s="7">
        <v>0.99921136528165555</v>
      </c>
      <c r="BL93" s="7">
        <v>0.99999999986312027</v>
      </c>
    </row>
    <row r="94" spans="1:64" x14ac:dyDescent="0.2">
      <c r="A94" s="2" t="s">
        <v>1391</v>
      </c>
      <c r="B94" s="2" t="s">
        <v>2262</v>
      </c>
      <c r="C94">
        <v>0</v>
      </c>
      <c r="D94">
        <v>105</v>
      </c>
      <c r="E94" s="5">
        <v>0.38346799131570053</v>
      </c>
      <c r="F94" s="5">
        <v>9.2176036533702793E-2</v>
      </c>
      <c r="G94" t="s">
        <v>8</v>
      </c>
      <c r="H94">
        <v>106</v>
      </c>
      <c r="I94" s="5">
        <v>0.39604319413637873</v>
      </c>
      <c r="J94" s="5">
        <v>7.7671631279103232E-2</v>
      </c>
      <c r="K94" t="s">
        <v>8</v>
      </c>
      <c r="L94">
        <v>94</v>
      </c>
      <c r="M94" s="5">
        <v>0.40652846339022464</v>
      </c>
      <c r="N94" s="5">
        <v>8.6750843168019356E-2</v>
      </c>
      <c r="O94" t="s">
        <v>8</v>
      </c>
      <c r="P94">
        <v>93</v>
      </c>
      <c r="Q94" s="5">
        <v>0.41919299066165755</v>
      </c>
      <c r="R94" s="5">
        <v>0.11383305025572074</v>
      </c>
      <c r="S94" t="s">
        <v>8</v>
      </c>
      <c r="T94">
        <v>108</v>
      </c>
      <c r="U94" s="5">
        <v>0.45575862753627511</v>
      </c>
      <c r="V94" s="5">
        <v>0.10653503430095423</v>
      </c>
      <c r="W94" t="s">
        <v>8</v>
      </c>
      <c r="X94">
        <v>79</v>
      </c>
      <c r="Y94" s="5">
        <v>0.48834568841798537</v>
      </c>
      <c r="Z94" s="5">
        <v>0.11987081699075779</v>
      </c>
      <c r="AA94" t="s">
        <v>8</v>
      </c>
      <c r="AB94">
        <v>53</v>
      </c>
      <c r="AC94" s="5">
        <v>0.48460483760019724</v>
      </c>
      <c r="AD94" s="5">
        <v>0.1039814109761963</v>
      </c>
      <c r="AE94" t="s">
        <v>8</v>
      </c>
      <c r="AF94">
        <v>41</v>
      </c>
      <c r="AG94" s="5">
        <v>0.47815783761064878</v>
      </c>
      <c r="AH94" s="5">
        <v>0.14686864639417774</v>
      </c>
      <c r="AI94" t="s">
        <v>8</v>
      </c>
      <c r="AJ94" s="1">
        <v>2.650450598393959E-16</v>
      </c>
      <c r="AK94" s="7">
        <v>0.9999982585098991</v>
      </c>
      <c r="AL94" s="7">
        <v>0.96894102123583592</v>
      </c>
      <c r="AM94" s="7">
        <v>0.35391981931282324</v>
      </c>
      <c r="AN94" s="7">
        <v>1.2205623265759691E-5</v>
      </c>
      <c r="AO94" s="7">
        <v>5.9813975994416069E-10</v>
      </c>
      <c r="AP94" s="7">
        <v>2.7527477175492976E-7</v>
      </c>
      <c r="AQ94" s="7">
        <v>2.331606057304203E-5</v>
      </c>
      <c r="AR94" s="7">
        <v>0.99999998480158026</v>
      </c>
      <c r="AS94" s="7">
        <v>0.96775222074782752</v>
      </c>
      <c r="AT94" s="7">
        <v>7.6002622879323134E-4</v>
      </c>
      <c r="AU94" s="7">
        <v>8.6343324934290422E-8</v>
      </c>
      <c r="AV94" s="7">
        <v>1.2848994288439108E-5</v>
      </c>
      <c r="AW94" s="7">
        <v>5.0407484989345441E-4</v>
      </c>
      <c r="AX94" s="7">
        <v>0.99999945342197383</v>
      </c>
      <c r="AY94" s="7">
        <v>2.1524018360438157E-2</v>
      </c>
      <c r="AZ94" s="7">
        <v>7.980773676585784E-6</v>
      </c>
      <c r="BA94" s="7">
        <v>3.5675705756232912E-4</v>
      </c>
      <c r="BB94" s="7">
        <v>6.4472235392886157E-3</v>
      </c>
      <c r="BC94" s="7">
        <v>0.29954300536488043</v>
      </c>
      <c r="BD94" s="7">
        <v>3.9864490237240258E-4</v>
      </c>
      <c r="BE94" s="7">
        <v>7.1148410150931873E-3</v>
      </c>
      <c r="BF94" s="7">
        <v>6.5963787990861666E-2</v>
      </c>
      <c r="BG94" s="7">
        <v>0.61571049271792666</v>
      </c>
      <c r="BH94" s="7">
        <v>0.94180916744893495</v>
      </c>
      <c r="BI94" s="7">
        <v>0.99950297510623154</v>
      </c>
      <c r="BJ94" s="7">
        <v>1</v>
      </c>
      <c r="BK94" s="7">
        <v>0.9999999999961291</v>
      </c>
      <c r="BL94" s="7">
        <v>1</v>
      </c>
    </row>
    <row r="95" spans="1:64" x14ac:dyDescent="0.2">
      <c r="A95" s="2" t="s">
        <v>1392</v>
      </c>
      <c r="B95" s="2" t="s">
        <v>2262</v>
      </c>
      <c r="C95">
        <v>1</v>
      </c>
      <c r="D95">
        <v>105</v>
      </c>
      <c r="E95" s="5">
        <v>0.10371835150088443</v>
      </c>
      <c r="F95" s="5">
        <v>6.9909678105368633E-2</v>
      </c>
      <c r="G95" t="s">
        <v>1141</v>
      </c>
      <c r="H95">
        <v>106</v>
      </c>
      <c r="I95" s="5">
        <v>9.9735586060794273E-2</v>
      </c>
      <c r="J95" s="5">
        <v>5.4970589458204447E-2</v>
      </c>
      <c r="K95" t="s">
        <v>112</v>
      </c>
      <c r="L95">
        <v>94</v>
      </c>
      <c r="M95" s="5">
        <v>9.5724369434938977E-2</v>
      </c>
      <c r="N95" s="5">
        <v>5.6686871159097277E-2</v>
      </c>
      <c r="O95" t="s">
        <v>112</v>
      </c>
      <c r="P95">
        <v>93</v>
      </c>
      <c r="Q95" s="5">
        <v>9.2781865080272294E-2</v>
      </c>
      <c r="R95" s="5">
        <v>6.1609189202322945E-2</v>
      </c>
      <c r="S95" t="s">
        <v>1142</v>
      </c>
      <c r="T95">
        <v>108</v>
      </c>
      <c r="U95" s="5">
        <v>9.3369884007266701E-2</v>
      </c>
      <c r="V95" s="5">
        <v>4.5233522906474935E-2</v>
      </c>
      <c r="W95" t="s">
        <v>237</v>
      </c>
      <c r="X95">
        <v>79</v>
      </c>
      <c r="Y95" s="5">
        <v>9.5723311804581823E-2</v>
      </c>
      <c r="Z95" s="5">
        <v>5.8576329307512567E-2</v>
      </c>
      <c r="AA95" t="s">
        <v>112</v>
      </c>
      <c r="AB95">
        <v>53</v>
      </c>
      <c r="AC95" s="5">
        <v>8.6794452701767208E-2</v>
      </c>
      <c r="AD95" s="5">
        <v>6.5811601443628368E-2</v>
      </c>
      <c r="AE95" t="s">
        <v>112</v>
      </c>
      <c r="AF95">
        <v>41</v>
      </c>
      <c r="AG95" s="5">
        <v>9.0605342152644333E-2</v>
      </c>
      <c r="AH95" s="5">
        <v>6.2654953163001542E-2</v>
      </c>
      <c r="AI95" t="s">
        <v>1142</v>
      </c>
      <c r="AJ95" s="1">
        <v>0.6110984191962382</v>
      </c>
    </row>
    <row r="96" spans="1:64" x14ac:dyDescent="0.2">
      <c r="A96" s="2" t="s">
        <v>1393</v>
      </c>
      <c r="B96" s="2" t="s">
        <v>2262</v>
      </c>
      <c r="C96">
        <v>1</v>
      </c>
      <c r="D96">
        <v>105</v>
      </c>
      <c r="E96" s="5">
        <v>2.1818114035033649E-2</v>
      </c>
      <c r="F96" s="5">
        <v>1.4668334023498882E-2</v>
      </c>
      <c r="G96" t="s">
        <v>28</v>
      </c>
      <c r="H96">
        <v>106</v>
      </c>
      <c r="I96" s="5">
        <v>2.1333684935488088E-2</v>
      </c>
      <c r="J96" s="5">
        <v>1.4090396903366685E-2</v>
      </c>
      <c r="K96" t="s">
        <v>28</v>
      </c>
      <c r="L96">
        <v>94</v>
      </c>
      <c r="M96" s="5">
        <v>2.2958311201724976E-2</v>
      </c>
      <c r="N96" s="5">
        <v>1.4741890457085812E-2</v>
      </c>
      <c r="O96" t="s">
        <v>29</v>
      </c>
      <c r="P96">
        <v>93</v>
      </c>
      <c r="Q96" s="5">
        <v>2.1925921589488896E-2</v>
      </c>
      <c r="R96" s="5">
        <v>1.6959704311866174E-2</v>
      </c>
      <c r="S96" t="s">
        <v>28</v>
      </c>
      <c r="T96">
        <v>108</v>
      </c>
      <c r="U96" s="5">
        <v>1.931427027969217E-2</v>
      </c>
      <c r="V96" s="5">
        <v>1.4824199237759395E-2</v>
      </c>
      <c r="W96" t="s">
        <v>29</v>
      </c>
      <c r="X96">
        <v>79</v>
      </c>
      <c r="Y96" s="5">
        <v>2.268021852682953E-2</v>
      </c>
      <c r="Z96" s="5">
        <v>1.7982176764681831E-2</v>
      </c>
      <c r="AA96" t="s">
        <v>28</v>
      </c>
      <c r="AB96">
        <v>53</v>
      </c>
      <c r="AC96" s="5">
        <v>2.2008219042554313E-2</v>
      </c>
      <c r="AD96" s="5">
        <v>1.9109263586618505E-2</v>
      </c>
      <c r="AE96" t="s">
        <v>29</v>
      </c>
      <c r="AF96">
        <v>41</v>
      </c>
      <c r="AG96" s="5">
        <v>2.0657959368453972E-2</v>
      </c>
      <c r="AH96" s="5">
        <v>1.5048500016480712E-2</v>
      </c>
      <c r="AI96" t="s">
        <v>28</v>
      </c>
      <c r="AJ96" s="1">
        <v>0.66169897407896483</v>
      </c>
    </row>
    <row r="97" spans="1:64" x14ac:dyDescent="0.2">
      <c r="A97" s="2" t="s">
        <v>1394</v>
      </c>
      <c r="B97" s="2" t="s">
        <v>2260</v>
      </c>
      <c r="C97">
        <v>1</v>
      </c>
      <c r="D97">
        <v>105</v>
      </c>
      <c r="E97" s="5">
        <v>2.3894137185900708</v>
      </c>
      <c r="F97" s="5">
        <v>0.67139172016746951</v>
      </c>
      <c r="G97" t="s">
        <v>1143</v>
      </c>
      <c r="H97">
        <v>106</v>
      </c>
      <c r="I97" s="5">
        <v>2.2810007822407243</v>
      </c>
      <c r="J97" s="5">
        <v>0.64256078990556342</v>
      </c>
      <c r="K97" t="s">
        <v>2468</v>
      </c>
      <c r="L97">
        <v>94</v>
      </c>
      <c r="M97" s="5">
        <v>2.4752525906530805</v>
      </c>
      <c r="N97" s="5">
        <v>0.64193872853753264</v>
      </c>
      <c r="O97" t="s">
        <v>2469</v>
      </c>
      <c r="P97">
        <v>93</v>
      </c>
      <c r="Q97" s="5">
        <v>2.2958966759260426</v>
      </c>
      <c r="R97" s="5">
        <v>0.55985987517966063</v>
      </c>
      <c r="S97" t="s">
        <v>2470</v>
      </c>
      <c r="T97">
        <v>108</v>
      </c>
      <c r="U97" s="5">
        <v>2.3574260378660967</v>
      </c>
      <c r="V97" s="5">
        <v>0.56316159344397621</v>
      </c>
      <c r="W97" t="s">
        <v>2471</v>
      </c>
      <c r="X97">
        <v>79</v>
      </c>
      <c r="Y97" s="5">
        <v>2.3400662542469295</v>
      </c>
      <c r="Z97" s="5">
        <v>0.73657558561996472</v>
      </c>
      <c r="AA97" t="s">
        <v>2472</v>
      </c>
      <c r="AB97">
        <v>53</v>
      </c>
      <c r="AC97" s="5">
        <v>2.230292786782849</v>
      </c>
      <c r="AD97" s="5">
        <v>0.69098487943661668</v>
      </c>
      <c r="AE97" t="s">
        <v>2473</v>
      </c>
      <c r="AF97">
        <v>41</v>
      </c>
      <c r="AG97" s="5">
        <v>2.2393459252222336</v>
      </c>
      <c r="AH97" s="5">
        <v>0.5708487133289184</v>
      </c>
      <c r="AI97" t="s">
        <v>2474</v>
      </c>
      <c r="AJ97" s="1">
        <v>0.32421396865868657</v>
      </c>
    </row>
    <row r="98" spans="1:64" x14ac:dyDescent="0.2">
      <c r="A98" s="2" t="s">
        <v>1395</v>
      </c>
      <c r="B98" s="2" t="s">
        <v>2260</v>
      </c>
      <c r="C98">
        <v>1</v>
      </c>
      <c r="D98">
        <v>105</v>
      </c>
      <c r="E98" s="5">
        <v>1.9500562085320701</v>
      </c>
      <c r="F98" s="5">
        <v>0.72409735196971159</v>
      </c>
      <c r="G98" t="s">
        <v>1144</v>
      </c>
      <c r="H98">
        <v>106</v>
      </c>
      <c r="I98" s="5">
        <v>1.9717744672636837</v>
      </c>
      <c r="J98" s="5">
        <v>0.59622928195335811</v>
      </c>
      <c r="K98" t="s">
        <v>1145</v>
      </c>
      <c r="L98">
        <v>94</v>
      </c>
      <c r="M98" s="5">
        <v>1.9074076503881634</v>
      </c>
      <c r="N98" s="5">
        <v>0.74482897946449778</v>
      </c>
      <c r="O98" t="s">
        <v>2475</v>
      </c>
      <c r="P98">
        <v>93</v>
      </c>
      <c r="Q98" s="5">
        <v>1.8548977551877135</v>
      </c>
      <c r="R98" s="5">
        <v>0.52960263978773403</v>
      </c>
      <c r="S98" t="s">
        <v>2476</v>
      </c>
      <c r="T98">
        <v>108</v>
      </c>
      <c r="U98" s="5">
        <v>1.7193263402603223</v>
      </c>
      <c r="V98" s="5">
        <v>0.54999817256905592</v>
      </c>
      <c r="W98" t="s">
        <v>2477</v>
      </c>
      <c r="X98">
        <v>79</v>
      </c>
      <c r="Y98" s="5">
        <v>1.6909813419038411</v>
      </c>
      <c r="Z98" s="5">
        <v>0.62113975126189969</v>
      </c>
      <c r="AA98" t="s">
        <v>1225</v>
      </c>
      <c r="AB98">
        <v>53</v>
      </c>
      <c r="AC98" s="5">
        <v>1.6795959446440301</v>
      </c>
      <c r="AD98" s="5">
        <v>0.48677546694060503</v>
      </c>
      <c r="AE98" t="s">
        <v>2478</v>
      </c>
      <c r="AF98">
        <v>41</v>
      </c>
      <c r="AG98" s="5">
        <v>1.7330802764517808</v>
      </c>
      <c r="AH98" s="5">
        <v>0.46220786687142201</v>
      </c>
      <c r="AI98" t="s">
        <v>2479</v>
      </c>
      <c r="AJ98" s="1">
        <v>3.6064681666109861E-7</v>
      </c>
      <c r="AK98" s="7">
        <v>0.99958715061487446</v>
      </c>
      <c r="AL98" s="7">
        <v>0.99999999999962819</v>
      </c>
      <c r="AM98" s="7">
        <v>0.78059462092150056</v>
      </c>
      <c r="AN98" s="7">
        <v>8.5301168777673908E-4</v>
      </c>
      <c r="AO98" s="7">
        <v>2.8992651936290414E-3</v>
      </c>
      <c r="AP98" s="7">
        <v>5.0405790406948814E-4</v>
      </c>
      <c r="AQ98" s="7">
        <v>5.7977748730877576E-2</v>
      </c>
      <c r="AR98" s="7">
        <v>0.99999999722084754</v>
      </c>
      <c r="AS98" s="7">
        <v>0.99999973876711123</v>
      </c>
      <c r="AT98" s="7">
        <v>7.1995137540169174E-2</v>
      </c>
      <c r="AU98" s="7">
        <v>0.13058568931183145</v>
      </c>
      <c r="AV98" s="7">
        <v>2.3244591479390286E-2</v>
      </c>
      <c r="AW98" s="7">
        <v>0.54482570732091173</v>
      </c>
      <c r="AX98" s="7">
        <v>0.99014472712647394</v>
      </c>
      <c r="AY98" s="7">
        <v>9.544566097631324E-3</v>
      </c>
      <c r="AZ98" s="7">
        <v>2.214830853980565E-2</v>
      </c>
      <c r="BA98" s="7">
        <v>3.7283005641844946E-3</v>
      </c>
      <c r="BB98" s="7">
        <v>0.19330472037253166</v>
      </c>
      <c r="BC98" s="7">
        <v>0.64820500111553525</v>
      </c>
      <c r="BD98" s="7">
        <v>0.74909639786564819</v>
      </c>
      <c r="BE98" s="7">
        <v>0.23324891569199879</v>
      </c>
      <c r="BF98" s="7">
        <v>0.97395812890951017</v>
      </c>
      <c r="BG98" s="7">
        <v>1</v>
      </c>
      <c r="BH98" s="7">
        <v>0.99999733076713082</v>
      </c>
      <c r="BI98" s="7">
        <v>1</v>
      </c>
      <c r="BJ98" s="7">
        <v>0.99999971154190148</v>
      </c>
      <c r="BK98" s="7">
        <v>1</v>
      </c>
      <c r="BL98" s="7">
        <v>0.99999994755231125</v>
      </c>
    </row>
    <row r="99" spans="1:64" x14ac:dyDescent="0.2">
      <c r="A99" s="2" t="s">
        <v>1396</v>
      </c>
      <c r="B99" s="2" t="s">
        <v>2260</v>
      </c>
      <c r="C99">
        <v>1</v>
      </c>
      <c r="D99">
        <v>105</v>
      </c>
      <c r="E99" s="5">
        <v>3.4500000000000006</v>
      </c>
      <c r="F99" s="5">
        <v>1.8187500000000005</v>
      </c>
      <c r="G99" t="s">
        <v>1146</v>
      </c>
      <c r="H99">
        <v>106</v>
      </c>
      <c r="I99" s="5">
        <v>3.5625</v>
      </c>
      <c r="J99" s="5">
        <v>2.2999999999999998</v>
      </c>
      <c r="K99" t="s">
        <v>2480</v>
      </c>
      <c r="L99">
        <v>94</v>
      </c>
      <c r="M99" s="5">
        <v>3.2250000000000001</v>
      </c>
      <c r="N99" s="5">
        <v>2.5500000000000012</v>
      </c>
      <c r="O99" t="s">
        <v>2481</v>
      </c>
      <c r="P99">
        <v>93</v>
      </c>
      <c r="Q99" s="5">
        <v>3.1000000000000005</v>
      </c>
      <c r="R99" s="5">
        <v>1.9124999999999996</v>
      </c>
      <c r="S99" t="s">
        <v>1147</v>
      </c>
      <c r="T99">
        <v>108</v>
      </c>
      <c r="U99" s="5">
        <v>3.3437500000000009</v>
      </c>
      <c r="V99" s="5">
        <v>2.1624999999999988</v>
      </c>
      <c r="W99" t="s">
        <v>2482</v>
      </c>
      <c r="X99">
        <v>79</v>
      </c>
      <c r="Y99" s="5">
        <v>2.7750000000000008</v>
      </c>
      <c r="Z99" s="5">
        <v>2.2562500000000001</v>
      </c>
      <c r="AA99" t="s">
        <v>2483</v>
      </c>
      <c r="AB99">
        <v>53</v>
      </c>
      <c r="AC99" s="5">
        <v>3.125</v>
      </c>
      <c r="AD99" s="5">
        <v>2.3562500000000002</v>
      </c>
      <c r="AE99" t="s">
        <v>2484</v>
      </c>
      <c r="AF99">
        <v>41</v>
      </c>
      <c r="AG99" s="5">
        <v>2.5250000000000004</v>
      </c>
      <c r="AH99" s="5">
        <v>1.8937500000000012</v>
      </c>
      <c r="AI99" t="s">
        <v>2485</v>
      </c>
      <c r="AJ99" s="1">
        <v>4.2584322955333091E-2</v>
      </c>
      <c r="AK99" s="7">
        <v>0.99999999999876332</v>
      </c>
      <c r="AL99" s="7">
        <v>0.99958342376430942</v>
      </c>
      <c r="AM99" s="7">
        <v>0.99328172379414126</v>
      </c>
      <c r="AN99" s="7">
        <v>0.99999999972844344</v>
      </c>
      <c r="AO99" s="7">
        <v>0.9991684070881558</v>
      </c>
      <c r="AP99" s="7">
        <v>0.84147355281091762</v>
      </c>
      <c r="AQ99" s="7">
        <v>0.15071272025718341</v>
      </c>
      <c r="AR99" s="7">
        <v>0.94702861450310383</v>
      </c>
      <c r="AS99" s="7">
        <v>0.83041182258742707</v>
      </c>
      <c r="AT99" s="7">
        <v>0.99985767914987833</v>
      </c>
      <c r="AU99" s="7">
        <v>0.93774027812244887</v>
      </c>
      <c r="AV99" s="7">
        <v>0.49251070460740565</v>
      </c>
      <c r="AW99" s="7">
        <v>4.8106552579947004E-2</v>
      </c>
      <c r="AX99" s="7">
        <v>1</v>
      </c>
      <c r="AY99" s="7">
        <v>0.99999999987358501</v>
      </c>
      <c r="AZ99" s="7">
        <v>1</v>
      </c>
      <c r="BA99" s="7">
        <v>0.99999916672488443</v>
      </c>
      <c r="BB99" s="7">
        <v>0.85933152186622375</v>
      </c>
      <c r="BC99" s="7">
        <v>0.99999969668846878</v>
      </c>
      <c r="BD99" s="7">
        <v>1</v>
      </c>
      <c r="BE99" s="7">
        <v>0.99999999752398383</v>
      </c>
      <c r="BF99" s="7">
        <v>0.94551498909119647</v>
      </c>
      <c r="BG99" s="7">
        <v>0.99999999752782276</v>
      </c>
      <c r="BH99" s="7">
        <v>0.99480286109641747</v>
      </c>
      <c r="BI99" s="7">
        <v>0.44091303296956053</v>
      </c>
      <c r="BJ99" s="7">
        <v>0.99999996726305473</v>
      </c>
      <c r="BK99" s="7">
        <v>0.92789600328085386</v>
      </c>
      <c r="BL99" s="7">
        <v>0.99999356114665727</v>
      </c>
    </row>
    <row r="100" spans="1:64" x14ac:dyDescent="0.2">
      <c r="A100" s="2" t="s">
        <v>1397</v>
      </c>
      <c r="B100" s="2" t="s">
        <v>2260</v>
      </c>
      <c r="C100">
        <v>1</v>
      </c>
      <c r="D100">
        <v>105</v>
      </c>
      <c r="E100" s="5">
        <v>1.2587408847258152</v>
      </c>
      <c r="F100" s="5">
        <v>12.138715612820706</v>
      </c>
      <c r="G100" t="s">
        <v>1148</v>
      </c>
      <c r="H100">
        <v>106</v>
      </c>
      <c r="I100" s="5">
        <v>1.4328758778758044</v>
      </c>
      <c r="J100" s="5">
        <v>7.9365027964288259</v>
      </c>
      <c r="K100" t="s">
        <v>2486</v>
      </c>
      <c r="L100">
        <v>94</v>
      </c>
      <c r="M100" s="5">
        <v>1.1626893130095857</v>
      </c>
      <c r="N100" s="5">
        <v>7.6170959229692352</v>
      </c>
      <c r="O100" t="s">
        <v>2487</v>
      </c>
      <c r="P100">
        <v>93</v>
      </c>
      <c r="Q100" s="5">
        <v>4.9928943952128185E-2</v>
      </c>
      <c r="R100" s="5">
        <v>7.8923915248706091</v>
      </c>
      <c r="S100" t="s">
        <v>1149</v>
      </c>
      <c r="T100">
        <v>108</v>
      </c>
      <c r="U100" s="5">
        <v>-1.4710477841598466</v>
      </c>
      <c r="V100" s="5">
        <v>9.7897386499692871</v>
      </c>
      <c r="W100" t="s">
        <v>2488</v>
      </c>
      <c r="X100">
        <v>79</v>
      </c>
      <c r="Y100" s="5">
        <v>-3.6164261387520287</v>
      </c>
      <c r="Z100" s="5">
        <v>9.074039617029678</v>
      </c>
      <c r="AA100" t="s">
        <v>2489</v>
      </c>
      <c r="AB100">
        <v>53</v>
      </c>
      <c r="AC100" s="5">
        <v>-2.0235184697633866</v>
      </c>
      <c r="AD100" s="5">
        <v>8.3422125292995055</v>
      </c>
      <c r="AE100" t="s">
        <v>2490</v>
      </c>
      <c r="AF100">
        <v>41</v>
      </c>
      <c r="AG100" s="5">
        <v>-1.7878797858224915</v>
      </c>
      <c r="AH100" s="5">
        <v>7.4012898494072683</v>
      </c>
      <c r="AI100" t="s">
        <v>2491</v>
      </c>
      <c r="AJ100" s="1">
        <v>8.7105244100446882E-3</v>
      </c>
      <c r="AK100" s="7">
        <v>0.99959816835356163</v>
      </c>
      <c r="AL100" s="7">
        <v>0.99999199842027076</v>
      </c>
      <c r="AM100" s="7">
        <v>1</v>
      </c>
      <c r="AN100" s="7">
        <v>0.95921271732355429</v>
      </c>
      <c r="AO100" s="7">
        <v>0.70991991302464741</v>
      </c>
      <c r="AP100" s="7">
        <v>0.99901773254378856</v>
      </c>
      <c r="AQ100" s="7">
        <v>0.99858038673945138</v>
      </c>
      <c r="AR100" s="7">
        <v>1</v>
      </c>
      <c r="AS100" s="7">
        <v>0.98954331716887522</v>
      </c>
      <c r="AT100" s="7">
        <v>0.13940826508966797</v>
      </c>
      <c r="AU100" s="7">
        <v>5.1841403716535672E-2</v>
      </c>
      <c r="AV100" s="7">
        <v>0.55992060494068974</v>
      </c>
      <c r="AW100" s="7">
        <v>0.60984033005913318</v>
      </c>
      <c r="AX100" s="7">
        <v>0.99910957040382942</v>
      </c>
      <c r="AY100" s="7">
        <v>0.28320423876471357</v>
      </c>
      <c r="AZ100" s="7">
        <v>0.11350405306026123</v>
      </c>
      <c r="BA100" s="7">
        <v>0.7368525240941346</v>
      </c>
      <c r="BB100" s="7">
        <v>0.76453442774703517</v>
      </c>
      <c r="BC100" s="7">
        <v>0.99874682489330691</v>
      </c>
      <c r="BD100" s="7">
        <v>0.93448663517282871</v>
      </c>
      <c r="BE100" s="7">
        <v>0.99999219555997554</v>
      </c>
      <c r="BF100" s="7">
        <v>0.99997680852040516</v>
      </c>
      <c r="BG100" s="7">
        <v>0.99999999998027134</v>
      </c>
      <c r="BH100" s="7">
        <v>1</v>
      </c>
      <c r="BI100" s="7">
        <v>1</v>
      </c>
      <c r="BJ100" s="7">
        <v>0.99999999999081135</v>
      </c>
      <c r="BK100" s="7">
        <v>0.99999999999999956</v>
      </c>
      <c r="BL100" s="7">
        <v>1</v>
      </c>
    </row>
    <row r="101" spans="1:64" x14ac:dyDescent="0.2">
      <c r="A101" s="2" t="s">
        <v>1398</v>
      </c>
      <c r="B101" s="2" t="s">
        <v>2260</v>
      </c>
      <c r="C101">
        <v>1</v>
      </c>
      <c r="D101">
        <v>105</v>
      </c>
      <c r="E101" s="5">
        <v>11.671521658287606</v>
      </c>
      <c r="F101" s="5">
        <v>1.0794467075979917</v>
      </c>
      <c r="G101" t="s">
        <v>2492</v>
      </c>
      <c r="H101">
        <v>106</v>
      </c>
      <c r="I101" s="5">
        <v>12.254510097112892</v>
      </c>
      <c r="J101" s="5">
        <v>1.1497275443342598</v>
      </c>
      <c r="K101" t="s">
        <v>2493</v>
      </c>
      <c r="L101">
        <v>94</v>
      </c>
      <c r="M101" s="5">
        <v>12.085246365845009</v>
      </c>
      <c r="N101" s="5">
        <v>0.9400224497187093</v>
      </c>
      <c r="O101" t="s">
        <v>2494</v>
      </c>
      <c r="P101">
        <v>93</v>
      </c>
      <c r="Q101" s="5">
        <v>12.053455876227126</v>
      </c>
      <c r="R101" s="5">
        <v>0.91116385877978878</v>
      </c>
      <c r="S101" t="s">
        <v>2495</v>
      </c>
      <c r="T101">
        <v>108</v>
      </c>
      <c r="U101" s="5">
        <v>12.061531738592866</v>
      </c>
      <c r="V101" s="5">
        <v>0.6731312147556654</v>
      </c>
      <c r="W101" t="s">
        <v>2496</v>
      </c>
      <c r="X101">
        <v>79</v>
      </c>
      <c r="Y101" s="5">
        <v>11.881041984641552</v>
      </c>
      <c r="Z101" s="5">
        <v>0.93885137453949952</v>
      </c>
      <c r="AA101" t="s">
        <v>2497</v>
      </c>
      <c r="AB101">
        <v>53</v>
      </c>
      <c r="AC101" s="5">
        <v>12.208912306237815</v>
      </c>
      <c r="AD101" s="5">
        <v>0.9414743521153266</v>
      </c>
      <c r="AE101" t="s">
        <v>2498</v>
      </c>
      <c r="AF101">
        <v>41</v>
      </c>
      <c r="AG101" s="5">
        <v>11.931106687185061</v>
      </c>
      <c r="AH101" s="5">
        <v>0.69068361901947029</v>
      </c>
      <c r="AI101" t="s">
        <v>2499</v>
      </c>
      <c r="AJ101" s="1">
        <v>1.3437632170934278E-6</v>
      </c>
      <c r="AK101" s="7">
        <v>5.7869226079421132E-5</v>
      </c>
      <c r="AL101" s="7">
        <v>1.650134736274067E-4</v>
      </c>
      <c r="AM101" s="7">
        <v>4.4026266694419114E-5</v>
      </c>
      <c r="AN101" s="7">
        <v>3.7626276101332401E-4</v>
      </c>
      <c r="AO101" s="7">
        <v>0.4046945865381264</v>
      </c>
      <c r="AP101" s="7">
        <v>4.1300612269135062E-4</v>
      </c>
      <c r="AQ101" s="7">
        <v>0.61062241988232491</v>
      </c>
      <c r="AR101" s="7">
        <v>1</v>
      </c>
      <c r="AS101" s="7">
        <v>1</v>
      </c>
      <c r="AT101" s="7">
        <v>0.99999999999998135</v>
      </c>
      <c r="AU101" s="7">
        <v>0.69882479599803604</v>
      </c>
      <c r="AV101" s="7">
        <v>0.99999999999982359</v>
      </c>
      <c r="AW101" s="7">
        <v>0.99120055958291919</v>
      </c>
      <c r="AX101" s="7">
        <v>1</v>
      </c>
      <c r="AY101" s="7">
        <v>1</v>
      </c>
      <c r="AZ101" s="7">
        <v>0.79925922385144188</v>
      </c>
      <c r="BA101" s="7">
        <v>0.99999999999726097</v>
      </c>
      <c r="BB101" s="7">
        <v>0.99614775863186289</v>
      </c>
      <c r="BC101" s="7">
        <v>0.99999999958347485</v>
      </c>
      <c r="BD101" s="7">
        <v>0.57096218329849791</v>
      </c>
      <c r="BE101" s="7">
        <v>1</v>
      </c>
      <c r="BF101" s="7">
        <v>0.97218344861421835</v>
      </c>
      <c r="BG101" s="7">
        <v>0.94348444179464774</v>
      </c>
      <c r="BH101" s="7">
        <v>0.99999982454436931</v>
      </c>
      <c r="BI101" s="7">
        <v>0.99982398650399462</v>
      </c>
      <c r="BJ101" s="7">
        <v>0.60828551240462292</v>
      </c>
      <c r="BK101" s="7">
        <v>1</v>
      </c>
      <c r="BL101" s="7">
        <v>0.95454093202096024</v>
      </c>
    </row>
    <row r="102" spans="1:64" x14ac:dyDescent="0.2">
      <c r="A102" s="2" t="s">
        <v>1399</v>
      </c>
      <c r="B102" s="2" t="s">
        <v>2262</v>
      </c>
      <c r="C102">
        <v>1</v>
      </c>
      <c r="D102">
        <v>105</v>
      </c>
      <c r="E102" s="5">
        <v>0.5</v>
      </c>
      <c r="F102" s="5">
        <v>0.20000000000000007</v>
      </c>
      <c r="G102" t="s">
        <v>31</v>
      </c>
      <c r="H102">
        <v>106</v>
      </c>
      <c r="I102" s="5">
        <v>0.5</v>
      </c>
      <c r="J102" s="5">
        <v>0.20000000000000007</v>
      </c>
      <c r="K102" t="s">
        <v>31</v>
      </c>
      <c r="L102">
        <v>94</v>
      </c>
      <c r="M102" s="5">
        <v>0.60000000000000009</v>
      </c>
      <c r="N102" s="5">
        <v>0.10000000000000009</v>
      </c>
      <c r="O102" t="s">
        <v>126</v>
      </c>
      <c r="P102">
        <v>93</v>
      </c>
      <c r="Q102" s="5">
        <v>0.60000000000000009</v>
      </c>
      <c r="R102" s="5">
        <v>0.20000000000000007</v>
      </c>
      <c r="S102" t="s">
        <v>31</v>
      </c>
      <c r="T102">
        <v>108</v>
      </c>
      <c r="U102" s="5">
        <v>0.57500000000000007</v>
      </c>
      <c r="V102" s="5">
        <v>0.20000000000000007</v>
      </c>
      <c r="W102" t="s">
        <v>31</v>
      </c>
      <c r="X102">
        <v>79</v>
      </c>
      <c r="Y102" s="5">
        <v>0.5</v>
      </c>
      <c r="Z102" s="5">
        <v>0.20000000000000007</v>
      </c>
      <c r="AA102" t="s">
        <v>31</v>
      </c>
      <c r="AB102">
        <v>53</v>
      </c>
      <c r="AC102" s="5">
        <v>0.5</v>
      </c>
      <c r="AD102" s="5">
        <v>0.10000000000000009</v>
      </c>
      <c r="AE102" t="s">
        <v>126</v>
      </c>
      <c r="AF102">
        <v>41</v>
      </c>
      <c r="AG102" s="5">
        <v>0.5</v>
      </c>
      <c r="AH102" s="5">
        <v>0.10000000000000009</v>
      </c>
      <c r="AI102" t="s">
        <v>126</v>
      </c>
      <c r="AJ102" s="1">
        <v>3.4399562867894105E-2</v>
      </c>
      <c r="AK102" s="7">
        <v>0.99999992732524767</v>
      </c>
      <c r="AL102" s="7">
        <v>1</v>
      </c>
      <c r="AM102" s="7">
        <v>0.51041642471178994</v>
      </c>
      <c r="AN102" s="7">
        <v>1</v>
      </c>
      <c r="AO102" s="7">
        <v>1</v>
      </c>
      <c r="AP102" s="7">
        <v>0.99795367042994787</v>
      </c>
      <c r="AQ102" s="7">
        <v>0.99971352896543586</v>
      </c>
      <c r="AR102" s="7">
        <v>0.99999999999989797</v>
      </c>
      <c r="AS102" s="7">
        <v>7.6369665134651266E-2</v>
      </c>
      <c r="AT102" s="7">
        <v>0.99999849699663723</v>
      </c>
      <c r="AU102" s="7">
        <v>0.9999999999918161</v>
      </c>
      <c r="AV102" s="7">
        <v>0.99999999764535918</v>
      </c>
      <c r="AW102" s="7">
        <v>0.99999999993447453</v>
      </c>
      <c r="AX102" s="7">
        <v>0.31741057790017746</v>
      </c>
      <c r="AY102" s="7">
        <v>0.99999999999999234</v>
      </c>
      <c r="AZ102" s="7">
        <v>1</v>
      </c>
      <c r="BA102" s="7">
        <v>0.99996937493281002</v>
      </c>
      <c r="BB102" s="7">
        <v>0.9999974429663544</v>
      </c>
      <c r="BC102" s="7">
        <v>0.59187116957464236</v>
      </c>
      <c r="BD102" s="7">
        <v>0.4907653546566233</v>
      </c>
      <c r="BE102" s="7">
        <v>5.0862629855561781E-2</v>
      </c>
      <c r="BF102" s="7">
        <v>0.1246699455557202</v>
      </c>
      <c r="BG102" s="7">
        <v>1</v>
      </c>
      <c r="BH102" s="7">
        <v>0.99419530207418905</v>
      </c>
      <c r="BI102" s="7">
        <v>0.99903786076012613</v>
      </c>
      <c r="BJ102" s="7">
        <v>0.9999181286053187</v>
      </c>
      <c r="BK102" s="7">
        <v>0.99999123119839617</v>
      </c>
      <c r="BL102" s="7">
        <v>1</v>
      </c>
    </row>
    <row r="103" spans="1:64" x14ac:dyDescent="0.2">
      <c r="A103" s="2" t="s">
        <v>1400</v>
      </c>
      <c r="B103" s="2" t="s">
        <v>2262</v>
      </c>
      <c r="C103">
        <v>1</v>
      </c>
      <c r="D103">
        <v>105</v>
      </c>
      <c r="E103" s="5">
        <v>4.7</v>
      </c>
      <c r="F103" s="5">
        <v>2.6000000000000005</v>
      </c>
      <c r="G103" t="s">
        <v>1150</v>
      </c>
      <c r="H103">
        <v>106</v>
      </c>
      <c r="I103" s="5">
        <v>4.1000000000000005</v>
      </c>
      <c r="J103" s="5">
        <v>2</v>
      </c>
      <c r="K103" t="s">
        <v>2500</v>
      </c>
      <c r="L103">
        <v>94</v>
      </c>
      <c r="M103" s="5">
        <v>4.1000000000000005</v>
      </c>
      <c r="N103" s="5">
        <v>2.5</v>
      </c>
      <c r="O103" t="s">
        <v>1151</v>
      </c>
      <c r="P103">
        <v>93</v>
      </c>
      <c r="Q103" s="5">
        <v>4.2</v>
      </c>
      <c r="R103" s="5">
        <v>1.6000000000000005</v>
      </c>
      <c r="S103" t="s">
        <v>1152</v>
      </c>
      <c r="T103">
        <v>108</v>
      </c>
      <c r="U103" s="5">
        <v>4.1750000000000007</v>
      </c>
      <c r="V103" s="5">
        <v>1.5000000000000009</v>
      </c>
      <c r="W103" t="s">
        <v>2501</v>
      </c>
      <c r="X103">
        <v>79</v>
      </c>
      <c r="Y103" s="5">
        <v>4.4000000000000004</v>
      </c>
      <c r="Z103" s="5">
        <v>1.7999999999999998</v>
      </c>
      <c r="AA103" t="s">
        <v>32</v>
      </c>
      <c r="AB103">
        <v>53</v>
      </c>
      <c r="AC103" s="5">
        <v>4.4000000000000004</v>
      </c>
      <c r="AD103" s="5">
        <v>1.5500000000000003</v>
      </c>
      <c r="AE103" t="s">
        <v>2502</v>
      </c>
      <c r="AF103">
        <v>41</v>
      </c>
      <c r="AG103" s="5">
        <v>4.2</v>
      </c>
      <c r="AH103" s="5">
        <v>1.0250000000000004</v>
      </c>
      <c r="AI103" t="s">
        <v>2503</v>
      </c>
      <c r="AJ103" s="1">
        <v>0.27547066086577526</v>
      </c>
    </row>
    <row r="104" spans="1:64" x14ac:dyDescent="0.2">
      <c r="A104" s="2" t="s">
        <v>1401</v>
      </c>
      <c r="B104" s="2" t="s">
        <v>2262</v>
      </c>
      <c r="C104">
        <v>1</v>
      </c>
      <c r="D104">
        <v>105</v>
      </c>
      <c r="E104" s="5">
        <v>4.9000000000000004</v>
      </c>
      <c r="F104" s="5">
        <v>2.2750000000000004</v>
      </c>
      <c r="G104" t="s">
        <v>1153</v>
      </c>
      <c r="H104">
        <v>106</v>
      </c>
      <c r="I104" s="5">
        <v>4.1500000000000004</v>
      </c>
      <c r="J104" s="5">
        <v>2.1</v>
      </c>
      <c r="K104" t="s">
        <v>2504</v>
      </c>
      <c r="L104">
        <v>94</v>
      </c>
      <c r="M104" s="5">
        <v>4.1500000000000004</v>
      </c>
      <c r="N104" s="5">
        <v>2.2000000000000002</v>
      </c>
      <c r="O104" t="s">
        <v>1154</v>
      </c>
      <c r="P104">
        <v>93</v>
      </c>
      <c r="Q104" s="5">
        <v>4.2</v>
      </c>
      <c r="R104" s="5">
        <v>1.2749999999999999</v>
      </c>
      <c r="S104" t="s">
        <v>1155</v>
      </c>
      <c r="T104">
        <v>108</v>
      </c>
      <c r="U104" s="5">
        <v>4.2</v>
      </c>
      <c r="V104" s="5">
        <v>1.6500000000000004</v>
      </c>
      <c r="W104" t="s">
        <v>2505</v>
      </c>
      <c r="X104">
        <v>79</v>
      </c>
      <c r="Y104" s="5">
        <v>4.3</v>
      </c>
      <c r="Z104" s="5">
        <v>1.5374999999999996</v>
      </c>
      <c r="AA104" t="s">
        <v>2506</v>
      </c>
      <c r="AB104">
        <v>53</v>
      </c>
      <c r="AC104" s="5">
        <v>4.4000000000000004</v>
      </c>
      <c r="AD104" s="5">
        <v>1.5875000000000004</v>
      </c>
      <c r="AE104" t="s">
        <v>2507</v>
      </c>
      <c r="AF104">
        <v>41</v>
      </c>
      <c r="AG104" s="5">
        <v>4</v>
      </c>
      <c r="AH104" s="5">
        <v>1.5625</v>
      </c>
      <c r="AI104" t="s">
        <v>2508</v>
      </c>
      <c r="AJ104" s="1">
        <v>0.20638430994256232</v>
      </c>
    </row>
    <row r="105" spans="1:64" x14ac:dyDescent="0.2">
      <c r="A105" s="2" t="s">
        <v>1402</v>
      </c>
      <c r="B105" s="2" t="s">
        <v>2262</v>
      </c>
      <c r="C105">
        <v>1</v>
      </c>
      <c r="D105">
        <v>105</v>
      </c>
      <c r="E105" s="5">
        <v>2.9000000000000004</v>
      </c>
      <c r="F105" s="5">
        <v>0.72500000000000009</v>
      </c>
      <c r="G105" t="s">
        <v>1156</v>
      </c>
      <c r="H105">
        <v>106</v>
      </c>
      <c r="I105" s="5">
        <v>2.9250000000000003</v>
      </c>
      <c r="J105" s="5">
        <v>0.70000000000000018</v>
      </c>
      <c r="K105" t="s">
        <v>1157</v>
      </c>
      <c r="L105">
        <v>94</v>
      </c>
      <c r="M105" s="5">
        <v>3.1</v>
      </c>
      <c r="N105" s="5">
        <v>0.79999999999999982</v>
      </c>
      <c r="O105" t="s">
        <v>241</v>
      </c>
      <c r="P105">
        <v>93</v>
      </c>
      <c r="Q105" s="5">
        <v>3.3000000000000003</v>
      </c>
      <c r="R105" s="5">
        <v>0.89999999999999991</v>
      </c>
      <c r="S105" t="s">
        <v>1158</v>
      </c>
      <c r="T105">
        <v>108</v>
      </c>
      <c r="U105" s="5">
        <v>3.2</v>
      </c>
      <c r="V105" s="5">
        <v>0.95000000000000018</v>
      </c>
      <c r="W105" t="s">
        <v>2509</v>
      </c>
      <c r="X105">
        <v>79</v>
      </c>
      <c r="Y105" s="5">
        <v>3.8000000000000003</v>
      </c>
      <c r="Z105" s="5">
        <v>1.1999999999999997</v>
      </c>
      <c r="AA105" t="s">
        <v>2510</v>
      </c>
      <c r="AB105">
        <v>53</v>
      </c>
      <c r="AC105" s="5">
        <v>3.6</v>
      </c>
      <c r="AD105" s="5">
        <v>1.0000000000000004</v>
      </c>
      <c r="AE105" t="s">
        <v>843</v>
      </c>
      <c r="AF105">
        <v>41</v>
      </c>
      <c r="AG105" s="5">
        <v>3.5</v>
      </c>
      <c r="AH105" s="5">
        <v>1.0250000000000004</v>
      </c>
      <c r="AI105" t="s">
        <v>2511</v>
      </c>
      <c r="AJ105" s="1">
        <v>1.5014705943501707E-15</v>
      </c>
      <c r="AK105" s="7">
        <v>0.99999999875576695</v>
      </c>
      <c r="AL105" s="7">
        <v>0.86112667110978403</v>
      </c>
      <c r="AM105" s="7">
        <v>4.6941884546178869E-3</v>
      </c>
      <c r="AN105" s="7">
        <v>1.0658126867545525E-2</v>
      </c>
      <c r="AO105" s="7">
        <v>6.3073990475004393E-11</v>
      </c>
      <c r="AP105" s="7">
        <v>1.7211315913590042E-6</v>
      </c>
      <c r="AQ105" s="7">
        <v>1.6314836639819141E-4</v>
      </c>
      <c r="AR105" s="7">
        <v>0.99931977235030278</v>
      </c>
      <c r="AS105" s="7">
        <v>4.5248038259642298E-2</v>
      </c>
      <c r="AT105" s="7">
        <v>9.6061737274237169E-2</v>
      </c>
      <c r="AU105" s="7">
        <v>3.4565199591440887E-9</v>
      </c>
      <c r="AV105" s="7">
        <v>2.7452715126052851E-5</v>
      </c>
      <c r="AW105" s="7">
        <v>1.3967064623030545E-3</v>
      </c>
      <c r="AX105" s="7">
        <v>0.81492658096233528</v>
      </c>
      <c r="AY105" s="7">
        <v>0.95722391175118327</v>
      </c>
      <c r="AZ105" s="7">
        <v>7.2688880814464341E-6</v>
      </c>
      <c r="BA105" s="7">
        <v>3.9940468575188071E-3</v>
      </c>
      <c r="BB105" s="7">
        <v>5.7168887565675286E-2</v>
      </c>
      <c r="BC105" s="7">
        <v>0.99999999999999989</v>
      </c>
      <c r="BD105" s="7">
        <v>2.4088809736086625E-2</v>
      </c>
      <c r="BE105" s="7">
        <v>0.55735987594348213</v>
      </c>
      <c r="BF105" s="7">
        <v>0.96271823957964309</v>
      </c>
      <c r="BG105" s="7">
        <v>4.5231921931835339E-3</v>
      </c>
      <c r="BH105" s="7">
        <v>0.26981248047283479</v>
      </c>
      <c r="BI105" s="7">
        <v>0.81156888995326193</v>
      </c>
      <c r="BJ105" s="7">
        <v>0.9999999566734612</v>
      </c>
      <c r="BK105" s="7">
        <v>0.99987277207880099</v>
      </c>
      <c r="BL105" s="7">
        <v>0.999999999999999</v>
      </c>
    </row>
    <row r="106" spans="1:64" x14ac:dyDescent="0.2">
      <c r="A106" s="2" t="s">
        <v>1403</v>
      </c>
      <c r="B106" s="2" t="s">
        <v>2262</v>
      </c>
      <c r="C106">
        <v>1</v>
      </c>
      <c r="D106">
        <v>105</v>
      </c>
      <c r="E106" s="5">
        <v>2.9000000000000004</v>
      </c>
      <c r="F106" s="5">
        <v>0.70000000000000018</v>
      </c>
      <c r="G106" t="s">
        <v>46</v>
      </c>
      <c r="H106">
        <v>106</v>
      </c>
      <c r="I106" s="5">
        <v>3</v>
      </c>
      <c r="J106" s="5">
        <v>0.79999999999999982</v>
      </c>
      <c r="K106" t="s">
        <v>241</v>
      </c>
      <c r="L106">
        <v>94</v>
      </c>
      <c r="M106" s="5">
        <v>3</v>
      </c>
      <c r="N106" s="5">
        <v>0.60000000000000009</v>
      </c>
      <c r="O106" t="s">
        <v>144</v>
      </c>
      <c r="P106">
        <v>93</v>
      </c>
      <c r="Q106" s="5">
        <v>3.2</v>
      </c>
      <c r="R106" s="5">
        <v>0.76250000000000018</v>
      </c>
      <c r="S106" t="s">
        <v>1159</v>
      </c>
      <c r="T106">
        <v>108</v>
      </c>
      <c r="U106" s="5">
        <v>3.3000000000000003</v>
      </c>
      <c r="V106" s="5">
        <v>1.1500000000000004</v>
      </c>
      <c r="W106" t="s">
        <v>2512</v>
      </c>
      <c r="X106">
        <v>79</v>
      </c>
      <c r="Y106" s="5">
        <v>3.6</v>
      </c>
      <c r="Z106" s="5">
        <v>1.0500000000000003</v>
      </c>
      <c r="AA106" t="s">
        <v>1792</v>
      </c>
      <c r="AB106">
        <v>53</v>
      </c>
      <c r="AC106" s="5">
        <v>3.4000000000000004</v>
      </c>
      <c r="AD106" s="5">
        <v>0.80000000000000027</v>
      </c>
      <c r="AE106" t="s">
        <v>425</v>
      </c>
      <c r="AF106">
        <v>41</v>
      </c>
      <c r="AG106" s="5">
        <v>3.6</v>
      </c>
      <c r="AH106" s="5">
        <v>1.0125000000000002</v>
      </c>
      <c r="AI106" t="s">
        <v>2513</v>
      </c>
      <c r="AJ106" s="1">
        <v>2.2378078542740263E-14</v>
      </c>
      <c r="AK106" s="7">
        <v>0.58458302040439569</v>
      </c>
      <c r="AL106" s="7">
        <v>0.61725235240166065</v>
      </c>
      <c r="AM106" s="7">
        <v>8.830920708277068E-4</v>
      </c>
      <c r="AN106" s="7">
        <v>1.4597091142254381E-4</v>
      </c>
      <c r="AO106" s="7">
        <v>8.4554585555451922E-12</v>
      </c>
      <c r="AP106" s="7">
        <v>6.4120988131355361E-6</v>
      </c>
      <c r="AQ106" s="7">
        <v>9.0532986836144858E-6</v>
      </c>
      <c r="AR106" s="7">
        <v>1</v>
      </c>
      <c r="AS106" s="7">
        <v>0.65784227690498764</v>
      </c>
      <c r="AT106" s="7">
        <v>0.37600851072657626</v>
      </c>
      <c r="AU106" s="7">
        <v>3.0896938579827449E-6</v>
      </c>
      <c r="AV106" s="7">
        <v>1.7661460098522652E-2</v>
      </c>
      <c r="AW106" s="7">
        <v>1.2940449866983506E-2</v>
      </c>
      <c r="AX106" s="7">
        <v>0.73660946702974672</v>
      </c>
      <c r="AY106" s="7">
        <v>0.46475618049796863</v>
      </c>
      <c r="AZ106" s="7">
        <v>7.6309261509699411E-6</v>
      </c>
      <c r="BA106" s="7">
        <v>2.4887097560278182E-2</v>
      </c>
      <c r="BB106" s="7">
        <v>1.7617547054102789E-2</v>
      </c>
      <c r="BC106" s="7">
        <v>1</v>
      </c>
      <c r="BD106" s="7">
        <v>3.4537300550831262E-2</v>
      </c>
      <c r="BE106" s="7">
        <v>0.95489960666874174</v>
      </c>
      <c r="BF106" s="7">
        <v>0.83924221146988187</v>
      </c>
      <c r="BG106" s="7">
        <v>4.9460827549419384E-2</v>
      </c>
      <c r="BH106" s="7">
        <v>0.98541050111551953</v>
      </c>
      <c r="BI106" s="7">
        <v>0.91544455565663285</v>
      </c>
      <c r="BJ106" s="7">
        <v>0.99926417049956151</v>
      </c>
      <c r="BK106" s="7">
        <v>0.99999994669106729</v>
      </c>
      <c r="BL106" s="7">
        <v>1</v>
      </c>
    </row>
    <row r="107" spans="1:64" x14ac:dyDescent="0.2">
      <c r="A107" s="2" t="s">
        <v>1404</v>
      </c>
      <c r="B107" s="2" t="s">
        <v>2262</v>
      </c>
      <c r="C107">
        <v>1</v>
      </c>
      <c r="D107">
        <v>105</v>
      </c>
      <c r="E107" s="5">
        <v>1362049.9358933454</v>
      </c>
      <c r="F107" s="5">
        <v>1277190.0104062092</v>
      </c>
      <c r="G107" t="s">
        <v>1160</v>
      </c>
      <c r="H107">
        <v>106</v>
      </c>
      <c r="I107" s="5">
        <v>2179390.9519189075</v>
      </c>
      <c r="J107" s="5">
        <v>2102596.4640661711</v>
      </c>
      <c r="K107" t="s">
        <v>1161</v>
      </c>
      <c r="L107">
        <v>94</v>
      </c>
      <c r="M107" s="5">
        <v>1735472.0723820375</v>
      </c>
      <c r="N107" s="5">
        <v>1847676.166653173</v>
      </c>
      <c r="O107" t="s">
        <v>1162</v>
      </c>
      <c r="P107">
        <v>93</v>
      </c>
      <c r="Q107" s="5">
        <v>1863507.7252313516</v>
      </c>
      <c r="R107" s="5">
        <v>1834139.191133565</v>
      </c>
      <c r="S107" t="s">
        <v>1163</v>
      </c>
      <c r="T107">
        <v>108</v>
      </c>
      <c r="U107" s="5">
        <v>1774910.1702229911</v>
      </c>
      <c r="V107" s="5">
        <v>1595013.3332148553</v>
      </c>
      <c r="W107" t="s">
        <v>2514</v>
      </c>
      <c r="X107">
        <v>79</v>
      </c>
      <c r="Y107" s="5">
        <v>1722970.1601319348</v>
      </c>
      <c r="Z107" s="5">
        <v>2209850.4362635147</v>
      </c>
      <c r="AA107" t="s">
        <v>2515</v>
      </c>
      <c r="AB107">
        <v>53</v>
      </c>
      <c r="AC107" s="5">
        <v>1950176.2919785159</v>
      </c>
      <c r="AD107" s="5">
        <v>1931780.7793464251</v>
      </c>
      <c r="AE107" t="s">
        <v>2516</v>
      </c>
      <c r="AF107">
        <v>41</v>
      </c>
      <c r="AG107" s="5">
        <v>1869208.3844002935</v>
      </c>
      <c r="AH107" s="5">
        <v>1880583.5627226087</v>
      </c>
      <c r="AI107" t="s">
        <v>2517</v>
      </c>
      <c r="AJ107" s="1">
        <v>1.3787958694919986E-2</v>
      </c>
      <c r="AK107" s="7">
        <v>3.9803545178094257E-3</v>
      </c>
      <c r="AL107" s="7">
        <v>0.89186176893308944</v>
      </c>
      <c r="AM107" s="7">
        <v>0.54777943580766164</v>
      </c>
      <c r="AN107" s="7">
        <v>0.5403664329329001</v>
      </c>
      <c r="AO107" s="7">
        <v>0.88405042764504949</v>
      </c>
      <c r="AP107" s="7">
        <v>6.8695370593501615E-2</v>
      </c>
      <c r="AQ107" s="7">
        <v>0.69501872081022475</v>
      </c>
      <c r="AR107" s="7">
        <v>0.79345538301656693</v>
      </c>
      <c r="AS107" s="7">
        <v>0.98435053452179622</v>
      </c>
      <c r="AT107" s="7">
        <v>0.95573357961203942</v>
      </c>
      <c r="AU107" s="7">
        <v>0.91144953969513942</v>
      </c>
      <c r="AV107" s="7">
        <v>1</v>
      </c>
      <c r="AW107" s="7">
        <v>0.99999975952952314</v>
      </c>
      <c r="AX107" s="7">
        <v>0.99999999999997813</v>
      </c>
      <c r="AY107" s="7">
        <v>0.99999999999999967</v>
      </c>
      <c r="AZ107" s="7">
        <v>1</v>
      </c>
      <c r="BA107" s="7">
        <v>0.98253541076203388</v>
      </c>
      <c r="BB107" s="7">
        <v>0.99999999770382519</v>
      </c>
      <c r="BC107" s="7">
        <v>1</v>
      </c>
      <c r="BD107" s="7">
        <v>1</v>
      </c>
      <c r="BE107" s="7">
        <v>0.99974275838346005</v>
      </c>
      <c r="BF107" s="7">
        <v>1</v>
      </c>
      <c r="BG107" s="7">
        <v>1</v>
      </c>
      <c r="BH107" s="7">
        <v>0.99900085915301196</v>
      </c>
      <c r="BI107" s="7">
        <v>0.99999999999999456</v>
      </c>
      <c r="BJ107" s="7">
        <v>0.99489891074575521</v>
      </c>
      <c r="BK107" s="7">
        <v>0.99999999994554034</v>
      </c>
      <c r="BL107" s="7">
        <v>0.99999999891953129</v>
      </c>
    </row>
    <row r="108" spans="1:64" x14ac:dyDescent="0.2">
      <c r="A108" s="2" t="s">
        <v>1405</v>
      </c>
      <c r="B108" s="2" t="s">
        <v>2262</v>
      </c>
      <c r="C108">
        <v>1</v>
      </c>
      <c r="D108">
        <v>105</v>
      </c>
      <c r="E108" s="5">
        <v>937651.45473852742</v>
      </c>
      <c r="F108" s="5">
        <v>966258.97131859546</v>
      </c>
      <c r="G108" t="s">
        <v>1164</v>
      </c>
      <c r="H108">
        <v>106</v>
      </c>
      <c r="I108" s="5">
        <v>1430863.1897212185</v>
      </c>
      <c r="J108" s="5">
        <v>1254018.3379218988</v>
      </c>
      <c r="K108" t="s">
        <v>1165</v>
      </c>
      <c r="L108">
        <v>94</v>
      </c>
      <c r="M108" s="5">
        <v>1284905.8121733388</v>
      </c>
      <c r="N108" s="5">
        <v>1137713.967136154</v>
      </c>
      <c r="O108" t="s">
        <v>1166</v>
      </c>
      <c r="P108">
        <v>93</v>
      </c>
      <c r="Q108" s="5">
        <v>1405518.2260027593</v>
      </c>
      <c r="R108" s="5">
        <v>1745441.0517735335</v>
      </c>
      <c r="S108" t="s">
        <v>1167</v>
      </c>
      <c r="T108">
        <v>108</v>
      </c>
      <c r="U108" s="5">
        <v>1495870.9330057395</v>
      </c>
      <c r="V108" s="5">
        <v>1212493.8470815206</v>
      </c>
      <c r="W108" t="s">
        <v>2518</v>
      </c>
      <c r="X108">
        <v>79</v>
      </c>
      <c r="Y108" s="5">
        <v>1147544.3000634885</v>
      </c>
      <c r="Z108" s="5">
        <v>1263511.6063091401</v>
      </c>
      <c r="AA108" t="s">
        <v>2519</v>
      </c>
      <c r="AB108">
        <v>53</v>
      </c>
      <c r="AC108" s="5">
        <v>1430888.903475099</v>
      </c>
      <c r="AD108" s="5">
        <v>1162122.3616757693</v>
      </c>
      <c r="AE108" t="s">
        <v>2520</v>
      </c>
      <c r="AF108">
        <v>41</v>
      </c>
      <c r="AG108" s="5">
        <v>1182584.9448547072</v>
      </c>
      <c r="AH108" s="5">
        <v>1069897.9924121834</v>
      </c>
      <c r="AI108" t="s">
        <v>2521</v>
      </c>
      <c r="AJ108" s="1">
        <v>2.9877684949403465E-5</v>
      </c>
      <c r="AK108" s="7">
        <v>5.0009957573959873E-3</v>
      </c>
      <c r="AL108" s="7">
        <v>1.8965735762193403E-2</v>
      </c>
      <c r="AM108" s="7">
        <v>2.4600602343338718E-4</v>
      </c>
      <c r="AN108" s="7">
        <v>1.8119444103248394E-4</v>
      </c>
      <c r="AO108" s="7">
        <v>0.25372429161327448</v>
      </c>
      <c r="AP108" s="7">
        <v>3.1464882931597771E-4</v>
      </c>
      <c r="AQ108" s="7">
        <v>0.26320218392827488</v>
      </c>
      <c r="AR108" s="7">
        <v>1</v>
      </c>
      <c r="AS108" s="7">
        <v>0.99999961654662939</v>
      </c>
      <c r="AT108" s="7">
        <v>0.99999995739743108</v>
      </c>
      <c r="AU108" s="7">
        <v>0.99999716498185132</v>
      </c>
      <c r="AV108" s="7">
        <v>0.99648973940459762</v>
      </c>
      <c r="AW108" s="7">
        <v>1</v>
      </c>
      <c r="AX108" s="7">
        <v>0.99995873795654655</v>
      </c>
      <c r="AY108" s="7">
        <v>0.99998916045939046</v>
      </c>
      <c r="AZ108" s="7">
        <v>0.99999999786510696</v>
      </c>
      <c r="BA108" s="7">
        <v>0.98184986255417028</v>
      </c>
      <c r="BB108" s="7">
        <v>1</v>
      </c>
      <c r="BC108" s="7">
        <v>1</v>
      </c>
      <c r="BD108" s="7">
        <v>0.94840484469802844</v>
      </c>
      <c r="BE108" s="7">
        <v>0.99999999947802087</v>
      </c>
      <c r="BF108" s="7">
        <v>0.99999860842137611</v>
      </c>
      <c r="BG108" s="7">
        <v>0.96186264070351868</v>
      </c>
      <c r="BH108" s="7">
        <v>0.99999997820251474</v>
      </c>
      <c r="BI108" s="7">
        <v>0.99999972033460294</v>
      </c>
      <c r="BJ108" s="7">
        <v>0.71246723545937707</v>
      </c>
      <c r="BK108" s="7">
        <v>0.99999999999981903</v>
      </c>
      <c r="BL108" s="7">
        <v>0.99751321712923358</v>
      </c>
    </row>
    <row r="109" spans="1:64" x14ac:dyDescent="0.2">
      <c r="A109" s="2" t="s">
        <v>1406</v>
      </c>
      <c r="B109" s="2" t="s">
        <v>2262</v>
      </c>
      <c r="C109">
        <v>1</v>
      </c>
      <c r="D109">
        <v>105</v>
      </c>
      <c r="E109" s="5">
        <v>508654.7324100869</v>
      </c>
      <c r="F109" s="5">
        <v>521073.61584549956</v>
      </c>
      <c r="G109" t="s">
        <v>1168</v>
      </c>
      <c r="H109">
        <v>106</v>
      </c>
      <c r="I109" s="5">
        <v>808099.94035382348</v>
      </c>
      <c r="J109" s="5">
        <v>741113.73767921445</v>
      </c>
      <c r="K109" t="s">
        <v>1169</v>
      </c>
      <c r="L109">
        <v>94</v>
      </c>
      <c r="M109" s="5">
        <v>755734.37452727393</v>
      </c>
      <c r="N109" s="5">
        <v>841683.49590797001</v>
      </c>
      <c r="O109" t="s">
        <v>2522</v>
      </c>
      <c r="P109">
        <v>93</v>
      </c>
      <c r="Q109" s="5">
        <v>884848.65844702616</v>
      </c>
      <c r="R109" s="5">
        <v>880346.71495010948</v>
      </c>
      <c r="S109" t="s">
        <v>1170</v>
      </c>
      <c r="T109">
        <v>108</v>
      </c>
      <c r="U109" s="5">
        <v>849387.26518362295</v>
      </c>
      <c r="V109" s="5">
        <v>739582.01380420662</v>
      </c>
      <c r="W109" t="s">
        <v>2523</v>
      </c>
      <c r="X109">
        <v>79</v>
      </c>
      <c r="Y109" s="5">
        <v>617014.45227873779</v>
      </c>
      <c r="Z109" s="5">
        <v>704722.87128344306</v>
      </c>
      <c r="AA109" t="s">
        <v>2524</v>
      </c>
      <c r="AB109">
        <v>53</v>
      </c>
      <c r="AC109" s="5">
        <v>890679.07898583624</v>
      </c>
      <c r="AD109" s="5">
        <v>731416.40327113273</v>
      </c>
      <c r="AE109" t="s">
        <v>2525</v>
      </c>
      <c r="AF109">
        <v>41</v>
      </c>
      <c r="AG109" s="5">
        <v>764004.49908234936</v>
      </c>
      <c r="AH109" s="5">
        <v>612481.84315772401</v>
      </c>
      <c r="AI109" t="s">
        <v>2526</v>
      </c>
      <c r="AJ109" s="1">
        <v>8.5981157463204409E-7</v>
      </c>
      <c r="AK109" s="7">
        <v>1.2547633827849625E-3</v>
      </c>
      <c r="AL109" s="7">
        <v>2.5543991458086834E-3</v>
      </c>
      <c r="AM109" s="7">
        <v>2.4622857727973901E-5</v>
      </c>
      <c r="AN109" s="7">
        <v>7.3410013785579764E-6</v>
      </c>
      <c r="AO109" s="7">
        <v>0.35243039614119265</v>
      </c>
      <c r="AP109" s="7">
        <v>1.7230935083667465E-4</v>
      </c>
      <c r="AQ109" s="7">
        <v>2.2799134897944384E-2</v>
      </c>
      <c r="AR109" s="7">
        <v>1</v>
      </c>
      <c r="AS109" s="7">
        <v>0.99998682858159871</v>
      </c>
      <c r="AT109" s="7">
        <v>0.99993945129757889</v>
      </c>
      <c r="AU109" s="7">
        <v>0.99559906872909298</v>
      </c>
      <c r="AV109" s="7">
        <v>0.99944285291499979</v>
      </c>
      <c r="AW109" s="7">
        <v>1</v>
      </c>
      <c r="AX109" s="7">
        <v>0.99998184323177097</v>
      </c>
      <c r="AY109" s="7">
        <v>0.99992388155227885</v>
      </c>
      <c r="AZ109" s="7">
        <v>0.99820246122090694</v>
      </c>
      <c r="BA109" s="7">
        <v>0.99933429694199527</v>
      </c>
      <c r="BB109" s="7">
        <v>1</v>
      </c>
      <c r="BC109" s="7">
        <v>1</v>
      </c>
      <c r="BD109" s="7">
        <v>0.52979963690995135</v>
      </c>
      <c r="BE109" s="7">
        <v>0.99999999999999967</v>
      </c>
      <c r="BF109" s="7">
        <v>0.99999999999987021</v>
      </c>
      <c r="BG109" s="7">
        <v>0.42974035925488052</v>
      </c>
      <c r="BH109" s="7">
        <v>1</v>
      </c>
      <c r="BI109" s="7">
        <v>0.99999999999881317</v>
      </c>
      <c r="BJ109" s="7">
        <v>0.49263436273632166</v>
      </c>
      <c r="BK109" s="7">
        <v>0.99674809957409494</v>
      </c>
      <c r="BL109" s="7">
        <v>0.99999999063879863</v>
      </c>
    </row>
    <row r="110" spans="1:64" x14ac:dyDescent="0.2">
      <c r="A110" s="2" t="s">
        <v>1407</v>
      </c>
      <c r="B110" s="2" t="s">
        <v>2262</v>
      </c>
      <c r="C110">
        <v>1</v>
      </c>
      <c r="D110">
        <v>105</v>
      </c>
      <c r="E110" s="5">
        <v>6.2122833306851968</v>
      </c>
      <c r="F110" s="5">
        <v>11.402871622575232</v>
      </c>
      <c r="G110" t="s">
        <v>1171</v>
      </c>
      <c r="H110">
        <v>106</v>
      </c>
      <c r="I110" s="5">
        <v>11.11570787153121</v>
      </c>
      <c r="J110" s="5">
        <v>11.784649269911547</v>
      </c>
      <c r="K110" t="s">
        <v>1172</v>
      </c>
      <c r="L110">
        <v>94</v>
      </c>
      <c r="M110" s="5">
        <v>9.3921633300468095</v>
      </c>
      <c r="N110" s="5">
        <v>13.921295259148113</v>
      </c>
      <c r="O110" t="s">
        <v>1173</v>
      </c>
      <c r="P110">
        <v>93</v>
      </c>
      <c r="Q110" s="5">
        <v>11.259937480988166</v>
      </c>
      <c r="R110" s="5">
        <v>11.362915294365349</v>
      </c>
      <c r="S110" t="s">
        <v>1174</v>
      </c>
      <c r="T110">
        <v>108</v>
      </c>
      <c r="U110" s="5">
        <v>10.256384132587764</v>
      </c>
      <c r="V110" s="5">
        <v>8.8177724851773043</v>
      </c>
      <c r="W110" t="s">
        <v>2527</v>
      </c>
      <c r="X110">
        <v>79</v>
      </c>
      <c r="Y110" s="5">
        <v>7.3953709038375139</v>
      </c>
      <c r="Z110" s="5">
        <v>8.0759517304817781</v>
      </c>
      <c r="AA110" t="s">
        <v>2528</v>
      </c>
      <c r="AB110">
        <v>53</v>
      </c>
      <c r="AC110" s="5">
        <v>9.6441416865852982</v>
      </c>
      <c r="AD110" s="5">
        <v>12.342917788141122</v>
      </c>
      <c r="AE110" t="s">
        <v>2529</v>
      </c>
      <c r="AF110">
        <v>41</v>
      </c>
      <c r="AG110" s="5">
        <v>8.9575381246526202</v>
      </c>
      <c r="AH110" s="5">
        <v>8.1966027855461387</v>
      </c>
      <c r="AI110" t="s">
        <v>2530</v>
      </c>
      <c r="AJ110" s="1">
        <v>2.1956715930097158E-4</v>
      </c>
      <c r="AK110" s="7">
        <v>1.0376144708630464E-2</v>
      </c>
      <c r="AL110" s="7">
        <v>8.9731452635781195E-2</v>
      </c>
      <c r="AM110" s="7">
        <v>2.4212196328838198E-2</v>
      </c>
      <c r="AN110" s="7">
        <v>4.7265945796089559E-2</v>
      </c>
      <c r="AO110" s="7">
        <v>1</v>
      </c>
      <c r="AP110" s="7">
        <v>5.738653010809569E-2</v>
      </c>
      <c r="AQ110" s="7">
        <v>0.85409133682251615</v>
      </c>
      <c r="AR110" s="7">
        <v>0.99999999999456424</v>
      </c>
      <c r="AS110" s="7">
        <v>1</v>
      </c>
      <c r="AT110" s="7">
        <v>0.99999999999990841</v>
      </c>
      <c r="AU110" s="7">
        <v>3.127785061028765E-2</v>
      </c>
      <c r="AV110" s="7">
        <v>1</v>
      </c>
      <c r="AW110" s="7">
        <v>0.99999958933868716</v>
      </c>
      <c r="AX110" s="7">
        <v>0.99999999999999634</v>
      </c>
      <c r="AY110" s="7">
        <v>1</v>
      </c>
      <c r="AZ110" s="7">
        <v>0.18277956736411494</v>
      </c>
      <c r="BA110" s="7">
        <v>0.99999999985301036</v>
      </c>
      <c r="BB110" s="7">
        <v>0.99999999999997824</v>
      </c>
      <c r="BC110" s="7">
        <v>1</v>
      </c>
      <c r="BD110" s="7">
        <v>6.0846559436955716E-2</v>
      </c>
      <c r="BE110" s="7">
        <v>1</v>
      </c>
      <c r="BF110" s="7">
        <v>0.99999997952000408</v>
      </c>
      <c r="BG110" s="7">
        <v>0.11250552915747214</v>
      </c>
      <c r="BH110" s="7">
        <v>0.99999999999127398</v>
      </c>
      <c r="BI110" s="7">
        <v>0.99999999999804712</v>
      </c>
      <c r="BJ110" s="7">
        <v>0.1047354863973311</v>
      </c>
      <c r="BK110" s="7">
        <v>0.91619993010548784</v>
      </c>
      <c r="BL110" s="7">
        <v>0.99999886617375633</v>
      </c>
    </row>
    <row r="111" spans="1:64" x14ac:dyDescent="0.2">
      <c r="A111" s="2" t="s">
        <v>1408</v>
      </c>
      <c r="B111" s="2" t="s">
        <v>2262</v>
      </c>
      <c r="C111">
        <v>1</v>
      </c>
      <c r="D111">
        <v>105</v>
      </c>
      <c r="E111" s="5">
        <v>4.49734462476993</v>
      </c>
      <c r="F111" s="5">
        <v>7.9357027052613409</v>
      </c>
      <c r="G111" t="s">
        <v>1175</v>
      </c>
      <c r="H111">
        <v>106</v>
      </c>
      <c r="I111" s="5">
        <v>7.0687598774520932</v>
      </c>
      <c r="J111" s="5">
        <v>9.8254600766259834</v>
      </c>
      <c r="K111" t="s">
        <v>1176</v>
      </c>
      <c r="L111">
        <v>94</v>
      </c>
      <c r="M111" s="5">
        <v>6.2839377073731111</v>
      </c>
      <c r="N111" s="5">
        <v>11.980236337255583</v>
      </c>
      <c r="O111" t="s">
        <v>1177</v>
      </c>
      <c r="P111">
        <v>93</v>
      </c>
      <c r="Q111" s="5">
        <v>7.1157907757458192</v>
      </c>
      <c r="R111" s="5">
        <v>8.863518712086476</v>
      </c>
      <c r="S111" t="s">
        <v>2531</v>
      </c>
      <c r="T111">
        <v>108</v>
      </c>
      <c r="U111" s="5">
        <v>6.3584350483905308</v>
      </c>
      <c r="V111" s="5">
        <v>8.5972281179076191</v>
      </c>
      <c r="W111" t="s">
        <v>2532</v>
      </c>
      <c r="X111">
        <v>79</v>
      </c>
      <c r="Y111" s="5">
        <v>4.5133325564085194</v>
      </c>
      <c r="Z111" s="5">
        <v>5.4753207315802426</v>
      </c>
      <c r="AA111" t="s">
        <v>2533</v>
      </c>
      <c r="AB111">
        <v>53</v>
      </c>
      <c r="AC111" s="5">
        <v>6.4339743130252307</v>
      </c>
      <c r="AD111" s="5">
        <v>11.090435010246571</v>
      </c>
      <c r="AE111" t="s">
        <v>2534</v>
      </c>
      <c r="AF111">
        <v>41</v>
      </c>
      <c r="AG111" s="5">
        <v>5.8660628133314354</v>
      </c>
      <c r="AH111" s="5">
        <v>7.3822459061362178</v>
      </c>
      <c r="AI111" t="s">
        <v>2535</v>
      </c>
      <c r="AJ111" s="1">
        <v>1.4699852771683022E-3</v>
      </c>
      <c r="AK111" s="7">
        <v>1.4257997603729144E-2</v>
      </c>
      <c r="AL111" s="7">
        <v>0.39409256043627627</v>
      </c>
      <c r="AM111" s="7">
        <v>0.10349183828588882</v>
      </c>
      <c r="AN111" s="7">
        <v>0.19403023877265813</v>
      </c>
      <c r="AO111" s="7">
        <v>1</v>
      </c>
      <c r="AP111" s="7">
        <v>0.13824370183708934</v>
      </c>
      <c r="AQ111" s="7">
        <v>0.98410247172269638</v>
      </c>
      <c r="AR111" s="7">
        <v>0.99997728603342029</v>
      </c>
      <c r="AS111" s="7">
        <v>0.99999999999947831</v>
      </c>
      <c r="AT111" s="7">
        <v>0.99999959371303382</v>
      </c>
      <c r="AU111" s="7">
        <v>3.1625176828990909E-2</v>
      </c>
      <c r="AV111" s="7">
        <v>1</v>
      </c>
      <c r="AW111" s="7">
        <v>0.99982256317667495</v>
      </c>
      <c r="AX111" s="7">
        <v>0.99999999999673761</v>
      </c>
      <c r="AY111" s="7">
        <v>1</v>
      </c>
      <c r="AZ111" s="7">
        <v>0.51042586938605505</v>
      </c>
      <c r="BA111" s="7">
        <v>0.99999990321882315</v>
      </c>
      <c r="BB111" s="7">
        <v>0.99999999999999989</v>
      </c>
      <c r="BC111" s="7">
        <v>1</v>
      </c>
      <c r="BD111" s="7">
        <v>0.16799053567550049</v>
      </c>
      <c r="BE111" s="7">
        <v>0.99999999999999989</v>
      </c>
      <c r="BF111" s="7">
        <v>0.99999997273709285</v>
      </c>
      <c r="BG111" s="7">
        <v>0.29399153550243717</v>
      </c>
      <c r="BH111" s="7">
        <v>0.99999999946620366</v>
      </c>
      <c r="BI111" s="7">
        <v>0.99999999999777744</v>
      </c>
      <c r="BJ111" s="7">
        <v>0.18988779961722979</v>
      </c>
      <c r="BK111" s="7">
        <v>0.98869128019444208</v>
      </c>
      <c r="BL111" s="7">
        <v>0.99999291922850897</v>
      </c>
    </row>
    <row r="112" spans="1:64" x14ac:dyDescent="0.2">
      <c r="A112" s="2" t="s">
        <v>1409</v>
      </c>
      <c r="B112" s="2" t="s">
        <v>2262</v>
      </c>
      <c r="C112">
        <v>1</v>
      </c>
      <c r="D112">
        <v>105</v>
      </c>
      <c r="E112" s="5">
        <v>1.7096262047733873E-2</v>
      </c>
      <c r="F112" s="5">
        <v>1.545585480616506E-2</v>
      </c>
      <c r="G112" t="s">
        <v>29</v>
      </c>
      <c r="H112">
        <v>106</v>
      </c>
      <c r="I112" s="5">
        <v>2.0124569441662181E-2</v>
      </c>
      <c r="J112" s="5">
        <v>1.3522197518601479E-2</v>
      </c>
      <c r="K112" t="s">
        <v>29</v>
      </c>
      <c r="L112">
        <v>94</v>
      </c>
      <c r="M112" s="5">
        <v>2.1094611415984992E-2</v>
      </c>
      <c r="N112" s="5">
        <v>1.168097988128452E-2</v>
      </c>
      <c r="O112" t="s">
        <v>28</v>
      </c>
      <c r="P112">
        <v>93</v>
      </c>
      <c r="Q112" s="5">
        <v>2.3661846902608728E-2</v>
      </c>
      <c r="R112" s="5">
        <v>1.7614558115071701E-2</v>
      </c>
      <c r="S112" t="s">
        <v>45</v>
      </c>
      <c r="T112">
        <v>108</v>
      </c>
      <c r="U112" s="5">
        <v>2.514154398008149E-2</v>
      </c>
      <c r="V112" s="5">
        <v>2.3092880059568503E-2</v>
      </c>
      <c r="W112" t="s">
        <v>45</v>
      </c>
      <c r="X112">
        <v>79</v>
      </c>
      <c r="Y112" s="5">
        <v>2.5146671025425719E-2</v>
      </c>
      <c r="Z112" s="5">
        <v>2.6448914294996559E-2</v>
      </c>
      <c r="AA112" t="s">
        <v>864</v>
      </c>
      <c r="AB112">
        <v>53</v>
      </c>
      <c r="AC112" s="5">
        <v>2.6723543058451905E-2</v>
      </c>
      <c r="AD112" s="5">
        <v>2.5050154165160047E-2</v>
      </c>
      <c r="AE112" t="s">
        <v>45</v>
      </c>
      <c r="AF112">
        <v>41</v>
      </c>
      <c r="AG112" s="5">
        <v>3.9030826576367056E-2</v>
      </c>
      <c r="AH112" s="5">
        <v>3.4901735703920841E-2</v>
      </c>
      <c r="AI112" t="s">
        <v>1207</v>
      </c>
      <c r="AJ112" s="1">
        <v>1.6677720669533109E-8</v>
      </c>
      <c r="AK112" s="7">
        <v>0.99999999637053572</v>
      </c>
      <c r="AL112" s="7">
        <v>0.99782532809869584</v>
      </c>
      <c r="AM112" s="7">
        <v>1.1723092879285968E-2</v>
      </c>
      <c r="AN112" s="7">
        <v>1.6070820888192117E-3</v>
      </c>
      <c r="AO112" s="7">
        <v>7.3241582150681994E-2</v>
      </c>
      <c r="AP112" s="7">
        <v>4.9071920573451333E-3</v>
      </c>
      <c r="AQ112" s="7">
        <v>3.9432724797672236E-6</v>
      </c>
      <c r="AR112" s="7">
        <v>0.99999999898270997</v>
      </c>
      <c r="AS112" s="7">
        <v>0.10512060618061092</v>
      </c>
      <c r="AT112" s="7">
        <v>2.204598479126485E-2</v>
      </c>
      <c r="AU112" s="7">
        <v>0.38635814003027069</v>
      </c>
      <c r="AV112" s="7">
        <v>3.6987581969804673E-2</v>
      </c>
      <c r="AW112" s="7">
        <v>5.2423979312044011E-5</v>
      </c>
      <c r="AX112" s="7">
        <v>0.56467751993191129</v>
      </c>
      <c r="AY112" s="7">
        <v>0.22536789346521402</v>
      </c>
      <c r="AZ112" s="7">
        <v>0.9157645302763977</v>
      </c>
      <c r="BA112" s="7">
        <v>0.22321022325113149</v>
      </c>
      <c r="BB112" s="7">
        <v>7.465597031486304E-4</v>
      </c>
      <c r="BC112" s="7">
        <v>0.99999999999999989</v>
      </c>
      <c r="BD112" s="7">
        <v>0.99999999999999956</v>
      </c>
      <c r="BE112" s="7">
        <v>0.9999999465080065</v>
      </c>
      <c r="BF112" s="7">
        <v>0.300461975632343</v>
      </c>
      <c r="BG112" s="7">
        <v>0.99999998827617476</v>
      </c>
      <c r="BH112" s="7">
        <v>0.9999999999991912</v>
      </c>
      <c r="BI112" s="7">
        <v>0.47369785928825336</v>
      </c>
      <c r="BJ112" s="7">
        <v>0.99994603234054946</v>
      </c>
      <c r="BK112" s="7">
        <v>0.16924667770259838</v>
      </c>
      <c r="BL112" s="7">
        <v>0.95504248047757678</v>
      </c>
    </row>
    <row r="113" spans="1:64" x14ac:dyDescent="0.2">
      <c r="A113" s="2" t="s">
        <v>1410</v>
      </c>
      <c r="B113" s="2" t="s">
        <v>2262</v>
      </c>
      <c r="C113">
        <v>1</v>
      </c>
      <c r="D113">
        <v>105</v>
      </c>
      <c r="E113" s="5">
        <v>3.3180279653871185</v>
      </c>
      <c r="F113" s="5">
        <v>0.93210497818083971</v>
      </c>
      <c r="G113" t="s">
        <v>1178</v>
      </c>
      <c r="H113">
        <v>106</v>
      </c>
      <c r="I113" s="5">
        <v>3.207344592104318</v>
      </c>
      <c r="J113" s="5">
        <v>0.75243653287253842</v>
      </c>
      <c r="K113" t="s">
        <v>2536</v>
      </c>
      <c r="L113">
        <v>94</v>
      </c>
      <c r="M113" s="5">
        <v>3.2320587693610419</v>
      </c>
      <c r="N113" s="5">
        <v>0.84647471028276566</v>
      </c>
      <c r="O113" t="s">
        <v>2537</v>
      </c>
      <c r="P113">
        <v>93</v>
      </c>
      <c r="Q113" s="5">
        <v>3.27614617888662</v>
      </c>
      <c r="R113" s="5">
        <v>0.85710813070239134</v>
      </c>
      <c r="S113" t="s">
        <v>1179</v>
      </c>
      <c r="T113">
        <v>108</v>
      </c>
      <c r="U113" s="5">
        <v>3.3653095354857419</v>
      </c>
      <c r="V113" s="5">
        <v>0.6611886709344148</v>
      </c>
      <c r="W113" t="s">
        <v>1180</v>
      </c>
      <c r="X113">
        <v>79</v>
      </c>
      <c r="Y113" s="5">
        <v>3.4155225093571229</v>
      </c>
      <c r="Z113" s="5">
        <v>1.0831754917451071</v>
      </c>
      <c r="AA113" t="s">
        <v>2538</v>
      </c>
      <c r="AB113">
        <v>53</v>
      </c>
      <c r="AC113" s="5">
        <v>3.2506533248437561</v>
      </c>
      <c r="AD113" s="5">
        <v>1.2291635657726747</v>
      </c>
      <c r="AE113" t="s">
        <v>2539</v>
      </c>
      <c r="AF113">
        <v>41</v>
      </c>
      <c r="AG113" s="5">
        <v>3.8475584352092258</v>
      </c>
      <c r="AH113" s="5">
        <v>1.262060932883093</v>
      </c>
      <c r="AI113" t="s">
        <v>2540</v>
      </c>
      <c r="AJ113" s="1">
        <v>2.6372095405167854E-4</v>
      </c>
      <c r="AK113" s="7">
        <v>0.69519450679023131</v>
      </c>
      <c r="AL113" s="7">
        <v>0.98906206099021854</v>
      </c>
      <c r="AM113" s="7">
        <v>0.99999999998956857</v>
      </c>
      <c r="AN113" s="7">
        <v>0.99999999999999989</v>
      </c>
      <c r="AO113" s="7">
        <v>0.99999589038475867</v>
      </c>
      <c r="AP113" s="7">
        <v>1</v>
      </c>
      <c r="AQ113" s="7">
        <v>5.235289945837418E-2</v>
      </c>
      <c r="AR113" s="7">
        <v>0.99999999998847922</v>
      </c>
      <c r="AS113" s="7">
        <v>0.98921269856910765</v>
      </c>
      <c r="AT113" s="7">
        <v>0.36905172351829585</v>
      </c>
      <c r="AU113" s="7">
        <v>0.13009315589375836</v>
      </c>
      <c r="AV113" s="7">
        <v>0.91444410399175347</v>
      </c>
      <c r="AW113" s="7">
        <v>1.0117028299216901E-4</v>
      </c>
      <c r="AX113" s="7">
        <v>0.99999824919885383</v>
      </c>
      <c r="AY113" s="7">
        <v>0.8810149186357672</v>
      </c>
      <c r="AZ113" s="7">
        <v>0.50918625631001269</v>
      </c>
      <c r="BA113" s="7">
        <v>0.99867732358957872</v>
      </c>
      <c r="BB113" s="7">
        <v>9.3953468369034621E-4</v>
      </c>
      <c r="BC113" s="7">
        <v>0.99999862755780078</v>
      </c>
      <c r="BD113" s="7">
        <v>0.99347065184497785</v>
      </c>
      <c r="BE113" s="7">
        <v>0.99999999999804046</v>
      </c>
      <c r="BF113" s="7">
        <v>1.5465713133500203E-2</v>
      </c>
      <c r="BG113" s="7">
        <v>0.99999999976462817</v>
      </c>
      <c r="BH113" s="7">
        <v>1</v>
      </c>
      <c r="BI113" s="7">
        <v>0.11399412170383683</v>
      </c>
      <c r="BJ113" s="7">
        <v>0.99999998517315303</v>
      </c>
      <c r="BK113" s="7">
        <v>0.49365118800614483</v>
      </c>
      <c r="BL113" s="7">
        <v>0.17754484338685506</v>
      </c>
    </row>
    <row r="114" spans="1:64" x14ac:dyDescent="0.2">
      <c r="A114" s="2" t="s">
        <v>1411</v>
      </c>
      <c r="B114" s="2" t="s">
        <v>2262</v>
      </c>
      <c r="C114">
        <v>1</v>
      </c>
      <c r="D114">
        <v>105</v>
      </c>
      <c r="E114" s="5">
        <v>5.1999999999999993</v>
      </c>
      <c r="F114" s="5">
        <v>1.125</v>
      </c>
      <c r="G114" t="s">
        <v>1181</v>
      </c>
      <c r="H114">
        <v>106</v>
      </c>
      <c r="I114" s="5">
        <v>5.2</v>
      </c>
      <c r="J114" s="5">
        <v>1.0999999999999996</v>
      </c>
      <c r="K114" t="s">
        <v>1182</v>
      </c>
      <c r="L114">
        <v>94</v>
      </c>
      <c r="M114" s="5">
        <v>5.3000000000000007</v>
      </c>
      <c r="N114" s="5">
        <v>1.2000000000000002</v>
      </c>
      <c r="O114" t="s">
        <v>1183</v>
      </c>
      <c r="P114">
        <v>93</v>
      </c>
      <c r="Q114" s="5">
        <v>5</v>
      </c>
      <c r="R114" s="5">
        <v>1.0250000000000004</v>
      </c>
      <c r="S114" t="s">
        <v>1184</v>
      </c>
      <c r="T114">
        <v>108</v>
      </c>
      <c r="U114" s="5">
        <v>5.15</v>
      </c>
      <c r="V114" s="5">
        <v>1.2999999999999998</v>
      </c>
      <c r="W114" t="s">
        <v>2541</v>
      </c>
      <c r="X114">
        <v>79</v>
      </c>
      <c r="Y114" s="5">
        <v>5.4</v>
      </c>
      <c r="Z114" s="5">
        <v>0.90000000000000036</v>
      </c>
      <c r="AA114" t="s">
        <v>51</v>
      </c>
      <c r="AB114">
        <v>53</v>
      </c>
      <c r="AC114" s="5">
        <v>5.1000000000000005</v>
      </c>
      <c r="AD114" s="5">
        <v>0.90000000000000036</v>
      </c>
      <c r="AE114" t="s">
        <v>1777</v>
      </c>
      <c r="AF114">
        <v>41</v>
      </c>
      <c r="AG114" s="5">
        <v>5.3</v>
      </c>
      <c r="AH114" s="5">
        <v>0.77499999999999947</v>
      </c>
      <c r="AI114" t="s">
        <v>2542</v>
      </c>
      <c r="AJ114" s="1">
        <v>4.5381042966991886E-2</v>
      </c>
      <c r="AK114" s="7">
        <v>0.9947509918791787</v>
      </c>
      <c r="AL114" s="7">
        <v>0.63801344097098589</v>
      </c>
      <c r="AM114" s="7">
        <v>1</v>
      </c>
      <c r="AN114" s="7">
        <v>0.99865827731307477</v>
      </c>
      <c r="AO114" s="7">
        <v>9.837292225536598E-2</v>
      </c>
      <c r="AP114" s="7">
        <v>0.99999994194761765</v>
      </c>
      <c r="AQ114" s="7">
        <v>0.9998797981318327</v>
      </c>
      <c r="AR114" s="7">
        <v>0.99999990294213248</v>
      </c>
      <c r="AS114" s="7">
        <v>0.95532575609104931</v>
      </c>
      <c r="AT114" s="7">
        <v>1</v>
      </c>
      <c r="AU114" s="7">
        <v>0.94894744038156198</v>
      </c>
      <c r="AV114" s="7">
        <v>0.99999999999999956</v>
      </c>
      <c r="AW114" s="7">
        <v>1</v>
      </c>
      <c r="AX114" s="7">
        <v>0.43291121863359272</v>
      </c>
      <c r="AY114" s="7">
        <v>0.99999750415045052</v>
      </c>
      <c r="AZ114" s="7">
        <v>0.99999843822438028</v>
      </c>
      <c r="BA114" s="7">
        <v>0.99998006069838985</v>
      </c>
      <c r="BB114" s="7">
        <v>0.99999999999385403</v>
      </c>
      <c r="BC114" s="7">
        <v>0.98062557514548243</v>
      </c>
      <c r="BD114" s="7">
        <v>5.2947258467215597E-2</v>
      </c>
      <c r="BE114" s="7">
        <v>0.9999832134560962</v>
      </c>
      <c r="BF114" s="7">
        <v>0.9977529728909148</v>
      </c>
      <c r="BG114" s="7">
        <v>0.89764380966830637</v>
      </c>
      <c r="BH114" s="7">
        <v>1</v>
      </c>
      <c r="BI114" s="7">
        <v>1</v>
      </c>
      <c r="BJ114" s="7">
        <v>0.91972367767811347</v>
      </c>
      <c r="BK114" s="7">
        <v>0.99930777270818438</v>
      </c>
      <c r="BL114" s="7">
        <v>0.99999999999999978</v>
      </c>
    </row>
    <row r="115" spans="1:64" x14ac:dyDescent="0.2">
      <c r="A115" s="2" t="s">
        <v>1412</v>
      </c>
      <c r="B115" s="2" t="s">
        <v>2262</v>
      </c>
      <c r="C115">
        <v>1</v>
      </c>
      <c r="D115">
        <v>105</v>
      </c>
      <c r="E115" s="5">
        <v>3.4000000000000004</v>
      </c>
      <c r="F115" s="5">
        <v>0.91249999999999964</v>
      </c>
      <c r="G115" t="s">
        <v>2543</v>
      </c>
      <c r="H115">
        <v>106</v>
      </c>
      <c r="I115" s="5">
        <v>3.5</v>
      </c>
      <c r="J115" s="5">
        <v>1</v>
      </c>
      <c r="K115" t="s">
        <v>1203</v>
      </c>
      <c r="L115">
        <v>94</v>
      </c>
      <c r="M115" s="5">
        <v>3.6000000000000005</v>
      </c>
      <c r="N115" s="5">
        <v>1.1999999999999993</v>
      </c>
      <c r="O115" t="s">
        <v>2544</v>
      </c>
      <c r="P115">
        <v>93</v>
      </c>
      <c r="Q115" s="5">
        <v>3.3000000000000007</v>
      </c>
      <c r="R115" s="5">
        <v>0.80000000000000027</v>
      </c>
      <c r="S115" t="s">
        <v>1911</v>
      </c>
      <c r="T115">
        <v>108</v>
      </c>
      <c r="U115" s="5">
        <v>3.3000000000000007</v>
      </c>
      <c r="V115" s="5">
        <v>1.1749999999999994</v>
      </c>
      <c r="W115" t="s">
        <v>2545</v>
      </c>
      <c r="X115">
        <v>79</v>
      </c>
      <c r="Y115" s="5">
        <v>3.5</v>
      </c>
      <c r="Z115" s="5">
        <v>1</v>
      </c>
      <c r="AA115" t="s">
        <v>843</v>
      </c>
      <c r="AB115">
        <v>53</v>
      </c>
      <c r="AC115" s="5">
        <v>3.2</v>
      </c>
      <c r="AD115" s="5">
        <v>0.64999999999999991</v>
      </c>
      <c r="AE115" t="s">
        <v>2546</v>
      </c>
      <c r="AF115">
        <v>41</v>
      </c>
      <c r="AG115" s="5">
        <v>3.3000000000000007</v>
      </c>
      <c r="AH115" s="5">
        <v>0.85000000000000009</v>
      </c>
      <c r="AI115" t="s">
        <v>2547</v>
      </c>
      <c r="AJ115" s="1">
        <v>5.1141218712954406E-2</v>
      </c>
    </row>
    <row r="116" spans="1:64" x14ac:dyDescent="0.2">
      <c r="A116" s="2" t="s">
        <v>1413</v>
      </c>
      <c r="B116" s="2" t="s">
        <v>2262</v>
      </c>
      <c r="C116">
        <v>1</v>
      </c>
      <c r="D116">
        <v>105</v>
      </c>
      <c r="E116" s="5">
        <v>4.5</v>
      </c>
      <c r="F116" s="5">
        <v>1.0999999999999996</v>
      </c>
      <c r="G116" t="s">
        <v>1186</v>
      </c>
      <c r="H116">
        <v>106</v>
      </c>
      <c r="I116" s="5">
        <v>4.7</v>
      </c>
      <c r="J116" s="5">
        <v>0.69999999999999929</v>
      </c>
      <c r="K116" t="s">
        <v>431</v>
      </c>
      <c r="L116">
        <v>94</v>
      </c>
      <c r="M116" s="5">
        <v>4.7</v>
      </c>
      <c r="N116" s="5">
        <v>0.69999999999999929</v>
      </c>
      <c r="O116" t="s">
        <v>431</v>
      </c>
      <c r="P116">
        <v>93</v>
      </c>
      <c r="Q116" s="5">
        <v>4.6000000000000005</v>
      </c>
      <c r="R116" s="5">
        <v>0.70000000000000018</v>
      </c>
      <c r="S116" t="s">
        <v>358</v>
      </c>
      <c r="T116">
        <v>108</v>
      </c>
      <c r="U116" s="5">
        <v>4.6000000000000005</v>
      </c>
      <c r="V116" s="5">
        <v>0.79999999999999982</v>
      </c>
      <c r="W116" t="s">
        <v>141</v>
      </c>
      <c r="X116">
        <v>79</v>
      </c>
      <c r="Y116" s="5">
        <v>4.8000000000000007</v>
      </c>
      <c r="Z116" s="5">
        <v>0.63750000000000018</v>
      </c>
      <c r="AA116" t="s">
        <v>2548</v>
      </c>
      <c r="AB116">
        <v>53</v>
      </c>
      <c r="AC116" s="5">
        <v>4.6000000000000005</v>
      </c>
      <c r="AD116" s="5">
        <v>0.5</v>
      </c>
      <c r="AE116" t="s">
        <v>2549</v>
      </c>
      <c r="AF116">
        <v>41</v>
      </c>
      <c r="AG116" s="5">
        <v>4.8000000000000007</v>
      </c>
      <c r="AH116" s="5">
        <v>0.70000000000000018</v>
      </c>
      <c r="AI116" t="s">
        <v>358</v>
      </c>
      <c r="AJ116" s="1">
        <v>4.9530334775199379E-2</v>
      </c>
      <c r="AK116" s="7">
        <v>0.83728546485295241</v>
      </c>
      <c r="AL116" s="7">
        <v>0.26190993993447187</v>
      </c>
      <c r="AM116" s="7">
        <v>0.99999998325807504</v>
      </c>
      <c r="AN116" s="7">
        <v>0.99682353117685252</v>
      </c>
      <c r="AO116" s="7">
        <v>3.3051755988607434E-2</v>
      </c>
      <c r="AP116" s="7">
        <v>0.99948189379373498</v>
      </c>
      <c r="AQ116" s="7">
        <v>0.99999153053329959</v>
      </c>
      <c r="AR116" s="7">
        <v>0.99999995862298363</v>
      </c>
      <c r="AS116" s="7">
        <v>0.9998939324360826</v>
      </c>
      <c r="AT116" s="7">
        <v>0.99999999997872868</v>
      </c>
      <c r="AU116" s="7">
        <v>0.97842091595738079</v>
      </c>
      <c r="AV116" s="7">
        <v>0.99999999999999989</v>
      </c>
      <c r="AW116" s="7">
        <v>0.99999999999992517</v>
      </c>
      <c r="AX116" s="7">
        <v>0.88996369600348935</v>
      </c>
      <c r="AY116" s="7">
        <v>0.99808830704438201</v>
      </c>
      <c r="AZ116" s="7">
        <v>0.9999998558588693</v>
      </c>
      <c r="BA116" s="7">
        <v>0.99999242229646801</v>
      </c>
      <c r="BB116" s="7">
        <v>0.99997831975545381</v>
      </c>
      <c r="BC116" s="7">
        <v>0.9999999999637802</v>
      </c>
      <c r="BD116" s="7">
        <v>0.30652159596315431</v>
      </c>
      <c r="BE116" s="7">
        <v>0.99999999995476496</v>
      </c>
      <c r="BF116" s="7">
        <v>0.999999999999997</v>
      </c>
      <c r="BG116" s="7">
        <v>0.69940006308362279</v>
      </c>
      <c r="BH116" s="7">
        <v>1</v>
      </c>
      <c r="BI116" s="7">
        <v>1</v>
      </c>
      <c r="BJ116" s="7">
        <v>0.9628018863986747</v>
      </c>
      <c r="BK116" s="7">
        <v>0.96249181724027932</v>
      </c>
      <c r="BL116" s="7">
        <v>1</v>
      </c>
    </row>
    <row r="117" spans="1:64" x14ac:dyDescent="0.2">
      <c r="A117" s="2" t="s">
        <v>1414</v>
      </c>
      <c r="B117" s="2" t="s">
        <v>2262</v>
      </c>
      <c r="C117">
        <v>1</v>
      </c>
      <c r="D117">
        <v>105</v>
      </c>
      <c r="E117" s="5">
        <v>2.9000000000000004</v>
      </c>
      <c r="F117" s="5">
        <v>0.70000000000000018</v>
      </c>
      <c r="G117" t="s">
        <v>46</v>
      </c>
      <c r="H117">
        <v>106</v>
      </c>
      <c r="I117" s="5">
        <v>3</v>
      </c>
      <c r="J117" s="5">
        <v>0.5</v>
      </c>
      <c r="K117" t="s">
        <v>147</v>
      </c>
      <c r="L117">
        <v>94</v>
      </c>
      <c r="M117" s="5">
        <v>3</v>
      </c>
      <c r="N117" s="5">
        <v>0.60000000000000053</v>
      </c>
      <c r="O117" t="s">
        <v>256</v>
      </c>
      <c r="P117">
        <v>93</v>
      </c>
      <c r="Q117" s="5">
        <v>2.9000000000000004</v>
      </c>
      <c r="R117" s="5">
        <v>0.52499999999999947</v>
      </c>
      <c r="S117" t="s">
        <v>1187</v>
      </c>
      <c r="T117">
        <v>108</v>
      </c>
      <c r="U117" s="5">
        <v>2.9000000000000004</v>
      </c>
      <c r="V117" s="5">
        <v>0.70000000000000018</v>
      </c>
      <c r="W117" t="s">
        <v>46</v>
      </c>
      <c r="X117">
        <v>79</v>
      </c>
      <c r="Y117" s="5">
        <v>3</v>
      </c>
      <c r="Z117" s="5">
        <v>0.57499999999999973</v>
      </c>
      <c r="AA117" t="s">
        <v>2550</v>
      </c>
      <c r="AB117">
        <v>53</v>
      </c>
      <c r="AC117" s="5">
        <v>2.8000000000000007</v>
      </c>
      <c r="AD117" s="5">
        <v>0.32500000000000018</v>
      </c>
      <c r="AE117" t="s">
        <v>2551</v>
      </c>
      <c r="AF117">
        <v>41</v>
      </c>
      <c r="AG117" s="5">
        <v>3</v>
      </c>
      <c r="AH117" s="5">
        <v>0.58749999999999991</v>
      </c>
      <c r="AI117" t="s">
        <v>2552</v>
      </c>
      <c r="AJ117" s="1">
        <v>5.1527132840813478E-2</v>
      </c>
    </row>
    <row r="118" spans="1:64" x14ac:dyDescent="0.2">
      <c r="A118" s="2" t="s">
        <v>1415</v>
      </c>
      <c r="B118" s="2" t="s">
        <v>2262</v>
      </c>
      <c r="C118">
        <v>1</v>
      </c>
      <c r="D118">
        <v>105</v>
      </c>
      <c r="E118" s="5">
        <v>3.3000000000000007</v>
      </c>
      <c r="F118" s="5">
        <v>0.70000000000000018</v>
      </c>
      <c r="G118" t="s">
        <v>819</v>
      </c>
      <c r="H118">
        <v>106</v>
      </c>
      <c r="I118" s="5">
        <v>3.45</v>
      </c>
      <c r="J118" s="5">
        <v>0.40000000000000036</v>
      </c>
      <c r="K118" t="s">
        <v>257</v>
      </c>
      <c r="L118">
        <v>94</v>
      </c>
      <c r="M118" s="5">
        <v>3.5</v>
      </c>
      <c r="N118" s="5">
        <v>0.5</v>
      </c>
      <c r="O118" t="s">
        <v>809</v>
      </c>
      <c r="P118">
        <v>93</v>
      </c>
      <c r="Q118" s="5">
        <v>3.4000000000000004</v>
      </c>
      <c r="R118" s="5">
        <v>0.46250000000000036</v>
      </c>
      <c r="S118" t="s">
        <v>1188</v>
      </c>
      <c r="T118">
        <v>108</v>
      </c>
      <c r="U118" s="5">
        <v>3.4000000000000004</v>
      </c>
      <c r="V118" s="5">
        <v>0.5</v>
      </c>
      <c r="W118" t="s">
        <v>143</v>
      </c>
      <c r="X118">
        <v>79</v>
      </c>
      <c r="Y118" s="5">
        <v>3.5</v>
      </c>
      <c r="Z118" s="5">
        <v>0.39999999999999947</v>
      </c>
      <c r="AA118" t="s">
        <v>248</v>
      </c>
      <c r="AB118">
        <v>53</v>
      </c>
      <c r="AC118" s="5">
        <v>3.4000000000000004</v>
      </c>
      <c r="AD118" s="5">
        <v>0.32499999999999973</v>
      </c>
      <c r="AE118" t="s">
        <v>2553</v>
      </c>
      <c r="AF118">
        <v>41</v>
      </c>
      <c r="AG118" s="5">
        <v>3.5</v>
      </c>
      <c r="AH118" s="5">
        <v>0.5</v>
      </c>
      <c r="AI118" t="s">
        <v>143</v>
      </c>
      <c r="AJ118" s="1">
        <v>5.5282385525848583E-2</v>
      </c>
    </row>
    <row r="119" spans="1:64" x14ac:dyDescent="0.2">
      <c r="A119" s="2" t="s">
        <v>1416</v>
      </c>
      <c r="B119" s="2" t="s">
        <v>2262</v>
      </c>
      <c r="C119">
        <v>1</v>
      </c>
      <c r="D119">
        <v>105</v>
      </c>
      <c r="E119" s="5">
        <v>5.0022513052002636E-3</v>
      </c>
      <c r="F119" s="5">
        <v>4.5098942147274645E-3</v>
      </c>
      <c r="G119" t="s">
        <v>38</v>
      </c>
      <c r="H119">
        <v>106</v>
      </c>
      <c r="I119" s="5">
        <v>6.2929388143635849E-3</v>
      </c>
      <c r="J119" s="5">
        <v>6.3566707980402789E-3</v>
      </c>
      <c r="K119" t="s">
        <v>38</v>
      </c>
      <c r="L119">
        <v>94</v>
      </c>
      <c r="M119" s="5">
        <v>5.5502527402350246E-3</v>
      </c>
      <c r="N119" s="5">
        <v>4.014626741046425E-3</v>
      </c>
      <c r="O119" t="s">
        <v>38</v>
      </c>
      <c r="P119">
        <v>93</v>
      </c>
      <c r="Q119" s="5">
        <v>6.1441869055799169E-3</v>
      </c>
      <c r="R119" s="5">
        <v>4.57741909638683E-3</v>
      </c>
      <c r="S119" t="s">
        <v>38</v>
      </c>
      <c r="T119">
        <v>108</v>
      </c>
      <c r="U119" s="5">
        <v>6.4849171161927236E-3</v>
      </c>
      <c r="V119" s="5">
        <v>5.3908043331197426E-3</v>
      </c>
      <c r="W119" t="s">
        <v>38</v>
      </c>
      <c r="X119">
        <v>79</v>
      </c>
      <c r="Y119" s="5">
        <v>5.5044353653351235E-3</v>
      </c>
      <c r="Z119" s="5">
        <v>4.5246809055337423E-3</v>
      </c>
      <c r="AA119" t="s">
        <v>38</v>
      </c>
      <c r="AB119">
        <v>53</v>
      </c>
      <c r="AC119" s="5">
        <v>6.5856810020863054E-3</v>
      </c>
      <c r="AD119" s="5">
        <v>4.8536464350330943E-3</v>
      </c>
      <c r="AE119" t="s">
        <v>38</v>
      </c>
      <c r="AF119">
        <v>41</v>
      </c>
      <c r="AG119" s="5">
        <v>5.6811618095533407E-3</v>
      </c>
      <c r="AH119" s="5">
        <v>7.5247817436060634E-3</v>
      </c>
      <c r="AI119" t="s">
        <v>38</v>
      </c>
      <c r="AJ119" s="1">
        <v>0.15255225361800609</v>
      </c>
    </row>
    <row r="120" spans="1:64" x14ac:dyDescent="0.2">
      <c r="A120" s="2" t="s">
        <v>1417</v>
      </c>
      <c r="B120" s="2" t="s">
        <v>2262</v>
      </c>
      <c r="C120">
        <v>1</v>
      </c>
      <c r="D120">
        <v>105</v>
      </c>
      <c r="E120" s="5">
        <v>3.8654558023529746</v>
      </c>
      <c r="F120" s="5">
        <v>0.95824891104226717</v>
      </c>
      <c r="G120" t="s">
        <v>1189</v>
      </c>
      <c r="H120">
        <v>106</v>
      </c>
      <c r="I120" s="5">
        <v>3.9474392918987244</v>
      </c>
      <c r="J120" s="5">
        <v>0.93700599978392463</v>
      </c>
      <c r="K120" t="s">
        <v>1190</v>
      </c>
      <c r="L120">
        <v>94</v>
      </c>
      <c r="M120" s="5">
        <v>3.5961400171328726</v>
      </c>
      <c r="N120" s="5">
        <v>0.90885944280404951</v>
      </c>
      <c r="O120" t="s">
        <v>2554</v>
      </c>
      <c r="P120">
        <v>93</v>
      </c>
      <c r="Q120" s="5">
        <v>3.7127005312541352</v>
      </c>
      <c r="R120" s="5">
        <v>0.85555514928125165</v>
      </c>
      <c r="S120" t="s">
        <v>1191</v>
      </c>
      <c r="T120">
        <v>108</v>
      </c>
      <c r="U120" s="5">
        <v>3.7059671271635333</v>
      </c>
      <c r="V120" s="5">
        <v>1.1772272341376979</v>
      </c>
      <c r="W120" t="s">
        <v>2555</v>
      </c>
      <c r="X120">
        <v>79</v>
      </c>
      <c r="Y120" s="5">
        <v>3.5877299284960791</v>
      </c>
      <c r="Z120" s="5">
        <v>1.1206692967030492</v>
      </c>
      <c r="AA120" t="s">
        <v>2556</v>
      </c>
      <c r="AB120">
        <v>53</v>
      </c>
      <c r="AC120" s="5">
        <v>3.6670615055284079</v>
      </c>
      <c r="AD120" s="5">
        <v>1.2573794164226211</v>
      </c>
      <c r="AE120" t="s">
        <v>2557</v>
      </c>
      <c r="AF120">
        <v>41</v>
      </c>
      <c r="AG120" s="5">
        <v>3.4638214796567794</v>
      </c>
      <c r="AH120" s="5">
        <v>0.9796033894066678</v>
      </c>
      <c r="AI120" t="s">
        <v>2558</v>
      </c>
      <c r="AJ120" s="1">
        <v>6.2620488284580597E-2</v>
      </c>
    </row>
    <row r="121" spans="1:64" x14ac:dyDescent="0.2">
      <c r="A121" s="2" t="s">
        <v>1418</v>
      </c>
      <c r="B121" s="2" t="s">
        <v>2262</v>
      </c>
      <c r="C121">
        <v>1</v>
      </c>
      <c r="D121">
        <v>105</v>
      </c>
      <c r="E121" s="5">
        <v>5.0999999999999996</v>
      </c>
      <c r="F121" s="5">
        <v>0.82500000000000018</v>
      </c>
      <c r="G121" t="s">
        <v>1192</v>
      </c>
      <c r="H121">
        <v>106</v>
      </c>
      <c r="I121" s="5">
        <v>5.3000000000000007</v>
      </c>
      <c r="J121" s="5">
        <v>0.60000000000000053</v>
      </c>
      <c r="K121" t="s">
        <v>249</v>
      </c>
      <c r="L121">
        <v>94</v>
      </c>
      <c r="M121" s="5">
        <v>5.3000000000000007</v>
      </c>
      <c r="N121" s="5">
        <v>0.79999999999999982</v>
      </c>
      <c r="O121" t="s">
        <v>391</v>
      </c>
      <c r="P121">
        <v>93</v>
      </c>
      <c r="Q121" s="5">
        <v>5.3000000000000007</v>
      </c>
      <c r="R121" s="5">
        <v>0.70000000000000018</v>
      </c>
      <c r="S121" t="s">
        <v>1193</v>
      </c>
      <c r="T121">
        <v>108</v>
      </c>
      <c r="U121" s="5">
        <v>5.3000000000000007</v>
      </c>
      <c r="V121" s="5">
        <v>0.83333333333333304</v>
      </c>
      <c r="W121" t="s">
        <v>1280</v>
      </c>
      <c r="X121">
        <v>79</v>
      </c>
      <c r="Y121" s="5">
        <v>5.3000000000000007</v>
      </c>
      <c r="Z121" s="5">
        <v>0.70000000000000018</v>
      </c>
      <c r="AA121" t="s">
        <v>1193</v>
      </c>
      <c r="AB121">
        <v>53</v>
      </c>
      <c r="AC121" s="5">
        <v>5.4</v>
      </c>
      <c r="AD121" s="5">
        <v>0.92499999999999982</v>
      </c>
      <c r="AE121" t="s">
        <v>2559</v>
      </c>
      <c r="AF121">
        <v>41</v>
      </c>
      <c r="AG121" s="5">
        <v>5.3000000000000007</v>
      </c>
      <c r="AH121" s="5">
        <v>0.59999999999999964</v>
      </c>
      <c r="AI121" t="s">
        <v>2560</v>
      </c>
      <c r="AJ121" s="1">
        <v>0.21206620888862926</v>
      </c>
    </row>
    <row r="122" spans="1:64" x14ac:dyDescent="0.2">
      <c r="A122" s="2" t="s">
        <v>1419</v>
      </c>
      <c r="B122" s="2" t="s">
        <v>2262</v>
      </c>
      <c r="C122">
        <v>1</v>
      </c>
      <c r="D122">
        <v>105</v>
      </c>
      <c r="E122" s="5">
        <v>3.3000000000000003</v>
      </c>
      <c r="F122" s="5">
        <v>0.90000000000000036</v>
      </c>
      <c r="G122" t="s">
        <v>966</v>
      </c>
      <c r="H122">
        <v>106</v>
      </c>
      <c r="I122" s="5">
        <v>3.4000000000000004</v>
      </c>
      <c r="J122" s="5">
        <v>0.59999999999999964</v>
      </c>
      <c r="K122" t="s">
        <v>250</v>
      </c>
      <c r="L122">
        <v>94</v>
      </c>
      <c r="M122" s="5">
        <v>3.3000000000000007</v>
      </c>
      <c r="N122" s="5">
        <v>0.90000000000000036</v>
      </c>
      <c r="O122" t="s">
        <v>966</v>
      </c>
      <c r="P122">
        <v>93</v>
      </c>
      <c r="Q122" s="5">
        <v>3.4000000000000004</v>
      </c>
      <c r="R122" s="5">
        <v>0.82500000000000062</v>
      </c>
      <c r="S122" t="s">
        <v>1194</v>
      </c>
      <c r="T122">
        <v>108</v>
      </c>
      <c r="U122" s="5">
        <v>3.4000000000000004</v>
      </c>
      <c r="V122" s="5">
        <v>0.80000000000000071</v>
      </c>
      <c r="W122" t="s">
        <v>425</v>
      </c>
      <c r="X122">
        <v>79</v>
      </c>
      <c r="Y122" s="5">
        <v>3.4000000000000004</v>
      </c>
      <c r="Z122" s="5">
        <v>0.70000000000000018</v>
      </c>
      <c r="AA122" t="s">
        <v>762</v>
      </c>
      <c r="AB122">
        <v>53</v>
      </c>
      <c r="AC122" s="5">
        <v>3.4000000000000004</v>
      </c>
      <c r="AD122" s="5">
        <v>0.80000000000000071</v>
      </c>
      <c r="AE122" t="s">
        <v>425</v>
      </c>
      <c r="AF122">
        <v>41</v>
      </c>
      <c r="AG122" s="5">
        <v>3.4000000000000004</v>
      </c>
      <c r="AH122" s="5">
        <v>0.60000000000000053</v>
      </c>
      <c r="AI122" t="s">
        <v>840</v>
      </c>
      <c r="AJ122" s="1">
        <v>0.71726172904074526</v>
      </c>
    </row>
    <row r="123" spans="1:64" x14ac:dyDescent="0.2">
      <c r="A123" s="2" t="s">
        <v>1420</v>
      </c>
      <c r="B123" s="2" t="s">
        <v>2262</v>
      </c>
      <c r="C123">
        <v>1</v>
      </c>
      <c r="D123">
        <v>105</v>
      </c>
      <c r="E123" s="5">
        <v>4.5</v>
      </c>
      <c r="F123" s="5">
        <v>0.79999999999999982</v>
      </c>
      <c r="G123" t="s">
        <v>141</v>
      </c>
      <c r="H123">
        <v>106</v>
      </c>
      <c r="I123" s="5">
        <v>4.9000000000000004</v>
      </c>
      <c r="J123" s="5">
        <v>0.39999999999999947</v>
      </c>
      <c r="K123" t="s">
        <v>251</v>
      </c>
      <c r="L123">
        <v>94</v>
      </c>
      <c r="M123" s="5">
        <v>4.8000000000000007</v>
      </c>
      <c r="N123" s="5">
        <v>0.60000000000000053</v>
      </c>
      <c r="O123" t="s">
        <v>805</v>
      </c>
      <c r="P123">
        <v>93</v>
      </c>
      <c r="Q123" s="5">
        <v>4.9000000000000004</v>
      </c>
      <c r="R123" s="5">
        <v>0.60000000000000053</v>
      </c>
      <c r="S123" t="s">
        <v>805</v>
      </c>
      <c r="T123">
        <v>108</v>
      </c>
      <c r="U123" s="5">
        <v>4.8000000000000007</v>
      </c>
      <c r="V123" s="5">
        <v>0.5</v>
      </c>
      <c r="W123" t="s">
        <v>363</v>
      </c>
      <c r="X123">
        <v>79</v>
      </c>
      <c r="Y123" s="5">
        <v>4.9000000000000004</v>
      </c>
      <c r="Z123" s="5">
        <v>0.67500000000000071</v>
      </c>
      <c r="AA123" t="s">
        <v>2561</v>
      </c>
      <c r="AB123">
        <v>53</v>
      </c>
      <c r="AC123" s="5">
        <v>4.8000000000000007</v>
      </c>
      <c r="AD123" s="5">
        <v>0.625</v>
      </c>
      <c r="AE123" t="s">
        <v>2562</v>
      </c>
      <c r="AF123">
        <v>41</v>
      </c>
      <c r="AG123" s="5">
        <v>4.9000000000000004</v>
      </c>
      <c r="AH123" s="5">
        <v>0.70000000000000018</v>
      </c>
      <c r="AI123" t="s">
        <v>822</v>
      </c>
      <c r="AJ123" s="1">
        <v>4.2039188402134332E-4</v>
      </c>
      <c r="AK123" s="7">
        <v>7.8922085428145827E-4</v>
      </c>
      <c r="AL123" s="7">
        <v>1.2134061160183118E-2</v>
      </c>
      <c r="AM123" s="7">
        <v>3.1089234755659056E-3</v>
      </c>
      <c r="AN123" s="7">
        <v>9.0244094752662041E-2</v>
      </c>
      <c r="AO123" s="7">
        <v>3.1884037809454258E-3</v>
      </c>
      <c r="AP123" s="7">
        <v>2.33849288488438E-2</v>
      </c>
      <c r="AQ123" s="7">
        <v>0.11820668853429095</v>
      </c>
      <c r="AR123" s="7">
        <v>0.99999999998128541</v>
      </c>
      <c r="AS123" s="7">
        <v>1</v>
      </c>
      <c r="AT123" s="7">
        <v>0.99813843480365672</v>
      </c>
      <c r="AU123" s="7">
        <v>1</v>
      </c>
      <c r="AV123" s="7">
        <v>1</v>
      </c>
      <c r="AW123" s="7">
        <v>1</v>
      </c>
      <c r="AX123" s="7">
        <v>0.99999999999999989</v>
      </c>
      <c r="AY123" s="7">
        <v>0.99999999305127452</v>
      </c>
      <c r="AZ123" s="7">
        <v>0.99999999999852385</v>
      </c>
      <c r="BA123" s="7">
        <v>0.99999999999999944</v>
      </c>
      <c r="BB123" s="7">
        <v>1</v>
      </c>
      <c r="BC123" s="7">
        <v>0.99994087611724536</v>
      </c>
      <c r="BD123" s="7">
        <v>1</v>
      </c>
      <c r="BE123" s="7">
        <v>1</v>
      </c>
      <c r="BF123" s="7">
        <v>1</v>
      </c>
      <c r="BG123" s="7">
        <v>0.99958587142972655</v>
      </c>
      <c r="BH123" s="7">
        <v>0.99999044845603935</v>
      </c>
      <c r="BI123" s="7">
        <v>0.99999999754529456</v>
      </c>
      <c r="BJ123" s="7">
        <v>1</v>
      </c>
      <c r="BK123" s="7">
        <v>1</v>
      </c>
      <c r="BL123" s="7">
        <v>1</v>
      </c>
    </row>
    <row r="124" spans="1:64" x14ac:dyDescent="0.2">
      <c r="A124" s="2" t="s">
        <v>1421</v>
      </c>
      <c r="B124" s="2" t="s">
        <v>2262</v>
      </c>
      <c r="C124">
        <v>1</v>
      </c>
      <c r="D124">
        <v>105</v>
      </c>
      <c r="E124" s="5">
        <v>2.8000000000000007</v>
      </c>
      <c r="F124" s="5">
        <v>0.79999999999999982</v>
      </c>
      <c r="G124" t="s">
        <v>373</v>
      </c>
      <c r="H124">
        <v>106</v>
      </c>
      <c r="I124" s="5">
        <v>3</v>
      </c>
      <c r="J124" s="5">
        <v>0.5</v>
      </c>
      <c r="K124" t="s">
        <v>429</v>
      </c>
      <c r="L124">
        <v>94</v>
      </c>
      <c r="M124" s="5">
        <v>3</v>
      </c>
      <c r="N124" s="5">
        <v>0.5</v>
      </c>
      <c r="O124" t="s">
        <v>147</v>
      </c>
      <c r="P124">
        <v>93</v>
      </c>
      <c r="Q124" s="5">
        <v>3</v>
      </c>
      <c r="R124" s="5">
        <v>0.51250000000000062</v>
      </c>
      <c r="S124" t="s">
        <v>1195</v>
      </c>
      <c r="T124">
        <v>108</v>
      </c>
      <c r="U124" s="5">
        <v>3</v>
      </c>
      <c r="V124" s="5">
        <v>0.5</v>
      </c>
      <c r="W124" t="s">
        <v>147</v>
      </c>
      <c r="X124">
        <v>79</v>
      </c>
      <c r="Y124" s="5">
        <v>3.1000000000000005</v>
      </c>
      <c r="Z124" s="5">
        <v>0.60000000000000053</v>
      </c>
      <c r="AA124" t="s">
        <v>256</v>
      </c>
      <c r="AB124">
        <v>53</v>
      </c>
      <c r="AC124" s="5">
        <v>3</v>
      </c>
      <c r="AD124" s="5">
        <v>0.60000000000000053</v>
      </c>
      <c r="AE124" t="s">
        <v>256</v>
      </c>
      <c r="AF124">
        <v>41</v>
      </c>
      <c r="AG124" s="5">
        <v>3.1000000000000005</v>
      </c>
      <c r="AH124" s="5">
        <v>0.60000000000000053</v>
      </c>
      <c r="AI124" t="s">
        <v>256</v>
      </c>
      <c r="AJ124" s="1">
        <v>1.420899548639897E-3</v>
      </c>
      <c r="AK124" s="7">
        <v>1.3330165828141505E-3</v>
      </c>
      <c r="AL124" s="7">
        <v>4.7295836306213479E-2</v>
      </c>
      <c r="AM124" s="7">
        <v>1.1365305059345077E-2</v>
      </c>
      <c r="AN124" s="7">
        <v>0.11185908146294266</v>
      </c>
      <c r="AO124" s="7">
        <v>5.0589169138786083E-3</v>
      </c>
      <c r="AP124" s="7">
        <v>8.6328307309115448E-2</v>
      </c>
      <c r="AQ124" s="7">
        <v>0.16229746633887598</v>
      </c>
      <c r="AR124" s="7">
        <v>0.9999997213971562</v>
      </c>
      <c r="AS124" s="7">
        <v>0.99999999999999434</v>
      </c>
      <c r="AT124" s="7">
        <v>0.99902791907237565</v>
      </c>
      <c r="AU124" s="7">
        <v>1</v>
      </c>
      <c r="AV124" s="7">
        <v>0.99999999999999867</v>
      </c>
      <c r="AW124" s="7">
        <v>1</v>
      </c>
      <c r="AX124" s="7">
        <v>0.999999999999994</v>
      </c>
      <c r="AY124" s="7">
        <v>0.99999999999999889</v>
      </c>
      <c r="AZ124" s="7">
        <v>0.99999996821599724</v>
      </c>
      <c r="BA124" s="7">
        <v>1</v>
      </c>
      <c r="BB124" s="7">
        <v>1</v>
      </c>
      <c r="BC124" s="7">
        <v>0.99999986438851751</v>
      </c>
      <c r="BD124" s="7">
        <v>0.99999999999999978</v>
      </c>
      <c r="BE124" s="7">
        <v>1</v>
      </c>
      <c r="BF124" s="7">
        <v>1</v>
      </c>
      <c r="BG124" s="7">
        <v>0.99980862898292944</v>
      </c>
      <c r="BH124" s="7">
        <v>0.99999999947701312</v>
      </c>
      <c r="BI124" s="7">
        <v>0.99999999973789933</v>
      </c>
      <c r="BJ124" s="7">
        <v>0.99999999999999989</v>
      </c>
      <c r="BK124" s="7">
        <v>1</v>
      </c>
      <c r="BL124" s="7">
        <v>1</v>
      </c>
    </row>
    <row r="125" spans="1:64" x14ac:dyDescent="0.2">
      <c r="A125" s="2" t="s">
        <v>1422</v>
      </c>
      <c r="B125" s="2" t="s">
        <v>2262</v>
      </c>
      <c r="C125">
        <v>1</v>
      </c>
      <c r="D125">
        <v>105</v>
      </c>
      <c r="E125" s="5">
        <v>3.3000000000000007</v>
      </c>
      <c r="F125" s="5">
        <v>0.5</v>
      </c>
      <c r="G125" t="s">
        <v>143</v>
      </c>
      <c r="H125">
        <v>106</v>
      </c>
      <c r="I125" s="5">
        <v>3.5</v>
      </c>
      <c r="J125" s="5">
        <v>0.29999999999999982</v>
      </c>
      <c r="K125" t="s">
        <v>430</v>
      </c>
      <c r="L125">
        <v>94</v>
      </c>
      <c r="M125" s="5">
        <v>3.5</v>
      </c>
      <c r="N125" s="5">
        <v>0.39999999999999947</v>
      </c>
      <c r="O125" t="s">
        <v>248</v>
      </c>
      <c r="P125">
        <v>93</v>
      </c>
      <c r="Q125" s="5">
        <v>3.5</v>
      </c>
      <c r="R125" s="5">
        <v>0.39999999999999947</v>
      </c>
      <c r="S125" t="s">
        <v>248</v>
      </c>
      <c r="T125">
        <v>108</v>
      </c>
      <c r="U125" s="5">
        <v>3.5</v>
      </c>
      <c r="V125" s="5">
        <v>0.39999999999999947</v>
      </c>
      <c r="W125" t="s">
        <v>248</v>
      </c>
      <c r="X125">
        <v>79</v>
      </c>
      <c r="Y125" s="5">
        <v>3.5</v>
      </c>
      <c r="Z125" s="5">
        <v>0.39999999999999947</v>
      </c>
      <c r="AA125" t="s">
        <v>248</v>
      </c>
      <c r="AB125">
        <v>53</v>
      </c>
      <c r="AC125" s="5">
        <v>3.5</v>
      </c>
      <c r="AD125" s="5">
        <v>0.39999999999999947</v>
      </c>
      <c r="AE125" t="s">
        <v>248</v>
      </c>
      <c r="AF125">
        <v>41</v>
      </c>
      <c r="AG125" s="5">
        <v>3.6000000000000005</v>
      </c>
      <c r="AH125" s="5">
        <v>0.42499999999999982</v>
      </c>
      <c r="AI125" t="s">
        <v>2563</v>
      </c>
      <c r="AJ125" s="1">
        <v>2.7569324022508064E-4</v>
      </c>
      <c r="AK125" s="7">
        <v>8.0686654645134581E-4</v>
      </c>
      <c r="AL125" s="7">
        <v>6.2295798190751261E-3</v>
      </c>
      <c r="AM125" s="7">
        <v>2.0468786995383459E-3</v>
      </c>
      <c r="AN125" s="7">
        <v>4.9860429589983601E-2</v>
      </c>
      <c r="AO125" s="7">
        <v>1.6774766070696279E-3</v>
      </c>
      <c r="AP125" s="7">
        <v>3.9939452922634344E-2</v>
      </c>
      <c r="AQ125" s="7">
        <v>5.1849281765609323E-2</v>
      </c>
      <c r="AR125" s="7">
        <v>0.99999999999999944</v>
      </c>
      <c r="AS125" s="7">
        <v>1</v>
      </c>
      <c r="AT125" s="7">
        <v>0.99988601289453249</v>
      </c>
      <c r="AU125" s="7">
        <v>1</v>
      </c>
      <c r="AV125" s="7">
        <v>1</v>
      </c>
      <c r="AW125" s="7">
        <v>1</v>
      </c>
      <c r="AX125" s="7">
        <v>1</v>
      </c>
      <c r="AY125" s="7">
        <v>0.99999999422840824</v>
      </c>
      <c r="AZ125" s="7">
        <v>0.99999999999918265</v>
      </c>
      <c r="BA125" s="7">
        <v>1</v>
      </c>
      <c r="BB125" s="7">
        <v>1</v>
      </c>
      <c r="BC125" s="7">
        <v>0.99998715505424418</v>
      </c>
      <c r="BD125" s="7">
        <v>1</v>
      </c>
      <c r="BE125" s="7">
        <v>1</v>
      </c>
      <c r="BF125" s="7">
        <v>1</v>
      </c>
      <c r="BG125" s="7">
        <v>0.99967788194029905</v>
      </c>
      <c r="BH125" s="7">
        <v>0.99999999841103404</v>
      </c>
      <c r="BI125" s="7">
        <v>0.99999985628954047</v>
      </c>
      <c r="BJ125" s="7">
        <v>0.99999999999999989</v>
      </c>
      <c r="BK125" s="7">
        <v>1</v>
      </c>
      <c r="BL125" s="7">
        <v>1</v>
      </c>
    </row>
    <row r="126" spans="1:64" x14ac:dyDescent="0.2">
      <c r="A126" s="2" t="s">
        <v>1423</v>
      </c>
      <c r="B126" s="2" t="s">
        <v>2262</v>
      </c>
      <c r="C126">
        <v>1</v>
      </c>
      <c r="D126">
        <v>105</v>
      </c>
      <c r="E126" s="5">
        <v>1.2381969820460591E-2</v>
      </c>
      <c r="F126" s="5">
        <v>1.357976375480717E-2</v>
      </c>
      <c r="G126" t="s">
        <v>13</v>
      </c>
      <c r="H126">
        <v>106</v>
      </c>
      <c r="I126" s="5">
        <v>1.6917573314909166E-2</v>
      </c>
      <c r="J126" s="5">
        <v>1.4802024336087103E-2</v>
      </c>
      <c r="K126" t="s">
        <v>13</v>
      </c>
      <c r="L126">
        <v>94</v>
      </c>
      <c r="M126" s="5">
        <v>1.5415481701148816E-2</v>
      </c>
      <c r="N126" s="5">
        <v>1.2035130599534394E-2</v>
      </c>
      <c r="O126" t="s">
        <v>13</v>
      </c>
      <c r="P126">
        <v>93</v>
      </c>
      <c r="Q126" s="5">
        <v>1.9252069461823756E-2</v>
      </c>
      <c r="R126" s="5">
        <v>1.8566953830414203E-2</v>
      </c>
      <c r="S126" t="s">
        <v>29</v>
      </c>
      <c r="T126">
        <v>108</v>
      </c>
      <c r="U126" s="5">
        <v>1.8741165289872068E-2</v>
      </c>
      <c r="V126" s="5">
        <v>1.6211229168458952E-2</v>
      </c>
      <c r="W126" t="s">
        <v>29</v>
      </c>
      <c r="X126">
        <v>79</v>
      </c>
      <c r="Y126" s="5">
        <v>1.5741235403427856E-2</v>
      </c>
      <c r="Z126" s="5">
        <v>1.6945521179053645E-2</v>
      </c>
      <c r="AA126" t="s">
        <v>29</v>
      </c>
      <c r="AB126">
        <v>53</v>
      </c>
      <c r="AC126" s="5">
        <v>1.8814768851462143E-2</v>
      </c>
      <c r="AD126" s="5">
        <v>2.1156882526973501E-2</v>
      </c>
      <c r="AE126" t="s">
        <v>29</v>
      </c>
      <c r="AF126">
        <v>41</v>
      </c>
      <c r="AG126" s="5">
        <v>2.4433457351577589E-2</v>
      </c>
      <c r="AH126" s="5">
        <v>2.2212387292996297E-2</v>
      </c>
      <c r="AI126" t="s">
        <v>864</v>
      </c>
      <c r="AJ126" s="1">
        <v>3.7181742773554016E-5</v>
      </c>
      <c r="AK126" s="7">
        <v>0.99994573666879305</v>
      </c>
      <c r="AL126" s="7">
        <v>0.99998608762639629</v>
      </c>
      <c r="AM126" s="7">
        <v>2.2367787572004305E-2</v>
      </c>
      <c r="AN126" s="7">
        <v>1.4154587347086078E-2</v>
      </c>
      <c r="AO126" s="7">
        <v>0.99836382232425291</v>
      </c>
      <c r="AP126" s="7">
        <v>8.7134474017341312E-2</v>
      </c>
      <c r="AQ126" s="7">
        <v>1.1342841694339523E-3</v>
      </c>
      <c r="AR126" s="7">
        <v>1</v>
      </c>
      <c r="AS126" s="7">
        <v>0.41637493334483155</v>
      </c>
      <c r="AT126" s="7">
        <v>0.34565229143169096</v>
      </c>
      <c r="AU126" s="7">
        <v>1</v>
      </c>
      <c r="AV126" s="7">
        <v>0.64622722201914318</v>
      </c>
      <c r="AW126" s="7">
        <v>2.4268553668050696E-2</v>
      </c>
      <c r="AX126" s="7">
        <v>0.44225082502722712</v>
      </c>
      <c r="AY126" s="7">
        <v>0.37441345146725658</v>
      </c>
      <c r="AZ126" s="7">
        <v>1</v>
      </c>
      <c r="BA126" s="7">
        <v>0.65693384649606479</v>
      </c>
      <c r="BB126" s="7">
        <v>2.6868089903661962E-2</v>
      </c>
      <c r="BC126" s="7">
        <v>1</v>
      </c>
      <c r="BD126" s="7">
        <v>0.82121721777874335</v>
      </c>
      <c r="BE126" s="7">
        <v>1</v>
      </c>
      <c r="BF126" s="7">
        <v>0.98381532548212502</v>
      </c>
      <c r="BG126" s="7">
        <v>0.77660779147112335</v>
      </c>
      <c r="BH126" s="7">
        <v>1</v>
      </c>
      <c r="BI126" s="7">
        <v>0.97813768286878844</v>
      </c>
      <c r="BJ126" s="7">
        <v>0.91370065633919251</v>
      </c>
      <c r="BK126" s="7">
        <v>8.6392215215365997E-2</v>
      </c>
      <c r="BL126" s="7">
        <v>0.9987019734136322</v>
      </c>
    </row>
    <row r="127" spans="1:64" x14ac:dyDescent="0.2">
      <c r="A127" s="2" t="s">
        <v>1424</v>
      </c>
      <c r="B127" s="2" t="s">
        <v>2262</v>
      </c>
      <c r="C127">
        <v>1</v>
      </c>
      <c r="D127">
        <v>105</v>
      </c>
      <c r="E127" s="5">
        <v>3.2289591941509905</v>
      </c>
      <c r="F127" s="5">
        <v>0.78642322842622159</v>
      </c>
      <c r="G127" t="s">
        <v>1196</v>
      </c>
      <c r="H127">
        <v>106</v>
      </c>
      <c r="I127" s="5">
        <v>3.041397179631121</v>
      </c>
      <c r="J127" s="5">
        <v>0.7088768703638495</v>
      </c>
      <c r="K127" t="s">
        <v>1197</v>
      </c>
      <c r="L127">
        <v>94</v>
      </c>
      <c r="M127" s="5">
        <v>3.0701133596473507</v>
      </c>
      <c r="N127" s="5">
        <v>0.67073787874476043</v>
      </c>
      <c r="O127" t="s">
        <v>2564</v>
      </c>
      <c r="P127">
        <v>93</v>
      </c>
      <c r="Q127" s="5">
        <v>3.2313150420462069</v>
      </c>
      <c r="R127" s="5">
        <v>0.74766429949255508</v>
      </c>
      <c r="S127" t="s">
        <v>1198</v>
      </c>
      <c r="T127">
        <v>108</v>
      </c>
      <c r="U127" s="5">
        <v>3.1879306261255058</v>
      </c>
      <c r="V127" s="5">
        <v>0.87535257027314595</v>
      </c>
      <c r="W127" t="s">
        <v>2565</v>
      </c>
      <c r="X127">
        <v>79</v>
      </c>
      <c r="Y127" s="5">
        <v>3.1737811317187621</v>
      </c>
      <c r="Z127" s="5">
        <v>0.72715388709221473</v>
      </c>
      <c r="AA127" t="s">
        <v>2566</v>
      </c>
      <c r="AB127">
        <v>53</v>
      </c>
      <c r="AC127" s="5">
        <v>3.1486429243558653</v>
      </c>
      <c r="AD127" s="5">
        <v>0.93347224452635036</v>
      </c>
      <c r="AE127" t="s">
        <v>2567</v>
      </c>
      <c r="AF127">
        <v>41</v>
      </c>
      <c r="AG127" s="5">
        <v>3.424438180267912</v>
      </c>
      <c r="AH127" s="5">
        <v>0.77913561261200304</v>
      </c>
      <c r="AI127" t="s">
        <v>2568</v>
      </c>
      <c r="AJ127" s="1">
        <v>1.9291616119221421E-3</v>
      </c>
      <c r="AK127" s="7">
        <v>0.5255453058596764</v>
      </c>
      <c r="AL127" s="7">
        <v>0.75753687989674301</v>
      </c>
      <c r="AM127" s="7">
        <v>1</v>
      </c>
      <c r="AN127" s="7">
        <v>0.99999998203739959</v>
      </c>
      <c r="AO127" s="7">
        <v>1</v>
      </c>
      <c r="AP127" s="7">
        <v>1</v>
      </c>
      <c r="AQ127" s="7">
        <v>0.59489095556234217</v>
      </c>
      <c r="AR127" s="7">
        <v>1</v>
      </c>
      <c r="AS127" s="7">
        <v>0.73484932563285743</v>
      </c>
      <c r="AT127" s="7">
        <v>8.2609001578728192E-2</v>
      </c>
      <c r="AU127" s="7">
        <v>0.88512966725236986</v>
      </c>
      <c r="AV127" s="7">
        <v>0.98059236336980948</v>
      </c>
      <c r="AW127" s="7">
        <v>3.8231962325604441E-3</v>
      </c>
      <c r="AX127" s="7">
        <v>0.90242901735126668</v>
      </c>
      <c r="AY127" s="7">
        <v>0.18749136208762218</v>
      </c>
      <c r="AZ127" s="7">
        <v>0.9706222996191296</v>
      </c>
      <c r="BA127" s="7">
        <v>0.99689371752132783</v>
      </c>
      <c r="BB127" s="7">
        <v>8.7274992311044963E-3</v>
      </c>
      <c r="BC127" s="7">
        <v>0.99999902285057929</v>
      </c>
      <c r="BD127" s="7">
        <v>1</v>
      </c>
      <c r="BE127" s="7">
        <v>1</v>
      </c>
      <c r="BF127" s="7">
        <v>0.51694822666916329</v>
      </c>
      <c r="BG127" s="7">
        <v>0.99999314205293943</v>
      </c>
      <c r="BH127" s="7">
        <v>0.99999740457208874</v>
      </c>
      <c r="BI127" s="7">
        <v>0.95630585720487216</v>
      </c>
      <c r="BJ127" s="7">
        <v>1</v>
      </c>
      <c r="BK127" s="7">
        <v>0.48518032050276527</v>
      </c>
      <c r="BL127" s="7">
        <v>0.59067452372227303</v>
      </c>
    </row>
    <row r="128" spans="1:64" x14ac:dyDescent="0.2">
      <c r="A128" s="2" t="s">
        <v>1425</v>
      </c>
      <c r="B128" s="2" t="s">
        <v>2262</v>
      </c>
      <c r="C128">
        <v>1</v>
      </c>
      <c r="D128">
        <v>105</v>
      </c>
      <c r="E128" s="5">
        <v>4.9000000000000004</v>
      </c>
      <c r="F128" s="5">
        <v>1.3999999999999995</v>
      </c>
      <c r="G128" t="s">
        <v>1199</v>
      </c>
      <c r="H128">
        <v>106</v>
      </c>
      <c r="I128" s="5">
        <v>5.2</v>
      </c>
      <c r="J128" s="5">
        <v>1.0999999999999996</v>
      </c>
      <c r="K128" t="s">
        <v>1182</v>
      </c>
      <c r="L128">
        <v>94</v>
      </c>
      <c r="M128" s="5">
        <v>5.2</v>
      </c>
      <c r="N128" s="5">
        <v>1.1000000000000005</v>
      </c>
      <c r="O128" t="s">
        <v>1182</v>
      </c>
      <c r="P128">
        <v>93</v>
      </c>
      <c r="Q128" s="5">
        <v>5.0999999999999996</v>
      </c>
      <c r="R128" s="5">
        <v>1.0000000000000009</v>
      </c>
      <c r="S128" t="s">
        <v>836</v>
      </c>
      <c r="T128">
        <v>108</v>
      </c>
      <c r="U128" s="5">
        <v>5.1000000000000014</v>
      </c>
      <c r="V128" s="5">
        <v>1</v>
      </c>
      <c r="W128" t="s">
        <v>1201</v>
      </c>
      <c r="X128">
        <v>79</v>
      </c>
      <c r="Y128" s="5">
        <v>5.3000000000000007</v>
      </c>
      <c r="Z128" s="5">
        <v>1</v>
      </c>
      <c r="AA128" t="s">
        <v>2569</v>
      </c>
      <c r="AB128">
        <v>53</v>
      </c>
      <c r="AC128" s="5">
        <v>5.2</v>
      </c>
      <c r="AD128" s="5">
        <v>0.82499999999999929</v>
      </c>
      <c r="AE128" t="s">
        <v>2570</v>
      </c>
      <c r="AF128">
        <v>41</v>
      </c>
      <c r="AG128" s="5">
        <v>5.0999999999999996</v>
      </c>
      <c r="AH128" s="5">
        <v>1.125</v>
      </c>
      <c r="AI128" t="s">
        <v>2571</v>
      </c>
      <c r="AJ128" s="1">
        <v>0.2718138069774948</v>
      </c>
    </row>
    <row r="129" spans="1:64" x14ac:dyDescent="0.2">
      <c r="A129" s="2" t="s">
        <v>1426</v>
      </c>
      <c r="B129" s="2" t="s">
        <v>2262</v>
      </c>
      <c r="C129">
        <v>1</v>
      </c>
      <c r="D129">
        <v>105</v>
      </c>
      <c r="E129" s="5">
        <v>3.4</v>
      </c>
      <c r="F129" s="5">
        <v>0.92499999999999982</v>
      </c>
      <c r="G129" t="s">
        <v>1202</v>
      </c>
      <c r="H129">
        <v>106</v>
      </c>
      <c r="I129" s="5">
        <v>3.5</v>
      </c>
      <c r="J129" s="5">
        <v>0.99999999999999956</v>
      </c>
      <c r="K129" t="s">
        <v>1203</v>
      </c>
      <c r="L129">
        <v>94</v>
      </c>
      <c r="M129" s="5">
        <v>3.45</v>
      </c>
      <c r="N129" s="5">
        <v>1</v>
      </c>
      <c r="O129" t="s">
        <v>424</v>
      </c>
      <c r="P129">
        <v>93</v>
      </c>
      <c r="Q129" s="5">
        <v>3.4000000000000004</v>
      </c>
      <c r="R129" s="5">
        <v>0.80000000000000071</v>
      </c>
      <c r="S129" t="s">
        <v>425</v>
      </c>
      <c r="T129">
        <v>108</v>
      </c>
      <c r="U129" s="5">
        <v>3.4000000000000004</v>
      </c>
      <c r="V129" s="5">
        <v>0.80000000000000027</v>
      </c>
      <c r="W129" t="s">
        <v>2572</v>
      </c>
      <c r="X129">
        <v>79</v>
      </c>
      <c r="Y129" s="5">
        <v>3.5</v>
      </c>
      <c r="Z129" s="5">
        <v>1</v>
      </c>
      <c r="AA129" t="s">
        <v>1203</v>
      </c>
      <c r="AB129">
        <v>53</v>
      </c>
      <c r="AC129" s="5">
        <v>3.5</v>
      </c>
      <c r="AD129" s="5">
        <v>0.72500000000000009</v>
      </c>
      <c r="AE129" t="s">
        <v>2573</v>
      </c>
      <c r="AF129">
        <v>41</v>
      </c>
      <c r="AG129" s="5">
        <v>3.3</v>
      </c>
      <c r="AH129" s="5">
        <v>0.92500000000000071</v>
      </c>
      <c r="AI129" t="s">
        <v>2574</v>
      </c>
      <c r="AJ129" s="1">
        <v>0.50072054473634364</v>
      </c>
    </row>
    <row r="130" spans="1:64" x14ac:dyDescent="0.2">
      <c r="A130" s="2" t="s">
        <v>1427</v>
      </c>
      <c r="B130" s="2" t="s">
        <v>2262</v>
      </c>
      <c r="C130">
        <v>1</v>
      </c>
      <c r="D130">
        <v>105</v>
      </c>
      <c r="E130" s="5">
        <v>4.5</v>
      </c>
      <c r="F130" s="5">
        <v>0.92500000000000071</v>
      </c>
      <c r="G130" t="s">
        <v>1204</v>
      </c>
      <c r="H130">
        <v>106</v>
      </c>
      <c r="I130" s="5">
        <v>4.6000000000000005</v>
      </c>
      <c r="J130" s="5">
        <v>0.69999999999999929</v>
      </c>
      <c r="K130" t="s">
        <v>431</v>
      </c>
      <c r="L130">
        <v>94</v>
      </c>
      <c r="M130" s="5">
        <v>4.7</v>
      </c>
      <c r="N130" s="5">
        <v>0.69999999999999929</v>
      </c>
      <c r="O130" t="s">
        <v>431</v>
      </c>
      <c r="P130">
        <v>93</v>
      </c>
      <c r="Q130" s="5">
        <v>4.6000000000000005</v>
      </c>
      <c r="R130" s="5">
        <v>0.625</v>
      </c>
      <c r="S130" t="s">
        <v>2575</v>
      </c>
      <c r="T130">
        <v>108</v>
      </c>
      <c r="U130" s="5">
        <v>4.6000000000000005</v>
      </c>
      <c r="V130" s="5">
        <v>0.59999999999999964</v>
      </c>
      <c r="W130" t="s">
        <v>1205</v>
      </c>
      <c r="X130">
        <v>79</v>
      </c>
      <c r="Y130" s="5">
        <v>4.6000000000000005</v>
      </c>
      <c r="Z130" s="5">
        <v>0.77500000000000036</v>
      </c>
      <c r="AA130" t="s">
        <v>2576</v>
      </c>
      <c r="AB130">
        <v>53</v>
      </c>
      <c r="AC130" s="5">
        <v>4.8000000000000007</v>
      </c>
      <c r="AD130" s="5">
        <v>0.59999999999999964</v>
      </c>
      <c r="AE130" t="s">
        <v>255</v>
      </c>
      <c r="AF130">
        <v>41</v>
      </c>
      <c r="AG130" s="5">
        <v>4.6000000000000005</v>
      </c>
      <c r="AH130" s="5">
        <v>0.92499999999999982</v>
      </c>
      <c r="AI130" t="s">
        <v>2577</v>
      </c>
      <c r="AJ130" s="1">
        <v>2.9764182805475256E-2</v>
      </c>
      <c r="AK130" s="7">
        <v>0.54642232408308922</v>
      </c>
      <c r="AL130" s="7">
        <v>0.19642863327578841</v>
      </c>
      <c r="AM130" s="7">
        <v>0.89782584335240578</v>
      </c>
      <c r="AN130" s="7">
        <v>0.8494862501280136</v>
      </c>
      <c r="AO130" s="7">
        <v>6.5559210510431898E-2</v>
      </c>
      <c r="AP130" s="7">
        <v>4.6998618085707933E-2</v>
      </c>
      <c r="AQ130" s="7">
        <v>0.99999872634459375</v>
      </c>
      <c r="AR130" s="7">
        <v>0.9999999999906285</v>
      </c>
      <c r="AS130" s="7">
        <v>0.99999999999999944</v>
      </c>
      <c r="AT130" s="7">
        <v>0.99999999999999933</v>
      </c>
      <c r="AU130" s="7">
        <v>0.99997628060565236</v>
      </c>
      <c r="AV130" s="7">
        <v>0.99617357138207974</v>
      </c>
      <c r="AW130" s="7">
        <v>0.99999990255618654</v>
      </c>
      <c r="AX130" s="7">
        <v>0.99999875381609449</v>
      </c>
      <c r="AY130" s="7">
        <v>0.99999799042409465</v>
      </c>
      <c r="AZ130" s="7">
        <v>0.99999999999908684</v>
      </c>
      <c r="BA130" s="7">
        <v>0.99999855708217322</v>
      </c>
      <c r="BB130" s="7">
        <v>0.99961573448664853</v>
      </c>
      <c r="BC130" s="7">
        <v>1</v>
      </c>
      <c r="BD130" s="7">
        <v>0.99715785919537403</v>
      </c>
      <c r="BE130" s="7">
        <v>0.95777641640588085</v>
      </c>
      <c r="BF130" s="7">
        <v>0.99999999999914246</v>
      </c>
      <c r="BG130" s="7">
        <v>0.99591404255241278</v>
      </c>
      <c r="BH130" s="7">
        <v>0.94790335814759497</v>
      </c>
      <c r="BI130" s="7">
        <v>0.99999999999752931</v>
      </c>
      <c r="BJ130" s="7">
        <v>0.99999999999995604</v>
      </c>
      <c r="BK130" s="7">
        <v>0.97968046293710198</v>
      </c>
      <c r="BL130" s="7">
        <v>0.89338269970675399</v>
      </c>
    </row>
    <row r="131" spans="1:64" x14ac:dyDescent="0.2">
      <c r="A131" s="2" t="s">
        <v>1428</v>
      </c>
      <c r="B131" s="2" t="s">
        <v>2262</v>
      </c>
      <c r="C131">
        <v>1</v>
      </c>
      <c r="D131">
        <v>105</v>
      </c>
      <c r="E131" s="5">
        <v>2.9000000000000004</v>
      </c>
      <c r="F131" s="5">
        <v>0.60000000000000053</v>
      </c>
      <c r="G131" t="s">
        <v>36</v>
      </c>
      <c r="H131">
        <v>106</v>
      </c>
      <c r="I131" s="5">
        <v>3</v>
      </c>
      <c r="J131" s="5">
        <v>0.60000000000000053</v>
      </c>
      <c r="K131" t="s">
        <v>256</v>
      </c>
      <c r="L131">
        <v>94</v>
      </c>
      <c r="M131" s="5">
        <v>3.1000000000000005</v>
      </c>
      <c r="N131" s="5">
        <v>0.65000000000000036</v>
      </c>
      <c r="O131" t="s">
        <v>1206</v>
      </c>
      <c r="P131">
        <v>93</v>
      </c>
      <c r="Q131" s="5">
        <v>2.9000000000000004</v>
      </c>
      <c r="R131" s="5">
        <v>0.5</v>
      </c>
      <c r="S131" t="s">
        <v>147</v>
      </c>
      <c r="T131">
        <v>108</v>
      </c>
      <c r="U131" s="5">
        <v>2.9000000000000004</v>
      </c>
      <c r="V131" s="5">
        <v>0.5</v>
      </c>
      <c r="W131" t="s">
        <v>147</v>
      </c>
      <c r="X131">
        <v>79</v>
      </c>
      <c r="Y131" s="5">
        <v>3</v>
      </c>
      <c r="Z131" s="5">
        <v>0.57499999999999973</v>
      </c>
      <c r="AA131" t="s">
        <v>2550</v>
      </c>
      <c r="AB131">
        <v>53</v>
      </c>
      <c r="AC131" s="5">
        <v>3.1000000000000005</v>
      </c>
      <c r="AD131" s="5">
        <v>0.60000000000000053</v>
      </c>
      <c r="AE131" t="s">
        <v>256</v>
      </c>
      <c r="AF131">
        <v>41</v>
      </c>
      <c r="AG131" s="5">
        <v>2.9000000000000004</v>
      </c>
      <c r="AH131" s="5">
        <v>0.63749999999999973</v>
      </c>
      <c r="AI131" t="s">
        <v>2578</v>
      </c>
      <c r="AJ131" s="1">
        <v>4.5759024977289953E-2</v>
      </c>
      <c r="AK131" s="7">
        <v>0.3357025812620944</v>
      </c>
      <c r="AL131" s="7">
        <v>0.26390398336562071</v>
      </c>
      <c r="AM131" s="7">
        <v>0.96887619700952499</v>
      </c>
      <c r="AN131" s="7">
        <v>0.98469168832262199</v>
      </c>
      <c r="AO131" s="7">
        <v>0.22179468090459231</v>
      </c>
      <c r="AP131" s="7">
        <v>0.24743675828725953</v>
      </c>
      <c r="AQ131" s="7">
        <v>1</v>
      </c>
      <c r="AR131" s="7">
        <v>1</v>
      </c>
      <c r="AS131" s="7">
        <v>0.99999982213241945</v>
      </c>
      <c r="AT131" s="7">
        <v>0.99998554064615808</v>
      </c>
      <c r="AU131" s="7">
        <v>0.99999999999999978</v>
      </c>
      <c r="AV131" s="7">
        <v>0.99999999992370436</v>
      </c>
      <c r="AW131" s="7">
        <v>0.9158552827457267</v>
      </c>
      <c r="AX131" s="7">
        <v>0.99999286038351398</v>
      </c>
      <c r="AY131" s="7">
        <v>0.99978827799953551</v>
      </c>
      <c r="AZ131" s="7">
        <v>1</v>
      </c>
      <c r="BA131" s="7">
        <v>0.99999999999997979</v>
      </c>
      <c r="BB131" s="7">
        <v>0.85879207808295654</v>
      </c>
      <c r="BC131" s="7">
        <v>1</v>
      </c>
      <c r="BD131" s="7">
        <v>0.99989004663457914</v>
      </c>
      <c r="BE131" s="7">
        <v>0.99912951578256759</v>
      </c>
      <c r="BF131" s="7">
        <v>0.99988341916295997</v>
      </c>
      <c r="BG131" s="7">
        <v>0.99852004164987551</v>
      </c>
      <c r="BH131" s="7">
        <v>0.99445598344697073</v>
      </c>
      <c r="BI131" s="7">
        <v>0.99997695617932048</v>
      </c>
      <c r="BJ131" s="7">
        <v>1</v>
      </c>
      <c r="BK131" s="7">
        <v>0.79185135161896525</v>
      </c>
      <c r="BL131" s="7">
        <v>0.7365619291583021</v>
      </c>
    </row>
    <row r="132" spans="1:64" x14ac:dyDescent="0.2">
      <c r="A132" s="2" t="s">
        <v>1429</v>
      </c>
      <c r="B132" s="2" t="s">
        <v>2262</v>
      </c>
      <c r="C132">
        <v>1</v>
      </c>
      <c r="D132">
        <v>105</v>
      </c>
      <c r="E132" s="5">
        <v>3.3000000000000007</v>
      </c>
      <c r="F132" s="5">
        <v>0.60000000000000053</v>
      </c>
      <c r="G132" t="s">
        <v>840</v>
      </c>
      <c r="H132">
        <v>106</v>
      </c>
      <c r="I132" s="5">
        <v>3.4000000000000004</v>
      </c>
      <c r="J132" s="5">
        <v>0.5</v>
      </c>
      <c r="K132" t="s">
        <v>809</v>
      </c>
      <c r="L132">
        <v>94</v>
      </c>
      <c r="M132" s="5">
        <v>3.5</v>
      </c>
      <c r="N132" s="5">
        <v>0.40000000000000036</v>
      </c>
      <c r="O132" t="s">
        <v>257</v>
      </c>
      <c r="P132">
        <v>93</v>
      </c>
      <c r="Q132" s="5">
        <v>3.4000000000000004</v>
      </c>
      <c r="R132" s="5">
        <v>0.40000000000000036</v>
      </c>
      <c r="S132" t="s">
        <v>257</v>
      </c>
      <c r="T132">
        <v>108</v>
      </c>
      <c r="U132" s="5">
        <v>3.4000000000000004</v>
      </c>
      <c r="V132" s="5">
        <v>0.40000000000000036</v>
      </c>
      <c r="W132" t="s">
        <v>257</v>
      </c>
      <c r="X132">
        <v>79</v>
      </c>
      <c r="Y132" s="5">
        <v>3.4000000000000004</v>
      </c>
      <c r="Z132" s="5">
        <v>0.39999999999999947</v>
      </c>
      <c r="AA132" t="s">
        <v>248</v>
      </c>
      <c r="AB132">
        <v>53</v>
      </c>
      <c r="AC132" s="5">
        <v>3.5000000000000004</v>
      </c>
      <c r="AD132" s="5">
        <v>0.39999999999999947</v>
      </c>
      <c r="AE132" t="s">
        <v>248</v>
      </c>
      <c r="AF132">
        <v>41</v>
      </c>
      <c r="AG132" s="5">
        <v>3.4000000000000004</v>
      </c>
      <c r="AH132" s="5">
        <v>0.52500000000000036</v>
      </c>
      <c r="AI132" t="s">
        <v>2579</v>
      </c>
      <c r="AJ132" s="1">
        <v>2.3276708605058954E-2</v>
      </c>
      <c r="AK132" s="7">
        <v>0.32947016448150923</v>
      </c>
      <c r="AL132" s="7">
        <v>0.14523041523472502</v>
      </c>
      <c r="AM132" s="7">
        <v>0.96898359965713743</v>
      </c>
      <c r="AN132" s="7">
        <v>0.94166543919555834</v>
      </c>
      <c r="AO132" s="7">
        <v>7.982948471438156E-2</v>
      </c>
      <c r="AP132" s="7">
        <v>9.6739137079817406E-2</v>
      </c>
      <c r="AQ132" s="7">
        <v>0.99999999999865574</v>
      </c>
      <c r="AR132" s="7">
        <v>0.999999999999996</v>
      </c>
      <c r="AS132" s="7">
        <v>0.99999977425129094</v>
      </c>
      <c r="AT132" s="7">
        <v>0.99999977715565125</v>
      </c>
      <c r="AU132" s="7">
        <v>0.999999989307921</v>
      </c>
      <c r="AV132" s="7">
        <v>0.99999698747295407</v>
      </c>
      <c r="AW132" s="7">
        <v>0.99597631906166895</v>
      </c>
      <c r="AX132" s="7">
        <v>0.99961703267912894</v>
      </c>
      <c r="AY132" s="7">
        <v>0.99954313078912049</v>
      </c>
      <c r="AZ132" s="7">
        <v>1</v>
      </c>
      <c r="BA132" s="7">
        <v>0.99999999995668221</v>
      </c>
      <c r="BB132" s="7">
        <v>0.9558599789415605</v>
      </c>
      <c r="BC132" s="7">
        <v>1</v>
      </c>
      <c r="BD132" s="7">
        <v>0.99016227645412958</v>
      </c>
      <c r="BE132" s="7">
        <v>0.97314043460573219</v>
      </c>
      <c r="BF132" s="7">
        <v>0.99999998768815279</v>
      </c>
      <c r="BG132" s="7">
        <v>0.98832176797687488</v>
      </c>
      <c r="BH132" s="7">
        <v>0.97002520931791725</v>
      </c>
      <c r="BI132" s="7">
        <v>0.9999999563983174</v>
      </c>
      <c r="BJ132" s="7">
        <v>1</v>
      </c>
      <c r="BK132" s="7">
        <v>0.85824087384862013</v>
      </c>
      <c r="BL132" s="7">
        <v>0.79266972945620084</v>
      </c>
    </row>
    <row r="133" spans="1:64" x14ac:dyDescent="0.2">
      <c r="A133" s="2" t="s">
        <v>1430</v>
      </c>
      <c r="B133" s="2" t="s">
        <v>2262</v>
      </c>
      <c r="C133">
        <v>1</v>
      </c>
      <c r="D133">
        <v>105</v>
      </c>
      <c r="E133" s="5">
        <v>2.6557639895235061E-2</v>
      </c>
      <c r="F133" s="5">
        <v>2.2796474233065113E-2</v>
      </c>
      <c r="G133" t="s">
        <v>45</v>
      </c>
      <c r="H133">
        <v>106</v>
      </c>
      <c r="I133" s="5">
        <v>3.0651961175475056E-2</v>
      </c>
      <c r="J133" s="5">
        <v>2.6740253654092036E-2</v>
      </c>
      <c r="K133" t="s">
        <v>258</v>
      </c>
      <c r="L133">
        <v>94</v>
      </c>
      <c r="M133" s="5">
        <v>3.3939046173744172E-2</v>
      </c>
      <c r="N133" s="5">
        <v>3.4966643982787211E-2</v>
      </c>
      <c r="O133" t="s">
        <v>1207</v>
      </c>
      <c r="P133">
        <v>93</v>
      </c>
      <c r="Q133" s="5">
        <v>3.6456760561573397E-2</v>
      </c>
      <c r="R133" s="5">
        <v>4.2684679847893987E-2</v>
      </c>
      <c r="S133" t="s">
        <v>1208</v>
      </c>
      <c r="T133">
        <v>108</v>
      </c>
      <c r="U133" s="5">
        <v>4.3313417385049541E-2</v>
      </c>
      <c r="V133" s="5">
        <v>5.1164892484311671E-2</v>
      </c>
      <c r="W133" t="s">
        <v>850</v>
      </c>
      <c r="X133">
        <v>79</v>
      </c>
      <c r="Y133" s="5">
        <v>4.5854919735756249E-2</v>
      </c>
      <c r="Z133" s="5">
        <v>4.5081986799879487E-2</v>
      </c>
      <c r="AA133" t="s">
        <v>850</v>
      </c>
      <c r="AB133">
        <v>53</v>
      </c>
      <c r="AC133" s="5">
        <v>4.0936782409738331E-2</v>
      </c>
      <c r="AD133" s="5">
        <v>5.9115780417290834E-2</v>
      </c>
      <c r="AE133" t="s">
        <v>847</v>
      </c>
      <c r="AF133">
        <v>41</v>
      </c>
      <c r="AG133" s="5">
        <v>7.6274356443122721E-2</v>
      </c>
      <c r="AH133" s="5">
        <v>0.13571132074133474</v>
      </c>
      <c r="AI133" t="s">
        <v>2580</v>
      </c>
      <c r="AJ133" s="1">
        <v>1.0529749881372166E-13</v>
      </c>
      <c r="AK133" s="7">
        <v>0.97062082765939828</v>
      </c>
      <c r="AL133" s="7">
        <v>0.60701235354472305</v>
      </c>
      <c r="AM133" s="7">
        <v>1.2598927559533957E-3</v>
      </c>
      <c r="AN133" s="7">
        <v>1.2872794921248154E-4</v>
      </c>
      <c r="AO133" s="7">
        <v>5.0339769088747488E-6</v>
      </c>
      <c r="AP133" s="7">
        <v>1.421501234852296E-3</v>
      </c>
      <c r="AQ133" s="7">
        <v>2.5667912240123769E-11</v>
      </c>
      <c r="AR133" s="7">
        <v>0.99999999948909846</v>
      </c>
      <c r="AS133" s="7">
        <v>0.24532723755618735</v>
      </c>
      <c r="AT133" s="7">
        <v>6.8264909738907753E-2</v>
      </c>
      <c r="AU133" s="7">
        <v>4.3282680733108814E-3</v>
      </c>
      <c r="AV133" s="7">
        <v>0.14145997295639201</v>
      </c>
      <c r="AW133" s="7">
        <v>6.1412093188550898E-8</v>
      </c>
      <c r="AX133" s="7">
        <v>0.80903699027748366</v>
      </c>
      <c r="AY133" s="7">
        <v>0.45190206107540132</v>
      </c>
      <c r="AZ133" s="7">
        <v>5.1579305127435249E-2</v>
      </c>
      <c r="BA133" s="7">
        <v>0.53649156772897066</v>
      </c>
      <c r="BB133" s="7">
        <v>1.7789080400953949E-6</v>
      </c>
      <c r="BC133" s="7">
        <v>1</v>
      </c>
      <c r="BD133" s="7">
        <v>0.99802704960898747</v>
      </c>
      <c r="BE133" s="7">
        <v>0.99999999985154009</v>
      </c>
      <c r="BF133" s="7">
        <v>2.5041655827351406E-3</v>
      </c>
      <c r="BG133" s="7">
        <v>0.99997304627979411</v>
      </c>
      <c r="BH133" s="7">
        <v>1</v>
      </c>
      <c r="BI133" s="7">
        <v>5.0010837008617193E-3</v>
      </c>
      <c r="BJ133" s="7">
        <v>0.99999999998927203</v>
      </c>
      <c r="BK133" s="7">
        <v>0.13549343921872492</v>
      </c>
      <c r="BL133" s="7">
        <v>6.3849791016662438E-2</v>
      </c>
    </row>
    <row r="134" spans="1:64" x14ac:dyDescent="0.2">
      <c r="A134" s="2" t="s">
        <v>1431</v>
      </c>
      <c r="B134" s="2" t="s">
        <v>2262</v>
      </c>
      <c r="C134">
        <v>1</v>
      </c>
      <c r="D134">
        <v>105</v>
      </c>
      <c r="E134" s="5">
        <v>3.382699340818629</v>
      </c>
      <c r="F134" s="5">
        <v>0.79050867875846986</v>
      </c>
      <c r="G134" t="s">
        <v>1209</v>
      </c>
      <c r="H134">
        <v>106</v>
      </c>
      <c r="I134" s="5">
        <v>3.3865930972763949</v>
      </c>
      <c r="J134" s="5">
        <v>0.70334484983558143</v>
      </c>
      <c r="K134" t="s">
        <v>1210</v>
      </c>
      <c r="L134">
        <v>94</v>
      </c>
      <c r="M134" s="5">
        <v>3.3525183437626671</v>
      </c>
      <c r="N134" s="5">
        <v>1.1048644359127668</v>
      </c>
      <c r="O134" t="s">
        <v>1211</v>
      </c>
      <c r="P134">
        <v>93</v>
      </c>
      <c r="Q134" s="5">
        <v>3.552191133747133</v>
      </c>
      <c r="R134" s="5">
        <v>0.78155735663959058</v>
      </c>
      <c r="S134" t="s">
        <v>1212</v>
      </c>
      <c r="T134">
        <v>108</v>
      </c>
      <c r="U134" s="5">
        <v>3.5358272732799501</v>
      </c>
      <c r="V134" s="5">
        <v>0.96874561206742005</v>
      </c>
      <c r="W134" t="s">
        <v>2581</v>
      </c>
      <c r="X134">
        <v>79</v>
      </c>
      <c r="Y134" s="5">
        <v>3.7723565663287535</v>
      </c>
      <c r="Z134" s="5">
        <v>0.89495004745103213</v>
      </c>
      <c r="AA134" t="s">
        <v>2582</v>
      </c>
      <c r="AB134">
        <v>53</v>
      </c>
      <c r="AC134" s="5">
        <v>3.6048276655450868</v>
      </c>
      <c r="AD134" s="5">
        <v>0.84601948921978032</v>
      </c>
      <c r="AE134" t="s">
        <v>2583</v>
      </c>
      <c r="AF134">
        <v>41</v>
      </c>
      <c r="AG134" s="5">
        <v>4.0943233478921757</v>
      </c>
      <c r="AH134" s="5">
        <v>1.1257562012654612</v>
      </c>
      <c r="AI134" t="s">
        <v>2584</v>
      </c>
      <c r="AJ134" s="1">
        <v>1.5210143309962859E-5</v>
      </c>
      <c r="AK134" s="7">
        <v>0.99999999999987721</v>
      </c>
      <c r="AL134" s="7">
        <v>0.99999999999999933</v>
      </c>
      <c r="AM134" s="7">
        <v>0.96538666237656867</v>
      </c>
      <c r="AN134" s="7">
        <v>0.85282378296773231</v>
      </c>
      <c r="AO134" s="7">
        <v>5.3124850632035869E-4</v>
      </c>
      <c r="AP134" s="7">
        <v>0.91761608656571236</v>
      </c>
      <c r="AQ134" s="7">
        <v>3.2397683214222539E-3</v>
      </c>
      <c r="AR134" s="7">
        <v>1</v>
      </c>
      <c r="AS134" s="7">
        <v>0.99966749582891468</v>
      </c>
      <c r="AT134" s="7">
        <v>0.993437332662781</v>
      </c>
      <c r="AU134" s="7">
        <v>3.0397616263598826E-3</v>
      </c>
      <c r="AV134" s="7">
        <v>0.99539750949132</v>
      </c>
      <c r="AW134" s="7">
        <v>1.1817735997445955E-2</v>
      </c>
      <c r="AX134" s="7">
        <v>0.99947040191660541</v>
      </c>
      <c r="AY134" s="7">
        <v>0.99168153144460724</v>
      </c>
      <c r="AZ134" s="7">
        <v>3.5760118392441642E-3</v>
      </c>
      <c r="BA134" s="7">
        <v>0.99390339666164884</v>
      </c>
      <c r="BB134" s="7">
        <v>1.2312844283903113E-2</v>
      </c>
      <c r="BC134" s="7">
        <v>1</v>
      </c>
      <c r="BD134" s="7">
        <v>0.18256983277338579</v>
      </c>
      <c r="BE134" s="7">
        <v>0.999999999999999</v>
      </c>
      <c r="BF134" s="7">
        <v>0.24059167486985289</v>
      </c>
      <c r="BG134" s="7">
        <v>0.22989953995137902</v>
      </c>
      <c r="BH134" s="7">
        <v>1</v>
      </c>
      <c r="BI134" s="7">
        <v>0.2973708713500417</v>
      </c>
      <c r="BJ134" s="7">
        <v>0.76680254942305304</v>
      </c>
      <c r="BK134" s="7">
        <v>0.99999999999999856</v>
      </c>
      <c r="BL134" s="7">
        <v>0.71203386875256347</v>
      </c>
    </row>
    <row r="135" spans="1:64" x14ac:dyDescent="0.2">
      <c r="A135" s="2" t="s">
        <v>1432</v>
      </c>
      <c r="B135" s="2" t="s">
        <v>2262</v>
      </c>
      <c r="C135">
        <v>1</v>
      </c>
      <c r="D135">
        <v>105</v>
      </c>
      <c r="E135" s="5">
        <v>3</v>
      </c>
      <c r="F135" s="5">
        <v>0.79999999999999982</v>
      </c>
      <c r="G135" t="s">
        <v>871</v>
      </c>
      <c r="H135">
        <v>106</v>
      </c>
      <c r="I135" s="5">
        <v>2.9000000000000004</v>
      </c>
      <c r="J135" s="5">
        <v>0.80000000000000071</v>
      </c>
      <c r="K135" t="s">
        <v>873</v>
      </c>
      <c r="L135">
        <v>94</v>
      </c>
      <c r="M135" s="5">
        <v>2.7</v>
      </c>
      <c r="N135" s="5">
        <v>0.80000000000000071</v>
      </c>
      <c r="O135" t="s">
        <v>876</v>
      </c>
      <c r="P135">
        <v>93</v>
      </c>
      <c r="Q135" s="5">
        <v>2.8000000000000007</v>
      </c>
      <c r="R135" s="5">
        <v>0.88750000000000018</v>
      </c>
      <c r="S135" t="s">
        <v>1213</v>
      </c>
      <c r="T135">
        <v>108</v>
      </c>
      <c r="U135" s="5">
        <v>2.9</v>
      </c>
      <c r="V135" s="5">
        <v>0.75</v>
      </c>
      <c r="W135" t="s">
        <v>2585</v>
      </c>
      <c r="X135">
        <v>79</v>
      </c>
      <c r="Y135" s="5">
        <v>2.7</v>
      </c>
      <c r="Z135" s="5">
        <v>0.80000000000000027</v>
      </c>
      <c r="AA135" t="s">
        <v>876</v>
      </c>
      <c r="AB135">
        <v>53</v>
      </c>
      <c r="AC135" s="5">
        <v>2.8000000000000007</v>
      </c>
      <c r="AD135" s="5">
        <v>0.92500000000000027</v>
      </c>
      <c r="AE135" t="s">
        <v>2586</v>
      </c>
      <c r="AF135">
        <v>41</v>
      </c>
      <c r="AG135" s="5">
        <v>2.5</v>
      </c>
      <c r="AH135" s="5">
        <v>0.61250000000000027</v>
      </c>
      <c r="AI135" t="s">
        <v>2587</v>
      </c>
      <c r="AJ135" s="1">
        <v>3.2408537692817183E-5</v>
      </c>
      <c r="AK135" s="7">
        <v>0.99999999999999978</v>
      </c>
      <c r="AL135" s="7">
        <v>5.2468376311382792E-2</v>
      </c>
      <c r="AM135" s="7">
        <v>0.14440426595684286</v>
      </c>
      <c r="AN135" s="7">
        <v>0.76474079839373399</v>
      </c>
      <c r="AO135" s="7">
        <v>3.3877372297754671E-2</v>
      </c>
      <c r="AP135" s="7">
        <v>0.99952311534609473</v>
      </c>
      <c r="AQ135" s="7">
        <v>3.1931135196583416E-4</v>
      </c>
      <c r="AR135" s="7">
        <v>0.14824888747229448</v>
      </c>
      <c r="AS135" s="7">
        <v>0.34298046969029883</v>
      </c>
      <c r="AT135" s="7">
        <v>0.96016135365222943</v>
      </c>
      <c r="AU135" s="7">
        <v>9.6576333510644097E-2</v>
      </c>
      <c r="AV135" s="7">
        <v>0.9999980008906616</v>
      </c>
      <c r="AW135" s="7">
        <v>1.0212316611530881E-3</v>
      </c>
      <c r="AX135" s="7">
        <v>1</v>
      </c>
      <c r="AY135" s="7">
        <v>0.99911434613396344</v>
      </c>
      <c r="AZ135" s="7">
        <v>1</v>
      </c>
      <c r="BA135" s="7">
        <v>0.99210786849162169</v>
      </c>
      <c r="BB135" s="7">
        <v>0.75807881171523961</v>
      </c>
      <c r="BC135" s="7">
        <v>0.99999764955059378</v>
      </c>
      <c r="BD135" s="7">
        <v>0.99999999995199729</v>
      </c>
      <c r="BE135" s="7">
        <v>0.99972303219387804</v>
      </c>
      <c r="BF135" s="7">
        <v>0.54143243227063054</v>
      </c>
      <c r="BG135" s="7">
        <v>0.98941745289264382</v>
      </c>
      <c r="BH135" s="7">
        <v>0.99999999999998235</v>
      </c>
      <c r="BI135" s="7">
        <v>8.6895436983019048E-2</v>
      </c>
      <c r="BJ135" s="7">
        <v>0.9629644425605447</v>
      </c>
      <c r="BK135" s="7">
        <v>0.92751396407595088</v>
      </c>
      <c r="BL135" s="7">
        <v>9.0145218063445109E-2</v>
      </c>
    </row>
    <row r="136" spans="1:64" x14ac:dyDescent="0.2">
      <c r="A136" s="2" t="s">
        <v>1433</v>
      </c>
      <c r="B136" s="2" t="s">
        <v>2262</v>
      </c>
      <c r="C136">
        <v>1</v>
      </c>
      <c r="D136">
        <v>105</v>
      </c>
      <c r="E136" s="5">
        <v>1.9000000000000004</v>
      </c>
      <c r="F136" s="5">
        <v>0.69999999999999929</v>
      </c>
      <c r="G136" t="s">
        <v>1214</v>
      </c>
      <c r="H136">
        <v>106</v>
      </c>
      <c r="I136" s="5">
        <v>1.8000000000000005</v>
      </c>
      <c r="J136" s="5">
        <v>0.60000000000000009</v>
      </c>
      <c r="K136" t="s">
        <v>150</v>
      </c>
      <c r="L136">
        <v>94</v>
      </c>
      <c r="M136" s="5">
        <v>1.7000000000000002</v>
      </c>
      <c r="N136" s="5">
        <v>0.59999999999999964</v>
      </c>
      <c r="O136" t="s">
        <v>1215</v>
      </c>
      <c r="P136">
        <v>93</v>
      </c>
      <c r="Q136" s="5">
        <v>1.7999999999999998</v>
      </c>
      <c r="R136" s="5">
        <v>0.60000000000000009</v>
      </c>
      <c r="S136" t="s">
        <v>1215</v>
      </c>
      <c r="T136">
        <v>108</v>
      </c>
      <c r="U136" s="5">
        <v>1.8000000000000005</v>
      </c>
      <c r="V136" s="5">
        <v>0.59999999999999964</v>
      </c>
      <c r="W136" t="s">
        <v>436</v>
      </c>
      <c r="X136">
        <v>79</v>
      </c>
      <c r="Y136" s="5">
        <v>1.6000000000000005</v>
      </c>
      <c r="Z136" s="5">
        <v>0.57500000000000062</v>
      </c>
      <c r="AA136" t="s">
        <v>2588</v>
      </c>
      <c r="AB136">
        <v>53</v>
      </c>
      <c r="AC136" s="5">
        <v>1.7999999999999998</v>
      </c>
      <c r="AD136" s="5">
        <v>0.60000000000000053</v>
      </c>
      <c r="AE136" t="s">
        <v>436</v>
      </c>
      <c r="AF136">
        <v>41</v>
      </c>
      <c r="AG136" s="5">
        <v>1.5</v>
      </c>
      <c r="AH136" s="5">
        <v>0.43750000000000022</v>
      </c>
      <c r="AI136" t="s">
        <v>2589</v>
      </c>
      <c r="AJ136" s="1">
        <v>5.5045833469770783E-7</v>
      </c>
      <c r="AK136" s="7">
        <v>0.99999976717148331</v>
      </c>
      <c r="AL136" s="7">
        <v>1.9069126884715848E-2</v>
      </c>
      <c r="AM136" s="7">
        <v>1.999688108341835E-2</v>
      </c>
      <c r="AN136" s="7">
        <v>0.51424584934040962</v>
      </c>
      <c r="AO136" s="7">
        <v>1.3588041808261231E-3</v>
      </c>
      <c r="AP136" s="7">
        <v>0.99496388833467053</v>
      </c>
      <c r="AQ136" s="7">
        <v>1.3636709097708533E-5</v>
      </c>
      <c r="AR136" s="7">
        <v>0.21956699473199559</v>
      </c>
      <c r="AS136" s="7">
        <v>0.22590288118862356</v>
      </c>
      <c r="AT136" s="7">
        <v>0.99049115858754999</v>
      </c>
      <c r="AU136" s="7">
        <v>2.45194667939026E-2</v>
      </c>
      <c r="AV136" s="7">
        <v>0.99999998818733105</v>
      </c>
      <c r="AW136" s="7">
        <v>2.5794151805191845E-4</v>
      </c>
      <c r="AX136" s="7">
        <v>1</v>
      </c>
      <c r="AY136" s="7">
        <v>0.9987646679422798</v>
      </c>
      <c r="AZ136" s="7">
        <v>0.9999997642552324</v>
      </c>
      <c r="BA136" s="7">
        <v>0.98645393248796542</v>
      </c>
      <c r="BB136" s="7">
        <v>0.39063720415376246</v>
      </c>
      <c r="BC136" s="7">
        <v>0.99887548848751406</v>
      </c>
      <c r="BD136" s="7">
        <v>0.99999975526005558</v>
      </c>
      <c r="BE136" s="7">
        <v>0.98713595529284137</v>
      </c>
      <c r="BF136" s="7">
        <v>0.3915952678136525</v>
      </c>
      <c r="BG136" s="7">
        <v>0.71252292681632701</v>
      </c>
      <c r="BH136" s="7">
        <v>0.99999999999982336</v>
      </c>
      <c r="BI136" s="7">
        <v>1.9973913632073348E-2</v>
      </c>
      <c r="BJ136" s="7">
        <v>0.62778763013258643</v>
      </c>
      <c r="BK136" s="7">
        <v>0.93858462828253686</v>
      </c>
      <c r="BL136" s="7">
        <v>2.2469153528108854E-2</v>
      </c>
    </row>
    <row r="137" spans="1:64" x14ac:dyDescent="0.2">
      <c r="A137" s="2" t="s">
        <v>1434</v>
      </c>
      <c r="B137" s="2" t="s">
        <v>2262</v>
      </c>
      <c r="C137">
        <v>1</v>
      </c>
      <c r="D137">
        <v>105</v>
      </c>
      <c r="E137" s="5">
        <v>2.8000000000000007</v>
      </c>
      <c r="F137" s="5">
        <v>0.625</v>
      </c>
      <c r="G137" t="s">
        <v>1216</v>
      </c>
      <c r="H137">
        <v>106</v>
      </c>
      <c r="I137" s="5">
        <v>2.8000000000000007</v>
      </c>
      <c r="J137" s="5">
        <v>0.70000000000000018</v>
      </c>
      <c r="K137" t="s">
        <v>46</v>
      </c>
      <c r="L137">
        <v>94</v>
      </c>
      <c r="M137" s="5">
        <v>2.6000000000000005</v>
      </c>
      <c r="N137" s="5">
        <v>0.70000000000000018</v>
      </c>
      <c r="O137" t="s">
        <v>155</v>
      </c>
      <c r="P137">
        <v>93</v>
      </c>
      <c r="Q137" s="5">
        <v>2.7</v>
      </c>
      <c r="R137" s="5">
        <v>0.75</v>
      </c>
      <c r="S137" t="s">
        <v>1217</v>
      </c>
      <c r="T137">
        <v>108</v>
      </c>
      <c r="U137" s="5">
        <v>2.7</v>
      </c>
      <c r="V137" s="5">
        <v>0.64999999999999991</v>
      </c>
      <c r="W137" t="s">
        <v>2590</v>
      </c>
      <c r="X137">
        <v>79</v>
      </c>
      <c r="Y137" s="5">
        <v>2.6000000000000005</v>
      </c>
      <c r="Z137" s="5">
        <v>0.67500000000000027</v>
      </c>
      <c r="AA137" t="s">
        <v>2591</v>
      </c>
      <c r="AB137">
        <v>53</v>
      </c>
      <c r="AC137" s="5">
        <v>2.6000000000000005</v>
      </c>
      <c r="AD137" s="5">
        <v>0.80000000000000071</v>
      </c>
      <c r="AE137" t="s">
        <v>876</v>
      </c>
      <c r="AF137">
        <v>41</v>
      </c>
      <c r="AG137" s="5">
        <v>2.2999999999999998</v>
      </c>
      <c r="AH137" s="5">
        <v>0.52500000000000036</v>
      </c>
      <c r="AI137" t="s">
        <v>2592</v>
      </c>
      <c r="AJ137" s="1">
        <v>2.1213672321559634E-7</v>
      </c>
      <c r="AK137" s="7">
        <v>0.9999999999960405</v>
      </c>
      <c r="AL137" s="7">
        <v>0.26558878465853497</v>
      </c>
      <c r="AM137" s="7">
        <v>8.4101251140020539E-2</v>
      </c>
      <c r="AN137" s="7">
        <v>0.59421602524961203</v>
      </c>
      <c r="AO137" s="7">
        <v>7.0539212189022704E-2</v>
      </c>
      <c r="AP137" s="7">
        <v>0.94135955702456886</v>
      </c>
      <c r="AQ137" s="7">
        <v>8.3662807829343322E-6</v>
      </c>
      <c r="AR137" s="7">
        <v>6.2662841332990826E-2</v>
      </c>
      <c r="AS137" s="7">
        <v>1.5158569676132383E-2</v>
      </c>
      <c r="AT137" s="7">
        <v>0.19239809017538423</v>
      </c>
      <c r="AU137" s="7">
        <v>1.3384603914327831E-2</v>
      </c>
      <c r="AV137" s="7">
        <v>0.65293598403942343</v>
      </c>
      <c r="AW137" s="7">
        <v>9.792723031365469E-7</v>
      </c>
      <c r="AX137" s="7">
        <v>0.99999999999999034</v>
      </c>
      <c r="AY137" s="7">
        <v>0.99999999999947931</v>
      </c>
      <c r="AZ137" s="7">
        <v>0.9999999999379281</v>
      </c>
      <c r="BA137" s="7">
        <v>0.99999999999953082</v>
      </c>
      <c r="BB137" s="7">
        <v>5.0734491609009669E-2</v>
      </c>
      <c r="BC137" s="7">
        <v>0.99999779963781887</v>
      </c>
      <c r="BD137" s="7">
        <v>1</v>
      </c>
      <c r="BE137" s="7">
        <v>0.99999968725272703</v>
      </c>
      <c r="BF137" s="7">
        <v>0.13767358682624198</v>
      </c>
      <c r="BG137" s="7">
        <v>0.99995098843141461</v>
      </c>
      <c r="BH137" s="7">
        <v>1</v>
      </c>
      <c r="BI137" s="7">
        <v>1.1171042502164941E-2</v>
      </c>
      <c r="BJ137" s="7">
        <v>0.99999239757696856</v>
      </c>
      <c r="BK137" s="7">
        <v>0.24685638412825672</v>
      </c>
      <c r="BL137" s="7">
        <v>3.9085011349389909E-2</v>
      </c>
    </row>
    <row r="138" spans="1:64" x14ac:dyDescent="0.2">
      <c r="A138" s="2" t="s">
        <v>1435</v>
      </c>
      <c r="B138" s="2" t="s">
        <v>2262</v>
      </c>
      <c r="C138">
        <v>1</v>
      </c>
      <c r="D138">
        <v>105</v>
      </c>
      <c r="E138" s="5">
        <v>1.7000000000000002</v>
      </c>
      <c r="F138" s="5">
        <v>0.40000000000000036</v>
      </c>
      <c r="G138" t="s">
        <v>151</v>
      </c>
      <c r="H138">
        <v>106</v>
      </c>
      <c r="I138" s="5">
        <v>1.8000000000000003</v>
      </c>
      <c r="J138" s="5">
        <v>0.39999999999999991</v>
      </c>
      <c r="K138" t="s">
        <v>47</v>
      </c>
      <c r="L138">
        <v>94</v>
      </c>
      <c r="M138" s="5">
        <v>1.6</v>
      </c>
      <c r="N138" s="5">
        <v>0.39999999999999991</v>
      </c>
      <c r="O138" t="s">
        <v>1218</v>
      </c>
      <c r="P138">
        <v>93</v>
      </c>
      <c r="Q138" s="5">
        <v>1.7000000000000002</v>
      </c>
      <c r="R138" s="5">
        <v>0.51249999999999996</v>
      </c>
      <c r="S138" t="s">
        <v>1219</v>
      </c>
      <c r="T138">
        <v>108</v>
      </c>
      <c r="U138" s="5">
        <v>1.7000000000000002</v>
      </c>
      <c r="V138" s="5">
        <v>0.45000000000000018</v>
      </c>
      <c r="W138" t="s">
        <v>2593</v>
      </c>
      <c r="X138">
        <v>79</v>
      </c>
      <c r="Y138" s="5">
        <v>1.6</v>
      </c>
      <c r="Z138" s="5">
        <v>0.47500000000000009</v>
      </c>
      <c r="AA138" t="s">
        <v>2594</v>
      </c>
      <c r="AB138">
        <v>53</v>
      </c>
      <c r="AC138" s="5">
        <v>1.6</v>
      </c>
      <c r="AD138" s="5">
        <v>0.5</v>
      </c>
      <c r="AE138" t="s">
        <v>263</v>
      </c>
      <c r="AF138">
        <v>41</v>
      </c>
      <c r="AG138" s="5">
        <v>1.4000000000000004</v>
      </c>
      <c r="AH138" s="5">
        <v>0.32499999999999973</v>
      </c>
      <c r="AI138" t="s">
        <v>2595</v>
      </c>
      <c r="AJ138" s="1">
        <v>2.947725254290958E-8</v>
      </c>
      <c r="AK138" s="7">
        <v>0.99999971406730459</v>
      </c>
      <c r="AL138" s="7">
        <v>0.39807724026279767</v>
      </c>
      <c r="AM138" s="7">
        <v>0.31348397294870511</v>
      </c>
      <c r="AN138" s="7">
        <v>0.93171434389075258</v>
      </c>
      <c r="AO138" s="7">
        <v>3.2246009320336055E-2</v>
      </c>
      <c r="AP138" s="7">
        <v>0.9946693353747873</v>
      </c>
      <c r="AQ138" s="7">
        <v>2.7514704655784428E-6</v>
      </c>
      <c r="AR138" s="7">
        <v>4.2984424150941947E-2</v>
      </c>
      <c r="AS138" s="7">
        <v>2.9893689034498516E-2</v>
      </c>
      <c r="AT138" s="7">
        <v>0.28767945376746973</v>
      </c>
      <c r="AU138" s="7">
        <v>1.7282866682305498E-3</v>
      </c>
      <c r="AV138" s="7">
        <v>0.69504238977238719</v>
      </c>
      <c r="AW138" s="7">
        <v>7.707497728937085E-8</v>
      </c>
      <c r="AX138" s="7">
        <v>1</v>
      </c>
      <c r="AY138" s="7">
        <v>0.99999996459227769</v>
      </c>
      <c r="AZ138" s="7">
        <v>0.99998857935521146</v>
      </c>
      <c r="BA138" s="7">
        <v>0.99999999965619712</v>
      </c>
      <c r="BB138" s="7">
        <v>1.5626607069868625E-2</v>
      </c>
      <c r="BC138" s="7">
        <v>0.99999912339856378</v>
      </c>
      <c r="BD138" s="7">
        <v>0.99999908968775486</v>
      </c>
      <c r="BE138" s="7">
        <v>0.99999998914197041</v>
      </c>
      <c r="BF138" s="7">
        <v>2.1883396102916453E-2</v>
      </c>
      <c r="BG138" s="7">
        <v>0.92548688564616111</v>
      </c>
      <c r="BH138" s="7">
        <v>1</v>
      </c>
      <c r="BI138" s="7">
        <v>1.2089690260408403E-3</v>
      </c>
      <c r="BJ138" s="7">
        <v>0.9910358872427919</v>
      </c>
      <c r="BK138" s="7">
        <v>0.23803611031522331</v>
      </c>
      <c r="BL138" s="7">
        <v>8.5742293752663068E-3</v>
      </c>
    </row>
    <row r="139" spans="1:64" x14ac:dyDescent="0.2">
      <c r="A139" s="2" t="s">
        <v>1436</v>
      </c>
      <c r="B139" s="2" t="s">
        <v>2262</v>
      </c>
      <c r="C139">
        <v>1</v>
      </c>
      <c r="D139">
        <v>105</v>
      </c>
      <c r="E139" s="5">
        <v>2.2000000000000002</v>
      </c>
      <c r="F139" s="5">
        <v>0.29999999999999982</v>
      </c>
      <c r="G139" t="s">
        <v>862</v>
      </c>
      <c r="H139">
        <v>106</v>
      </c>
      <c r="I139" s="5">
        <v>2.2000000000000002</v>
      </c>
      <c r="J139" s="5">
        <v>0.39999999999999947</v>
      </c>
      <c r="K139" t="s">
        <v>863</v>
      </c>
      <c r="L139">
        <v>94</v>
      </c>
      <c r="M139" s="5">
        <v>2.1000000000000005</v>
      </c>
      <c r="N139" s="5">
        <v>0.39999999999999947</v>
      </c>
      <c r="O139" t="s">
        <v>264</v>
      </c>
      <c r="P139">
        <v>93</v>
      </c>
      <c r="Q139" s="5">
        <v>2.1000000000000005</v>
      </c>
      <c r="R139" s="5">
        <v>0.52499999999999991</v>
      </c>
      <c r="S139" t="s">
        <v>1220</v>
      </c>
      <c r="T139">
        <v>108</v>
      </c>
      <c r="U139" s="5">
        <v>2.2000000000000002</v>
      </c>
      <c r="V139" s="5">
        <v>0.29999999999999982</v>
      </c>
      <c r="W139" t="s">
        <v>2596</v>
      </c>
      <c r="X139">
        <v>79</v>
      </c>
      <c r="Y139" s="5">
        <v>2.1000000000000005</v>
      </c>
      <c r="Z139" s="5">
        <v>0.5</v>
      </c>
      <c r="AA139" t="s">
        <v>156</v>
      </c>
      <c r="AB139">
        <v>53</v>
      </c>
      <c r="AC139" s="5">
        <v>2.1000000000000005</v>
      </c>
      <c r="AD139" s="5">
        <v>0.5</v>
      </c>
      <c r="AE139" t="s">
        <v>156</v>
      </c>
      <c r="AF139">
        <v>41</v>
      </c>
      <c r="AG139" s="5">
        <v>1.9000000000000004</v>
      </c>
      <c r="AH139" s="5">
        <v>0.3875000000000004</v>
      </c>
      <c r="AI139" t="s">
        <v>2597</v>
      </c>
      <c r="AJ139" s="1">
        <v>6.6527474031557183E-7</v>
      </c>
      <c r="AK139" s="7">
        <v>0.99999999999999933</v>
      </c>
      <c r="AL139" s="7">
        <v>0.44443426502966998</v>
      </c>
      <c r="AM139" s="7">
        <v>6.765328511625579E-2</v>
      </c>
      <c r="AN139" s="7">
        <v>0.73863505858026191</v>
      </c>
      <c r="AO139" s="7">
        <v>0.1405782561691491</v>
      </c>
      <c r="AP139" s="7">
        <v>0.85781132017280126</v>
      </c>
      <c r="AQ139" s="7">
        <v>9.0646543553507541E-6</v>
      </c>
      <c r="AR139" s="7">
        <v>0.18973857941433048</v>
      </c>
      <c r="AS139" s="7">
        <v>1.9642569574694901E-2</v>
      </c>
      <c r="AT139" s="7">
        <v>0.40080925502915621</v>
      </c>
      <c r="AU139" s="7">
        <v>4.8049601097899686E-2</v>
      </c>
      <c r="AV139" s="7">
        <v>0.60799390886986515</v>
      </c>
      <c r="AW139" s="7">
        <v>1.9619828054429078E-6</v>
      </c>
      <c r="AX139" s="7">
        <v>0.99999999126870232</v>
      </c>
      <c r="AY139" s="7">
        <v>0.99999999999999534</v>
      </c>
      <c r="AZ139" s="7">
        <v>0.99999999995420619</v>
      </c>
      <c r="BA139" s="7">
        <v>1</v>
      </c>
      <c r="BB139" s="7">
        <v>2.9369831688464298E-2</v>
      </c>
      <c r="BC139" s="7">
        <v>0.99981185028335429</v>
      </c>
      <c r="BD139" s="7">
        <v>1</v>
      </c>
      <c r="BE139" s="7">
        <v>0.99999998727884098</v>
      </c>
      <c r="BF139" s="7">
        <v>0.16647374322504771</v>
      </c>
      <c r="BG139" s="7">
        <v>0.99999026090440157</v>
      </c>
      <c r="BH139" s="7">
        <v>1</v>
      </c>
      <c r="BI139" s="7">
        <v>7.4975539167762006E-3</v>
      </c>
      <c r="BJ139" s="7">
        <v>0.99999999980684506</v>
      </c>
      <c r="BK139" s="7">
        <v>0.16061928733142206</v>
      </c>
      <c r="BL139" s="7">
        <v>6.3877356940665209E-2</v>
      </c>
    </row>
    <row r="140" spans="1:64" x14ac:dyDescent="0.2">
      <c r="A140" s="2" t="s">
        <v>1437</v>
      </c>
      <c r="B140" s="2" t="s">
        <v>2262</v>
      </c>
      <c r="C140">
        <v>1</v>
      </c>
      <c r="D140">
        <v>105</v>
      </c>
      <c r="E140" s="5">
        <v>1.3809126845783209E-2</v>
      </c>
      <c r="F140" s="5">
        <v>1.933702798404301E-2</v>
      </c>
      <c r="G140" t="s">
        <v>29</v>
      </c>
      <c r="H140">
        <v>106</v>
      </c>
      <c r="I140" s="5">
        <v>1.4665455855647784E-2</v>
      </c>
      <c r="J140" s="5">
        <v>1.5996909356795257E-2</v>
      </c>
      <c r="K140" t="s">
        <v>29</v>
      </c>
      <c r="L140">
        <v>94</v>
      </c>
      <c r="M140" s="5">
        <v>1.4627158746460152E-2</v>
      </c>
      <c r="N140" s="5">
        <v>2.319271506850825E-2</v>
      </c>
      <c r="O140" t="s">
        <v>29</v>
      </c>
      <c r="P140">
        <v>93</v>
      </c>
      <c r="Q140" s="5">
        <v>1.776000803834081E-2</v>
      </c>
      <c r="R140" s="5">
        <v>2.1390336119946063E-2</v>
      </c>
      <c r="S140" t="s">
        <v>29</v>
      </c>
      <c r="T140">
        <v>108</v>
      </c>
      <c r="U140" s="5">
        <v>1.5227719004044415E-2</v>
      </c>
      <c r="V140" s="5">
        <v>2.8628312508449584E-2</v>
      </c>
      <c r="W140" t="s">
        <v>864</v>
      </c>
      <c r="X140">
        <v>79</v>
      </c>
      <c r="Y140" s="5">
        <v>1.2384427072846925E-2</v>
      </c>
      <c r="Z140" s="5">
        <v>2.9428337385673565E-2</v>
      </c>
      <c r="AA140" t="s">
        <v>864</v>
      </c>
      <c r="AB140">
        <v>53</v>
      </c>
      <c r="AC140" s="5">
        <v>1.2492347992575792E-2</v>
      </c>
      <c r="AD140" s="5">
        <v>2.4086257420245893E-2</v>
      </c>
      <c r="AE140" t="s">
        <v>29</v>
      </c>
      <c r="AF140">
        <v>41</v>
      </c>
      <c r="AG140" s="5">
        <v>2.3401360428861401E-2</v>
      </c>
      <c r="AH140" s="5">
        <v>5.8115047655524492E-2</v>
      </c>
      <c r="AI140" t="s">
        <v>1817</v>
      </c>
      <c r="AJ140" s="1">
        <v>0.12228374042211072</v>
      </c>
    </row>
    <row r="141" spans="1:64" x14ac:dyDescent="0.2">
      <c r="A141" s="2" t="s">
        <v>1438</v>
      </c>
      <c r="B141" s="2" t="s">
        <v>2262</v>
      </c>
      <c r="C141">
        <v>1</v>
      </c>
      <c r="D141">
        <v>105</v>
      </c>
      <c r="E141" s="5">
        <v>3.2557170163288038</v>
      </c>
      <c r="F141" s="5">
        <v>0.90966140125165351</v>
      </c>
      <c r="G141" t="s">
        <v>1221</v>
      </c>
      <c r="H141">
        <v>106</v>
      </c>
      <c r="I141" s="5">
        <v>3.1002574902368991</v>
      </c>
      <c r="J141" s="5">
        <v>0.67079988841296645</v>
      </c>
      <c r="K141" t="s">
        <v>2598</v>
      </c>
      <c r="L141">
        <v>94</v>
      </c>
      <c r="M141" s="5">
        <v>3.192793651123683</v>
      </c>
      <c r="N141" s="5">
        <v>0.75046399041367273</v>
      </c>
      <c r="O141" t="s">
        <v>1222</v>
      </c>
      <c r="P141">
        <v>93</v>
      </c>
      <c r="Q141" s="5">
        <v>3.0987191161983971</v>
      </c>
      <c r="R141" s="5">
        <v>0.75690736953845184</v>
      </c>
      <c r="S141" t="s">
        <v>2599</v>
      </c>
      <c r="T141">
        <v>108</v>
      </c>
      <c r="U141" s="5">
        <v>3.121103646672871</v>
      </c>
      <c r="V141" s="5">
        <v>0.68446945516944169</v>
      </c>
      <c r="W141" t="s">
        <v>2600</v>
      </c>
      <c r="X141">
        <v>79</v>
      </c>
      <c r="Y141" s="5">
        <v>3.0832600107003292</v>
      </c>
      <c r="Z141" s="5">
        <v>1.0731260173458401</v>
      </c>
      <c r="AA141" t="s">
        <v>2601</v>
      </c>
      <c r="AB141">
        <v>53</v>
      </c>
      <c r="AC141" s="5">
        <v>2.8703343116552604</v>
      </c>
      <c r="AD141" s="5">
        <v>1.0141708061978716</v>
      </c>
      <c r="AE141" t="s">
        <v>2602</v>
      </c>
      <c r="AF141">
        <v>41</v>
      </c>
      <c r="AG141" s="5">
        <v>3.404859115067453</v>
      </c>
      <c r="AH141" s="5">
        <v>1.223061588895741</v>
      </c>
      <c r="AI141" t="s">
        <v>2539</v>
      </c>
      <c r="AJ141" s="1">
        <v>4.2620701910864013E-2</v>
      </c>
      <c r="AK141" s="7">
        <v>0.94869078086846081</v>
      </c>
      <c r="AL141" s="7">
        <v>1</v>
      </c>
      <c r="AM141" s="7">
        <v>0.99999995670373809</v>
      </c>
      <c r="AN141" s="7">
        <v>0.99999904403446993</v>
      </c>
      <c r="AO141" s="7">
        <v>0.99968496318170741</v>
      </c>
      <c r="AP141" s="7">
        <v>0.72009595058859022</v>
      </c>
      <c r="AQ141" s="7">
        <v>0.93590319503813379</v>
      </c>
      <c r="AR141" s="7">
        <v>0.88455115892685721</v>
      </c>
      <c r="AS141" s="7">
        <v>0.99999939638289392</v>
      </c>
      <c r="AT141" s="7">
        <v>0.99999983955835881</v>
      </c>
      <c r="AU141" s="7">
        <v>0.99999999999999933</v>
      </c>
      <c r="AV141" s="7">
        <v>0.99999999691131991</v>
      </c>
      <c r="AW141" s="7">
        <v>9.6775437813791165E-2</v>
      </c>
      <c r="AX141" s="7">
        <v>0.99999649882019337</v>
      </c>
      <c r="AY141" s="7">
        <v>0.99996288687659896</v>
      </c>
      <c r="AZ141" s="7">
        <v>0.99763446794228561</v>
      </c>
      <c r="BA141" s="7">
        <v>0.61303584329406635</v>
      </c>
      <c r="BB141" s="7">
        <v>0.98091514537433211</v>
      </c>
      <c r="BC141" s="7">
        <v>1</v>
      </c>
      <c r="BD141" s="7">
        <v>0.99999999999997324</v>
      </c>
      <c r="BE141" s="7">
        <v>0.99579760543903928</v>
      </c>
      <c r="BF141" s="7">
        <v>0.53088986165362428</v>
      </c>
      <c r="BG141" s="7">
        <v>0.99999999999999956</v>
      </c>
      <c r="BH141" s="7">
        <v>0.99703609274338478</v>
      </c>
      <c r="BI141" s="7">
        <v>0.43262872965625532</v>
      </c>
      <c r="BJ141" s="7">
        <v>0.99999308924078956</v>
      </c>
      <c r="BK141" s="7">
        <v>0.29903753683563039</v>
      </c>
      <c r="BL141" s="7">
        <v>5.0505905851037758E-2</v>
      </c>
    </row>
    <row r="142" spans="1:64" x14ac:dyDescent="0.2">
      <c r="A142" s="2" t="s">
        <v>1439</v>
      </c>
      <c r="B142" s="2" t="s">
        <v>2262</v>
      </c>
      <c r="C142">
        <v>1</v>
      </c>
      <c r="D142">
        <v>105</v>
      </c>
      <c r="E142" s="5">
        <v>2.7</v>
      </c>
      <c r="F142" s="5">
        <v>0.79999999999999982</v>
      </c>
      <c r="G142" t="s">
        <v>373</v>
      </c>
      <c r="H142">
        <v>106</v>
      </c>
      <c r="I142" s="5">
        <v>2.7500000000000004</v>
      </c>
      <c r="J142" s="5">
        <v>0.9000000000000008</v>
      </c>
      <c r="K142" t="s">
        <v>153</v>
      </c>
      <c r="L142">
        <v>94</v>
      </c>
      <c r="M142" s="5">
        <v>2.7</v>
      </c>
      <c r="N142" s="5">
        <v>0.70000000000000018</v>
      </c>
      <c r="O142" t="s">
        <v>155</v>
      </c>
      <c r="P142">
        <v>93</v>
      </c>
      <c r="Q142" s="5">
        <v>2.7</v>
      </c>
      <c r="R142" s="5">
        <v>1</v>
      </c>
      <c r="S142" t="s">
        <v>2603</v>
      </c>
      <c r="T142">
        <v>108</v>
      </c>
      <c r="U142" s="5">
        <v>2.7</v>
      </c>
      <c r="V142" s="5">
        <v>0.70000000000000018</v>
      </c>
      <c r="W142" t="s">
        <v>435</v>
      </c>
      <c r="X142">
        <v>79</v>
      </c>
      <c r="Y142" s="5">
        <v>2.7</v>
      </c>
      <c r="Z142" s="5">
        <v>0.90000000000000036</v>
      </c>
      <c r="AA142" t="s">
        <v>1824</v>
      </c>
      <c r="AB142">
        <v>53</v>
      </c>
      <c r="AC142" s="5">
        <v>2.8000000000000007</v>
      </c>
      <c r="AD142" s="5">
        <v>0.8375000000000008</v>
      </c>
      <c r="AE142" t="s">
        <v>2604</v>
      </c>
      <c r="AF142">
        <v>41</v>
      </c>
      <c r="AG142" s="5">
        <v>2.6</v>
      </c>
      <c r="AH142" s="5">
        <v>0.79999999999999938</v>
      </c>
      <c r="AI142" t="s">
        <v>2605</v>
      </c>
      <c r="AJ142" s="1">
        <v>0.22864441036434885</v>
      </c>
    </row>
    <row r="143" spans="1:64" x14ac:dyDescent="0.2">
      <c r="A143" s="2" t="s">
        <v>1440</v>
      </c>
      <c r="B143" s="2" t="s">
        <v>2262</v>
      </c>
      <c r="C143">
        <v>1</v>
      </c>
      <c r="D143">
        <v>105</v>
      </c>
      <c r="E143" s="5">
        <v>1.8000000000000003</v>
      </c>
      <c r="F143" s="5">
        <v>0.62499999999999978</v>
      </c>
      <c r="G143" t="s">
        <v>1223</v>
      </c>
      <c r="H143">
        <v>106</v>
      </c>
      <c r="I143" s="5">
        <v>1.8000000000000003</v>
      </c>
      <c r="J143" s="5">
        <v>0.70000000000000018</v>
      </c>
      <c r="K143" t="s">
        <v>874</v>
      </c>
      <c r="L143">
        <v>94</v>
      </c>
      <c r="M143" s="5">
        <v>1.7000000000000002</v>
      </c>
      <c r="N143" s="5">
        <v>0.4000000000000008</v>
      </c>
      <c r="O143" t="s">
        <v>151</v>
      </c>
      <c r="P143">
        <v>93</v>
      </c>
      <c r="Q143" s="5">
        <v>1.7999999999999998</v>
      </c>
      <c r="R143" s="5">
        <v>0.62499999999999956</v>
      </c>
      <c r="S143" t="s">
        <v>1225</v>
      </c>
      <c r="T143">
        <v>108</v>
      </c>
      <c r="U143" s="5">
        <v>1.7250000000000003</v>
      </c>
      <c r="V143" s="5">
        <v>0.54999999999999982</v>
      </c>
      <c r="W143" t="s">
        <v>2606</v>
      </c>
      <c r="X143">
        <v>79</v>
      </c>
      <c r="Y143" s="5">
        <v>1.8000000000000003</v>
      </c>
      <c r="Z143" s="5">
        <v>0.70000000000000018</v>
      </c>
      <c r="AA143" t="s">
        <v>154</v>
      </c>
      <c r="AB143">
        <v>53</v>
      </c>
      <c r="AC143" s="5">
        <v>1.9</v>
      </c>
      <c r="AD143" s="5">
        <v>0.72500000000000009</v>
      </c>
      <c r="AE143" t="s">
        <v>2607</v>
      </c>
      <c r="AF143">
        <v>41</v>
      </c>
      <c r="AG143" s="5">
        <v>1.6</v>
      </c>
      <c r="AH143" s="5">
        <v>0.52499999999999991</v>
      </c>
      <c r="AI143" t="s">
        <v>2608</v>
      </c>
      <c r="AJ143" s="1">
        <v>1.4948247604037701E-2</v>
      </c>
      <c r="AK143" s="7">
        <v>1</v>
      </c>
      <c r="AL143" s="7">
        <v>0.95115326879724005</v>
      </c>
      <c r="AM143" s="7">
        <v>1</v>
      </c>
      <c r="AN143" s="7">
        <v>1</v>
      </c>
      <c r="AO143" s="7">
        <v>0.99999990003459782</v>
      </c>
      <c r="AP143" s="7">
        <v>0.99999927477915174</v>
      </c>
      <c r="AQ143" s="7">
        <v>0.13016822304774289</v>
      </c>
      <c r="AR143" s="7">
        <v>0.77437898796963955</v>
      </c>
      <c r="AS143" s="7">
        <v>0.99999999998776512</v>
      </c>
      <c r="AT143" s="7">
        <v>0.9999999999532847</v>
      </c>
      <c r="AU143" s="7">
        <v>0.99999999999902978</v>
      </c>
      <c r="AV143" s="7">
        <v>0.99999999985433763</v>
      </c>
      <c r="AW143" s="7">
        <v>6.2265686235304485E-2</v>
      </c>
      <c r="AX143" s="7">
        <v>0.99503437952787077</v>
      </c>
      <c r="AY143" s="7">
        <v>0.99232919709023126</v>
      </c>
      <c r="AZ143" s="7">
        <v>0.47495807578251115</v>
      </c>
      <c r="BA143" s="7">
        <v>0.56202217569800417</v>
      </c>
      <c r="BB143" s="7">
        <v>0.97802069404775482</v>
      </c>
      <c r="BC143" s="7">
        <v>1</v>
      </c>
      <c r="BD143" s="7">
        <v>0.99998803154428384</v>
      </c>
      <c r="BE143" s="7">
        <v>0.99996661930473985</v>
      </c>
      <c r="BF143" s="7">
        <v>0.23918173809957555</v>
      </c>
      <c r="BG143" s="7">
        <v>0.99997310615195645</v>
      </c>
      <c r="BH143" s="7">
        <v>0.99993778298093883</v>
      </c>
      <c r="BI143" s="7">
        <v>0.20986171824434874</v>
      </c>
      <c r="BJ143" s="7">
        <v>1</v>
      </c>
      <c r="BK143" s="7">
        <v>2.7851909364860039E-2</v>
      </c>
      <c r="BL143" s="7">
        <v>4.1216297453193218E-2</v>
      </c>
    </row>
    <row r="144" spans="1:64" x14ac:dyDescent="0.2">
      <c r="A144" s="2" t="s">
        <v>1441</v>
      </c>
      <c r="B144" s="2" t="s">
        <v>2262</v>
      </c>
      <c r="C144">
        <v>1</v>
      </c>
      <c r="D144">
        <v>105</v>
      </c>
      <c r="E144" s="5">
        <v>2.7</v>
      </c>
      <c r="F144" s="5">
        <v>0.90000000000000036</v>
      </c>
      <c r="G144" t="s">
        <v>1226</v>
      </c>
      <c r="H144">
        <v>106</v>
      </c>
      <c r="I144" s="5">
        <v>2.6750000000000003</v>
      </c>
      <c r="J144" s="5">
        <v>0.80000000000000071</v>
      </c>
      <c r="K144" t="s">
        <v>876</v>
      </c>
      <c r="L144">
        <v>94</v>
      </c>
      <c r="M144" s="5">
        <v>2.5</v>
      </c>
      <c r="N144" s="5">
        <v>0.70000000000000018</v>
      </c>
      <c r="O144" t="s">
        <v>262</v>
      </c>
      <c r="P144">
        <v>93</v>
      </c>
      <c r="Q144" s="5">
        <v>2.6000000000000005</v>
      </c>
      <c r="R144" s="5">
        <v>0.65000000000000036</v>
      </c>
      <c r="S144" t="s">
        <v>2609</v>
      </c>
      <c r="T144">
        <v>108</v>
      </c>
      <c r="U144" s="5">
        <v>2.6000000000000005</v>
      </c>
      <c r="V144" s="5">
        <v>0.60000000000000053</v>
      </c>
      <c r="W144" t="s">
        <v>1227</v>
      </c>
      <c r="X144">
        <v>79</v>
      </c>
      <c r="Y144" s="5">
        <v>2.7</v>
      </c>
      <c r="Z144" s="5">
        <v>0.79999999999999982</v>
      </c>
      <c r="AA144" t="s">
        <v>373</v>
      </c>
      <c r="AB144">
        <v>53</v>
      </c>
      <c r="AC144" s="5">
        <v>2.6000000000000005</v>
      </c>
      <c r="AD144" s="5">
        <v>0.86250000000000071</v>
      </c>
      <c r="AE144" t="s">
        <v>2610</v>
      </c>
      <c r="AF144">
        <v>41</v>
      </c>
      <c r="AG144" s="5">
        <v>2.5</v>
      </c>
      <c r="AH144" s="5">
        <v>0.76250000000000062</v>
      </c>
      <c r="AI144" t="s">
        <v>2611</v>
      </c>
      <c r="AJ144" s="1">
        <v>6.6802586845578008E-2</v>
      </c>
    </row>
    <row r="145" spans="1:64" x14ac:dyDescent="0.2">
      <c r="A145" s="2" t="s">
        <v>1442</v>
      </c>
      <c r="B145" s="2" t="s">
        <v>2262</v>
      </c>
      <c r="C145">
        <v>1</v>
      </c>
      <c r="D145">
        <v>105</v>
      </c>
      <c r="E145" s="5">
        <v>1.7000000000000002</v>
      </c>
      <c r="F145" s="5">
        <v>0.5</v>
      </c>
      <c r="G145" t="s">
        <v>263</v>
      </c>
      <c r="H145">
        <v>106</v>
      </c>
      <c r="I145" s="5">
        <v>1.7000000000000002</v>
      </c>
      <c r="J145" s="5">
        <v>0.40000000000000036</v>
      </c>
      <c r="K145" t="s">
        <v>151</v>
      </c>
      <c r="L145">
        <v>94</v>
      </c>
      <c r="M145" s="5">
        <v>1.6</v>
      </c>
      <c r="N145" s="5">
        <v>0.39999999999999991</v>
      </c>
      <c r="O145" t="s">
        <v>1218</v>
      </c>
      <c r="P145">
        <v>93</v>
      </c>
      <c r="Q145" s="5">
        <v>1.7000000000000002</v>
      </c>
      <c r="R145" s="5">
        <v>0.5</v>
      </c>
      <c r="S145" t="s">
        <v>263</v>
      </c>
      <c r="T145">
        <v>108</v>
      </c>
      <c r="U145" s="5">
        <v>1.6</v>
      </c>
      <c r="V145" s="5">
        <v>0.30000000000000027</v>
      </c>
      <c r="W145" t="s">
        <v>1228</v>
      </c>
      <c r="X145">
        <v>79</v>
      </c>
      <c r="Y145" s="5">
        <v>1.8000000000000003</v>
      </c>
      <c r="Z145" s="5">
        <v>0.47500000000000009</v>
      </c>
      <c r="AA145" t="s">
        <v>2612</v>
      </c>
      <c r="AB145">
        <v>53</v>
      </c>
      <c r="AC145" s="5">
        <v>1.7000000000000002</v>
      </c>
      <c r="AD145" s="5">
        <v>0.5</v>
      </c>
      <c r="AE145" t="s">
        <v>49</v>
      </c>
      <c r="AF145">
        <v>41</v>
      </c>
      <c r="AG145" s="5">
        <v>1.5</v>
      </c>
      <c r="AH145" s="5">
        <v>0.42499999999999982</v>
      </c>
      <c r="AI145" t="s">
        <v>2613</v>
      </c>
      <c r="AJ145" s="1">
        <v>6.1802366805845492E-3</v>
      </c>
      <c r="AK145" s="7">
        <v>0.99999669579009187</v>
      </c>
      <c r="AL145" s="7">
        <v>0.99999844607683974</v>
      </c>
      <c r="AM145" s="7">
        <v>1</v>
      </c>
      <c r="AN145" s="7">
        <v>1</v>
      </c>
      <c r="AO145" s="7">
        <v>0.91020315211362501</v>
      </c>
      <c r="AP145" s="7">
        <v>0.99999999879951385</v>
      </c>
      <c r="AQ145" s="7">
        <v>0.15328450116656822</v>
      </c>
      <c r="AR145" s="7">
        <v>0.89591083751669065</v>
      </c>
      <c r="AS145" s="7">
        <v>0.99999836168600553</v>
      </c>
      <c r="AT145" s="7">
        <v>0.99920825332564156</v>
      </c>
      <c r="AU145" s="7">
        <v>0.99999755913738242</v>
      </c>
      <c r="AV145" s="7">
        <v>1</v>
      </c>
      <c r="AW145" s="7">
        <v>1.6350259396071487E-2</v>
      </c>
      <c r="AX145" s="7">
        <v>0.99999915349246293</v>
      </c>
      <c r="AY145" s="7">
        <v>0.99999999981408294</v>
      </c>
      <c r="AZ145" s="7">
        <v>0.28724591837475577</v>
      </c>
      <c r="BA145" s="7">
        <v>0.99536782221108988</v>
      </c>
      <c r="BB145" s="7">
        <v>0.69220028627008767</v>
      </c>
      <c r="BC145" s="7">
        <v>1</v>
      </c>
      <c r="BD145" s="7">
        <v>0.93130543933153942</v>
      </c>
      <c r="BE145" s="7">
        <v>0.99999999931505001</v>
      </c>
      <c r="BF145" s="7">
        <v>0.17490394997099867</v>
      </c>
      <c r="BG145" s="7">
        <v>0.71038276951628698</v>
      </c>
      <c r="BH145" s="7">
        <v>0.99999801166220059</v>
      </c>
      <c r="BI145" s="7">
        <v>0.26704876047177306</v>
      </c>
      <c r="BJ145" s="7">
        <v>0.99999931543345677</v>
      </c>
      <c r="BK145" s="7">
        <v>1.9557436655125437E-3</v>
      </c>
      <c r="BL145" s="7">
        <v>8.3155345384807511E-2</v>
      </c>
    </row>
    <row r="146" spans="1:64" x14ac:dyDescent="0.2">
      <c r="A146" s="2" t="s">
        <v>1443</v>
      </c>
      <c r="B146" s="2" t="s">
        <v>2262</v>
      </c>
      <c r="C146">
        <v>1</v>
      </c>
      <c r="D146">
        <v>105</v>
      </c>
      <c r="E146" s="5">
        <v>2.1000000000000005</v>
      </c>
      <c r="F146" s="5">
        <v>0.60000000000000009</v>
      </c>
      <c r="G146" t="s">
        <v>1229</v>
      </c>
      <c r="H146">
        <v>106</v>
      </c>
      <c r="I146" s="5">
        <v>2.1500000000000004</v>
      </c>
      <c r="J146" s="5">
        <v>0.40000000000000036</v>
      </c>
      <c r="K146" t="s">
        <v>48</v>
      </c>
      <c r="L146">
        <v>94</v>
      </c>
      <c r="M146" s="5">
        <v>2.1000000000000005</v>
      </c>
      <c r="N146" s="5">
        <v>0.39999999999999947</v>
      </c>
      <c r="O146" t="s">
        <v>264</v>
      </c>
      <c r="P146">
        <v>93</v>
      </c>
      <c r="Q146" s="5">
        <v>2.2000000000000002</v>
      </c>
      <c r="R146" s="5">
        <v>0.60000000000000009</v>
      </c>
      <c r="S146" t="s">
        <v>1229</v>
      </c>
      <c r="T146">
        <v>108</v>
      </c>
      <c r="U146" s="5">
        <v>2.1000000000000005</v>
      </c>
      <c r="V146" s="5">
        <v>0.39999999999999947</v>
      </c>
      <c r="W146" t="s">
        <v>264</v>
      </c>
      <c r="X146">
        <v>79</v>
      </c>
      <c r="Y146" s="5">
        <v>2.2000000000000002</v>
      </c>
      <c r="Z146" s="5">
        <v>0.5</v>
      </c>
      <c r="AA146" t="s">
        <v>261</v>
      </c>
      <c r="AB146">
        <v>53</v>
      </c>
      <c r="AC146" s="5">
        <v>2.1000000000000005</v>
      </c>
      <c r="AD146" s="5">
        <v>0.52499999999999991</v>
      </c>
      <c r="AE146" t="s">
        <v>2614</v>
      </c>
      <c r="AF146">
        <v>41</v>
      </c>
      <c r="AG146" s="5">
        <v>2</v>
      </c>
      <c r="AH146" s="5">
        <v>0.5</v>
      </c>
      <c r="AI146" t="s">
        <v>433</v>
      </c>
      <c r="AJ146" s="1">
        <v>6.1318411425972011E-2</v>
      </c>
    </row>
    <row r="147" spans="1:64" x14ac:dyDescent="0.2">
      <c r="A147" s="2" t="s">
        <v>1444</v>
      </c>
      <c r="B147" s="2" t="s">
        <v>2262</v>
      </c>
      <c r="C147">
        <v>1</v>
      </c>
      <c r="D147">
        <v>105</v>
      </c>
      <c r="E147" s="5">
        <v>7.3000000000000007</v>
      </c>
      <c r="F147" s="5">
        <v>3.5</v>
      </c>
      <c r="G147" t="s">
        <v>1230</v>
      </c>
      <c r="H147">
        <v>106</v>
      </c>
      <c r="I147" s="5">
        <v>8.65</v>
      </c>
      <c r="J147" s="5">
        <v>3.3000000000000007</v>
      </c>
      <c r="K147" t="s">
        <v>2615</v>
      </c>
      <c r="L147">
        <v>94</v>
      </c>
      <c r="M147" s="5">
        <v>9.15</v>
      </c>
      <c r="N147" s="5">
        <v>3.4000000000000004</v>
      </c>
      <c r="O147" t="s">
        <v>2616</v>
      </c>
      <c r="P147">
        <v>93</v>
      </c>
      <c r="Q147" s="5">
        <v>9.7000000000000011</v>
      </c>
      <c r="R147" s="5">
        <v>2.95</v>
      </c>
      <c r="S147" t="s">
        <v>1231</v>
      </c>
      <c r="T147">
        <v>108</v>
      </c>
      <c r="U147" s="5">
        <v>9.6500000000000021</v>
      </c>
      <c r="V147" s="5">
        <v>2.7000000000000011</v>
      </c>
      <c r="W147" t="s">
        <v>2617</v>
      </c>
      <c r="X147">
        <v>79</v>
      </c>
      <c r="Y147" s="5">
        <v>10.100000000000001</v>
      </c>
      <c r="Z147" s="5">
        <v>2.7500000000000018</v>
      </c>
      <c r="AA147" t="s">
        <v>2618</v>
      </c>
      <c r="AB147">
        <v>53</v>
      </c>
      <c r="AC147" s="5">
        <v>10.5</v>
      </c>
      <c r="AD147" s="5">
        <v>3.1750000000000007</v>
      </c>
      <c r="AE147" t="s">
        <v>2619</v>
      </c>
      <c r="AF147">
        <v>41</v>
      </c>
      <c r="AG147" s="5">
        <v>10.4</v>
      </c>
      <c r="AH147" s="5">
        <v>3.1500000000000021</v>
      </c>
      <c r="AI147" t="s">
        <v>2620</v>
      </c>
      <c r="AJ147" s="1">
        <v>1.0371571578555464E-17</v>
      </c>
      <c r="AK147" s="7">
        <v>8.4684870948259494E-4</v>
      </c>
      <c r="AL147" s="7">
        <v>3.1170643005618004E-6</v>
      </c>
      <c r="AM147" s="7">
        <v>1.6555601334289349E-9</v>
      </c>
      <c r="AN147" s="7">
        <v>3.8459218032471654E-9</v>
      </c>
      <c r="AO147" s="7">
        <v>1.4734879982825078E-12</v>
      </c>
      <c r="AP147" s="7">
        <v>5.645262035613996E-12</v>
      </c>
      <c r="AQ147" s="7">
        <v>1.1759508211639513E-7</v>
      </c>
      <c r="AR147" s="7">
        <v>0.998426195052873</v>
      </c>
      <c r="AS147" s="7">
        <v>0.28287534961964489</v>
      </c>
      <c r="AT147" s="7">
        <v>0.51526913021801191</v>
      </c>
      <c r="AU147" s="7">
        <v>6.6035179650487663E-3</v>
      </c>
      <c r="AV147" s="7">
        <v>2.2297362521882524E-3</v>
      </c>
      <c r="AW147" s="7">
        <v>0.14944217396907056</v>
      </c>
      <c r="AX147" s="7">
        <v>0.9991212454981977</v>
      </c>
      <c r="AY147" s="7">
        <v>0.99999772564229006</v>
      </c>
      <c r="AZ147" s="7">
        <v>0.36583667104687079</v>
      </c>
      <c r="BA147" s="7">
        <v>0.12590454372170146</v>
      </c>
      <c r="BB147" s="7">
        <v>0.90072445792251632</v>
      </c>
      <c r="BC147" s="7">
        <v>0.99999999999999922</v>
      </c>
      <c r="BD147" s="7">
        <v>0.99895883539592112</v>
      </c>
      <c r="BE147" s="7">
        <v>0.88877428178460727</v>
      </c>
      <c r="BF147" s="7">
        <v>0.99999979990083165</v>
      </c>
      <c r="BG147" s="7">
        <v>0.95295403180459348</v>
      </c>
      <c r="BH147" s="7">
        <v>0.60477263285484495</v>
      </c>
      <c r="BI147" s="7">
        <v>0.99984989619019593</v>
      </c>
      <c r="BJ147" s="7">
        <v>0.99999999774817472</v>
      </c>
      <c r="BK147" s="7">
        <v>1</v>
      </c>
      <c r="BL147" s="7">
        <v>0.99999995479085901</v>
      </c>
    </row>
    <row r="148" spans="1:64" x14ac:dyDescent="0.2">
      <c r="A148" s="2" t="s">
        <v>1445</v>
      </c>
      <c r="B148" s="2" t="s">
        <v>2262</v>
      </c>
      <c r="C148">
        <v>1</v>
      </c>
      <c r="D148">
        <v>105</v>
      </c>
      <c r="E148" s="5">
        <v>10.3</v>
      </c>
      <c r="F148" s="5">
        <v>1.5250000000000004</v>
      </c>
      <c r="G148" t="s">
        <v>1232</v>
      </c>
      <c r="H148">
        <v>106</v>
      </c>
      <c r="I148" s="5">
        <v>10.600000000000001</v>
      </c>
      <c r="J148" s="5">
        <v>1.2000000000000011</v>
      </c>
      <c r="K148" t="s">
        <v>1233</v>
      </c>
      <c r="L148">
        <v>94</v>
      </c>
      <c r="M148" s="5">
        <v>10.600000000000001</v>
      </c>
      <c r="N148" s="5">
        <v>1.0999999999999996</v>
      </c>
      <c r="O148" t="s">
        <v>266</v>
      </c>
      <c r="P148">
        <v>93</v>
      </c>
      <c r="Q148" s="5">
        <v>10.700000000000001</v>
      </c>
      <c r="R148" s="5">
        <v>1</v>
      </c>
      <c r="S148" t="s">
        <v>1234</v>
      </c>
      <c r="T148">
        <v>108</v>
      </c>
      <c r="U148" s="5">
        <v>10.9</v>
      </c>
      <c r="V148" s="5">
        <v>0.95000000000000107</v>
      </c>
      <c r="W148" t="s">
        <v>2621</v>
      </c>
      <c r="X148">
        <v>79</v>
      </c>
      <c r="Y148" s="5">
        <v>11.100000000000001</v>
      </c>
      <c r="Z148" s="5">
        <v>1.2000000000000011</v>
      </c>
      <c r="AA148" t="s">
        <v>2622</v>
      </c>
      <c r="AB148">
        <v>53</v>
      </c>
      <c r="AC148" s="5">
        <v>10.950000000000001</v>
      </c>
      <c r="AD148" s="5">
        <v>1.3500000000000014</v>
      </c>
      <c r="AE148" t="s">
        <v>2623</v>
      </c>
      <c r="AF148">
        <v>41</v>
      </c>
      <c r="AG148" s="5">
        <v>11</v>
      </c>
      <c r="AH148" s="5">
        <v>1</v>
      </c>
      <c r="AI148" t="s">
        <v>437</v>
      </c>
      <c r="AJ148" s="1">
        <v>1.6357786906346018E-6</v>
      </c>
      <c r="AK148" s="7">
        <v>0.86076842672993115</v>
      </c>
      <c r="AL148" s="7">
        <v>0.77888667918374777</v>
      </c>
      <c r="AM148" s="7">
        <v>0.26869778039929304</v>
      </c>
      <c r="AN148" s="7">
        <v>3.2029040849593793E-3</v>
      </c>
      <c r="AO148" s="7">
        <v>5.7778132088737166E-6</v>
      </c>
      <c r="AP148" s="7">
        <v>1.4768309202999319E-3</v>
      </c>
      <c r="AQ148" s="7">
        <v>2.8193105486493453E-2</v>
      </c>
      <c r="AR148" s="7">
        <v>1</v>
      </c>
      <c r="AS148" s="7">
        <v>0.99999990011486062</v>
      </c>
      <c r="AT148" s="7">
        <v>0.70340334887814771</v>
      </c>
      <c r="AU148" s="7">
        <v>1.2312038008786996E-2</v>
      </c>
      <c r="AV148" s="7">
        <v>0.25794654877405665</v>
      </c>
      <c r="AW148" s="7">
        <v>0.79185111990321788</v>
      </c>
      <c r="AX148" s="7">
        <v>0.99999999986302301</v>
      </c>
      <c r="AY148" s="7">
        <v>0.8785551203920825</v>
      </c>
      <c r="AZ148" s="7">
        <v>3.0340416474854193E-2</v>
      </c>
      <c r="BA148" s="7">
        <v>0.40099974613343092</v>
      </c>
      <c r="BB148" s="7">
        <v>0.89795314474429189</v>
      </c>
      <c r="BC148" s="7">
        <v>0.99949515946018896</v>
      </c>
      <c r="BD148" s="7">
        <v>0.18074825310460374</v>
      </c>
      <c r="BE148" s="7">
        <v>0.83950553895011226</v>
      </c>
      <c r="BF148" s="7">
        <v>0.99763615786712978</v>
      </c>
      <c r="BG148" s="7">
        <v>0.94461059391554403</v>
      </c>
      <c r="BH148" s="7">
        <v>0.99999672011319574</v>
      </c>
      <c r="BI148" s="7">
        <v>0.99999999999998301</v>
      </c>
      <c r="BJ148" s="7">
        <v>0.99999999999428024</v>
      </c>
      <c r="BK148" s="7">
        <v>0.99999853456973875</v>
      </c>
      <c r="BL148" s="7">
        <v>0.99999999999999933</v>
      </c>
    </row>
    <row r="149" spans="1:64" x14ac:dyDescent="0.2">
      <c r="A149" s="2" t="s">
        <v>1446</v>
      </c>
      <c r="B149" s="2" t="s">
        <v>2262</v>
      </c>
      <c r="C149">
        <v>1</v>
      </c>
      <c r="D149">
        <v>105</v>
      </c>
      <c r="E149" s="5">
        <v>10.9</v>
      </c>
      <c r="F149" s="5">
        <v>1.4250000000000007</v>
      </c>
      <c r="G149" t="s">
        <v>1235</v>
      </c>
      <c r="H149">
        <v>106</v>
      </c>
      <c r="I149" s="5">
        <v>11.200000000000001</v>
      </c>
      <c r="J149" s="5">
        <v>1.1000000000000014</v>
      </c>
      <c r="K149" t="s">
        <v>439</v>
      </c>
      <c r="L149">
        <v>94</v>
      </c>
      <c r="M149" s="5">
        <v>11.05</v>
      </c>
      <c r="N149" s="5">
        <v>1.1000000000000014</v>
      </c>
      <c r="O149" t="s">
        <v>439</v>
      </c>
      <c r="P149">
        <v>93</v>
      </c>
      <c r="Q149" s="5">
        <v>11.100000000000001</v>
      </c>
      <c r="R149" s="5">
        <v>1</v>
      </c>
      <c r="S149" t="s">
        <v>163</v>
      </c>
      <c r="T149">
        <v>108</v>
      </c>
      <c r="U149" s="5">
        <v>11.200000000000001</v>
      </c>
      <c r="V149" s="5">
        <v>0.70000000000000107</v>
      </c>
      <c r="W149" t="s">
        <v>1236</v>
      </c>
      <c r="X149">
        <v>79</v>
      </c>
      <c r="Y149" s="5">
        <v>11.600000000000001</v>
      </c>
      <c r="Z149" s="5">
        <v>1.1750000000000007</v>
      </c>
      <c r="AA149" t="s">
        <v>2624</v>
      </c>
      <c r="AB149">
        <v>53</v>
      </c>
      <c r="AC149" s="5">
        <v>11.4</v>
      </c>
      <c r="AD149" s="5">
        <v>1.0500000000000007</v>
      </c>
      <c r="AE149" t="s">
        <v>2625</v>
      </c>
      <c r="AF149">
        <v>41</v>
      </c>
      <c r="AG149" s="5">
        <v>11.3</v>
      </c>
      <c r="AH149" s="5">
        <v>0.92500000000000071</v>
      </c>
      <c r="AI149" t="s">
        <v>2626</v>
      </c>
      <c r="AJ149" s="1">
        <v>9.2565869228601802E-8</v>
      </c>
      <c r="AK149" s="7">
        <v>0.68652320814657819</v>
      </c>
      <c r="AL149" s="7">
        <v>0.97781912923646774</v>
      </c>
      <c r="AM149" s="7">
        <v>0.85828140283896104</v>
      </c>
      <c r="AN149" s="7">
        <v>4.2065159273832031E-2</v>
      </c>
      <c r="AO149" s="7">
        <v>3.2114411974148993E-7</v>
      </c>
      <c r="AP149" s="7">
        <v>6.9844880022085221E-4</v>
      </c>
      <c r="AQ149" s="7">
        <v>2.1110794736827421E-2</v>
      </c>
      <c r="AR149" s="7">
        <v>0.99999999999973588</v>
      </c>
      <c r="AS149" s="7">
        <v>1</v>
      </c>
      <c r="AT149" s="7">
        <v>0.99982263704424579</v>
      </c>
      <c r="AU149" s="7">
        <v>3.6986111880688011E-3</v>
      </c>
      <c r="AV149" s="7">
        <v>0.26422327486255093</v>
      </c>
      <c r="AW149" s="7">
        <v>0.85263133031232963</v>
      </c>
      <c r="AX149" s="7">
        <v>1</v>
      </c>
      <c r="AY149" s="7">
        <v>0.97455521882068075</v>
      </c>
      <c r="AZ149" s="7">
        <v>9.2964337978784783E-4</v>
      </c>
      <c r="BA149" s="7">
        <v>0.10750342059022433</v>
      </c>
      <c r="BB149" s="7">
        <v>0.58776869554046007</v>
      </c>
      <c r="BC149" s="7">
        <v>0.9990237026102794</v>
      </c>
      <c r="BD149" s="7">
        <v>3.2555469185189256E-3</v>
      </c>
      <c r="BE149" s="7">
        <v>0.22273774017177594</v>
      </c>
      <c r="BF149" s="7">
        <v>0.79575280009978533</v>
      </c>
      <c r="BG149" s="7">
        <v>0.13027187369514526</v>
      </c>
      <c r="BH149" s="7">
        <v>0.94729054280804015</v>
      </c>
      <c r="BI149" s="7">
        <v>0.99997085219450055</v>
      </c>
      <c r="BJ149" s="7">
        <v>0.99999986179223921</v>
      </c>
      <c r="BK149" s="7">
        <v>0.99938091043770005</v>
      </c>
      <c r="BL149" s="7">
        <v>0.99999999999994582</v>
      </c>
    </row>
    <row r="150" spans="1:64" x14ac:dyDescent="0.2">
      <c r="A150" s="2" t="s">
        <v>1447</v>
      </c>
      <c r="B150" s="2" t="s">
        <v>2262</v>
      </c>
      <c r="C150">
        <v>1</v>
      </c>
      <c r="D150">
        <v>105</v>
      </c>
      <c r="E150" s="5">
        <v>10.9</v>
      </c>
      <c r="F150" s="5">
        <v>1.5374999999999996</v>
      </c>
      <c r="G150" t="s">
        <v>1237</v>
      </c>
      <c r="H150">
        <v>106</v>
      </c>
      <c r="I150" s="5">
        <v>11.100000000000001</v>
      </c>
      <c r="J150" s="5">
        <v>1.1999999999999993</v>
      </c>
      <c r="K150" t="s">
        <v>1238</v>
      </c>
      <c r="L150">
        <v>94</v>
      </c>
      <c r="M150" s="5">
        <v>10.9</v>
      </c>
      <c r="N150" s="5">
        <v>1.2000000000000011</v>
      </c>
      <c r="O150" t="s">
        <v>1239</v>
      </c>
      <c r="P150">
        <v>93</v>
      </c>
      <c r="Q150" s="5">
        <v>11</v>
      </c>
      <c r="R150" s="5">
        <v>1.1999999999999993</v>
      </c>
      <c r="S150" t="s">
        <v>1238</v>
      </c>
      <c r="T150">
        <v>108</v>
      </c>
      <c r="U150" s="5">
        <v>11.100000000000001</v>
      </c>
      <c r="V150" s="5">
        <v>0.92499999999999893</v>
      </c>
      <c r="W150" t="s">
        <v>2627</v>
      </c>
      <c r="X150">
        <v>79</v>
      </c>
      <c r="Y150" s="5">
        <v>11.600000000000001</v>
      </c>
      <c r="Z150" s="5">
        <v>1.3499999999999996</v>
      </c>
      <c r="AA150" t="s">
        <v>2628</v>
      </c>
      <c r="AB150">
        <v>53</v>
      </c>
      <c r="AC150" s="5">
        <v>11.4</v>
      </c>
      <c r="AD150" s="5">
        <v>1.2499999999999982</v>
      </c>
      <c r="AE150" t="s">
        <v>2629</v>
      </c>
      <c r="AF150">
        <v>41</v>
      </c>
      <c r="AG150" s="5">
        <v>11.200000000000001</v>
      </c>
      <c r="AH150" s="5">
        <v>1.0250000000000004</v>
      </c>
      <c r="AI150" t="s">
        <v>2630</v>
      </c>
      <c r="AJ150" s="1">
        <v>2.0515176282396275E-6</v>
      </c>
      <c r="AK150" s="7">
        <v>0.98454819887612632</v>
      </c>
      <c r="AL150" s="7">
        <v>0.99999869753164061</v>
      </c>
      <c r="AM150" s="7">
        <v>0.99994177047001331</v>
      </c>
      <c r="AN150" s="7">
        <v>0.39830895791052601</v>
      </c>
      <c r="AO150" s="7">
        <v>8.904672245235723E-6</v>
      </c>
      <c r="AP150" s="7">
        <v>3.3403929781626873E-3</v>
      </c>
      <c r="AQ150" s="7">
        <v>0.64112196287279033</v>
      </c>
      <c r="AR150" s="7">
        <v>0.99999999994775635</v>
      </c>
      <c r="AS150" s="7">
        <v>0.99999999999999778</v>
      </c>
      <c r="AT150" s="7">
        <v>0.99999840509502014</v>
      </c>
      <c r="AU150" s="7">
        <v>4.9379768622053177E-3</v>
      </c>
      <c r="AV150" s="7">
        <v>0.20769202059833014</v>
      </c>
      <c r="AW150" s="7">
        <v>0.99998094165067108</v>
      </c>
      <c r="AX150" s="7">
        <v>1</v>
      </c>
      <c r="AY150" s="7">
        <v>0.9910635235329166</v>
      </c>
      <c r="AZ150" s="7">
        <v>8.2231237956365E-4</v>
      </c>
      <c r="BA150" s="7">
        <v>6.1398982358592091E-2</v>
      </c>
      <c r="BB150" s="7">
        <v>0.99256645513208308</v>
      </c>
      <c r="BC150" s="7">
        <v>0.99891756221783745</v>
      </c>
      <c r="BD150" s="7">
        <v>1.7720796098454894E-3</v>
      </c>
      <c r="BE150" s="7">
        <v>9.9862263230671822E-2</v>
      </c>
      <c r="BF150" s="7">
        <v>0.99845255641378849</v>
      </c>
      <c r="BG150" s="7">
        <v>8.4506683874926325E-2</v>
      </c>
      <c r="BH150" s="7">
        <v>0.78484640839474928</v>
      </c>
      <c r="BI150" s="7">
        <v>0.99999999999999989</v>
      </c>
      <c r="BJ150" s="7">
        <v>0.99999999905023484</v>
      </c>
      <c r="BK150" s="7">
        <v>0.77113334651266707</v>
      </c>
      <c r="BL150" s="7">
        <v>0.99853351552541458</v>
      </c>
    </row>
    <row r="151" spans="1:64" x14ac:dyDescent="0.2">
      <c r="A151" s="2" t="s">
        <v>1448</v>
      </c>
      <c r="B151" s="2" t="s">
        <v>2262</v>
      </c>
      <c r="C151">
        <v>1</v>
      </c>
      <c r="D151">
        <v>105</v>
      </c>
      <c r="E151" s="5">
        <v>10.9</v>
      </c>
      <c r="F151" s="5">
        <v>1.5999999999999996</v>
      </c>
      <c r="G151" t="s">
        <v>1240</v>
      </c>
      <c r="H151">
        <v>106</v>
      </c>
      <c r="I151" s="5">
        <v>11.05</v>
      </c>
      <c r="J151" s="5">
        <v>1.1500000000000004</v>
      </c>
      <c r="K151" t="s">
        <v>1241</v>
      </c>
      <c r="L151">
        <v>94</v>
      </c>
      <c r="M151" s="5">
        <v>10.8</v>
      </c>
      <c r="N151" s="5">
        <v>1.2000000000000011</v>
      </c>
      <c r="O151" t="s">
        <v>1239</v>
      </c>
      <c r="P151">
        <v>93</v>
      </c>
      <c r="Q151" s="5">
        <v>11</v>
      </c>
      <c r="R151" s="5">
        <v>0.92499999999999893</v>
      </c>
      <c r="S151" t="s">
        <v>1242</v>
      </c>
      <c r="T151">
        <v>108</v>
      </c>
      <c r="U151" s="5">
        <v>11.175000000000001</v>
      </c>
      <c r="V151" s="5">
        <v>0.94999999999999929</v>
      </c>
      <c r="W151" t="s">
        <v>2631</v>
      </c>
      <c r="X151">
        <v>79</v>
      </c>
      <c r="Y151" s="5">
        <v>11.5</v>
      </c>
      <c r="Z151" s="5">
        <v>1.2999999999999989</v>
      </c>
      <c r="AA151" t="s">
        <v>2632</v>
      </c>
      <c r="AB151">
        <v>53</v>
      </c>
      <c r="AC151" s="5">
        <v>11.600000000000001</v>
      </c>
      <c r="AD151" s="5">
        <v>1.125</v>
      </c>
      <c r="AE151" t="s">
        <v>2633</v>
      </c>
      <c r="AF151">
        <v>41</v>
      </c>
      <c r="AG151" s="5">
        <v>11.3</v>
      </c>
      <c r="AH151" s="5">
        <v>1.1749999999999989</v>
      </c>
      <c r="AI151" t="s">
        <v>2634</v>
      </c>
      <c r="AJ151" s="1">
        <v>1.0894441000317828E-6</v>
      </c>
      <c r="AK151" s="7">
        <v>0.98812455047131476</v>
      </c>
      <c r="AL151" s="7">
        <v>0.99989228473137115</v>
      </c>
      <c r="AM151" s="7">
        <v>0.9710000791495198</v>
      </c>
      <c r="AN151" s="7">
        <v>0.21100990215358983</v>
      </c>
      <c r="AO151" s="7">
        <v>1.0497663921416045E-4</v>
      </c>
      <c r="AP151" s="7">
        <v>1.5143148446195021E-4</v>
      </c>
      <c r="AQ151" s="7">
        <v>3.4386917587406418E-2</v>
      </c>
      <c r="AR151" s="7">
        <v>1</v>
      </c>
      <c r="AS151" s="7">
        <v>1</v>
      </c>
      <c r="AT151" s="7">
        <v>0.99951746398786256</v>
      </c>
      <c r="AU151" s="7">
        <v>2.7781013859121462E-2</v>
      </c>
      <c r="AV151" s="7">
        <v>2.1066730570660663E-2</v>
      </c>
      <c r="AW151" s="7">
        <v>0.59763581606040816</v>
      </c>
      <c r="AX151" s="7">
        <v>0.99999999999964873</v>
      </c>
      <c r="AY151" s="7">
        <v>0.98626162501624193</v>
      </c>
      <c r="AZ151" s="7">
        <v>1.2731793802719826E-2</v>
      </c>
      <c r="BA151" s="7">
        <v>1.0116733875749628E-2</v>
      </c>
      <c r="BB151" s="7">
        <v>0.40893844057549067</v>
      </c>
      <c r="BC151" s="7">
        <v>0.99998411659104136</v>
      </c>
      <c r="BD151" s="7">
        <v>6.2125237256571375E-2</v>
      </c>
      <c r="BE151" s="7">
        <v>4.2914756084894368E-2</v>
      </c>
      <c r="BF151" s="7">
        <v>0.74078852461289246</v>
      </c>
      <c r="BG151" s="7">
        <v>0.53313146768168296</v>
      </c>
      <c r="BH151" s="7">
        <v>0.3571534039197295</v>
      </c>
      <c r="BI151" s="7">
        <v>0.99828378841078491</v>
      </c>
      <c r="BJ151" s="7">
        <v>0.9999999999999365</v>
      </c>
      <c r="BK151" s="7">
        <v>0.99999999999869416</v>
      </c>
      <c r="BL151" s="7">
        <v>0.99999958237755104</v>
      </c>
    </row>
    <row r="152" spans="1:64" x14ac:dyDescent="0.2">
      <c r="A152" s="2" t="s">
        <v>1449</v>
      </c>
      <c r="B152" s="2" t="s">
        <v>2262</v>
      </c>
      <c r="C152">
        <v>1</v>
      </c>
      <c r="D152">
        <v>105</v>
      </c>
      <c r="E152" s="5">
        <v>6.7</v>
      </c>
      <c r="F152" s="5">
        <v>3.125</v>
      </c>
      <c r="G152" t="s">
        <v>1243</v>
      </c>
      <c r="H152">
        <v>106</v>
      </c>
      <c r="I152" s="5">
        <v>8.1</v>
      </c>
      <c r="J152" s="5">
        <v>2.5000000000000009</v>
      </c>
      <c r="K152" t="s">
        <v>2635</v>
      </c>
      <c r="L152">
        <v>94</v>
      </c>
      <c r="M152" s="5">
        <v>8.4499999999999993</v>
      </c>
      <c r="N152" s="5">
        <v>2.6999999999999993</v>
      </c>
      <c r="O152" t="s">
        <v>2636</v>
      </c>
      <c r="P152">
        <v>93</v>
      </c>
      <c r="Q152" s="5">
        <v>8.8000000000000007</v>
      </c>
      <c r="R152" s="5">
        <v>2.1500000000000021</v>
      </c>
      <c r="S152" t="s">
        <v>2637</v>
      </c>
      <c r="T152">
        <v>108</v>
      </c>
      <c r="U152" s="5">
        <v>8.75</v>
      </c>
      <c r="V152" s="5">
        <v>2.3000000000000007</v>
      </c>
      <c r="W152" t="s">
        <v>1244</v>
      </c>
      <c r="X152">
        <v>79</v>
      </c>
      <c r="Y152" s="5">
        <v>9.5</v>
      </c>
      <c r="Z152" s="5">
        <v>2.8</v>
      </c>
      <c r="AA152" t="s">
        <v>2638</v>
      </c>
      <c r="AB152">
        <v>53</v>
      </c>
      <c r="AC152" s="5">
        <v>9.8000000000000007</v>
      </c>
      <c r="AD152" s="5">
        <v>2.3249999999999993</v>
      </c>
      <c r="AE152" t="s">
        <v>2639</v>
      </c>
      <c r="AF152">
        <v>41</v>
      </c>
      <c r="AG152" s="5">
        <v>9.2000000000000011</v>
      </c>
      <c r="AH152" s="5">
        <v>2.0250000000000004</v>
      </c>
      <c r="AI152" t="s">
        <v>2640</v>
      </c>
      <c r="AJ152" s="1">
        <v>9.0547712868427704E-16</v>
      </c>
      <c r="AK152" s="7">
        <v>1.4633838742588834E-2</v>
      </c>
      <c r="AL152" s="7">
        <v>6.2388618417796859E-4</v>
      </c>
      <c r="AM152" s="7">
        <v>1.1605102633316378E-6</v>
      </c>
      <c r="AN152" s="7">
        <v>8.7716842711582643E-7</v>
      </c>
      <c r="AO152" s="7">
        <v>1.7607248992135283E-11</v>
      </c>
      <c r="AP152" s="7">
        <v>1.1172396341407875E-11</v>
      </c>
      <c r="AQ152" s="7">
        <v>5.4821240400571014E-6</v>
      </c>
      <c r="AR152" s="7">
        <v>0.99999834984554092</v>
      </c>
      <c r="AS152" s="7">
        <v>0.60465661863666875</v>
      </c>
      <c r="AT152" s="7">
        <v>0.6793698022456176</v>
      </c>
      <c r="AU152" s="7">
        <v>1.7941782284229824E-3</v>
      </c>
      <c r="AV152" s="7">
        <v>2.6394515148187025E-4</v>
      </c>
      <c r="AW152" s="7">
        <v>0.22215002681721052</v>
      </c>
      <c r="AX152" s="7">
        <v>0.99909536807885735</v>
      </c>
      <c r="AY152" s="7">
        <v>0.99983860210950215</v>
      </c>
      <c r="AZ152" s="7">
        <v>5.7329400439007805E-2</v>
      </c>
      <c r="BA152" s="7">
        <v>8.469628274681007E-3</v>
      </c>
      <c r="BB152" s="7">
        <v>0.80721189273224192</v>
      </c>
      <c r="BC152" s="7">
        <v>1</v>
      </c>
      <c r="BD152" s="7">
        <v>0.81025644551250298</v>
      </c>
      <c r="BE152" s="7">
        <v>0.25139299215396516</v>
      </c>
      <c r="BF152" s="7">
        <v>0.99999265847937469</v>
      </c>
      <c r="BG152" s="7">
        <v>0.62557096286288649</v>
      </c>
      <c r="BH152" s="7">
        <v>0.14656898475451441</v>
      </c>
      <c r="BI152" s="7">
        <v>0.99988204459323538</v>
      </c>
      <c r="BJ152" s="7">
        <v>0.99999921155033478</v>
      </c>
      <c r="BK152" s="7">
        <v>0.99999999986897525</v>
      </c>
      <c r="BL152" s="7">
        <v>0.99829979547751591</v>
      </c>
    </row>
    <row r="153" spans="1:64" x14ac:dyDescent="0.2">
      <c r="A153" s="2" t="s">
        <v>1450</v>
      </c>
      <c r="B153" s="2" t="s">
        <v>2262</v>
      </c>
      <c r="C153">
        <v>1</v>
      </c>
      <c r="D153">
        <v>105</v>
      </c>
      <c r="E153" s="5">
        <v>11.100000000000001</v>
      </c>
      <c r="F153" s="5">
        <v>1.5</v>
      </c>
      <c r="G153" t="s">
        <v>1245</v>
      </c>
      <c r="H153">
        <v>106</v>
      </c>
      <c r="I153" s="5">
        <v>11.4</v>
      </c>
      <c r="J153" s="5">
        <v>1</v>
      </c>
      <c r="K153" t="s">
        <v>1246</v>
      </c>
      <c r="L153">
        <v>94</v>
      </c>
      <c r="M153" s="5">
        <v>11.3</v>
      </c>
      <c r="N153" s="5">
        <v>1</v>
      </c>
      <c r="O153" t="s">
        <v>1246</v>
      </c>
      <c r="P153">
        <v>93</v>
      </c>
      <c r="Q153" s="5">
        <v>11.4</v>
      </c>
      <c r="R153" s="5">
        <v>0.82500000000000107</v>
      </c>
      <c r="S153" t="s">
        <v>1247</v>
      </c>
      <c r="T153">
        <v>108</v>
      </c>
      <c r="U153" s="5">
        <v>11.5</v>
      </c>
      <c r="V153" s="5">
        <v>0.79999999999999893</v>
      </c>
      <c r="W153" t="s">
        <v>442</v>
      </c>
      <c r="X153">
        <v>79</v>
      </c>
      <c r="Y153" s="5">
        <v>11.8</v>
      </c>
      <c r="Z153" s="5">
        <v>0.73750000000000071</v>
      </c>
      <c r="AA153" t="s">
        <v>2641</v>
      </c>
      <c r="AB153">
        <v>53</v>
      </c>
      <c r="AC153" s="5">
        <v>11.8</v>
      </c>
      <c r="AD153" s="5">
        <v>0.84999999999999964</v>
      </c>
      <c r="AE153" t="s">
        <v>2642</v>
      </c>
      <c r="AF153">
        <v>41</v>
      </c>
      <c r="AG153" s="5">
        <v>11.75</v>
      </c>
      <c r="AH153" s="5">
        <v>0.69999999999999929</v>
      </c>
      <c r="AI153" t="s">
        <v>2194</v>
      </c>
      <c r="AJ153" s="1">
        <v>1.6265161539659018E-9</v>
      </c>
      <c r="AK153" s="7">
        <v>0.97928001064912218</v>
      </c>
      <c r="AL153" s="7">
        <v>0.80988407040607302</v>
      </c>
      <c r="AM153" s="7">
        <v>0.30004074321940777</v>
      </c>
      <c r="AN153" s="7">
        <v>1.0872861332962613E-2</v>
      </c>
      <c r="AO153" s="7">
        <v>5.2236024838947515E-8</v>
      </c>
      <c r="AP153" s="7">
        <v>3.6906292061877899E-5</v>
      </c>
      <c r="AQ153" s="7">
        <v>7.0300902913803531E-3</v>
      </c>
      <c r="AR153" s="7">
        <v>0.99999999999996059</v>
      </c>
      <c r="AS153" s="7">
        <v>0.999960178476474</v>
      </c>
      <c r="AT153" s="7">
        <v>0.7046100656884946</v>
      </c>
      <c r="AU153" s="7">
        <v>1.0945866404077353E-4</v>
      </c>
      <c r="AV153" s="7">
        <v>8.763919504322315E-3</v>
      </c>
      <c r="AW153" s="7">
        <v>0.27504493463444579</v>
      </c>
      <c r="AX153" s="7">
        <v>0.99999999989194299</v>
      </c>
      <c r="AY153" s="7">
        <v>0.97620578712996886</v>
      </c>
      <c r="AZ153" s="7">
        <v>1.1713472695848992E-3</v>
      </c>
      <c r="BA153" s="7">
        <v>4.1113959917259524E-2</v>
      </c>
      <c r="BB153" s="7">
        <v>0.58239310360549457</v>
      </c>
      <c r="BC153" s="7">
        <v>0.99999520557870891</v>
      </c>
      <c r="BD153" s="7">
        <v>1.1616141548582481E-2</v>
      </c>
      <c r="BE153" s="7">
        <v>0.1905596041278661</v>
      </c>
      <c r="BF153" s="7">
        <v>0.92594067014155512</v>
      </c>
      <c r="BG153" s="7">
        <v>0.14893086459989413</v>
      </c>
      <c r="BH153" s="7">
        <v>0.76087760942607852</v>
      </c>
      <c r="BI153" s="7">
        <v>0.99996294245316875</v>
      </c>
      <c r="BJ153" s="7">
        <v>0.99999999999986011</v>
      </c>
      <c r="BK153" s="7">
        <v>0.99969537331811431</v>
      </c>
      <c r="BL153" s="7">
        <v>0.99999999582164711</v>
      </c>
    </row>
    <row r="154" spans="1:64" x14ac:dyDescent="0.2">
      <c r="A154" s="2" t="s">
        <v>1451</v>
      </c>
      <c r="B154" s="2" t="s">
        <v>2262</v>
      </c>
      <c r="C154">
        <v>1</v>
      </c>
      <c r="D154">
        <v>105</v>
      </c>
      <c r="E154" s="5">
        <v>0.30000000000000004</v>
      </c>
      <c r="F154" s="5">
        <v>0.4</v>
      </c>
      <c r="G154" t="s">
        <v>1248</v>
      </c>
      <c r="H154">
        <v>106</v>
      </c>
      <c r="I154" s="5">
        <v>0.60000000000000009</v>
      </c>
      <c r="J154" s="5">
        <v>0.7</v>
      </c>
      <c r="K154" t="s">
        <v>1249</v>
      </c>
      <c r="L154">
        <v>94</v>
      </c>
      <c r="M154" s="5">
        <v>0.70000000000000007</v>
      </c>
      <c r="N154" s="5">
        <v>0.8</v>
      </c>
      <c r="O154" t="s">
        <v>1250</v>
      </c>
      <c r="P154">
        <v>93</v>
      </c>
      <c r="Q154" s="5">
        <v>0.75</v>
      </c>
      <c r="R154" s="5">
        <v>0.9</v>
      </c>
      <c r="S154" t="s">
        <v>1251</v>
      </c>
      <c r="T154">
        <v>108</v>
      </c>
      <c r="U154" s="5">
        <v>0.8</v>
      </c>
      <c r="V154" s="5">
        <v>0.82500000000000018</v>
      </c>
      <c r="W154" t="s">
        <v>2643</v>
      </c>
      <c r="X154">
        <v>79</v>
      </c>
      <c r="Y154" s="5">
        <v>0.8</v>
      </c>
      <c r="Z154" s="5">
        <v>1.0500000000000003</v>
      </c>
      <c r="AA154" t="s">
        <v>2644</v>
      </c>
      <c r="AB154">
        <v>53</v>
      </c>
      <c r="AC154" s="5">
        <v>1</v>
      </c>
      <c r="AD154" s="5">
        <v>1.075</v>
      </c>
      <c r="AE154" t="s">
        <v>2645</v>
      </c>
      <c r="AF154">
        <v>41</v>
      </c>
      <c r="AG154" s="5">
        <v>1.1000000000000001</v>
      </c>
      <c r="AH154" s="5">
        <v>1</v>
      </c>
      <c r="AI154" t="s">
        <v>2646</v>
      </c>
      <c r="AJ154" s="1">
        <v>1.5623976639612937E-12</v>
      </c>
      <c r="AK154" s="7">
        <v>9.2745007636740873E-4</v>
      </c>
      <c r="AL154" s="7">
        <v>4.7923878919908791E-4</v>
      </c>
      <c r="AM154" s="7">
        <v>9.9764544381208964E-7</v>
      </c>
      <c r="AN154" s="7">
        <v>5.9987479883449879E-7</v>
      </c>
      <c r="AO154" s="7">
        <v>1.9653640626060565E-7</v>
      </c>
      <c r="AP154" s="7">
        <v>7.5578183711400015E-9</v>
      </c>
      <c r="AQ154" s="7">
        <v>3.835537376595255E-8</v>
      </c>
      <c r="AR154" s="7">
        <v>1</v>
      </c>
      <c r="AS154" s="7">
        <v>0.98181191446802274</v>
      </c>
      <c r="AT154" s="7">
        <v>0.99001827703907219</v>
      </c>
      <c r="AU154" s="7">
        <v>0.7644466250055254</v>
      </c>
      <c r="AV154" s="7">
        <v>9.1245497665005226E-2</v>
      </c>
      <c r="AW154" s="7">
        <v>8.2769195347511482E-2</v>
      </c>
      <c r="AX154" s="7">
        <v>0.99941437063450622</v>
      </c>
      <c r="AY154" s="7">
        <v>0.99982441455576865</v>
      </c>
      <c r="AZ154" s="7">
        <v>0.94575882553538915</v>
      </c>
      <c r="BA154" s="7">
        <v>0.20757859336695517</v>
      </c>
      <c r="BB154" s="7">
        <v>0.1770722604241598</v>
      </c>
      <c r="BC154" s="7">
        <v>1</v>
      </c>
      <c r="BD154" s="7">
        <v>0.99999999999690259</v>
      </c>
      <c r="BE154" s="7">
        <v>0.954671300285869</v>
      </c>
      <c r="BF154" s="7">
        <v>0.89527047790199932</v>
      </c>
      <c r="BG154" s="7">
        <v>0.99999999890940316</v>
      </c>
      <c r="BH154" s="7">
        <v>0.89386547226190349</v>
      </c>
      <c r="BI154" s="7">
        <v>0.81003368191364133</v>
      </c>
      <c r="BJ154" s="7">
        <v>0.99974657821319324</v>
      </c>
      <c r="BK154" s="7">
        <v>0.99706623367746927</v>
      </c>
      <c r="BL154" s="7">
        <v>1</v>
      </c>
    </row>
    <row r="155" spans="1:64" x14ac:dyDescent="0.2">
      <c r="A155" s="2" t="s">
        <v>1452</v>
      </c>
      <c r="B155" s="2" t="s">
        <v>2262</v>
      </c>
      <c r="C155">
        <v>1</v>
      </c>
      <c r="D155">
        <v>105</v>
      </c>
      <c r="E155" s="5">
        <v>5.6</v>
      </c>
      <c r="F155" s="5">
        <v>0.92499999999999982</v>
      </c>
      <c r="G155" t="s">
        <v>1252</v>
      </c>
      <c r="H155">
        <v>106</v>
      </c>
      <c r="I155" s="5">
        <v>5.8000000000000007</v>
      </c>
      <c r="J155" s="5">
        <v>1</v>
      </c>
      <c r="K155" t="s">
        <v>2647</v>
      </c>
      <c r="L155">
        <v>94</v>
      </c>
      <c r="M155" s="5">
        <v>5.7500000000000009</v>
      </c>
      <c r="N155" s="5">
        <v>1.2999999999999998</v>
      </c>
      <c r="O155" t="s">
        <v>1253</v>
      </c>
      <c r="P155">
        <v>93</v>
      </c>
      <c r="Q155" s="5">
        <v>5.7</v>
      </c>
      <c r="R155" s="5">
        <v>1</v>
      </c>
      <c r="S155" t="s">
        <v>1254</v>
      </c>
      <c r="T155">
        <v>108</v>
      </c>
      <c r="U155" s="5">
        <v>5.7</v>
      </c>
      <c r="V155" s="5">
        <v>0.79999999999999982</v>
      </c>
      <c r="W155" t="s">
        <v>166</v>
      </c>
      <c r="X155">
        <v>79</v>
      </c>
      <c r="Y155" s="5">
        <v>5.8000000000000007</v>
      </c>
      <c r="Z155" s="5">
        <v>1.2000000000000002</v>
      </c>
      <c r="AA155" t="s">
        <v>1258</v>
      </c>
      <c r="AB155">
        <v>53</v>
      </c>
      <c r="AC155" s="5">
        <v>5.7</v>
      </c>
      <c r="AD155" s="5">
        <v>1.2749999999999995</v>
      </c>
      <c r="AE155" t="s">
        <v>2648</v>
      </c>
      <c r="AF155">
        <v>41</v>
      </c>
      <c r="AG155" s="5">
        <v>5.7</v>
      </c>
      <c r="AH155" s="5">
        <v>1.0499999999999989</v>
      </c>
      <c r="AI155" t="s">
        <v>2649</v>
      </c>
      <c r="AJ155" s="1">
        <v>0.26116019483903125</v>
      </c>
    </row>
    <row r="156" spans="1:64" x14ac:dyDescent="0.2">
      <c r="A156" s="2" t="s">
        <v>1453</v>
      </c>
      <c r="B156" s="2" t="s">
        <v>2262</v>
      </c>
      <c r="C156">
        <v>1</v>
      </c>
      <c r="D156">
        <v>105</v>
      </c>
      <c r="E156" s="5">
        <v>5.9</v>
      </c>
      <c r="F156" s="5">
        <v>1.0999999999999996</v>
      </c>
      <c r="G156" t="s">
        <v>909</v>
      </c>
      <c r="H156">
        <v>106</v>
      </c>
      <c r="I156" s="5">
        <v>5.9</v>
      </c>
      <c r="J156" s="5">
        <v>1.0999999999999996</v>
      </c>
      <c r="K156" t="s">
        <v>1255</v>
      </c>
      <c r="L156">
        <v>94</v>
      </c>
      <c r="M156" s="5">
        <v>5.9</v>
      </c>
      <c r="N156" s="5">
        <v>1.0999999999999996</v>
      </c>
      <c r="O156" t="s">
        <v>909</v>
      </c>
      <c r="P156">
        <v>93</v>
      </c>
      <c r="Q156" s="5">
        <v>5.8000000000000007</v>
      </c>
      <c r="R156" s="5">
        <v>0.92499999999999982</v>
      </c>
      <c r="S156" t="s">
        <v>1256</v>
      </c>
      <c r="T156">
        <v>108</v>
      </c>
      <c r="U156" s="5">
        <v>5.875</v>
      </c>
      <c r="V156" s="5">
        <v>0.875</v>
      </c>
      <c r="W156" t="s">
        <v>2650</v>
      </c>
      <c r="X156">
        <v>79</v>
      </c>
      <c r="Y156" s="5">
        <v>6.2</v>
      </c>
      <c r="Z156" s="5">
        <v>1.3750000000000009</v>
      </c>
      <c r="AA156" t="s">
        <v>2651</v>
      </c>
      <c r="AB156">
        <v>53</v>
      </c>
      <c r="AC156" s="5">
        <v>6</v>
      </c>
      <c r="AD156" s="5">
        <v>1.0125000000000002</v>
      </c>
      <c r="AE156" t="s">
        <v>2652</v>
      </c>
      <c r="AF156">
        <v>41</v>
      </c>
      <c r="AG156" s="5">
        <v>5.9</v>
      </c>
      <c r="AH156" s="5">
        <v>0.92500000000000071</v>
      </c>
      <c r="AI156" t="s">
        <v>1263</v>
      </c>
      <c r="AJ156" s="1">
        <v>0.23366097200139641</v>
      </c>
    </row>
    <row r="157" spans="1:64" x14ac:dyDescent="0.2">
      <c r="A157" s="2" t="s">
        <v>1454</v>
      </c>
      <c r="B157" s="2" t="s">
        <v>2262</v>
      </c>
      <c r="C157">
        <v>1</v>
      </c>
      <c r="D157">
        <v>105</v>
      </c>
      <c r="E157" s="5">
        <v>5.8000000000000007</v>
      </c>
      <c r="F157" s="5">
        <v>1.0999999999999996</v>
      </c>
      <c r="G157" t="s">
        <v>909</v>
      </c>
      <c r="H157">
        <v>106</v>
      </c>
      <c r="I157" s="5">
        <v>5.9</v>
      </c>
      <c r="J157" s="5">
        <v>1.1999999999999993</v>
      </c>
      <c r="K157" t="s">
        <v>1257</v>
      </c>
      <c r="L157">
        <v>94</v>
      </c>
      <c r="M157" s="5">
        <v>5.8000000000000007</v>
      </c>
      <c r="N157" s="5">
        <v>1.2000000000000002</v>
      </c>
      <c r="O157" t="s">
        <v>1258</v>
      </c>
      <c r="P157">
        <v>93</v>
      </c>
      <c r="Q157" s="5">
        <v>5.7</v>
      </c>
      <c r="R157" s="5">
        <v>0.89999999999999947</v>
      </c>
      <c r="S157" t="s">
        <v>55</v>
      </c>
      <c r="T157">
        <v>108</v>
      </c>
      <c r="U157" s="5">
        <v>5.8000000000000007</v>
      </c>
      <c r="V157" s="5">
        <v>0.875</v>
      </c>
      <c r="W157" t="s">
        <v>2650</v>
      </c>
      <c r="X157">
        <v>79</v>
      </c>
      <c r="Y157" s="5">
        <v>6.2</v>
      </c>
      <c r="Z157" s="5">
        <v>1.4500000000000002</v>
      </c>
      <c r="AA157" t="s">
        <v>2653</v>
      </c>
      <c r="AB157">
        <v>53</v>
      </c>
      <c r="AC157" s="5">
        <v>6</v>
      </c>
      <c r="AD157" s="5">
        <v>1.1625000000000005</v>
      </c>
      <c r="AE157" t="s">
        <v>2654</v>
      </c>
      <c r="AF157">
        <v>41</v>
      </c>
      <c r="AG157" s="5">
        <v>5.9</v>
      </c>
      <c r="AH157" s="5">
        <v>0.90000000000000036</v>
      </c>
      <c r="AI157" t="s">
        <v>272</v>
      </c>
      <c r="AJ157" s="1">
        <v>0.1873653610694454</v>
      </c>
    </row>
    <row r="158" spans="1:64" x14ac:dyDescent="0.2">
      <c r="A158" s="2" t="s">
        <v>1455</v>
      </c>
      <c r="B158" s="2" t="s">
        <v>2262</v>
      </c>
      <c r="C158">
        <v>1</v>
      </c>
      <c r="D158">
        <v>105</v>
      </c>
      <c r="E158" s="5">
        <v>5.8000000000000007</v>
      </c>
      <c r="F158" s="5">
        <v>1.1000000000000005</v>
      </c>
      <c r="G158" t="s">
        <v>952</v>
      </c>
      <c r="H158">
        <v>106</v>
      </c>
      <c r="I158" s="5">
        <v>5.9</v>
      </c>
      <c r="J158" s="5">
        <v>1.0999999999999996</v>
      </c>
      <c r="K158" t="s">
        <v>909</v>
      </c>
      <c r="L158">
        <v>94</v>
      </c>
      <c r="M158" s="5">
        <v>5.9</v>
      </c>
      <c r="N158" s="5">
        <v>1.0999999999999996</v>
      </c>
      <c r="O158" t="s">
        <v>909</v>
      </c>
      <c r="P158">
        <v>93</v>
      </c>
      <c r="Q158" s="5">
        <v>5.7</v>
      </c>
      <c r="R158" s="5">
        <v>0.82500000000000018</v>
      </c>
      <c r="S158" t="s">
        <v>1259</v>
      </c>
      <c r="T158">
        <v>108</v>
      </c>
      <c r="U158" s="5">
        <v>5.8000000000000007</v>
      </c>
      <c r="V158" s="5">
        <v>1</v>
      </c>
      <c r="W158" t="s">
        <v>273</v>
      </c>
      <c r="X158">
        <v>79</v>
      </c>
      <c r="Y158" s="5">
        <v>5.9</v>
      </c>
      <c r="Z158" s="5">
        <v>1.2999999999999998</v>
      </c>
      <c r="AA158" t="s">
        <v>2655</v>
      </c>
      <c r="AB158">
        <v>53</v>
      </c>
      <c r="AC158" s="5">
        <v>6</v>
      </c>
      <c r="AD158" s="5">
        <v>1</v>
      </c>
      <c r="AE158" t="s">
        <v>1264</v>
      </c>
      <c r="AF158">
        <v>41</v>
      </c>
      <c r="AG158" s="5">
        <v>5.8000000000000007</v>
      </c>
      <c r="AH158" s="5">
        <v>0.8125</v>
      </c>
      <c r="AI158" t="s">
        <v>2656</v>
      </c>
      <c r="AJ158" s="1">
        <v>0.36222009310234943</v>
      </c>
    </row>
    <row r="159" spans="1:64" x14ac:dyDescent="0.2">
      <c r="A159" s="2" t="s">
        <v>1456</v>
      </c>
      <c r="B159" s="2" t="s">
        <v>2262</v>
      </c>
      <c r="C159">
        <v>1</v>
      </c>
      <c r="D159">
        <v>105</v>
      </c>
      <c r="E159" s="5">
        <v>0.4</v>
      </c>
      <c r="F159" s="5">
        <v>1.3625</v>
      </c>
      <c r="G159" t="s">
        <v>1260</v>
      </c>
      <c r="H159">
        <v>106</v>
      </c>
      <c r="I159" s="5">
        <v>1.1000000000000001</v>
      </c>
      <c r="J159" s="5">
        <v>1.9000000000000001</v>
      </c>
      <c r="K159" t="s">
        <v>1261</v>
      </c>
      <c r="L159">
        <v>94</v>
      </c>
      <c r="M159" s="5">
        <v>1.1500000000000001</v>
      </c>
      <c r="N159" s="5">
        <v>2.5500000000000003</v>
      </c>
      <c r="O159" t="s">
        <v>2657</v>
      </c>
      <c r="P159">
        <v>93</v>
      </c>
      <c r="Q159" s="5">
        <v>1.4500000000000002</v>
      </c>
      <c r="R159" s="5">
        <v>2.4500000000000002</v>
      </c>
      <c r="S159" t="s">
        <v>2658</v>
      </c>
      <c r="T159">
        <v>108</v>
      </c>
      <c r="U159" s="5">
        <v>1</v>
      </c>
      <c r="V159" s="5">
        <v>2.8000000000000003</v>
      </c>
      <c r="W159" t="s">
        <v>1262</v>
      </c>
      <c r="X159">
        <v>79</v>
      </c>
      <c r="Y159" s="5">
        <v>2.1</v>
      </c>
      <c r="Z159" s="5">
        <v>3.3000000000000003</v>
      </c>
      <c r="AA159" t="s">
        <v>2659</v>
      </c>
      <c r="AB159">
        <v>53</v>
      </c>
      <c r="AC159" s="5">
        <v>2.3000000000000003</v>
      </c>
      <c r="AD159" s="5">
        <v>2.6750000000000003</v>
      </c>
      <c r="AE159" t="s">
        <v>2660</v>
      </c>
      <c r="AF159">
        <v>41</v>
      </c>
      <c r="AG159" s="5">
        <v>1.7000000000000002</v>
      </c>
      <c r="AH159" s="5">
        <v>2.7</v>
      </c>
      <c r="AI159" t="s">
        <v>2661</v>
      </c>
      <c r="AJ159" s="1">
        <v>2.3854734952930999E-5</v>
      </c>
      <c r="AK159" s="7">
        <v>0.15872656001945529</v>
      </c>
      <c r="AL159" s="7">
        <v>0.14548490173704121</v>
      </c>
      <c r="AM159" s="7">
        <v>2.0193098694232248E-2</v>
      </c>
      <c r="AN159" s="7">
        <v>0.1011286090379343</v>
      </c>
      <c r="AO159" s="7">
        <v>6.2444443725195864E-4</v>
      </c>
      <c r="AP159" s="7">
        <v>7.4970249488326424E-5</v>
      </c>
      <c r="AQ159" s="7">
        <v>3.9848149924942566E-3</v>
      </c>
      <c r="AR159" s="7">
        <v>1</v>
      </c>
      <c r="AS159" s="7">
        <v>0.99999997459660606</v>
      </c>
      <c r="AT159" s="7">
        <v>1</v>
      </c>
      <c r="AU159" s="7">
        <v>0.92184502623511266</v>
      </c>
      <c r="AV159" s="7">
        <v>0.32451940265977841</v>
      </c>
      <c r="AW159" s="7">
        <v>0.89951766291972624</v>
      </c>
      <c r="AX159" s="7">
        <v>0.99999999978704446</v>
      </c>
      <c r="AY159" s="7">
        <v>1</v>
      </c>
      <c r="AZ159" s="7">
        <v>0.97087543973364387</v>
      </c>
      <c r="BA159" s="7">
        <v>0.44228568805961954</v>
      </c>
      <c r="BB159" s="7">
        <v>0.94900721151485112</v>
      </c>
      <c r="BC159" s="7">
        <v>0.99999999981138787</v>
      </c>
      <c r="BD159" s="7">
        <v>0.99998371459326663</v>
      </c>
      <c r="BE159" s="7">
        <v>0.87590625206868677</v>
      </c>
      <c r="BF159" s="7">
        <v>0.99957192306610687</v>
      </c>
      <c r="BG159" s="7">
        <v>0.96473302262626004</v>
      </c>
      <c r="BH159" s="7">
        <v>0.41094068375044568</v>
      </c>
      <c r="BI159" s="7">
        <v>0.94376492486088115</v>
      </c>
      <c r="BJ159" s="7">
        <v>0.99999752034627187</v>
      </c>
      <c r="BK159" s="7">
        <v>0.99999999999999967</v>
      </c>
      <c r="BL159" s="7">
        <v>0.99999999999994316</v>
      </c>
    </row>
    <row r="160" spans="1:64" x14ac:dyDescent="0.2">
      <c r="A160" s="2" t="s">
        <v>1457</v>
      </c>
      <c r="B160" s="2" t="s">
        <v>2262</v>
      </c>
      <c r="C160">
        <v>1</v>
      </c>
      <c r="D160">
        <v>105</v>
      </c>
      <c r="E160" s="5">
        <v>6</v>
      </c>
      <c r="F160" s="5">
        <v>0.92500000000000071</v>
      </c>
      <c r="G160" t="s">
        <v>1263</v>
      </c>
      <c r="H160">
        <v>106</v>
      </c>
      <c r="I160" s="5">
        <v>6</v>
      </c>
      <c r="J160" s="5">
        <v>1</v>
      </c>
      <c r="K160" t="s">
        <v>1264</v>
      </c>
      <c r="L160">
        <v>94</v>
      </c>
      <c r="M160" s="5">
        <v>6.0500000000000007</v>
      </c>
      <c r="N160" s="5">
        <v>1</v>
      </c>
      <c r="O160" t="s">
        <v>1264</v>
      </c>
      <c r="P160">
        <v>93</v>
      </c>
      <c r="Q160" s="5">
        <v>6</v>
      </c>
      <c r="R160" s="5">
        <v>0.90000000000000036</v>
      </c>
      <c r="S160" t="s">
        <v>446</v>
      </c>
      <c r="T160">
        <v>108</v>
      </c>
      <c r="U160" s="5">
        <v>6.1000000000000005</v>
      </c>
      <c r="V160" s="5">
        <v>0.92499999999999982</v>
      </c>
      <c r="W160" t="s">
        <v>2662</v>
      </c>
      <c r="X160">
        <v>79</v>
      </c>
      <c r="Y160" s="5">
        <v>6.1000000000000005</v>
      </c>
      <c r="Z160" s="5">
        <v>1.0750000000000002</v>
      </c>
      <c r="AA160" t="s">
        <v>2663</v>
      </c>
      <c r="AB160">
        <v>53</v>
      </c>
      <c r="AC160" s="5">
        <v>6.1000000000000005</v>
      </c>
      <c r="AD160" s="5">
        <v>1.1000000000000005</v>
      </c>
      <c r="AE160" t="s">
        <v>280</v>
      </c>
      <c r="AF160">
        <v>41</v>
      </c>
      <c r="AG160" s="5">
        <v>5.8000000000000007</v>
      </c>
      <c r="AH160" s="5">
        <v>0.82500000000000107</v>
      </c>
      <c r="AI160" t="s">
        <v>2664</v>
      </c>
      <c r="AJ160" s="1">
        <v>0.11407064259286634</v>
      </c>
    </row>
    <row r="161" spans="1:64" x14ac:dyDescent="0.2">
      <c r="A161" s="2" t="s">
        <v>1458</v>
      </c>
      <c r="B161" s="2" t="s">
        <v>2262</v>
      </c>
      <c r="C161">
        <v>0</v>
      </c>
      <c r="D161">
        <v>105</v>
      </c>
      <c r="E161" s="5">
        <v>9.6547619047619033</v>
      </c>
      <c r="F161" s="5">
        <v>1.4334185169337825</v>
      </c>
      <c r="G161" t="s">
        <v>8</v>
      </c>
      <c r="H161">
        <v>106</v>
      </c>
      <c r="I161" s="5">
        <v>10.095754716981133</v>
      </c>
      <c r="J161" s="5">
        <v>1.2469604554108726</v>
      </c>
      <c r="K161" t="s">
        <v>8</v>
      </c>
      <c r="L161">
        <v>94</v>
      </c>
      <c r="M161" s="5">
        <v>10.260106382978725</v>
      </c>
      <c r="N161" s="5">
        <v>1.2196989710411417</v>
      </c>
      <c r="O161" t="s">
        <v>8</v>
      </c>
      <c r="P161">
        <v>93</v>
      </c>
      <c r="Q161" s="5">
        <v>10.293010752688172</v>
      </c>
      <c r="R161" s="5">
        <v>1.141309111947135</v>
      </c>
      <c r="S161" t="s">
        <v>8</v>
      </c>
      <c r="T161">
        <v>108</v>
      </c>
      <c r="U161" s="5">
        <v>10.261882716049383</v>
      </c>
      <c r="V161" s="5">
        <v>1.2770683972302286</v>
      </c>
      <c r="W161" t="s">
        <v>8</v>
      </c>
      <c r="X161">
        <v>79</v>
      </c>
      <c r="Y161" s="5">
        <v>10.970253164556963</v>
      </c>
      <c r="Z161" s="5">
        <v>1.2449775764467574</v>
      </c>
      <c r="AA161" t="s">
        <v>8</v>
      </c>
      <c r="AB161">
        <v>53</v>
      </c>
      <c r="AC161" s="5">
        <v>10.913207547169812</v>
      </c>
      <c r="AD161" s="5">
        <v>1.0062855795619119</v>
      </c>
      <c r="AE161" t="s">
        <v>8</v>
      </c>
      <c r="AF161">
        <v>41</v>
      </c>
      <c r="AG161" s="5">
        <v>10.519512195121953</v>
      </c>
      <c r="AH161" s="5">
        <v>1.3261729736718213</v>
      </c>
      <c r="AI161" t="s">
        <v>8</v>
      </c>
      <c r="AJ161" s="1">
        <v>1.9287165733702835E-11</v>
      </c>
      <c r="AK161" s="7">
        <v>0.26229124608978505</v>
      </c>
      <c r="AL161" s="7">
        <v>1.9635629753013695E-2</v>
      </c>
      <c r="AM161" s="7">
        <v>1.0376852759466093E-2</v>
      </c>
      <c r="AN161" s="7">
        <v>1.2118025202588978E-2</v>
      </c>
      <c r="AO161" s="7">
        <v>1.2573453389563838E-10</v>
      </c>
      <c r="AP161" s="7">
        <v>1.138679381895713E-7</v>
      </c>
      <c r="AQ161" s="7">
        <v>5.4187828812688466E-3</v>
      </c>
      <c r="AR161" s="7">
        <v>0.99999532577140582</v>
      </c>
      <c r="AS161" s="7">
        <v>0.9998408333483072</v>
      </c>
      <c r="AT161" s="7">
        <v>0.99998787356694907</v>
      </c>
      <c r="AU161" s="7">
        <v>9.0371000063260709E-5</v>
      </c>
      <c r="AV161" s="7">
        <v>3.2363920289719683E-3</v>
      </c>
      <c r="AW161" s="7">
        <v>0.85388393239966209</v>
      </c>
      <c r="AX161" s="7">
        <v>1</v>
      </c>
      <c r="AY161" s="7">
        <v>1</v>
      </c>
      <c r="AZ161" s="7">
        <v>6.1905188267318279E-3</v>
      </c>
      <c r="BA161" s="7">
        <v>6.7798620836023948E-2</v>
      </c>
      <c r="BB161" s="7">
        <v>0.99984565436688011</v>
      </c>
      <c r="BC161" s="7">
        <v>1</v>
      </c>
      <c r="BD161" s="7">
        <v>1.224864287649019E-2</v>
      </c>
      <c r="BE161" s="7">
        <v>0.11010001382650503</v>
      </c>
      <c r="BF161" s="7">
        <v>0.9999891854352766</v>
      </c>
      <c r="BG161" s="7">
        <v>4.0988284870402403E-3</v>
      </c>
      <c r="BH161" s="7">
        <v>5.5063109297030954E-2</v>
      </c>
      <c r="BI161" s="7">
        <v>0.99980365542979655</v>
      </c>
      <c r="BJ161" s="7">
        <v>1</v>
      </c>
      <c r="BK161" s="7">
        <v>0.83379026084752084</v>
      </c>
      <c r="BL161" s="7">
        <v>0.98060814174495026</v>
      </c>
    </row>
    <row r="162" spans="1:64" x14ac:dyDescent="0.2">
      <c r="A162" s="2" t="s">
        <v>1459</v>
      </c>
      <c r="B162" s="2" t="s">
        <v>2262</v>
      </c>
      <c r="C162">
        <v>1</v>
      </c>
      <c r="D162">
        <v>105</v>
      </c>
      <c r="E162" s="5">
        <v>7.1000000000000005</v>
      </c>
      <c r="F162" s="5">
        <v>1.4249999999999998</v>
      </c>
      <c r="G162" t="s">
        <v>1266</v>
      </c>
      <c r="H162">
        <v>106</v>
      </c>
      <c r="I162" s="5">
        <v>7.1000000000000005</v>
      </c>
      <c r="J162" s="5">
        <v>1.4000000000000004</v>
      </c>
      <c r="K162" t="s">
        <v>1267</v>
      </c>
      <c r="L162">
        <v>94</v>
      </c>
      <c r="M162" s="5">
        <v>7.1000000000000005</v>
      </c>
      <c r="N162" s="5">
        <v>1.5</v>
      </c>
      <c r="O162" t="s">
        <v>2665</v>
      </c>
      <c r="P162">
        <v>93</v>
      </c>
      <c r="Q162" s="5">
        <v>7.1000000000000005</v>
      </c>
      <c r="R162" s="5">
        <v>1.4249999999999998</v>
      </c>
      <c r="S162" t="s">
        <v>1269</v>
      </c>
      <c r="T162">
        <v>108</v>
      </c>
      <c r="U162" s="5">
        <v>7.125</v>
      </c>
      <c r="V162" s="5">
        <v>1.4000000000000004</v>
      </c>
      <c r="W162" t="s">
        <v>1268</v>
      </c>
      <c r="X162">
        <v>79</v>
      </c>
      <c r="Y162" s="5">
        <v>7.3000000000000007</v>
      </c>
      <c r="Z162" s="5">
        <v>1.4749999999999988</v>
      </c>
      <c r="AA162" t="s">
        <v>2666</v>
      </c>
      <c r="AB162">
        <v>53</v>
      </c>
      <c r="AC162" s="5">
        <v>7</v>
      </c>
      <c r="AD162" s="5">
        <v>1.3250000000000002</v>
      </c>
      <c r="AE162" t="s">
        <v>2667</v>
      </c>
      <c r="AF162">
        <v>41</v>
      </c>
      <c r="AG162" s="5">
        <v>7</v>
      </c>
      <c r="AH162" s="5">
        <v>1.4000000000000004</v>
      </c>
      <c r="AI162" t="s">
        <v>2668</v>
      </c>
      <c r="AJ162" s="1">
        <v>0.76143989978990867</v>
      </c>
    </row>
    <row r="163" spans="1:64" x14ac:dyDescent="0.2">
      <c r="A163" s="2" t="s">
        <v>1460</v>
      </c>
      <c r="B163" s="2" t="s">
        <v>2262</v>
      </c>
      <c r="C163">
        <v>1</v>
      </c>
      <c r="D163">
        <v>105</v>
      </c>
      <c r="E163" s="5">
        <v>7.1000000000000005</v>
      </c>
      <c r="F163" s="5">
        <v>1.2999999999999998</v>
      </c>
      <c r="G163" t="s">
        <v>941</v>
      </c>
      <c r="H163">
        <v>106</v>
      </c>
      <c r="I163" s="5">
        <v>7.3000000000000007</v>
      </c>
      <c r="J163" s="5">
        <v>1.2000000000000002</v>
      </c>
      <c r="K163" t="s">
        <v>1270</v>
      </c>
      <c r="L163">
        <v>94</v>
      </c>
      <c r="M163" s="5">
        <v>7.2</v>
      </c>
      <c r="N163" s="5">
        <v>1.3999999999999995</v>
      </c>
      <c r="O163" t="s">
        <v>1271</v>
      </c>
      <c r="P163">
        <v>93</v>
      </c>
      <c r="Q163" s="5">
        <v>7.3000000000000007</v>
      </c>
      <c r="R163" s="5">
        <v>1.5249999999999995</v>
      </c>
      <c r="S163" t="s">
        <v>1272</v>
      </c>
      <c r="T163">
        <v>108</v>
      </c>
      <c r="U163" s="5">
        <v>7.125</v>
      </c>
      <c r="V163" s="5">
        <v>1.2750000000000004</v>
      </c>
      <c r="W163" t="s">
        <v>2669</v>
      </c>
      <c r="X163">
        <v>79</v>
      </c>
      <c r="Y163" s="5">
        <v>7.3000000000000007</v>
      </c>
      <c r="Z163" s="5">
        <v>1.4750000000000005</v>
      </c>
      <c r="AA163" t="s">
        <v>2670</v>
      </c>
      <c r="AB163">
        <v>53</v>
      </c>
      <c r="AC163" s="5">
        <v>7.1000000000000005</v>
      </c>
      <c r="AD163" s="5">
        <v>1.375</v>
      </c>
      <c r="AE163" t="s">
        <v>2671</v>
      </c>
      <c r="AF163">
        <v>41</v>
      </c>
      <c r="AG163" s="5">
        <v>7.1000000000000005</v>
      </c>
      <c r="AH163" s="5">
        <v>1.125</v>
      </c>
      <c r="AI163" t="s">
        <v>2672</v>
      </c>
      <c r="AJ163" s="1">
        <v>0.61178068605937341</v>
      </c>
    </row>
    <row r="164" spans="1:64" x14ac:dyDescent="0.2">
      <c r="A164" s="2" t="s">
        <v>1461</v>
      </c>
      <c r="B164" s="2" t="s">
        <v>2262</v>
      </c>
      <c r="C164">
        <v>1</v>
      </c>
      <c r="D164">
        <v>105</v>
      </c>
      <c r="E164" s="5">
        <v>7.1000000000000005</v>
      </c>
      <c r="F164" s="5">
        <v>1.4000000000000004</v>
      </c>
      <c r="G164" t="s">
        <v>1267</v>
      </c>
      <c r="H164">
        <v>106</v>
      </c>
      <c r="I164" s="5">
        <v>7.2</v>
      </c>
      <c r="J164" s="5">
        <v>1.2999999999999998</v>
      </c>
      <c r="K164" t="s">
        <v>941</v>
      </c>
      <c r="L164">
        <v>94</v>
      </c>
      <c r="M164" s="5">
        <v>7.0500000000000007</v>
      </c>
      <c r="N164" s="5">
        <v>1.2000000000000002</v>
      </c>
      <c r="O164" t="s">
        <v>449</v>
      </c>
      <c r="P164">
        <v>93</v>
      </c>
      <c r="Q164" s="5">
        <v>7.2</v>
      </c>
      <c r="R164" s="5">
        <v>1.5250000000000004</v>
      </c>
      <c r="S164" t="s">
        <v>1273</v>
      </c>
      <c r="T164">
        <v>108</v>
      </c>
      <c r="U164" s="5">
        <v>7.0500000000000007</v>
      </c>
      <c r="V164" s="5">
        <v>1.3499999999999996</v>
      </c>
      <c r="W164" t="s">
        <v>2673</v>
      </c>
      <c r="X164">
        <v>79</v>
      </c>
      <c r="Y164" s="5">
        <v>7.2</v>
      </c>
      <c r="Z164" s="5">
        <v>1.5625</v>
      </c>
      <c r="AA164" t="s">
        <v>2674</v>
      </c>
      <c r="AB164">
        <v>53</v>
      </c>
      <c r="AC164" s="5">
        <v>7.1000000000000005</v>
      </c>
      <c r="AD164" s="5">
        <v>1.7500000000000018</v>
      </c>
      <c r="AE164" t="s">
        <v>2675</v>
      </c>
      <c r="AF164">
        <v>41</v>
      </c>
      <c r="AG164" s="5">
        <v>7.1000000000000005</v>
      </c>
      <c r="AH164" s="5">
        <v>0.87500000000000089</v>
      </c>
      <c r="AI164" t="s">
        <v>2676</v>
      </c>
      <c r="AJ164" s="1">
        <v>0.70074588426699291</v>
      </c>
    </row>
    <row r="165" spans="1:64" x14ac:dyDescent="0.2">
      <c r="A165" s="2" t="s">
        <v>1462</v>
      </c>
      <c r="B165" s="2" t="s">
        <v>2262</v>
      </c>
      <c r="C165">
        <v>1</v>
      </c>
      <c r="D165">
        <v>105</v>
      </c>
      <c r="E165" s="5">
        <v>7.2</v>
      </c>
      <c r="F165" s="5">
        <v>1.5999999999999996</v>
      </c>
      <c r="G165" t="s">
        <v>1274</v>
      </c>
      <c r="H165">
        <v>106</v>
      </c>
      <c r="I165" s="5">
        <v>7.2</v>
      </c>
      <c r="J165" s="5">
        <v>1.4000000000000004</v>
      </c>
      <c r="K165" t="s">
        <v>1267</v>
      </c>
      <c r="L165">
        <v>94</v>
      </c>
      <c r="M165" s="5">
        <v>7.15</v>
      </c>
      <c r="N165" s="5">
        <v>1.3000000000000007</v>
      </c>
      <c r="O165" t="s">
        <v>279</v>
      </c>
      <c r="P165">
        <v>93</v>
      </c>
      <c r="Q165" s="5">
        <v>7.2</v>
      </c>
      <c r="R165" s="5">
        <v>1.5250000000000004</v>
      </c>
      <c r="S165" t="s">
        <v>1273</v>
      </c>
      <c r="T165">
        <v>108</v>
      </c>
      <c r="U165" s="5">
        <v>6.9</v>
      </c>
      <c r="V165" s="5">
        <v>1.3999999999999995</v>
      </c>
      <c r="W165" t="s">
        <v>1275</v>
      </c>
      <c r="X165">
        <v>79</v>
      </c>
      <c r="Y165" s="5">
        <v>7.1000000000000005</v>
      </c>
      <c r="Z165" s="5">
        <v>1.3749999999999991</v>
      </c>
      <c r="AA165" t="s">
        <v>2677</v>
      </c>
      <c r="AB165">
        <v>53</v>
      </c>
      <c r="AC165" s="5">
        <v>6.9</v>
      </c>
      <c r="AD165" s="5">
        <v>1.3250000000000002</v>
      </c>
      <c r="AE165" t="s">
        <v>2667</v>
      </c>
      <c r="AF165">
        <v>41</v>
      </c>
      <c r="AG165" s="5">
        <v>7</v>
      </c>
      <c r="AH165" s="5">
        <v>1.5750000000000002</v>
      </c>
      <c r="AI165" t="s">
        <v>2678</v>
      </c>
      <c r="AJ165" s="1">
        <v>0.56058127711502115</v>
      </c>
    </row>
    <row r="166" spans="1:64" x14ac:dyDescent="0.2">
      <c r="A166" s="2" t="s">
        <v>1463</v>
      </c>
      <c r="B166" s="2" t="s">
        <v>2262</v>
      </c>
      <c r="C166">
        <v>1</v>
      </c>
      <c r="D166">
        <v>105</v>
      </c>
      <c r="E166" s="5">
        <v>5.7</v>
      </c>
      <c r="F166" s="5">
        <v>1.1000000000000005</v>
      </c>
      <c r="G166" t="s">
        <v>952</v>
      </c>
      <c r="H166">
        <v>106</v>
      </c>
      <c r="I166" s="5">
        <v>6.1000000000000005</v>
      </c>
      <c r="J166" s="5">
        <v>1.0999999999999996</v>
      </c>
      <c r="K166" t="s">
        <v>914</v>
      </c>
      <c r="L166">
        <v>94</v>
      </c>
      <c r="M166" s="5">
        <v>6.25</v>
      </c>
      <c r="N166" s="5">
        <v>1.2999999999999998</v>
      </c>
      <c r="O166" t="s">
        <v>2679</v>
      </c>
      <c r="P166">
        <v>93</v>
      </c>
      <c r="Q166" s="5">
        <v>6.1000000000000005</v>
      </c>
      <c r="R166" s="5">
        <v>0.92499999999999982</v>
      </c>
      <c r="S166" t="s">
        <v>1277</v>
      </c>
      <c r="T166">
        <v>108</v>
      </c>
      <c r="U166" s="5">
        <v>6.5</v>
      </c>
      <c r="V166" s="5">
        <v>1.1999999999999993</v>
      </c>
      <c r="W166" t="s">
        <v>1891</v>
      </c>
      <c r="X166">
        <v>79</v>
      </c>
      <c r="Y166" s="5">
        <v>6.8000000000000007</v>
      </c>
      <c r="Z166" s="5">
        <v>1.5999999999999996</v>
      </c>
      <c r="AA166" t="s">
        <v>2680</v>
      </c>
      <c r="AB166">
        <v>53</v>
      </c>
      <c r="AC166" s="5">
        <v>7</v>
      </c>
      <c r="AD166" s="5">
        <v>1.0999999999999996</v>
      </c>
      <c r="AE166" t="s">
        <v>1886</v>
      </c>
      <c r="AF166">
        <v>41</v>
      </c>
      <c r="AG166" s="5">
        <v>6.4</v>
      </c>
      <c r="AH166" s="5">
        <v>1.4625000000000004</v>
      </c>
      <c r="AI166" t="s">
        <v>2681</v>
      </c>
      <c r="AJ166" s="1">
        <v>1.6469287629550404E-12</v>
      </c>
      <c r="AK166" s="7">
        <v>0.16338618609849953</v>
      </c>
      <c r="AL166" s="7">
        <v>1.9009649512139237E-2</v>
      </c>
      <c r="AM166" s="7">
        <v>0.29999597636391506</v>
      </c>
      <c r="AN166" s="7">
        <v>5.8464816105274764E-5</v>
      </c>
      <c r="AO166" s="7">
        <v>8.2278606150509859E-9</v>
      </c>
      <c r="AP166" s="7">
        <v>4.9961190740077654E-10</v>
      </c>
      <c r="AQ166" s="7">
        <v>7.421657134713433E-3</v>
      </c>
      <c r="AR166" s="7">
        <v>0.99999995340597581</v>
      </c>
      <c r="AS166" s="7">
        <v>1</v>
      </c>
      <c r="AT166" s="7">
        <v>0.72182891336145194</v>
      </c>
      <c r="AU166" s="7">
        <v>4.2656980238009456E-3</v>
      </c>
      <c r="AV166" s="7">
        <v>1.9049138239679575E-4</v>
      </c>
      <c r="AW166" s="7">
        <v>0.95902161446909917</v>
      </c>
      <c r="AX166" s="7">
        <v>0.99999876519732045</v>
      </c>
      <c r="AY166" s="7">
        <v>0.99941107672961482</v>
      </c>
      <c r="AZ166" s="7">
        <v>7.5090380371224619E-2</v>
      </c>
      <c r="BA166" s="7">
        <v>4.2483217474605928E-3</v>
      </c>
      <c r="BB166" s="7">
        <v>0.99997121705991454</v>
      </c>
      <c r="BC166" s="7">
        <v>0.65087618936945768</v>
      </c>
      <c r="BD166" s="7">
        <v>3.8216165794804358E-3</v>
      </c>
      <c r="BE166" s="7">
        <v>1.7405343409504503E-4</v>
      </c>
      <c r="BF166" s="7">
        <v>0.93165728337067133</v>
      </c>
      <c r="BG166" s="7">
        <v>0.7722538191726307</v>
      </c>
      <c r="BH166" s="7">
        <v>0.10655813375582224</v>
      </c>
      <c r="BI166" s="7">
        <v>1</v>
      </c>
      <c r="BJ166" s="7">
        <v>0.99987307526875213</v>
      </c>
      <c r="BK166" s="7">
        <v>0.99363657484984191</v>
      </c>
      <c r="BL166" s="7">
        <v>0.5295645911811695</v>
      </c>
    </row>
    <row r="167" spans="1:64" x14ac:dyDescent="0.2">
      <c r="A167" s="2" t="s">
        <v>1463</v>
      </c>
      <c r="B167" s="2" t="s">
        <v>2262</v>
      </c>
      <c r="C167">
        <v>1</v>
      </c>
      <c r="D167">
        <v>105</v>
      </c>
      <c r="E167" s="5">
        <v>7.4</v>
      </c>
      <c r="F167" s="5">
        <v>0.90000000000000036</v>
      </c>
      <c r="G167" t="s">
        <v>175</v>
      </c>
      <c r="H167">
        <v>106</v>
      </c>
      <c r="I167" s="5">
        <v>7.5</v>
      </c>
      <c r="J167" s="5">
        <v>0.89999999999999947</v>
      </c>
      <c r="K167" t="s">
        <v>452</v>
      </c>
      <c r="L167">
        <v>94</v>
      </c>
      <c r="M167" s="5">
        <v>7.45</v>
      </c>
      <c r="N167" s="5">
        <v>0.90000000000000036</v>
      </c>
      <c r="O167" t="s">
        <v>2682</v>
      </c>
      <c r="P167">
        <v>93</v>
      </c>
      <c r="Q167" s="5">
        <v>7.4</v>
      </c>
      <c r="R167" s="5">
        <v>0.92499999999999982</v>
      </c>
      <c r="S167" t="s">
        <v>2683</v>
      </c>
      <c r="T167">
        <v>108</v>
      </c>
      <c r="U167" s="5">
        <v>7.5</v>
      </c>
      <c r="V167" s="5">
        <v>1.0250000000000004</v>
      </c>
      <c r="W167" t="s">
        <v>2684</v>
      </c>
      <c r="X167">
        <v>79</v>
      </c>
      <c r="Y167" s="5">
        <v>7.6000000000000005</v>
      </c>
      <c r="Z167" s="5">
        <v>1.2750000000000004</v>
      </c>
      <c r="AA167" t="s">
        <v>2685</v>
      </c>
      <c r="AB167">
        <v>53</v>
      </c>
      <c r="AC167" s="5">
        <v>7.6000000000000005</v>
      </c>
      <c r="AD167" s="5">
        <v>0.92499999999999982</v>
      </c>
      <c r="AE167" t="s">
        <v>2686</v>
      </c>
      <c r="AF167">
        <v>41</v>
      </c>
      <c r="AG167" s="5">
        <v>7.3000000000000007</v>
      </c>
      <c r="AH167" s="5">
        <v>0.9375</v>
      </c>
      <c r="AI167" t="s">
        <v>2687</v>
      </c>
      <c r="AJ167" s="1">
        <v>4.8421617267595703E-2</v>
      </c>
      <c r="AK167" s="7">
        <v>0.99969971864734808</v>
      </c>
      <c r="AL167" s="7">
        <v>0.99999999151977415</v>
      </c>
      <c r="AM167" s="7">
        <v>0.99983499268832954</v>
      </c>
      <c r="AN167" s="7">
        <v>0.99999999999999967</v>
      </c>
      <c r="AO167" s="7">
        <v>0.96589464998714092</v>
      </c>
      <c r="AP167" s="7">
        <v>0.9934748681492257</v>
      </c>
      <c r="AQ167" s="7">
        <v>0.99997590338549236</v>
      </c>
      <c r="AR167" s="7">
        <v>0.86755908997051967</v>
      </c>
      <c r="AS167" s="7">
        <v>0.52471971286244079</v>
      </c>
      <c r="AT167" s="7">
        <v>0.9999998322601521</v>
      </c>
      <c r="AU167" s="7">
        <v>0.99999999999330458</v>
      </c>
      <c r="AV167" s="7">
        <v>0.99999999999982836</v>
      </c>
      <c r="AW167" s="7">
        <v>0.83596202615203175</v>
      </c>
      <c r="AX167" s="7">
        <v>0.99999999999999289</v>
      </c>
      <c r="AY167" s="7">
        <v>0.99993822685437728</v>
      </c>
      <c r="AZ167" s="7">
        <v>0.5523637515781592</v>
      </c>
      <c r="BA167" s="7">
        <v>0.77773764919675403</v>
      </c>
      <c r="BB167" s="7">
        <v>0.9999999999997935</v>
      </c>
      <c r="BC167" s="7">
        <v>0.98664830350611976</v>
      </c>
      <c r="BD167" s="7">
        <v>0.24753034515794758</v>
      </c>
      <c r="BE167" s="7">
        <v>0.47399671754324635</v>
      </c>
      <c r="BF167" s="7">
        <v>1</v>
      </c>
      <c r="BG167" s="7">
        <v>0.99855501546412428</v>
      </c>
      <c r="BH167" s="7">
        <v>0.99985240478968052</v>
      </c>
      <c r="BI167" s="7">
        <v>0.99820281534632627</v>
      </c>
      <c r="BJ167" s="7">
        <v>1</v>
      </c>
      <c r="BK167" s="7">
        <v>0.56133239561508796</v>
      </c>
      <c r="BL167" s="7">
        <v>0.71634623748661297</v>
      </c>
    </row>
    <row r="168" spans="1:64" x14ac:dyDescent="0.2">
      <c r="A168" s="2" t="s">
        <v>1464</v>
      </c>
      <c r="B168" s="2" t="s">
        <v>2262</v>
      </c>
      <c r="C168">
        <v>1</v>
      </c>
      <c r="D168">
        <v>105</v>
      </c>
      <c r="E168" s="5">
        <v>4.7</v>
      </c>
      <c r="F168" s="5">
        <v>0.82500000000000018</v>
      </c>
      <c r="G168" t="s">
        <v>1278</v>
      </c>
      <c r="H168">
        <v>106</v>
      </c>
      <c r="I168" s="5">
        <v>5</v>
      </c>
      <c r="J168" s="5">
        <v>0.70000000000000018</v>
      </c>
      <c r="K168" t="s">
        <v>2688</v>
      </c>
      <c r="L168">
        <v>94</v>
      </c>
      <c r="M168" s="5">
        <v>5.3500000000000005</v>
      </c>
      <c r="N168" s="5">
        <v>0.70000000000000018</v>
      </c>
      <c r="O168" t="s">
        <v>816</v>
      </c>
      <c r="P168">
        <v>93</v>
      </c>
      <c r="Q168" s="5">
        <v>5.2</v>
      </c>
      <c r="R168" s="5">
        <v>0.79999999999999982</v>
      </c>
      <c r="S168" t="s">
        <v>391</v>
      </c>
      <c r="T168">
        <v>108</v>
      </c>
      <c r="U168" s="5">
        <v>5.5</v>
      </c>
      <c r="V168" s="5">
        <v>0.90000000000000036</v>
      </c>
      <c r="W168" t="s">
        <v>51</v>
      </c>
      <c r="X168">
        <v>79</v>
      </c>
      <c r="Y168" s="5">
        <v>5.6000000000000005</v>
      </c>
      <c r="Z168" s="5">
        <v>0.90000000000000036</v>
      </c>
      <c r="AA168" t="s">
        <v>2689</v>
      </c>
      <c r="AB168">
        <v>53</v>
      </c>
      <c r="AC168" s="5">
        <v>5.7</v>
      </c>
      <c r="AD168" s="5">
        <v>0.79999999999999982</v>
      </c>
      <c r="AE168" t="s">
        <v>916</v>
      </c>
      <c r="AF168">
        <v>41</v>
      </c>
      <c r="AG168" s="5">
        <v>5.5</v>
      </c>
      <c r="AH168" s="5">
        <v>1.0249999999999995</v>
      </c>
      <c r="AI168" t="s">
        <v>2690</v>
      </c>
      <c r="AJ168" s="1">
        <v>1.441055072886888E-22</v>
      </c>
      <c r="AK168" s="7">
        <v>0.54223529794380776</v>
      </c>
      <c r="AL168" s="7">
        <v>9.2484202662834747E-7</v>
      </c>
      <c r="AM168" s="7">
        <v>4.2670745936668197E-5</v>
      </c>
      <c r="AN168" s="7">
        <v>1.6096550758959438E-9</v>
      </c>
      <c r="AO168" s="7">
        <v>7.7715611723760958E-14</v>
      </c>
      <c r="AP168" s="7">
        <v>2.3625545964023331E-13</v>
      </c>
      <c r="AQ168" s="7">
        <v>1.3714927749042261E-8</v>
      </c>
      <c r="AR168" s="7">
        <v>1.9043423589682584E-2</v>
      </c>
      <c r="AS168" s="7">
        <v>0.18546969425681581</v>
      </c>
      <c r="AT168" s="7">
        <v>3.8765550862107645E-4</v>
      </c>
      <c r="AU168" s="7">
        <v>1.1985901848809988E-7</v>
      </c>
      <c r="AV168" s="7">
        <v>6.6773316764745516E-8</v>
      </c>
      <c r="AW168" s="7">
        <v>1.2985539148335778E-4</v>
      </c>
      <c r="AX168" s="7">
        <v>0.99999999507515946</v>
      </c>
      <c r="AY168" s="7">
        <v>0.99999978473733209</v>
      </c>
      <c r="AZ168" s="7">
        <v>0.25021817508459421</v>
      </c>
      <c r="BA168" s="7">
        <v>6.2946309292930103E-2</v>
      </c>
      <c r="BB168" s="7">
        <v>0.7852727114584872</v>
      </c>
      <c r="BC168" s="7">
        <v>0.98103594690355345</v>
      </c>
      <c r="BD168" s="7">
        <v>3.6024283512303912E-2</v>
      </c>
      <c r="BE168" s="7">
        <v>8.2165007694118275E-3</v>
      </c>
      <c r="BF168" s="7">
        <v>0.32380859239633586</v>
      </c>
      <c r="BG168" s="7">
        <v>0.82196534397387988</v>
      </c>
      <c r="BH168" s="7">
        <v>0.33578772684217928</v>
      </c>
      <c r="BI168" s="7">
        <v>0.99558421034774103</v>
      </c>
      <c r="BJ168" s="7">
        <v>0.99999996734277397</v>
      </c>
      <c r="BK168" s="7">
        <v>1</v>
      </c>
      <c r="BL168" s="7">
        <v>0.999999894919674</v>
      </c>
    </row>
    <row r="169" spans="1:64" x14ac:dyDescent="0.2">
      <c r="A169" s="2" t="s">
        <v>1465</v>
      </c>
      <c r="B169" s="2" t="s">
        <v>2262</v>
      </c>
      <c r="C169">
        <v>1</v>
      </c>
      <c r="D169">
        <v>105</v>
      </c>
      <c r="E169" s="5">
        <v>3.7</v>
      </c>
      <c r="F169" s="5">
        <v>0.71249999999999991</v>
      </c>
      <c r="G169" t="s">
        <v>1281</v>
      </c>
      <c r="H169">
        <v>106</v>
      </c>
      <c r="I169" s="5">
        <v>3.7</v>
      </c>
      <c r="J169" s="5">
        <v>0.59999999999999964</v>
      </c>
      <c r="K169" t="s">
        <v>284</v>
      </c>
      <c r="L169">
        <v>94</v>
      </c>
      <c r="M169" s="5">
        <v>3.7</v>
      </c>
      <c r="N169" s="5">
        <v>0.5</v>
      </c>
      <c r="O169" t="s">
        <v>1282</v>
      </c>
      <c r="P169">
        <v>93</v>
      </c>
      <c r="Q169" s="5">
        <v>3.7</v>
      </c>
      <c r="R169" s="5">
        <v>0.72499999999999964</v>
      </c>
      <c r="S169" t="s">
        <v>1283</v>
      </c>
      <c r="T169">
        <v>108</v>
      </c>
      <c r="U169" s="5">
        <v>3.9000000000000004</v>
      </c>
      <c r="V169" s="5">
        <v>0.65000000000000036</v>
      </c>
      <c r="W169" t="s">
        <v>2691</v>
      </c>
      <c r="X169">
        <v>79</v>
      </c>
      <c r="Y169" s="5">
        <v>4</v>
      </c>
      <c r="Z169" s="5">
        <v>0.60000000000000009</v>
      </c>
      <c r="AA169" t="s">
        <v>2692</v>
      </c>
      <c r="AB169">
        <v>53</v>
      </c>
      <c r="AC169" s="5">
        <v>4.05</v>
      </c>
      <c r="AD169" s="5">
        <v>0.72500000000000009</v>
      </c>
      <c r="AE169" t="s">
        <v>2693</v>
      </c>
      <c r="AF169">
        <v>41</v>
      </c>
      <c r="AG169" s="5">
        <v>3.9000000000000004</v>
      </c>
      <c r="AH169" s="5">
        <v>0.81249999999999956</v>
      </c>
      <c r="AI169" t="s">
        <v>2694</v>
      </c>
      <c r="AJ169" s="1">
        <v>1.4982571904383558E-8</v>
      </c>
      <c r="AK169" s="7">
        <v>1</v>
      </c>
      <c r="AL169" s="7">
        <v>1</v>
      </c>
      <c r="AM169" s="7">
        <v>0.99999860351580305</v>
      </c>
      <c r="AN169" s="7">
        <v>9.0267872216877931E-2</v>
      </c>
      <c r="AO169" s="7">
        <v>3.5026193823450846E-5</v>
      </c>
      <c r="AP169" s="7">
        <v>1.8551650777867135E-3</v>
      </c>
      <c r="AQ169" s="7">
        <v>0.5196285071329747</v>
      </c>
      <c r="AR169" s="7">
        <v>1</v>
      </c>
      <c r="AS169" s="7">
        <v>0.99999936937956535</v>
      </c>
      <c r="AT169" s="7">
        <v>9.8194964966296316E-2</v>
      </c>
      <c r="AU169" s="7">
        <v>3.9115596832450805E-5</v>
      </c>
      <c r="AV169" s="7">
        <v>2.0328743059125909E-3</v>
      </c>
      <c r="AW169" s="7">
        <v>0.54063080727115098</v>
      </c>
      <c r="AX169" s="7">
        <v>0.99999998770269838</v>
      </c>
      <c r="AY169" s="7">
        <v>0.17639564044672551</v>
      </c>
      <c r="AZ169" s="7">
        <v>1.2161514454323008E-4</v>
      </c>
      <c r="BA169" s="7">
        <v>4.1690871034700816E-3</v>
      </c>
      <c r="BB169" s="7">
        <v>0.65544933347930301</v>
      </c>
      <c r="BC169" s="7">
        <v>0.76184894631170919</v>
      </c>
      <c r="BD169" s="7">
        <v>2.6339796386376513E-3</v>
      </c>
      <c r="BE169" s="7">
        <v>4.0099035664753035E-2</v>
      </c>
      <c r="BF169" s="7">
        <v>0.97781676019282771</v>
      </c>
      <c r="BG169" s="7">
        <v>0.58065727479428253</v>
      </c>
      <c r="BH169" s="7">
        <v>0.95781943821638238</v>
      </c>
      <c r="BI169" s="7">
        <v>1</v>
      </c>
      <c r="BJ169" s="7">
        <v>1</v>
      </c>
      <c r="BK169" s="7">
        <v>0.9559568698263442</v>
      </c>
      <c r="BL169" s="7">
        <v>0.99854986325830863</v>
      </c>
    </row>
    <row r="170" spans="1:64" x14ac:dyDescent="0.2">
      <c r="A170" s="2" t="s">
        <v>1466</v>
      </c>
      <c r="B170" s="2" t="s">
        <v>2262</v>
      </c>
      <c r="C170">
        <v>1</v>
      </c>
      <c r="D170">
        <v>105</v>
      </c>
      <c r="E170" s="5">
        <v>3.7</v>
      </c>
      <c r="F170" s="5">
        <v>0.59999999999999964</v>
      </c>
      <c r="G170" t="s">
        <v>284</v>
      </c>
      <c r="H170">
        <v>106</v>
      </c>
      <c r="I170" s="5">
        <v>3.8000000000000003</v>
      </c>
      <c r="J170" s="5">
        <v>0.60000000000000053</v>
      </c>
      <c r="K170" t="s">
        <v>178</v>
      </c>
      <c r="L170">
        <v>94</v>
      </c>
      <c r="M170" s="5">
        <v>3.7250000000000001</v>
      </c>
      <c r="N170" s="5">
        <v>0.5</v>
      </c>
      <c r="O170" t="s">
        <v>1284</v>
      </c>
      <c r="P170">
        <v>93</v>
      </c>
      <c r="Q170" s="5">
        <v>3.9000000000000004</v>
      </c>
      <c r="R170" s="5">
        <v>0.60000000000000053</v>
      </c>
      <c r="S170" t="s">
        <v>178</v>
      </c>
      <c r="T170">
        <v>108</v>
      </c>
      <c r="U170" s="5">
        <v>3.8000000000000003</v>
      </c>
      <c r="V170" s="5">
        <v>0.72499999999999964</v>
      </c>
      <c r="W170" t="s">
        <v>2695</v>
      </c>
      <c r="X170">
        <v>79</v>
      </c>
      <c r="Y170" s="5">
        <v>4.1000000000000005</v>
      </c>
      <c r="Z170" s="5">
        <v>0.77499999999999947</v>
      </c>
      <c r="AA170" t="s">
        <v>2696</v>
      </c>
      <c r="AB170">
        <v>53</v>
      </c>
      <c r="AC170" s="5">
        <v>4</v>
      </c>
      <c r="AD170" s="5">
        <v>0.54999999999999893</v>
      </c>
      <c r="AE170" t="s">
        <v>2697</v>
      </c>
      <c r="AF170">
        <v>41</v>
      </c>
      <c r="AG170" s="5">
        <v>3.9000000000000004</v>
      </c>
      <c r="AH170" s="5">
        <v>0.82500000000000062</v>
      </c>
      <c r="AI170" t="s">
        <v>2698</v>
      </c>
      <c r="AJ170" s="1">
        <v>4.1276180803557591E-7</v>
      </c>
      <c r="AK170" s="7">
        <v>0.99999980667699917</v>
      </c>
      <c r="AL170" s="7">
        <v>1</v>
      </c>
      <c r="AM170" s="7">
        <v>0.99905587231547588</v>
      </c>
      <c r="AN170" s="7">
        <v>0.71613379992964066</v>
      </c>
      <c r="AO170" s="7">
        <v>3.4253763910307988E-5</v>
      </c>
      <c r="AP170" s="7">
        <v>2.6507895284596517E-3</v>
      </c>
      <c r="AQ170" s="7">
        <v>0.18272139635810936</v>
      </c>
      <c r="AR170" s="7">
        <v>0.99999999998807143</v>
      </c>
      <c r="AS170" s="7">
        <v>0.99999999999982336</v>
      </c>
      <c r="AT170" s="7">
        <v>0.99919243600706342</v>
      </c>
      <c r="AU170" s="7">
        <v>1.0535406926472923E-3</v>
      </c>
      <c r="AV170" s="7">
        <v>3.1185302736265186E-2</v>
      </c>
      <c r="AW170" s="7">
        <v>0.64472574574464758</v>
      </c>
      <c r="AX170" s="7">
        <v>0.99999008585170679</v>
      </c>
      <c r="AY170" s="7">
        <v>0.92050699752697962</v>
      </c>
      <c r="AZ170" s="7">
        <v>1.814883470003803E-4</v>
      </c>
      <c r="BA170" s="7">
        <v>7.9118325658225075E-3</v>
      </c>
      <c r="BB170" s="7">
        <v>0.32241560685855952</v>
      </c>
      <c r="BC170" s="7">
        <v>0.99999998381456112</v>
      </c>
      <c r="BD170" s="7">
        <v>9.5084626002867045E-3</v>
      </c>
      <c r="BE170" s="7">
        <v>0.13079433213462965</v>
      </c>
      <c r="BF170" s="7">
        <v>0.92254778126083092</v>
      </c>
      <c r="BG170" s="7">
        <v>6.9228614837563374E-2</v>
      </c>
      <c r="BH170" s="7">
        <v>0.47662168972924135</v>
      </c>
      <c r="BI170" s="7">
        <v>0.99939420165036874</v>
      </c>
      <c r="BJ170" s="7">
        <v>0.99999999999999944</v>
      </c>
      <c r="BK170" s="7">
        <v>0.9994894957863818</v>
      </c>
      <c r="BL170" s="7">
        <v>0.99999988111352278</v>
      </c>
    </row>
    <row r="171" spans="1:64" x14ac:dyDescent="0.2">
      <c r="A171" s="2" t="s">
        <v>1467</v>
      </c>
      <c r="B171" s="2" t="s">
        <v>2262</v>
      </c>
      <c r="C171">
        <v>1</v>
      </c>
      <c r="D171">
        <v>105</v>
      </c>
      <c r="E171" s="5">
        <v>3.7</v>
      </c>
      <c r="F171" s="5">
        <v>0.69999999999999973</v>
      </c>
      <c r="G171" t="s">
        <v>177</v>
      </c>
      <c r="H171">
        <v>106</v>
      </c>
      <c r="I171" s="5">
        <v>3.7750000000000004</v>
      </c>
      <c r="J171" s="5">
        <v>0.70000000000000018</v>
      </c>
      <c r="K171" t="s">
        <v>283</v>
      </c>
      <c r="L171">
        <v>94</v>
      </c>
      <c r="M171" s="5">
        <v>3.7</v>
      </c>
      <c r="N171" s="5">
        <v>0.40000000000000036</v>
      </c>
      <c r="O171" t="s">
        <v>1285</v>
      </c>
      <c r="P171">
        <v>93</v>
      </c>
      <c r="Q171" s="5">
        <v>3.9000000000000004</v>
      </c>
      <c r="R171" s="5">
        <v>0.60000000000000053</v>
      </c>
      <c r="S171" t="s">
        <v>178</v>
      </c>
      <c r="T171">
        <v>108</v>
      </c>
      <c r="U171" s="5">
        <v>3.8000000000000003</v>
      </c>
      <c r="V171" s="5">
        <v>0.70000000000000018</v>
      </c>
      <c r="W171" t="s">
        <v>1286</v>
      </c>
      <c r="X171">
        <v>79</v>
      </c>
      <c r="Y171" s="5">
        <v>4</v>
      </c>
      <c r="Z171" s="5">
        <v>0.79999999999999982</v>
      </c>
      <c r="AA171" t="s">
        <v>956</v>
      </c>
      <c r="AB171">
        <v>53</v>
      </c>
      <c r="AC171" s="5">
        <v>4</v>
      </c>
      <c r="AD171" s="5">
        <v>0.52499999999999902</v>
      </c>
      <c r="AE171" t="s">
        <v>2699</v>
      </c>
      <c r="AF171">
        <v>41</v>
      </c>
      <c r="AG171" s="5">
        <v>3.9000000000000004</v>
      </c>
      <c r="AH171" s="5">
        <v>0.74999999999999911</v>
      </c>
      <c r="AI171" t="s">
        <v>2700</v>
      </c>
      <c r="AJ171" s="1">
        <v>5.4501340638810182E-7</v>
      </c>
      <c r="AK171" s="7">
        <v>0.99999990052671139</v>
      </c>
      <c r="AL171" s="7">
        <v>1</v>
      </c>
      <c r="AM171" s="7">
        <v>0.92122354463480305</v>
      </c>
      <c r="AN171" s="7">
        <v>0.50718014634172093</v>
      </c>
      <c r="AO171" s="7">
        <v>3.2759050195951822E-5</v>
      </c>
      <c r="AP171" s="7">
        <v>1.6112261160525776E-3</v>
      </c>
      <c r="AQ171" s="7">
        <v>0.44492427297690074</v>
      </c>
      <c r="AR171" s="7">
        <v>0.99999999999821421</v>
      </c>
      <c r="AS171" s="7">
        <v>0.99998894849209752</v>
      </c>
      <c r="AT171" s="7">
        <v>0.98655444842522488</v>
      </c>
      <c r="AU171" s="7">
        <v>9.2360273838720808E-4</v>
      </c>
      <c r="AV171" s="7">
        <v>1.9123701241622992E-2</v>
      </c>
      <c r="AW171" s="7">
        <v>0.91156399550253675</v>
      </c>
      <c r="AX171" s="7">
        <v>0.9913833439279881</v>
      </c>
      <c r="AY171" s="7">
        <v>0.79413532784420093</v>
      </c>
      <c r="AZ171" s="7">
        <v>1.8673433885163515E-4</v>
      </c>
      <c r="BA171" s="7">
        <v>5.2757318768507089E-3</v>
      </c>
      <c r="BB171" s="7">
        <v>0.65772502524682874</v>
      </c>
      <c r="BC171" s="7">
        <v>0.99999999999987643</v>
      </c>
      <c r="BD171" s="7">
        <v>4.6646465586806518E-2</v>
      </c>
      <c r="BE171" s="7">
        <v>0.28073063684539756</v>
      </c>
      <c r="BF171" s="7">
        <v>0.99998767445756587</v>
      </c>
      <c r="BG171" s="7">
        <v>0.1282093643425618</v>
      </c>
      <c r="BH171" s="7">
        <v>0.5375082236000559</v>
      </c>
      <c r="BI171" s="7">
        <v>0.9999999987130973</v>
      </c>
      <c r="BJ171" s="7">
        <v>1</v>
      </c>
      <c r="BK171" s="7">
        <v>0.97320904213230697</v>
      </c>
      <c r="BL171" s="7">
        <v>0.99921854003455901</v>
      </c>
    </row>
    <row r="172" spans="1:64" x14ac:dyDescent="0.2">
      <c r="A172" s="2" t="s">
        <v>1468</v>
      </c>
      <c r="B172" s="2" t="s">
        <v>2262</v>
      </c>
      <c r="C172">
        <v>1</v>
      </c>
      <c r="D172">
        <v>105</v>
      </c>
      <c r="E172" s="5">
        <v>3.7</v>
      </c>
      <c r="F172" s="5">
        <v>0.76250000000000062</v>
      </c>
      <c r="G172" t="s">
        <v>1287</v>
      </c>
      <c r="H172">
        <v>106</v>
      </c>
      <c r="I172" s="5">
        <v>3.6</v>
      </c>
      <c r="J172" s="5">
        <v>0.59999999999999964</v>
      </c>
      <c r="K172" t="s">
        <v>284</v>
      </c>
      <c r="L172">
        <v>94</v>
      </c>
      <c r="M172" s="5">
        <v>3.7</v>
      </c>
      <c r="N172" s="5">
        <v>0.5</v>
      </c>
      <c r="O172" t="s">
        <v>1282</v>
      </c>
      <c r="P172">
        <v>93</v>
      </c>
      <c r="Q172" s="5">
        <v>3.75</v>
      </c>
      <c r="R172" s="5">
        <v>0.59999999999999964</v>
      </c>
      <c r="S172" t="s">
        <v>284</v>
      </c>
      <c r="T172">
        <v>108</v>
      </c>
      <c r="U172" s="5">
        <v>3.9000000000000004</v>
      </c>
      <c r="V172" s="5">
        <v>0.70000000000000018</v>
      </c>
      <c r="W172" t="s">
        <v>1286</v>
      </c>
      <c r="X172">
        <v>79</v>
      </c>
      <c r="Y172" s="5">
        <v>3.9000000000000004</v>
      </c>
      <c r="Z172" s="5">
        <v>0.70000000000000018</v>
      </c>
      <c r="AA172" t="s">
        <v>2701</v>
      </c>
      <c r="AB172">
        <v>53</v>
      </c>
      <c r="AC172" s="5">
        <v>4</v>
      </c>
      <c r="AD172" s="5">
        <v>0.72500000000000009</v>
      </c>
      <c r="AE172" t="s">
        <v>2693</v>
      </c>
      <c r="AF172">
        <v>41</v>
      </c>
      <c r="AG172" s="5">
        <v>3.9000000000000004</v>
      </c>
      <c r="AH172" s="5">
        <v>0.71249999999999991</v>
      </c>
      <c r="AI172" t="s">
        <v>2702</v>
      </c>
      <c r="AJ172" s="1">
        <v>4.6659761556796904E-7</v>
      </c>
      <c r="AK172" s="7">
        <v>0.99999999999999989</v>
      </c>
      <c r="AL172" s="7">
        <v>0.99999999999999989</v>
      </c>
      <c r="AM172" s="7">
        <v>0.99999999999970568</v>
      </c>
      <c r="AN172" s="7">
        <v>0.51301671126419501</v>
      </c>
      <c r="AO172" s="7">
        <v>8.7500439494592186E-4</v>
      </c>
      <c r="AP172" s="7">
        <v>9.9084345336107882E-3</v>
      </c>
      <c r="AQ172" s="7">
        <v>0.92113157700931636</v>
      </c>
      <c r="AR172" s="7">
        <v>1</v>
      </c>
      <c r="AS172" s="7">
        <v>0.99999980313242753</v>
      </c>
      <c r="AT172" s="7">
        <v>0.23686856493102204</v>
      </c>
      <c r="AU172" s="7">
        <v>1.9649738885851864E-4</v>
      </c>
      <c r="AV172" s="7">
        <v>3.1705311259738744E-3</v>
      </c>
      <c r="AW172" s="7">
        <v>0.75028412748796591</v>
      </c>
      <c r="AX172" s="7">
        <v>0.99999986569406196</v>
      </c>
      <c r="AY172" s="7">
        <v>0.28159472902852478</v>
      </c>
      <c r="AZ172" s="7">
        <v>3.2548461666415118E-4</v>
      </c>
      <c r="BA172" s="7">
        <v>4.2369178453964818E-3</v>
      </c>
      <c r="BB172" s="7">
        <v>0.77232596552831789</v>
      </c>
      <c r="BC172" s="7">
        <v>0.92689538947497441</v>
      </c>
      <c r="BD172" s="7">
        <v>8.148044762828599E-3</v>
      </c>
      <c r="BE172" s="7">
        <v>5.0598733567009169E-2</v>
      </c>
      <c r="BF172" s="7">
        <v>0.99654322429820652</v>
      </c>
      <c r="BG172" s="7">
        <v>0.62096947467594954</v>
      </c>
      <c r="BH172" s="7">
        <v>0.8979402641102896</v>
      </c>
      <c r="BI172" s="7">
        <v>1</v>
      </c>
      <c r="BJ172" s="7">
        <v>1</v>
      </c>
      <c r="BK172" s="7">
        <v>0.96559814975762426</v>
      </c>
      <c r="BL172" s="7">
        <v>0.99433780868829469</v>
      </c>
    </row>
    <row r="173" spans="1:64" x14ac:dyDescent="0.2">
      <c r="A173" s="2" t="s">
        <v>1469</v>
      </c>
      <c r="B173" s="2" t="s">
        <v>2262</v>
      </c>
      <c r="C173">
        <v>1</v>
      </c>
      <c r="D173">
        <v>105</v>
      </c>
      <c r="E173" s="5">
        <v>2.1</v>
      </c>
      <c r="F173" s="5">
        <v>0.53750000000000009</v>
      </c>
      <c r="G173" t="s">
        <v>1288</v>
      </c>
      <c r="H173">
        <v>106</v>
      </c>
      <c r="I173" s="5">
        <v>2.4000000000000004</v>
      </c>
      <c r="J173" s="5">
        <v>0.5</v>
      </c>
      <c r="K173" t="s">
        <v>1289</v>
      </c>
      <c r="L173">
        <v>94</v>
      </c>
      <c r="M173" s="5">
        <v>2.7</v>
      </c>
      <c r="N173" s="5">
        <v>0.69999999999999973</v>
      </c>
      <c r="O173" t="s">
        <v>155</v>
      </c>
      <c r="P173">
        <v>93</v>
      </c>
      <c r="Q173" s="5">
        <v>2.7</v>
      </c>
      <c r="R173" s="5">
        <v>0.79999999999999982</v>
      </c>
      <c r="S173" t="s">
        <v>373</v>
      </c>
      <c r="T173">
        <v>108</v>
      </c>
      <c r="U173" s="5">
        <v>2.8000000000000003</v>
      </c>
      <c r="V173" s="5">
        <v>0.60000000000000009</v>
      </c>
      <c r="W173" t="s">
        <v>138</v>
      </c>
      <c r="X173">
        <v>79</v>
      </c>
      <c r="Y173" s="5">
        <v>3.1</v>
      </c>
      <c r="Z173" s="5">
        <v>0.83749999999999947</v>
      </c>
      <c r="AA173" t="s">
        <v>2703</v>
      </c>
      <c r="AB173">
        <v>53</v>
      </c>
      <c r="AC173" s="5">
        <v>3.3000000000000003</v>
      </c>
      <c r="AD173" s="5">
        <v>0.91250000000000009</v>
      </c>
      <c r="AE173" t="s">
        <v>2704</v>
      </c>
      <c r="AF173">
        <v>41</v>
      </c>
      <c r="AG173" s="5">
        <v>3.2</v>
      </c>
      <c r="AH173" s="5">
        <v>0.74999999999999956</v>
      </c>
      <c r="AI173" t="s">
        <v>2705</v>
      </c>
      <c r="AJ173" s="1">
        <v>4.071040943288208E-43</v>
      </c>
      <c r="AK173" s="7">
        <v>0.15463278389939328</v>
      </c>
      <c r="AL173" s="7">
        <v>3.6698029282078437E-8</v>
      </c>
      <c r="AM173" s="7">
        <v>1.5480949855373183E-11</v>
      </c>
      <c r="AN173" s="7">
        <v>0</v>
      </c>
      <c r="AO173" s="7">
        <v>0</v>
      </c>
      <c r="AP173" s="7">
        <v>0</v>
      </c>
      <c r="AQ173" s="7">
        <v>0</v>
      </c>
      <c r="AR173" s="7">
        <v>1.8145713525349771E-2</v>
      </c>
      <c r="AS173" s="7">
        <v>1.4062984895668595E-4</v>
      </c>
      <c r="AT173" s="7">
        <v>2.5225682098728441E-8</v>
      </c>
      <c r="AU173" s="7">
        <v>1.0880185641326534E-12</v>
      </c>
      <c r="AV173" s="7">
        <v>1.2434497875801753E-14</v>
      </c>
      <c r="AW173" s="7">
        <v>9.8189012476268545E-11</v>
      </c>
      <c r="AX173" s="7">
        <v>0.99976171662315483</v>
      </c>
      <c r="AY173" s="7">
        <v>0.28516377615040922</v>
      </c>
      <c r="AZ173" s="7">
        <v>7.3768250385453094E-4</v>
      </c>
      <c r="BA173" s="7">
        <v>6.8710851002240503E-6</v>
      </c>
      <c r="BB173" s="7">
        <v>5.8481171006741217E-4</v>
      </c>
      <c r="BC173" s="7">
        <v>0.99629417111986396</v>
      </c>
      <c r="BD173" s="7">
        <v>5.0989124262603047E-2</v>
      </c>
      <c r="BE173" s="7">
        <v>7.8334973210292258E-4</v>
      </c>
      <c r="BF173" s="7">
        <v>2.1207408233870795E-2</v>
      </c>
      <c r="BG173" s="7">
        <v>0.78054423900727721</v>
      </c>
      <c r="BH173" s="7">
        <v>4.1641791777806469E-2</v>
      </c>
      <c r="BI173" s="7">
        <v>0.36427521027319232</v>
      </c>
      <c r="BJ173" s="7">
        <v>0.99410619723430071</v>
      </c>
      <c r="BK173" s="7">
        <v>0.99999977322767397</v>
      </c>
      <c r="BL173" s="7">
        <v>0.99999999999994815</v>
      </c>
    </row>
    <row r="174" spans="1:64" x14ac:dyDescent="0.2">
      <c r="A174" s="2" t="s">
        <v>1470</v>
      </c>
      <c r="B174" s="2" t="s">
        <v>2262</v>
      </c>
      <c r="C174">
        <v>1</v>
      </c>
      <c r="D174">
        <v>105</v>
      </c>
      <c r="E174" s="5">
        <v>3.8000000000000003</v>
      </c>
      <c r="F174" s="5">
        <v>0.50000000000000044</v>
      </c>
      <c r="G174" t="s">
        <v>181</v>
      </c>
      <c r="H174">
        <v>106</v>
      </c>
      <c r="I174" s="5">
        <v>3.7</v>
      </c>
      <c r="J174" s="5">
        <v>0.60000000000000053</v>
      </c>
      <c r="K174" t="s">
        <v>178</v>
      </c>
      <c r="L174">
        <v>94</v>
      </c>
      <c r="M174" s="5">
        <v>3.8000000000000003</v>
      </c>
      <c r="N174" s="5">
        <v>0.39999999999999991</v>
      </c>
      <c r="O174" t="s">
        <v>1290</v>
      </c>
      <c r="P174">
        <v>93</v>
      </c>
      <c r="Q174" s="5">
        <v>3.9000000000000004</v>
      </c>
      <c r="R174" s="5">
        <v>0.41250000000000053</v>
      </c>
      <c r="S174" t="s">
        <v>1291</v>
      </c>
      <c r="T174">
        <v>108</v>
      </c>
      <c r="U174" s="5">
        <v>4</v>
      </c>
      <c r="V174" s="5">
        <v>0.59999999999999964</v>
      </c>
      <c r="W174" t="s">
        <v>960</v>
      </c>
      <c r="X174">
        <v>79</v>
      </c>
      <c r="Y174" s="5">
        <v>4.1000000000000005</v>
      </c>
      <c r="Z174" s="5">
        <v>0.67499999999999938</v>
      </c>
      <c r="AA174" t="s">
        <v>2706</v>
      </c>
      <c r="AB174">
        <v>53</v>
      </c>
      <c r="AC174" s="5">
        <v>4.3</v>
      </c>
      <c r="AD174" s="5">
        <v>0.60000000000000053</v>
      </c>
      <c r="AE174" t="s">
        <v>1914</v>
      </c>
      <c r="AF174">
        <v>41</v>
      </c>
      <c r="AG174" s="5">
        <v>4</v>
      </c>
      <c r="AH174" s="5">
        <v>0.62500000000000044</v>
      </c>
      <c r="AI174" t="s">
        <v>2707</v>
      </c>
      <c r="AJ174" s="1">
        <v>6.7397159378612298E-14</v>
      </c>
      <c r="AK174" s="7">
        <v>0.99999467572383249</v>
      </c>
      <c r="AL174" s="7">
        <v>1</v>
      </c>
      <c r="AM174" s="7">
        <v>0.99999454423551903</v>
      </c>
      <c r="AN174" s="7">
        <v>0.18676430084264206</v>
      </c>
      <c r="AO174" s="7">
        <v>2.1865473940696489E-4</v>
      </c>
      <c r="AP174" s="7">
        <v>3.3795392972990612E-7</v>
      </c>
      <c r="AQ174" s="7">
        <v>8.0905551683897237E-2</v>
      </c>
      <c r="AR174" s="7">
        <v>0.99999999992503608</v>
      </c>
      <c r="AS174" s="7">
        <v>0.8535932575215408</v>
      </c>
      <c r="AT174" s="7">
        <v>8.0839520263709108E-3</v>
      </c>
      <c r="AU174" s="7">
        <v>2.5770047806794594E-6</v>
      </c>
      <c r="AV174" s="7">
        <v>2.7496716015207312E-9</v>
      </c>
      <c r="AW174" s="7">
        <v>6.8288482740445078E-3</v>
      </c>
      <c r="AX174" s="7">
        <v>0.99904760714442298</v>
      </c>
      <c r="AY174" s="7">
        <v>8.9301822321535274E-2</v>
      </c>
      <c r="AZ174" s="7">
        <v>8.5203123786126156E-5</v>
      </c>
      <c r="BA174" s="7">
        <v>1.2820581096750772E-7</v>
      </c>
      <c r="BB174" s="7">
        <v>4.2004023870178542E-2</v>
      </c>
      <c r="BC174" s="7">
        <v>0.94293737070228545</v>
      </c>
      <c r="BD174" s="7">
        <v>1.3738413332021082E-2</v>
      </c>
      <c r="BE174" s="7">
        <v>4.2655055346285664E-5</v>
      </c>
      <c r="BF174" s="7">
        <v>0.53989441016881379</v>
      </c>
      <c r="BG174" s="7">
        <v>0.71466142571895297</v>
      </c>
      <c r="BH174" s="7">
        <v>1.1346717690054131E-2</v>
      </c>
      <c r="BI174" s="7">
        <v>0.99998597002032463</v>
      </c>
      <c r="BJ174" s="7">
        <v>0.9430247536324754</v>
      </c>
      <c r="BK174" s="7">
        <v>0.99999999951058716</v>
      </c>
      <c r="BL174" s="7">
        <v>0.73722203200593261</v>
      </c>
    </row>
    <row r="175" spans="1:64" x14ac:dyDescent="0.2">
      <c r="A175" s="2" t="s">
        <v>1471</v>
      </c>
      <c r="B175" s="2" t="s">
        <v>2262</v>
      </c>
      <c r="C175">
        <v>1</v>
      </c>
      <c r="D175">
        <v>105</v>
      </c>
      <c r="E175" s="5">
        <v>4.2769857433808554</v>
      </c>
      <c r="F175" s="5">
        <v>0.40733197556008083</v>
      </c>
      <c r="G175" t="s">
        <v>1292</v>
      </c>
      <c r="H175">
        <v>106</v>
      </c>
      <c r="I175" s="5">
        <v>4.1751527494908354</v>
      </c>
      <c r="J175" s="5">
        <v>0.40733197556008083</v>
      </c>
      <c r="K175" t="s">
        <v>1292</v>
      </c>
      <c r="L175">
        <v>94</v>
      </c>
      <c r="M175" s="5">
        <v>4.1751527494908354</v>
      </c>
      <c r="N175" s="5">
        <v>0.40733197556008172</v>
      </c>
      <c r="O175" t="s">
        <v>1293</v>
      </c>
      <c r="P175">
        <v>93</v>
      </c>
      <c r="Q175" s="5">
        <v>4.1751527494908354</v>
      </c>
      <c r="R175" s="5">
        <v>0.43279022403258693</v>
      </c>
      <c r="S175" t="s">
        <v>1294</v>
      </c>
      <c r="T175">
        <v>108</v>
      </c>
      <c r="U175" s="5">
        <v>4.2769857433808554</v>
      </c>
      <c r="V175" s="5">
        <v>0.40733197556008083</v>
      </c>
      <c r="W175" t="s">
        <v>1292</v>
      </c>
      <c r="X175">
        <v>79</v>
      </c>
      <c r="Y175" s="5">
        <v>4.1751527494908354</v>
      </c>
      <c r="Z175" s="5">
        <v>0.48370672097759648</v>
      </c>
      <c r="AA175" t="s">
        <v>2708</v>
      </c>
      <c r="AB175">
        <v>53</v>
      </c>
      <c r="AC175" s="5">
        <v>4.2769857433808554</v>
      </c>
      <c r="AD175" s="5">
        <v>0.47097759674134387</v>
      </c>
      <c r="AE175" t="s">
        <v>2709</v>
      </c>
      <c r="AF175">
        <v>41</v>
      </c>
      <c r="AG175" s="5">
        <v>4.2769857433808554</v>
      </c>
      <c r="AH175" s="5">
        <v>0.57281059063136475</v>
      </c>
      <c r="AI175" t="s">
        <v>2710</v>
      </c>
      <c r="AJ175" s="1">
        <v>0.26160375480979847</v>
      </c>
    </row>
    <row r="176" spans="1:64" x14ac:dyDescent="0.2">
      <c r="A176" s="2" t="s">
        <v>1472</v>
      </c>
      <c r="B176" s="2" t="s">
        <v>2262</v>
      </c>
      <c r="C176">
        <v>1</v>
      </c>
      <c r="D176">
        <v>105</v>
      </c>
      <c r="E176" s="5">
        <v>2.6476578411405298</v>
      </c>
      <c r="F176" s="5">
        <v>0.20366598778004086</v>
      </c>
      <c r="G176" t="s">
        <v>183</v>
      </c>
      <c r="H176">
        <v>106</v>
      </c>
      <c r="I176" s="5">
        <v>2.5458248472505094</v>
      </c>
      <c r="J176" s="5">
        <v>0.30549898167006129</v>
      </c>
      <c r="K176" t="s">
        <v>1295</v>
      </c>
      <c r="L176">
        <v>94</v>
      </c>
      <c r="M176" s="5">
        <v>2.6476578411405298</v>
      </c>
      <c r="N176" s="5">
        <v>0.20366598778004086</v>
      </c>
      <c r="O176" t="s">
        <v>183</v>
      </c>
      <c r="P176">
        <v>93</v>
      </c>
      <c r="Q176" s="5">
        <v>2.6476578411405298</v>
      </c>
      <c r="R176" s="5">
        <v>0.30549898167006129</v>
      </c>
      <c r="S176" t="s">
        <v>1295</v>
      </c>
      <c r="T176">
        <v>108</v>
      </c>
      <c r="U176" s="5">
        <v>2.6476578411405298</v>
      </c>
      <c r="V176" s="5">
        <v>0.30549898167006084</v>
      </c>
      <c r="W176" t="s">
        <v>60</v>
      </c>
      <c r="X176">
        <v>79</v>
      </c>
      <c r="Y176" s="5">
        <v>2.6476578411405298</v>
      </c>
      <c r="Z176" s="5">
        <v>0.30549898167006084</v>
      </c>
      <c r="AA176" t="s">
        <v>60</v>
      </c>
      <c r="AB176">
        <v>53</v>
      </c>
      <c r="AC176" s="5">
        <v>2.6476578411405298</v>
      </c>
      <c r="AD176" s="5">
        <v>0.20366598778004086</v>
      </c>
      <c r="AE176" t="s">
        <v>183</v>
      </c>
      <c r="AF176">
        <v>41</v>
      </c>
      <c r="AG176" s="5">
        <v>2.6476578411405298</v>
      </c>
      <c r="AH176" s="5">
        <v>0.33095723014256606</v>
      </c>
      <c r="AI176" t="s">
        <v>397</v>
      </c>
      <c r="AJ176" s="1">
        <v>3.1603906073789899E-2</v>
      </c>
      <c r="AK176" s="7">
        <v>0.9999978373284627</v>
      </c>
      <c r="AL176" s="7">
        <v>0.99999999658811134</v>
      </c>
      <c r="AM176" s="7">
        <v>1</v>
      </c>
      <c r="AN176" s="7">
        <v>0.81653212683772469</v>
      </c>
      <c r="AO176" s="7">
        <v>0.89833015372654346</v>
      </c>
      <c r="AP176" s="7">
        <v>0.99999999804968265</v>
      </c>
      <c r="AQ176" s="7">
        <v>0.82156693853056562</v>
      </c>
      <c r="AR176" s="7">
        <v>0.97502398046945249</v>
      </c>
      <c r="AS176" s="7">
        <v>0.99999999987717236</v>
      </c>
      <c r="AT176" s="7">
        <v>0.13645987263333437</v>
      </c>
      <c r="AU176" s="7">
        <v>0.23670311136823774</v>
      </c>
      <c r="AV176" s="7">
        <v>0.99363426989520176</v>
      </c>
      <c r="AW176" s="7">
        <v>0.25947549056650909</v>
      </c>
      <c r="AX176" s="7">
        <v>0.99999563223115562</v>
      </c>
      <c r="AY176" s="7">
        <v>0.99963339980056942</v>
      </c>
      <c r="AZ176" s="7">
        <v>0.99987581203655773</v>
      </c>
      <c r="BA176" s="7">
        <v>1</v>
      </c>
      <c r="BB176" s="7">
        <v>0.99604269016630709</v>
      </c>
      <c r="BC176" s="7">
        <v>0.62983829172036987</v>
      </c>
      <c r="BD176" s="7">
        <v>0.75302931897736025</v>
      </c>
      <c r="BE176" s="7">
        <v>0.9999986680594124</v>
      </c>
      <c r="BF176" s="7">
        <v>0.67530600572152988</v>
      </c>
      <c r="BG176" s="7">
        <v>1</v>
      </c>
      <c r="BH176" s="7">
        <v>0.99999818291366982</v>
      </c>
      <c r="BI176" s="7">
        <v>0.99999999999932265</v>
      </c>
      <c r="BJ176" s="7">
        <v>0.99999917097989632</v>
      </c>
      <c r="BK176" s="7">
        <v>0.99999999999992484</v>
      </c>
      <c r="BL176" s="7">
        <v>0.99974874490059518</v>
      </c>
    </row>
    <row r="177" spans="1:64" x14ac:dyDescent="0.2">
      <c r="A177" s="2" t="s">
        <v>1473</v>
      </c>
      <c r="B177" s="2" t="s">
        <v>2262</v>
      </c>
      <c r="C177">
        <v>0</v>
      </c>
      <c r="D177">
        <v>105</v>
      </c>
      <c r="E177" s="5">
        <v>0.27336192446822943</v>
      </c>
      <c r="F177" s="5">
        <v>6.2322579320979968E-2</v>
      </c>
      <c r="G177" t="s">
        <v>8</v>
      </c>
      <c r="H177">
        <v>106</v>
      </c>
      <c r="I177" s="5">
        <v>0.28759339651815263</v>
      </c>
      <c r="J177" s="5">
        <v>6.1220056645984823E-2</v>
      </c>
      <c r="K177" t="s">
        <v>8</v>
      </c>
      <c r="L177">
        <v>94</v>
      </c>
      <c r="M177" s="5">
        <v>0.30381140473242357</v>
      </c>
      <c r="N177" s="5">
        <v>5.644692268266558E-2</v>
      </c>
      <c r="O177" t="s">
        <v>8</v>
      </c>
      <c r="P177">
        <v>93</v>
      </c>
      <c r="Q177" s="5">
        <v>0.29570186755247552</v>
      </c>
      <c r="R177" s="5">
        <v>7.0794961508323498E-2</v>
      </c>
      <c r="S177" t="s">
        <v>8</v>
      </c>
      <c r="T177">
        <v>108</v>
      </c>
      <c r="U177" s="5">
        <v>0.2915126522259936</v>
      </c>
      <c r="V177" s="5">
        <v>6.4350803207709056E-2</v>
      </c>
      <c r="W177" t="s">
        <v>8</v>
      </c>
      <c r="X177">
        <v>79</v>
      </c>
      <c r="Y177" s="5">
        <v>0.29110755472764011</v>
      </c>
      <c r="Z177" s="5">
        <v>7.0070922699374733E-2</v>
      </c>
      <c r="AA177" t="s">
        <v>8</v>
      </c>
      <c r="AB177">
        <v>53</v>
      </c>
      <c r="AC177" s="5">
        <v>0.27446696916142677</v>
      </c>
      <c r="AD177" s="5">
        <v>7.1975667210620903E-2</v>
      </c>
      <c r="AE177" t="s">
        <v>8</v>
      </c>
      <c r="AF177">
        <v>41</v>
      </c>
      <c r="AG177" s="5">
        <v>0.30908587109503338</v>
      </c>
      <c r="AH177" s="5">
        <v>6.6547693478644351E-2</v>
      </c>
      <c r="AI177" t="s">
        <v>8</v>
      </c>
      <c r="AJ177" s="1">
        <v>9.9454816691890609E-3</v>
      </c>
      <c r="AK177" s="7">
        <v>0.9638279689689262</v>
      </c>
      <c r="AL177" s="7">
        <v>2.7778467087937075E-2</v>
      </c>
      <c r="AM177" s="7">
        <v>0.3619910235063275</v>
      </c>
      <c r="AN177" s="7">
        <v>0.69677658868184311</v>
      </c>
      <c r="AO177" s="7">
        <v>0.85601935284729636</v>
      </c>
      <c r="AP177" s="7">
        <v>1</v>
      </c>
      <c r="AQ177" s="7">
        <v>7.8291054694706319E-2</v>
      </c>
      <c r="AR177" s="7">
        <v>0.89796496684702598</v>
      </c>
      <c r="AS177" s="7">
        <v>0.999998436022565</v>
      </c>
      <c r="AT177" s="7">
        <v>0.99999999999991684</v>
      </c>
      <c r="AU177" s="7">
        <v>0.99999999999999944</v>
      </c>
      <c r="AV177" s="7">
        <v>0.9993316358930997</v>
      </c>
      <c r="AW177" s="7">
        <v>0.87759264858855957</v>
      </c>
      <c r="AX177" s="7">
        <v>0.9999991626712369</v>
      </c>
      <c r="AY177" s="7">
        <v>0.99609580463503078</v>
      </c>
      <c r="AZ177" s="7">
        <v>0.99808060334063198</v>
      </c>
      <c r="BA177" s="7">
        <v>0.21686059358190091</v>
      </c>
      <c r="BB177" s="7">
        <v>0.99999999999994682</v>
      </c>
      <c r="BC177" s="7">
        <v>0.99999999999980527</v>
      </c>
      <c r="BD177" s="7">
        <v>0.99999999999972045</v>
      </c>
      <c r="BE177" s="7">
        <v>0.81102592458515144</v>
      </c>
      <c r="BF177" s="7">
        <v>0.99986098859829442</v>
      </c>
      <c r="BG177" s="7">
        <v>1</v>
      </c>
      <c r="BH177" s="7">
        <v>0.97016861285446532</v>
      </c>
      <c r="BI177" s="7">
        <v>0.98556904426639891</v>
      </c>
      <c r="BJ177" s="7">
        <v>0.98918296068792189</v>
      </c>
      <c r="BK177" s="7">
        <v>0.98966246637060074</v>
      </c>
      <c r="BL177" s="7">
        <v>0.25714451462966958</v>
      </c>
    </row>
    <row r="178" spans="1:64" x14ac:dyDescent="0.2">
      <c r="A178" s="2" t="s">
        <v>1474</v>
      </c>
      <c r="B178" s="2" t="s">
        <v>2262</v>
      </c>
      <c r="C178">
        <v>0</v>
      </c>
      <c r="D178">
        <v>105</v>
      </c>
      <c r="E178" s="5">
        <v>0.27562148131224656</v>
      </c>
      <c r="F178" s="5">
        <v>5.7934920919152116E-2</v>
      </c>
      <c r="G178" t="s">
        <v>8</v>
      </c>
      <c r="H178">
        <v>106</v>
      </c>
      <c r="I178" s="5">
        <v>0.28921134821944727</v>
      </c>
      <c r="J178" s="5">
        <v>5.5684371843271727E-2</v>
      </c>
      <c r="K178" t="s">
        <v>8</v>
      </c>
      <c r="L178">
        <v>94</v>
      </c>
      <c r="M178" s="5">
        <v>0.30647803091617243</v>
      </c>
      <c r="N178" s="5">
        <v>5.0812655961704381E-2</v>
      </c>
      <c r="O178" t="s">
        <v>8</v>
      </c>
      <c r="P178">
        <v>93</v>
      </c>
      <c r="Q178" s="5">
        <v>0.30160595294317688</v>
      </c>
      <c r="R178" s="5">
        <v>6.1334147152050114E-2</v>
      </c>
      <c r="S178" t="s">
        <v>8</v>
      </c>
      <c r="T178">
        <v>108</v>
      </c>
      <c r="U178" s="5">
        <v>0.29240634792598069</v>
      </c>
      <c r="V178" s="5">
        <v>5.2787587507801291E-2</v>
      </c>
      <c r="W178" t="s">
        <v>8</v>
      </c>
      <c r="X178">
        <v>79</v>
      </c>
      <c r="Y178" s="5">
        <v>0.29135458406661369</v>
      </c>
      <c r="Z178" s="5">
        <v>6.0650395974715353E-2</v>
      </c>
      <c r="AA178" t="s">
        <v>8</v>
      </c>
      <c r="AB178">
        <v>53</v>
      </c>
      <c r="AC178" s="5">
        <v>0.28249716271724007</v>
      </c>
      <c r="AD178" s="5">
        <v>6.9215131787023029E-2</v>
      </c>
      <c r="AE178" t="s">
        <v>8</v>
      </c>
      <c r="AF178">
        <v>41</v>
      </c>
      <c r="AG178" s="5">
        <v>0.31467232377433102</v>
      </c>
      <c r="AH178" s="5">
        <v>5.7636726303151552E-2</v>
      </c>
      <c r="AI178" t="s">
        <v>8</v>
      </c>
      <c r="AJ178" s="1">
        <v>9.2889409125211111E-4</v>
      </c>
      <c r="AK178" s="7">
        <v>0.92226721820418134</v>
      </c>
      <c r="AL178" s="7">
        <v>4.937030456500624E-3</v>
      </c>
      <c r="AM178" s="7">
        <v>4.4136576448791098E-2</v>
      </c>
      <c r="AN178" s="7">
        <v>0.61945087321474368</v>
      </c>
      <c r="AO178" s="7">
        <v>0.85744433650651786</v>
      </c>
      <c r="AP178" s="7">
        <v>0.99999998827087444</v>
      </c>
      <c r="AQ178" s="7">
        <v>7.0300922635549989E-3</v>
      </c>
      <c r="AR178" s="7">
        <v>0.62900939546675994</v>
      </c>
      <c r="AS178" s="7">
        <v>0.98007492103108274</v>
      </c>
      <c r="AT178" s="7">
        <v>0.99999999999999123</v>
      </c>
      <c r="AU178" s="7">
        <v>1</v>
      </c>
      <c r="AV178" s="7">
        <v>0.99999999306826803</v>
      </c>
      <c r="AW178" s="7">
        <v>0.37333365549655761</v>
      </c>
      <c r="AX178" s="7">
        <v>0.9999999999162964</v>
      </c>
      <c r="AY178" s="7">
        <v>0.91393969431844235</v>
      </c>
      <c r="AZ178" s="7">
        <v>0.91930985030178602</v>
      </c>
      <c r="BA178" s="7">
        <v>0.35731038688274985</v>
      </c>
      <c r="BB178" s="7">
        <v>0.99999993940345189</v>
      </c>
      <c r="BC178" s="7">
        <v>0.99977762381891278</v>
      </c>
      <c r="BD178" s="7">
        <v>0.99962251787280754</v>
      </c>
      <c r="BE178" s="7">
        <v>0.79129494734483008</v>
      </c>
      <c r="BF178" s="7">
        <v>0.99925643819027599</v>
      </c>
      <c r="BG178" s="7">
        <v>1</v>
      </c>
      <c r="BH178" s="7">
        <v>0.99996319732670158</v>
      </c>
      <c r="BI178" s="7">
        <v>0.63686653021817674</v>
      </c>
      <c r="BJ178" s="7">
        <v>0.9999988782174043</v>
      </c>
      <c r="BK178" s="7">
        <v>0.64065023380828279</v>
      </c>
      <c r="BL178" s="7">
        <v>0.1886551041998964</v>
      </c>
    </row>
    <row r="179" spans="1:64" x14ac:dyDescent="0.2">
      <c r="A179" s="2" t="s">
        <v>1475</v>
      </c>
      <c r="B179" s="2" t="s">
        <v>2262</v>
      </c>
      <c r="C179">
        <v>1</v>
      </c>
      <c r="D179">
        <v>105</v>
      </c>
      <c r="E179" s="5">
        <v>0.3130065628506925</v>
      </c>
      <c r="F179" s="5">
        <v>9.8864309814007456E-2</v>
      </c>
      <c r="G179" t="s">
        <v>1296</v>
      </c>
      <c r="H179">
        <v>106</v>
      </c>
      <c r="I179" s="5">
        <v>0.30765800987202396</v>
      </c>
      <c r="J179" s="5">
        <v>0.10058622296538766</v>
      </c>
      <c r="K179" t="s">
        <v>1296</v>
      </c>
      <c r="L179">
        <v>94</v>
      </c>
      <c r="M179" s="5">
        <v>0.33650446968302705</v>
      </c>
      <c r="N179" s="5">
        <v>6.1311007241794613E-2</v>
      </c>
      <c r="O179" t="s">
        <v>1297</v>
      </c>
      <c r="P179">
        <v>93</v>
      </c>
      <c r="Q179" s="5">
        <v>0.32580336141390598</v>
      </c>
      <c r="R179" s="5">
        <v>0.10333717226687955</v>
      </c>
      <c r="S179" t="s">
        <v>1296</v>
      </c>
      <c r="T179">
        <v>108</v>
      </c>
      <c r="U179" s="5">
        <v>0.32833566188236019</v>
      </c>
      <c r="V179" s="5">
        <v>8.5815557980994439E-2</v>
      </c>
      <c r="W179" t="s">
        <v>1298</v>
      </c>
      <c r="X179">
        <v>79</v>
      </c>
      <c r="Y179" s="5">
        <v>0.30502258350720513</v>
      </c>
      <c r="Z179" s="5">
        <v>0.1019994154109522</v>
      </c>
      <c r="AA179" t="s">
        <v>2711</v>
      </c>
      <c r="AB179">
        <v>53</v>
      </c>
      <c r="AC179" s="5">
        <v>0.30302247752255584</v>
      </c>
      <c r="AD179" s="5">
        <v>0.11764035203195278</v>
      </c>
      <c r="AE179" t="s">
        <v>2253</v>
      </c>
      <c r="AF179">
        <v>41</v>
      </c>
      <c r="AG179" s="5">
        <v>0.35215339874013696</v>
      </c>
      <c r="AH179" s="5">
        <v>0.11421288807098307</v>
      </c>
      <c r="AI179" t="s">
        <v>489</v>
      </c>
      <c r="AJ179" s="1">
        <v>1.9482638713106321E-3</v>
      </c>
      <c r="AK179" s="7">
        <v>1</v>
      </c>
      <c r="AL179" s="7">
        <v>0.7885141485296121</v>
      </c>
      <c r="AM179" s="7">
        <v>0.9999999999947069</v>
      </c>
      <c r="AN179" s="7">
        <v>0.99886521474975232</v>
      </c>
      <c r="AO179" s="7">
        <v>0.99999999999999434</v>
      </c>
      <c r="AP179" s="7">
        <v>1</v>
      </c>
      <c r="AQ179" s="7">
        <v>8.4731598370397787E-3</v>
      </c>
      <c r="AR179" s="7">
        <v>0.53931830736351216</v>
      </c>
      <c r="AS179" s="7">
        <v>0.99999983090958833</v>
      </c>
      <c r="AT179" s="7">
        <v>0.97725475858393118</v>
      </c>
      <c r="AU179" s="7">
        <v>1</v>
      </c>
      <c r="AV179" s="7">
        <v>1</v>
      </c>
      <c r="AW179" s="7">
        <v>3.5923370589999726E-3</v>
      </c>
      <c r="AX179" s="7">
        <v>0.99489763613908</v>
      </c>
      <c r="AY179" s="7">
        <v>0.99999997122641282</v>
      </c>
      <c r="AZ179" s="7">
        <v>0.56294054165641394</v>
      </c>
      <c r="BA179" s="7">
        <v>0.86048622810107633</v>
      </c>
      <c r="BB179" s="7">
        <v>0.64625145741879497</v>
      </c>
      <c r="BC179" s="7">
        <v>0.99999999555212982</v>
      </c>
      <c r="BD179" s="7">
        <v>0.99999872617131735</v>
      </c>
      <c r="BE179" s="7">
        <v>0.9999999977291596</v>
      </c>
      <c r="BF179" s="7">
        <v>4.4019345448338965E-2</v>
      </c>
      <c r="BG179" s="7">
        <v>0.97336695650872673</v>
      </c>
      <c r="BH179" s="7">
        <v>0.9986803186238068</v>
      </c>
      <c r="BI179" s="7">
        <v>0.17704136690654393</v>
      </c>
      <c r="BJ179" s="7">
        <v>1</v>
      </c>
      <c r="BK179" s="7">
        <v>4.6656752077987029E-3</v>
      </c>
      <c r="BL179" s="7">
        <v>1.9369829359664026E-2</v>
      </c>
    </row>
  </sheetData>
  <conditionalFormatting sqref="AJ1:AJ1048576">
    <cfRule type="cellIs" dxfId="13" priority="7" operator="lessThan">
      <formula>0.05</formula>
    </cfRule>
  </conditionalFormatting>
  <conditionalFormatting sqref="AK1:BL1048576">
    <cfRule type="cellIs" dxfId="12" priority="6" operator="lessThan">
      <formula>0.05</formula>
    </cfRule>
  </conditionalFormatting>
  <conditionalFormatting sqref="B1:B1048576">
    <cfRule type="containsText" dxfId="11" priority="1" operator="containsText" text="Kinematic_Oscillations">
      <formula>NOT(ISERROR(SEARCH("Kinematic_Oscillations",B1)))</formula>
    </cfRule>
    <cfRule type="containsText" dxfId="10" priority="2" operator="containsText" text="Pen_Inclination">
      <formula>NOT(ISERROR(SEARCH("Pen_Inclination",B1)))</formula>
    </cfRule>
    <cfRule type="containsText" dxfId="9" priority="3" operator="containsText" text="Fluency">
      <formula>NOT(ISERROR(SEARCH("Fluency",B1)))</formula>
    </cfRule>
    <cfRule type="containsText" dxfId="8" priority="4" operator="containsText" text="Force">
      <formula>NOT(ISERROR(SEARCH("Force",B1)))</formula>
    </cfRule>
    <cfRule type="containsText" dxfId="7" priority="5" operator="containsText" text="Time">
      <formula>NOT(ISERROR(SEARCH("Time",B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179"/>
  <sheetViews>
    <sheetView tabSelected="1" workbookViewId="0">
      <pane xSplit="1" topLeftCell="BE1" activePane="topRight" state="frozen"/>
      <selection pane="topRight" activeCell="AJ1" sqref="AJ1"/>
    </sheetView>
  </sheetViews>
  <sheetFormatPr baseColWidth="10" defaultColWidth="8.83203125" defaultRowHeight="15" x14ac:dyDescent="0.2"/>
  <cols>
    <col min="1" max="1" width="77.5" bestFit="1" customWidth="1"/>
    <col min="2" max="2" width="32.6640625" customWidth="1"/>
    <col min="3" max="3" width="5.83203125" customWidth="1"/>
    <col min="4" max="4" width="4.5" customWidth="1"/>
    <col min="5" max="5" width="13.1640625" style="8" customWidth="1"/>
    <col min="6" max="6" width="10.6640625" style="8" customWidth="1"/>
    <col min="7" max="7" width="21.6640625" customWidth="1"/>
    <col min="8" max="8" width="4.1640625" bestFit="1" customWidth="1"/>
    <col min="9" max="9" width="10.6640625" style="8" bestFit="1" customWidth="1"/>
    <col min="10" max="10" width="10.6640625" style="8" hidden="1" customWidth="1"/>
    <col min="11" max="11" width="22.6640625" hidden="1" customWidth="1"/>
    <col min="12" max="12" width="4.5" hidden="1" customWidth="1"/>
    <col min="13" max="13" width="10.6640625" style="8" bestFit="1" customWidth="1"/>
    <col min="14" max="14" width="10.6640625" style="8" hidden="1" customWidth="1"/>
    <col min="15" max="15" width="22.6640625" hidden="1" customWidth="1"/>
    <col min="16" max="16" width="4.5" hidden="1" customWidth="1"/>
    <col min="17" max="17" width="10.6640625" style="8" bestFit="1" customWidth="1"/>
    <col min="18" max="18" width="10.6640625" style="8" hidden="1" customWidth="1"/>
    <col min="19" max="19" width="22.6640625" hidden="1" customWidth="1"/>
    <col min="20" max="20" width="4.5" hidden="1" customWidth="1"/>
    <col min="21" max="21" width="10.6640625" style="8" bestFit="1" customWidth="1"/>
    <col min="22" max="22" width="10.6640625" style="8" hidden="1" customWidth="1"/>
    <col min="23" max="23" width="22.6640625" hidden="1" customWidth="1"/>
    <col min="24" max="24" width="4.5" hidden="1" customWidth="1"/>
    <col min="25" max="25" width="10.6640625" style="8" bestFit="1" customWidth="1"/>
    <col min="26" max="26" width="10.6640625" style="8" hidden="1" customWidth="1"/>
    <col min="27" max="27" width="21.6640625" hidden="1" customWidth="1"/>
    <col min="28" max="28" width="4.5" hidden="1" customWidth="1"/>
    <col min="29" max="29" width="10.6640625" style="8" bestFit="1" customWidth="1"/>
    <col min="30" max="30" width="10.6640625" style="8" hidden="1" customWidth="1"/>
    <col min="31" max="31" width="22.6640625" hidden="1" customWidth="1"/>
    <col min="32" max="32" width="4.5" hidden="1" customWidth="1"/>
    <col min="33" max="33" width="10.6640625" style="8" bestFit="1" customWidth="1"/>
    <col min="34" max="34" width="10.6640625" style="8" hidden="1" customWidth="1"/>
    <col min="35" max="35" width="21.6640625" hidden="1" customWidth="1"/>
    <col min="36" max="36" width="20" style="7" bestFit="1" customWidth="1"/>
    <col min="37" max="64" width="17.1640625" style="7" bestFit="1" customWidth="1"/>
  </cols>
  <sheetData>
    <row r="1" spans="1:64" x14ac:dyDescent="0.2">
      <c r="A1" s="3" t="s">
        <v>1920</v>
      </c>
      <c r="B1" s="2" t="s">
        <v>2255</v>
      </c>
      <c r="C1" t="s">
        <v>0</v>
      </c>
      <c r="D1" t="s">
        <v>2256</v>
      </c>
      <c r="E1" s="8" t="s">
        <v>1</v>
      </c>
      <c r="F1" s="8" t="s">
        <v>2</v>
      </c>
      <c r="G1" t="s">
        <v>3</v>
      </c>
      <c r="H1" t="s">
        <v>1921</v>
      </c>
      <c r="I1" s="8" t="s">
        <v>62</v>
      </c>
      <c r="J1" s="8" t="s">
        <v>63</v>
      </c>
      <c r="K1" t="s">
        <v>64</v>
      </c>
      <c r="L1" t="s">
        <v>1922</v>
      </c>
      <c r="M1" s="8" t="s">
        <v>185</v>
      </c>
      <c r="N1" s="8" t="s">
        <v>186</v>
      </c>
      <c r="O1" t="s">
        <v>187</v>
      </c>
      <c r="P1" t="s">
        <v>1923</v>
      </c>
      <c r="Q1" s="8" t="s">
        <v>288</v>
      </c>
      <c r="R1" s="8" t="s">
        <v>289</v>
      </c>
      <c r="S1" t="s">
        <v>290</v>
      </c>
      <c r="T1" t="s">
        <v>1924</v>
      </c>
      <c r="U1" s="8" t="s">
        <v>398</v>
      </c>
      <c r="V1" s="8" t="s">
        <v>399</v>
      </c>
      <c r="W1" t="s">
        <v>400</v>
      </c>
      <c r="X1" t="s">
        <v>1925</v>
      </c>
      <c r="Y1" s="8" t="s">
        <v>1926</v>
      </c>
      <c r="Z1" s="8" t="s">
        <v>1927</v>
      </c>
      <c r="AA1" t="s">
        <v>1928</v>
      </c>
      <c r="AB1" t="s">
        <v>1929</v>
      </c>
      <c r="AC1" s="8" t="s">
        <v>1930</v>
      </c>
      <c r="AD1" s="8" t="s">
        <v>1931</v>
      </c>
      <c r="AE1" t="s">
        <v>1932</v>
      </c>
      <c r="AF1" t="s">
        <v>1933</v>
      </c>
      <c r="AG1" s="8" t="s">
        <v>1934</v>
      </c>
      <c r="AH1" s="8" t="s">
        <v>1935</v>
      </c>
      <c r="AI1" t="s">
        <v>1936</v>
      </c>
      <c r="AJ1" s="9" t="s">
        <v>459</v>
      </c>
      <c r="AK1" s="7" t="s">
        <v>460</v>
      </c>
      <c r="AL1" s="7" t="s">
        <v>461</v>
      </c>
      <c r="AM1" s="7" t="s">
        <v>462</v>
      </c>
      <c r="AN1" s="7" t="s">
        <v>463</v>
      </c>
      <c r="AO1" s="7" t="s">
        <v>1937</v>
      </c>
      <c r="AP1" s="7" t="s">
        <v>1938</v>
      </c>
      <c r="AQ1" s="7" t="s">
        <v>1939</v>
      </c>
      <c r="AR1" s="7" t="s">
        <v>464</v>
      </c>
      <c r="AS1" s="7" t="s">
        <v>465</v>
      </c>
      <c r="AT1" s="7" t="s">
        <v>466</v>
      </c>
      <c r="AU1" s="7" t="s">
        <v>1940</v>
      </c>
      <c r="AV1" s="7" t="s">
        <v>1941</v>
      </c>
      <c r="AW1" s="7" t="s">
        <v>1942</v>
      </c>
      <c r="AX1" s="7" t="s">
        <v>467</v>
      </c>
      <c r="AY1" s="7" t="s">
        <v>468</v>
      </c>
      <c r="AZ1" s="7" t="s">
        <v>1943</v>
      </c>
      <c r="BA1" s="7" t="s">
        <v>1944</v>
      </c>
      <c r="BB1" s="7" t="s">
        <v>1945</v>
      </c>
      <c r="BC1" s="7" t="s">
        <v>469</v>
      </c>
      <c r="BD1" s="7" t="s">
        <v>1946</v>
      </c>
      <c r="BE1" s="7" t="s">
        <v>1947</v>
      </c>
      <c r="BF1" s="7" t="s">
        <v>1948</v>
      </c>
      <c r="BG1" s="7" t="s">
        <v>1949</v>
      </c>
      <c r="BH1" s="7" t="s">
        <v>1950</v>
      </c>
      <c r="BI1" s="7" t="s">
        <v>1951</v>
      </c>
      <c r="BJ1" s="7" t="s">
        <v>1952</v>
      </c>
      <c r="BK1" s="7" t="s">
        <v>1953</v>
      </c>
      <c r="BL1" s="7" t="s">
        <v>1954</v>
      </c>
    </row>
    <row r="2" spans="1:64" x14ac:dyDescent="0.2">
      <c r="A2" s="2" t="s">
        <v>1299</v>
      </c>
      <c r="B2" s="2" t="s">
        <v>2257</v>
      </c>
      <c r="C2">
        <v>1</v>
      </c>
      <c r="D2">
        <v>105</v>
      </c>
      <c r="E2" s="8">
        <v>16</v>
      </c>
      <c r="F2" s="8">
        <v>10</v>
      </c>
      <c r="G2" t="s">
        <v>2712</v>
      </c>
      <c r="H2">
        <v>103</v>
      </c>
      <c r="I2" s="8">
        <v>36</v>
      </c>
      <c r="J2" s="8">
        <v>24.75</v>
      </c>
      <c r="K2" t="s">
        <v>65</v>
      </c>
      <c r="L2">
        <v>94</v>
      </c>
      <c r="M2" s="8">
        <v>52</v>
      </c>
      <c r="N2" s="8">
        <v>25</v>
      </c>
      <c r="O2" t="s">
        <v>188</v>
      </c>
      <c r="P2">
        <v>92</v>
      </c>
      <c r="Q2" s="8">
        <v>58</v>
      </c>
      <c r="R2" s="8">
        <v>30.5</v>
      </c>
      <c r="S2" t="s">
        <v>291</v>
      </c>
      <c r="T2">
        <v>107</v>
      </c>
      <c r="U2" s="8">
        <v>79</v>
      </c>
      <c r="V2" s="8">
        <v>34.5</v>
      </c>
      <c r="W2" t="s">
        <v>2713</v>
      </c>
      <c r="X2">
        <v>78</v>
      </c>
      <c r="Y2" s="8">
        <v>77</v>
      </c>
      <c r="Z2" s="8">
        <v>36</v>
      </c>
      <c r="AA2" t="s">
        <v>2714</v>
      </c>
      <c r="AB2">
        <v>54</v>
      </c>
      <c r="AC2" s="8">
        <v>90.5</v>
      </c>
      <c r="AD2" s="8">
        <v>38</v>
      </c>
      <c r="AE2" t="s">
        <v>2715</v>
      </c>
      <c r="AF2">
        <v>41</v>
      </c>
      <c r="AG2" s="8">
        <v>86</v>
      </c>
      <c r="AH2" s="8">
        <v>34</v>
      </c>
      <c r="AI2" t="s">
        <v>2716</v>
      </c>
      <c r="AJ2" s="7">
        <v>6.6627087122492886E-79</v>
      </c>
      <c r="AK2" s="7">
        <v>1.3770864496498447E-5</v>
      </c>
      <c r="AL2" s="7">
        <v>0</v>
      </c>
      <c r="AM2" s="7">
        <v>0</v>
      </c>
      <c r="AN2" s="7">
        <v>0</v>
      </c>
      <c r="AO2" s="7">
        <v>0</v>
      </c>
      <c r="AP2" s="7">
        <v>0</v>
      </c>
      <c r="AQ2" s="7">
        <v>0</v>
      </c>
      <c r="AR2" s="7">
        <v>4.4371864712386966E-3</v>
      </c>
      <c r="AS2" s="7">
        <v>3.6525023905387144E-7</v>
      </c>
      <c r="AT2" s="7">
        <v>0</v>
      </c>
      <c r="AU2" s="7">
        <v>0</v>
      </c>
      <c r="AV2" s="7">
        <v>0</v>
      </c>
      <c r="AW2" s="7">
        <v>1.808597716035365E-11</v>
      </c>
      <c r="AX2" s="7">
        <v>0.81815625473054998</v>
      </c>
      <c r="AY2" s="7">
        <v>3.2908938689679701E-6</v>
      </c>
      <c r="AZ2" s="7">
        <v>1.3091768994444308E-6</v>
      </c>
      <c r="BA2" s="7">
        <v>1.3047084768125217E-7</v>
      </c>
      <c r="BB2" s="7">
        <v>6.9657550320689765E-4</v>
      </c>
      <c r="BC2" s="7">
        <v>2.4921562339155434E-2</v>
      </c>
      <c r="BD2" s="7">
        <v>7.6705240503774919E-3</v>
      </c>
      <c r="BE2" s="7">
        <v>6.8118949270978835E-4</v>
      </c>
      <c r="BF2" s="7">
        <v>0.16404503210327981</v>
      </c>
      <c r="BG2" s="7">
        <v>0.99999999985635257</v>
      </c>
      <c r="BH2" s="7">
        <v>0.98087611288267018</v>
      </c>
      <c r="BI2" s="7">
        <v>1</v>
      </c>
      <c r="BJ2" s="7">
        <v>0.99999539168907314</v>
      </c>
      <c r="BK2" s="7">
        <v>1</v>
      </c>
      <c r="BL2" s="7">
        <v>0.99996595008951927</v>
      </c>
    </row>
    <row r="3" spans="1:64" x14ac:dyDescent="0.2">
      <c r="A3" s="2" t="s">
        <v>1300</v>
      </c>
      <c r="B3" s="2" t="s">
        <v>2257</v>
      </c>
      <c r="C3">
        <v>1</v>
      </c>
      <c r="D3">
        <v>105</v>
      </c>
      <c r="E3" s="8">
        <v>0.26999662504218697</v>
      </c>
      <c r="F3" s="8">
        <v>0.17112990288720481</v>
      </c>
      <c r="G3" t="s">
        <v>2717</v>
      </c>
      <c r="H3">
        <v>103</v>
      </c>
      <c r="I3" s="8">
        <v>0.60835251561986192</v>
      </c>
      <c r="J3" s="8">
        <v>0.39104810170631682</v>
      </c>
      <c r="K3" t="s">
        <v>66</v>
      </c>
      <c r="L3">
        <v>94</v>
      </c>
      <c r="M3" s="8">
        <v>0.8682457329679818</v>
      </c>
      <c r="N3" s="8">
        <v>0.44583230061687606</v>
      </c>
      <c r="O3" t="s">
        <v>189</v>
      </c>
      <c r="P3">
        <v>92</v>
      </c>
      <c r="Q3" s="8">
        <v>0.96638091483509025</v>
      </c>
      <c r="R3" s="8">
        <v>0.52193041508010762</v>
      </c>
      <c r="S3" t="s">
        <v>292</v>
      </c>
      <c r="T3">
        <v>107</v>
      </c>
      <c r="U3" s="8">
        <v>1.3023409165842401</v>
      </c>
      <c r="V3" s="8">
        <v>0.53378761797936858</v>
      </c>
      <c r="W3" t="s">
        <v>2718</v>
      </c>
      <c r="X3">
        <v>78</v>
      </c>
      <c r="Y3" s="8">
        <v>1.2508690715564759</v>
      </c>
      <c r="Z3" s="8">
        <v>0.59332231289099702</v>
      </c>
      <c r="AA3" t="s">
        <v>2719</v>
      </c>
      <c r="AB3">
        <v>54</v>
      </c>
      <c r="AC3" s="8">
        <v>1.484642042338459</v>
      </c>
      <c r="AD3" s="8">
        <v>0.63569492002837658</v>
      </c>
      <c r="AE3" t="s">
        <v>2720</v>
      </c>
      <c r="AF3">
        <v>41</v>
      </c>
      <c r="AG3" s="8">
        <v>1.3795509323861475</v>
      </c>
      <c r="AH3" s="8">
        <v>0.58869201964416917</v>
      </c>
      <c r="AI3" t="s">
        <v>2721</v>
      </c>
      <c r="AJ3" s="7">
        <v>1.4844551477914841E-78</v>
      </c>
      <c r="AK3" s="7">
        <v>1.1524560975084697E-5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6.8600319020190037E-3</v>
      </c>
      <c r="AS3" s="7">
        <v>6.3503157987643277E-7</v>
      </c>
      <c r="AT3" s="7">
        <v>0</v>
      </c>
      <c r="AU3" s="7">
        <v>0</v>
      </c>
      <c r="AV3" s="7">
        <v>0</v>
      </c>
      <c r="AW3" s="7">
        <v>4.872147130186022E-11</v>
      </c>
      <c r="AX3" s="7">
        <v>0.80777996671396224</v>
      </c>
      <c r="AY3" s="7">
        <v>1.4227584271830906E-6</v>
      </c>
      <c r="AZ3" s="7">
        <v>1.1603103790003289E-6</v>
      </c>
      <c r="BA3" s="7">
        <v>1.016436373957319E-7</v>
      </c>
      <c r="BB3" s="7">
        <v>8.7078789270678136E-4</v>
      </c>
      <c r="BC3" s="7">
        <v>1.5264910126968623E-2</v>
      </c>
      <c r="BD3" s="7">
        <v>7.4407666721466592E-3</v>
      </c>
      <c r="BE3" s="7">
        <v>5.9841485777545333E-4</v>
      </c>
      <c r="BF3" s="7">
        <v>0.19399321597479346</v>
      </c>
      <c r="BG3" s="7">
        <v>0.99999999999959599</v>
      </c>
      <c r="BH3" s="7">
        <v>0.99110784095262316</v>
      </c>
      <c r="BI3" s="7">
        <v>1</v>
      </c>
      <c r="BJ3" s="7">
        <v>0.99999259657115003</v>
      </c>
      <c r="BK3" s="7">
        <v>1</v>
      </c>
      <c r="BL3" s="7">
        <v>0.99985759312758093</v>
      </c>
    </row>
    <row r="4" spans="1:64" x14ac:dyDescent="0.2">
      <c r="A4" s="2" t="s">
        <v>1301</v>
      </c>
      <c r="B4" s="2" t="s">
        <v>2257</v>
      </c>
      <c r="C4">
        <v>1</v>
      </c>
      <c r="D4">
        <v>105</v>
      </c>
      <c r="E4" s="8">
        <v>1.5190476190476194</v>
      </c>
      <c r="F4" s="8">
        <v>1.6776604859335034</v>
      </c>
      <c r="G4" t="s">
        <v>2722</v>
      </c>
      <c r="H4">
        <v>103</v>
      </c>
      <c r="I4" s="8">
        <v>0.89699999999999913</v>
      </c>
      <c r="J4" s="8">
        <v>0.66164507223942182</v>
      </c>
      <c r="K4" t="s">
        <v>67</v>
      </c>
      <c r="L4">
        <v>94</v>
      </c>
      <c r="M4" s="8">
        <v>0.69502608695652179</v>
      </c>
      <c r="N4" s="8">
        <v>0.45141776061776134</v>
      </c>
      <c r="O4" t="s">
        <v>190</v>
      </c>
      <c r="P4">
        <v>92</v>
      </c>
      <c r="Q4" s="8">
        <v>0.56780598555211559</v>
      </c>
      <c r="R4" s="8">
        <v>0.35389473309688491</v>
      </c>
      <c r="S4" t="s">
        <v>293</v>
      </c>
      <c r="T4">
        <v>107</v>
      </c>
      <c r="U4" s="8">
        <v>0.41005128205128244</v>
      </c>
      <c r="V4" s="8">
        <v>0.25624230867022668</v>
      </c>
      <c r="W4" t="s">
        <v>401</v>
      </c>
      <c r="X4">
        <v>78</v>
      </c>
      <c r="Y4" s="8">
        <v>0.48166061339790123</v>
      </c>
      <c r="Z4" s="8">
        <v>0.22127342013337575</v>
      </c>
      <c r="AA4" t="s">
        <v>2723</v>
      </c>
      <c r="AB4">
        <v>54</v>
      </c>
      <c r="AC4" s="8">
        <v>0.3983649498555159</v>
      </c>
      <c r="AD4" s="8">
        <v>0.23772628344642127</v>
      </c>
      <c r="AE4" t="s">
        <v>2724</v>
      </c>
      <c r="AF4">
        <v>41</v>
      </c>
      <c r="AG4" s="8">
        <v>0.45887640449438205</v>
      </c>
      <c r="AH4" s="8">
        <v>0.26138811084293689</v>
      </c>
      <c r="AI4" t="s">
        <v>1647</v>
      </c>
      <c r="AJ4" s="7">
        <v>5.1465747927630669E-56</v>
      </c>
      <c r="AK4" s="7">
        <v>6.0479381369693552E-4</v>
      </c>
      <c r="AL4" s="7">
        <v>5.9654503559158911E-12</v>
      </c>
      <c r="AM4" s="7">
        <v>0</v>
      </c>
      <c r="AN4" s="7">
        <v>0</v>
      </c>
      <c r="AO4" s="7">
        <v>0</v>
      </c>
      <c r="AP4" s="7">
        <v>0</v>
      </c>
      <c r="AQ4" s="7">
        <v>3.1086244689504383E-15</v>
      </c>
      <c r="AR4" s="7">
        <v>4.0802645900982482E-2</v>
      </c>
      <c r="AS4" s="7">
        <v>9.0542965122120123E-6</v>
      </c>
      <c r="AT4" s="7">
        <v>0</v>
      </c>
      <c r="AU4" s="7">
        <v>4.9458215301001474E-12</v>
      </c>
      <c r="AV4" s="7">
        <v>3.6401992531409633E-12</v>
      </c>
      <c r="AW4" s="7">
        <v>8.1901538120376927E-6</v>
      </c>
      <c r="AX4" s="7">
        <v>0.80364157100077793</v>
      </c>
      <c r="AY4" s="7">
        <v>1.2532939849263514E-6</v>
      </c>
      <c r="AZ4" s="7">
        <v>5.7495735003543214E-4</v>
      </c>
      <c r="BA4" s="7">
        <v>1.0092894487423454E-4</v>
      </c>
      <c r="BB4" s="7">
        <v>0.20893734395889441</v>
      </c>
      <c r="BC4" s="7">
        <v>1.4352517565191736E-2</v>
      </c>
      <c r="BD4" s="7">
        <v>0.35407960250326642</v>
      </c>
      <c r="BE4" s="7">
        <v>7.6917106357020315E-2</v>
      </c>
      <c r="BF4" s="7">
        <v>0.99973023472760469</v>
      </c>
      <c r="BG4" s="7">
        <v>0.99999971225345763</v>
      </c>
      <c r="BH4" s="7">
        <v>1</v>
      </c>
      <c r="BI4" s="7">
        <v>0.97831542010848593</v>
      </c>
      <c r="BJ4" s="7">
        <v>0.99999987439274218</v>
      </c>
      <c r="BK4" s="7">
        <v>0.99999963604395181</v>
      </c>
      <c r="BL4" s="7">
        <v>0.98983729402516729</v>
      </c>
    </row>
    <row r="5" spans="1:64" x14ac:dyDescent="0.2">
      <c r="A5" s="2" t="s">
        <v>1302</v>
      </c>
      <c r="B5" s="2" t="s">
        <v>2257</v>
      </c>
      <c r="C5">
        <v>1</v>
      </c>
      <c r="D5">
        <v>105</v>
      </c>
      <c r="E5" s="8">
        <v>1.0428083920296831</v>
      </c>
      <c r="F5" s="8">
        <v>0.29835517904661879</v>
      </c>
      <c r="G5" t="s">
        <v>5</v>
      </c>
      <c r="H5">
        <v>103</v>
      </c>
      <c r="I5" s="8">
        <v>0.98647130279551287</v>
      </c>
      <c r="J5" s="8">
        <v>0.24718041439167893</v>
      </c>
      <c r="K5" t="s">
        <v>68</v>
      </c>
      <c r="L5">
        <v>94</v>
      </c>
      <c r="M5" s="8">
        <v>0.97393202933278</v>
      </c>
      <c r="N5" s="8">
        <v>0.23734321370608935</v>
      </c>
      <c r="O5" t="s">
        <v>191</v>
      </c>
      <c r="P5">
        <v>92</v>
      </c>
      <c r="Q5" s="8">
        <v>0.9487416548789368</v>
      </c>
      <c r="R5" s="8">
        <v>0.15043377017988768</v>
      </c>
      <c r="S5" t="s">
        <v>294</v>
      </c>
      <c r="T5">
        <v>107</v>
      </c>
      <c r="U5" s="8">
        <v>0.9685290609788948</v>
      </c>
      <c r="V5" s="8">
        <v>0.25218141823981521</v>
      </c>
      <c r="W5" t="s">
        <v>2725</v>
      </c>
      <c r="X5">
        <v>78</v>
      </c>
      <c r="Y5" s="8">
        <v>0.88765908302786278</v>
      </c>
      <c r="Z5" s="8">
        <v>0.19524126560509447</v>
      </c>
      <c r="AA5" t="s">
        <v>2726</v>
      </c>
      <c r="AB5">
        <v>54</v>
      </c>
      <c r="AC5" s="8">
        <v>0.93373642399333956</v>
      </c>
      <c r="AD5" s="8">
        <v>0.28740265705169765</v>
      </c>
      <c r="AE5" t="s">
        <v>2727</v>
      </c>
      <c r="AF5">
        <v>41</v>
      </c>
      <c r="AG5" s="8">
        <v>0.91401303803301848</v>
      </c>
      <c r="AH5" s="8">
        <v>0.19089292753582954</v>
      </c>
      <c r="AI5" t="s">
        <v>2728</v>
      </c>
      <c r="AJ5" s="7">
        <v>1.4696556528591743E-4</v>
      </c>
      <c r="AK5" s="7">
        <v>0.99307412328075384</v>
      </c>
      <c r="AL5" s="7">
        <v>0.44427321711665324</v>
      </c>
      <c r="AM5" s="7">
        <v>0.28989791476842863</v>
      </c>
      <c r="AN5" s="7">
        <v>0.39137723664968715</v>
      </c>
      <c r="AO5" s="7">
        <v>3.6355607361815423E-5</v>
      </c>
      <c r="AP5" s="7">
        <v>0.14352966533001754</v>
      </c>
      <c r="AQ5" s="7">
        <v>4.8063366446010614E-2</v>
      </c>
      <c r="AR5" s="7">
        <v>0.99999281537436779</v>
      </c>
      <c r="AS5" s="7">
        <v>0.99969935561230916</v>
      </c>
      <c r="AT5" s="7">
        <v>0.99998989715665032</v>
      </c>
      <c r="AU5" s="7">
        <v>1.1559295770326217E-2</v>
      </c>
      <c r="AV5" s="7">
        <v>0.95740165224943996</v>
      </c>
      <c r="AW5" s="7">
        <v>0.6650816898484111</v>
      </c>
      <c r="AX5" s="7">
        <v>1</v>
      </c>
      <c r="AY5" s="7">
        <v>1</v>
      </c>
      <c r="AZ5" s="7">
        <v>0.24273060687579728</v>
      </c>
      <c r="BA5" s="7">
        <v>0.99999980826880586</v>
      </c>
      <c r="BB5" s="7">
        <v>0.99680322403945376</v>
      </c>
      <c r="BC5" s="7">
        <v>1</v>
      </c>
      <c r="BD5" s="7">
        <v>0.39183693584199075</v>
      </c>
      <c r="BE5" s="7">
        <v>0.99999999948248008</v>
      </c>
      <c r="BF5" s="7">
        <v>0.99962664855938221</v>
      </c>
      <c r="BG5" s="7">
        <v>0.19268741541524226</v>
      </c>
      <c r="BH5" s="7">
        <v>0.99999954771216981</v>
      </c>
      <c r="BI5" s="7">
        <v>0.99519170975141302</v>
      </c>
      <c r="BJ5" s="7">
        <v>0.98706256441897078</v>
      </c>
      <c r="BK5" s="7">
        <v>0.99999993044604385</v>
      </c>
      <c r="BL5" s="7">
        <v>0.99999999998630351</v>
      </c>
    </row>
    <row r="6" spans="1:64" x14ac:dyDescent="0.2">
      <c r="A6" s="2" t="s">
        <v>1303</v>
      </c>
      <c r="B6" s="2" t="s">
        <v>2257</v>
      </c>
      <c r="C6">
        <v>1</v>
      </c>
      <c r="D6">
        <v>105</v>
      </c>
      <c r="E6" s="8">
        <v>0.48447006083893673</v>
      </c>
      <c r="F6" s="8">
        <v>0.23304706028096589</v>
      </c>
      <c r="G6" t="s">
        <v>1689</v>
      </c>
      <c r="H6">
        <v>103</v>
      </c>
      <c r="I6" s="8">
        <v>0.54930966469427978</v>
      </c>
      <c r="J6" s="8">
        <v>0.1341694557997235</v>
      </c>
      <c r="K6" t="s">
        <v>69</v>
      </c>
      <c r="L6">
        <v>94</v>
      </c>
      <c r="M6" s="8">
        <v>0.5866149537119707</v>
      </c>
      <c r="N6" s="8">
        <v>0.13100938934865713</v>
      </c>
      <c r="O6" t="s">
        <v>192</v>
      </c>
      <c r="P6">
        <v>92</v>
      </c>
      <c r="Q6" s="8">
        <v>0.57665756980601413</v>
      </c>
      <c r="R6" s="8">
        <v>0.11159478613674367</v>
      </c>
      <c r="S6" t="s">
        <v>295</v>
      </c>
      <c r="T6">
        <v>107</v>
      </c>
      <c r="U6" s="8">
        <v>0.55674448767834017</v>
      </c>
      <c r="V6" s="8">
        <v>0.13661951359250968</v>
      </c>
      <c r="W6" t="s">
        <v>69</v>
      </c>
      <c r="X6">
        <v>78</v>
      </c>
      <c r="Y6" s="8">
        <v>0.62417844619738561</v>
      </c>
      <c r="Z6" s="8">
        <v>0.10944177182515535</v>
      </c>
      <c r="AA6" t="s">
        <v>2729</v>
      </c>
      <c r="AB6">
        <v>54</v>
      </c>
      <c r="AC6" s="8">
        <v>0.61796315056605189</v>
      </c>
      <c r="AD6" s="8">
        <v>0.11239573229873945</v>
      </c>
      <c r="AE6" t="s">
        <v>2730</v>
      </c>
      <c r="AF6">
        <v>41</v>
      </c>
      <c r="AG6" s="8">
        <v>0.63237731038878264</v>
      </c>
      <c r="AH6" s="8">
        <v>5.3690684768227359E-2</v>
      </c>
      <c r="AI6" t="s">
        <v>2731</v>
      </c>
      <c r="AJ6" s="7">
        <v>1.1778277555410954E-16</v>
      </c>
      <c r="AK6" s="7">
        <v>0.55851104680219987</v>
      </c>
      <c r="AL6" s="7">
        <v>1.1378342276424647E-4</v>
      </c>
      <c r="AM6" s="7">
        <v>4.6020493942131369E-2</v>
      </c>
      <c r="AN6" s="7">
        <v>0.38038939198914468</v>
      </c>
      <c r="AO6" s="7">
        <v>7.2038703891053046E-9</v>
      </c>
      <c r="AP6" s="7">
        <v>5.3934261501353831E-9</v>
      </c>
      <c r="AQ6" s="7">
        <v>7.2292927200123813E-10</v>
      </c>
      <c r="AR6" s="7">
        <v>0.32315756699726272</v>
      </c>
      <c r="AS6" s="7">
        <v>0.9999702746584439</v>
      </c>
      <c r="AT6" s="7">
        <v>1</v>
      </c>
      <c r="AU6" s="7">
        <v>5.3185602689587164E-4</v>
      </c>
      <c r="AV6" s="7">
        <v>1.5646657636481098E-4</v>
      </c>
      <c r="AW6" s="7">
        <v>1.5365331071159893E-5</v>
      </c>
      <c r="AX6" s="7">
        <v>0.99259924107842856</v>
      </c>
      <c r="AY6" s="7">
        <v>0.44774558240514772</v>
      </c>
      <c r="AZ6" s="7">
        <v>0.81024805012410761</v>
      </c>
      <c r="BA6" s="7">
        <v>0.36072476180718738</v>
      </c>
      <c r="BB6" s="7">
        <v>5.906629344987846E-2</v>
      </c>
      <c r="BC6" s="7">
        <v>0.99999926967133279</v>
      </c>
      <c r="BD6" s="7">
        <v>3.4599391552111225E-2</v>
      </c>
      <c r="BE6" s="7">
        <v>8.7800768319549194E-3</v>
      </c>
      <c r="BF6" s="7">
        <v>9.262756879335754E-4</v>
      </c>
      <c r="BG6" s="7">
        <v>9.5186753763709664E-4</v>
      </c>
      <c r="BH6" s="7">
        <v>2.732034735840605E-4</v>
      </c>
      <c r="BI6" s="7">
        <v>2.677721468391514E-5</v>
      </c>
      <c r="BJ6" s="7">
        <v>0.99999999474585355</v>
      </c>
      <c r="BK6" s="7">
        <v>0.98643874424791855</v>
      </c>
      <c r="BL6" s="7">
        <v>0.99999988354051139</v>
      </c>
    </row>
    <row r="7" spans="1:64" x14ac:dyDescent="0.2">
      <c r="A7" s="2" t="s">
        <v>1304</v>
      </c>
      <c r="B7" s="2" t="s">
        <v>2257</v>
      </c>
      <c r="C7">
        <v>1</v>
      </c>
      <c r="D7">
        <v>105</v>
      </c>
      <c r="E7" s="8">
        <v>1.7756923076923077</v>
      </c>
      <c r="F7" s="8">
        <v>1.1006396531100486</v>
      </c>
      <c r="G7" t="s">
        <v>2732</v>
      </c>
      <c r="H7">
        <v>103</v>
      </c>
      <c r="I7" s="8">
        <v>0.67692207792207792</v>
      </c>
      <c r="J7" s="8">
        <v>0.5307201246374551</v>
      </c>
      <c r="K7" t="s">
        <v>70</v>
      </c>
      <c r="L7">
        <v>94</v>
      </c>
      <c r="M7" s="8">
        <v>0.44903422619047634</v>
      </c>
      <c r="N7" s="8">
        <v>0.19990338164251298</v>
      </c>
      <c r="O7" t="s">
        <v>193</v>
      </c>
      <c r="P7">
        <v>92</v>
      </c>
      <c r="Q7" s="8">
        <v>0.43403167420814487</v>
      </c>
      <c r="R7" s="8">
        <v>0.25162823725981587</v>
      </c>
      <c r="S7" t="s">
        <v>296</v>
      </c>
      <c r="T7">
        <v>107</v>
      </c>
      <c r="U7" s="8">
        <v>0.33063636363636389</v>
      </c>
      <c r="V7" s="8">
        <v>0.18106677142896893</v>
      </c>
      <c r="W7" t="s">
        <v>402</v>
      </c>
      <c r="X7">
        <v>78</v>
      </c>
      <c r="Y7" s="8">
        <v>0.26465624999999965</v>
      </c>
      <c r="Z7" s="8">
        <v>0.13077368319506055</v>
      </c>
      <c r="AA7" t="s">
        <v>2733</v>
      </c>
      <c r="AB7">
        <v>54</v>
      </c>
      <c r="AC7" s="8">
        <v>0.2313636363636361</v>
      </c>
      <c r="AD7" s="8">
        <v>0.13978388278388315</v>
      </c>
      <c r="AE7" t="s">
        <v>2445</v>
      </c>
      <c r="AF7">
        <v>41</v>
      </c>
      <c r="AG7" s="8">
        <v>0.24679518072289203</v>
      </c>
      <c r="AH7" s="8">
        <v>0.16940752708978296</v>
      </c>
      <c r="AI7" t="s">
        <v>2734</v>
      </c>
      <c r="AJ7" s="7">
        <v>1.733011108868292E-86</v>
      </c>
      <c r="AK7" s="7">
        <v>1.3685247495998087E-4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3.180157409028439E-4</v>
      </c>
      <c r="AS7" s="7">
        <v>5.0157919717630506E-7</v>
      </c>
      <c r="AT7" s="7">
        <v>0</v>
      </c>
      <c r="AU7" s="7">
        <v>0</v>
      </c>
      <c r="AV7" s="7">
        <v>0</v>
      </c>
      <c r="AW7" s="7">
        <v>0</v>
      </c>
      <c r="AX7" s="7">
        <v>0.99888180038282903</v>
      </c>
      <c r="AY7" s="7">
        <v>1.0391442955395291E-3</v>
      </c>
      <c r="AZ7" s="7">
        <v>8.7840930085292257E-9</v>
      </c>
      <c r="BA7" s="7">
        <v>3.5239615669979685E-9</v>
      </c>
      <c r="BB7" s="7">
        <v>3.473468514703093E-6</v>
      </c>
      <c r="BC7" s="7">
        <v>0.1248428583581106</v>
      </c>
      <c r="BD7" s="7">
        <v>1.0517504327678395E-5</v>
      </c>
      <c r="BE7" s="7">
        <v>2.5016581937098437E-6</v>
      </c>
      <c r="BF7" s="7">
        <v>4.7230450419299963E-4</v>
      </c>
      <c r="BG7" s="7">
        <v>0.2575293488516599</v>
      </c>
      <c r="BH7" s="7">
        <v>5.5177629853580545E-2</v>
      </c>
      <c r="BI7" s="7">
        <v>0.53374930627723427</v>
      </c>
      <c r="BJ7" s="7">
        <v>0.9999999373163303</v>
      </c>
      <c r="BK7" s="7">
        <v>1</v>
      </c>
      <c r="BL7" s="7">
        <v>0.99999999999264322</v>
      </c>
    </row>
    <row r="8" spans="1:64" x14ac:dyDescent="0.2">
      <c r="A8" s="2" t="s">
        <v>1305</v>
      </c>
      <c r="B8" s="2" t="s">
        <v>2257</v>
      </c>
      <c r="C8">
        <v>1</v>
      </c>
      <c r="D8">
        <v>105</v>
      </c>
      <c r="E8" s="8">
        <v>1.0687454529833156</v>
      </c>
      <c r="F8" s="8">
        <v>0.40942051552870173</v>
      </c>
      <c r="G8" t="s">
        <v>2735</v>
      </c>
      <c r="H8">
        <v>103</v>
      </c>
      <c r="I8" s="8">
        <v>1.0297956244020072</v>
      </c>
      <c r="J8" s="8">
        <v>0.31238972830879641</v>
      </c>
      <c r="K8" t="s">
        <v>71</v>
      </c>
      <c r="L8">
        <v>94</v>
      </c>
      <c r="M8" s="8">
        <v>1.0022965461370452</v>
      </c>
      <c r="N8" s="8">
        <v>0.34909028695186128</v>
      </c>
      <c r="O8" t="s">
        <v>194</v>
      </c>
      <c r="P8">
        <v>92</v>
      </c>
      <c r="Q8" s="8">
        <v>1.0430196495899833</v>
      </c>
      <c r="R8" s="8">
        <v>0.33739812811995051</v>
      </c>
      <c r="S8" t="s">
        <v>297</v>
      </c>
      <c r="T8">
        <v>107</v>
      </c>
      <c r="U8" s="8">
        <v>1.1049841421104944</v>
      </c>
      <c r="V8" s="8">
        <v>0.38092544826320274</v>
      </c>
      <c r="W8" t="s">
        <v>403</v>
      </c>
      <c r="X8">
        <v>78</v>
      </c>
      <c r="Y8" s="8">
        <v>1.0892297288723576</v>
      </c>
      <c r="Z8" s="8">
        <v>0.28591514799127948</v>
      </c>
      <c r="AA8" t="s">
        <v>2736</v>
      </c>
      <c r="AB8">
        <v>54</v>
      </c>
      <c r="AC8" s="8">
        <v>1.1701075529241955</v>
      </c>
      <c r="AD8" s="8">
        <v>0.3369507919996384</v>
      </c>
      <c r="AE8" t="s">
        <v>2737</v>
      </c>
      <c r="AF8">
        <v>41</v>
      </c>
      <c r="AG8" s="8">
        <v>1.0439535776471396</v>
      </c>
      <c r="AH8" s="8">
        <v>0.3455877492578322</v>
      </c>
      <c r="AI8" t="s">
        <v>2738</v>
      </c>
      <c r="AJ8" s="7">
        <v>7.1731927353114497E-2</v>
      </c>
    </row>
    <row r="9" spans="1:64" x14ac:dyDescent="0.2">
      <c r="A9" s="2" t="s">
        <v>1306</v>
      </c>
      <c r="B9" s="2" t="s">
        <v>2257</v>
      </c>
      <c r="C9">
        <v>1</v>
      </c>
      <c r="D9">
        <v>105</v>
      </c>
      <c r="E9" s="8">
        <v>0.67076923076923067</v>
      </c>
      <c r="F9" s="8">
        <v>0.23885173697270567</v>
      </c>
      <c r="G9" t="s">
        <v>2739</v>
      </c>
      <c r="H9">
        <v>103</v>
      </c>
      <c r="I9" s="8">
        <v>0.53853333333333375</v>
      </c>
      <c r="J9" s="8">
        <v>0.19301331168831176</v>
      </c>
      <c r="K9" t="s">
        <v>72</v>
      </c>
      <c r="L9">
        <v>94</v>
      </c>
      <c r="M9" s="8">
        <v>0.40416173913043496</v>
      </c>
      <c r="N9" s="8">
        <v>0.15948821548821557</v>
      </c>
      <c r="O9" t="s">
        <v>195</v>
      </c>
      <c r="P9">
        <v>92</v>
      </c>
      <c r="Q9" s="8">
        <v>0.40679597367402232</v>
      </c>
      <c r="R9" s="8">
        <v>0.21010092384950085</v>
      </c>
      <c r="S9" t="s">
        <v>298</v>
      </c>
      <c r="T9">
        <v>107</v>
      </c>
      <c r="U9" s="8">
        <v>0.30856388888888919</v>
      </c>
      <c r="V9" s="8">
        <v>0.15478520747049349</v>
      </c>
      <c r="W9" t="s">
        <v>2740</v>
      </c>
      <c r="X9">
        <v>78</v>
      </c>
      <c r="Y9" s="8">
        <v>0.25743123360607606</v>
      </c>
      <c r="Z9" s="8">
        <v>0.11390703147984738</v>
      </c>
      <c r="AA9" t="s">
        <v>495</v>
      </c>
      <c r="AB9">
        <v>54</v>
      </c>
      <c r="AC9" s="8">
        <v>0.22750137941048393</v>
      </c>
      <c r="AD9" s="8">
        <v>0.13750695970695964</v>
      </c>
      <c r="AE9" t="s">
        <v>505</v>
      </c>
      <c r="AF9">
        <v>41</v>
      </c>
      <c r="AG9" s="8">
        <v>0.24679518072289203</v>
      </c>
      <c r="AH9" s="8">
        <v>0.15080053823082262</v>
      </c>
      <c r="AI9" t="s">
        <v>2741</v>
      </c>
      <c r="AJ9" s="7">
        <v>8.514124994973097E-70</v>
      </c>
      <c r="AK9" s="7">
        <v>1.1582320096444998E-2</v>
      </c>
      <c r="AL9" s="7">
        <v>3.8543834790516485E-11</v>
      </c>
      <c r="AM9" s="7">
        <v>6.2172489379008766E-15</v>
      </c>
      <c r="AN9" s="7">
        <v>0</v>
      </c>
      <c r="AO9" s="7">
        <v>0</v>
      </c>
      <c r="AP9" s="7">
        <v>0</v>
      </c>
      <c r="AQ9" s="7">
        <v>0</v>
      </c>
      <c r="AR9" s="7">
        <v>8.1402761685008818E-3</v>
      </c>
      <c r="AS9" s="7">
        <v>5.0434783532393723E-5</v>
      </c>
      <c r="AT9" s="7">
        <v>3.1086244689504383E-14</v>
      </c>
      <c r="AU9" s="7">
        <v>0</v>
      </c>
      <c r="AV9" s="7">
        <v>0</v>
      </c>
      <c r="AW9" s="7">
        <v>6.2172489379008766E-15</v>
      </c>
      <c r="AX9" s="7">
        <v>0.99969889854806271</v>
      </c>
      <c r="AY9" s="7">
        <v>8.3675648909764533E-4</v>
      </c>
      <c r="AZ9" s="7">
        <v>3.2236591174239493E-9</v>
      </c>
      <c r="BA9" s="7">
        <v>4.075636717004727E-9</v>
      </c>
      <c r="BB9" s="7">
        <v>2.6258586189875643E-6</v>
      </c>
      <c r="BC9" s="7">
        <v>8.0795429068199698E-2</v>
      </c>
      <c r="BD9" s="7">
        <v>2.8853432973985349E-6</v>
      </c>
      <c r="BE9" s="7">
        <v>1.8296820976093642E-6</v>
      </c>
      <c r="BF9" s="7">
        <v>2.6989211319516926E-4</v>
      </c>
      <c r="BG9" s="7">
        <v>0.19333495833349712</v>
      </c>
      <c r="BH9" s="7">
        <v>6.8005193013825571E-2</v>
      </c>
      <c r="BI9" s="7">
        <v>0.52107360141545533</v>
      </c>
      <c r="BJ9" s="7">
        <v>0.99999999972523479</v>
      </c>
      <c r="BK9" s="7">
        <v>1</v>
      </c>
      <c r="BL9" s="7">
        <v>0.99999999999974776</v>
      </c>
    </row>
    <row r="10" spans="1:64" x14ac:dyDescent="0.2">
      <c r="A10" s="2" t="s">
        <v>1307</v>
      </c>
      <c r="B10" s="2" t="s">
        <v>2257</v>
      </c>
      <c r="C10">
        <v>0</v>
      </c>
      <c r="D10">
        <v>105</v>
      </c>
      <c r="E10" s="8">
        <v>0.61852176961728289</v>
      </c>
      <c r="F10" s="8">
        <v>0.21106797991121995</v>
      </c>
      <c r="G10" t="s">
        <v>8</v>
      </c>
      <c r="H10">
        <v>103</v>
      </c>
      <c r="I10" s="8">
        <v>0.75005136408244277</v>
      </c>
      <c r="J10" s="8">
        <v>0.18777947463570299</v>
      </c>
      <c r="K10" t="s">
        <v>8</v>
      </c>
      <c r="L10">
        <v>94</v>
      </c>
      <c r="M10" s="8">
        <v>0.87740274753226088</v>
      </c>
      <c r="N10" s="8">
        <v>0.16037347140890806</v>
      </c>
      <c r="O10" t="s">
        <v>8</v>
      </c>
      <c r="P10">
        <v>92</v>
      </c>
      <c r="Q10" s="8">
        <v>0.92439276770748147</v>
      </c>
      <c r="R10" s="8">
        <v>0.19917553593659754</v>
      </c>
      <c r="S10" t="s">
        <v>8</v>
      </c>
      <c r="T10">
        <v>107</v>
      </c>
      <c r="U10" s="8">
        <v>1.0029566972448518</v>
      </c>
      <c r="V10" s="8">
        <v>0.20821261336890276</v>
      </c>
      <c r="W10" t="s">
        <v>8</v>
      </c>
      <c r="X10">
        <v>78</v>
      </c>
      <c r="Y10" s="8">
        <v>1.0529722968452795</v>
      </c>
      <c r="Z10" s="8">
        <v>0.19808158794570102</v>
      </c>
      <c r="AA10" t="s">
        <v>8</v>
      </c>
      <c r="AB10">
        <v>54</v>
      </c>
      <c r="AC10" s="8">
        <v>1.1340252179337171</v>
      </c>
      <c r="AD10" s="8">
        <v>0.26371906590664712</v>
      </c>
      <c r="AE10" t="s">
        <v>8</v>
      </c>
      <c r="AF10">
        <v>41</v>
      </c>
      <c r="AG10" s="8">
        <v>1.0616638397743112</v>
      </c>
      <c r="AH10" s="8">
        <v>0.25180955412754225</v>
      </c>
      <c r="AI10" t="s">
        <v>8</v>
      </c>
      <c r="AJ10" s="7">
        <v>1.0173455362481729E-66</v>
      </c>
      <c r="AK10" s="7">
        <v>1.2917849413285332E-4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4.4332792278389821E-4</v>
      </c>
      <c r="AS10" s="7">
        <v>1.4452439922596483E-7</v>
      </c>
      <c r="AT10" s="7">
        <v>0</v>
      </c>
      <c r="AU10" s="7">
        <v>0</v>
      </c>
      <c r="AV10" s="7">
        <v>0</v>
      </c>
      <c r="AW10" s="7">
        <v>3.1086244689504383E-14</v>
      </c>
      <c r="AX10" s="7">
        <v>0.97126953075504618</v>
      </c>
      <c r="AY10" s="7">
        <v>4.899644774044587E-4</v>
      </c>
      <c r="AZ10" s="7">
        <v>9.6167849061856714E-7</v>
      </c>
      <c r="BA10" s="7">
        <v>2.0016432955571872E-11</v>
      </c>
      <c r="BB10" s="7">
        <v>5.6096112932557674E-5</v>
      </c>
      <c r="BC10" s="7">
        <v>0.18528954918550644</v>
      </c>
      <c r="BD10" s="7">
        <v>1.4788431309807892E-3</v>
      </c>
      <c r="BE10" s="7">
        <v>1.1691801760083109E-7</v>
      </c>
      <c r="BF10" s="7">
        <v>1.1029850088614013E-2</v>
      </c>
      <c r="BG10" s="7">
        <v>0.95119884702623936</v>
      </c>
      <c r="BH10" s="7">
        <v>4.0045166324049752E-3</v>
      </c>
      <c r="BI10" s="7">
        <v>0.97208321141232878</v>
      </c>
      <c r="BJ10" s="7">
        <v>0.522704297166798</v>
      </c>
      <c r="BK10" s="7">
        <v>1</v>
      </c>
      <c r="BL10" s="7">
        <v>0.9271517062012351</v>
      </c>
    </row>
    <row r="11" spans="1:64" x14ac:dyDescent="0.2">
      <c r="A11" s="2" t="s">
        <v>1308</v>
      </c>
      <c r="B11" s="2" t="s">
        <v>2257</v>
      </c>
      <c r="C11">
        <v>1</v>
      </c>
      <c r="D11">
        <v>105</v>
      </c>
      <c r="E11" s="8">
        <v>4.2333333333333343</v>
      </c>
      <c r="F11" s="8">
        <v>2.4029999999999991</v>
      </c>
      <c r="G11" t="s">
        <v>2742</v>
      </c>
      <c r="H11">
        <v>103</v>
      </c>
      <c r="I11" s="8">
        <v>2.7866666666666675</v>
      </c>
      <c r="J11" s="8">
        <v>1.0401666666666678</v>
      </c>
      <c r="K11" t="s">
        <v>73</v>
      </c>
      <c r="L11">
        <v>94</v>
      </c>
      <c r="M11" s="8">
        <v>2.2699999999999996</v>
      </c>
      <c r="N11" s="8">
        <v>2.7800000000000011</v>
      </c>
      <c r="O11" t="s">
        <v>196</v>
      </c>
      <c r="P11">
        <v>92</v>
      </c>
      <c r="Q11" s="8">
        <v>2.0520000000000032</v>
      </c>
      <c r="R11" s="8">
        <v>2.8033333333333319</v>
      </c>
      <c r="S11" t="s">
        <v>299</v>
      </c>
      <c r="T11">
        <v>107</v>
      </c>
      <c r="U11" s="8">
        <v>0</v>
      </c>
      <c r="V11" s="8">
        <v>2.6516666666666651</v>
      </c>
      <c r="W11" t="s">
        <v>2743</v>
      </c>
      <c r="X11">
        <v>78</v>
      </c>
      <c r="Y11" s="8">
        <v>0</v>
      </c>
      <c r="Z11" s="8">
        <v>0</v>
      </c>
      <c r="AA11" t="s">
        <v>300</v>
      </c>
      <c r="AB11">
        <v>54</v>
      </c>
      <c r="AC11" s="8">
        <v>0</v>
      </c>
      <c r="AD11" s="8">
        <v>0</v>
      </c>
      <c r="AE11" t="s">
        <v>300</v>
      </c>
      <c r="AF11">
        <v>41</v>
      </c>
      <c r="AG11" s="8">
        <v>0</v>
      </c>
      <c r="AH11" s="8">
        <v>0.5</v>
      </c>
      <c r="AI11" t="s">
        <v>2744</v>
      </c>
      <c r="AJ11" s="7">
        <v>1.9184663866777741E-59</v>
      </c>
      <c r="AK11" s="7">
        <v>4.6570806566670342E-7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2.575431839546749E-2</v>
      </c>
      <c r="AS11" s="7">
        <v>5.106706600216393E-4</v>
      </c>
      <c r="AT11" s="7">
        <v>9.0292260002122759E-8</v>
      </c>
      <c r="AU11" s="7">
        <v>8.3000273320976703E-13</v>
      </c>
      <c r="AV11" s="7">
        <v>9.3569596515408193E-13</v>
      </c>
      <c r="AW11" s="7">
        <v>4.740052350626911E-9</v>
      </c>
      <c r="AX11" s="7">
        <v>0.99998712431936643</v>
      </c>
      <c r="AY11" s="7">
        <v>0.33917657698762604</v>
      </c>
      <c r="AZ11" s="7">
        <v>3.5603009629026072E-4</v>
      </c>
      <c r="BA11" s="7">
        <v>7.3953592001796409E-5</v>
      </c>
      <c r="BB11" s="7">
        <v>4.408054701993791E-3</v>
      </c>
      <c r="BC11" s="7">
        <v>0.99091810788133072</v>
      </c>
      <c r="BD11" s="7">
        <v>1.75435596394663E-2</v>
      </c>
      <c r="BE11" s="7">
        <v>3.3429789737755566E-3</v>
      </c>
      <c r="BF11" s="7">
        <v>7.1288202336551976E-2</v>
      </c>
      <c r="BG11" s="7">
        <v>0.57057140259084305</v>
      </c>
      <c r="BH11" s="7">
        <v>0.15928263405383492</v>
      </c>
      <c r="BI11" s="7">
        <v>0.7520269565301142</v>
      </c>
      <c r="BJ11" s="7">
        <v>0.99999994860907182</v>
      </c>
      <c r="BK11" s="7">
        <v>1</v>
      </c>
      <c r="BL11" s="7">
        <v>0.99999999999978406</v>
      </c>
    </row>
    <row r="12" spans="1:64" x14ac:dyDescent="0.2">
      <c r="A12" s="2" t="s">
        <v>1309</v>
      </c>
      <c r="B12" s="2" t="s">
        <v>2257</v>
      </c>
      <c r="C12">
        <v>1</v>
      </c>
      <c r="D12">
        <v>105</v>
      </c>
      <c r="E12" s="8">
        <v>0.37218888893042384</v>
      </c>
      <c r="F12" s="8">
        <v>0.31412014781326519</v>
      </c>
      <c r="G12" t="s">
        <v>2745</v>
      </c>
      <c r="H12">
        <v>103</v>
      </c>
      <c r="I12" s="8">
        <v>0.11893283608396575</v>
      </c>
      <c r="J12" s="8">
        <v>0.32759166350692404</v>
      </c>
      <c r="K12" t="s">
        <v>74</v>
      </c>
      <c r="L12">
        <v>94</v>
      </c>
      <c r="M12" s="8">
        <v>0</v>
      </c>
      <c r="N12" s="8">
        <v>0.10101525445522069</v>
      </c>
      <c r="O12" t="s">
        <v>197</v>
      </c>
      <c r="P12">
        <v>92</v>
      </c>
      <c r="Q12" s="8">
        <v>0</v>
      </c>
      <c r="R12" s="8">
        <v>0</v>
      </c>
      <c r="S12" t="s">
        <v>300</v>
      </c>
      <c r="T12">
        <v>107</v>
      </c>
      <c r="U12" s="8">
        <v>0</v>
      </c>
      <c r="V12" s="8">
        <v>0</v>
      </c>
      <c r="W12" t="s">
        <v>300</v>
      </c>
      <c r="X12">
        <v>78</v>
      </c>
      <c r="Y12" s="8">
        <v>0</v>
      </c>
      <c r="Z12" s="8">
        <v>0</v>
      </c>
      <c r="AA12" t="s">
        <v>300</v>
      </c>
      <c r="AB12">
        <v>54</v>
      </c>
      <c r="AC12" s="8">
        <v>0</v>
      </c>
      <c r="AD12" s="8">
        <v>0</v>
      </c>
      <c r="AE12" t="s">
        <v>300</v>
      </c>
      <c r="AF12">
        <v>41</v>
      </c>
      <c r="AG12" s="8">
        <v>0</v>
      </c>
      <c r="AH12" s="8">
        <v>0</v>
      </c>
      <c r="AI12" t="s">
        <v>300</v>
      </c>
      <c r="AJ12" s="7">
        <v>1.5529337064682967E-65</v>
      </c>
      <c r="AK12" s="7">
        <v>1.9573485054991124E-9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3.3426974938317588E-3</v>
      </c>
      <c r="AS12" s="7">
        <v>1.7694471629026154E-6</v>
      </c>
      <c r="AT12" s="7">
        <v>5.798237445731047E-10</v>
      </c>
      <c r="AU12" s="7">
        <v>8.1924689254719851E-11</v>
      </c>
      <c r="AV12" s="7">
        <v>1.3414025445968036E-10</v>
      </c>
      <c r="AW12" s="7">
        <v>3.9450066435797737E-8</v>
      </c>
      <c r="AX12" s="7">
        <v>0.97318603907899481</v>
      </c>
      <c r="AY12" s="7">
        <v>0.19643296343865668</v>
      </c>
      <c r="AZ12" s="7">
        <v>3.0864195827349672E-2</v>
      </c>
      <c r="BA12" s="7">
        <v>9.3275949733716557E-3</v>
      </c>
      <c r="BB12" s="7">
        <v>6.3839712528174997E-2</v>
      </c>
      <c r="BC12" s="7">
        <v>0.9999432108474281</v>
      </c>
      <c r="BD12" s="7">
        <v>0.89501599955006395</v>
      </c>
      <c r="BE12" s="7">
        <v>0.5026044121662907</v>
      </c>
      <c r="BF12" s="7">
        <v>0.86308930772435033</v>
      </c>
      <c r="BG12" s="7">
        <v>0.9999996011002853</v>
      </c>
      <c r="BH12" s="7">
        <v>0.99162236549205796</v>
      </c>
      <c r="BI12" s="7">
        <v>0.99993993985875063</v>
      </c>
      <c r="BJ12" s="7">
        <v>0.99999999894059377</v>
      </c>
      <c r="BK12" s="7">
        <v>0.99999999999999956</v>
      </c>
      <c r="BL12" s="7">
        <v>1</v>
      </c>
    </row>
    <row r="13" spans="1:64" x14ac:dyDescent="0.2">
      <c r="A13" s="2" t="s">
        <v>1310</v>
      </c>
      <c r="B13" s="2" t="s">
        <v>2257</v>
      </c>
      <c r="C13">
        <v>1</v>
      </c>
      <c r="D13">
        <v>105</v>
      </c>
      <c r="E13" s="8">
        <v>4</v>
      </c>
      <c r="F13" s="8">
        <v>3</v>
      </c>
      <c r="G13" t="s">
        <v>10</v>
      </c>
      <c r="H13">
        <v>103</v>
      </c>
      <c r="I13" s="8">
        <v>2</v>
      </c>
      <c r="J13" s="8">
        <v>3</v>
      </c>
      <c r="K13" t="s">
        <v>75</v>
      </c>
      <c r="L13">
        <v>94</v>
      </c>
      <c r="M13" s="8">
        <v>1</v>
      </c>
      <c r="N13" s="8">
        <v>2</v>
      </c>
      <c r="O13" t="s">
        <v>198</v>
      </c>
      <c r="P13">
        <v>92</v>
      </c>
      <c r="Q13" s="8">
        <v>1</v>
      </c>
      <c r="R13" s="8">
        <v>1</v>
      </c>
      <c r="S13" t="s">
        <v>301</v>
      </c>
      <c r="T13">
        <v>107</v>
      </c>
      <c r="U13" s="8">
        <v>0</v>
      </c>
      <c r="V13" s="8">
        <v>1</v>
      </c>
      <c r="W13" t="s">
        <v>301</v>
      </c>
      <c r="X13">
        <v>78</v>
      </c>
      <c r="Y13" s="8">
        <v>0</v>
      </c>
      <c r="Z13" s="8">
        <v>0</v>
      </c>
      <c r="AA13" t="s">
        <v>300</v>
      </c>
      <c r="AB13">
        <v>54</v>
      </c>
      <c r="AC13" s="8">
        <v>0</v>
      </c>
      <c r="AD13" s="8">
        <v>0</v>
      </c>
      <c r="AE13" t="s">
        <v>300</v>
      </c>
      <c r="AF13">
        <v>41</v>
      </c>
      <c r="AG13" s="8">
        <v>0</v>
      </c>
      <c r="AH13" s="8">
        <v>0.25</v>
      </c>
      <c r="AI13" t="s">
        <v>2746</v>
      </c>
      <c r="AJ13" s="7">
        <v>1.9426925282852334E-67</v>
      </c>
      <c r="AK13" s="7">
        <v>6.0860241976046225E-6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2.4856331188799485E-3</v>
      </c>
      <c r="AS13" s="7">
        <v>4.2149537149427374E-7</v>
      </c>
      <c r="AT13" s="7">
        <v>1.5972112521467352E-11</v>
      </c>
      <c r="AU13" s="7">
        <v>0</v>
      </c>
      <c r="AV13" s="7">
        <v>0</v>
      </c>
      <c r="AW13" s="7">
        <v>1.4597789643744363E-10</v>
      </c>
      <c r="AX13" s="7">
        <v>0.91546892931073631</v>
      </c>
      <c r="AY13" s="7">
        <v>5.5779592517088861E-2</v>
      </c>
      <c r="AZ13" s="7">
        <v>8.4585689054894608E-5</v>
      </c>
      <c r="BA13" s="7">
        <v>1.4005114134407748E-5</v>
      </c>
      <c r="BB13" s="7">
        <v>3.7218361127945299E-3</v>
      </c>
      <c r="BC13" s="7">
        <v>0.99796167021064575</v>
      </c>
      <c r="BD13" s="7">
        <v>7.2321366814480537E-2</v>
      </c>
      <c r="BE13" s="7">
        <v>1.1554409996181514E-2</v>
      </c>
      <c r="BF13" s="7">
        <v>0.32380972901602123</v>
      </c>
      <c r="BG13" s="7">
        <v>0.82653013608506054</v>
      </c>
      <c r="BH13" s="7">
        <v>0.27446272794155657</v>
      </c>
      <c r="BI13" s="7">
        <v>0.9787468812446819</v>
      </c>
      <c r="BJ13" s="7">
        <v>0.99999975030657984</v>
      </c>
      <c r="BK13" s="7">
        <v>1</v>
      </c>
      <c r="BL13" s="7">
        <v>0.99999999328634592</v>
      </c>
    </row>
    <row r="14" spans="1:64" x14ac:dyDescent="0.2">
      <c r="A14" s="2" t="s">
        <v>1311</v>
      </c>
      <c r="B14" s="2" t="s">
        <v>2257</v>
      </c>
      <c r="C14">
        <v>1</v>
      </c>
      <c r="D14">
        <v>105</v>
      </c>
      <c r="E14" s="8">
        <v>8.0051232788984947E-2</v>
      </c>
      <c r="F14" s="8">
        <v>4.678756171664164E-2</v>
      </c>
      <c r="G14" t="s">
        <v>11</v>
      </c>
      <c r="H14">
        <v>103</v>
      </c>
      <c r="I14" s="8">
        <v>3.35345405767941E-2</v>
      </c>
      <c r="J14" s="8">
        <v>4.9193208090146691E-2</v>
      </c>
      <c r="K14" t="s">
        <v>76</v>
      </c>
      <c r="L14">
        <v>94</v>
      </c>
      <c r="M14" s="8">
        <v>1.640689133582621E-2</v>
      </c>
      <c r="N14" s="8">
        <v>3.2927230819888048E-2</v>
      </c>
      <c r="O14" t="s">
        <v>199</v>
      </c>
      <c r="P14">
        <v>92</v>
      </c>
      <c r="Q14" s="8">
        <v>1.6124358389997297E-2</v>
      </c>
      <c r="R14" s="8">
        <v>1.6914844515613443E-2</v>
      </c>
      <c r="S14" t="s">
        <v>302</v>
      </c>
      <c r="T14">
        <v>107</v>
      </c>
      <c r="U14" s="8">
        <v>0</v>
      </c>
      <c r="V14" s="8">
        <v>1.6497569638269465E-2</v>
      </c>
      <c r="W14" t="s">
        <v>302</v>
      </c>
      <c r="X14">
        <v>78</v>
      </c>
      <c r="Y14" s="8">
        <v>0</v>
      </c>
      <c r="Z14" s="8">
        <v>0</v>
      </c>
      <c r="AA14" t="s">
        <v>300</v>
      </c>
      <c r="AB14">
        <v>54</v>
      </c>
      <c r="AC14" s="8">
        <v>0</v>
      </c>
      <c r="AD14" s="8">
        <v>0</v>
      </c>
      <c r="AE14" t="s">
        <v>300</v>
      </c>
      <c r="AF14">
        <v>41</v>
      </c>
      <c r="AG14" s="8">
        <v>0</v>
      </c>
      <c r="AH14" s="8">
        <v>3.9582013932868906E-3</v>
      </c>
      <c r="AI14" t="s">
        <v>300</v>
      </c>
      <c r="AJ14" s="7">
        <v>4.4644388918980211E-69</v>
      </c>
      <c r="AK14" s="7">
        <v>7.5941258282918866E-6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8.9600065989126065E-4</v>
      </c>
      <c r="AS14" s="7">
        <v>2.876538550689034E-7</v>
      </c>
      <c r="AT14" s="7">
        <v>2.7604585284279892E-12</v>
      </c>
      <c r="AU14" s="7">
        <v>0</v>
      </c>
      <c r="AV14" s="7">
        <v>0</v>
      </c>
      <c r="AW14" s="7">
        <v>4.5581760588220277E-11</v>
      </c>
      <c r="AX14" s="7">
        <v>0.97180692038583028</v>
      </c>
      <c r="AY14" s="7">
        <v>5.7964935971937748E-2</v>
      </c>
      <c r="AZ14" s="7">
        <v>1.607327760191346E-4</v>
      </c>
      <c r="BA14" s="7">
        <v>1.6533683960040513E-5</v>
      </c>
      <c r="BB14" s="7">
        <v>4.0553701561312216E-3</v>
      </c>
      <c r="BC14" s="7">
        <v>0.98850812523096865</v>
      </c>
      <c r="BD14" s="7">
        <v>6.6103771299010128E-2</v>
      </c>
      <c r="BE14" s="7">
        <v>7.5087303435169561E-3</v>
      </c>
      <c r="BF14" s="7">
        <v>0.24802667629639796</v>
      </c>
      <c r="BG14" s="7">
        <v>0.90363558352072249</v>
      </c>
      <c r="BH14" s="7">
        <v>0.28988900583156341</v>
      </c>
      <c r="BI14" s="7">
        <v>0.9808240294736601</v>
      </c>
      <c r="BJ14" s="7">
        <v>0.99999778164853348</v>
      </c>
      <c r="BK14" s="7">
        <v>1</v>
      </c>
      <c r="BL14" s="7">
        <v>0.99999999475593548</v>
      </c>
    </row>
    <row r="15" spans="1:64" x14ac:dyDescent="0.2">
      <c r="A15" s="2" t="s">
        <v>1312</v>
      </c>
      <c r="B15" s="2" t="s">
        <v>2257</v>
      </c>
      <c r="C15">
        <v>1</v>
      </c>
      <c r="D15">
        <v>105</v>
      </c>
      <c r="E15" s="8">
        <v>0.41786055396370675</v>
      </c>
      <c r="F15" s="8">
        <v>0.350211807854866</v>
      </c>
      <c r="G15" t="s">
        <v>2747</v>
      </c>
      <c r="H15">
        <v>103</v>
      </c>
      <c r="I15" s="8">
        <v>0.57508729255757407</v>
      </c>
      <c r="J15" s="8">
        <v>0.27031800830394864</v>
      </c>
      <c r="K15" t="s">
        <v>77</v>
      </c>
      <c r="L15">
        <v>94</v>
      </c>
      <c r="M15" s="8">
        <v>0.57238525990881506</v>
      </c>
      <c r="N15" s="8">
        <v>0.29336671811739329</v>
      </c>
      <c r="O15" t="s">
        <v>200</v>
      </c>
      <c r="P15">
        <v>92</v>
      </c>
      <c r="Q15" s="8">
        <v>0.61090192654577735</v>
      </c>
      <c r="R15" s="8">
        <v>0.30722339022944434</v>
      </c>
      <c r="S15" t="s">
        <v>303</v>
      </c>
      <c r="T15">
        <v>107</v>
      </c>
      <c r="U15" s="8">
        <v>0.65942078720907749</v>
      </c>
      <c r="V15" s="8">
        <v>0.36335659606030979</v>
      </c>
      <c r="W15" t="s">
        <v>2285</v>
      </c>
      <c r="X15">
        <v>78</v>
      </c>
      <c r="Y15" s="8">
        <v>0.51222558141795149</v>
      </c>
      <c r="Z15" s="8">
        <v>0.25011755183077372</v>
      </c>
      <c r="AA15" t="s">
        <v>2748</v>
      </c>
      <c r="AB15">
        <v>54</v>
      </c>
      <c r="AC15" s="8">
        <v>0.52322788443001711</v>
      </c>
      <c r="AD15" s="8">
        <v>0.26095649656786224</v>
      </c>
      <c r="AE15" t="s">
        <v>2749</v>
      </c>
      <c r="AF15">
        <v>41</v>
      </c>
      <c r="AG15" s="8">
        <v>0.493473839642529</v>
      </c>
      <c r="AH15" s="8">
        <v>0.15579095731963671</v>
      </c>
      <c r="AI15" t="s">
        <v>2750</v>
      </c>
      <c r="AJ15" s="7">
        <v>6.1031510861883875E-13</v>
      </c>
      <c r="AK15" s="7">
        <v>1.3826248675654629E-3</v>
      </c>
      <c r="AL15" s="7">
        <v>3.2583992568402387E-4</v>
      </c>
      <c r="AM15" s="7">
        <v>2.4279741639432473E-7</v>
      </c>
      <c r="AN15" s="7">
        <v>3.6022740346197679E-11</v>
      </c>
      <c r="AO15" s="7">
        <v>0.22344902868145078</v>
      </c>
      <c r="AP15" s="7">
        <v>0.80479906797086009</v>
      </c>
      <c r="AQ15" s="7">
        <v>0.99999999999999911</v>
      </c>
      <c r="AR15" s="7">
        <v>0.99999999999997946</v>
      </c>
      <c r="AS15" s="7">
        <v>0.87279948340261937</v>
      </c>
      <c r="AT15" s="7">
        <v>7.6692062237032732E-2</v>
      </c>
      <c r="AU15" s="7">
        <v>0.99969344748443678</v>
      </c>
      <c r="AV15" s="7">
        <v>0.98832190205757187</v>
      </c>
      <c r="AW15" s="7">
        <v>0.18859704654646436</v>
      </c>
      <c r="AX15" s="7">
        <v>0.9952917339089713</v>
      </c>
      <c r="AY15" s="7">
        <v>0.30136952871740363</v>
      </c>
      <c r="AZ15" s="7">
        <v>0.97960479806554979</v>
      </c>
      <c r="BA15" s="7">
        <v>0.88932805051836938</v>
      </c>
      <c r="BB15" s="7">
        <v>8.2672519267488087E-2</v>
      </c>
      <c r="BC15" s="7">
        <v>0.99990713542778498</v>
      </c>
      <c r="BD15" s="7">
        <v>0.13273769643956856</v>
      </c>
      <c r="BE15" s="7">
        <v>9.0049024018810875E-2</v>
      </c>
      <c r="BF15" s="7">
        <v>1.6877238804479111E-3</v>
      </c>
      <c r="BG15" s="7">
        <v>2.4356058708475681E-3</v>
      </c>
      <c r="BH15" s="7">
        <v>2.4018779029926218E-3</v>
      </c>
      <c r="BI15" s="7">
        <v>2.2608250365707683E-5</v>
      </c>
      <c r="BJ15" s="7">
        <v>0.99999999999999245</v>
      </c>
      <c r="BK15" s="7">
        <v>0.9391173017938732</v>
      </c>
      <c r="BL15" s="7">
        <v>0.99924380287128856</v>
      </c>
    </row>
    <row r="16" spans="1:64" x14ac:dyDescent="0.2">
      <c r="A16" s="2" t="s">
        <v>1313</v>
      </c>
      <c r="B16" s="2" t="s">
        <v>2257</v>
      </c>
      <c r="C16">
        <v>1</v>
      </c>
      <c r="D16">
        <v>105</v>
      </c>
      <c r="E16" s="8">
        <v>1.0693477045096349</v>
      </c>
      <c r="F16" s="8">
        <v>1.0979646631191229</v>
      </c>
      <c r="G16" t="s">
        <v>2751</v>
      </c>
      <c r="H16">
        <v>103</v>
      </c>
      <c r="I16" s="8">
        <v>0.79731701154858647</v>
      </c>
      <c r="J16" s="8">
        <v>0.45411643826016534</v>
      </c>
      <c r="K16" t="s">
        <v>78</v>
      </c>
      <c r="L16">
        <v>94</v>
      </c>
      <c r="M16" s="8">
        <v>0.65141170552975991</v>
      </c>
      <c r="N16" s="8">
        <v>0.33807261105929426</v>
      </c>
      <c r="O16" t="s">
        <v>201</v>
      </c>
      <c r="P16">
        <v>92</v>
      </c>
      <c r="Q16" s="8">
        <v>0.67795884967059616</v>
      </c>
      <c r="R16" s="8">
        <v>0.31010332792743589</v>
      </c>
      <c r="S16" t="s">
        <v>304</v>
      </c>
      <c r="T16">
        <v>107</v>
      </c>
      <c r="U16" s="8">
        <v>0.71846617674769153</v>
      </c>
      <c r="V16" s="8">
        <v>0.44185503179694063</v>
      </c>
      <c r="W16" t="s">
        <v>2752</v>
      </c>
      <c r="X16">
        <v>78</v>
      </c>
      <c r="Y16" s="8">
        <v>0.53095644586046031</v>
      </c>
      <c r="Z16" s="8">
        <v>0.27201134476497396</v>
      </c>
      <c r="AA16" t="s">
        <v>1567</v>
      </c>
      <c r="AB16">
        <v>54</v>
      </c>
      <c r="AC16" s="8">
        <v>0.52322788443001711</v>
      </c>
      <c r="AD16" s="8">
        <v>0.24732905209945927</v>
      </c>
      <c r="AE16" t="s">
        <v>2753</v>
      </c>
      <c r="AF16">
        <v>41</v>
      </c>
      <c r="AG16" s="8">
        <v>0.5041747560140909</v>
      </c>
      <c r="AH16" s="8">
        <v>0.16116919998518947</v>
      </c>
      <c r="AI16" t="s">
        <v>2754</v>
      </c>
      <c r="AJ16" s="7">
        <v>1.3585895333494809E-25</v>
      </c>
      <c r="AK16" s="7">
        <v>0.40784000032831558</v>
      </c>
      <c r="AL16" s="7">
        <v>2.0654035470801801E-6</v>
      </c>
      <c r="AM16" s="7">
        <v>2.8982423531176416E-4</v>
      </c>
      <c r="AN16" s="7">
        <v>9.0937208149510784E-4</v>
      </c>
      <c r="AO16" s="7">
        <v>4.0412118096355698E-14</v>
      </c>
      <c r="AP16" s="7">
        <v>8.7041485130612273E-14</v>
      </c>
      <c r="AQ16" s="7">
        <v>1.5543122344752192E-14</v>
      </c>
      <c r="AR16" s="7">
        <v>5.8621470982810231E-2</v>
      </c>
      <c r="AS16" s="7">
        <v>0.62650548630588687</v>
      </c>
      <c r="AT16" s="7">
        <v>0.89335345066100924</v>
      </c>
      <c r="AU16" s="7">
        <v>2.2203178473567675E-7</v>
      </c>
      <c r="AV16" s="7">
        <v>9.283000090842819E-8</v>
      </c>
      <c r="AW16" s="7">
        <v>7.6622712619212052E-9</v>
      </c>
      <c r="AX16" s="7">
        <v>0.99999613767313855</v>
      </c>
      <c r="AY16" s="7">
        <v>0.9948160362138847</v>
      </c>
      <c r="AZ16" s="7">
        <v>0.13471671498653315</v>
      </c>
      <c r="BA16" s="7">
        <v>3.1029585435152329E-2</v>
      </c>
      <c r="BB16" s="7">
        <v>2.7980118837908075E-3</v>
      </c>
      <c r="BC16" s="7">
        <v>0.99999999999998412</v>
      </c>
      <c r="BD16" s="7">
        <v>7.1194986612184152E-3</v>
      </c>
      <c r="BE16" s="7">
        <v>1.5696309021728805E-3</v>
      </c>
      <c r="BF16" s="7">
        <v>1.2194803385190411E-4</v>
      </c>
      <c r="BG16" s="7">
        <v>8.2864537178861664E-4</v>
      </c>
      <c r="BH16" s="7">
        <v>1.9906112114986829E-4</v>
      </c>
      <c r="BI16" s="7">
        <v>1.4687962972659285E-5</v>
      </c>
      <c r="BJ16" s="7">
        <v>0.99999998146738134</v>
      </c>
      <c r="BK16" s="7">
        <v>0.97234175264558598</v>
      </c>
      <c r="BL16" s="7">
        <v>0.99999954699073723</v>
      </c>
    </row>
    <row r="17" spans="1:64" x14ac:dyDescent="0.2">
      <c r="A17" s="2" t="s">
        <v>1314</v>
      </c>
      <c r="B17" s="2" t="s">
        <v>2258</v>
      </c>
      <c r="C17">
        <v>1</v>
      </c>
      <c r="D17">
        <v>105</v>
      </c>
      <c r="E17" s="8">
        <v>3804.339861901698</v>
      </c>
      <c r="F17" s="8">
        <v>3135.3217476035029</v>
      </c>
      <c r="G17" t="s">
        <v>2755</v>
      </c>
      <c r="H17">
        <v>103</v>
      </c>
      <c r="I17" s="8">
        <v>4484.5193833270205</v>
      </c>
      <c r="J17" s="8">
        <v>3149.408185436303</v>
      </c>
      <c r="K17" t="s">
        <v>79</v>
      </c>
      <c r="L17">
        <v>94</v>
      </c>
      <c r="M17" s="8">
        <v>4803.9699510504497</v>
      </c>
      <c r="N17" s="8">
        <v>3830.1474410727342</v>
      </c>
      <c r="O17" t="s">
        <v>202</v>
      </c>
      <c r="P17">
        <v>92</v>
      </c>
      <c r="Q17" s="8">
        <v>5133.0099029168396</v>
      </c>
      <c r="R17" s="8">
        <v>3213.7513988187848</v>
      </c>
      <c r="S17" t="s">
        <v>305</v>
      </c>
      <c r="T17">
        <v>107</v>
      </c>
      <c r="U17" s="8">
        <v>4236.8860796185872</v>
      </c>
      <c r="V17" s="8">
        <v>3226.4157332412433</v>
      </c>
      <c r="W17" t="s">
        <v>2756</v>
      </c>
      <c r="X17">
        <v>78</v>
      </c>
      <c r="Y17" s="8">
        <v>4530.9423026113363</v>
      </c>
      <c r="Z17" s="8">
        <v>2747.0108092567502</v>
      </c>
      <c r="AA17" t="s">
        <v>2757</v>
      </c>
      <c r="AB17">
        <v>54</v>
      </c>
      <c r="AC17" s="8">
        <v>4959.0302578801247</v>
      </c>
      <c r="AD17" s="8">
        <v>3542.6560178936111</v>
      </c>
      <c r="AE17" t="s">
        <v>2758</v>
      </c>
      <c r="AF17">
        <v>41</v>
      </c>
      <c r="AG17" s="8">
        <v>4660.2914957615703</v>
      </c>
      <c r="AH17" s="8">
        <v>1959.8475287692968</v>
      </c>
      <c r="AI17" t="s">
        <v>2759</v>
      </c>
      <c r="AJ17" s="7">
        <v>2.3492837740129095E-3</v>
      </c>
      <c r="AK17" s="7">
        <v>0.90826852123286805</v>
      </c>
      <c r="AL17" s="7">
        <v>1.5616239835154921E-2</v>
      </c>
      <c r="AM17" s="7">
        <v>2.4930870539354277E-2</v>
      </c>
      <c r="AN17" s="7">
        <v>0.99997743957187846</v>
      </c>
      <c r="AO17" s="7">
        <v>0.98908314492323834</v>
      </c>
      <c r="AP17" s="7">
        <v>3.7965510264467595E-2</v>
      </c>
      <c r="AQ17" s="7">
        <v>0.82375088907095584</v>
      </c>
      <c r="AR17" s="7">
        <v>0.90775008888970676</v>
      </c>
      <c r="AS17" s="7">
        <v>0.95490882647035702</v>
      </c>
      <c r="AT17" s="7">
        <v>0.99999994855947727</v>
      </c>
      <c r="AU17" s="7">
        <v>1</v>
      </c>
      <c r="AV17" s="7">
        <v>0.90280295785013698</v>
      </c>
      <c r="AW17" s="7">
        <v>0.99999999994610955</v>
      </c>
      <c r="AX17" s="7">
        <v>1</v>
      </c>
      <c r="AY17" s="7">
        <v>0.29982863114247138</v>
      </c>
      <c r="AZ17" s="7">
        <v>0.88223610290273624</v>
      </c>
      <c r="BA17" s="7">
        <v>1</v>
      </c>
      <c r="BB17" s="7">
        <v>0.99999992350649969</v>
      </c>
      <c r="BC17" s="7">
        <v>0.39613213548259385</v>
      </c>
      <c r="BD17" s="7">
        <v>0.93547439574301749</v>
      </c>
      <c r="BE17" s="7">
        <v>0.99999999999999967</v>
      </c>
      <c r="BF17" s="7">
        <v>0.99999999532837947</v>
      </c>
      <c r="BG17" s="7">
        <v>0.99999999999192268</v>
      </c>
      <c r="BH17" s="7">
        <v>0.38163383958041752</v>
      </c>
      <c r="BI17" s="7">
        <v>0.99974013398070116</v>
      </c>
      <c r="BJ17" s="7">
        <v>0.87184821334114271</v>
      </c>
      <c r="BK17" s="7">
        <v>0.99999999599902401</v>
      </c>
      <c r="BL17" s="7">
        <v>0.999996342602126</v>
      </c>
    </row>
    <row r="18" spans="1:64" x14ac:dyDescent="0.2">
      <c r="A18" s="2" t="s">
        <v>1315</v>
      </c>
      <c r="B18" s="2" t="s">
        <v>2258</v>
      </c>
      <c r="C18">
        <v>1</v>
      </c>
      <c r="D18">
        <v>105</v>
      </c>
      <c r="E18" s="8">
        <v>3533.205719753526</v>
      </c>
      <c r="F18" s="8">
        <v>3146.6337233131817</v>
      </c>
      <c r="G18" t="s">
        <v>2760</v>
      </c>
      <c r="H18">
        <v>103</v>
      </c>
      <c r="I18" s="8">
        <v>4112.4016411812427</v>
      </c>
      <c r="J18" s="8">
        <v>3265.4549446494175</v>
      </c>
      <c r="K18" t="s">
        <v>80</v>
      </c>
      <c r="L18">
        <v>94</v>
      </c>
      <c r="M18" s="8">
        <v>4713.5447334646469</v>
      </c>
      <c r="N18" s="8">
        <v>3544.9325861555039</v>
      </c>
      <c r="O18" t="s">
        <v>203</v>
      </c>
      <c r="P18">
        <v>92</v>
      </c>
      <c r="Q18" s="8">
        <v>4952.7655674311554</v>
      </c>
      <c r="R18" s="8">
        <v>2777.4826596883004</v>
      </c>
      <c r="S18" t="s">
        <v>306</v>
      </c>
      <c r="T18">
        <v>107</v>
      </c>
      <c r="U18" s="8">
        <v>4182.6133628199595</v>
      </c>
      <c r="V18" s="8">
        <v>3187.7548494905204</v>
      </c>
      <c r="W18" t="s">
        <v>2761</v>
      </c>
      <c r="X18">
        <v>78</v>
      </c>
      <c r="Y18" s="8">
        <v>4383.1010782368794</v>
      </c>
      <c r="Z18" s="8">
        <v>2718.708061565701</v>
      </c>
      <c r="AA18" t="s">
        <v>2762</v>
      </c>
      <c r="AB18">
        <v>54</v>
      </c>
      <c r="AC18" s="8">
        <v>4814.8609163858764</v>
      </c>
      <c r="AD18" s="8">
        <v>3417.8677655433121</v>
      </c>
      <c r="AE18" t="s">
        <v>2763</v>
      </c>
      <c r="AF18">
        <v>41</v>
      </c>
      <c r="AG18" s="8">
        <v>4647.5275650155208</v>
      </c>
      <c r="AH18" s="8">
        <v>2102.6956923791463</v>
      </c>
      <c r="AI18" t="s">
        <v>2764</v>
      </c>
      <c r="AJ18" s="7">
        <v>2.0624494788343476E-4</v>
      </c>
      <c r="AK18" s="7">
        <v>0.94389077989713832</v>
      </c>
      <c r="AL18" s="7">
        <v>4.2457846811294608E-3</v>
      </c>
      <c r="AM18" s="7">
        <v>3.4815765899219864E-3</v>
      </c>
      <c r="AN18" s="7">
        <v>0.94971804038136554</v>
      </c>
      <c r="AO18" s="7">
        <v>0.55406577870505203</v>
      </c>
      <c r="AP18" s="7">
        <v>3.0042107567883614E-3</v>
      </c>
      <c r="AQ18" s="7">
        <v>0.31786834693535837</v>
      </c>
      <c r="AR18" s="7">
        <v>0.58247934279012603</v>
      </c>
      <c r="AS18" s="7">
        <v>0.52844594556901625</v>
      </c>
      <c r="AT18" s="7">
        <v>1</v>
      </c>
      <c r="AU18" s="7">
        <v>0.99999999833157494</v>
      </c>
      <c r="AV18" s="7">
        <v>0.29972928012402056</v>
      </c>
      <c r="AW18" s="7">
        <v>0.99914952151970438</v>
      </c>
      <c r="AX18" s="7">
        <v>1</v>
      </c>
      <c r="AY18" s="7">
        <v>0.53450379528077385</v>
      </c>
      <c r="AZ18" s="7">
        <v>0.99453068949918155</v>
      </c>
      <c r="BA18" s="7">
        <v>0.99999999855719657</v>
      </c>
      <c r="BB18" s="7">
        <v>0.99999999999989786</v>
      </c>
      <c r="BC18" s="7">
        <v>0.48123093902357306</v>
      </c>
      <c r="BD18" s="7">
        <v>0.99017149372062085</v>
      </c>
      <c r="BE18" s="7">
        <v>0.99999999987544497</v>
      </c>
      <c r="BF18" s="7">
        <v>0.99999999999816602</v>
      </c>
      <c r="BG18" s="7">
        <v>0.99999999397422057</v>
      </c>
      <c r="BH18" s="7">
        <v>0.27008409416082235</v>
      </c>
      <c r="BI18" s="7">
        <v>0.9987103402330928</v>
      </c>
      <c r="BJ18" s="7">
        <v>0.8679839065082986</v>
      </c>
      <c r="BK18" s="7">
        <v>0.99999999790695859</v>
      </c>
      <c r="BL18" s="7">
        <v>0.99999396969879972</v>
      </c>
    </row>
    <row r="19" spans="1:64" x14ac:dyDescent="0.2">
      <c r="A19" s="2" t="s">
        <v>1316</v>
      </c>
      <c r="B19" s="2" t="s">
        <v>2258</v>
      </c>
      <c r="C19">
        <v>1</v>
      </c>
      <c r="D19">
        <v>105</v>
      </c>
      <c r="E19" s="8">
        <v>0.29560539773725297</v>
      </c>
      <c r="F19" s="8">
        <v>6.4466300296761647E-2</v>
      </c>
      <c r="G19" t="s">
        <v>12</v>
      </c>
      <c r="H19">
        <v>103</v>
      </c>
      <c r="I19" s="8">
        <v>0.29303506775465971</v>
      </c>
      <c r="J19" s="8">
        <v>5.3773680164378446E-2</v>
      </c>
      <c r="K19" t="s">
        <v>81</v>
      </c>
      <c r="L19">
        <v>94</v>
      </c>
      <c r="M19" s="8">
        <v>0.28844006779148101</v>
      </c>
      <c r="N19" s="8">
        <v>4.2201697002284211E-2</v>
      </c>
      <c r="O19" t="s">
        <v>204</v>
      </c>
      <c r="P19">
        <v>92</v>
      </c>
      <c r="Q19" s="8">
        <v>0.29202394002659082</v>
      </c>
      <c r="R19" s="8">
        <v>5.3043813274285478E-2</v>
      </c>
      <c r="S19" t="s">
        <v>81</v>
      </c>
      <c r="T19">
        <v>107</v>
      </c>
      <c r="U19" s="8">
        <v>0.29599055127750318</v>
      </c>
      <c r="V19" s="8">
        <v>5.050120448700357E-2</v>
      </c>
      <c r="W19" t="s">
        <v>81</v>
      </c>
      <c r="X19">
        <v>78</v>
      </c>
      <c r="Y19" s="8">
        <v>0.29026351008055606</v>
      </c>
      <c r="Z19" s="8">
        <v>5.8672058881187317E-2</v>
      </c>
      <c r="AA19" t="s">
        <v>81</v>
      </c>
      <c r="AB19">
        <v>54</v>
      </c>
      <c r="AC19" s="8">
        <v>0.31008053832842425</v>
      </c>
      <c r="AD19" s="8">
        <v>5.7099021104796588E-2</v>
      </c>
      <c r="AE19" t="s">
        <v>2765</v>
      </c>
      <c r="AF19">
        <v>41</v>
      </c>
      <c r="AG19" s="8">
        <v>0.29335924103854827</v>
      </c>
      <c r="AH19" s="8">
        <v>5.0290303256518176E-2</v>
      </c>
      <c r="AI19" t="s">
        <v>2766</v>
      </c>
      <c r="AJ19" s="7">
        <v>0.28371199340301467</v>
      </c>
    </row>
    <row r="20" spans="1:64" x14ac:dyDescent="0.2">
      <c r="A20" s="2" t="s">
        <v>1317</v>
      </c>
      <c r="B20" s="2" t="s">
        <v>2258</v>
      </c>
      <c r="C20">
        <v>1</v>
      </c>
      <c r="D20">
        <v>105</v>
      </c>
      <c r="E20" s="8">
        <v>1465.2077975178584</v>
      </c>
      <c r="F20" s="8">
        <v>1581.7921236064931</v>
      </c>
      <c r="G20" t="s">
        <v>2767</v>
      </c>
      <c r="H20">
        <v>103</v>
      </c>
      <c r="I20" s="8">
        <v>1482.7349880046459</v>
      </c>
      <c r="J20" s="8">
        <v>1216.9745896057809</v>
      </c>
      <c r="K20" t="s">
        <v>82</v>
      </c>
      <c r="L20">
        <v>94</v>
      </c>
      <c r="M20" s="8">
        <v>1796.8542040304083</v>
      </c>
      <c r="N20" s="8">
        <v>1387.085090952889</v>
      </c>
      <c r="O20" t="s">
        <v>205</v>
      </c>
      <c r="P20">
        <v>92</v>
      </c>
      <c r="Q20" s="8">
        <v>2106.1311626348297</v>
      </c>
      <c r="R20" s="8">
        <v>1415.2322389868496</v>
      </c>
      <c r="S20" t="s">
        <v>307</v>
      </c>
      <c r="T20">
        <v>107</v>
      </c>
      <c r="U20" s="8">
        <v>1690.8780046541196</v>
      </c>
      <c r="V20" s="8">
        <v>1253.9040590981592</v>
      </c>
      <c r="W20" t="s">
        <v>2768</v>
      </c>
      <c r="X20">
        <v>78</v>
      </c>
      <c r="Y20" s="8">
        <v>1726.0454545454545</v>
      </c>
      <c r="Z20" s="8">
        <v>937.96428571428578</v>
      </c>
      <c r="AA20" t="s">
        <v>2769</v>
      </c>
      <c r="AB20">
        <v>54</v>
      </c>
      <c r="AC20" s="8">
        <v>2034.0654761904764</v>
      </c>
      <c r="AD20" s="8">
        <v>1527.8388888888887</v>
      </c>
      <c r="AE20" t="s">
        <v>2770</v>
      </c>
      <c r="AF20">
        <v>41</v>
      </c>
      <c r="AG20" s="8">
        <v>1727.5681818181818</v>
      </c>
      <c r="AH20" s="8">
        <v>868.58819151537318</v>
      </c>
      <c r="AI20" t="s">
        <v>2771</v>
      </c>
      <c r="AJ20" s="7">
        <v>1.4966651583653492E-3</v>
      </c>
      <c r="AK20" s="7">
        <v>1</v>
      </c>
      <c r="AL20" s="7">
        <v>0.45842634163184204</v>
      </c>
      <c r="AM20" s="7">
        <v>2.3835584921541475E-2</v>
      </c>
      <c r="AN20" s="7">
        <v>0.99999990029901442</v>
      </c>
      <c r="AO20" s="7">
        <v>0.99388071457031646</v>
      </c>
      <c r="AP20" s="7">
        <v>4.3259936493680762E-2</v>
      </c>
      <c r="AQ20" s="7">
        <v>0.99335604261457644</v>
      </c>
      <c r="AR20" s="7">
        <v>0.52037719408981919</v>
      </c>
      <c r="AS20" s="7">
        <v>3.0770916096564904E-2</v>
      </c>
      <c r="AT20" s="7">
        <v>0.99999998635596388</v>
      </c>
      <c r="AU20" s="7">
        <v>0.99683817212488934</v>
      </c>
      <c r="AV20" s="7">
        <v>5.2745737206841614E-2</v>
      </c>
      <c r="AW20" s="7">
        <v>0.99602854348381409</v>
      </c>
      <c r="AX20" s="7">
        <v>0.99996521007935213</v>
      </c>
      <c r="AY20" s="7">
        <v>0.97262490920174938</v>
      </c>
      <c r="AZ20" s="7">
        <v>0.99999989386890853</v>
      </c>
      <c r="BA20" s="7">
        <v>0.99943184528265683</v>
      </c>
      <c r="BB20" s="7">
        <v>0.99999999999999911</v>
      </c>
      <c r="BC20" s="7">
        <v>0.23234099919495721</v>
      </c>
      <c r="BD20" s="7">
        <v>0.90460279891737372</v>
      </c>
      <c r="BE20" s="7">
        <v>1</v>
      </c>
      <c r="BF20" s="7">
        <v>0.9995777658539905</v>
      </c>
      <c r="BG20" s="7">
        <v>0.99999999642112658</v>
      </c>
      <c r="BH20" s="7">
        <v>0.27382039479766074</v>
      </c>
      <c r="BI20" s="7">
        <v>0.99999969745034334</v>
      </c>
      <c r="BJ20" s="7">
        <v>0.86356418329873641</v>
      </c>
      <c r="BK20" s="7">
        <v>1</v>
      </c>
      <c r="BL20" s="7">
        <v>0.99704602119725394</v>
      </c>
    </row>
    <row r="21" spans="1:64" x14ac:dyDescent="0.2">
      <c r="A21" s="2" t="s">
        <v>1318</v>
      </c>
      <c r="B21" s="2" t="s">
        <v>2258</v>
      </c>
      <c r="C21">
        <v>1</v>
      </c>
      <c r="D21">
        <v>105</v>
      </c>
      <c r="E21" s="8">
        <v>4.3523419593166572</v>
      </c>
      <c r="F21" s="8">
        <v>1.2535246046982365</v>
      </c>
      <c r="G21" t="s">
        <v>2772</v>
      </c>
      <c r="H21">
        <v>103</v>
      </c>
      <c r="I21" s="8">
        <v>5.0655061471585725</v>
      </c>
      <c r="J21" s="8">
        <v>1.0748202803049631</v>
      </c>
      <c r="K21" t="s">
        <v>83</v>
      </c>
      <c r="L21">
        <v>94</v>
      </c>
      <c r="M21" s="8">
        <v>5.5943870710193497</v>
      </c>
      <c r="N21" s="8">
        <v>1.3138592258258495</v>
      </c>
      <c r="O21" t="s">
        <v>206</v>
      </c>
      <c r="P21">
        <v>92</v>
      </c>
      <c r="Q21" s="8">
        <v>6.1723908903302611</v>
      </c>
      <c r="R21" s="8">
        <v>1.619342638159873</v>
      </c>
      <c r="S21" t="s">
        <v>308</v>
      </c>
      <c r="T21">
        <v>107</v>
      </c>
      <c r="U21" s="8">
        <v>7.135447891598627</v>
      </c>
      <c r="V21" s="8">
        <v>1.6543110571392097</v>
      </c>
      <c r="W21" t="s">
        <v>2773</v>
      </c>
      <c r="X21">
        <v>78</v>
      </c>
      <c r="Y21" s="8">
        <v>8.1989686213878983</v>
      </c>
      <c r="Z21" s="8">
        <v>2.0962352913619933</v>
      </c>
      <c r="AA21" t="s">
        <v>2774</v>
      </c>
      <c r="AB21">
        <v>54</v>
      </c>
      <c r="AC21" s="8">
        <v>8.0851581657998999</v>
      </c>
      <c r="AD21" s="8">
        <v>2.4205088839178917</v>
      </c>
      <c r="AE21" t="s">
        <v>2775</v>
      </c>
      <c r="AF21">
        <v>41</v>
      </c>
      <c r="AG21" s="8">
        <v>7.9793247951108119</v>
      </c>
      <c r="AH21" s="8">
        <v>1.2901221417829571</v>
      </c>
      <c r="AI21" t="s">
        <v>2776</v>
      </c>
      <c r="AJ21" s="7">
        <v>1.2477924669235166E-81</v>
      </c>
      <c r="AK21" s="7">
        <v>9.4225124590040954E-2</v>
      </c>
      <c r="AL21" s="7">
        <v>2.2299610699549888E-5</v>
      </c>
      <c r="AM21" s="7">
        <v>2.8599345114344032E-13</v>
      </c>
      <c r="AN21" s="7">
        <v>0</v>
      </c>
      <c r="AO21" s="7">
        <v>0</v>
      </c>
      <c r="AP21" s="7">
        <v>0</v>
      </c>
      <c r="AQ21" s="7">
        <v>0</v>
      </c>
      <c r="AR21" s="7">
        <v>0.65981596308421075</v>
      </c>
      <c r="AS21" s="7">
        <v>2.9578191001911058E-5</v>
      </c>
      <c r="AT21" s="7">
        <v>0</v>
      </c>
      <c r="AU21" s="7">
        <v>0</v>
      </c>
      <c r="AV21" s="7">
        <v>0</v>
      </c>
      <c r="AW21" s="7">
        <v>0</v>
      </c>
      <c r="AX21" s="7">
        <v>0.15248323905433081</v>
      </c>
      <c r="AY21" s="7">
        <v>1.2427503359724312E-8</v>
      </c>
      <c r="AZ21" s="7">
        <v>0</v>
      </c>
      <c r="BA21" s="7">
        <v>0</v>
      </c>
      <c r="BB21" s="7">
        <v>6.8389738316909643E-14</v>
      </c>
      <c r="BC21" s="7">
        <v>2.147607579108135E-2</v>
      </c>
      <c r="BD21" s="7">
        <v>8.5158466944790234E-9</v>
      </c>
      <c r="BE21" s="7">
        <v>5.0939004236916219E-8</v>
      </c>
      <c r="BF21" s="7">
        <v>2.6954976251047924E-7</v>
      </c>
      <c r="BG21" s="7">
        <v>2.6790089733042532E-2</v>
      </c>
      <c r="BH21" s="7">
        <v>2.5599561539995097E-2</v>
      </c>
      <c r="BI21" s="7">
        <v>3.0395604580267799E-2</v>
      </c>
      <c r="BJ21" s="7">
        <v>0.99999999999999989</v>
      </c>
      <c r="BK21" s="7">
        <v>0.99999999996075606</v>
      </c>
      <c r="BL21" s="7">
        <v>1</v>
      </c>
    </row>
    <row r="22" spans="1:64" x14ac:dyDescent="0.2">
      <c r="A22" s="2" t="s">
        <v>1319</v>
      </c>
      <c r="B22" s="2" t="s">
        <v>2259</v>
      </c>
      <c r="C22">
        <v>1</v>
      </c>
      <c r="D22">
        <v>105</v>
      </c>
      <c r="E22" s="8">
        <v>4.8534400440252137</v>
      </c>
      <c r="F22" s="8">
        <v>0.68159845297975252</v>
      </c>
      <c r="G22" t="s">
        <v>2777</v>
      </c>
      <c r="H22">
        <v>103</v>
      </c>
      <c r="I22" s="8">
        <v>4.7268672801508504</v>
      </c>
      <c r="J22" s="8">
        <v>0.62587211674572174</v>
      </c>
      <c r="K22" t="s">
        <v>84</v>
      </c>
      <c r="L22">
        <v>94</v>
      </c>
      <c r="M22" s="8">
        <v>5.2510299365967548</v>
      </c>
      <c r="N22" s="8">
        <v>0.90344342183588022</v>
      </c>
      <c r="O22" t="s">
        <v>207</v>
      </c>
      <c r="P22">
        <v>92</v>
      </c>
      <c r="Q22" s="8">
        <v>5.8159702622847709</v>
      </c>
      <c r="R22" s="8">
        <v>1.3059768571381953</v>
      </c>
      <c r="S22" t="s">
        <v>309</v>
      </c>
      <c r="T22">
        <v>107</v>
      </c>
      <c r="U22" s="8">
        <v>6.5690724628677533</v>
      </c>
      <c r="V22" s="8">
        <v>1.3358946301121168</v>
      </c>
      <c r="W22" t="s">
        <v>2778</v>
      </c>
      <c r="X22">
        <v>78</v>
      </c>
      <c r="Y22" s="8">
        <v>6.655507523877545</v>
      </c>
      <c r="Z22" s="8">
        <v>1.0124497475041636</v>
      </c>
      <c r="AA22" t="s">
        <v>2779</v>
      </c>
      <c r="AB22">
        <v>54</v>
      </c>
      <c r="AC22" s="8">
        <v>6.9581288224575433</v>
      </c>
      <c r="AD22" s="8">
        <v>1.0434326339021025</v>
      </c>
      <c r="AE22" t="s">
        <v>2780</v>
      </c>
      <c r="AF22">
        <v>41</v>
      </c>
      <c r="AG22" s="8">
        <v>6.9478313240240857</v>
      </c>
      <c r="AH22" s="8">
        <v>1.4951330883392879</v>
      </c>
      <c r="AI22" t="s">
        <v>2781</v>
      </c>
      <c r="AJ22" s="7">
        <v>1.5484727546009816E-73</v>
      </c>
      <c r="AK22" s="7">
        <v>0.9999980033230691</v>
      </c>
      <c r="AL22" s="7">
        <v>6.7026114070376508E-2</v>
      </c>
      <c r="AM22" s="7">
        <v>4.8866664714708463E-8</v>
      </c>
      <c r="AN22" s="7">
        <v>0</v>
      </c>
      <c r="AO22" s="7">
        <v>0</v>
      </c>
      <c r="AP22" s="7">
        <v>0</v>
      </c>
      <c r="AQ22" s="7">
        <v>0</v>
      </c>
      <c r="AR22" s="7">
        <v>2.9617565427006998E-3</v>
      </c>
      <c r="AS22" s="7">
        <v>2.0407187051318942E-10</v>
      </c>
      <c r="AT22" s="7">
        <v>0</v>
      </c>
      <c r="AU22" s="7">
        <v>0</v>
      </c>
      <c r="AV22" s="7">
        <v>0</v>
      </c>
      <c r="AW22" s="7">
        <v>0</v>
      </c>
      <c r="AX22" s="7">
        <v>9.023143787279464E-2</v>
      </c>
      <c r="AY22" s="7">
        <v>1.3370193840955835E-11</v>
      </c>
      <c r="AZ22" s="7">
        <v>6.8389738316909643E-13</v>
      </c>
      <c r="BA22" s="7">
        <v>1.2434497875801753E-14</v>
      </c>
      <c r="BB22" s="7">
        <v>9.0025764620804694E-12</v>
      </c>
      <c r="BC22" s="7">
        <v>8.670087322215636E-4</v>
      </c>
      <c r="BD22" s="7">
        <v>4.5781111816078912E-5</v>
      </c>
      <c r="BE22" s="7">
        <v>6.9554381976200119E-7</v>
      </c>
      <c r="BF22" s="7">
        <v>1.8603402144545811E-5</v>
      </c>
      <c r="BG22" s="7">
        <v>0.99998555306335912</v>
      </c>
      <c r="BH22" s="7">
        <v>0.56810240249357691</v>
      </c>
      <c r="BI22" s="7">
        <v>0.83944039200674314</v>
      </c>
      <c r="BJ22" s="7">
        <v>0.9990024097098481</v>
      </c>
      <c r="BK22" s="7">
        <v>0.99996980617402287</v>
      </c>
      <c r="BL22" s="7">
        <v>1</v>
      </c>
    </row>
    <row r="23" spans="1:64" x14ac:dyDescent="0.2">
      <c r="A23" s="2" t="s">
        <v>1320</v>
      </c>
      <c r="B23" s="2" t="s">
        <v>2259</v>
      </c>
      <c r="C23">
        <v>0</v>
      </c>
      <c r="D23">
        <v>105</v>
      </c>
      <c r="E23" s="8">
        <v>5.3396785904572219</v>
      </c>
      <c r="F23" s="8">
        <v>0.55088855141386872</v>
      </c>
      <c r="G23" t="s">
        <v>8</v>
      </c>
      <c r="H23">
        <v>103</v>
      </c>
      <c r="I23" s="8">
        <v>5.4548426596981825</v>
      </c>
      <c r="J23" s="8">
        <v>0.46026905312262795</v>
      </c>
      <c r="K23" t="s">
        <v>8</v>
      </c>
      <c r="L23">
        <v>94</v>
      </c>
      <c r="M23" s="8">
        <v>5.7068899215865843</v>
      </c>
      <c r="N23" s="8">
        <v>0.40738104679303971</v>
      </c>
      <c r="O23" t="s">
        <v>8</v>
      </c>
      <c r="P23">
        <v>92</v>
      </c>
      <c r="Q23" s="8">
        <v>5.7350892935212388</v>
      </c>
      <c r="R23" s="8">
        <v>0.58817358186443602</v>
      </c>
      <c r="S23" t="s">
        <v>8</v>
      </c>
      <c r="T23">
        <v>107</v>
      </c>
      <c r="U23" s="8">
        <v>5.9769987956729613</v>
      </c>
      <c r="V23" s="8">
        <v>0.43356266129341342</v>
      </c>
      <c r="W23" t="s">
        <v>8</v>
      </c>
      <c r="X23">
        <v>78</v>
      </c>
      <c r="Y23" s="8">
        <v>5.875340285026911</v>
      </c>
      <c r="Z23" s="8">
        <v>0.5179880640164356</v>
      </c>
      <c r="AA23" t="s">
        <v>8</v>
      </c>
      <c r="AB23">
        <v>54</v>
      </c>
      <c r="AC23" s="8">
        <v>6.0508480719700346</v>
      </c>
      <c r="AD23" s="8">
        <v>0.56531781206801923</v>
      </c>
      <c r="AE23" t="s">
        <v>8</v>
      </c>
      <c r="AF23">
        <v>41</v>
      </c>
      <c r="AG23" s="8">
        <v>6.0650923989570611</v>
      </c>
      <c r="AH23" s="8">
        <v>0.58635588598311206</v>
      </c>
      <c r="AI23" t="s">
        <v>8</v>
      </c>
      <c r="AJ23" s="7">
        <v>1.6552245057508838E-28</v>
      </c>
      <c r="AK23" s="7">
        <v>0.95094693120662044</v>
      </c>
      <c r="AL23" s="7">
        <v>1.251875888874654E-5</v>
      </c>
      <c r="AM23" s="7">
        <v>1.8974143022321144E-6</v>
      </c>
      <c r="AN23" s="7">
        <v>0</v>
      </c>
      <c r="AO23" s="7">
        <v>1.1392486953809566E-10</v>
      </c>
      <c r="AP23" s="7">
        <v>9.3258734068513149E-15</v>
      </c>
      <c r="AQ23" s="7">
        <v>8.6108897789927141E-13</v>
      </c>
      <c r="AR23" s="7">
        <v>1.4661732365142899E-2</v>
      </c>
      <c r="AS23" s="7">
        <v>3.6000002778000528E-3</v>
      </c>
      <c r="AT23" s="7">
        <v>7.7311490542797401E-12</v>
      </c>
      <c r="AU23" s="7">
        <v>1.3393216276025299E-6</v>
      </c>
      <c r="AV23" s="7">
        <v>1.8302959148286391E-10</v>
      </c>
      <c r="AW23" s="7">
        <v>4.0141170387641978E-9</v>
      </c>
      <c r="AX23" s="7">
        <v>0.99999999999999856</v>
      </c>
      <c r="AY23" s="7">
        <v>5.0267667251457926E-3</v>
      </c>
      <c r="AZ23" s="7">
        <v>0.57987602818817641</v>
      </c>
      <c r="BA23" s="7">
        <v>2.2184889936845975E-3</v>
      </c>
      <c r="BB23" s="7">
        <v>4.9051636897418094E-3</v>
      </c>
      <c r="BC23" s="7">
        <v>2.3282458446715171E-2</v>
      </c>
      <c r="BD23" s="7">
        <v>0.87984180932015454</v>
      </c>
      <c r="BE23" s="7">
        <v>8.470811043500337E-3</v>
      </c>
      <c r="BF23" s="7">
        <v>1.5699594798205041E-2</v>
      </c>
      <c r="BG23" s="7">
        <v>0.99596696186848899</v>
      </c>
      <c r="BH23" s="7">
        <v>0.99999868315970952</v>
      </c>
      <c r="BI23" s="7">
        <v>0.99999275912476637</v>
      </c>
      <c r="BJ23" s="7">
        <v>0.76950015687192075</v>
      </c>
      <c r="BK23" s="7">
        <v>0.78164340140019917</v>
      </c>
      <c r="BL23" s="7">
        <v>1</v>
      </c>
    </row>
    <row r="24" spans="1:64" x14ac:dyDescent="0.2">
      <c r="A24" s="2" t="s">
        <v>1321</v>
      </c>
      <c r="B24" s="2" t="s">
        <v>2258</v>
      </c>
      <c r="C24">
        <v>1</v>
      </c>
      <c r="D24">
        <v>105</v>
      </c>
      <c r="E24" s="8">
        <v>1368.8219513561444</v>
      </c>
      <c r="F24" s="8">
        <v>1363.2392392683773</v>
      </c>
      <c r="G24" t="s">
        <v>2782</v>
      </c>
      <c r="H24">
        <v>103</v>
      </c>
      <c r="I24" s="8">
        <v>1642.7279838900604</v>
      </c>
      <c r="J24" s="8">
        <v>1412.8768403788586</v>
      </c>
      <c r="K24" t="s">
        <v>85</v>
      </c>
      <c r="L24">
        <v>94</v>
      </c>
      <c r="M24" s="8">
        <v>2050.3899430036749</v>
      </c>
      <c r="N24" s="8">
        <v>1642.1731019985277</v>
      </c>
      <c r="O24" t="s">
        <v>208</v>
      </c>
      <c r="P24">
        <v>92</v>
      </c>
      <c r="Q24" s="8">
        <v>2174.0702207257218</v>
      </c>
      <c r="R24" s="8">
        <v>1463.8088518141358</v>
      </c>
      <c r="S24" t="s">
        <v>310</v>
      </c>
      <c r="T24">
        <v>107</v>
      </c>
      <c r="U24" s="8">
        <v>1781.5074459595698</v>
      </c>
      <c r="V24" s="8">
        <v>1638.5010611476855</v>
      </c>
      <c r="W24" t="s">
        <v>2783</v>
      </c>
      <c r="X24">
        <v>78</v>
      </c>
      <c r="Y24" s="8">
        <v>1506.9907432844934</v>
      </c>
      <c r="Z24" s="8">
        <v>1190.7106176190657</v>
      </c>
      <c r="AA24" t="s">
        <v>2784</v>
      </c>
      <c r="AB24">
        <v>54</v>
      </c>
      <c r="AC24" s="8">
        <v>2018.9011263488846</v>
      </c>
      <c r="AD24" s="8">
        <v>1656.1846087882975</v>
      </c>
      <c r="AE24" t="s">
        <v>2785</v>
      </c>
      <c r="AF24">
        <v>41</v>
      </c>
      <c r="AG24" s="8">
        <v>1648.7013718820863</v>
      </c>
      <c r="AH24" s="8">
        <v>785.05719777057084</v>
      </c>
      <c r="AI24" t="s">
        <v>2786</v>
      </c>
      <c r="AJ24" s="7">
        <v>1.8893930662045185E-8</v>
      </c>
      <c r="AK24" s="7">
        <v>0.3553381095847068</v>
      </c>
      <c r="AL24" s="7">
        <v>6.7113703039467509E-7</v>
      </c>
      <c r="AM24" s="7">
        <v>1.2167658768214018E-5</v>
      </c>
      <c r="AN24" s="7">
        <v>4.0918303102901676E-2</v>
      </c>
      <c r="AO24" s="7">
        <v>0.85777224797331375</v>
      </c>
      <c r="AP24" s="7">
        <v>1.145883324469299E-4</v>
      </c>
      <c r="AQ24" s="7">
        <v>0.96385425857852625</v>
      </c>
      <c r="AR24" s="7">
        <v>3.7360977798108097E-2</v>
      </c>
      <c r="AS24" s="7">
        <v>0.18107063660921929</v>
      </c>
      <c r="AT24" s="7">
        <v>0.99999997528783713</v>
      </c>
      <c r="AU24" s="7">
        <v>0.99999999999998568</v>
      </c>
      <c r="AV24" s="7">
        <v>0.23385269654660801</v>
      </c>
      <c r="AW24" s="7">
        <v>1</v>
      </c>
      <c r="AX24" s="7">
        <v>0.99999999999914457</v>
      </c>
      <c r="AY24" s="7">
        <v>0.28226909552796542</v>
      </c>
      <c r="AZ24" s="7">
        <v>1.9537128202132825E-2</v>
      </c>
      <c r="BA24" s="7">
        <v>1</v>
      </c>
      <c r="BB24" s="7">
        <v>0.19236229344912315</v>
      </c>
      <c r="BC24" s="7">
        <v>0.72293977012221489</v>
      </c>
      <c r="BD24" s="7">
        <v>9.6016304439245248E-2</v>
      </c>
      <c r="BE24" s="7">
        <v>1</v>
      </c>
      <c r="BF24" s="7">
        <v>0.46968949355082568</v>
      </c>
      <c r="BG24" s="7">
        <v>0.99987290250813554</v>
      </c>
      <c r="BH24" s="7">
        <v>0.72217111704703063</v>
      </c>
      <c r="BI24" s="7">
        <v>0.999999883621432</v>
      </c>
      <c r="BJ24" s="7">
        <v>0.1288632937036196</v>
      </c>
      <c r="BK24" s="7">
        <v>1</v>
      </c>
      <c r="BL24" s="7">
        <v>0.44588303813445906</v>
      </c>
    </row>
    <row r="25" spans="1:64" x14ac:dyDescent="0.2">
      <c r="A25" s="2" t="s">
        <v>1322</v>
      </c>
      <c r="B25" s="2" t="s">
        <v>2258</v>
      </c>
      <c r="C25">
        <v>1</v>
      </c>
      <c r="D25">
        <v>105</v>
      </c>
      <c r="E25" s="8">
        <v>1.2759757548620556</v>
      </c>
      <c r="F25" s="8">
        <v>0.28832708533585372</v>
      </c>
      <c r="G25" t="s">
        <v>2787</v>
      </c>
      <c r="H25">
        <v>103</v>
      </c>
      <c r="I25" s="8">
        <v>1.0841945625805012</v>
      </c>
      <c r="J25" s="8">
        <v>0.28686140666033522</v>
      </c>
      <c r="K25" t="s">
        <v>86</v>
      </c>
      <c r="L25">
        <v>94</v>
      </c>
      <c r="M25" s="8">
        <v>0.89862344630493518</v>
      </c>
      <c r="N25" s="8">
        <v>0.27249060241312961</v>
      </c>
      <c r="O25" t="s">
        <v>209</v>
      </c>
      <c r="P25">
        <v>92</v>
      </c>
      <c r="Q25" s="8">
        <v>0.88882931643061536</v>
      </c>
      <c r="R25" s="8">
        <v>0.2432680121125893</v>
      </c>
      <c r="S25" t="s">
        <v>311</v>
      </c>
      <c r="T25">
        <v>107</v>
      </c>
      <c r="U25" s="8">
        <v>0.80850622321689591</v>
      </c>
      <c r="V25" s="8">
        <v>0.24488956381631066</v>
      </c>
      <c r="W25" t="s">
        <v>2788</v>
      </c>
      <c r="X25">
        <v>78</v>
      </c>
      <c r="Y25" s="8">
        <v>0.83373713664843829</v>
      </c>
      <c r="Z25" s="8">
        <v>0.24916198152157509</v>
      </c>
      <c r="AA25" t="s">
        <v>2789</v>
      </c>
      <c r="AB25">
        <v>54</v>
      </c>
      <c r="AC25" s="8">
        <v>0.7446696139248945</v>
      </c>
      <c r="AD25" s="8">
        <v>0.19053370821766724</v>
      </c>
      <c r="AE25" t="s">
        <v>2790</v>
      </c>
      <c r="AF25">
        <v>41</v>
      </c>
      <c r="AG25" s="8">
        <v>0.77653502187656764</v>
      </c>
      <c r="AH25" s="8">
        <v>0.24252643775989879</v>
      </c>
      <c r="AI25" t="s">
        <v>2788</v>
      </c>
      <c r="AJ25" s="7">
        <v>1.875044067720135E-55</v>
      </c>
      <c r="AK25" s="7">
        <v>4.5414346529096816E-3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8.8408442755483208E-6</v>
      </c>
      <c r="AS25" s="7">
        <v>2.261652347623766E-7</v>
      </c>
      <c r="AT25" s="7">
        <v>6.2172489379008766E-15</v>
      </c>
      <c r="AU25" s="7">
        <v>3.9618175406985756E-10</v>
      </c>
      <c r="AV25" s="7">
        <v>0</v>
      </c>
      <c r="AW25" s="7">
        <v>1.1158127755095393E-9</v>
      </c>
      <c r="AX25" s="7">
        <v>0.99999999715628096</v>
      </c>
      <c r="AY25" s="7">
        <v>0.10609328101594917</v>
      </c>
      <c r="AZ25" s="7">
        <v>0.83871452515543565</v>
      </c>
      <c r="BA25" s="7">
        <v>7.167702067852888E-4</v>
      </c>
      <c r="BB25" s="7">
        <v>0.21969313178776961</v>
      </c>
      <c r="BC25" s="7">
        <v>0.57025638543655655</v>
      </c>
      <c r="BD25" s="7">
        <v>0.99919763406765105</v>
      </c>
      <c r="BE25" s="7">
        <v>8.1466596552000059E-3</v>
      </c>
      <c r="BF25" s="7">
        <v>0.64867058424401791</v>
      </c>
      <c r="BG25" s="7">
        <v>0.99999964527274154</v>
      </c>
      <c r="BH25" s="7">
        <v>0.83200737646292222</v>
      </c>
      <c r="BI25" s="7">
        <v>0.99999999999983324</v>
      </c>
      <c r="BJ25" s="7">
        <v>0.32999133797892033</v>
      </c>
      <c r="BK25" s="7">
        <v>0.99992224758365256</v>
      </c>
      <c r="BL25" s="7">
        <v>0.99984966362046412</v>
      </c>
    </row>
    <row r="26" spans="1:64" x14ac:dyDescent="0.2">
      <c r="A26" s="2" t="s">
        <v>1323</v>
      </c>
      <c r="B26" s="6" t="s">
        <v>2260</v>
      </c>
      <c r="C26">
        <v>1</v>
      </c>
      <c r="D26">
        <v>105</v>
      </c>
      <c r="E26" s="8">
        <v>2.5619615668378994</v>
      </c>
      <c r="F26" s="8">
        <v>2.1499448192692765</v>
      </c>
      <c r="G26" t="s">
        <v>2791</v>
      </c>
      <c r="H26">
        <v>103</v>
      </c>
      <c r="I26" s="8">
        <v>4.7765508492233701</v>
      </c>
      <c r="J26" s="8">
        <v>2.6067979010365465</v>
      </c>
      <c r="K26" t="s">
        <v>87</v>
      </c>
      <c r="L26">
        <v>94</v>
      </c>
      <c r="M26" s="8">
        <v>4.412428551356518</v>
      </c>
      <c r="N26" s="8">
        <v>1.6210539739296177</v>
      </c>
      <c r="O26" t="s">
        <v>210</v>
      </c>
      <c r="P26">
        <v>92</v>
      </c>
      <c r="Q26" s="8">
        <v>3.9864045829059345</v>
      </c>
      <c r="R26" s="8">
        <v>2.2938782699190243</v>
      </c>
      <c r="S26" t="s">
        <v>312</v>
      </c>
      <c r="T26">
        <v>107</v>
      </c>
      <c r="U26" s="8">
        <v>3.2698350107081189</v>
      </c>
      <c r="V26" s="8">
        <v>1.5421393239367718</v>
      </c>
      <c r="W26" t="s">
        <v>2792</v>
      </c>
      <c r="X26">
        <v>78</v>
      </c>
      <c r="Y26" s="8">
        <v>2.943556110140559</v>
      </c>
      <c r="Z26" s="8">
        <v>1.1469957562814255</v>
      </c>
      <c r="AA26" t="s">
        <v>2793</v>
      </c>
      <c r="AB26">
        <v>54</v>
      </c>
      <c r="AC26" s="8">
        <v>3.1059435846695722</v>
      </c>
      <c r="AD26" s="8">
        <v>1.3501044242718137</v>
      </c>
      <c r="AE26" t="s">
        <v>2794</v>
      </c>
      <c r="AF26">
        <v>41</v>
      </c>
      <c r="AG26" s="8">
        <v>3.1513941399882994</v>
      </c>
      <c r="AH26" s="8">
        <v>1.2518661145494643</v>
      </c>
      <c r="AI26" t="s">
        <v>2795</v>
      </c>
      <c r="AJ26" s="7">
        <v>3.6063599610167535E-24</v>
      </c>
      <c r="AK26" s="7">
        <v>9.3258734068513149E-15</v>
      </c>
      <c r="AL26" s="7">
        <v>7.5850437042390695E-13</v>
      </c>
      <c r="AM26" s="7">
        <v>2.9638869136761059E-10</v>
      </c>
      <c r="AN26" s="7">
        <v>1.2673462229615406E-2</v>
      </c>
      <c r="AO26" s="7">
        <v>0.99993887490128175</v>
      </c>
      <c r="AP26" s="7">
        <v>0.9645333087089305</v>
      </c>
      <c r="AQ26" s="7">
        <v>0.80162308913362879</v>
      </c>
      <c r="AR26" s="7">
        <v>0.99999999999999989</v>
      </c>
      <c r="AS26" s="7">
        <v>0.99984474281683289</v>
      </c>
      <c r="AT26" s="7">
        <v>7.5247659017896318E-5</v>
      </c>
      <c r="AU26" s="7">
        <v>2.6182980228384167E-9</v>
      </c>
      <c r="AV26" s="7">
        <v>7.6844664216313419E-6</v>
      </c>
      <c r="AW26" s="7">
        <v>7.1011299481449353E-4</v>
      </c>
      <c r="AX26" s="7">
        <v>0.99999995514103224</v>
      </c>
      <c r="AY26" s="7">
        <v>6.2950656077920275E-4</v>
      </c>
      <c r="AZ26" s="7">
        <v>4.5994075104083265E-8</v>
      </c>
      <c r="BA26" s="7">
        <v>5.09274322815223E-5</v>
      </c>
      <c r="BB26" s="7">
        <v>2.7438231249055089E-3</v>
      </c>
      <c r="BC26" s="7">
        <v>1.6091075069440963E-2</v>
      </c>
      <c r="BD26" s="7">
        <v>3.5003678864331533E-6</v>
      </c>
      <c r="BE26" s="7">
        <v>1.0951778406848023E-3</v>
      </c>
      <c r="BF26" s="7">
        <v>2.7005813797835287E-2</v>
      </c>
      <c r="BG26" s="7">
        <v>0.56604323559093406</v>
      </c>
      <c r="BH26" s="7">
        <v>0.997791879318085</v>
      </c>
      <c r="BI26" s="7">
        <v>0.9999999886307066</v>
      </c>
      <c r="BJ26" s="7">
        <v>0.99999999963047581</v>
      </c>
      <c r="BK26" s="7">
        <v>0.99997311892540786</v>
      </c>
      <c r="BL26" s="7">
        <v>0.9999999999999839</v>
      </c>
    </row>
    <row r="27" spans="1:64" x14ac:dyDescent="0.2">
      <c r="A27" s="2" t="s">
        <v>1324</v>
      </c>
      <c r="B27" s="2" t="s">
        <v>2260</v>
      </c>
      <c r="C27">
        <v>1</v>
      </c>
      <c r="D27">
        <v>105</v>
      </c>
      <c r="E27" s="8">
        <v>0.97094869482492752</v>
      </c>
      <c r="F27" s="8">
        <v>0.19715898219647698</v>
      </c>
      <c r="G27" t="s">
        <v>2796</v>
      </c>
      <c r="H27">
        <v>103</v>
      </c>
      <c r="I27" s="8">
        <v>0.58412804940683083</v>
      </c>
      <c r="J27" s="8">
        <v>0.40141552694453531</v>
      </c>
      <c r="K27" t="s">
        <v>88</v>
      </c>
      <c r="L27">
        <v>94</v>
      </c>
      <c r="M27" s="8">
        <v>0.47670674436299043</v>
      </c>
      <c r="N27" s="8">
        <v>0.18930876784758094</v>
      </c>
      <c r="O27" t="s">
        <v>211</v>
      </c>
      <c r="P27">
        <v>92</v>
      </c>
      <c r="Q27" s="8">
        <v>0.46838895693314886</v>
      </c>
      <c r="R27" s="8">
        <v>0.19580812763215999</v>
      </c>
      <c r="S27" t="s">
        <v>313</v>
      </c>
      <c r="T27">
        <v>107</v>
      </c>
      <c r="U27" s="8">
        <v>0.5138212898741169</v>
      </c>
      <c r="V27" s="8">
        <v>0.20496902423494168</v>
      </c>
      <c r="W27" t="s">
        <v>405</v>
      </c>
      <c r="X27">
        <v>78</v>
      </c>
      <c r="Y27" s="8">
        <v>0.50572643025880004</v>
      </c>
      <c r="Z27" s="8">
        <v>0.15912086903271611</v>
      </c>
      <c r="AA27" t="s">
        <v>1508</v>
      </c>
      <c r="AB27">
        <v>54</v>
      </c>
      <c r="AC27" s="8">
        <v>0.54371127588539037</v>
      </c>
      <c r="AD27" s="8">
        <v>0.17420185329177723</v>
      </c>
      <c r="AE27" t="s">
        <v>2102</v>
      </c>
      <c r="AF27">
        <v>41</v>
      </c>
      <c r="AG27" s="8">
        <v>0.48135130578797386</v>
      </c>
      <c r="AH27" s="8">
        <v>0.13417296305801163</v>
      </c>
      <c r="AI27" t="s">
        <v>236</v>
      </c>
      <c r="AJ27" s="7">
        <v>1.2202961690723894E-48</v>
      </c>
      <c r="AK27" s="7">
        <v>3.1086244689504383E-13</v>
      </c>
      <c r="AL27" s="7">
        <v>0</v>
      </c>
      <c r="AM27" s="7">
        <v>0</v>
      </c>
      <c r="AN27" s="7">
        <v>0</v>
      </c>
      <c r="AO27" s="7">
        <v>0</v>
      </c>
      <c r="AP27" s="7">
        <v>5.2846615972157451E-14</v>
      </c>
      <c r="AQ27" s="7">
        <v>0</v>
      </c>
      <c r="AR27" s="7">
        <v>2.5715109250756818E-5</v>
      </c>
      <c r="AS27" s="7">
        <v>1.3908777177162879E-4</v>
      </c>
      <c r="AT27" s="7">
        <v>1.251156610023163E-2</v>
      </c>
      <c r="AU27" s="7">
        <v>6.6478998589973637E-2</v>
      </c>
      <c r="AV27" s="7">
        <v>0.97468274919263076</v>
      </c>
      <c r="AW27" s="7">
        <v>1.5876972938717593E-3</v>
      </c>
      <c r="AX27" s="7">
        <v>1</v>
      </c>
      <c r="AY27" s="7">
        <v>0.9776704384717475</v>
      </c>
      <c r="AZ27" s="7">
        <v>0.96045315974744605</v>
      </c>
      <c r="BA27" s="7">
        <v>0.24090598895755455</v>
      </c>
      <c r="BB27" s="7">
        <v>1</v>
      </c>
      <c r="BC27" s="7">
        <v>0.9993394896223815</v>
      </c>
      <c r="BD27" s="7">
        <v>0.99752804818696139</v>
      </c>
      <c r="BE27" s="7">
        <v>0.44664868160018334</v>
      </c>
      <c r="BF27" s="7">
        <v>0.9999999999995518</v>
      </c>
      <c r="BG27" s="7">
        <v>1</v>
      </c>
      <c r="BH27" s="7">
        <v>0.99573827942285553</v>
      </c>
      <c r="BI27" s="7">
        <v>0.99201716608286528</v>
      </c>
      <c r="BJ27" s="7">
        <v>0.99984714939939046</v>
      </c>
      <c r="BK27" s="7">
        <v>0.98241171070635291</v>
      </c>
      <c r="BL27" s="7">
        <v>0.42186888382381904</v>
      </c>
    </row>
    <row r="28" spans="1:64" x14ac:dyDescent="0.2">
      <c r="A28" s="2" t="s">
        <v>1325</v>
      </c>
      <c r="B28" s="2" t="s">
        <v>2261</v>
      </c>
      <c r="C28">
        <v>0</v>
      </c>
      <c r="D28">
        <v>105</v>
      </c>
      <c r="E28" s="8">
        <v>68.007467792863338</v>
      </c>
      <c r="F28" s="8">
        <v>8.9542081078270286</v>
      </c>
      <c r="G28" t="s">
        <v>8</v>
      </c>
      <c r="H28">
        <v>103</v>
      </c>
      <c r="I28" s="8">
        <v>70.497581372917423</v>
      </c>
      <c r="J28" s="8">
        <v>8.5415645846373476</v>
      </c>
      <c r="K28" t="s">
        <v>8</v>
      </c>
      <c r="L28">
        <v>94</v>
      </c>
      <c r="M28" s="8">
        <v>69.905718893385952</v>
      </c>
      <c r="N28" s="8">
        <v>7.9494137928493522</v>
      </c>
      <c r="O28" t="s">
        <v>8</v>
      </c>
      <c r="P28">
        <v>92</v>
      </c>
      <c r="Q28" s="8">
        <v>70.152944626318671</v>
      </c>
      <c r="R28" s="8">
        <v>7.4346878050726284</v>
      </c>
      <c r="S28" t="s">
        <v>8</v>
      </c>
      <c r="T28">
        <v>107</v>
      </c>
      <c r="U28" s="8">
        <v>69.750518427895642</v>
      </c>
      <c r="V28" s="8">
        <v>8.0094366485368926</v>
      </c>
      <c r="W28" t="s">
        <v>8</v>
      </c>
      <c r="X28">
        <v>78</v>
      </c>
      <c r="Y28" s="8">
        <v>68.674028977326714</v>
      </c>
      <c r="Z28" s="8">
        <v>8.076253807456272</v>
      </c>
      <c r="AA28" t="s">
        <v>8</v>
      </c>
      <c r="AB28">
        <v>54</v>
      </c>
      <c r="AC28" s="8">
        <v>67.44374086631197</v>
      </c>
      <c r="AD28" s="8">
        <v>7.1479072785700604</v>
      </c>
      <c r="AE28" t="s">
        <v>8</v>
      </c>
      <c r="AF28">
        <v>41</v>
      </c>
      <c r="AG28" s="8">
        <v>67.80679486607194</v>
      </c>
      <c r="AH28" s="8">
        <v>8.1453518299666943</v>
      </c>
      <c r="AI28" t="s">
        <v>8</v>
      </c>
      <c r="AJ28" s="7">
        <v>0.12356960896503438</v>
      </c>
    </row>
    <row r="29" spans="1:64" x14ac:dyDescent="0.2">
      <c r="A29" s="2" t="s">
        <v>1326</v>
      </c>
      <c r="B29" s="2" t="s">
        <v>2261</v>
      </c>
      <c r="C29">
        <v>1</v>
      </c>
      <c r="D29">
        <v>105</v>
      </c>
      <c r="E29" s="8">
        <v>1.4713104941580834E-2</v>
      </c>
      <c r="F29" s="8">
        <v>9.8398431365818509E-3</v>
      </c>
      <c r="G29" t="s">
        <v>13</v>
      </c>
      <c r="H29">
        <v>103</v>
      </c>
      <c r="I29" s="8">
        <v>1.488736062554501E-2</v>
      </c>
      <c r="J29" s="8">
        <v>6.1854229945172562E-3</v>
      </c>
      <c r="K29" t="s">
        <v>13</v>
      </c>
      <c r="L29">
        <v>94</v>
      </c>
      <c r="M29" s="8">
        <v>1.3914498151257785E-2</v>
      </c>
      <c r="N29" s="8">
        <v>7.7011374121082766E-3</v>
      </c>
      <c r="O29" t="s">
        <v>13</v>
      </c>
      <c r="P29">
        <v>92</v>
      </c>
      <c r="Q29" s="8">
        <v>1.4246675572589546E-2</v>
      </c>
      <c r="R29" s="8">
        <v>7.8633004848896217E-3</v>
      </c>
      <c r="S29" t="s">
        <v>13</v>
      </c>
      <c r="T29">
        <v>107</v>
      </c>
      <c r="U29" s="8">
        <v>1.2415185719855984E-2</v>
      </c>
      <c r="V29" s="8">
        <v>5.798800959168262E-3</v>
      </c>
      <c r="W29" t="s">
        <v>13</v>
      </c>
      <c r="X29">
        <v>78</v>
      </c>
      <c r="Y29" s="8">
        <v>1.1909861919216617E-2</v>
      </c>
      <c r="Z29" s="8">
        <v>5.7029206522105826E-3</v>
      </c>
      <c r="AA29" t="s">
        <v>566</v>
      </c>
      <c r="AB29">
        <v>54</v>
      </c>
      <c r="AC29" s="8">
        <v>1.2048029451254563E-2</v>
      </c>
      <c r="AD29" s="8">
        <v>9.2010885878791755E-3</v>
      </c>
      <c r="AE29" t="s">
        <v>13</v>
      </c>
      <c r="AF29">
        <v>41</v>
      </c>
      <c r="AG29" s="8">
        <v>1.2469729230971671E-2</v>
      </c>
      <c r="AH29" s="8">
        <v>7.7422053571748421E-3</v>
      </c>
      <c r="AI29" t="s">
        <v>13</v>
      </c>
      <c r="AJ29" s="7">
        <v>8.1419298005978676E-6</v>
      </c>
      <c r="AK29" s="7">
        <v>0.99999970741658839</v>
      </c>
      <c r="AL29" s="7">
        <v>0.99959338846928514</v>
      </c>
      <c r="AM29" s="7">
        <v>0.99999999999996925</v>
      </c>
      <c r="AN29" s="7">
        <v>4.9498859808761453E-2</v>
      </c>
      <c r="AO29" s="7">
        <v>4.0817269847917004E-3</v>
      </c>
      <c r="AP29" s="7">
        <v>0.30366940612368998</v>
      </c>
      <c r="AQ29" s="7">
        <v>0.81922544312973733</v>
      </c>
      <c r="AR29" s="7">
        <v>0.7680995077313173</v>
      </c>
      <c r="AS29" s="7">
        <v>0.99924105384468009</v>
      </c>
      <c r="AT29" s="7">
        <v>2.45509526852139E-3</v>
      </c>
      <c r="AU29" s="7">
        <v>1.6197788836080917E-4</v>
      </c>
      <c r="AV29" s="7">
        <v>4.445498207089138E-2</v>
      </c>
      <c r="AW29" s="7">
        <v>0.30060099038665089</v>
      </c>
      <c r="AX29" s="7">
        <v>0.99999998472644291</v>
      </c>
      <c r="AY29" s="7">
        <v>0.8381342813838184</v>
      </c>
      <c r="AZ29" s="7">
        <v>0.21638847719170973</v>
      </c>
      <c r="BA29" s="7">
        <v>0.98608393307406306</v>
      </c>
      <c r="BB29" s="7">
        <v>0.99998738659617636</v>
      </c>
      <c r="BC29" s="7">
        <v>0.2384396631675354</v>
      </c>
      <c r="BD29" s="7">
        <v>2.7300970044081718E-2</v>
      </c>
      <c r="BE29" s="7">
        <v>0.66058893767080096</v>
      </c>
      <c r="BF29" s="7">
        <v>0.97758071509095568</v>
      </c>
      <c r="BG29" s="7">
        <v>0.99999421409778411</v>
      </c>
      <c r="BH29" s="7">
        <v>1</v>
      </c>
      <c r="BI29" s="7">
        <v>0.99999999999991473</v>
      </c>
      <c r="BJ29" s="7">
        <v>0.99999917354587842</v>
      </c>
      <c r="BK29" s="7">
        <v>0.99972066670857795</v>
      </c>
      <c r="BL29" s="7">
        <v>1</v>
      </c>
    </row>
    <row r="30" spans="1:64" x14ac:dyDescent="0.2">
      <c r="A30" s="2" t="s">
        <v>1327</v>
      </c>
      <c r="B30" s="2" t="s">
        <v>2261</v>
      </c>
      <c r="C30">
        <v>1</v>
      </c>
      <c r="D30">
        <v>105</v>
      </c>
      <c r="E30" s="8">
        <v>1.9550754106395867</v>
      </c>
      <c r="F30" s="8">
        <v>2.9904842050609606</v>
      </c>
      <c r="G30" t="s">
        <v>2797</v>
      </c>
      <c r="H30">
        <v>103</v>
      </c>
      <c r="I30" s="8">
        <v>1.7731501759946968</v>
      </c>
      <c r="J30" s="8">
        <v>1.7676063491694491</v>
      </c>
      <c r="K30" t="s">
        <v>89</v>
      </c>
      <c r="L30">
        <v>94</v>
      </c>
      <c r="M30" s="8">
        <v>1.6933640055140895</v>
      </c>
      <c r="N30" s="8">
        <v>1.7955305755769309</v>
      </c>
      <c r="O30" t="s">
        <v>2798</v>
      </c>
      <c r="P30">
        <v>92</v>
      </c>
      <c r="Q30" s="8">
        <v>1.7652775542783234</v>
      </c>
      <c r="R30" s="8">
        <v>1.5376020210533325</v>
      </c>
      <c r="S30" t="s">
        <v>314</v>
      </c>
      <c r="T30">
        <v>107</v>
      </c>
      <c r="U30" s="8">
        <v>1.3635154389552788</v>
      </c>
      <c r="V30" s="8">
        <v>1.3723636374007215</v>
      </c>
      <c r="W30" t="s">
        <v>2799</v>
      </c>
      <c r="X30">
        <v>78</v>
      </c>
      <c r="Y30" s="8">
        <v>1.0952640910579898</v>
      </c>
      <c r="Z30" s="8">
        <v>1.166757884029535</v>
      </c>
      <c r="AA30" t="s">
        <v>2800</v>
      </c>
      <c r="AB30">
        <v>54</v>
      </c>
      <c r="AC30" s="8">
        <v>1.1738898823151245</v>
      </c>
      <c r="AD30" s="8">
        <v>2.3098563994875376</v>
      </c>
      <c r="AE30" t="s">
        <v>2801</v>
      </c>
      <c r="AF30">
        <v>41</v>
      </c>
      <c r="AG30" s="8">
        <v>1.2775402303413124</v>
      </c>
      <c r="AH30" s="8">
        <v>2.0060475726869909</v>
      </c>
      <c r="AI30" t="s">
        <v>2802</v>
      </c>
      <c r="AJ30" s="7">
        <v>1.4150996080224645E-5</v>
      </c>
      <c r="AK30" s="7">
        <v>0.99999999980593324</v>
      </c>
      <c r="AL30" s="7">
        <v>0.99822791113793297</v>
      </c>
      <c r="AM30" s="7">
        <v>0.99999999999992806</v>
      </c>
      <c r="AN30" s="7">
        <v>7.7924115477062017E-2</v>
      </c>
      <c r="AO30" s="7">
        <v>2.8434546159742391E-3</v>
      </c>
      <c r="AP30" s="7">
        <v>0.21101933116659477</v>
      </c>
      <c r="AQ30" s="7">
        <v>0.72026557062197538</v>
      </c>
      <c r="AR30" s="7">
        <v>0.84472187151833056</v>
      </c>
      <c r="AS30" s="7">
        <v>0.99996952107403159</v>
      </c>
      <c r="AT30" s="7">
        <v>1.0145614632969813E-2</v>
      </c>
      <c r="AU30" s="7">
        <v>2.7285619700789798E-4</v>
      </c>
      <c r="AV30" s="7">
        <v>4.957504667750412E-2</v>
      </c>
      <c r="AW30" s="7">
        <v>0.32939227161616635</v>
      </c>
      <c r="AX30" s="7">
        <v>0.99999976179177807</v>
      </c>
      <c r="AY30" s="7">
        <v>0.95717705137150644</v>
      </c>
      <c r="AZ30" s="7">
        <v>0.22393272241107565</v>
      </c>
      <c r="BA30" s="7">
        <v>0.97810223552892805</v>
      </c>
      <c r="BB30" s="7">
        <v>0.99997198822259969</v>
      </c>
      <c r="BC30" s="7">
        <v>0.34141227999379331</v>
      </c>
      <c r="BD30" s="7">
        <v>2.1043124926266366E-2</v>
      </c>
      <c r="BE30" s="7">
        <v>0.53886376193591168</v>
      </c>
      <c r="BF30" s="7">
        <v>0.95025689814182779</v>
      </c>
      <c r="BG30" s="7">
        <v>0.99966597454125616</v>
      </c>
      <c r="BH30" s="7">
        <v>1</v>
      </c>
      <c r="BI30" s="7">
        <v>1</v>
      </c>
      <c r="BJ30" s="7">
        <v>0.99999985159374505</v>
      </c>
      <c r="BK30" s="7">
        <v>0.99987376598428868</v>
      </c>
      <c r="BL30" s="7">
        <v>0.99999999999999989</v>
      </c>
    </row>
    <row r="31" spans="1:64" x14ac:dyDescent="0.2">
      <c r="A31" s="2" t="s">
        <v>1328</v>
      </c>
      <c r="B31" s="2" t="s">
        <v>2259</v>
      </c>
      <c r="C31">
        <v>1</v>
      </c>
      <c r="D31">
        <v>105</v>
      </c>
      <c r="E31" s="8">
        <v>-0.53735754247966472</v>
      </c>
      <c r="F31" s="8">
        <v>1.2684552635268678</v>
      </c>
      <c r="G31" t="s">
        <v>2803</v>
      </c>
      <c r="H31">
        <v>103</v>
      </c>
      <c r="I31" s="8">
        <v>6.9618527027671878E-2</v>
      </c>
      <c r="J31" s="8">
        <v>1.012446263242784</v>
      </c>
      <c r="K31" t="s">
        <v>90</v>
      </c>
      <c r="L31">
        <v>94</v>
      </c>
      <c r="M31" s="8">
        <v>-4.3264933293039624E-3</v>
      </c>
      <c r="N31" s="8">
        <v>1.0357088403809702</v>
      </c>
      <c r="O31" t="s">
        <v>212</v>
      </c>
      <c r="P31">
        <v>92</v>
      </c>
      <c r="Q31" s="8">
        <v>0.39422690869896743</v>
      </c>
      <c r="R31" s="8">
        <v>1.2233635837510803</v>
      </c>
      <c r="S31" t="s">
        <v>315</v>
      </c>
      <c r="T31">
        <v>107</v>
      </c>
      <c r="U31" s="8">
        <v>0.66363189835284497</v>
      </c>
      <c r="V31" s="8">
        <v>1.0072800109917017</v>
      </c>
      <c r="W31" t="s">
        <v>406</v>
      </c>
      <c r="X31">
        <v>78</v>
      </c>
      <c r="Y31" s="8">
        <v>0.49125254249387346</v>
      </c>
      <c r="Z31" s="8">
        <v>1.1158815849337267</v>
      </c>
      <c r="AA31" t="s">
        <v>2804</v>
      </c>
      <c r="AB31">
        <v>54</v>
      </c>
      <c r="AC31" s="8">
        <v>0.58197578826556029</v>
      </c>
      <c r="AD31" s="8">
        <v>0.96352812720293746</v>
      </c>
      <c r="AE31" t="s">
        <v>2805</v>
      </c>
      <c r="AF31">
        <v>41</v>
      </c>
      <c r="AG31" s="8">
        <v>0.2833943326345329</v>
      </c>
      <c r="AH31" s="8">
        <v>0.94160086801215748</v>
      </c>
      <c r="AI31" t="s">
        <v>2806</v>
      </c>
      <c r="AJ31" s="7">
        <v>1.3776315961563105E-25</v>
      </c>
      <c r="AK31" s="7">
        <v>1.6539502741215295E-2</v>
      </c>
      <c r="AL31" s="7">
        <v>8.5196990637914638E-6</v>
      </c>
      <c r="AM31" s="7">
        <v>2.7367397237298974E-10</v>
      </c>
      <c r="AN31" s="7">
        <v>0</v>
      </c>
      <c r="AO31" s="7">
        <v>2.2382096176443156E-13</v>
      </c>
      <c r="AP31" s="7">
        <v>1.4703793738135573E-12</v>
      </c>
      <c r="AQ31" s="7">
        <v>1.8672593435353768E-5</v>
      </c>
      <c r="AR31" s="7">
        <v>0.89880319660812524</v>
      </c>
      <c r="AS31" s="7">
        <v>1.5035976493766645E-2</v>
      </c>
      <c r="AT31" s="7">
        <v>1.9092105008056137E-8</v>
      </c>
      <c r="AU31" s="7">
        <v>1.4152456202731756E-4</v>
      </c>
      <c r="AV31" s="7">
        <v>8.574531880389813E-5</v>
      </c>
      <c r="AW31" s="7">
        <v>0.38796424913838057</v>
      </c>
      <c r="AX31" s="7">
        <v>0.93758917652181528</v>
      </c>
      <c r="AY31" s="7">
        <v>5.9843219553379345E-4</v>
      </c>
      <c r="AZ31" s="7">
        <v>0.12143728254790376</v>
      </c>
      <c r="BA31" s="7">
        <v>4.9085916580549949E-2</v>
      </c>
      <c r="BB31" s="7">
        <v>0.99997429602453758</v>
      </c>
      <c r="BC31" s="7">
        <v>0.29530884479569686</v>
      </c>
      <c r="BD31" s="7">
        <v>0.99906865940910339</v>
      </c>
      <c r="BE31" s="7">
        <v>0.93548693540663008</v>
      </c>
      <c r="BF31" s="7">
        <v>1</v>
      </c>
      <c r="BG31" s="7">
        <v>0.99979986454163128</v>
      </c>
      <c r="BH31" s="7">
        <v>0.99999999999999112</v>
      </c>
      <c r="BI31" s="7">
        <v>0.50371525113559101</v>
      </c>
      <c r="BJ31" s="7">
        <v>0.99999999996113642</v>
      </c>
      <c r="BK31" s="7">
        <v>0.99825558076646836</v>
      </c>
      <c r="BL31" s="7">
        <v>0.94073047857942682</v>
      </c>
    </row>
    <row r="32" spans="1:64" x14ac:dyDescent="0.2">
      <c r="A32" s="2" t="s">
        <v>1329</v>
      </c>
      <c r="B32" s="2" t="s">
        <v>2259</v>
      </c>
      <c r="C32">
        <v>1</v>
      </c>
      <c r="D32">
        <v>105</v>
      </c>
      <c r="E32" s="8">
        <v>-0.47367112321974053</v>
      </c>
      <c r="F32" s="8">
        <v>2.3786519668811654</v>
      </c>
      <c r="G32" t="s">
        <v>2807</v>
      </c>
      <c r="H32">
        <v>103</v>
      </c>
      <c r="I32" s="8">
        <v>0.77333942423206603</v>
      </c>
      <c r="J32" s="8">
        <v>1.789602731507111</v>
      </c>
      <c r="K32" t="s">
        <v>91</v>
      </c>
      <c r="L32">
        <v>94</v>
      </c>
      <c r="M32" s="8">
        <v>1.1550018394015908</v>
      </c>
      <c r="N32" s="8">
        <v>1.5748476777597127</v>
      </c>
      <c r="O32" t="s">
        <v>213</v>
      </c>
      <c r="P32">
        <v>92</v>
      </c>
      <c r="Q32" s="8">
        <v>1.49479507822186</v>
      </c>
      <c r="R32" s="8">
        <v>1.7759524235090542</v>
      </c>
      <c r="S32" t="s">
        <v>316</v>
      </c>
      <c r="T32">
        <v>107</v>
      </c>
      <c r="U32" s="8">
        <v>1.9575788353003143</v>
      </c>
      <c r="V32" s="8">
        <v>1.1966927036354624</v>
      </c>
      <c r="W32" t="s">
        <v>2808</v>
      </c>
      <c r="X32">
        <v>78</v>
      </c>
      <c r="Y32" s="8">
        <v>1.6501800472635666</v>
      </c>
      <c r="Z32" s="8">
        <v>1.5791608275734668</v>
      </c>
      <c r="AA32" t="s">
        <v>2809</v>
      </c>
      <c r="AB32">
        <v>54</v>
      </c>
      <c r="AC32" s="8">
        <v>1.9138886761641796</v>
      </c>
      <c r="AD32" s="8">
        <v>1.2753689479632346</v>
      </c>
      <c r="AE32" t="s">
        <v>2810</v>
      </c>
      <c r="AF32">
        <v>41</v>
      </c>
      <c r="AG32" s="8">
        <v>1.5411632746087947</v>
      </c>
      <c r="AH32" s="8">
        <v>0.99771406590234735</v>
      </c>
      <c r="AI32" t="s">
        <v>2811</v>
      </c>
      <c r="AJ32" s="7">
        <v>4.5123992773685129E-32</v>
      </c>
      <c r="AK32" s="7">
        <v>1.0259398215306526E-5</v>
      </c>
      <c r="AL32" s="7">
        <v>4.7356785159990977E-11</v>
      </c>
      <c r="AM32" s="7">
        <v>9.3258734068513149E-15</v>
      </c>
      <c r="AN32" s="7">
        <v>0</v>
      </c>
      <c r="AO32" s="7">
        <v>0</v>
      </c>
      <c r="AP32" s="7">
        <v>0</v>
      </c>
      <c r="AQ32" s="7">
        <v>6.5536050031234083E-8</v>
      </c>
      <c r="AR32" s="7">
        <v>0.65613803615944088</v>
      </c>
      <c r="AS32" s="7">
        <v>3.5016931200745227E-2</v>
      </c>
      <c r="AT32" s="7">
        <v>5.928769042373716E-8</v>
      </c>
      <c r="AU32" s="7">
        <v>2.4585677284586493E-3</v>
      </c>
      <c r="AV32" s="7">
        <v>3.7137644984119866E-4</v>
      </c>
      <c r="AW32" s="7">
        <v>0.60499101855797832</v>
      </c>
      <c r="AX32" s="7">
        <v>0.99977831093969538</v>
      </c>
      <c r="AY32" s="7">
        <v>4.9889687503787972E-3</v>
      </c>
      <c r="AZ32" s="7">
        <v>0.80544835130538694</v>
      </c>
      <c r="BA32" s="7">
        <v>0.26351619168310259</v>
      </c>
      <c r="BB32" s="7">
        <v>0.99999999999364342</v>
      </c>
      <c r="BC32" s="7">
        <v>0.25324028935853404</v>
      </c>
      <c r="BD32" s="7">
        <v>0.99999964192406243</v>
      </c>
      <c r="BE32" s="7">
        <v>0.96816662077617999</v>
      </c>
      <c r="BF32" s="7">
        <v>0.99999999999999967</v>
      </c>
      <c r="BG32" s="7">
        <v>0.96162091522350412</v>
      </c>
      <c r="BH32" s="7">
        <v>0.9999999999450021</v>
      </c>
      <c r="BI32" s="7">
        <v>0.40963129583767588</v>
      </c>
      <c r="BJ32" s="7">
        <v>0.99999974724660556</v>
      </c>
      <c r="BK32" s="7">
        <v>0.99997421048472257</v>
      </c>
      <c r="BL32" s="7">
        <v>0.95308380792939251</v>
      </c>
    </row>
    <row r="33" spans="1:64" x14ac:dyDescent="0.2">
      <c r="A33" s="2" t="s">
        <v>1330</v>
      </c>
      <c r="B33" s="2" t="s">
        <v>2259</v>
      </c>
      <c r="C33">
        <v>1</v>
      </c>
      <c r="D33">
        <v>105</v>
      </c>
      <c r="E33" s="8">
        <v>-6.1932783378377243</v>
      </c>
      <c r="F33" s="8">
        <v>4.0465326144961162</v>
      </c>
      <c r="G33" t="s">
        <v>2812</v>
      </c>
      <c r="H33">
        <v>103</v>
      </c>
      <c r="I33" s="8">
        <v>-4.748923461478312</v>
      </c>
      <c r="J33" s="8">
        <v>1.7094678973948052</v>
      </c>
      <c r="K33" t="s">
        <v>92</v>
      </c>
      <c r="L33">
        <v>94</v>
      </c>
      <c r="M33" s="8">
        <v>-4.2332700608849496</v>
      </c>
      <c r="N33" s="8">
        <v>1.1201683793385442</v>
      </c>
      <c r="O33" t="s">
        <v>214</v>
      </c>
      <c r="P33">
        <v>92</v>
      </c>
      <c r="Q33" s="8">
        <v>-3.9862744725407264</v>
      </c>
      <c r="R33" s="8">
        <v>1.2887805076907903</v>
      </c>
      <c r="S33" t="s">
        <v>317</v>
      </c>
      <c r="T33">
        <v>107</v>
      </c>
      <c r="U33" s="8">
        <v>-3.6816538237778373</v>
      </c>
      <c r="V33" s="8">
        <v>0.97372475398389913</v>
      </c>
      <c r="W33" t="s">
        <v>407</v>
      </c>
      <c r="X33">
        <v>78</v>
      </c>
      <c r="Y33" s="8">
        <v>-3.6934869207268459</v>
      </c>
      <c r="Z33" s="8">
        <v>1.0094255548423141</v>
      </c>
      <c r="AA33" t="s">
        <v>2813</v>
      </c>
      <c r="AB33">
        <v>54</v>
      </c>
      <c r="AC33" s="8">
        <v>-3.6819293471771877</v>
      </c>
      <c r="AD33" s="8">
        <v>1.1128089343118845</v>
      </c>
      <c r="AE33" t="s">
        <v>2814</v>
      </c>
      <c r="AF33">
        <v>41</v>
      </c>
      <c r="AG33" s="8">
        <v>-3.842255086534093</v>
      </c>
      <c r="AH33" s="8">
        <v>1.4506852285014302</v>
      </c>
      <c r="AI33" t="s">
        <v>2815</v>
      </c>
      <c r="AJ33" s="7">
        <v>1.6929635770008867E-32</v>
      </c>
      <c r="AK33" s="7">
        <v>2.941748507396813E-4</v>
      </c>
      <c r="AL33" s="7">
        <v>4.3357850643133133E-10</v>
      </c>
      <c r="AM33" s="7">
        <v>8.3932860661661834E-14</v>
      </c>
      <c r="AN33" s="7">
        <v>0</v>
      </c>
      <c r="AO33" s="7">
        <v>0</v>
      </c>
      <c r="AP33" s="7">
        <v>0</v>
      </c>
      <c r="AQ33" s="7">
        <v>1.749639544357251E-9</v>
      </c>
      <c r="AR33" s="7">
        <v>0.34804445644943471</v>
      </c>
      <c r="AS33" s="7">
        <v>8.9527048531383713E-3</v>
      </c>
      <c r="AT33" s="7">
        <v>2.8324523726475093E-8</v>
      </c>
      <c r="AU33" s="7">
        <v>1.5438304032944217E-5</v>
      </c>
      <c r="AV33" s="7">
        <v>1.6585242617495055E-5</v>
      </c>
      <c r="AW33" s="7">
        <v>3.6431738653432078E-2</v>
      </c>
      <c r="AX33" s="7">
        <v>0.99964865740974962</v>
      </c>
      <c r="AY33" s="7">
        <v>1.2314462991698139E-2</v>
      </c>
      <c r="AZ33" s="7">
        <v>0.20488080864347669</v>
      </c>
      <c r="BA33" s="7">
        <v>0.10407358412484602</v>
      </c>
      <c r="BB33" s="7">
        <v>0.99705406612289182</v>
      </c>
      <c r="BC33" s="7">
        <v>0.45520659699175936</v>
      </c>
      <c r="BD33" s="7">
        <v>0.97693483527877956</v>
      </c>
      <c r="BE33" s="7">
        <v>0.82114294686777367</v>
      </c>
      <c r="BF33" s="7">
        <v>0.9999999999999889</v>
      </c>
      <c r="BG33" s="7">
        <v>0.99999999961668307</v>
      </c>
      <c r="BH33" s="7">
        <v>1</v>
      </c>
      <c r="BI33" s="7">
        <v>0.99512005049382879</v>
      </c>
      <c r="BJ33" s="7">
        <v>0.99999999999847888</v>
      </c>
      <c r="BK33" s="7">
        <v>0.99999962607905701</v>
      </c>
      <c r="BL33" s="7">
        <v>0.99944253654776283</v>
      </c>
    </row>
    <row r="34" spans="1:64" x14ac:dyDescent="0.2">
      <c r="A34" s="2" t="s">
        <v>1331</v>
      </c>
      <c r="B34" s="2" t="s">
        <v>2259</v>
      </c>
      <c r="C34">
        <v>1</v>
      </c>
      <c r="D34">
        <v>105</v>
      </c>
      <c r="E34" s="8">
        <v>-5.7048292315372882</v>
      </c>
      <c r="F34" s="8">
        <v>3.8568635105888891</v>
      </c>
      <c r="G34" t="s">
        <v>2816</v>
      </c>
      <c r="H34">
        <v>103</v>
      </c>
      <c r="I34" s="8">
        <v>-4.3588178253772325</v>
      </c>
      <c r="J34" s="8">
        <v>1.6363225513240924</v>
      </c>
      <c r="K34" t="s">
        <v>93</v>
      </c>
      <c r="L34">
        <v>94</v>
      </c>
      <c r="M34" s="8">
        <v>-3.8666688290209539</v>
      </c>
      <c r="N34" s="8">
        <v>1.0953582594019515</v>
      </c>
      <c r="O34" t="s">
        <v>215</v>
      </c>
      <c r="P34">
        <v>92</v>
      </c>
      <c r="Q34" s="8">
        <v>-3.7476323433816621</v>
      </c>
      <c r="R34" s="8">
        <v>1.234007374899341</v>
      </c>
      <c r="S34" t="s">
        <v>318</v>
      </c>
      <c r="T34">
        <v>107</v>
      </c>
      <c r="U34" s="8">
        <v>-3.425032284877382</v>
      </c>
      <c r="V34" s="8">
        <v>0.79733265380445983</v>
      </c>
      <c r="W34" t="s">
        <v>2817</v>
      </c>
      <c r="X34">
        <v>78</v>
      </c>
      <c r="Y34" s="8">
        <v>-3.5768605374660023</v>
      </c>
      <c r="Z34" s="8">
        <v>0.95097563743311442</v>
      </c>
      <c r="AA34" t="s">
        <v>2818</v>
      </c>
      <c r="AB34">
        <v>54</v>
      </c>
      <c r="AC34" s="8">
        <v>-3.4980130915577332</v>
      </c>
      <c r="AD34" s="8">
        <v>1.0182538341741334</v>
      </c>
      <c r="AE34" t="s">
        <v>2819</v>
      </c>
      <c r="AF34">
        <v>41</v>
      </c>
      <c r="AG34" s="8">
        <v>-3.6527154491451732</v>
      </c>
      <c r="AH34" s="8">
        <v>1.3301733849473782</v>
      </c>
      <c r="AI34" t="s">
        <v>2820</v>
      </c>
      <c r="AJ34" s="7">
        <v>4.4888337102370161E-28</v>
      </c>
      <c r="AK34" s="7">
        <v>3.0376971989320989E-4</v>
      </c>
      <c r="AL34" s="7">
        <v>3.9408654117778497E-10</v>
      </c>
      <c r="AM34" s="7">
        <v>4.9116266609416925E-13</v>
      </c>
      <c r="AN34" s="7">
        <v>0</v>
      </c>
      <c r="AO34" s="7">
        <v>0</v>
      </c>
      <c r="AP34" s="7">
        <v>3.730349362740526E-14</v>
      </c>
      <c r="AQ34" s="7">
        <v>1.7623255188503606E-8</v>
      </c>
      <c r="AR34" s="7">
        <v>0.33232201289333774</v>
      </c>
      <c r="AS34" s="7">
        <v>2.0093255189828518E-2</v>
      </c>
      <c r="AT34" s="7">
        <v>8.0627157228452262E-7</v>
      </c>
      <c r="AU34" s="7">
        <v>2.9960396768524689E-4</v>
      </c>
      <c r="AV34" s="7">
        <v>4.0124664677010369E-4</v>
      </c>
      <c r="AW34" s="7">
        <v>0.11140584069556347</v>
      </c>
      <c r="AX34" s="7">
        <v>0.9999954264676999</v>
      </c>
      <c r="AY34" s="7">
        <v>8.6103887631898135E-2</v>
      </c>
      <c r="AZ34" s="7">
        <v>0.69921706366492464</v>
      </c>
      <c r="BA34" s="7">
        <v>0.52461990658194979</v>
      </c>
      <c r="BB34" s="7">
        <v>0.99999053990094255</v>
      </c>
      <c r="BC34" s="7">
        <v>0.74834081857789425</v>
      </c>
      <c r="BD34" s="7">
        <v>0.99971663381066211</v>
      </c>
      <c r="BE34" s="7">
        <v>0.99090586900953792</v>
      </c>
      <c r="BF34" s="7">
        <v>1</v>
      </c>
      <c r="BG34" s="7">
        <v>0.9999999889278145</v>
      </c>
      <c r="BH34" s="7">
        <v>1</v>
      </c>
      <c r="BI34" s="7">
        <v>0.99778668467146903</v>
      </c>
      <c r="BJ34" s="7">
        <v>0.99999999999999778</v>
      </c>
      <c r="BK34" s="7">
        <v>0.99999999444008036</v>
      </c>
      <c r="BL34" s="7">
        <v>0.9999882075147889</v>
      </c>
    </row>
    <row r="35" spans="1:64" x14ac:dyDescent="0.2">
      <c r="A35" s="2" t="s">
        <v>1332</v>
      </c>
      <c r="B35" s="2" t="s">
        <v>2259</v>
      </c>
      <c r="C35">
        <v>1</v>
      </c>
      <c r="D35">
        <v>105</v>
      </c>
      <c r="E35" s="8">
        <v>-4.8947538653284752</v>
      </c>
      <c r="F35" s="8">
        <v>3.0757883732936273</v>
      </c>
      <c r="G35" t="s">
        <v>2821</v>
      </c>
      <c r="H35">
        <v>103</v>
      </c>
      <c r="I35" s="8">
        <v>-3.7791212068141959</v>
      </c>
      <c r="J35" s="8">
        <v>1.3551453548250758</v>
      </c>
      <c r="K35" t="s">
        <v>94</v>
      </c>
      <c r="L35">
        <v>94</v>
      </c>
      <c r="M35" s="8">
        <v>-3.4017507713785902</v>
      </c>
      <c r="N35" s="8">
        <v>1.0154063245151539</v>
      </c>
      <c r="O35" t="s">
        <v>2822</v>
      </c>
      <c r="P35">
        <v>92</v>
      </c>
      <c r="Q35" s="8">
        <v>-3.3597528137288184</v>
      </c>
      <c r="R35" s="8">
        <v>1.0922273595857033</v>
      </c>
      <c r="S35" t="s">
        <v>319</v>
      </c>
      <c r="T35">
        <v>107</v>
      </c>
      <c r="U35" s="8">
        <v>-3.1013906814522256</v>
      </c>
      <c r="V35" s="8">
        <v>0.71724489975969119</v>
      </c>
      <c r="W35" t="s">
        <v>2823</v>
      </c>
      <c r="X35">
        <v>78</v>
      </c>
      <c r="Y35" s="8">
        <v>-3.2563323093348173</v>
      </c>
      <c r="Z35" s="8">
        <v>0.82747097274126746</v>
      </c>
      <c r="AA35" t="s">
        <v>2824</v>
      </c>
      <c r="AB35">
        <v>54</v>
      </c>
      <c r="AC35" s="8">
        <v>-3.179516941512067</v>
      </c>
      <c r="AD35" s="8">
        <v>0.90231644945711098</v>
      </c>
      <c r="AE35" t="s">
        <v>2825</v>
      </c>
      <c r="AF35">
        <v>41</v>
      </c>
      <c r="AG35" s="8">
        <v>-3.3234284309652784</v>
      </c>
      <c r="AH35" s="8">
        <v>1.0911809883398007</v>
      </c>
      <c r="AI35" t="s">
        <v>2826</v>
      </c>
      <c r="AJ35" s="7">
        <v>4.296857989319583E-20</v>
      </c>
      <c r="AK35" s="7">
        <v>5.1259633240352542E-4</v>
      </c>
      <c r="AL35" s="7">
        <v>6.0556470948824881E-9</v>
      </c>
      <c r="AM35" s="7">
        <v>2.1573232089622252E-10</v>
      </c>
      <c r="AN35" s="7">
        <v>0</v>
      </c>
      <c r="AO35" s="7">
        <v>1.6214585230045486E-11</v>
      </c>
      <c r="AP35" s="7">
        <v>1.9053381095091027E-10</v>
      </c>
      <c r="AQ35" s="7">
        <v>3.0497394414297219E-6</v>
      </c>
      <c r="AR35" s="7">
        <v>0.58801141788789901</v>
      </c>
      <c r="AS35" s="7">
        <v>0.1914662709904541</v>
      </c>
      <c r="AT35" s="7">
        <v>2.5633859894436117E-4</v>
      </c>
      <c r="AU35" s="7">
        <v>3.564184724220798E-2</v>
      </c>
      <c r="AV35" s="7">
        <v>2.6481731423143806E-2</v>
      </c>
      <c r="AW35" s="7">
        <v>0.65822100852561516</v>
      </c>
      <c r="AX35" s="7">
        <v>0.9999999999950413</v>
      </c>
      <c r="AY35" s="7">
        <v>0.5855682926896757</v>
      </c>
      <c r="AZ35" s="7">
        <v>0.99970410707590773</v>
      </c>
      <c r="BA35" s="7">
        <v>0.98843092895791806</v>
      </c>
      <c r="BB35" s="7">
        <v>0.9999999999999889</v>
      </c>
      <c r="BC35" s="7">
        <v>0.95788142880848492</v>
      </c>
      <c r="BD35" s="7">
        <v>0.99999999859682354</v>
      </c>
      <c r="BE35" s="7">
        <v>0.99997646381028404</v>
      </c>
      <c r="BF35" s="7">
        <v>1</v>
      </c>
      <c r="BG35" s="7">
        <v>0.99999874052843363</v>
      </c>
      <c r="BH35" s="7">
        <v>0.99999999999999989</v>
      </c>
      <c r="BI35" s="7">
        <v>0.99880172118177535</v>
      </c>
      <c r="BJ35" s="7">
        <v>0.99999999999999045</v>
      </c>
      <c r="BK35" s="7">
        <v>0.99999999999589295</v>
      </c>
      <c r="BL35" s="7">
        <v>0.99999960168975999</v>
      </c>
    </row>
    <row r="36" spans="1:64" x14ac:dyDescent="0.2">
      <c r="A36" s="2" t="s">
        <v>1333</v>
      </c>
      <c r="B36" s="2" t="s">
        <v>2259</v>
      </c>
      <c r="C36">
        <v>1</v>
      </c>
      <c r="D36">
        <v>105</v>
      </c>
      <c r="E36" s="8">
        <v>-3.9350781786884048</v>
      </c>
      <c r="F36" s="8">
        <v>2.3763869042965062</v>
      </c>
      <c r="G36" t="s">
        <v>2827</v>
      </c>
      <c r="H36">
        <v>103</v>
      </c>
      <c r="I36" s="8">
        <v>-3.1972001305050148</v>
      </c>
      <c r="J36" s="8">
        <v>1.127884932797635</v>
      </c>
      <c r="K36" t="s">
        <v>95</v>
      </c>
      <c r="L36">
        <v>94</v>
      </c>
      <c r="M36" s="8">
        <v>-3.0271591414222487</v>
      </c>
      <c r="N36" s="8">
        <v>0.78097759252616861</v>
      </c>
      <c r="O36" t="s">
        <v>216</v>
      </c>
      <c r="P36">
        <v>92</v>
      </c>
      <c r="Q36" s="8">
        <v>-3.0454471279289184</v>
      </c>
      <c r="R36" s="8">
        <v>0.97721857898622488</v>
      </c>
      <c r="S36" t="s">
        <v>320</v>
      </c>
      <c r="T36">
        <v>107</v>
      </c>
      <c r="U36" s="8">
        <v>-2.8725708227814191</v>
      </c>
      <c r="V36" s="8">
        <v>0.65363716216714662</v>
      </c>
      <c r="W36" t="s">
        <v>2828</v>
      </c>
      <c r="X36">
        <v>78</v>
      </c>
      <c r="Y36" s="8">
        <v>-2.906877302666663</v>
      </c>
      <c r="Z36" s="8">
        <v>0.75056598714393896</v>
      </c>
      <c r="AA36" t="s">
        <v>2829</v>
      </c>
      <c r="AB36">
        <v>54</v>
      </c>
      <c r="AC36" s="8">
        <v>-2.8983291024070637</v>
      </c>
      <c r="AD36" s="8">
        <v>0.82726105286285634</v>
      </c>
      <c r="AE36" t="s">
        <v>2830</v>
      </c>
      <c r="AF36">
        <v>41</v>
      </c>
      <c r="AG36" s="8">
        <v>-3.0287837137438411</v>
      </c>
      <c r="AH36" s="8">
        <v>0.90688986324905185</v>
      </c>
      <c r="AI36" t="s">
        <v>2831</v>
      </c>
      <c r="AJ36" s="7">
        <v>1.3513889542296117E-12</v>
      </c>
      <c r="AK36" s="7">
        <v>2.2107225583122281E-3</v>
      </c>
      <c r="AL36" s="7">
        <v>1.0883356695856605E-6</v>
      </c>
      <c r="AM36" s="7">
        <v>2.9737536033636047E-7</v>
      </c>
      <c r="AN36" s="7">
        <v>9.4999563771125395E-12</v>
      </c>
      <c r="AO36" s="7">
        <v>1.1095696039742364E-7</v>
      </c>
      <c r="AP36" s="7">
        <v>1.7340339126814541E-6</v>
      </c>
      <c r="AQ36" s="7">
        <v>7.7397404411727599E-4</v>
      </c>
      <c r="AR36" s="7">
        <v>0.95147233222426242</v>
      </c>
      <c r="AS36" s="7">
        <v>0.82465570590515747</v>
      </c>
      <c r="AT36" s="7">
        <v>2.8994725439924318E-2</v>
      </c>
      <c r="AU36" s="7">
        <v>0.53259462826547854</v>
      </c>
      <c r="AV36" s="7">
        <v>0.60451540365098011</v>
      </c>
      <c r="AW36" s="7">
        <v>0.9991736813698594</v>
      </c>
      <c r="AX36" s="7">
        <v>1</v>
      </c>
      <c r="AY36" s="7">
        <v>0.9727691872040225</v>
      </c>
      <c r="AZ36" s="7">
        <v>0.99999999852483545</v>
      </c>
      <c r="BA36" s="7">
        <v>0.99999996826466975</v>
      </c>
      <c r="BB36" s="7">
        <v>1</v>
      </c>
      <c r="BC36" s="7">
        <v>0.99796405717537273</v>
      </c>
      <c r="BD36" s="7">
        <v>0.99999999999998912</v>
      </c>
      <c r="BE36" s="7">
        <v>0.99999999999346167</v>
      </c>
      <c r="BF36" s="7">
        <v>1</v>
      </c>
      <c r="BG36" s="7">
        <v>0.99999976838573967</v>
      </c>
      <c r="BH36" s="7">
        <v>0.9999999999641529</v>
      </c>
      <c r="BI36" s="7">
        <v>0.99886173406536782</v>
      </c>
      <c r="BJ36" s="7">
        <v>1</v>
      </c>
      <c r="BK36" s="7">
        <v>0.99999999996369859</v>
      </c>
      <c r="BL36" s="7">
        <v>0.99999999851654287</v>
      </c>
    </row>
    <row r="37" spans="1:64" x14ac:dyDescent="0.2">
      <c r="A37" s="2" t="s">
        <v>1334</v>
      </c>
      <c r="B37" s="2" t="s">
        <v>2259</v>
      </c>
      <c r="C37">
        <v>1</v>
      </c>
      <c r="D37">
        <v>105</v>
      </c>
      <c r="E37" s="8">
        <v>-3.8064401575451092</v>
      </c>
      <c r="F37" s="8">
        <v>2.2847118091775993</v>
      </c>
      <c r="G37" t="s">
        <v>2832</v>
      </c>
      <c r="H37">
        <v>103</v>
      </c>
      <c r="I37" s="8">
        <v>-3.0621781577039764</v>
      </c>
      <c r="J37" s="8">
        <v>1.1048684457478517</v>
      </c>
      <c r="K37" t="s">
        <v>96</v>
      </c>
      <c r="L37">
        <v>94</v>
      </c>
      <c r="M37" s="8">
        <v>-2.9343516602454338</v>
      </c>
      <c r="N37" s="8">
        <v>0.75966310776378698</v>
      </c>
      <c r="O37" t="s">
        <v>217</v>
      </c>
      <c r="P37">
        <v>92</v>
      </c>
      <c r="Q37" s="8">
        <v>-2.9794798079213116</v>
      </c>
      <c r="R37" s="8">
        <v>0.96855267369325082</v>
      </c>
      <c r="S37" t="s">
        <v>321</v>
      </c>
      <c r="T37">
        <v>107</v>
      </c>
      <c r="U37" s="8">
        <v>-2.8149436982556342</v>
      </c>
      <c r="V37" s="8">
        <v>0.6309543714055641</v>
      </c>
      <c r="W37" t="s">
        <v>408</v>
      </c>
      <c r="X37">
        <v>78</v>
      </c>
      <c r="Y37" s="8">
        <v>-2.8533680884811146</v>
      </c>
      <c r="Z37" s="8">
        <v>0.72458553142172999</v>
      </c>
      <c r="AA37" t="s">
        <v>2833</v>
      </c>
      <c r="AB37">
        <v>54</v>
      </c>
      <c r="AC37" s="8">
        <v>-2.8377858622062337</v>
      </c>
      <c r="AD37" s="8">
        <v>0.8375350884298598</v>
      </c>
      <c r="AE37" t="s">
        <v>2834</v>
      </c>
      <c r="AF37">
        <v>41</v>
      </c>
      <c r="AG37" s="8">
        <v>-2.9680977259286068</v>
      </c>
      <c r="AH37" s="8">
        <v>0.89005293422749743</v>
      </c>
      <c r="AI37" t="s">
        <v>2835</v>
      </c>
      <c r="AJ37" s="7">
        <v>3.0406686926365469E-11</v>
      </c>
      <c r="AK37" s="7">
        <v>2.2346508804416132E-3</v>
      </c>
      <c r="AL37" s="7">
        <v>4.6524892469701484E-6</v>
      </c>
      <c r="AM37" s="7">
        <v>1.1815329902242766E-6</v>
      </c>
      <c r="AN37" s="7">
        <v>8.1741280411051775E-11</v>
      </c>
      <c r="AO37" s="7">
        <v>5.0246869243153469E-7</v>
      </c>
      <c r="AP37" s="7">
        <v>8.632045190859472E-6</v>
      </c>
      <c r="AQ37" s="7">
        <v>2.4758969945724019E-3</v>
      </c>
      <c r="AR37" s="7">
        <v>0.99443453691871553</v>
      </c>
      <c r="AS37" s="7">
        <v>0.94822996763980472</v>
      </c>
      <c r="AT37" s="7">
        <v>7.6557855488715854E-2</v>
      </c>
      <c r="AU37" s="7">
        <v>0.7597806624473431</v>
      </c>
      <c r="AV37" s="7">
        <v>0.8475969899503053</v>
      </c>
      <c r="AW37" s="7">
        <v>0.99999243525987602</v>
      </c>
      <c r="AX37" s="7">
        <v>1</v>
      </c>
      <c r="AY37" s="7">
        <v>0.97749926094682049</v>
      </c>
      <c r="AZ37" s="7">
        <v>0.99999999881320401</v>
      </c>
      <c r="BA37" s="7">
        <v>0.99999999711419707</v>
      </c>
      <c r="BB37" s="7">
        <v>1</v>
      </c>
      <c r="BC37" s="7">
        <v>0.9988651805291614</v>
      </c>
      <c r="BD37" s="7">
        <v>0.99999999999999811</v>
      </c>
      <c r="BE37" s="7">
        <v>0.99999999999994793</v>
      </c>
      <c r="BF37" s="7">
        <v>1</v>
      </c>
      <c r="BG37" s="7">
        <v>0.99999985803549085</v>
      </c>
      <c r="BH37" s="7">
        <v>0.99999999966976616</v>
      </c>
      <c r="BI37" s="7">
        <v>0.99782934583129312</v>
      </c>
      <c r="BJ37" s="7">
        <v>1</v>
      </c>
      <c r="BK37" s="7">
        <v>0.99999999950153251</v>
      </c>
      <c r="BL37" s="7">
        <v>0.99999999831513464</v>
      </c>
    </row>
    <row r="38" spans="1:64" x14ac:dyDescent="0.2">
      <c r="A38" s="2" t="s">
        <v>1335</v>
      </c>
      <c r="B38" s="2" t="s">
        <v>2259</v>
      </c>
      <c r="C38">
        <v>1</v>
      </c>
      <c r="D38">
        <v>105</v>
      </c>
      <c r="E38" s="8">
        <v>-3.3336894961691934</v>
      </c>
      <c r="F38" s="8">
        <v>1.9486848333991373</v>
      </c>
      <c r="G38" t="s">
        <v>2836</v>
      </c>
      <c r="H38">
        <v>103</v>
      </c>
      <c r="I38" s="8">
        <v>-2.6752823146066089</v>
      </c>
      <c r="J38" s="8">
        <v>0.97838516550899568</v>
      </c>
      <c r="K38" t="s">
        <v>97</v>
      </c>
      <c r="L38">
        <v>94</v>
      </c>
      <c r="M38" s="8">
        <v>-2.7040154714242233</v>
      </c>
      <c r="N38" s="8">
        <v>0.64887006828651739</v>
      </c>
      <c r="O38" t="s">
        <v>218</v>
      </c>
      <c r="P38">
        <v>92</v>
      </c>
      <c r="Q38" s="8">
        <v>-2.6730333286081613</v>
      </c>
      <c r="R38" s="8">
        <v>0.87248174995428007</v>
      </c>
      <c r="S38" t="s">
        <v>322</v>
      </c>
      <c r="T38">
        <v>107</v>
      </c>
      <c r="U38" s="8">
        <v>-2.5918621246601234</v>
      </c>
      <c r="V38" s="8">
        <v>0.56921149308326635</v>
      </c>
      <c r="W38" t="s">
        <v>409</v>
      </c>
      <c r="X38">
        <v>78</v>
      </c>
      <c r="Y38" s="8">
        <v>-2.6608351426307291</v>
      </c>
      <c r="Z38" s="8">
        <v>0.61507124533586355</v>
      </c>
      <c r="AA38" t="s">
        <v>2837</v>
      </c>
      <c r="AB38">
        <v>54</v>
      </c>
      <c r="AC38" s="8">
        <v>-2.6535158977018352</v>
      </c>
      <c r="AD38" s="8">
        <v>0.79497787669031572</v>
      </c>
      <c r="AE38" t="s">
        <v>2838</v>
      </c>
      <c r="AF38">
        <v>41</v>
      </c>
      <c r="AG38" s="8">
        <v>-2.7467838597245393</v>
      </c>
      <c r="AH38" s="8">
        <v>0.70532503091782006</v>
      </c>
      <c r="AI38" t="s">
        <v>2839</v>
      </c>
      <c r="AJ38" s="7">
        <v>1.7493759663476935E-6</v>
      </c>
      <c r="AK38" s="7">
        <v>8.0122186886985025E-3</v>
      </c>
      <c r="AL38" s="7">
        <v>2.9002765835983713E-4</v>
      </c>
      <c r="AM38" s="7">
        <v>3.2015724116851718E-4</v>
      </c>
      <c r="AN38" s="7">
        <v>6.3390445548261454E-7</v>
      </c>
      <c r="AO38" s="7">
        <v>3.9292387784772842E-4</v>
      </c>
      <c r="AP38" s="7">
        <v>3.3278879128759709E-3</v>
      </c>
      <c r="AQ38" s="7">
        <v>0.21186816248701734</v>
      </c>
      <c r="AR38" s="7">
        <v>0.99999892035259064</v>
      </c>
      <c r="AS38" s="7">
        <v>0.99999895417350704</v>
      </c>
      <c r="AT38" s="7">
        <v>0.79405464020854355</v>
      </c>
      <c r="AU38" s="7">
        <v>0.9999863311883056</v>
      </c>
      <c r="AV38" s="7">
        <v>0.99999937993123234</v>
      </c>
      <c r="AW38" s="7">
        <v>1</v>
      </c>
      <c r="AX38" s="7">
        <v>1</v>
      </c>
      <c r="AY38" s="7">
        <v>0.99997565893543638</v>
      </c>
      <c r="AZ38" s="7">
        <v>1</v>
      </c>
      <c r="BA38" s="7">
        <v>1</v>
      </c>
      <c r="BB38" s="7">
        <v>0.9999999473093365</v>
      </c>
      <c r="BC38" s="7">
        <v>0.99997980678636933</v>
      </c>
      <c r="BD38" s="7">
        <v>1</v>
      </c>
      <c r="BE38" s="7">
        <v>1</v>
      </c>
      <c r="BF38" s="7">
        <v>0.99999994686919824</v>
      </c>
      <c r="BG38" s="7">
        <v>0.9999998156998855</v>
      </c>
      <c r="BH38" s="7">
        <v>0.99999996647947531</v>
      </c>
      <c r="BI38" s="7">
        <v>0.9748515220615227</v>
      </c>
      <c r="BJ38" s="7">
        <v>1</v>
      </c>
      <c r="BK38" s="7">
        <v>0.99999919376422952</v>
      </c>
      <c r="BL38" s="7">
        <v>0.99999991622680573</v>
      </c>
    </row>
    <row r="39" spans="1:64" x14ac:dyDescent="0.2">
      <c r="A39" s="2" t="s">
        <v>1336</v>
      </c>
      <c r="B39" s="2" t="s">
        <v>2259</v>
      </c>
      <c r="C39">
        <v>1</v>
      </c>
      <c r="D39">
        <v>105</v>
      </c>
      <c r="E39" s="8">
        <v>-113.58063261392449</v>
      </c>
      <c r="F39" s="8">
        <v>35.435913885630839</v>
      </c>
      <c r="G39" t="s">
        <v>2840</v>
      </c>
      <c r="H39">
        <v>103</v>
      </c>
      <c r="I39" s="8">
        <v>-129.70519927925466</v>
      </c>
      <c r="J39" s="8">
        <v>33.01184545496325</v>
      </c>
      <c r="K39" t="s">
        <v>98</v>
      </c>
      <c r="L39">
        <v>94</v>
      </c>
      <c r="M39" s="8">
        <v>-138.06631528433718</v>
      </c>
      <c r="N39" s="8">
        <v>28.548117169014091</v>
      </c>
      <c r="O39" t="s">
        <v>2841</v>
      </c>
      <c r="P39">
        <v>92</v>
      </c>
      <c r="Q39" s="8">
        <v>-138.67451331734657</v>
      </c>
      <c r="R39" s="8">
        <v>38.903383385631543</v>
      </c>
      <c r="S39" t="s">
        <v>323</v>
      </c>
      <c r="T39">
        <v>107</v>
      </c>
      <c r="U39" s="8">
        <v>-151.84811831508907</v>
      </c>
      <c r="V39" s="8">
        <v>39.984266140585049</v>
      </c>
      <c r="W39" t="s">
        <v>2842</v>
      </c>
      <c r="X39">
        <v>78</v>
      </c>
      <c r="Y39" s="8">
        <v>-155.35358430861351</v>
      </c>
      <c r="Z39" s="8">
        <v>35.20126988573594</v>
      </c>
      <c r="AA39" t="s">
        <v>2843</v>
      </c>
      <c r="AB39">
        <v>54</v>
      </c>
      <c r="AC39" s="8">
        <v>-150.25249451803467</v>
      </c>
      <c r="AD39" s="8">
        <v>40.632685981578959</v>
      </c>
      <c r="AE39" t="s">
        <v>2844</v>
      </c>
      <c r="AF39">
        <v>41</v>
      </c>
      <c r="AG39" s="8">
        <v>-138.84962069501876</v>
      </c>
      <c r="AH39" s="8">
        <v>51.320308274578622</v>
      </c>
      <c r="AI39" t="s">
        <v>2845</v>
      </c>
      <c r="AJ39" s="7">
        <v>3.0636543429557527E-21</v>
      </c>
      <c r="AK39" s="7">
        <v>1.7065804630207904E-2</v>
      </c>
      <c r="AL39" s="7">
        <v>3.6985800945021907E-5</v>
      </c>
      <c r="AM39" s="7">
        <v>3.6251218454852463E-6</v>
      </c>
      <c r="AN39" s="7">
        <v>6.2172489379008766E-15</v>
      </c>
      <c r="AO39" s="7">
        <v>0</v>
      </c>
      <c r="AP39" s="7">
        <v>1.0569385366920869E-9</v>
      </c>
      <c r="AQ39" s="7">
        <v>1.5424120547391507E-4</v>
      </c>
      <c r="AR39" s="7">
        <v>0.98418673443541416</v>
      </c>
      <c r="AS39" s="7">
        <v>0.77462284263643355</v>
      </c>
      <c r="AT39" s="7">
        <v>7.0297821437192987E-5</v>
      </c>
      <c r="AU39" s="7">
        <v>1.464954022534215E-6</v>
      </c>
      <c r="AV39" s="7">
        <v>4.6761168637374784E-3</v>
      </c>
      <c r="AW39" s="7">
        <v>0.76233356627367943</v>
      </c>
      <c r="AX39" s="7">
        <v>0.9999999999997794</v>
      </c>
      <c r="AY39" s="7">
        <v>5.3056988331687149E-2</v>
      </c>
      <c r="AZ39" s="7">
        <v>2.1704432155181808E-3</v>
      </c>
      <c r="BA39" s="7">
        <v>0.32182778905325915</v>
      </c>
      <c r="BB39" s="7">
        <v>0.99999978917985</v>
      </c>
      <c r="BC39" s="7">
        <v>0.22592034143888362</v>
      </c>
      <c r="BD39" s="7">
        <v>1.3149440325577744E-2</v>
      </c>
      <c r="BE39" s="7">
        <v>0.67420526366004463</v>
      </c>
      <c r="BF39" s="7">
        <v>0.99999999999991562</v>
      </c>
      <c r="BG39" s="7">
        <v>0.99979265539501116</v>
      </c>
      <c r="BH39" s="7">
        <v>1</v>
      </c>
      <c r="BI39" s="7">
        <v>0.96933519284871039</v>
      </c>
      <c r="BJ39" s="7">
        <v>0.99994788552633995</v>
      </c>
      <c r="BK39" s="7">
        <v>0.40386905452842414</v>
      </c>
      <c r="BL39" s="7">
        <v>0.99741499254946253</v>
      </c>
    </row>
    <row r="40" spans="1:64" x14ac:dyDescent="0.2">
      <c r="A40" s="2" t="s">
        <v>1337</v>
      </c>
      <c r="B40" s="2" t="s">
        <v>2259</v>
      </c>
      <c r="C40">
        <v>1</v>
      </c>
      <c r="D40">
        <v>105</v>
      </c>
      <c r="E40" s="8">
        <v>-101.50629786175969</v>
      </c>
      <c r="F40" s="8">
        <v>33.488133701239761</v>
      </c>
      <c r="G40" t="s">
        <v>2846</v>
      </c>
      <c r="H40">
        <v>103</v>
      </c>
      <c r="I40" s="8">
        <v>-116.75427698125918</v>
      </c>
      <c r="J40" s="8">
        <v>34.396835596491542</v>
      </c>
      <c r="K40" t="s">
        <v>99</v>
      </c>
      <c r="L40">
        <v>94</v>
      </c>
      <c r="M40" s="8">
        <v>-125.60543509067679</v>
      </c>
      <c r="N40" s="8">
        <v>29.917195933557238</v>
      </c>
      <c r="O40" t="s">
        <v>2847</v>
      </c>
      <c r="P40">
        <v>92</v>
      </c>
      <c r="Q40" s="8">
        <v>-129.05103570278811</v>
      </c>
      <c r="R40" s="8">
        <v>38.626351722331705</v>
      </c>
      <c r="S40" t="s">
        <v>324</v>
      </c>
      <c r="T40">
        <v>107</v>
      </c>
      <c r="U40" s="8">
        <v>-141.34296781399999</v>
      </c>
      <c r="V40" s="8">
        <v>43.116014561332747</v>
      </c>
      <c r="W40" t="s">
        <v>2848</v>
      </c>
      <c r="X40">
        <v>78</v>
      </c>
      <c r="Y40" s="8">
        <v>-149.22640184580899</v>
      </c>
      <c r="Z40" s="8">
        <v>39.576655677812994</v>
      </c>
      <c r="AA40" t="s">
        <v>2849</v>
      </c>
      <c r="AB40">
        <v>54</v>
      </c>
      <c r="AC40" s="8">
        <v>-139.60963569237009</v>
      </c>
      <c r="AD40" s="8">
        <v>44.520197418883114</v>
      </c>
      <c r="AE40" t="s">
        <v>2850</v>
      </c>
      <c r="AF40">
        <v>41</v>
      </c>
      <c r="AG40" s="8">
        <v>-131.96478194555129</v>
      </c>
      <c r="AH40" s="8">
        <v>43.21829847246336</v>
      </c>
      <c r="AI40" t="s">
        <v>2851</v>
      </c>
      <c r="AJ40" s="7">
        <v>7.2758653126665687E-23</v>
      </c>
      <c r="AK40" s="7">
        <v>1.7580954946769145E-2</v>
      </c>
      <c r="AL40" s="7">
        <v>3.3489307849188243E-5</v>
      </c>
      <c r="AM40" s="7">
        <v>1.7079964717003904E-6</v>
      </c>
      <c r="AN40" s="7">
        <v>3.1086244689504383E-15</v>
      </c>
      <c r="AO40" s="7">
        <v>0</v>
      </c>
      <c r="AP40" s="7">
        <v>1.106048586052566E-10</v>
      </c>
      <c r="AQ40" s="7">
        <v>5.2744190644382627E-5</v>
      </c>
      <c r="AR40" s="7">
        <v>0.98007031717428139</v>
      </c>
      <c r="AS40" s="7">
        <v>0.6498680531117853</v>
      </c>
      <c r="AT40" s="7">
        <v>3.8479286705306315E-5</v>
      </c>
      <c r="AU40" s="7">
        <v>2.7104358679697071E-7</v>
      </c>
      <c r="AV40" s="7">
        <v>1.1777876389137409E-3</v>
      </c>
      <c r="AW40" s="7">
        <v>0.55862214691018519</v>
      </c>
      <c r="AX40" s="7">
        <v>0.99999999993573596</v>
      </c>
      <c r="AY40" s="7">
        <v>3.9177764888797317E-2</v>
      </c>
      <c r="AZ40" s="7">
        <v>7.0480452839716268E-4</v>
      </c>
      <c r="BA40" s="7">
        <v>0.14700522950956718</v>
      </c>
      <c r="BB40" s="7">
        <v>0.99997494633222028</v>
      </c>
      <c r="BC40" s="7">
        <v>0.24196779748980068</v>
      </c>
      <c r="BD40" s="7">
        <v>7.380137503232298E-3</v>
      </c>
      <c r="BE40" s="7">
        <v>0.48484315074299089</v>
      </c>
      <c r="BF40" s="7">
        <v>0.9999999999697583</v>
      </c>
      <c r="BG40" s="7">
        <v>0.99740254202450906</v>
      </c>
      <c r="BH40" s="7">
        <v>1</v>
      </c>
      <c r="BI40" s="7">
        <v>0.9902673871114227</v>
      </c>
      <c r="BJ40" s="7">
        <v>0.99998581066235592</v>
      </c>
      <c r="BK40" s="7">
        <v>0.39466094507613769</v>
      </c>
      <c r="BL40" s="7">
        <v>0.99453999116602332</v>
      </c>
    </row>
    <row r="41" spans="1:64" x14ac:dyDescent="0.2">
      <c r="A41" s="2" t="s">
        <v>1338</v>
      </c>
      <c r="B41" s="2" t="s">
        <v>2259</v>
      </c>
      <c r="C41">
        <v>0</v>
      </c>
      <c r="D41">
        <v>105</v>
      </c>
      <c r="E41" s="8">
        <v>-88.771040669646055</v>
      </c>
      <c r="F41" s="8">
        <v>26.002089400183987</v>
      </c>
      <c r="G41" t="s">
        <v>8</v>
      </c>
      <c r="H41">
        <v>103</v>
      </c>
      <c r="I41" s="8">
        <v>-105.13347562468341</v>
      </c>
      <c r="J41" s="8">
        <v>25.774903921994696</v>
      </c>
      <c r="K41" t="s">
        <v>8</v>
      </c>
      <c r="L41">
        <v>94</v>
      </c>
      <c r="M41" s="8">
        <v>-109.99530505031034</v>
      </c>
      <c r="N41" s="8">
        <v>24.288121682044508</v>
      </c>
      <c r="O41" t="s">
        <v>8</v>
      </c>
      <c r="P41">
        <v>92</v>
      </c>
      <c r="Q41" s="8">
        <v>-113.09838870735318</v>
      </c>
      <c r="R41" s="8">
        <v>32.751243916235474</v>
      </c>
      <c r="S41" t="s">
        <v>8</v>
      </c>
      <c r="T41">
        <v>107</v>
      </c>
      <c r="U41" s="8">
        <v>-123.69268789959131</v>
      </c>
      <c r="V41" s="8">
        <v>26.861679904912538</v>
      </c>
      <c r="W41" t="s">
        <v>8</v>
      </c>
      <c r="X41">
        <v>78</v>
      </c>
      <c r="Y41" s="8">
        <v>-128.77780235197051</v>
      </c>
      <c r="Z41" s="8">
        <v>31.425880061093764</v>
      </c>
      <c r="AA41" t="s">
        <v>8</v>
      </c>
      <c r="AB41">
        <v>54</v>
      </c>
      <c r="AC41" s="8">
        <v>-124.45183273305508</v>
      </c>
      <c r="AD41" s="8">
        <v>32.494126590787552</v>
      </c>
      <c r="AE41" t="s">
        <v>8</v>
      </c>
      <c r="AF41">
        <v>41</v>
      </c>
      <c r="AG41" s="8">
        <v>-113.99883030358446</v>
      </c>
      <c r="AH41" s="8">
        <v>36.701573205034528</v>
      </c>
      <c r="AI41" t="s">
        <v>8</v>
      </c>
      <c r="AJ41" s="7">
        <v>1.6741532690697949E-22</v>
      </c>
      <c r="AK41" s="7">
        <v>1.3275937224681567E-3</v>
      </c>
      <c r="AL41" s="7">
        <v>7.9237094026129995E-6</v>
      </c>
      <c r="AM41" s="7">
        <v>1.5091680893863924E-7</v>
      </c>
      <c r="AN41" s="7">
        <v>0</v>
      </c>
      <c r="AO41" s="7">
        <v>0</v>
      </c>
      <c r="AP41" s="7">
        <v>1.1946443834176534E-11</v>
      </c>
      <c r="AQ41" s="7">
        <v>6.8340724514559525E-5</v>
      </c>
      <c r="AR41" s="7">
        <v>0.99949127128289805</v>
      </c>
      <c r="AS41" s="7">
        <v>0.79119062138893581</v>
      </c>
      <c r="AT41" s="7">
        <v>1.038653129165068E-4</v>
      </c>
      <c r="AU41" s="7">
        <v>1.8124680079001365E-6</v>
      </c>
      <c r="AV41" s="7">
        <v>2.0479557277671701E-3</v>
      </c>
      <c r="AW41" s="7">
        <v>0.9410040182269257</v>
      </c>
      <c r="AX41" s="7">
        <v>0.99999997249837891</v>
      </c>
      <c r="AY41" s="7">
        <v>2.2590769976152725E-2</v>
      </c>
      <c r="AZ41" s="7">
        <v>6.660335660869654E-4</v>
      </c>
      <c r="BA41" s="7">
        <v>9.1314763216184813E-2</v>
      </c>
      <c r="BB41" s="7">
        <v>0.99999996455398599</v>
      </c>
      <c r="BC41" s="7">
        <v>0.24355776314283073</v>
      </c>
      <c r="BD41" s="7">
        <v>1.211396634174744E-2</v>
      </c>
      <c r="BE41" s="7">
        <v>0.46115758082653824</v>
      </c>
      <c r="BF41" s="7">
        <v>1</v>
      </c>
      <c r="BG41" s="7">
        <v>0.9994727285895697</v>
      </c>
      <c r="BH41" s="7">
        <v>1</v>
      </c>
      <c r="BI41" s="7">
        <v>0.85844548069684234</v>
      </c>
      <c r="BJ41" s="7">
        <v>0.99999928355890755</v>
      </c>
      <c r="BK41" s="7">
        <v>0.20199119344214456</v>
      </c>
      <c r="BL41" s="7">
        <v>0.90417187278608768</v>
      </c>
    </row>
    <row r="42" spans="1:64" x14ac:dyDescent="0.2">
      <c r="A42" s="2" t="s">
        <v>1339</v>
      </c>
      <c r="B42" s="2" t="s">
        <v>2259</v>
      </c>
      <c r="C42">
        <v>0</v>
      </c>
      <c r="D42">
        <v>105</v>
      </c>
      <c r="E42" s="8">
        <v>-77.268714712356967</v>
      </c>
      <c r="F42" s="8">
        <v>25.552943536218532</v>
      </c>
      <c r="G42" t="s">
        <v>8</v>
      </c>
      <c r="H42">
        <v>103</v>
      </c>
      <c r="I42" s="8">
        <v>-92.725340231498222</v>
      </c>
      <c r="J42" s="8">
        <v>24.646245200320383</v>
      </c>
      <c r="K42" t="s">
        <v>8</v>
      </c>
      <c r="L42">
        <v>94</v>
      </c>
      <c r="M42" s="8">
        <v>-97.229105521635645</v>
      </c>
      <c r="N42" s="8">
        <v>22.359137819423633</v>
      </c>
      <c r="O42" t="s">
        <v>8</v>
      </c>
      <c r="P42">
        <v>92</v>
      </c>
      <c r="Q42" s="8">
        <v>-100.75950403737751</v>
      </c>
      <c r="R42" s="8">
        <v>29.724635229996565</v>
      </c>
      <c r="S42" t="s">
        <v>8</v>
      </c>
      <c r="T42">
        <v>107</v>
      </c>
      <c r="U42" s="8">
        <v>-111.26926883057315</v>
      </c>
      <c r="V42" s="8">
        <v>25.297850340726018</v>
      </c>
      <c r="W42" t="s">
        <v>8</v>
      </c>
      <c r="X42">
        <v>78</v>
      </c>
      <c r="Y42" s="8">
        <v>-117.58020167733062</v>
      </c>
      <c r="Z42" s="8">
        <v>29.817866745947892</v>
      </c>
      <c r="AA42" t="s">
        <v>8</v>
      </c>
      <c r="AB42">
        <v>54</v>
      </c>
      <c r="AC42" s="8">
        <v>-114.41249377339355</v>
      </c>
      <c r="AD42" s="8">
        <v>29.741491473283642</v>
      </c>
      <c r="AE42" t="s">
        <v>8</v>
      </c>
      <c r="AF42">
        <v>41</v>
      </c>
      <c r="AG42" s="8">
        <v>-103.15582130316881</v>
      </c>
      <c r="AH42" s="8">
        <v>34.217803030871757</v>
      </c>
      <c r="AI42" t="s">
        <v>8</v>
      </c>
      <c r="AJ42" s="7">
        <v>3.6261900660115872E-26</v>
      </c>
      <c r="AK42" s="7">
        <v>1.1809253354772009E-3</v>
      </c>
      <c r="AL42" s="7">
        <v>7.447995497122939E-6</v>
      </c>
      <c r="AM42" s="7">
        <v>5.5195746084812924E-8</v>
      </c>
      <c r="AN42" s="7">
        <v>0</v>
      </c>
      <c r="AO42" s="7">
        <v>0</v>
      </c>
      <c r="AP42" s="7">
        <v>3.4194869158454821E-14</v>
      </c>
      <c r="AQ42" s="7">
        <v>7.4514149749349556E-6</v>
      </c>
      <c r="AR42" s="7">
        <v>0.99959236125685369</v>
      </c>
      <c r="AS42" s="7">
        <v>0.66869916061056101</v>
      </c>
      <c r="AT42" s="7">
        <v>2.39776481854026E-5</v>
      </c>
      <c r="AU42" s="7">
        <v>4.3400313565200577E-8</v>
      </c>
      <c r="AV42" s="7">
        <v>6.2019731245532839E-5</v>
      </c>
      <c r="AW42" s="7">
        <v>0.65261738624404853</v>
      </c>
      <c r="AX42" s="7">
        <v>0.99999794585788704</v>
      </c>
      <c r="AY42" s="7">
        <v>7.2067441702415858E-3</v>
      </c>
      <c r="AZ42" s="7">
        <v>3.1361645028260554E-5</v>
      </c>
      <c r="BA42" s="7">
        <v>5.9777319750412561E-3</v>
      </c>
      <c r="BB42" s="7">
        <v>0.99957095228706705</v>
      </c>
      <c r="BC42" s="7">
        <v>0.16501749592670256</v>
      </c>
      <c r="BD42" s="7">
        <v>1.6535781082519518E-3</v>
      </c>
      <c r="BE42" s="7">
        <v>8.9240387179988501E-2</v>
      </c>
      <c r="BF42" s="7">
        <v>0.99999999999952627</v>
      </c>
      <c r="BG42" s="7">
        <v>0.96968365097266129</v>
      </c>
      <c r="BH42" s="7">
        <v>0.99999999208367341</v>
      </c>
      <c r="BI42" s="7">
        <v>0.95196092146434219</v>
      </c>
      <c r="BJ42" s="7">
        <v>0.99999999766627523</v>
      </c>
      <c r="BK42" s="7">
        <v>0.15111709140427887</v>
      </c>
      <c r="BL42" s="7">
        <v>0.72312210551210732</v>
      </c>
    </row>
    <row r="43" spans="1:64" x14ac:dyDescent="0.2">
      <c r="A43" s="2" t="s">
        <v>1340</v>
      </c>
      <c r="B43" s="2" t="s">
        <v>2259</v>
      </c>
      <c r="C43">
        <v>0</v>
      </c>
      <c r="D43">
        <v>105</v>
      </c>
      <c r="E43" s="8">
        <v>-74.690674099016746</v>
      </c>
      <c r="F43" s="8">
        <v>25.402558935110854</v>
      </c>
      <c r="G43" t="s">
        <v>8</v>
      </c>
      <c r="H43">
        <v>103</v>
      </c>
      <c r="I43" s="8">
        <v>-91.010247551158699</v>
      </c>
      <c r="J43" s="8">
        <v>24.471371187922692</v>
      </c>
      <c r="K43" t="s">
        <v>8</v>
      </c>
      <c r="L43">
        <v>94</v>
      </c>
      <c r="M43" s="8">
        <v>-94.751189906637009</v>
      </c>
      <c r="N43" s="8">
        <v>22.201647252047753</v>
      </c>
      <c r="O43" t="s">
        <v>8</v>
      </c>
      <c r="P43">
        <v>92</v>
      </c>
      <c r="Q43" s="8">
        <v>-99.011329499155224</v>
      </c>
      <c r="R43" s="8">
        <v>29.891315726636822</v>
      </c>
      <c r="S43" t="s">
        <v>8</v>
      </c>
      <c r="T43">
        <v>107</v>
      </c>
      <c r="U43" s="8">
        <v>-109.04297024962911</v>
      </c>
      <c r="V43" s="8">
        <v>24.891714148016831</v>
      </c>
      <c r="W43" t="s">
        <v>8</v>
      </c>
      <c r="X43">
        <v>78</v>
      </c>
      <c r="Y43" s="8">
        <v>-114.9242920187354</v>
      </c>
      <c r="Z43" s="8">
        <v>28.654567081498683</v>
      </c>
      <c r="AA43" t="s">
        <v>8</v>
      </c>
      <c r="AB43">
        <v>54</v>
      </c>
      <c r="AC43" s="8">
        <v>-112.84782669045109</v>
      </c>
      <c r="AD43" s="8">
        <v>28.845787980691412</v>
      </c>
      <c r="AE43" t="s">
        <v>8</v>
      </c>
      <c r="AF43">
        <v>41</v>
      </c>
      <c r="AG43" s="8">
        <v>-101.26738357918128</v>
      </c>
      <c r="AH43" s="8">
        <v>33.719642029489748</v>
      </c>
      <c r="AI43" t="s">
        <v>8</v>
      </c>
      <c r="AJ43" s="7">
        <v>3.8551232801039831E-27</v>
      </c>
      <c r="AK43" s="7">
        <v>3.3459920888945227E-4</v>
      </c>
      <c r="AL43" s="7">
        <v>4.4919546994259818E-6</v>
      </c>
      <c r="AM43" s="7">
        <v>9.0022003185197264E-9</v>
      </c>
      <c r="AN43" s="7">
        <v>0</v>
      </c>
      <c r="AO43" s="7">
        <v>0</v>
      </c>
      <c r="AP43" s="7">
        <v>3.1086244689504383E-15</v>
      </c>
      <c r="AQ43" s="7">
        <v>2.4565051985891984E-6</v>
      </c>
      <c r="AR43" s="7">
        <v>0.99998395835476495</v>
      </c>
      <c r="AS43" s="7">
        <v>0.6510034518077944</v>
      </c>
      <c r="AT43" s="7">
        <v>3.4116078543422468E-5</v>
      </c>
      <c r="AU43" s="7">
        <v>1.0602110245283569E-7</v>
      </c>
      <c r="AV43" s="7">
        <v>3.8496981905833394E-5</v>
      </c>
      <c r="AW43" s="7">
        <v>0.65883032516160078</v>
      </c>
      <c r="AX43" s="7">
        <v>0.99988413106988883</v>
      </c>
      <c r="AY43" s="7">
        <v>4.5850050352366223E-3</v>
      </c>
      <c r="AZ43" s="7">
        <v>2.7973717391494013E-5</v>
      </c>
      <c r="BA43" s="7">
        <v>2.1985317347238409E-3</v>
      </c>
      <c r="BB43" s="7">
        <v>0.99746539547789781</v>
      </c>
      <c r="BC43" s="7">
        <v>0.20940288719358846</v>
      </c>
      <c r="BD43" s="7">
        <v>3.2608678975287742E-3</v>
      </c>
      <c r="BE43" s="7">
        <v>6.9612245824727026E-2</v>
      </c>
      <c r="BF43" s="7">
        <v>0.99999999999986022</v>
      </c>
      <c r="BG43" s="7">
        <v>0.98489936094834774</v>
      </c>
      <c r="BH43" s="7">
        <v>0.99999915422851593</v>
      </c>
      <c r="BI43" s="7">
        <v>0.9651285006035013</v>
      </c>
      <c r="BJ43" s="7">
        <v>0.9999999999999255</v>
      </c>
      <c r="BK43" s="7">
        <v>0.20449808216767529</v>
      </c>
      <c r="BL43" s="7">
        <v>0.64656361024821662</v>
      </c>
    </row>
    <row r="44" spans="1:64" x14ac:dyDescent="0.2">
      <c r="A44" s="2" t="s">
        <v>1341</v>
      </c>
      <c r="B44" s="2" t="s">
        <v>2259</v>
      </c>
      <c r="C44">
        <v>0</v>
      </c>
      <c r="D44">
        <v>105</v>
      </c>
      <c r="E44" s="8">
        <v>-66.096450670701699</v>
      </c>
      <c r="F44" s="8">
        <v>23.625143334988977</v>
      </c>
      <c r="G44" t="s">
        <v>8</v>
      </c>
      <c r="H44">
        <v>103</v>
      </c>
      <c r="I44" s="8">
        <v>-82.727768810310096</v>
      </c>
      <c r="J44" s="8">
        <v>23.08751961483042</v>
      </c>
      <c r="K44" t="s">
        <v>8</v>
      </c>
      <c r="L44">
        <v>94</v>
      </c>
      <c r="M44" s="8">
        <v>-86.655027968980363</v>
      </c>
      <c r="N44" s="8">
        <v>21.350080533743334</v>
      </c>
      <c r="O44" t="s">
        <v>8</v>
      </c>
      <c r="P44">
        <v>92</v>
      </c>
      <c r="Q44" s="8">
        <v>-91.353531434682878</v>
      </c>
      <c r="R44" s="8">
        <v>28.734494549084104</v>
      </c>
      <c r="S44" t="s">
        <v>8</v>
      </c>
      <c r="T44">
        <v>107</v>
      </c>
      <c r="U44" s="8">
        <v>-102.49103322439409</v>
      </c>
      <c r="V44" s="8">
        <v>24.31237650887336</v>
      </c>
      <c r="W44" t="s">
        <v>8</v>
      </c>
      <c r="X44">
        <v>78</v>
      </c>
      <c r="Y44" s="8">
        <v>-106.07146942358405</v>
      </c>
      <c r="Z44" s="8">
        <v>26.782595764660048</v>
      </c>
      <c r="AA44" t="s">
        <v>8</v>
      </c>
      <c r="AB44">
        <v>54</v>
      </c>
      <c r="AC44" s="8">
        <v>-103.68245412743289</v>
      </c>
      <c r="AD44" s="8">
        <v>25.884706448068695</v>
      </c>
      <c r="AE44" t="s">
        <v>8</v>
      </c>
      <c r="AF44">
        <v>41</v>
      </c>
      <c r="AG44" s="8">
        <v>-94.959960108334684</v>
      </c>
      <c r="AH44" s="8">
        <v>31.029560337010253</v>
      </c>
      <c r="AI44" t="s">
        <v>8</v>
      </c>
      <c r="AJ44" s="7">
        <v>2.3347937853646639E-31</v>
      </c>
      <c r="AK44" s="7">
        <v>6.4955695339041775E-5</v>
      </c>
      <c r="AL44" s="7">
        <v>3.7478795555934141E-7</v>
      </c>
      <c r="AM44" s="7">
        <v>1.4610845866513955E-10</v>
      </c>
      <c r="AN44" s="7">
        <v>0</v>
      </c>
      <c r="AO44" s="7">
        <v>0</v>
      </c>
      <c r="AP44" s="7">
        <v>0</v>
      </c>
      <c r="AQ44" s="7">
        <v>2.3502214174797587E-8</v>
      </c>
      <c r="AR44" s="7">
        <v>0.99987413383795198</v>
      </c>
      <c r="AS44" s="7">
        <v>0.38415397886067415</v>
      </c>
      <c r="AT44" s="7">
        <v>5.3695668755793236E-7</v>
      </c>
      <c r="AU44" s="7">
        <v>3.136747839249665E-8</v>
      </c>
      <c r="AV44" s="7">
        <v>2.5628287857459853E-5</v>
      </c>
      <c r="AW44" s="7">
        <v>0.2166959896299725</v>
      </c>
      <c r="AX44" s="7">
        <v>0.99828774025582889</v>
      </c>
      <c r="AY44" s="7">
        <v>2.8048576950745474E-4</v>
      </c>
      <c r="AZ44" s="7">
        <v>1.7071749385810797E-5</v>
      </c>
      <c r="BA44" s="7">
        <v>2.3014702874607496E-3</v>
      </c>
      <c r="BB44" s="7">
        <v>0.8981469681202604</v>
      </c>
      <c r="BC44" s="7">
        <v>5.278484929251348E-2</v>
      </c>
      <c r="BD44" s="7">
        <v>4.4231749660325059E-3</v>
      </c>
      <c r="BE44" s="7">
        <v>0.11621628031007214</v>
      </c>
      <c r="BF44" s="7">
        <v>0.99999993306355583</v>
      </c>
      <c r="BG44" s="7">
        <v>0.99999101447980032</v>
      </c>
      <c r="BH44" s="7">
        <v>1</v>
      </c>
      <c r="BI44" s="7">
        <v>0.95344207852547158</v>
      </c>
      <c r="BJ44" s="7">
        <v>0.99999999998745137</v>
      </c>
      <c r="BK44" s="7">
        <v>0.46982751962348313</v>
      </c>
      <c r="BL44" s="7">
        <v>0.93846043946092228</v>
      </c>
    </row>
    <row r="45" spans="1:64" x14ac:dyDescent="0.2">
      <c r="A45" s="2" t="s">
        <v>1342</v>
      </c>
      <c r="B45" s="2" t="s">
        <v>2262</v>
      </c>
      <c r="C45">
        <v>0</v>
      </c>
      <c r="D45">
        <v>105</v>
      </c>
      <c r="E45" s="8">
        <v>0.40477683105015544</v>
      </c>
      <c r="F45" s="8">
        <v>6.6284973577424688E-2</v>
      </c>
      <c r="G45" t="s">
        <v>8</v>
      </c>
      <c r="H45">
        <v>103</v>
      </c>
      <c r="I45" s="8">
        <v>0.42306200055289944</v>
      </c>
      <c r="J45" s="8">
        <v>6.7331932445011372E-2</v>
      </c>
      <c r="K45" t="s">
        <v>8</v>
      </c>
      <c r="L45">
        <v>94</v>
      </c>
      <c r="M45" s="8">
        <v>0.43018527754711378</v>
      </c>
      <c r="N45" s="8">
        <v>5.7826636084025461E-2</v>
      </c>
      <c r="O45" t="s">
        <v>8</v>
      </c>
      <c r="P45">
        <v>92</v>
      </c>
      <c r="Q45" s="8">
        <v>0.43683559108197928</v>
      </c>
      <c r="R45" s="8">
        <v>6.0720243030048665E-2</v>
      </c>
      <c r="S45" t="s">
        <v>8</v>
      </c>
      <c r="T45">
        <v>107</v>
      </c>
      <c r="U45" s="8">
        <v>0.41610086152227871</v>
      </c>
      <c r="V45" s="8">
        <v>6.2092214829292398E-2</v>
      </c>
      <c r="W45" t="s">
        <v>8</v>
      </c>
      <c r="X45">
        <v>78</v>
      </c>
      <c r="Y45" s="8">
        <v>0.41069904469094726</v>
      </c>
      <c r="Z45" s="8">
        <v>5.7005928577404448E-2</v>
      </c>
      <c r="AA45" t="s">
        <v>8</v>
      </c>
      <c r="AB45">
        <v>54</v>
      </c>
      <c r="AC45" s="8">
        <v>0.41119740253183712</v>
      </c>
      <c r="AD45" s="8">
        <v>6.0222434591937275E-2</v>
      </c>
      <c r="AE45" t="s">
        <v>8</v>
      </c>
      <c r="AF45">
        <v>41</v>
      </c>
      <c r="AG45" s="8">
        <v>0.42288662872271227</v>
      </c>
      <c r="AH45" s="8">
        <v>5.1182819158449189E-2</v>
      </c>
      <c r="AI45" t="s">
        <v>8</v>
      </c>
      <c r="AJ45" s="7">
        <v>7.2643932568563288E-3</v>
      </c>
      <c r="AK45" s="7">
        <v>0.60348825362774638</v>
      </c>
      <c r="AL45" s="7">
        <v>0.10007010010556494</v>
      </c>
      <c r="AM45" s="7">
        <v>7.9400317468250048E-3</v>
      </c>
      <c r="AN45" s="7">
        <v>0.99624281212354615</v>
      </c>
      <c r="AO45" s="7">
        <v>0.99999999880484036</v>
      </c>
      <c r="AP45" s="7">
        <v>0.99999999946365781</v>
      </c>
      <c r="AQ45" s="7">
        <v>0.96231247955793231</v>
      </c>
      <c r="AR45" s="7">
        <v>0.99999972986265095</v>
      </c>
      <c r="AS45" s="7">
        <v>0.97134003908912581</v>
      </c>
      <c r="AT45" s="7">
        <v>0.99999966388527373</v>
      </c>
      <c r="AU45" s="7">
        <v>0.99629027372352719</v>
      </c>
      <c r="AV45" s="7">
        <v>0.99970019252918318</v>
      </c>
      <c r="AW45" s="7">
        <v>1</v>
      </c>
      <c r="AX45" s="7">
        <v>0.99999997015057351</v>
      </c>
      <c r="AY45" s="7">
        <v>0.95645900956824481</v>
      </c>
      <c r="AZ45" s="7">
        <v>0.67234986793947671</v>
      </c>
      <c r="BA45" s="7">
        <v>0.87354980336929755</v>
      </c>
      <c r="BB45" s="7">
        <v>0.99999999918738436</v>
      </c>
      <c r="BC45" s="7">
        <v>0.39992212174930852</v>
      </c>
      <c r="BD45" s="7">
        <v>0.15378700032709858</v>
      </c>
      <c r="BE45" s="7">
        <v>0.35140300125607105</v>
      </c>
      <c r="BF45" s="7">
        <v>0.99928087501119411</v>
      </c>
      <c r="BG45" s="7">
        <v>0.9999999998630521</v>
      </c>
      <c r="BH45" s="7">
        <v>0.99999999999936562</v>
      </c>
      <c r="BI45" s="7">
        <v>0.99999999978531107</v>
      </c>
      <c r="BJ45" s="7">
        <v>1</v>
      </c>
      <c r="BK45" s="7">
        <v>0.99996222671611745</v>
      </c>
      <c r="BL45" s="7">
        <v>0.99999616650495626</v>
      </c>
    </row>
    <row r="46" spans="1:64" x14ac:dyDescent="0.2">
      <c r="A46" s="2" t="s">
        <v>1343</v>
      </c>
      <c r="B46" s="2" t="s">
        <v>2260</v>
      </c>
      <c r="C46">
        <v>1</v>
      </c>
      <c r="D46">
        <v>105</v>
      </c>
      <c r="E46" s="8">
        <v>1.1826029660301192</v>
      </c>
      <c r="F46" s="8">
        <v>0.91544470434239611</v>
      </c>
      <c r="G46" t="s">
        <v>2852</v>
      </c>
      <c r="H46">
        <v>103</v>
      </c>
      <c r="I46" s="8">
        <v>1.9628203155958013</v>
      </c>
      <c r="J46" s="8">
        <v>1.1229850503606769</v>
      </c>
      <c r="K46" t="s">
        <v>100</v>
      </c>
      <c r="L46">
        <v>94</v>
      </c>
      <c r="M46" s="8">
        <v>1.9708905369383383</v>
      </c>
      <c r="N46" s="8">
        <v>0.84232803258386735</v>
      </c>
      <c r="O46" t="s">
        <v>219</v>
      </c>
      <c r="P46">
        <v>92</v>
      </c>
      <c r="Q46" s="8">
        <v>2.1143868591265682</v>
      </c>
      <c r="R46" s="8">
        <v>1.0741977478626794</v>
      </c>
      <c r="S46" t="s">
        <v>325</v>
      </c>
      <c r="T46">
        <v>107</v>
      </c>
      <c r="U46" s="8">
        <v>2.113042456754719</v>
      </c>
      <c r="V46" s="8">
        <v>0.77055942785098486</v>
      </c>
      <c r="W46" t="s">
        <v>2853</v>
      </c>
      <c r="X46">
        <v>78</v>
      </c>
      <c r="Y46" s="8">
        <v>2.0376268787439722</v>
      </c>
      <c r="Z46" s="8">
        <v>1.1966472154604471</v>
      </c>
      <c r="AA46" t="s">
        <v>2854</v>
      </c>
      <c r="AB46">
        <v>54</v>
      </c>
      <c r="AC46" s="8">
        <v>2.3687062865481563</v>
      </c>
      <c r="AD46" s="8">
        <v>1.1207896715155952</v>
      </c>
      <c r="AE46" t="s">
        <v>2855</v>
      </c>
      <c r="AF46">
        <v>41</v>
      </c>
      <c r="AG46" s="8">
        <v>2.1254610820824467</v>
      </c>
      <c r="AH46" s="8">
        <v>1.2413081851880723</v>
      </c>
      <c r="AI46" t="s">
        <v>2856</v>
      </c>
      <c r="AJ46" s="7">
        <v>2.4003067595432876E-18</v>
      </c>
      <c r="AK46" s="7">
        <v>5.8098275679263622E-7</v>
      </c>
      <c r="AL46" s="7">
        <v>2.834990956435135E-7</v>
      </c>
      <c r="AM46" s="7">
        <v>1.5076828674409626E-12</v>
      </c>
      <c r="AN46" s="7">
        <v>9.0150109599562711E-14</v>
      </c>
      <c r="AO46" s="7">
        <v>3.285570427946638E-7</v>
      </c>
      <c r="AP46" s="7">
        <v>3.9168668308775523E-13</v>
      </c>
      <c r="AQ46" s="7">
        <v>2.8778079563807069E-7</v>
      </c>
      <c r="AR46" s="7">
        <v>1</v>
      </c>
      <c r="AS46" s="7">
        <v>0.66721828586811605</v>
      </c>
      <c r="AT46" s="7">
        <v>0.53576763805771122</v>
      </c>
      <c r="AU46" s="7">
        <v>0.99999999999778633</v>
      </c>
      <c r="AV46" s="7">
        <v>6.3332111317971784E-2</v>
      </c>
      <c r="AW46" s="7">
        <v>0.98187908835252635</v>
      </c>
      <c r="AX46" s="7">
        <v>0.88851362599726358</v>
      </c>
      <c r="AY46" s="7">
        <v>0.80604380362937</v>
      </c>
      <c r="AZ46" s="7">
        <v>1</v>
      </c>
      <c r="BA46" s="7">
        <v>0.13986769069575256</v>
      </c>
      <c r="BB46" s="7">
        <v>0.99790524374506073</v>
      </c>
      <c r="BC46" s="7">
        <v>1</v>
      </c>
      <c r="BD46" s="7">
        <v>0.98938408761482788</v>
      </c>
      <c r="BE46" s="7">
        <v>0.99866869254123924</v>
      </c>
      <c r="BF46" s="7">
        <v>1</v>
      </c>
      <c r="BG46" s="7">
        <v>0.97409895787391521</v>
      </c>
      <c r="BH46" s="7">
        <v>0.99892710240020643</v>
      </c>
      <c r="BI46" s="7">
        <v>1</v>
      </c>
      <c r="BJ46" s="7">
        <v>0.32088134825646142</v>
      </c>
      <c r="BK46" s="7">
        <v>0.99994425187378655</v>
      </c>
      <c r="BL46" s="7">
        <v>0.99976444022605948</v>
      </c>
    </row>
    <row r="47" spans="1:64" x14ac:dyDescent="0.2">
      <c r="A47" s="2" t="s">
        <v>1344</v>
      </c>
      <c r="B47" s="2" t="s">
        <v>2260</v>
      </c>
      <c r="C47">
        <v>1</v>
      </c>
      <c r="D47">
        <v>105</v>
      </c>
      <c r="E47" s="8">
        <v>-3.0023989820896755E-3</v>
      </c>
      <c r="F47" s="8">
        <v>1.6280207334613345E-2</v>
      </c>
      <c r="G47" t="s">
        <v>14</v>
      </c>
      <c r="H47">
        <v>103</v>
      </c>
      <c r="I47" s="8">
        <v>6.3200780461858719E-5</v>
      </c>
      <c r="J47" s="8">
        <v>8.9608083349265247E-3</v>
      </c>
      <c r="K47" t="s">
        <v>101</v>
      </c>
      <c r="L47">
        <v>94</v>
      </c>
      <c r="M47" s="8">
        <v>2.4795529425350013E-3</v>
      </c>
      <c r="N47" s="8">
        <v>7.9537971959699732E-3</v>
      </c>
      <c r="O47" t="s">
        <v>101</v>
      </c>
      <c r="P47">
        <v>92</v>
      </c>
      <c r="Q47" s="8">
        <v>1.7721553472816939E-3</v>
      </c>
      <c r="R47" s="8">
        <v>7.0340632275923392E-3</v>
      </c>
      <c r="S47" t="s">
        <v>101</v>
      </c>
      <c r="T47">
        <v>107</v>
      </c>
      <c r="U47" s="8">
        <v>9.0590639364603823E-4</v>
      </c>
      <c r="V47" s="8">
        <v>6.4800569816307E-3</v>
      </c>
      <c r="W47" t="s">
        <v>410</v>
      </c>
      <c r="X47">
        <v>78</v>
      </c>
      <c r="Y47" s="8">
        <v>1.0895826437106698E-3</v>
      </c>
      <c r="Z47" s="8">
        <v>6.0908034672826072E-3</v>
      </c>
      <c r="AA47" t="s">
        <v>410</v>
      </c>
      <c r="AB47">
        <v>54</v>
      </c>
      <c r="AC47" s="8">
        <v>1.5166374290395052E-3</v>
      </c>
      <c r="AD47" s="8">
        <v>6.8929178993040732E-3</v>
      </c>
      <c r="AE47" t="s">
        <v>410</v>
      </c>
      <c r="AF47">
        <v>41</v>
      </c>
      <c r="AG47" s="8">
        <v>2.2090918032440557E-3</v>
      </c>
      <c r="AH47" s="8">
        <v>6.7173812913419511E-3</v>
      </c>
      <c r="AI47" t="s">
        <v>410</v>
      </c>
      <c r="AJ47" s="7">
        <v>8.1545243643510416E-5</v>
      </c>
      <c r="AK47" s="7">
        <v>0.26378747625060694</v>
      </c>
      <c r="AL47" s="7">
        <v>9.5391656117493895E-6</v>
      </c>
      <c r="AM47" s="7">
        <v>1.1461019155769026E-2</v>
      </c>
      <c r="AN47" s="7">
        <v>0.16824901845751461</v>
      </c>
      <c r="AO47" s="7">
        <v>2.1943690889781542E-2</v>
      </c>
      <c r="AP47" s="7">
        <v>6.2922102834122917E-2</v>
      </c>
      <c r="AQ47" s="7">
        <v>5.9715502527264652E-2</v>
      </c>
      <c r="AR47" s="7">
        <v>0.23049718560467403</v>
      </c>
      <c r="AS47" s="7">
        <v>0.99993567866524391</v>
      </c>
      <c r="AT47" s="7">
        <v>1</v>
      </c>
      <c r="AU47" s="7">
        <v>0.99998176631909574</v>
      </c>
      <c r="AV47" s="7">
        <v>0.99999429568832654</v>
      </c>
      <c r="AW47" s="7">
        <v>0.99972352383876562</v>
      </c>
      <c r="AX47" s="7">
        <v>0.98234434434064288</v>
      </c>
      <c r="AY47" s="7">
        <v>0.30913690477927791</v>
      </c>
      <c r="AZ47" s="7">
        <v>0.9880760114395637</v>
      </c>
      <c r="BA47" s="7">
        <v>0.99864618029298957</v>
      </c>
      <c r="BB47" s="7">
        <v>0.99999911797578145</v>
      </c>
      <c r="BC47" s="7">
        <v>0.99999568692005536</v>
      </c>
      <c r="BD47" s="7">
        <v>1</v>
      </c>
      <c r="BE47" s="7">
        <v>1</v>
      </c>
      <c r="BF47" s="7">
        <v>1</v>
      </c>
      <c r="BG47" s="7">
        <v>0.99999899571723871</v>
      </c>
      <c r="BH47" s="7">
        <v>0.99999966676494767</v>
      </c>
      <c r="BI47" s="7">
        <v>0.99995332427264716</v>
      </c>
      <c r="BJ47" s="7">
        <v>1</v>
      </c>
      <c r="BK47" s="7">
        <v>1</v>
      </c>
      <c r="BL47" s="7">
        <v>1</v>
      </c>
    </row>
    <row r="48" spans="1:64" x14ac:dyDescent="0.2">
      <c r="A48" s="2" t="s">
        <v>1345</v>
      </c>
      <c r="B48" s="2" t="s">
        <v>2262</v>
      </c>
      <c r="C48">
        <v>1</v>
      </c>
      <c r="D48">
        <v>105</v>
      </c>
      <c r="E48" s="8">
        <v>0.46878294197046227</v>
      </c>
      <c r="F48" s="8">
        <v>0.12529257757392442</v>
      </c>
      <c r="G48" t="s">
        <v>2857</v>
      </c>
      <c r="H48">
        <v>103</v>
      </c>
      <c r="I48" s="8">
        <v>0.47274444070615751</v>
      </c>
      <c r="J48" s="8">
        <v>0.11246629634192146</v>
      </c>
      <c r="K48" t="s">
        <v>102</v>
      </c>
      <c r="L48">
        <v>94</v>
      </c>
      <c r="M48" s="8">
        <v>0.49759841088575252</v>
      </c>
      <c r="N48" s="8">
        <v>9.5294359098952286E-2</v>
      </c>
      <c r="O48" t="s">
        <v>220</v>
      </c>
      <c r="P48">
        <v>92</v>
      </c>
      <c r="Q48" s="8">
        <v>0.48758589640687666</v>
      </c>
      <c r="R48" s="8">
        <v>9.4409310296046822E-2</v>
      </c>
      <c r="S48" t="s">
        <v>326</v>
      </c>
      <c r="T48">
        <v>107</v>
      </c>
      <c r="U48" s="8">
        <v>0.47279990257253657</v>
      </c>
      <c r="V48" s="8">
        <v>7.4627458932807089E-2</v>
      </c>
      <c r="W48" t="s">
        <v>411</v>
      </c>
      <c r="X48">
        <v>78</v>
      </c>
      <c r="Y48" s="8">
        <v>0.45553401213330469</v>
      </c>
      <c r="Z48" s="8">
        <v>9.3434731626239054E-2</v>
      </c>
      <c r="AA48" t="s">
        <v>2858</v>
      </c>
      <c r="AB48">
        <v>54</v>
      </c>
      <c r="AC48" s="8">
        <v>0.46061239923818253</v>
      </c>
      <c r="AD48" s="8">
        <v>8.4189047885776136E-2</v>
      </c>
      <c r="AE48" t="s">
        <v>2859</v>
      </c>
      <c r="AF48">
        <v>41</v>
      </c>
      <c r="AG48" s="8">
        <v>0.48845366129309681</v>
      </c>
      <c r="AH48" s="8">
        <v>0.10121308986653654</v>
      </c>
      <c r="AI48" t="s">
        <v>2860</v>
      </c>
      <c r="AJ48" s="7">
        <v>6.9129435667564854E-2</v>
      </c>
    </row>
    <row r="49" spans="1:64" x14ac:dyDescent="0.2">
      <c r="A49" s="2" t="s">
        <v>1346</v>
      </c>
      <c r="B49" s="2" t="s">
        <v>2260</v>
      </c>
      <c r="C49">
        <v>1</v>
      </c>
      <c r="D49">
        <v>105</v>
      </c>
      <c r="E49" s="8">
        <v>1.5512270474765291</v>
      </c>
      <c r="F49" s="8">
        <v>1.3124800188946135</v>
      </c>
      <c r="G49" t="s">
        <v>2861</v>
      </c>
      <c r="H49">
        <v>103</v>
      </c>
      <c r="I49" s="8">
        <v>2.4079824331000128</v>
      </c>
      <c r="J49" s="8">
        <v>1.5194845203754814</v>
      </c>
      <c r="K49" t="s">
        <v>103</v>
      </c>
      <c r="L49">
        <v>94</v>
      </c>
      <c r="M49" s="8">
        <v>2.4140552032513778</v>
      </c>
      <c r="N49" s="8">
        <v>1.3950522378406842</v>
      </c>
      <c r="O49" t="s">
        <v>2862</v>
      </c>
      <c r="P49">
        <v>92</v>
      </c>
      <c r="Q49" s="8">
        <v>2.7372900334515786</v>
      </c>
      <c r="R49" s="8">
        <v>1.4464966832429256</v>
      </c>
      <c r="S49" t="s">
        <v>327</v>
      </c>
      <c r="T49">
        <v>107</v>
      </c>
      <c r="U49" s="8">
        <v>2.7472215428634317</v>
      </c>
      <c r="V49" s="8">
        <v>1.5233170007734227</v>
      </c>
      <c r="W49" t="s">
        <v>2863</v>
      </c>
      <c r="X49">
        <v>78</v>
      </c>
      <c r="Y49" s="8">
        <v>2.475145910397945</v>
      </c>
      <c r="Z49" s="8">
        <v>1.4000324215876221</v>
      </c>
      <c r="AA49" t="s">
        <v>2864</v>
      </c>
      <c r="AB49">
        <v>54</v>
      </c>
      <c r="AC49" s="8">
        <v>3.2541346158706848</v>
      </c>
      <c r="AD49" s="8">
        <v>1.3998251079080841</v>
      </c>
      <c r="AE49" t="s">
        <v>2865</v>
      </c>
      <c r="AF49">
        <v>41</v>
      </c>
      <c r="AG49" s="8">
        <v>2.5676528673972738</v>
      </c>
      <c r="AH49" s="8">
        <v>1.3655730141977076</v>
      </c>
      <c r="AI49" t="s">
        <v>2866</v>
      </c>
      <c r="AJ49" s="7">
        <v>3.3637476288888817E-16</v>
      </c>
      <c r="AK49" s="7">
        <v>5.6248843829376227E-6</v>
      </c>
      <c r="AL49" s="7">
        <v>2.2897331309890134E-6</v>
      </c>
      <c r="AM49" s="7">
        <v>1.4441749018878625E-8</v>
      </c>
      <c r="AN49" s="7">
        <v>6.0120797229501477E-12</v>
      </c>
      <c r="AO49" s="7">
        <v>6.8562948601913476E-6</v>
      </c>
      <c r="AP49" s="7">
        <v>1.865174681370263E-14</v>
      </c>
      <c r="AQ49" s="7">
        <v>1.766367698328164E-4</v>
      </c>
      <c r="AR49" s="7">
        <v>1</v>
      </c>
      <c r="AS49" s="7">
        <v>0.9996289259114568</v>
      </c>
      <c r="AT49" s="7">
        <v>0.65653553596325287</v>
      </c>
      <c r="AU49" s="7">
        <v>0.99999999999999989</v>
      </c>
      <c r="AV49" s="7">
        <v>4.8473405897396793E-3</v>
      </c>
      <c r="AW49" s="7">
        <v>0.99999999979179122</v>
      </c>
      <c r="AX49" s="7">
        <v>0.99999905374055298</v>
      </c>
      <c r="AY49" s="7">
        <v>0.90616744735305466</v>
      </c>
      <c r="AZ49" s="7">
        <v>1</v>
      </c>
      <c r="BA49" s="7">
        <v>1.520169617777678E-2</v>
      </c>
      <c r="BB49" s="7">
        <v>0.99999999999999889</v>
      </c>
      <c r="BC49" s="7">
        <v>0.99999925118787891</v>
      </c>
      <c r="BD49" s="7">
        <v>0.9999999503829976</v>
      </c>
      <c r="BE49" s="7">
        <v>0.17287395781064496</v>
      </c>
      <c r="BF49" s="7">
        <v>1</v>
      </c>
      <c r="BG49" s="7">
        <v>0.96405489529830291</v>
      </c>
      <c r="BH49" s="7">
        <v>0.67697850682668248</v>
      </c>
      <c r="BI49" s="7">
        <v>0.99998969198354692</v>
      </c>
      <c r="BJ49" s="7">
        <v>2.8911299444315031E-2</v>
      </c>
      <c r="BK49" s="7">
        <v>1</v>
      </c>
      <c r="BL49" s="7">
        <v>0.28755574649470172</v>
      </c>
    </row>
    <row r="50" spans="1:64" x14ac:dyDescent="0.2">
      <c r="A50" s="2" t="s">
        <v>1347</v>
      </c>
      <c r="B50" s="2" t="s">
        <v>2260</v>
      </c>
      <c r="C50">
        <v>1</v>
      </c>
      <c r="D50">
        <v>105</v>
      </c>
      <c r="E50" s="8">
        <v>-7.3594080275956857E-3</v>
      </c>
      <c r="F50" s="8">
        <v>2.4166971068066118E-2</v>
      </c>
      <c r="G50" t="s">
        <v>15</v>
      </c>
      <c r="H50">
        <v>103</v>
      </c>
      <c r="I50" s="8">
        <v>1.7652879448091308E-3</v>
      </c>
      <c r="J50" s="8">
        <v>1.7285406980845103E-2</v>
      </c>
      <c r="K50" t="s">
        <v>104</v>
      </c>
      <c r="L50">
        <v>94</v>
      </c>
      <c r="M50" s="8">
        <v>6.0330378150549573E-3</v>
      </c>
      <c r="N50" s="8">
        <v>1.6748548842397345E-2</v>
      </c>
      <c r="O50" t="s">
        <v>101</v>
      </c>
      <c r="P50">
        <v>92</v>
      </c>
      <c r="Q50" s="8">
        <v>3.5771954587346731E-3</v>
      </c>
      <c r="R50" s="8">
        <v>1.4605943815728002E-2</v>
      </c>
      <c r="S50" t="s">
        <v>104</v>
      </c>
      <c r="T50">
        <v>107</v>
      </c>
      <c r="U50" s="8">
        <v>3.5424769278215328E-3</v>
      </c>
      <c r="V50" s="8">
        <v>1.5961016233388903E-2</v>
      </c>
      <c r="W50" t="s">
        <v>104</v>
      </c>
      <c r="X50">
        <v>78</v>
      </c>
      <c r="Y50" s="8">
        <v>3.6661045678969039E-3</v>
      </c>
      <c r="Z50" s="8">
        <v>1.4671361540101804E-2</v>
      </c>
      <c r="AA50" t="s">
        <v>104</v>
      </c>
      <c r="AB50">
        <v>54</v>
      </c>
      <c r="AC50" s="8">
        <v>4.5077156759363458E-3</v>
      </c>
      <c r="AD50" s="8">
        <v>1.2609674999294735E-2</v>
      </c>
      <c r="AE50" t="s">
        <v>101</v>
      </c>
      <c r="AF50">
        <v>41</v>
      </c>
      <c r="AG50" s="8">
        <v>5.4134071777149585E-3</v>
      </c>
      <c r="AH50" s="8">
        <v>9.4739272879924251E-3</v>
      </c>
      <c r="AI50" t="s">
        <v>38</v>
      </c>
      <c r="AJ50" s="7">
        <v>3.74303657180727E-5</v>
      </c>
      <c r="AK50" s="7">
        <v>0.19964994912012657</v>
      </c>
      <c r="AL50" s="7">
        <v>3.2432187780262467E-5</v>
      </c>
      <c r="AM50" s="7">
        <v>6.178469316410129E-2</v>
      </c>
      <c r="AN50" s="7">
        <v>2.6319057696365888E-2</v>
      </c>
      <c r="AO50" s="7">
        <v>6.4450991316931106E-3</v>
      </c>
      <c r="AP50" s="7">
        <v>5.045168810903744E-2</v>
      </c>
      <c r="AQ50" s="7">
        <v>1.1075335439605372E-3</v>
      </c>
      <c r="AR50" s="7">
        <v>0.49190123434687438</v>
      </c>
      <c r="AS50" s="7">
        <v>0.99999999999954881</v>
      </c>
      <c r="AT50" s="7">
        <v>0.99999999950968321</v>
      </c>
      <c r="AU50" s="7">
        <v>0.99919743630624192</v>
      </c>
      <c r="AV50" s="7">
        <v>0.99999656079325983</v>
      </c>
      <c r="AW50" s="7">
        <v>0.63472720956147355</v>
      </c>
      <c r="AX50" s="7">
        <v>0.91023374884351615</v>
      </c>
      <c r="AY50" s="7">
        <v>0.93744682464228912</v>
      </c>
      <c r="AZ50" s="7">
        <v>0.99999637337618619</v>
      </c>
      <c r="BA50" s="7">
        <v>0.99998134425783147</v>
      </c>
      <c r="BB50" s="7">
        <v>0.99999999999999978</v>
      </c>
      <c r="BC50" s="7">
        <v>1</v>
      </c>
      <c r="BD50" s="7">
        <v>0.9999999610596868</v>
      </c>
      <c r="BE50" s="7">
        <v>0.99999999999793576</v>
      </c>
      <c r="BF50" s="7">
        <v>0.92250006815514207</v>
      </c>
      <c r="BG50" s="7">
        <v>0.99999999855154298</v>
      </c>
      <c r="BH50" s="7">
        <v>0.99999999999999167</v>
      </c>
      <c r="BI50" s="7">
        <v>0.94607814625291664</v>
      </c>
      <c r="BJ50" s="7">
        <v>1</v>
      </c>
      <c r="BK50" s="7">
        <v>0.99991543944518735</v>
      </c>
      <c r="BL50" s="7">
        <v>0.9997434175868285</v>
      </c>
    </row>
    <row r="51" spans="1:64" x14ac:dyDescent="0.2">
      <c r="A51" s="2" t="s">
        <v>1348</v>
      </c>
      <c r="B51" s="2" t="s">
        <v>2260</v>
      </c>
      <c r="C51">
        <v>1</v>
      </c>
      <c r="D51">
        <v>105</v>
      </c>
      <c r="E51" s="8">
        <v>0.87132312970824977</v>
      </c>
      <c r="F51" s="8">
        <v>0.1867363284306427</v>
      </c>
      <c r="G51" t="s">
        <v>2867</v>
      </c>
      <c r="H51">
        <v>103</v>
      </c>
      <c r="I51" s="8">
        <v>1.0521302699981117</v>
      </c>
      <c r="J51" s="8">
        <v>0.22299278370590969</v>
      </c>
      <c r="K51" t="s">
        <v>105</v>
      </c>
      <c r="L51">
        <v>94</v>
      </c>
      <c r="M51" s="8">
        <v>1.0939880642006923</v>
      </c>
      <c r="N51" s="8">
        <v>0.1316069911534099</v>
      </c>
      <c r="O51" t="s">
        <v>221</v>
      </c>
      <c r="P51">
        <v>92</v>
      </c>
      <c r="Q51" s="8">
        <v>1.1181234451667761</v>
      </c>
      <c r="R51" s="8">
        <v>0.12359888511922867</v>
      </c>
      <c r="S51" t="s">
        <v>328</v>
      </c>
      <c r="T51">
        <v>107</v>
      </c>
      <c r="U51" s="8">
        <v>1.1220128758051067</v>
      </c>
      <c r="V51" s="8">
        <v>0.11744920615436616</v>
      </c>
      <c r="W51" t="s">
        <v>412</v>
      </c>
      <c r="X51">
        <v>78</v>
      </c>
      <c r="Y51" s="8">
        <v>1.1690712687488896</v>
      </c>
      <c r="Z51" s="8">
        <v>9.4813429539003291E-2</v>
      </c>
      <c r="AA51" t="s">
        <v>2868</v>
      </c>
      <c r="AB51">
        <v>54</v>
      </c>
      <c r="AC51" s="8">
        <v>1.1715094864036555</v>
      </c>
      <c r="AD51" s="8">
        <v>0.15820329342413264</v>
      </c>
      <c r="AE51" t="s">
        <v>2869</v>
      </c>
      <c r="AF51">
        <v>41</v>
      </c>
      <c r="AG51" s="8">
        <v>1.1730757282887823</v>
      </c>
      <c r="AH51" s="8">
        <v>0.12085372021294938</v>
      </c>
      <c r="AI51" t="s">
        <v>2870</v>
      </c>
      <c r="AJ51" s="7">
        <v>1.71918843931316E-53</v>
      </c>
      <c r="AK51" s="7">
        <v>3.7183357060044386E-8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.3380137332092662</v>
      </c>
      <c r="AS51" s="7">
        <v>3.2162180867523205E-4</v>
      </c>
      <c r="AT51" s="7">
        <v>4.3060988883514284E-6</v>
      </c>
      <c r="AU51" s="7">
        <v>6.0204730090163139E-11</v>
      </c>
      <c r="AV51" s="7">
        <v>2.3722570263728926E-7</v>
      </c>
      <c r="AW51" s="7">
        <v>8.0407764446732699E-8</v>
      </c>
      <c r="AX51" s="7">
        <v>0.79667769596135563</v>
      </c>
      <c r="AY51" s="7">
        <v>0.19676249308327409</v>
      </c>
      <c r="AZ51" s="7">
        <v>1.1276689971273512E-4</v>
      </c>
      <c r="BA51" s="7">
        <v>8.0087493037891422E-3</v>
      </c>
      <c r="BB51" s="7">
        <v>1.7824321410514488E-3</v>
      </c>
      <c r="BC51" s="7">
        <v>0.99999999696406927</v>
      </c>
      <c r="BD51" s="7">
        <v>0.14927025705922481</v>
      </c>
      <c r="BE51" s="7">
        <v>0.75155512595549756</v>
      </c>
      <c r="BF51" s="7">
        <v>0.30325017878690264</v>
      </c>
      <c r="BG51" s="7">
        <v>0.53118875669111931</v>
      </c>
      <c r="BH51" s="7">
        <v>0.98766739799423786</v>
      </c>
      <c r="BI51" s="7">
        <v>0.70537491870591928</v>
      </c>
      <c r="BJ51" s="7">
        <v>0.99999999999871281</v>
      </c>
      <c r="BK51" s="7">
        <v>1</v>
      </c>
      <c r="BL51" s="7">
        <v>0.99999999945185836</v>
      </c>
    </row>
    <row r="52" spans="1:64" x14ac:dyDescent="0.2">
      <c r="A52" s="2" t="s">
        <v>1349</v>
      </c>
      <c r="B52" s="2" t="s">
        <v>2260</v>
      </c>
      <c r="C52">
        <v>1</v>
      </c>
      <c r="D52">
        <v>105</v>
      </c>
      <c r="E52" s="8">
        <v>0.48406846554819977</v>
      </c>
      <c r="F52" s="8">
        <v>0.15646788701581615</v>
      </c>
      <c r="G52" t="s">
        <v>722</v>
      </c>
      <c r="H52">
        <v>103</v>
      </c>
      <c r="I52" s="8">
        <v>0.37998694907179831</v>
      </c>
      <c r="J52" s="8">
        <v>0.20133388119903645</v>
      </c>
      <c r="K52" t="s">
        <v>106</v>
      </c>
      <c r="L52">
        <v>94</v>
      </c>
      <c r="M52" s="8">
        <v>0.34087516370482224</v>
      </c>
      <c r="N52" s="8">
        <v>0.17778137998848106</v>
      </c>
      <c r="O52" t="s">
        <v>222</v>
      </c>
      <c r="P52">
        <v>92</v>
      </c>
      <c r="Q52" s="8">
        <v>0.29143929754359454</v>
      </c>
      <c r="R52" s="8">
        <v>0.14019479633963747</v>
      </c>
      <c r="S52" t="s">
        <v>329</v>
      </c>
      <c r="T52">
        <v>107</v>
      </c>
      <c r="U52" s="8">
        <v>0.27001898490244947</v>
      </c>
      <c r="V52" s="8">
        <v>0.17151007982125033</v>
      </c>
      <c r="W52" t="s">
        <v>2871</v>
      </c>
      <c r="X52">
        <v>78</v>
      </c>
      <c r="Y52" s="8">
        <v>0.24193932048427991</v>
      </c>
      <c r="Z52" s="8">
        <v>0.14763403430268526</v>
      </c>
      <c r="AA52" t="s">
        <v>496</v>
      </c>
      <c r="AB52">
        <v>54</v>
      </c>
      <c r="AC52" s="8">
        <v>0.25272620076988783</v>
      </c>
      <c r="AD52" s="8">
        <v>0.19526308304085541</v>
      </c>
      <c r="AE52" t="s">
        <v>1677</v>
      </c>
      <c r="AF52">
        <v>41</v>
      </c>
      <c r="AG52" s="8">
        <v>0.275609993128271</v>
      </c>
      <c r="AH52" s="8">
        <v>0.1853243564604721</v>
      </c>
      <c r="AI52" t="s">
        <v>2872</v>
      </c>
      <c r="AJ52" s="7">
        <v>1.5347804024695762E-31</v>
      </c>
      <c r="AK52" s="7">
        <v>6.0699633768346306E-4</v>
      </c>
      <c r="AL52" s="7">
        <v>9.8323211794593135E-9</v>
      </c>
      <c r="AM52" s="7">
        <v>3.1086244689504383E-15</v>
      </c>
      <c r="AN52" s="7">
        <v>0</v>
      </c>
      <c r="AO52" s="7">
        <v>0</v>
      </c>
      <c r="AP52" s="7">
        <v>3.1086244689504383E-15</v>
      </c>
      <c r="AQ52" s="7">
        <v>4.5448089736055408E-12</v>
      </c>
      <c r="AR52" s="7">
        <v>0.62331753534223977</v>
      </c>
      <c r="AS52" s="7">
        <v>7.7331386697221394E-4</v>
      </c>
      <c r="AT52" s="7">
        <v>1.3478433046554272E-5</v>
      </c>
      <c r="AU52" s="7">
        <v>4.6973890532875373E-7</v>
      </c>
      <c r="AV52" s="7">
        <v>4.8450723353576919E-5</v>
      </c>
      <c r="AW52" s="7">
        <v>8.6290981027958846E-4</v>
      </c>
      <c r="AX52" s="7">
        <v>0.69202811956433896</v>
      </c>
      <c r="AY52" s="7">
        <v>0.14190981989530504</v>
      </c>
      <c r="AZ52" s="7">
        <v>1.0414197164049011E-2</v>
      </c>
      <c r="BA52" s="7">
        <v>8.8663423898037719E-2</v>
      </c>
      <c r="BB52" s="7">
        <v>0.29652663588539363</v>
      </c>
      <c r="BC52" s="7">
        <v>0.99999999800134132</v>
      </c>
      <c r="BD52" s="7">
        <v>0.96252216170123095</v>
      </c>
      <c r="BE52" s="7">
        <v>0.99951063778651472</v>
      </c>
      <c r="BF52" s="7">
        <v>0.99999765028204035</v>
      </c>
      <c r="BG52" s="7">
        <v>0.9999653650815673</v>
      </c>
      <c r="BH52" s="7">
        <v>0.9999999984071154</v>
      </c>
      <c r="BI52" s="7">
        <v>0.99999999999999045</v>
      </c>
      <c r="BJ52" s="7">
        <v>1</v>
      </c>
      <c r="BK52" s="7">
        <v>0.99999999999999334</v>
      </c>
      <c r="BL52" s="7">
        <v>1</v>
      </c>
    </row>
    <row r="53" spans="1:64" x14ac:dyDescent="0.2">
      <c r="A53" s="2" t="s">
        <v>1350</v>
      </c>
      <c r="B53" s="2" t="s">
        <v>2260</v>
      </c>
      <c r="C53">
        <v>1</v>
      </c>
      <c r="D53">
        <v>105</v>
      </c>
      <c r="E53" s="8">
        <v>0.85044310880369289</v>
      </c>
      <c r="F53" s="8">
        <v>0.10863215391272474</v>
      </c>
      <c r="G53" t="s">
        <v>2873</v>
      </c>
      <c r="H53">
        <v>103</v>
      </c>
      <c r="I53" s="8">
        <v>0.76059883068652312</v>
      </c>
      <c r="J53" s="8">
        <v>0.23903328643793176</v>
      </c>
      <c r="K53" t="s">
        <v>107</v>
      </c>
      <c r="L53">
        <v>94</v>
      </c>
      <c r="M53" s="8">
        <v>0.70813417379031407</v>
      </c>
      <c r="N53" s="8">
        <v>0.21307199100658414</v>
      </c>
      <c r="O53" t="s">
        <v>223</v>
      </c>
      <c r="P53">
        <v>92</v>
      </c>
      <c r="Q53" s="8">
        <v>0.62940273769775557</v>
      </c>
      <c r="R53" s="8">
        <v>0.19048152392655493</v>
      </c>
      <c r="S53" t="s">
        <v>330</v>
      </c>
      <c r="T53">
        <v>107</v>
      </c>
      <c r="U53" s="8">
        <v>0.61844426212039483</v>
      </c>
      <c r="V53" s="8">
        <v>0.25201549540601687</v>
      </c>
      <c r="W53" t="s">
        <v>413</v>
      </c>
      <c r="X53">
        <v>78</v>
      </c>
      <c r="Y53" s="8">
        <v>0.55715488418929315</v>
      </c>
      <c r="Z53" s="8">
        <v>0.12931045218251447</v>
      </c>
      <c r="AA53" t="s">
        <v>2874</v>
      </c>
      <c r="AB53">
        <v>54</v>
      </c>
      <c r="AC53" s="8">
        <v>0.5484478814232695</v>
      </c>
      <c r="AD53" s="8">
        <v>0.29381555387495334</v>
      </c>
      <c r="AE53" t="s">
        <v>2875</v>
      </c>
      <c r="AF53">
        <v>41</v>
      </c>
      <c r="AG53" s="8">
        <v>0.5833720365958579</v>
      </c>
      <c r="AH53" s="8">
        <v>0.31482021517612235</v>
      </c>
      <c r="AI53" t="s">
        <v>2876</v>
      </c>
      <c r="AJ53" s="7">
        <v>2.1676210014249661E-37</v>
      </c>
      <c r="AK53" s="7">
        <v>6.0587943498058294E-5</v>
      </c>
      <c r="AL53" s="7">
        <v>2.4924950992044614E-10</v>
      </c>
      <c r="AM53" s="7">
        <v>0</v>
      </c>
      <c r="AN53" s="7">
        <v>0</v>
      </c>
      <c r="AO53" s="7">
        <v>0</v>
      </c>
      <c r="AP53" s="7">
        <v>0</v>
      </c>
      <c r="AQ53" s="7">
        <v>6.2172489379008766E-15</v>
      </c>
      <c r="AR53" s="7">
        <v>0.55876659977619947</v>
      </c>
      <c r="AS53" s="7">
        <v>1.0685695619694346E-4</v>
      </c>
      <c r="AT53" s="7">
        <v>2.1118779955364708E-5</v>
      </c>
      <c r="AU53" s="7">
        <v>3.2368321689624224E-8</v>
      </c>
      <c r="AV53" s="7">
        <v>7.4338300601883844E-6</v>
      </c>
      <c r="AW53" s="7">
        <v>1.1514842743864939E-4</v>
      </c>
      <c r="AX53" s="7">
        <v>0.37556378035072369</v>
      </c>
      <c r="AY53" s="7">
        <v>0.21658318936493848</v>
      </c>
      <c r="AZ53" s="7">
        <v>2.3921728838820489E-3</v>
      </c>
      <c r="BA53" s="7">
        <v>3.3230775501625343E-2</v>
      </c>
      <c r="BB53" s="7">
        <v>0.10625765398388387</v>
      </c>
      <c r="BC53" s="7">
        <v>1</v>
      </c>
      <c r="BD53" s="7">
        <v>0.95302066034291766</v>
      </c>
      <c r="BE53" s="7">
        <v>0.99952739432407689</v>
      </c>
      <c r="BF53" s="7">
        <v>0.99997770096974636</v>
      </c>
      <c r="BG53" s="7">
        <v>0.97323322200645934</v>
      </c>
      <c r="BH53" s="7">
        <v>0.99988232371850683</v>
      </c>
      <c r="BI53" s="7">
        <v>0.99999649249820766</v>
      </c>
      <c r="BJ53" s="7">
        <v>1</v>
      </c>
      <c r="BK53" s="7">
        <v>1</v>
      </c>
      <c r="BL53" s="7">
        <v>1</v>
      </c>
    </row>
    <row r="54" spans="1:64" x14ac:dyDescent="0.2">
      <c r="A54" s="2" t="s">
        <v>1351</v>
      </c>
      <c r="B54" s="2" t="s">
        <v>2260</v>
      </c>
      <c r="C54">
        <v>0</v>
      </c>
      <c r="D54">
        <v>105</v>
      </c>
      <c r="E54" s="8">
        <v>1.9413116624981561</v>
      </c>
      <c r="F54" s="8">
        <v>0.17757088683671821</v>
      </c>
      <c r="G54" t="s">
        <v>8</v>
      </c>
      <c r="H54">
        <v>103</v>
      </c>
      <c r="I54" s="8">
        <v>1.9620209104987121</v>
      </c>
      <c r="J54" s="8">
        <v>0.1661129106682534</v>
      </c>
      <c r="K54" t="s">
        <v>8</v>
      </c>
      <c r="L54">
        <v>94</v>
      </c>
      <c r="M54" s="8">
        <v>1.9463332235007311</v>
      </c>
      <c r="N54" s="8">
        <v>0.14837259328136418</v>
      </c>
      <c r="O54" t="s">
        <v>8</v>
      </c>
      <c r="P54">
        <v>92</v>
      </c>
      <c r="Q54" s="8">
        <v>1.891886534411914</v>
      </c>
      <c r="R54" s="8">
        <v>0.17195280531598447</v>
      </c>
      <c r="S54" t="s">
        <v>8</v>
      </c>
      <c r="T54">
        <v>107</v>
      </c>
      <c r="U54" s="8">
        <v>1.8766388651459938</v>
      </c>
      <c r="V54" s="8">
        <v>0.17159034020803837</v>
      </c>
      <c r="W54" t="s">
        <v>8</v>
      </c>
      <c r="X54">
        <v>78</v>
      </c>
      <c r="Y54" s="8">
        <v>1.8851251559190534</v>
      </c>
      <c r="Z54" s="8">
        <v>0.16363700443922322</v>
      </c>
      <c r="AA54" t="s">
        <v>8</v>
      </c>
      <c r="AB54">
        <v>54</v>
      </c>
      <c r="AC54" s="8">
        <v>1.9088227257125554</v>
      </c>
      <c r="AD54" s="8">
        <v>0.18262036820203623</v>
      </c>
      <c r="AE54" t="s">
        <v>8</v>
      </c>
      <c r="AF54">
        <v>41</v>
      </c>
      <c r="AG54" s="8">
        <v>1.910926308084735</v>
      </c>
      <c r="AH54" s="8">
        <v>0.17534907762605206</v>
      </c>
      <c r="AI54" t="s">
        <v>8</v>
      </c>
      <c r="AJ54" s="7">
        <v>1.6392108662708325E-3</v>
      </c>
      <c r="AK54" s="7">
        <v>0.99999824787104863</v>
      </c>
      <c r="AL54" s="7">
        <v>1</v>
      </c>
      <c r="AM54" s="7">
        <v>0.68947557353484301</v>
      </c>
      <c r="AN54" s="7">
        <v>0.14259538117407422</v>
      </c>
      <c r="AO54" s="7">
        <v>0.52771239951870563</v>
      </c>
      <c r="AP54" s="7">
        <v>0.99969714461194603</v>
      </c>
      <c r="AQ54" s="7">
        <v>0.99998601639221307</v>
      </c>
      <c r="AR54" s="7">
        <v>0.99999999844134879</v>
      </c>
      <c r="AS54" s="7">
        <v>0.10445106133724025</v>
      </c>
      <c r="AT54" s="7">
        <v>7.5667659814289134E-3</v>
      </c>
      <c r="AU54" s="7">
        <v>6.8275487388846479E-2</v>
      </c>
      <c r="AV54" s="7">
        <v>0.83018089095790248</v>
      </c>
      <c r="AW54" s="7">
        <v>0.95076865742520622</v>
      </c>
      <c r="AX54" s="7">
        <v>0.55291110585044279</v>
      </c>
      <c r="AY54" s="7">
        <v>9.7121489288085283E-2</v>
      </c>
      <c r="AZ54" s="7">
        <v>0.40383634657425405</v>
      </c>
      <c r="BA54" s="7">
        <v>0.99761454972821328</v>
      </c>
      <c r="BB54" s="7">
        <v>0.99980724775010865</v>
      </c>
      <c r="BC54" s="7">
        <v>0.99999999915618454</v>
      </c>
      <c r="BD54" s="7">
        <v>1</v>
      </c>
      <c r="BE54" s="7">
        <v>0.99999999988877308</v>
      </c>
      <c r="BF54" s="7">
        <v>0.99999999978764997</v>
      </c>
      <c r="BG54" s="7">
        <v>0.99999999999999989</v>
      </c>
      <c r="BH54" s="7">
        <v>0.99972896670825973</v>
      </c>
      <c r="BI54" s="7">
        <v>0.99984883990514073</v>
      </c>
      <c r="BJ54" s="7">
        <v>0.99999984260402641</v>
      </c>
      <c r="BK54" s="7">
        <v>0.9999998454964818</v>
      </c>
      <c r="BL54" s="7">
        <v>1</v>
      </c>
    </row>
    <row r="55" spans="1:64" x14ac:dyDescent="0.2">
      <c r="A55" s="2" t="s">
        <v>1352</v>
      </c>
      <c r="B55" s="2" t="s">
        <v>2260</v>
      </c>
      <c r="C55">
        <v>0</v>
      </c>
      <c r="D55">
        <v>105</v>
      </c>
      <c r="E55" s="8">
        <v>1.6303147774653073</v>
      </c>
      <c r="F55" s="8">
        <v>0.15030517082186254</v>
      </c>
      <c r="G55" t="s">
        <v>8</v>
      </c>
      <c r="H55">
        <v>103</v>
      </c>
      <c r="I55" s="8">
        <v>1.6293039887308691</v>
      </c>
      <c r="J55" s="8">
        <v>0.16867781882909055</v>
      </c>
      <c r="K55" t="s">
        <v>8</v>
      </c>
      <c r="L55">
        <v>94</v>
      </c>
      <c r="M55" s="8">
        <v>1.5840461370423822</v>
      </c>
      <c r="N55" s="8">
        <v>0.13944740635053218</v>
      </c>
      <c r="O55" t="s">
        <v>8</v>
      </c>
      <c r="P55">
        <v>92</v>
      </c>
      <c r="Q55" s="8">
        <v>1.5501094788179892</v>
      </c>
      <c r="R55" s="8">
        <v>0.16029231791112467</v>
      </c>
      <c r="S55" t="s">
        <v>8</v>
      </c>
      <c r="T55">
        <v>107</v>
      </c>
      <c r="U55" s="8">
        <v>1.5366126088639303</v>
      </c>
      <c r="V55" s="8">
        <v>0.14067907202948388</v>
      </c>
      <c r="W55" t="s">
        <v>8</v>
      </c>
      <c r="X55">
        <v>78</v>
      </c>
      <c r="Y55" s="8">
        <v>1.5257153180406637</v>
      </c>
      <c r="Z55" s="8">
        <v>0.14859752775908708</v>
      </c>
      <c r="AA55" t="s">
        <v>8</v>
      </c>
      <c r="AB55">
        <v>54</v>
      </c>
      <c r="AC55" s="8">
        <v>1.5582893214094085</v>
      </c>
      <c r="AD55" s="8">
        <v>0.1803062830223742</v>
      </c>
      <c r="AE55" t="s">
        <v>8</v>
      </c>
      <c r="AF55">
        <v>41</v>
      </c>
      <c r="AG55" s="8">
        <v>1.5367854901490388</v>
      </c>
      <c r="AH55" s="8">
        <v>0.1776947522605731</v>
      </c>
      <c r="AI55" t="s">
        <v>8</v>
      </c>
      <c r="AJ55" s="7">
        <v>1.7828518415086061E-7</v>
      </c>
      <c r="AK55" s="7">
        <v>1</v>
      </c>
      <c r="AL55" s="7">
        <v>0.65160881018741446</v>
      </c>
      <c r="AM55" s="7">
        <v>9.4179787094950118E-3</v>
      </c>
      <c r="AN55" s="7">
        <v>3.9262249834171037E-4</v>
      </c>
      <c r="AO55" s="7">
        <v>2.3591652574705968E-4</v>
      </c>
      <c r="AP55" s="7">
        <v>0.15393290596370768</v>
      </c>
      <c r="AQ55" s="7">
        <v>3.2472533607220799E-2</v>
      </c>
      <c r="AR55" s="7">
        <v>0.7009944793279359</v>
      </c>
      <c r="AS55" s="7">
        <v>1.1841838914689595E-2</v>
      </c>
      <c r="AT55" s="7">
        <v>5.311083925939597E-4</v>
      </c>
      <c r="AU55" s="7">
        <v>3.1190310059259208E-4</v>
      </c>
      <c r="AV55" s="7">
        <v>0.17549269769769493</v>
      </c>
      <c r="AW55" s="7">
        <v>3.7690806764499429E-2</v>
      </c>
      <c r="AX55" s="7">
        <v>0.98443386447580772</v>
      </c>
      <c r="AY55" s="7">
        <v>0.59435036181355327</v>
      </c>
      <c r="AZ55" s="7">
        <v>0.34160139214868623</v>
      </c>
      <c r="BA55" s="7">
        <v>0.99998837131670504</v>
      </c>
      <c r="BB55" s="7">
        <v>0.95621295408861728</v>
      </c>
      <c r="BC55" s="7">
        <v>0.99999999969481035</v>
      </c>
      <c r="BD55" s="7">
        <v>0.9999687977471895</v>
      </c>
      <c r="BE55" s="7">
        <v>1</v>
      </c>
      <c r="BF55" s="7">
        <v>0.99999999999981593</v>
      </c>
      <c r="BG55" s="7">
        <v>0.99999999999958689</v>
      </c>
      <c r="BH55" s="7">
        <v>0.99999951644629914</v>
      </c>
      <c r="BI55" s="7">
        <v>1</v>
      </c>
      <c r="BJ55" s="7">
        <v>0.99950929836167413</v>
      </c>
      <c r="BK55" s="7">
        <v>0.99999999999999933</v>
      </c>
      <c r="BL55" s="7">
        <v>0.99999999729098332</v>
      </c>
    </row>
    <row r="56" spans="1:64" x14ac:dyDescent="0.2">
      <c r="A56" s="2" t="s">
        <v>1353</v>
      </c>
      <c r="B56" s="2" t="s">
        <v>2260</v>
      </c>
      <c r="C56">
        <v>0</v>
      </c>
      <c r="D56">
        <v>105</v>
      </c>
      <c r="E56" s="8">
        <v>4.3628786848072565</v>
      </c>
      <c r="F56" s="8">
        <v>1.4347893222036407</v>
      </c>
      <c r="G56" t="s">
        <v>8</v>
      </c>
      <c r="H56">
        <v>103</v>
      </c>
      <c r="I56" s="8">
        <v>4.4779800431499464</v>
      </c>
      <c r="J56" s="8">
        <v>1.5172990155674251</v>
      </c>
      <c r="K56" t="s">
        <v>8</v>
      </c>
      <c r="L56">
        <v>94</v>
      </c>
      <c r="M56" s="8">
        <v>3.9628242147922994</v>
      </c>
      <c r="N56" s="8">
        <v>1.3440705823651786</v>
      </c>
      <c r="O56" t="s">
        <v>8</v>
      </c>
      <c r="P56">
        <v>92</v>
      </c>
      <c r="Q56" s="8">
        <v>4.0448067632850249</v>
      </c>
      <c r="R56" s="8">
        <v>1.4125154090468854</v>
      </c>
      <c r="S56" t="s">
        <v>8</v>
      </c>
      <c r="T56">
        <v>107</v>
      </c>
      <c r="U56" s="8">
        <v>4.1204750778816202</v>
      </c>
      <c r="V56" s="8">
        <v>1.4603273748806667</v>
      </c>
      <c r="W56" t="s">
        <v>8</v>
      </c>
      <c r="X56">
        <v>78</v>
      </c>
      <c r="Y56" s="8">
        <v>4.1980128205128215</v>
      </c>
      <c r="Z56" s="8">
        <v>1.6068763909412063</v>
      </c>
      <c r="AA56" t="s">
        <v>8</v>
      </c>
      <c r="AB56">
        <v>54</v>
      </c>
      <c r="AC56" s="8">
        <v>3.7853395061728401</v>
      </c>
      <c r="AD56" s="8">
        <v>1.3680412775454167</v>
      </c>
      <c r="AE56" t="s">
        <v>8</v>
      </c>
      <c r="AF56">
        <v>41</v>
      </c>
      <c r="AG56" s="8">
        <v>3.822046070460706</v>
      </c>
      <c r="AH56" s="8">
        <v>1.4476861443939186</v>
      </c>
      <c r="AI56" t="s">
        <v>8</v>
      </c>
      <c r="AJ56" s="7">
        <v>3.5532269203211959E-2</v>
      </c>
      <c r="AK56" s="7">
        <v>0.99999999993820932</v>
      </c>
      <c r="AL56" s="7">
        <v>0.78198113292666993</v>
      </c>
      <c r="AM56" s="7">
        <v>0.97683309306496824</v>
      </c>
      <c r="AN56" s="7">
        <v>0.99920615597850526</v>
      </c>
      <c r="AO56" s="7">
        <v>0.99999994092379985</v>
      </c>
      <c r="AP56" s="7">
        <v>0.39712788923821907</v>
      </c>
      <c r="AQ56" s="7">
        <v>0.71368121177986432</v>
      </c>
      <c r="AR56" s="7">
        <v>0.31048644966158456</v>
      </c>
      <c r="AS56" s="7">
        <v>0.66292795105103419</v>
      </c>
      <c r="AT56" s="7">
        <v>0.88784726699387861</v>
      </c>
      <c r="AU56" s="7">
        <v>0.99804799012561496</v>
      </c>
      <c r="AV56" s="7">
        <v>0.12339432419075791</v>
      </c>
      <c r="AW56" s="7">
        <v>0.34068878552212933</v>
      </c>
      <c r="AX56" s="7">
        <v>0.99999999999999789</v>
      </c>
      <c r="AY56" s="7">
        <v>0.99999992382285019</v>
      </c>
      <c r="AZ56" s="7">
        <v>0.99993431099291152</v>
      </c>
      <c r="BA56" s="7">
        <v>0.9999999851502791</v>
      </c>
      <c r="BB56" s="7">
        <v>0.99999999999489608</v>
      </c>
      <c r="BC56" s="7">
        <v>0.99999999999999944</v>
      </c>
      <c r="BD56" s="7">
        <v>0.99999999467952649</v>
      </c>
      <c r="BE56" s="7">
        <v>0.99995016782074275</v>
      </c>
      <c r="BF56" s="7">
        <v>0.99999969167211511</v>
      </c>
      <c r="BG56" s="7">
        <v>0.99999999999999967</v>
      </c>
      <c r="BH56" s="7">
        <v>0.99411285214576262</v>
      </c>
      <c r="BI56" s="7">
        <v>0.99981217476574247</v>
      </c>
      <c r="BJ56" s="7">
        <v>0.96068998525045379</v>
      </c>
      <c r="BK56" s="7">
        <v>0.99617832906558668</v>
      </c>
      <c r="BL56" s="7">
        <v>1</v>
      </c>
    </row>
    <row r="57" spans="1:64" x14ac:dyDescent="0.2">
      <c r="A57" s="2" t="s">
        <v>1354</v>
      </c>
      <c r="B57" s="2" t="s">
        <v>2260</v>
      </c>
      <c r="C57">
        <v>0</v>
      </c>
      <c r="D57">
        <v>105</v>
      </c>
      <c r="E57" s="8">
        <v>-2.4801031829137177</v>
      </c>
      <c r="F57" s="8">
        <v>1.2300960254793116</v>
      </c>
      <c r="G57" t="s">
        <v>8</v>
      </c>
      <c r="H57">
        <v>103</v>
      </c>
      <c r="I57" s="8">
        <v>-2.7577463804040039</v>
      </c>
      <c r="J57" s="8">
        <v>1.0851871844573175</v>
      </c>
      <c r="K57" t="s">
        <v>8</v>
      </c>
      <c r="L57">
        <v>94</v>
      </c>
      <c r="M57" s="8">
        <v>-3.1524898950268434</v>
      </c>
      <c r="N57" s="8">
        <v>0.9205705853411148</v>
      </c>
      <c r="O57" t="s">
        <v>8</v>
      </c>
      <c r="P57">
        <v>92</v>
      </c>
      <c r="Q57" s="8">
        <v>-2.9407442881298325</v>
      </c>
      <c r="R57" s="8">
        <v>0.99840847652831566</v>
      </c>
      <c r="S57" t="s">
        <v>8</v>
      </c>
      <c r="T57">
        <v>107</v>
      </c>
      <c r="U57" s="8">
        <v>-2.9032701397273417</v>
      </c>
      <c r="V57" s="8">
        <v>1.0050059424182989</v>
      </c>
      <c r="W57" t="s">
        <v>8</v>
      </c>
      <c r="X57">
        <v>78</v>
      </c>
      <c r="Y57" s="8">
        <v>-3.1761743938980431</v>
      </c>
      <c r="Z57" s="8">
        <v>0.83612815223354631</v>
      </c>
      <c r="AA57" t="s">
        <v>8</v>
      </c>
      <c r="AB57">
        <v>54</v>
      </c>
      <c r="AC57" s="8">
        <v>-2.9844189227320439</v>
      </c>
      <c r="AD57" s="8">
        <v>1.0813546797771769</v>
      </c>
      <c r="AE57" t="s">
        <v>8</v>
      </c>
      <c r="AF57">
        <v>41</v>
      </c>
      <c r="AG57" s="8">
        <v>-2.8370287845017179</v>
      </c>
      <c r="AH57" s="8">
        <v>0.98417600000167782</v>
      </c>
      <c r="AI57" t="s">
        <v>8</v>
      </c>
      <c r="AJ57" s="7">
        <v>7.4568749403494021E-5</v>
      </c>
      <c r="AK57" s="7">
        <v>0.78035502277067725</v>
      </c>
      <c r="AL57" s="7">
        <v>1.4785318489163313E-4</v>
      </c>
      <c r="AM57" s="7">
        <v>5.0314232987866636E-2</v>
      </c>
      <c r="AN57" s="7">
        <v>7.876391405593175E-2</v>
      </c>
      <c r="AO57" s="7">
        <v>2.1020973372609664E-4</v>
      </c>
      <c r="AP57" s="7">
        <v>9.6635564453769529E-2</v>
      </c>
      <c r="AQ57" s="7">
        <v>0.82674026601446371</v>
      </c>
      <c r="AR57" s="7">
        <v>0.18962824771072662</v>
      </c>
      <c r="AS57" s="7">
        <v>0.99892571922250706</v>
      </c>
      <c r="AT57" s="7">
        <v>0.99996547521265611</v>
      </c>
      <c r="AU57" s="7">
        <v>0.17984758516517163</v>
      </c>
      <c r="AV57" s="7">
        <v>0.99738498532022801</v>
      </c>
      <c r="AW57" s="7">
        <v>0.99999999999998246</v>
      </c>
      <c r="AX57" s="7">
        <v>0.99292081167664903</v>
      </c>
      <c r="AY57" s="7">
        <v>0.92392588594000702</v>
      </c>
      <c r="AZ57" s="7">
        <v>1</v>
      </c>
      <c r="BA57" s="7">
        <v>0.99999126139384298</v>
      </c>
      <c r="BB57" s="7">
        <v>0.95192011017442857</v>
      </c>
      <c r="BC57" s="7">
        <v>1</v>
      </c>
      <c r="BD57" s="7">
        <v>0.98465166871340082</v>
      </c>
      <c r="BE57" s="7">
        <v>1</v>
      </c>
      <c r="BF57" s="7">
        <v>0.99999999998788225</v>
      </c>
      <c r="BG57" s="7">
        <v>0.8907188688265042</v>
      </c>
      <c r="BH57" s="7">
        <v>0.99999999999954536</v>
      </c>
      <c r="BI57" s="7">
        <v>0.99999999999999978</v>
      </c>
      <c r="BJ57" s="7">
        <v>0.9999416960758517</v>
      </c>
      <c r="BK57" s="7">
        <v>0.9259291443481994</v>
      </c>
      <c r="BL57" s="7">
        <v>0.99999999371002768</v>
      </c>
    </row>
    <row r="58" spans="1:64" x14ac:dyDescent="0.2">
      <c r="A58" s="2" t="s">
        <v>1355</v>
      </c>
      <c r="B58" s="2" t="s">
        <v>2260</v>
      </c>
      <c r="C58">
        <v>1</v>
      </c>
      <c r="D58">
        <v>105</v>
      </c>
      <c r="E58" s="8">
        <v>11.377680432179934</v>
      </c>
      <c r="F58" s="8">
        <v>1.1631201975540204</v>
      </c>
      <c r="G58" t="s">
        <v>2877</v>
      </c>
      <c r="H58">
        <v>103</v>
      </c>
      <c r="I58" s="8">
        <v>12.293926635487045</v>
      </c>
      <c r="J58" s="8">
        <v>1.1948373603225892</v>
      </c>
      <c r="K58" t="s">
        <v>108</v>
      </c>
      <c r="L58">
        <v>94</v>
      </c>
      <c r="M58" s="8">
        <v>12.232082598927237</v>
      </c>
      <c r="N58" s="8">
        <v>0.85455060047033804</v>
      </c>
      <c r="O58" t="s">
        <v>224</v>
      </c>
      <c r="P58">
        <v>92</v>
      </c>
      <c r="Q58" s="8">
        <v>12.294928613750631</v>
      </c>
      <c r="R58" s="8">
        <v>1.053553091483856</v>
      </c>
      <c r="S58" t="s">
        <v>331</v>
      </c>
      <c r="T58">
        <v>107</v>
      </c>
      <c r="U58" s="8">
        <v>12.469342753344113</v>
      </c>
      <c r="V58" s="8">
        <v>0.69825310342970326</v>
      </c>
      <c r="W58" t="s">
        <v>2878</v>
      </c>
      <c r="X58">
        <v>78</v>
      </c>
      <c r="Y58" s="8">
        <v>12.313130070400838</v>
      </c>
      <c r="Z58" s="8">
        <v>0.80148361911452959</v>
      </c>
      <c r="AA58" t="s">
        <v>2879</v>
      </c>
      <c r="AB58">
        <v>54</v>
      </c>
      <c r="AC58" s="8">
        <v>12.516928567055384</v>
      </c>
      <c r="AD58" s="8">
        <v>0.79150418347539819</v>
      </c>
      <c r="AE58" t="s">
        <v>2880</v>
      </c>
      <c r="AF58">
        <v>41</v>
      </c>
      <c r="AG58" s="8">
        <v>12.376890150956328</v>
      </c>
      <c r="AH58" s="8">
        <v>0.59810737867201169</v>
      </c>
      <c r="AI58" t="s">
        <v>2881</v>
      </c>
      <c r="AJ58" s="7">
        <v>1.1142671266860989E-18</v>
      </c>
      <c r="AK58" s="7">
        <v>1.3930625875069325E-8</v>
      </c>
      <c r="AL58" s="7">
        <v>1.253633641340457E-9</v>
      </c>
      <c r="AM58" s="7">
        <v>3.9967584797295785E-11</v>
      </c>
      <c r="AN58" s="7">
        <v>0</v>
      </c>
      <c r="AO58" s="7">
        <v>2.5026801631078399E-8</v>
      </c>
      <c r="AP58" s="7">
        <v>1.6040502259784262E-12</v>
      </c>
      <c r="AQ58" s="7">
        <v>4.4053419945289107E-7</v>
      </c>
      <c r="AR58" s="7">
        <v>0.99999999999642863</v>
      </c>
      <c r="AS58" s="7">
        <v>0.99995401798838612</v>
      </c>
      <c r="AT58" s="7">
        <v>0.60181132807039439</v>
      </c>
      <c r="AU58" s="7">
        <v>0.99999999999999978</v>
      </c>
      <c r="AV58" s="7">
        <v>0.40729530391930624</v>
      </c>
      <c r="AW58" s="7">
        <v>0.99998841792112203</v>
      </c>
      <c r="AX58" s="7">
        <v>0.99999999999485911</v>
      </c>
      <c r="AY58" s="7">
        <v>0.96761060036022428</v>
      </c>
      <c r="AZ58" s="7">
        <v>1</v>
      </c>
      <c r="BA58" s="7">
        <v>0.81559102648250947</v>
      </c>
      <c r="BB58" s="7">
        <v>0.99999999995225763</v>
      </c>
      <c r="BC58" s="7">
        <v>0.99995765953041338</v>
      </c>
      <c r="BD58" s="7">
        <v>0.99999999952909324</v>
      </c>
      <c r="BE58" s="7">
        <v>0.98928721295758293</v>
      </c>
      <c r="BF58" s="7">
        <v>1</v>
      </c>
      <c r="BG58" s="7">
        <v>0.9537408626231334</v>
      </c>
      <c r="BH58" s="7">
        <v>0.99999999977785115</v>
      </c>
      <c r="BI58" s="7">
        <v>0.99999999909066362</v>
      </c>
      <c r="BJ58" s="7">
        <v>0.78299227388533077</v>
      </c>
      <c r="BK58" s="7">
        <v>0.99999999852814614</v>
      </c>
      <c r="BL58" s="7">
        <v>0.99994254580874442</v>
      </c>
    </row>
    <row r="59" spans="1:64" x14ac:dyDescent="0.2">
      <c r="A59" s="2" t="s">
        <v>1356</v>
      </c>
      <c r="B59" s="2" t="s">
        <v>2260</v>
      </c>
      <c r="C59">
        <v>1</v>
      </c>
      <c r="D59">
        <v>105</v>
      </c>
      <c r="E59" s="8">
        <v>4628.4920580643229</v>
      </c>
      <c r="F59" s="8">
        <v>2393.2642284221183</v>
      </c>
      <c r="G59" t="s">
        <v>2882</v>
      </c>
      <c r="H59">
        <v>103</v>
      </c>
      <c r="I59" s="8">
        <v>5673.675100646059</v>
      </c>
      <c r="J59" s="8">
        <v>2023.1168108038355</v>
      </c>
      <c r="K59" t="s">
        <v>109</v>
      </c>
      <c r="L59">
        <v>94</v>
      </c>
      <c r="M59" s="8">
        <v>5145.6426004149926</v>
      </c>
      <c r="N59" s="8">
        <v>2094.5119735590179</v>
      </c>
      <c r="O59" t="s">
        <v>2883</v>
      </c>
      <c r="P59">
        <v>92</v>
      </c>
      <c r="Q59" s="8">
        <v>5159.2426210419453</v>
      </c>
      <c r="R59" s="8">
        <v>2755.8100287420548</v>
      </c>
      <c r="S59" t="s">
        <v>332</v>
      </c>
      <c r="T59">
        <v>107</v>
      </c>
      <c r="U59" s="8">
        <v>5702.5130798671462</v>
      </c>
      <c r="V59" s="8">
        <v>2179.9444235337915</v>
      </c>
      <c r="W59" t="s">
        <v>2884</v>
      </c>
      <c r="X59">
        <v>78</v>
      </c>
      <c r="Y59" s="8">
        <v>4648.1962410818269</v>
      </c>
      <c r="Z59" s="8">
        <v>2467.0503210820621</v>
      </c>
      <c r="AA59" t="s">
        <v>2885</v>
      </c>
      <c r="AB59">
        <v>54</v>
      </c>
      <c r="AC59" s="8">
        <v>5056.5376143290214</v>
      </c>
      <c r="AD59" s="8">
        <v>2021.6453026311092</v>
      </c>
      <c r="AE59" t="s">
        <v>2886</v>
      </c>
      <c r="AF59">
        <v>41</v>
      </c>
      <c r="AG59" s="8">
        <v>5239.5901732933262</v>
      </c>
      <c r="AH59" s="8">
        <v>1816.6311773433481</v>
      </c>
      <c r="AI59" t="s">
        <v>2887</v>
      </c>
      <c r="AJ59" s="7">
        <v>8.4837626606430034E-5</v>
      </c>
      <c r="AK59" s="7">
        <v>1.5844807349585377E-4</v>
      </c>
      <c r="AL59" s="7">
        <v>0.46543823122747263</v>
      </c>
      <c r="AM59" s="7">
        <v>0.2650563598620812</v>
      </c>
      <c r="AN59" s="7">
        <v>2.7765302447516627E-3</v>
      </c>
      <c r="AO59" s="7">
        <v>0.9999999999903022</v>
      </c>
      <c r="AP59" s="7">
        <v>0.49663093279157355</v>
      </c>
      <c r="AQ59" s="7">
        <v>0.90491593286365579</v>
      </c>
      <c r="AR59" s="7">
        <v>0.60668452597558109</v>
      </c>
      <c r="AS59" s="7">
        <v>0.84141894346381274</v>
      </c>
      <c r="AT59" s="7">
        <v>0.99999999431371134</v>
      </c>
      <c r="AU59" s="7">
        <v>6.8979032266208717E-3</v>
      </c>
      <c r="AV59" s="7">
        <v>0.9819474948434479</v>
      </c>
      <c r="AW59" s="7">
        <v>0.9401489485863318</v>
      </c>
      <c r="AX59" s="7">
        <v>1</v>
      </c>
      <c r="AY59" s="7">
        <v>0.98429852972919518</v>
      </c>
      <c r="AZ59" s="7">
        <v>0.96024442647735653</v>
      </c>
      <c r="BA59" s="7">
        <v>1</v>
      </c>
      <c r="BB59" s="7">
        <v>1</v>
      </c>
      <c r="BC59" s="7">
        <v>0.99929509913071479</v>
      </c>
      <c r="BD59" s="7">
        <v>0.84738475310829608</v>
      </c>
      <c r="BE59" s="7">
        <v>1</v>
      </c>
      <c r="BF59" s="7">
        <v>1</v>
      </c>
      <c r="BG59" s="7">
        <v>6.04409513189893E-2</v>
      </c>
      <c r="BH59" s="7">
        <v>0.99999316803245264</v>
      </c>
      <c r="BI59" s="7">
        <v>0.99963670807220473</v>
      </c>
      <c r="BJ59" s="7">
        <v>0.93338372492244193</v>
      </c>
      <c r="BK59" s="7">
        <v>0.9985805116475116</v>
      </c>
      <c r="BL59" s="7">
        <v>1</v>
      </c>
    </row>
    <row r="60" spans="1:64" x14ac:dyDescent="0.2">
      <c r="A60" s="2" t="s">
        <v>1357</v>
      </c>
      <c r="B60" s="2" t="s">
        <v>2260</v>
      </c>
      <c r="C60">
        <v>1</v>
      </c>
      <c r="D60">
        <v>105</v>
      </c>
      <c r="E60" s="8">
        <v>5.3675940225983547</v>
      </c>
      <c r="F60" s="8">
        <v>5.0191696234920071</v>
      </c>
      <c r="G60" t="s">
        <v>2888</v>
      </c>
      <c r="H60">
        <v>103</v>
      </c>
      <c r="I60" s="8">
        <v>7.8827980859764413</v>
      </c>
      <c r="J60" s="8">
        <v>4.6413285363171433</v>
      </c>
      <c r="K60" t="s">
        <v>110</v>
      </c>
      <c r="L60">
        <v>94</v>
      </c>
      <c r="M60" s="8">
        <v>7.4542454942834961</v>
      </c>
      <c r="N60" s="8">
        <v>4.6229572786691646</v>
      </c>
      <c r="O60" t="s">
        <v>225</v>
      </c>
      <c r="P60">
        <v>92</v>
      </c>
      <c r="Q60" s="8">
        <v>7.8612070316181137</v>
      </c>
      <c r="R60" s="8">
        <v>5.3659669396608951</v>
      </c>
      <c r="S60" t="s">
        <v>333</v>
      </c>
      <c r="T60">
        <v>107</v>
      </c>
      <c r="U60" s="8">
        <v>7.9130971875241158</v>
      </c>
      <c r="V60" s="8">
        <v>6.0307994632838833</v>
      </c>
      <c r="W60" t="s">
        <v>2889</v>
      </c>
      <c r="X60">
        <v>78</v>
      </c>
      <c r="Y60" s="8">
        <v>6.4765900136388623</v>
      </c>
      <c r="Z60" s="8">
        <v>3.5041392987091138</v>
      </c>
      <c r="AA60" t="s">
        <v>2890</v>
      </c>
      <c r="AB60">
        <v>54</v>
      </c>
      <c r="AC60" s="8">
        <v>8.9234773379438437</v>
      </c>
      <c r="AD60" s="8">
        <v>6.3557430897540765</v>
      </c>
      <c r="AE60" t="s">
        <v>2891</v>
      </c>
      <c r="AF60">
        <v>41</v>
      </c>
      <c r="AG60" s="8">
        <v>6.5277035922406625</v>
      </c>
      <c r="AH60" s="8">
        <v>5.6647270270568146</v>
      </c>
      <c r="AI60" t="s">
        <v>2892</v>
      </c>
      <c r="AJ60" s="7">
        <v>8.3132307637689541E-7</v>
      </c>
      <c r="AK60" s="7">
        <v>1.0148427728717824E-4</v>
      </c>
      <c r="AL60" s="7">
        <v>1.5554569584905753E-3</v>
      </c>
      <c r="AM60" s="7">
        <v>3.8931413851971408E-3</v>
      </c>
      <c r="AN60" s="7">
        <v>1.5224594966534166E-4</v>
      </c>
      <c r="AO60" s="7">
        <v>0.66089471058861149</v>
      </c>
      <c r="AP60" s="7">
        <v>7.3176276067510315E-6</v>
      </c>
      <c r="AQ60" s="7">
        <v>0.71181108013611105</v>
      </c>
      <c r="AR60" s="7">
        <v>0.99999999999868616</v>
      </c>
      <c r="AS60" s="7">
        <v>0.99999999449890808</v>
      </c>
      <c r="AT60" s="7">
        <v>1</v>
      </c>
      <c r="AU60" s="7">
        <v>0.53487040203308689</v>
      </c>
      <c r="AV60" s="7">
        <v>0.99730462964269995</v>
      </c>
      <c r="AW60" s="7">
        <v>0.98670249558393774</v>
      </c>
      <c r="AX60" s="7">
        <v>1</v>
      </c>
      <c r="AY60" s="7">
        <v>0.99999999999999922</v>
      </c>
      <c r="AZ60" s="7">
        <v>0.9221460254594307</v>
      </c>
      <c r="BA60" s="7">
        <v>0.92753906497031224</v>
      </c>
      <c r="BB60" s="7">
        <v>0.99991368485809229</v>
      </c>
      <c r="BC60" s="7">
        <v>0.99999999994777911</v>
      </c>
      <c r="BD60" s="7">
        <v>0.97906308700381561</v>
      </c>
      <c r="BE60" s="7">
        <v>0.83995750690373261</v>
      </c>
      <c r="BF60" s="7">
        <v>0.999996138504331</v>
      </c>
      <c r="BG60" s="7">
        <v>0.62877211055170823</v>
      </c>
      <c r="BH60" s="7">
        <v>0.9908923443133596</v>
      </c>
      <c r="BI60" s="7">
        <v>0.99434814097922086</v>
      </c>
      <c r="BJ60" s="7">
        <v>4.9748900296309295E-2</v>
      </c>
      <c r="BK60" s="7">
        <v>1</v>
      </c>
      <c r="BL60" s="7">
        <v>0.39696087784154044</v>
      </c>
    </row>
    <row r="61" spans="1:64" x14ac:dyDescent="0.2">
      <c r="A61" s="2" t="s">
        <v>1358</v>
      </c>
      <c r="B61" s="2" t="s">
        <v>2262</v>
      </c>
      <c r="C61">
        <v>0</v>
      </c>
      <c r="D61">
        <v>105</v>
      </c>
      <c r="E61" s="8">
        <v>0.79016991656398816</v>
      </c>
      <c r="F61" s="8">
        <v>8.0253559234994595E-2</v>
      </c>
      <c r="G61" t="s">
        <v>8</v>
      </c>
      <c r="H61">
        <v>103</v>
      </c>
      <c r="I61" s="8">
        <v>0.74546836718796894</v>
      </c>
      <c r="J61" s="8">
        <v>9.3272800819265048E-2</v>
      </c>
      <c r="K61" t="s">
        <v>8</v>
      </c>
      <c r="L61">
        <v>94</v>
      </c>
      <c r="M61" s="8">
        <v>0.69450619793069901</v>
      </c>
      <c r="N61" s="8">
        <v>0.10487307694075118</v>
      </c>
      <c r="O61" t="s">
        <v>8</v>
      </c>
      <c r="P61">
        <v>92</v>
      </c>
      <c r="Q61" s="8">
        <v>0.68355583887217553</v>
      </c>
      <c r="R61" s="8">
        <v>0.102903275426327</v>
      </c>
      <c r="S61" t="s">
        <v>8</v>
      </c>
      <c r="T61">
        <v>107</v>
      </c>
      <c r="U61" s="8">
        <v>0.68899209366406045</v>
      </c>
      <c r="V61" s="8">
        <v>0.10002712144469275</v>
      </c>
      <c r="W61" t="s">
        <v>8</v>
      </c>
      <c r="X61">
        <v>78</v>
      </c>
      <c r="Y61" s="8">
        <v>0.6553453383136989</v>
      </c>
      <c r="Z61" s="8">
        <v>0.10056353273484461</v>
      </c>
      <c r="AA61" t="s">
        <v>8</v>
      </c>
      <c r="AB61">
        <v>54</v>
      </c>
      <c r="AC61" s="8">
        <v>0.64964469636788191</v>
      </c>
      <c r="AD61" s="8">
        <v>0.10983548280526793</v>
      </c>
      <c r="AE61" t="s">
        <v>8</v>
      </c>
      <c r="AF61">
        <v>41</v>
      </c>
      <c r="AG61" s="8">
        <v>0.68307902934082476</v>
      </c>
      <c r="AH61" s="8">
        <v>0.11647493584792297</v>
      </c>
      <c r="AI61" t="s">
        <v>8</v>
      </c>
      <c r="AJ61" s="7">
        <v>1.5353634055428613E-24</v>
      </c>
      <c r="AK61" s="7">
        <v>3.3782180328495559E-2</v>
      </c>
      <c r="AL61" s="7">
        <v>7.1529138168102691E-10</v>
      </c>
      <c r="AM61" s="7">
        <v>4.9924508971344039E-12</v>
      </c>
      <c r="AN61" s="7">
        <v>1.0127898519840528E-11</v>
      </c>
      <c r="AO61" s="7">
        <v>0</v>
      </c>
      <c r="AP61" s="7">
        <v>6.2172489379008766E-15</v>
      </c>
      <c r="AQ61" s="7">
        <v>2.0723831950508753E-7</v>
      </c>
      <c r="AR61" s="7">
        <v>9.5827898700416858E-3</v>
      </c>
      <c r="AS61" s="7">
        <v>4.466722721169214E-4</v>
      </c>
      <c r="AT61" s="7">
        <v>1.1895275104226721E-3</v>
      </c>
      <c r="AU61" s="7">
        <v>6.861357260135037E-8</v>
      </c>
      <c r="AV61" s="7">
        <v>3.9253676786810132E-7</v>
      </c>
      <c r="AW61" s="7">
        <v>1.9593295822153634E-2</v>
      </c>
      <c r="AX61" s="7">
        <v>0.99999995218410698</v>
      </c>
      <c r="AY61" s="7">
        <v>0.99999999999999623</v>
      </c>
      <c r="AZ61" s="7">
        <v>0.25020288709831462</v>
      </c>
      <c r="BA61" s="7">
        <v>0.20885895379628061</v>
      </c>
      <c r="BB61" s="7">
        <v>0.99999999961170494</v>
      </c>
      <c r="BC61" s="7">
        <v>0.99999999999999778</v>
      </c>
      <c r="BD61" s="7">
        <v>0.84916985941328038</v>
      </c>
      <c r="BE61" s="7">
        <v>0.7381893459630261</v>
      </c>
      <c r="BF61" s="7">
        <v>1</v>
      </c>
      <c r="BG61" s="7">
        <v>0.48096281998773982</v>
      </c>
      <c r="BH61" s="7">
        <v>0.39643922555264588</v>
      </c>
      <c r="BI61" s="7">
        <v>1</v>
      </c>
      <c r="BJ61" s="7">
        <v>1</v>
      </c>
      <c r="BK61" s="7">
        <v>0.98874372830757473</v>
      </c>
      <c r="BL61" s="7">
        <v>0.95449952443111907</v>
      </c>
    </row>
    <row r="62" spans="1:64" x14ac:dyDescent="0.2">
      <c r="A62" s="2" t="s">
        <v>1359</v>
      </c>
      <c r="B62" s="2" t="s">
        <v>2262</v>
      </c>
      <c r="C62">
        <v>0</v>
      </c>
      <c r="D62">
        <v>105</v>
      </c>
      <c r="E62" s="8">
        <v>0.12378897787631314</v>
      </c>
      <c r="F62" s="8">
        <v>5.2659014707871973E-2</v>
      </c>
      <c r="G62" t="s">
        <v>8</v>
      </c>
      <c r="H62">
        <v>103</v>
      </c>
      <c r="I62" s="8">
        <v>0.14745460694733198</v>
      </c>
      <c r="J62" s="8">
        <v>6.3451437094943636E-2</v>
      </c>
      <c r="K62" t="s">
        <v>8</v>
      </c>
      <c r="L62">
        <v>94</v>
      </c>
      <c r="M62" s="8">
        <v>0.16470642267154734</v>
      </c>
      <c r="N62" s="8">
        <v>5.9698945396683509E-2</v>
      </c>
      <c r="O62" t="s">
        <v>8</v>
      </c>
      <c r="P62">
        <v>92</v>
      </c>
      <c r="Q62" s="8">
        <v>0.16188029470565643</v>
      </c>
      <c r="R62" s="8">
        <v>6.8039388964383843E-2</v>
      </c>
      <c r="S62" t="s">
        <v>8</v>
      </c>
      <c r="T62">
        <v>107</v>
      </c>
      <c r="U62" s="8">
        <v>0.14451135469767473</v>
      </c>
      <c r="V62" s="8">
        <v>6.0402791344927528E-2</v>
      </c>
      <c r="W62" t="s">
        <v>8</v>
      </c>
      <c r="X62">
        <v>78</v>
      </c>
      <c r="Y62" s="8">
        <v>0.15758188269238441</v>
      </c>
      <c r="Z62" s="8">
        <v>5.8572534833641415E-2</v>
      </c>
      <c r="AA62" t="s">
        <v>8</v>
      </c>
      <c r="AB62">
        <v>54</v>
      </c>
      <c r="AC62" s="8">
        <v>0.15209675005898546</v>
      </c>
      <c r="AD62" s="8">
        <v>6.1411527248007254E-2</v>
      </c>
      <c r="AE62" t="s">
        <v>8</v>
      </c>
      <c r="AF62">
        <v>41</v>
      </c>
      <c r="AG62" s="8">
        <v>0.141945077972497</v>
      </c>
      <c r="AH62" s="8">
        <v>6.0688497891226954E-2</v>
      </c>
      <c r="AI62" t="s">
        <v>8</v>
      </c>
      <c r="AJ62" s="7">
        <v>6.4981086012152878E-5</v>
      </c>
      <c r="AK62" s="7">
        <v>0.13200684960780817</v>
      </c>
      <c r="AL62" s="7">
        <v>6.9387115491981177E-5</v>
      </c>
      <c r="AM62" s="7">
        <v>3.5615694274415688E-4</v>
      </c>
      <c r="AN62" s="7">
        <v>0.30905334941570395</v>
      </c>
      <c r="AO62" s="7">
        <v>5.8606577513625746E-3</v>
      </c>
      <c r="AP62" s="7">
        <v>0.14233556779682255</v>
      </c>
      <c r="AQ62" s="7">
        <v>0.95454835222614298</v>
      </c>
      <c r="AR62" s="7">
        <v>0.73674753306619511</v>
      </c>
      <c r="AS62" s="7">
        <v>0.9439267397283293</v>
      </c>
      <c r="AT62" s="7">
        <v>0.99999999999999978</v>
      </c>
      <c r="AU62" s="7">
        <v>0.99982867903917094</v>
      </c>
      <c r="AV62" s="7">
        <v>0.99999999999981215</v>
      </c>
      <c r="AW62" s="7">
        <v>0.99999999999861988</v>
      </c>
      <c r="AX62" s="7">
        <v>1</v>
      </c>
      <c r="AY62" s="7">
        <v>0.4120752048066274</v>
      </c>
      <c r="AZ62" s="7">
        <v>0.9999999249059538</v>
      </c>
      <c r="BA62" s="7">
        <v>0.99917007495762733</v>
      </c>
      <c r="BB62" s="7">
        <v>0.7273225449925288</v>
      </c>
      <c r="BC62" s="7">
        <v>0.71957137239876012</v>
      </c>
      <c r="BD62" s="7">
        <v>0.99999999999975175</v>
      </c>
      <c r="BE62" s="7">
        <v>0.99999344749086849</v>
      </c>
      <c r="BF62" s="7">
        <v>0.90463415471827613</v>
      </c>
      <c r="BG62" s="7">
        <v>0.98880671281214594</v>
      </c>
      <c r="BH62" s="7">
        <v>0.9999999561627011</v>
      </c>
      <c r="BI62" s="7">
        <v>1</v>
      </c>
      <c r="BJ62" s="7">
        <v>0.99999999999635347</v>
      </c>
      <c r="BK62" s="7">
        <v>0.99637279111345367</v>
      </c>
      <c r="BL62" s="7">
        <v>0.99999975487476667</v>
      </c>
    </row>
    <row r="63" spans="1:64" x14ac:dyDescent="0.2">
      <c r="A63" s="2" t="s">
        <v>1360</v>
      </c>
      <c r="B63" s="2" t="s">
        <v>2262</v>
      </c>
      <c r="C63">
        <v>1</v>
      </c>
      <c r="D63">
        <v>105</v>
      </c>
      <c r="E63" s="8">
        <v>8.3934611679176541E-2</v>
      </c>
      <c r="F63" s="8">
        <v>5.8567623439173107E-2</v>
      </c>
      <c r="G63" t="s">
        <v>689</v>
      </c>
      <c r="H63">
        <v>103</v>
      </c>
      <c r="I63" s="8">
        <v>9.1000129361057211E-2</v>
      </c>
      <c r="J63" s="8">
        <v>5.5955073643943004E-2</v>
      </c>
      <c r="K63" t="s">
        <v>112</v>
      </c>
      <c r="L63">
        <v>94</v>
      </c>
      <c r="M63" s="8">
        <v>0.11535475028617559</v>
      </c>
      <c r="N63" s="8">
        <v>5.740273700387144E-2</v>
      </c>
      <c r="O63" t="s">
        <v>227</v>
      </c>
      <c r="P63">
        <v>92</v>
      </c>
      <c r="Q63" s="8">
        <v>0.12623121790400055</v>
      </c>
      <c r="R63" s="8">
        <v>5.3203394439515217E-2</v>
      </c>
      <c r="S63" t="s">
        <v>20</v>
      </c>
      <c r="T63">
        <v>107</v>
      </c>
      <c r="U63" s="8">
        <v>0.12958534120815629</v>
      </c>
      <c r="V63" s="8">
        <v>5.5565158363688028E-2</v>
      </c>
      <c r="W63" t="s">
        <v>414</v>
      </c>
      <c r="X63">
        <v>78</v>
      </c>
      <c r="Y63" s="8">
        <v>0.14903778362416259</v>
      </c>
      <c r="Z63" s="8">
        <v>6.2382001452522304E-2</v>
      </c>
      <c r="AA63" t="s">
        <v>691</v>
      </c>
      <c r="AB63">
        <v>54</v>
      </c>
      <c r="AC63" s="8">
        <v>0.15863145756905214</v>
      </c>
      <c r="AD63" s="8">
        <v>7.7029580034049597E-2</v>
      </c>
      <c r="AE63" t="s">
        <v>691</v>
      </c>
      <c r="AF63">
        <v>41</v>
      </c>
      <c r="AG63" s="8">
        <v>0.13506173017926498</v>
      </c>
      <c r="AH63" s="8">
        <v>6.0891283372376509E-2</v>
      </c>
      <c r="AI63" t="s">
        <v>704</v>
      </c>
      <c r="AJ63" s="7">
        <v>2.6094902283385259E-26</v>
      </c>
      <c r="AK63" s="7">
        <v>0.70349535998877699</v>
      </c>
      <c r="AL63" s="7">
        <v>2.7485035711816153E-6</v>
      </c>
      <c r="AM63" s="7">
        <v>4.5947614601971054E-9</v>
      </c>
      <c r="AN63" s="7">
        <v>2.7809754499230621E-11</v>
      </c>
      <c r="AO63" s="7">
        <v>0</v>
      </c>
      <c r="AP63" s="7">
        <v>1.865174681370263E-14</v>
      </c>
      <c r="AQ63" s="7">
        <v>3.0909490533748141E-7</v>
      </c>
      <c r="AR63" s="7">
        <v>2.3740570683315032E-2</v>
      </c>
      <c r="AS63" s="7">
        <v>3.0079648715108931E-4</v>
      </c>
      <c r="AT63" s="7">
        <v>1.1825627451944598E-5</v>
      </c>
      <c r="AU63" s="7">
        <v>3.6075897824616732E-10</v>
      </c>
      <c r="AV63" s="7">
        <v>4.7765507105168581E-9</v>
      </c>
      <c r="AW63" s="7">
        <v>8.3461233739479113E-4</v>
      </c>
      <c r="AX63" s="7">
        <v>0.99992505558714095</v>
      </c>
      <c r="AY63" s="7">
        <v>0.96734735868123078</v>
      </c>
      <c r="AZ63" s="7">
        <v>1.1573219856318984E-2</v>
      </c>
      <c r="BA63" s="7">
        <v>1.3022053245645759E-2</v>
      </c>
      <c r="BB63" s="7">
        <v>0.96674147426356749</v>
      </c>
      <c r="BC63" s="7">
        <v>0.99999999999956557</v>
      </c>
      <c r="BD63" s="7">
        <v>0.29552365748572806</v>
      </c>
      <c r="BE63" s="7">
        <v>0.24574700997471122</v>
      </c>
      <c r="BF63" s="7">
        <v>0.99999996347923537</v>
      </c>
      <c r="BG63" s="7">
        <v>0.60647597805250608</v>
      </c>
      <c r="BH63" s="7">
        <v>0.50543279371849326</v>
      </c>
      <c r="BI63" s="7">
        <v>0.99999999999999545</v>
      </c>
      <c r="BJ63" s="7">
        <v>1</v>
      </c>
      <c r="BK63" s="7">
        <v>0.99829731425780843</v>
      </c>
      <c r="BL63" s="7">
        <v>0.98752928135989837</v>
      </c>
    </row>
    <row r="64" spans="1:64" x14ac:dyDescent="0.2">
      <c r="A64" s="2" t="s">
        <v>1361</v>
      </c>
      <c r="B64" s="2" t="s">
        <v>2262</v>
      </c>
      <c r="C64">
        <v>1</v>
      </c>
      <c r="D64">
        <v>105</v>
      </c>
      <c r="E64" s="8">
        <v>5.1554925967520308E-2</v>
      </c>
      <c r="F64" s="8">
        <v>3.16881242113526E-2</v>
      </c>
      <c r="G64" t="s">
        <v>1208</v>
      </c>
      <c r="H64">
        <v>103</v>
      </c>
      <c r="I64" s="8">
        <v>6.6866117866339073E-2</v>
      </c>
      <c r="J64" s="8">
        <v>4.3182877753784057E-2</v>
      </c>
      <c r="K64" t="s">
        <v>26</v>
      </c>
      <c r="L64">
        <v>94</v>
      </c>
      <c r="M64" s="8">
        <v>7.5811653287130354E-2</v>
      </c>
      <c r="N64" s="8">
        <v>3.9640724596263041E-2</v>
      </c>
      <c r="O64" t="s">
        <v>24</v>
      </c>
      <c r="P64">
        <v>92</v>
      </c>
      <c r="Q64" s="8">
        <v>8.2121380365270336E-2</v>
      </c>
      <c r="R64" s="8">
        <v>3.6579239196582389E-2</v>
      </c>
      <c r="S64" t="s">
        <v>24</v>
      </c>
      <c r="T64">
        <v>107</v>
      </c>
      <c r="U64" s="8">
        <v>8.5598338062108162E-2</v>
      </c>
      <c r="V64" s="8">
        <v>4.1921987514259282E-2</v>
      </c>
      <c r="W64" t="s">
        <v>237</v>
      </c>
      <c r="X64">
        <v>78</v>
      </c>
      <c r="Y64" s="8">
        <v>9.5240346099393469E-2</v>
      </c>
      <c r="Z64" s="8">
        <v>5.194320873388053E-2</v>
      </c>
      <c r="AA64" t="s">
        <v>235</v>
      </c>
      <c r="AB64">
        <v>54</v>
      </c>
      <c r="AC64" s="8">
        <v>9.6408776814955494E-2</v>
      </c>
      <c r="AD64" s="8">
        <v>4.2109295438356481E-2</v>
      </c>
      <c r="AE64" t="s">
        <v>114</v>
      </c>
      <c r="AF64">
        <v>41</v>
      </c>
      <c r="AG64" s="8">
        <v>8.8812800526500035E-2</v>
      </c>
      <c r="AH64" s="8">
        <v>4.3759161903787119E-2</v>
      </c>
      <c r="AI64" t="s">
        <v>689</v>
      </c>
      <c r="AJ64" s="7">
        <v>3.4447287796130645E-25</v>
      </c>
      <c r="AK64" s="7">
        <v>2.1303735941761048E-2</v>
      </c>
      <c r="AL64" s="7">
        <v>4.4776937713209009E-9</v>
      </c>
      <c r="AM64" s="7">
        <v>2.3385560155020357E-10</v>
      </c>
      <c r="AN64" s="7">
        <v>5.2846615972157451E-14</v>
      </c>
      <c r="AO64" s="7">
        <v>0</v>
      </c>
      <c r="AP64" s="7">
        <v>1.056932319443149E-13</v>
      </c>
      <c r="AQ64" s="7">
        <v>1.6712316008860029E-7</v>
      </c>
      <c r="AR64" s="7">
        <v>5.347596096461471E-2</v>
      </c>
      <c r="AS64" s="7">
        <v>1.0744483582352138E-2</v>
      </c>
      <c r="AT64" s="7">
        <v>1.6448875096786164E-4</v>
      </c>
      <c r="AU64" s="7">
        <v>1.6741235220329997E-7</v>
      </c>
      <c r="AV64" s="7">
        <v>1.1733183994389051E-5</v>
      </c>
      <c r="AW64" s="7">
        <v>2.9108466068737404E-2</v>
      </c>
      <c r="AX64" s="7">
        <v>0.99999999999974509</v>
      </c>
      <c r="AY64" s="7">
        <v>0.99757871929367603</v>
      </c>
      <c r="AZ64" s="7">
        <v>0.12703142926980915</v>
      </c>
      <c r="BA64" s="7">
        <v>0.37665896280372702</v>
      </c>
      <c r="BB64" s="7">
        <v>0.99999866527114556</v>
      </c>
      <c r="BC64" s="7">
        <v>0.99999967796495992</v>
      </c>
      <c r="BD64" s="7">
        <v>0.39942018875574004</v>
      </c>
      <c r="BE64" s="7">
        <v>0.7380877799493748</v>
      </c>
      <c r="BF64" s="7">
        <v>0.99999999999656353</v>
      </c>
      <c r="BG64" s="7">
        <v>0.94095692769236983</v>
      </c>
      <c r="BH64" s="7">
        <v>0.99589871871226732</v>
      </c>
      <c r="BI64" s="7">
        <v>1</v>
      </c>
      <c r="BJ64" s="7">
        <v>1</v>
      </c>
      <c r="BK64" s="7">
        <v>0.99342343324627358</v>
      </c>
      <c r="BL64" s="7">
        <v>0.99947436605657847</v>
      </c>
    </row>
    <row r="65" spans="1:64" x14ac:dyDescent="0.2">
      <c r="A65" s="2" t="s">
        <v>1362</v>
      </c>
      <c r="B65" s="2" t="s">
        <v>2262</v>
      </c>
      <c r="C65">
        <v>0</v>
      </c>
      <c r="D65">
        <v>105</v>
      </c>
      <c r="E65" s="8">
        <v>0.39192107055951564</v>
      </c>
      <c r="F65" s="8">
        <v>7.3109322483077485E-2</v>
      </c>
      <c r="G65" t="s">
        <v>8</v>
      </c>
      <c r="H65">
        <v>103</v>
      </c>
      <c r="I65" s="8">
        <v>0.39149221692255431</v>
      </c>
      <c r="J65" s="8">
        <v>7.0248163103027242E-2</v>
      </c>
      <c r="K65" t="s">
        <v>8</v>
      </c>
      <c r="L65">
        <v>94</v>
      </c>
      <c r="M65" s="8">
        <v>0.37061246234348655</v>
      </c>
      <c r="N65" s="8">
        <v>6.5145506883311971E-2</v>
      </c>
      <c r="O65" t="s">
        <v>8</v>
      </c>
      <c r="P65">
        <v>92</v>
      </c>
      <c r="Q65" s="8">
        <v>0.35541088172305135</v>
      </c>
      <c r="R65" s="8">
        <v>6.789915375542481E-2</v>
      </c>
      <c r="S65" t="s">
        <v>8</v>
      </c>
      <c r="T65">
        <v>107</v>
      </c>
      <c r="U65" s="8">
        <v>0.33079220140925553</v>
      </c>
      <c r="V65" s="8">
        <v>7.5168919498848713E-2</v>
      </c>
      <c r="W65" t="s">
        <v>8</v>
      </c>
      <c r="X65">
        <v>78</v>
      </c>
      <c r="Y65" s="8">
        <v>0.31729598596851522</v>
      </c>
      <c r="Z65" s="8">
        <v>7.001201826994953E-2</v>
      </c>
      <c r="AA65" t="s">
        <v>8</v>
      </c>
      <c r="AB65">
        <v>54</v>
      </c>
      <c r="AC65" s="8">
        <v>0.30866097145845983</v>
      </c>
      <c r="AD65" s="8">
        <v>6.4274761918469453E-2</v>
      </c>
      <c r="AE65" t="s">
        <v>8</v>
      </c>
      <c r="AF65">
        <v>41</v>
      </c>
      <c r="AG65" s="8">
        <v>0.31313556677169324</v>
      </c>
      <c r="AH65" s="8">
        <v>7.64981330799131E-2</v>
      </c>
      <c r="AI65" t="s">
        <v>8</v>
      </c>
      <c r="AJ65" s="7">
        <v>2.3482129387087504E-23</v>
      </c>
      <c r="AK65" s="7">
        <v>1</v>
      </c>
      <c r="AL65" s="7">
        <v>0.61434272232069564</v>
      </c>
      <c r="AM65" s="7">
        <v>8.4944325622908767E-3</v>
      </c>
      <c r="AN65" s="7">
        <v>1.3479735438970408E-8</v>
      </c>
      <c r="AO65" s="7">
        <v>9.6628482992855425E-11</v>
      </c>
      <c r="AP65" s="7">
        <v>1.1726042359327948E-10</v>
      </c>
      <c r="AQ65" s="7">
        <v>5.8369300171001726E-8</v>
      </c>
      <c r="AR65" s="7">
        <v>0.66238513209162742</v>
      </c>
      <c r="AS65" s="7">
        <v>1.05934523503598E-2</v>
      </c>
      <c r="AT65" s="7">
        <v>2.1238557357250443E-8</v>
      </c>
      <c r="AU65" s="7">
        <v>1.5406653730565267E-10</v>
      </c>
      <c r="AV65" s="7">
        <v>1.7430368259852003E-10</v>
      </c>
      <c r="AW65" s="7">
        <v>7.8091767941046442E-8</v>
      </c>
      <c r="AX65" s="7">
        <v>0.98605247402178853</v>
      </c>
      <c r="AY65" s="7">
        <v>1.9708697625450133E-3</v>
      </c>
      <c r="AZ65" s="7">
        <v>2.7270928064093702E-5</v>
      </c>
      <c r="BA65" s="7">
        <v>9.5193508028446061E-6</v>
      </c>
      <c r="BB65" s="7">
        <v>4.2007104717445287E-4</v>
      </c>
      <c r="BC65" s="7">
        <v>0.32988704295733862</v>
      </c>
      <c r="BD65" s="7">
        <v>1.2995315150475473E-2</v>
      </c>
      <c r="BE65" s="7">
        <v>3.3089450313895652E-3</v>
      </c>
      <c r="BF65" s="7">
        <v>3.9935512738354828E-2</v>
      </c>
      <c r="BG65" s="7">
        <v>0.99795867688499518</v>
      </c>
      <c r="BH65" s="7">
        <v>0.82411099217467909</v>
      </c>
      <c r="BI65" s="7">
        <v>0.99504937732043575</v>
      </c>
      <c r="BJ65" s="7">
        <v>0.99999999306229359</v>
      </c>
      <c r="BK65" s="7">
        <v>1</v>
      </c>
      <c r="BL65" s="7">
        <v>1</v>
      </c>
    </row>
    <row r="66" spans="1:64" ht="16" customHeight="1" x14ac:dyDescent="0.2">
      <c r="A66" s="2" t="s">
        <v>1363</v>
      </c>
      <c r="B66" s="2" t="s">
        <v>2262</v>
      </c>
      <c r="C66">
        <v>1</v>
      </c>
      <c r="D66">
        <v>105</v>
      </c>
      <c r="E66" s="8">
        <v>0.29013809604049828</v>
      </c>
      <c r="F66" s="8">
        <v>7.2877212223742938E-2</v>
      </c>
      <c r="G66" t="s">
        <v>707</v>
      </c>
      <c r="H66">
        <v>103</v>
      </c>
      <c r="I66" s="8">
        <v>0.29356777730811262</v>
      </c>
      <c r="J66" s="8">
        <v>5.7739480010672362E-2</v>
      </c>
      <c r="K66" t="s">
        <v>113</v>
      </c>
      <c r="L66">
        <v>94</v>
      </c>
      <c r="M66" s="8">
        <v>0.30088104511918767</v>
      </c>
      <c r="N66" s="8">
        <v>6.1298367667792841E-2</v>
      </c>
      <c r="O66" t="s">
        <v>12</v>
      </c>
      <c r="P66">
        <v>92</v>
      </c>
      <c r="Q66" s="8">
        <v>0.32115838960342435</v>
      </c>
      <c r="R66" s="8">
        <v>8.3062020646982593E-2</v>
      </c>
      <c r="S66" t="s">
        <v>334</v>
      </c>
      <c r="T66">
        <v>107</v>
      </c>
      <c r="U66" s="8">
        <v>0.32172432169923149</v>
      </c>
      <c r="V66" s="8">
        <v>6.9985836868273366E-2</v>
      </c>
      <c r="W66" t="s">
        <v>415</v>
      </c>
      <c r="X66">
        <v>78</v>
      </c>
      <c r="Y66" s="8">
        <v>0.33720057626744254</v>
      </c>
      <c r="Z66" s="8">
        <v>6.3476759949164685E-2</v>
      </c>
      <c r="AA66" t="s">
        <v>2062</v>
      </c>
      <c r="AB66">
        <v>54</v>
      </c>
      <c r="AC66" s="8">
        <v>0.34372591347303677</v>
      </c>
      <c r="AD66" s="8">
        <v>5.6598868173794892E-2</v>
      </c>
      <c r="AE66" t="s">
        <v>534</v>
      </c>
      <c r="AF66">
        <v>41</v>
      </c>
      <c r="AG66" s="8">
        <v>0.3385302417476525</v>
      </c>
      <c r="AH66" s="8">
        <v>7.3259518964366166E-2</v>
      </c>
      <c r="AI66" t="s">
        <v>2893</v>
      </c>
      <c r="AJ66" s="7">
        <v>2.8124210586383617E-14</v>
      </c>
      <c r="AK66" s="7">
        <v>1</v>
      </c>
      <c r="AL66" s="7">
        <v>0.99998624143358072</v>
      </c>
      <c r="AM66" s="7">
        <v>8.6151770080602486E-3</v>
      </c>
      <c r="AN66" s="7">
        <v>7.9684940133906146E-4</v>
      </c>
      <c r="AO66" s="7">
        <v>4.1185731504134182E-6</v>
      </c>
      <c r="AP66" s="7">
        <v>6.5229179302406237E-7</v>
      </c>
      <c r="AQ66" s="7">
        <v>4.6965525786990536E-4</v>
      </c>
      <c r="AR66" s="7">
        <v>0.99994455951246319</v>
      </c>
      <c r="AS66" s="7">
        <v>6.8514993117096967E-3</v>
      </c>
      <c r="AT66" s="7">
        <v>6.1609562569286958E-4</v>
      </c>
      <c r="AU66" s="7">
        <v>3.1257400319173456E-6</v>
      </c>
      <c r="AV66" s="7">
        <v>4.9970646953667597E-7</v>
      </c>
      <c r="AW66" s="7">
        <v>3.7952895772508377E-4</v>
      </c>
      <c r="AX66" s="7">
        <v>0.24959158766811962</v>
      </c>
      <c r="AY66" s="7">
        <v>5.4985319011994327E-2</v>
      </c>
      <c r="AZ66" s="7">
        <v>6.663351598540368E-4</v>
      </c>
      <c r="BA66" s="7">
        <v>8.5600165513066706E-5</v>
      </c>
      <c r="BB66" s="7">
        <v>1.3180019117455255E-2</v>
      </c>
      <c r="BC66" s="7">
        <v>0.99999999999997735</v>
      </c>
      <c r="BD66" s="7">
        <v>0.89968666895981919</v>
      </c>
      <c r="BE66" s="7">
        <v>0.33094229021303678</v>
      </c>
      <c r="BF66" s="7">
        <v>0.98514297947449359</v>
      </c>
      <c r="BG66" s="7">
        <v>0.9915904593035092</v>
      </c>
      <c r="BH66" s="7">
        <v>0.58401067075146063</v>
      </c>
      <c r="BI66" s="7">
        <v>0.99946650466550402</v>
      </c>
      <c r="BJ66" s="7">
        <v>0.99999932283277992</v>
      </c>
      <c r="BK66" s="7">
        <v>1</v>
      </c>
      <c r="BL66" s="7">
        <v>0.99999999378259086</v>
      </c>
    </row>
    <row r="67" spans="1:64" x14ac:dyDescent="0.2">
      <c r="A67" s="2" t="s">
        <v>1364</v>
      </c>
      <c r="B67" s="2" t="s">
        <v>2262</v>
      </c>
      <c r="C67">
        <v>0</v>
      </c>
      <c r="D67">
        <v>105</v>
      </c>
      <c r="E67" s="8">
        <v>0.21559968304148189</v>
      </c>
      <c r="F67" s="8">
        <v>4.0716777104333919E-2</v>
      </c>
      <c r="G67" t="s">
        <v>8</v>
      </c>
      <c r="H67">
        <v>103</v>
      </c>
      <c r="I67" s="8">
        <v>0.21027785775967056</v>
      </c>
      <c r="J67" s="8">
        <v>3.7510989973106902E-2</v>
      </c>
      <c r="K67" t="s">
        <v>8</v>
      </c>
      <c r="L67">
        <v>94</v>
      </c>
      <c r="M67" s="8">
        <v>0.21669536826828464</v>
      </c>
      <c r="N67" s="8">
        <v>3.2239237019839107E-2</v>
      </c>
      <c r="O67" t="s">
        <v>8</v>
      </c>
      <c r="P67">
        <v>92</v>
      </c>
      <c r="Q67" s="8">
        <v>0.21263954325800877</v>
      </c>
      <c r="R67" s="8">
        <v>3.6111473447230119E-2</v>
      </c>
      <c r="S67" t="s">
        <v>8</v>
      </c>
      <c r="T67">
        <v>107</v>
      </c>
      <c r="U67" s="8">
        <v>0.2244752396973877</v>
      </c>
      <c r="V67" s="8">
        <v>3.8371407515958557E-2</v>
      </c>
      <c r="W67" t="s">
        <v>8</v>
      </c>
      <c r="X67">
        <v>78</v>
      </c>
      <c r="Y67" s="8">
        <v>0.22815293735234057</v>
      </c>
      <c r="Z67" s="8">
        <v>3.6997605846167576E-2</v>
      </c>
      <c r="AA67" t="s">
        <v>8</v>
      </c>
      <c r="AB67">
        <v>54</v>
      </c>
      <c r="AC67" s="8">
        <v>0.23005878443562067</v>
      </c>
      <c r="AD67" s="8">
        <v>3.4851079507643511E-2</v>
      </c>
      <c r="AE67" t="s">
        <v>8</v>
      </c>
      <c r="AF67">
        <v>41</v>
      </c>
      <c r="AG67" s="8">
        <v>0.22706284575328795</v>
      </c>
      <c r="AH67" s="8">
        <v>3.4028274407816181E-2</v>
      </c>
      <c r="AI67" t="s">
        <v>8</v>
      </c>
      <c r="AJ67" s="7">
        <v>1.4284627765924246E-3</v>
      </c>
      <c r="AK67" s="7">
        <v>0.99994983474236709</v>
      </c>
      <c r="AL67" s="7">
        <v>1</v>
      </c>
      <c r="AM67" s="7">
        <v>0.99999999995730249</v>
      </c>
      <c r="AN67" s="7">
        <v>0.90268196819055813</v>
      </c>
      <c r="AO67" s="7">
        <v>0.47746357128170347</v>
      </c>
      <c r="AP67" s="7">
        <v>0.42142308705763531</v>
      </c>
      <c r="AQ67" s="7">
        <v>0.93187060994330861</v>
      </c>
      <c r="AR67" s="7">
        <v>0.99912400827548109</v>
      </c>
      <c r="AS67" s="7">
        <v>0.99999999999988565</v>
      </c>
      <c r="AT67" s="7">
        <v>0.14018489035903303</v>
      </c>
      <c r="AU67" s="7">
        <v>3.5321332278789197E-2</v>
      </c>
      <c r="AV67" s="7">
        <v>3.9971654934174761E-2</v>
      </c>
      <c r="AW67" s="7">
        <v>0.32306203769062236</v>
      </c>
      <c r="AX67" s="7">
        <v>0.99999995388162288</v>
      </c>
      <c r="AY67" s="7">
        <v>0.98308760336713241</v>
      </c>
      <c r="AZ67" s="7">
        <v>0.70482487721456299</v>
      </c>
      <c r="BA67" s="7">
        <v>0.61996184987445957</v>
      </c>
      <c r="BB67" s="7">
        <v>0.98164245285807006</v>
      </c>
      <c r="BC67" s="7">
        <v>0.49539788549654373</v>
      </c>
      <c r="BD67" s="7">
        <v>0.16390659205523883</v>
      </c>
      <c r="BE67" s="7">
        <v>0.15410068980879532</v>
      </c>
      <c r="BF67" s="7">
        <v>0.65607829691299613</v>
      </c>
      <c r="BG67" s="7">
        <v>0.99999999679022622</v>
      </c>
      <c r="BH67" s="7">
        <v>0.99999687569073914</v>
      </c>
      <c r="BI67" s="7">
        <v>0.99999999999999811</v>
      </c>
      <c r="BJ67" s="7">
        <v>1</v>
      </c>
      <c r="BK67" s="7">
        <v>1</v>
      </c>
      <c r="BL67" s="7">
        <v>0.99999999999999623</v>
      </c>
    </row>
    <row r="68" spans="1:64" x14ac:dyDescent="0.2">
      <c r="A68" s="2" t="s">
        <v>1365</v>
      </c>
      <c r="B68" s="2" t="s">
        <v>2262</v>
      </c>
      <c r="C68">
        <v>1</v>
      </c>
      <c r="D68">
        <v>105</v>
      </c>
      <c r="E68" s="8">
        <v>9.5210573346082988E-2</v>
      </c>
      <c r="F68" s="8">
        <v>3.0442973910083437E-2</v>
      </c>
      <c r="G68" t="s">
        <v>19</v>
      </c>
      <c r="H68">
        <v>103</v>
      </c>
      <c r="I68" s="8">
        <v>9.9778290824778904E-2</v>
      </c>
      <c r="J68" s="8">
        <v>3.4042797505307962E-2</v>
      </c>
      <c r="K68" t="s">
        <v>114</v>
      </c>
      <c r="L68">
        <v>94</v>
      </c>
      <c r="M68" s="8">
        <v>0.10461369484187365</v>
      </c>
      <c r="N68" s="8">
        <v>2.3997183601670538E-2</v>
      </c>
      <c r="O68" t="s">
        <v>228</v>
      </c>
      <c r="P68">
        <v>92</v>
      </c>
      <c r="Q68" s="8">
        <v>0.10887491769694918</v>
      </c>
      <c r="R68" s="8">
        <v>2.874812996129654E-2</v>
      </c>
      <c r="S68" t="s">
        <v>335</v>
      </c>
      <c r="T68">
        <v>107</v>
      </c>
      <c r="U68" s="8">
        <v>0.11101197345192604</v>
      </c>
      <c r="V68" s="8">
        <v>3.5302678631222731E-2</v>
      </c>
      <c r="W68" t="s">
        <v>416</v>
      </c>
      <c r="X68">
        <v>78</v>
      </c>
      <c r="Y68" s="8">
        <v>0.11208783978742587</v>
      </c>
      <c r="Z68" s="8">
        <v>2.7102256584518314E-2</v>
      </c>
      <c r="AA68" t="s">
        <v>416</v>
      </c>
      <c r="AB68">
        <v>54</v>
      </c>
      <c r="AC68" s="8">
        <v>0.11129331013659161</v>
      </c>
      <c r="AD68" s="8">
        <v>2.8142282497638699E-2</v>
      </c>
      <c r="AE68" t="s">
        <v>416</v>
      </c>
      <c r="AF68">
        <v>41</v>
      </c>
      <c r="AG68" s="8">
        <v>0.11802445891912429</v>
      </c>
      <c r="AH68" s="8">
        <v>2.8719003889709299E-2</v>
      </c>
      <c r="AI68" t="s">
        <v>416</v>
      </c>
      <c r="AJ68" s="7">
        <v>3.7966207856509907E-10</v>
      </c>
      <c r="AK68" s="7">
        <v>0.96180857816802434</v>
      </c>
      <c r="AL68" s="7">
        <v>3.88865737598032E-3</v>
      </c>
      <c r="AM68" s="7">
        <v>9.1027443126667773E-3</v>
      </c>
      <c r="AN68" s="7">
        <v>1.182597322957335E-6</v>
      </c>
      <c r="AO68" s="7">
        <v>7.349586825800003E-7</v>
      </c>
      <c r="AP68" s="7">
        <v>5.6548002281464615E-4</v>
      </c>
      <c r="AQ68" s="7">
        <v>5.9854982647933319E-5</v>
      </c>
      <c r="AR68" s="7">
        <v>0.51016414374588948</v>
      </c>
      <c r="AS68" s="7">
        <v>0.70026211167291663</v>
      </c>
      <c r="AT68" s="7">
        <v>3.3121358346537288E-3</v>
      </c>
      <c r="AU68" s="7">
        <v>1.3409085096730555E-3</v>
      </c>
      <c r="AV68" s="7">
        <v>9.0769357911424708E-2</v>
      </c>
      <c r="AW68" s="7">
        <v>1.1699675407617183E-2</v>
      </c>
      <c r="AX68" s="7">
        <v>1</v>
      </c>
      <c r="AY68" s="7">
        <v>0.98203571071165907</v>
      </c>
      <c r="AZ68" s="7">
        <v>0.80978627615137166</v>
      </c>
      <c r="BA68" s="7">
        <v>0.99997090480001372</v>
      </c>
      <c r="BB68" s="7">
        <v>0.89107341026626541</v>
      </c>
      <c r="BC68" s="7">
        <v>0.93229343962755074</v>
      </c>
      <c r="BD68" s="7">
        <v>0.66597372035324864</v>
      </c>
      <c r="BE68" s="7">
        <v>0.99956882678673897</v>
      </c>
      <c r="BF68" s="7">
        <v>0.79713696905493403</v>
      </c>
      <c r="BG68" s="7">
        <v>0.99999999999062517</v>
      </c>
      <c r="BH68" s="7">
        <v>1</v>
      </c>
      <c r="BI68" s="7">
        <v>0.99999999828766162</v>
      </c>
      <c r="BJ68" s="7">
        <v>0.99999999719316723</v>
      </c>
      <c r="BK68" s="7">
        <v>1</v>
      </c>
      <c r="BL68" s="7">
        <v>0.99999992152734662</v>
      </c>
    </row>
    <row r="69" spans="1:64" x14ac:dyDescent="0.2">
      <c r="A69" s="2" t="s">
        <v>1366</v>
      </c>
      <c r="B69" s="2" t="s">
        <v>2262</v>
      </c>
      <c r="C69">
        <v>1</v>
      </c>
      <c r="D69">
        <v>105</v>
      </c>
      <c r="E69" s="8">
        <v>0.12634123383963808</v>
      </c>
      <c r="F69" s="8">
        <v>6.5564653894108163E-2</v>
      </c>
      <c r="G69" t="s">
        <v>20</v>
      </c>
      <c r="H69">
        <v>103</v>
      </c>
      <c r="I69" s="8">
        <v>0.13455042597580621</v>
      </c>
      <c r="J69" s="8">
        <v>5.8623021508217937E-2</v>
      </c>
      <c r="K69" t="s">
        <v>20</v>
      </c>
      <c r="L69">
        <v>94</v>
      </c>
      <c r="M69" s="8">
        <v>0.11959998788390153</v>
      </c>
      <c r="N69" s="8">
        <v>4.7665368368115704E-2</v>
      </c>
      <c r="O69" t="s">
        <v>229</v>
      </c>
      <c r="P69">
        <v>92</v>
      </c>
      <c r="Q69" s="8">
        <v>0.11280255541483819</v>
      </c>
      <c r="R69" s="8">
        <v>6.4858879068146746E-2</v>
      </c>
      <c r="S69" t="s">
        <v>336</v>
      </c>
      <c r="T69">
        <v>107</v>
      </c>
      <c r="U69" s="8">
        <v>9.5405448305356799E-2</v>
      </c>
      <c r="V69" s="8">
        <v>5.0507286424134129E-2</v>
      </c>
      <c r="W69" t="s">
        <v>235</v>
      </c>
      <c r="X69">
        <v>78</v>
      </c>
      <c r="Y69" s="8">
        <v>8.1286184470565834E-2</v>
      </c>
      <c r="Z69" s="8">
        <v>4.6939855689645212E-2</v>
      </c>
      <c r="AA69" t="s">
        <v>689</v>
      </c>
      <c r="AB69">
        <v>54</v>
      </c>
      <c r="AC69" s="8">
        <v>8.1837969604432681E-2</v>
      </c>
      <c r="AD69" s="8">
        <v>4.3448052563901551E-2</v>
      </c>
      <c r="AE69" t="s">
        <v>237</v>
      </c>
      <c r="AF69">
        <v>41</v>
      </c>
      <c r="AG69" s="8">
        <v>8.2501879434093872E-2</v>
      </c>
      <c r="AH69" s="8">
        <v>4.7198705000021407E-2</v>
      </c>
      <c r="AI69" t="s">
        <v>237</v>
      </c>
      <c r="AJ69" s="7">
        <v>2.9443379157929031E-19</v>
      </c>
      <c r="AK69" s="7">
        <v>1</v>
      </c>
      <c r="AL69" s="7">
        <v>0.99999999762793912</v>
      </c>
      <c r="AM69" s="7">
        <v>0.51218215169310688</v>
      </c>
      <c r="AN69" s="7">
        <v>5.9278405382112709E-6</v>
      </c>
      <c r="AO69" s="7">
        <v>4.0372358789397822E-9</v>
      </c>
      <c r="AP69" s="7">
        <v>1.1256904094425479E-6</v>
      </c>
      <c r="AQ69" s="7">
        <v>2.8087282087319032E-4</v>
      </c>
      <c r="AR69" s="7">
        <v>0.99999044128592496</v>
      </c>
      <c r="AS69" s="7">
        <v>0.27898320544300614</v>
      </c>
      <c r="AT69" s="7">
        <v>1.2440959709092425E-6</v>
      </c>
      <c r="AU69" s="7">
        <v>7.2123196304119119E-10</v>
      </c>
      <c r="AV69" s="7">
        <v>2.8856117206821352E-7</v>
      </c>
      <c r="AW69" s="7">
        <v>9.9801634602436629E-5</v>
      </c>
      <c r="AX69" s="7">
        <v>0.97567640287622004</v>
      </c>
      <c r="AY69" s="7">
        <v>3.3671803883505991E-4</v>
      </c>
      <c r="AZ69" s="7">
        <v>4.663844243024684E-7</v>
      </c>
      <c r="BA69" s="7">
        <v>3.7553899225439835E-5</v>
      </c>
      <c r="BB69" s="7">
        <v>3.391592059719617E-3</v>
      </c>
      <c r="BC69" s="7">
        <v>0.14704692631080907</v>
      </c>
      <c r="BD69" s="7">
        <v>9.2462313740826474E-4</v>
      </c>
      <c r="BE69" s="7">
        <v>1.2964591967976724E-2</v>
      </c>
      <c r="BF69" s="7">
        <v>0.21323666953811105</v>
      </c>
      <c r="BG69" s="7">
        <v>0.94601295847580658</v>
      </c>
      <c r="BH69" s="7">
        <v>0.9988968864793758</v>
      </c>
      <c r="BI69" s="7">
        <v>0.99999999997842026</v>
      </c>
      <c r="BJ69" s="7">
        <v>1</v>
      </c>
      <c r="BK69" s="7">
        <v>0.99999995169862577</v>
      </c>
      <c r="BL69" s="7">
        <v>0.99999999999613609</v>
      </c>
    </row>
    <row r="70" spans="1:64" x14ac:dyDescent="0.2">
      <c r="A70" s="2" t="s">
        <v>1367</v>
      </c>
      <c r="B70" s="2" t="s">
        <v>2262</v>
      </c>
      <c r="C70">
        <v>1</v>
      </c>
      <c r="D70">
        <v>105</v>
      </c>
      <c r="E70" s="8">
        <v>0.52729201298659123</v>
      </c>
      <c r="F70" s="8">
        <v>7.4976325692112988E-2</v>
      </c>
      <c r="G70" t="s">
        <v>21</v>
      </c>
      <c r="H70">
        <v>103</v>
      </c>
      <c r="I70" s="8">
        <v>0.51745121822604456</v>
      </c>
      <c r="J70" s="8">
        <v>8.4778540475456798E-2</v>
      </c>
      <c r="K70" t="s">
        <v>115</v>
      </c>
      <c r="L70">
        <v>94</v>
      </c>
      <c r="M70" s="8">
        <v>0.48359176436888313</v>
      </c>
      <c r="N70" s="8">
        <v>7.5015502118031874E-2</v>
      </c>
      <c r="O70" t="s">
        <v>230</v>
      </c>
      <c r="P70">
        <v>92</v>
      </c>
      <c r="Q70" s="8">
        <v>0.50068683276383585</v>
      </c>
      <c r="R70" s="8">
        <v>8.8861170459363592E-2</v>
      </c>
      <c r="S70" t="s">
        <v>337</v>
      </c>
      <c r="T70">
        <v>107</v>
      </c>
      <c r="U70" s="8">
        <v>0.51363582678207675</v>
      </c>
      <c r="V70" s="8">
        <v>7.0020032491453277E-2</v>
      </c>
      <c r="W70" t="s">
        <v>417</v>
      </c>
      <c r="X70">
        <v>78</v>
      </c>
      <c r="Y70" s="8">
        <v>0.50840520500966235</v>
      </c>
      <c r="Z70" s="8">
        <v>8.5005862038031288E-2</v>
      </c>
      <c r="AA70" t="s">
        <v>2894</v>
      </c>
      <c r="AB70">
        <v>54</v>
      </c>
      <c r="AC70" s="8">
        <v>0.52840666098295896</v>
      </c>
      <c r="AD70" s="8">
        <v>7.8397925943154922E-2</v>
      </c>
      <c r="AE70" t="s">
        <v>2895</v>
      </c>
      <c r="AF70">
        <v>41</v>
      </c>
      <c r="AG70" s="8">
        <v>0.52105697730698142</v>
      </c>
      <c r="AH70" s="8">
        <v>0.10550009427748169</v>
      </c>
      <c r="AI70" t="s">
        <v>2896</v>
      </c>
      <c r="AJ70" s="7">
        <v>3.1985300190929888E-4</v>
      </c>
      <c r="AK70" s="7">
        <v>0.84387907207900836</v>
      </c>
      <c r="AL70" s="7">
        <v>1.1418707067034628E-4</v>
      </c>
      <c r="AM70" s="7">
        <v>0.12295278168231738</v>
      </c>
      <c r="AN70" s="7">
        <v>0.95579670298095309</v>
      </c>
      <c r="AO70" s="7">
        <v>0.6991897239330469</v>
      </c>
      <c r="AP70" s="7">
        <v>0.99999999999998945</v>
      </c>
      <c r="AQ70" s="7">
        <v>0.99999999999955902</v>
      </c>
      <c r="AR70" s="7">
        <v>0.13881375354854764</v>
      </c>
      <c r="AS70" s="7">
        <v>0.99996185223360079</v>
      </c>
      <c r="AT70" s="7">
        <v>1</v>
      </c>
      <c r="AU70" s="7">
        <v>1</v>
      </c>
      <c r="AV70" s="7">
        <v>0.99980002006257773</v>
      </c>
      <c r="AW70" s="7">
        <v>0.99999575822072406</v>
      </c>
      <c r="AX70" s="7">
        <v>0.92397074992438077</v>
      </c>
      <c r="AY70" s="7">
        <v>6.1246874633384074E-2</v>
      </c>
      <c r="AZ70" s="7">
        <v>0.46687880224092249</v>
      </c>
      <c r="BA70" s="7">
        <v>1.6700431785362957E-2</v>
      </c>
      <c r="BB70" s="7">
        <v>6.5729836827741583E-2</v>
      </c>
      <c r="BC70" s="7">
        <v>0.99817746219044168</v>
      </c>
      <c r="BD70" s="7">
        <v>0.99999999850292676</v>
      </c>
      <c r="BE70" s="7">
        <v>0.7640937133467357</v>
      </c>
      <c r="BF70" s="7">
        <v>0.93100956270674695</v>
      </c>
      <c r="BG70" s="7">
        <v>0.99999999997814382</v>
      </c>
      <c r="BH70" s="7">
        <v>0.99999555024196063</v>
      </c>
      <c r="BI70" s="7">
        <v>0.99999996751478937</v>
      </c>
      <c r="BJ70" s="7">
        <v>0.99653725318956776</v>
      </c>
      <c r="BK70" s="7">
        <v>0.99978115602065465</v>
      </c>
      <c r="BL70" s="7">
        <v>1</v>
      </c>
    </row>
    <row r="71" spans="1:64" x14ac:dyDescent="0.2">
      <c r="A71" s="2" t="s">
        <v>1368</v>
      </c>
      <c r="B71" s="2" t="s">
        <v>2262</v>
      </c>
      <c r="C71">
        <v>1</v>
      </c>
      <c r="D71">
        <v>105</v>
      </c>
      <c r="E71" s="8">
        <v>0.20363386542786563</v>
      </c>
      <c r="F71" s="8">
        <v>7.8785251772132525E-2</v>
      </c>
      <c r="G71" t="s">
        <v>22</v>
      </c>
      <c r="H71">
        <v>103</v>
      </c>
      <c r="I71" s="8">
        <v>0.23110623627807933</v>
      </c>
      <c r="J71" s="8">
        <v>7.6991550093746558E-2</v>
      </c>
      <c r="K71" t="s">
        <v>116</v>
      </c>
      <c r="L71">
        <v>94</v>
      </c>
      <c r="M71" s="8">
        <v>0.24466862549966112</v>
      </c>
      <c r="N71" s="8">
        <v>8.4863659158856547E-2</v>
      </c>
      <c r="O71" t="s">
        <v>231</v>
      </c>
      <c r="P71">
        <v>92</v>
      </c>
      <c r="Q71" s="8">
        <v>0.24494091342368446</v>
      </c>
      <c r="R71" s="8">
        <v>7.0031741107189516E-2</v>
      </c>
      <c r="S71" t="s">
        <v>338</v>
      </c>
      <c r="T71">
        <v>107</v>
      </c>
      <c r="U71" s="8">
        <v>0.25621054297115731</v>
      </c>
      <c r="V71" s="8">
        <v>7.6561216129513776E-2</v>
      </c>
      <c r="W71" t="s">
        <v>418</v>
      </c>
      <c r="X71">
        <v>78</v>
      </c>
      <c r="Y71" s="8">
        <v>0.2881378737660043</v>
      </c>
      <c r="Z71" s="8">
        <v>7.0152191621022514E-2</v>
      </c>
      <c r="AA71" t="s">
        <v>2897</v>
      </c>
      <c r="AB71">
        <v>54</v>
      </c>
      <c r="AC71" s="8">
        <v>0.26821007018203125</v>
      </c>
      <c r="AD71" s="8">
        <v>8.8039966899136402E-2</v>
      </c>
      <c r="AE71" t="s">
        <v>2435</v>
      </c>
      <c r="AF71">
        <v>41</v>
      </c>
      <c r="AG71" s="8">
        <v>0.24900244159262094</v>
      </c>
      <c r="AH71" s="8">
        <v>7.2800437805209756E-2</v>
      </c>
      <c r="AI71" t="s">
        <v>418</v>
      </c>
      <c r="AJ71" s="7">
        <v>6.8372586151805898E-14</v>
      </c>
      <c r="AK71" s="7">
        <v>0.160760672763824</v>
      </c>
      <c r="AL71" s="7">
        <v>8.505321737439786E-5</v>
      </c>
      <c r="AM71" s="7">
        <v>1.2029540717782838E-3</v>
      </c>
      <c r="AN71" s="7">
        <v>1.3471588522495637E-7</v>
      </c>
      <c r="AO71" s="7">
        <v>3.0153657348819252E-13</v>
      </c>
      <c r="AP71" s="7">
        <v>6.1283804051459612E-6</v>
      </c>
      <c r="AQ71" s="7">
        <v>1.1153227887049644E-3</v>
      </c>
      <c r="AR71" s="7">
        <v>0.73875306071249314</v>
      </c>
      <c r="AS71" s="7">
        <v>0.99048854638047579</v>
      </c>
      <c r="AT71" s="7">
        <v>5.684193640250812E-2</v>
      </c>
      <c r="AU71" s="7">
        <v>6.507169382552469E-6</v>
      </c>
      <c r="AV71" s="7">
        <v>9.6987722478839911E-2</v>
      </c>
      <c r="AW71" s="7">
        <v>0.69059884579438413</v>
      </c>
      <c r="AX71" s="7">
        <v>0.99999999998715561</v>
      </c>
      <c r="AY71" s="7">
        <v>0.99997762818943792</v>
      </c>
      <c r="AZ71" s="7">
        <v>3.5720065297326631E-2</v>
      </c>
      <c r="BA71" s="7">
        <v>0.99933469752453996</v>
      </c>
      <c r="BB71" s="7">
        <v>0.99999999999779321</v>
      </c>
      <c r="BC71" s="7">
        <v>0.9737941236575639</v>
      </c>
      <c r="BD71" s="7">
        <v>5.7468551970637494E-3</v>
      </c>
      <c r="BE71" s="7">
        <v>0.94426690707319649</v>
      </c>
      <c r="BF71" s="7">
        <v>0.9999960201364031</v>
      </c>
      <c r="BG71" s="7">
        <v>0.40313827846812811</v>
      </c>
      <c r="BH71" s="7">
        <v>0.99999999999999822</v>
      </c>
      <c r="BI71" s="7">
        <v>1</v>
      </c>
      <c r="BJ71" s="7">
        <v>0.95411175554448746</v>
      </c>
      <c r="BK71" s="7">
        <v>0.66829406507005951</v>
      </c>
      <c r="BL71" s="7">
        <v>0.99999999998666822</v>
      </c>
    </row>
    <row r="72" spans="1:64" x14ac:dyDescent="0.2">
      <c r="A72" s="2" t="s">
        <v>1369</v>
      </c>
      <c r="B72" s="2" t="s">
        <v>2262</v>
      </c>
      <c r="C72">
        <v>1</v>
      </c>
      <c r="D72">
        <v>105</v>
      </c>
      <c r="E72" s="8">
        <v>0.20619018130571459</v>
      </c>
      <c r="F72" s="8">
        <v>7.943546407992183E-2</v>
      </c>
      <c r="G72" t="s">
        <v>23</v>
      </c>
      <c r="H72">
        <v>103</v>
      </c>
      <c r="I72" s="8">
        <v>0.20034463912471884</v>
      </c>
      <c r="J72" s="8">
        <v>7.5000355780656169E-2</v>
      </c>
      <c r="K72" t="s">
        <v>23</v>
      </c>
      <c r="L72">
        <v>94</v>
      </c>
      <c r="M72" s="8">
        <v>0.19081722829413686</v>
      </c>
      <c r="N72" s="8">
        <v>7.8529819350081159E-2</v>
      </c>
      <c r="O72" t="s">
        <v>22</v>
      </c>
      <c r="P72">
        <v>92</v>
      </c>
      <c r="Q72" s="8">
        <v>0.19016604021806527</v>
      </c>
      <c r="R72" s="8">
        <v>8.0701747425151044E-2</v>
      </c>
      <c r="S72" t="s">
        <v>339</v>
      </c>
      <c r="T72">
        <v>107</v>
      </c>
      <c r="U72" s="8">
        <v>0.16315787043697591</v>
      </c>
      <c r="V72" s="8">
        <v>6.3784975105496938E-2</v>
      </c>
      <c r="W72" t="s">
        <v>419</v>
      </c>
      <c r="X72">
        <v>78</v>
      </c>
      <c r="Y72" s="8">
        <v>0.13864059954944682</v>
      </c>
      <c r="Z72" s="8">
        <v>6.559290962665569E-2</v>
      </c>
      <c r="AA72" t="s">
        <v>691</v>
      </c>
      <c r="AB72">
        <v>54</v>
      </c>
      <c r="AC72" s="8">
        <v>0.15291549542523492</v>
      </c>
      <c r="AD72" s="8">
        <v>7.6556009241560696E-2</v>
      </c>
      <c r="AE72" t="s">
        <v>703</v>
      </c>
      <c r="AF72">
        <v>41</v>
      </c>
      <c r="AG72" s="8">
        <v>0.14819234451025334</v>
      </c>
      <c r="AH72" s="8">
        <v>7.6562189611552811E-2</v>
      </c>
      <c r="AI72" t="s">
        <v>226</v>
      </c>
      <c r="AJ72" s="7">
        <v>2.1690400452512092E-14</v>
      </c>
      <c r="AK72" s="7">
        <v>1</v>
      </c>
      <c r="AL72" s="7">
        <v>1</v>
      </c>
      <c r="AM72" s="7">
        <v>0.99778626265191406</v>
      </c>
      <c r="AN72" s="7">
        <v>5.9753680722707259E-4</v>
      </c>
      <c r="AO72" s="7">
        <v>1.3997257786169115E-7</v>
      </c>
      <c r="AP72" s="7">
        <v>6.5228383553272984E-5</v>
      </c>
      <c r="AQ72" s="7">
        <v>4.2225684127222829E-3</v>
      </c>
      <c r="AR72" s="7">
        <v>1</v>
      </c>
      <c r="AS72" s="7">
        <v>0.9996085612222515</v>
      </c>
      <c r="AT72" s="7">
        <v>1.1455111090519221E-3</v>
      </c>
      <c r="AU72" s="7">
        <v>3.2403666905267414E-7</v>
      </c>
      <c r="AV72" s="7">
        <v>1.1701969925426159E-4</v>
      </c>
      <c r="AW72" s="7">
        <v>6.4181378971031045E-3</v>
      </c>
      <c r="AX72" s="7">
        <v>0.99991279944995859</v>
      </c>
      <c r="AY72" s="7">
        <v>2.3156650668312295E-3</v>
      </c>
      <c r="AZ72" s="7">
        <v>9.0888938208966152E-7</v>
      </c>
      <c r="BA72" s="7">
        <v>2.1817061374651558E-4</v>
      </c>
      <c r="BB72" s="7">
        <v>9.5041880428301528E-3</v>
      </c>
      <c r="BC72" s="7">
        <v>0.13054766868961865</v>
      </c>
      <c r="BD72" s="7">
        <v>2.0960253532931183E-4</v>
      </c>
      <c r="BE72" s="7">
        <v>1.1299723266883777E-2</v>
      </c>
      <c r="BF72" s="7">
        <v>0.16155117955582654</v>
      </c>
      <c r="BG72" s="7">
        <v>0.77100626704332376</v>
      </c>
      <c r="BH72" s="7">
        <v>0.9988621001497322</v>
      </c>
      <c r="BI72" s="7">
        <v>0.99999999951017504</v>
      </c>
      <c r="BJ72" s="7">
        <v>0.99999999999956946</v>
      </c>
      <c r="BK72" s="7">
        <v>0.99999641133372308</v>
      </c>
      <c r="BL72" s="7">
        <v>0.99999999999986999</v>
      </c>
    </row>
    <row r="73" spans="1:64" x14ac:dyDescent="0.2">
      <c r="A73" s="2" t="s">
        <v>1370</v>
      </c>
      <c r="B73" s="2" t="s">
        <v>2262</v>
      </c>
      <c r="C73">
        <v>0</v>
      </c>
      <c r="D73">
        <v>105</v>
      </c>
      <c r="E73" s="8">
        <v>0.45159275217027511</v>
      </c>
      <c r="F73" s="8">
        <v>7.0897344242673674E-2</v>
      </c>
      <c r="G73" t="s">
        <v>8</v>
      </c>
      <c r="H73">
        <v>103</v>
      </c>
      <c r="I73" s="8">
        <v>0.4317279348022649</v>
      </c>
      <c r="J73" s="8">
        <v>6.0584428128050066E-2</v>
      </c>
      <c r="K73" t="s">
        <v>8</v>
      </c>
      <c r="L73">
        <v>94</v>
      </c>
      <c r="M73" s="8">
        <v>0.41710848026914193</v>
      </c>
      <c r="N73" s="8">
        <v>5.2059730940309801E-2</v>
      </c>
      <c r="O73" t="s">
        <v>8</v>
      </c>
      <c r="P73">
        <v>92</v>
      </c>
      <c r="Q73" s="8">
        <v>0.43695854301918341</v>
      </c>
      <c r="R73" s="8">
        <v>6.0839705538502688E-2</v>
      </c>
      <c r="S73" t="s">
        <v>8</v>
      </c>
      <c r="T73">
        <v>107</v>
      </c>
      <c r="U73" s="8">
        <v>0.44350842693254861</v>
      </c>
      <c r="V73" s="8">
        <v>6.3503195472237262E-2</v>
      </c>
      <c r="W73" t="s">
        <v>8</v>
      </c>
      <c r="X73">
        <v>78</v>
      </c>
      <c r="Y73" s="8">
        <v>0.42711032580927072</v>
      </c>
      <c r="Z73" s="8">
        <v>6.4979868489068587E-2</v>
      </c>
      <c r="AA73" t="s">
        <v>8</v>
      </c>
      <c r="AB73">
        <v>54</v>
      </c>
      <c r="AC73" s="8">
        <v>0.45215177958071756</v>
      </c>
      <c r="AD73" s="8">
        <v>6.542607050715428E-2</v>
      </c>
      <c r="AE73" t="s">
        <v>8</v>
      </c>
      <c r="AF73">
        <v>41</v>
      </c>
      <c r="AG73" s="8">
        <v>0.45571615815008276</v>
      </c>
      <c r="AH73" s="8">
        <v>7.0289118722072233E-2</v>
      </c>
      <c r="AI73" t="s">
        <v>8</v>
      </c>
      <c r="AJ73" s="7">
        <v>8.1505564420168025E-4</v>
      </c>
      <c r="AK73" s="7">
        <v>0.49085709721135329</v>
      </c>
      <c r="AL73" s="7">
        <v>3.7581930398876695E-3</v>
      </c>
      <c r="AM73" s="7">
        <v>0.95603345307760723</v>
      </c>
      <c r="AN73" s="7">
        <v>0.99999478174507062</v>
      </c>
      <c r="AO73" s="7">
        <v>0.24110750452189678</v>
      </c>
      <c r="AP73" s="7">
        <v>1</v>
      </c>
      <c r="AQ73" s="7">
        <v>0.99999999999999978</v>
      </c>
      <c r="AR73" s="7">
        <v>0.95597180129532444</v>
      </c>
      <c r="AS73" s="7">
        <v>0.99999999992152322</v>
      </c>
      <c r="AT73" s="7">
        <v>0.99580893995577058</v>
      </c>
      <c r="AU73" s="7">
        <v>0.99999999999896394</v>
      </c>
      <c r="AV73" s="7">
        <v>0.79471977913078962</v>
      </c>
      <c r="AW73" s="7">
        <v>0.68422814709385082</v>
      </c>
      <c r="AX73" s="7">
        <v>0.6055782484577954</v>
      </c>
      <c r="AY73" s="7">
        <v>8.7244942512469281E-2</v>
      </c>
      <c r="AZ73" s="7">
        <v>0.99995775194710268</v>
      </c>
      <c r="BA73" s="7">
        <v>3.390793978584461E-2</v>
      </c>
      <c r="BB73" s="7">
        <v>3.2032717436990876E-2</v>
      </c>
      <c r="BC73" s="7">
        <v>0.99999997717178668</v>
      </c>
      <c r="BD73" s="7">
        <v>0.99997162654318206</v>
      </c>
      <c r="BE73" s="7">
        <v>0.99279133803924058</v>
      </c>
      <c r="BF73" s="7">
        <v>0.96694105923382301</v>
      </c>
      <c r="BG73" s="7">
        <v>0.90891361645010516</v>
      </c>
      <c r="BH73" s="7">
        <v>0.99999967009600454</v>
      </c>
      <c r="BI73" s="7">
        <v>0.99994066885769384</v>
      </c>
      <c r="BJ73" s="7">
        <v>0.51648039441129634</v>
      </c>
      <c r="BK73" s="7">
        <v>0.42078442333733335</v>
      </c>
      <c r="BL73" s="7">
        <v>1</v>
      </c>
    </row>
    <row r="74" spans="1:64" x14ac:dyDescent="0.2">
      <c r="A74" s="2" t="s">
        <v>1371</v>
      </c>
      <c r="B74" s="2" t="s">
        <v>2262</v>
      </c>
      <c r="C74">
        <v>0</v>
      </c>
      <c r="D74">
        <v>105</v>
      </c>
      <c r="E74" s="8">
        <v>0.25429428688875672</v>
      </c>
      <c r="F74" s="8">
        <v>6.0704810355785718E-2</v>
      </c>
      <c r="G74" t="s">
        <v>8</v>
      </c>
      <c r="H74">
        <v>103</v>
      </c>
      <c r="I74" s="8">
        <v>0.26733419453565344</v>
      </c>
      <c r="J74" s="8">
        <v>5.0146728359654169E-2</v>
      </c>
      <c r="K74" t="s">
        <v>8</v>
      </c>
      <c r="L74">
        <v>94</v>
      </c>
      <c r="M74" s="8">
        <v>0.27278554724294946</v>
      </c>
      <c r="N74" s="8">
        <v>4.7405782194990961E-2</v>
      </c>
      <c r="O74" t="s">
        <v>8</v>
      </c>
      <c r="P74">
        <v>92</v>
      </c>
      <c r="Q74" s="8">
        <v>0.26468736650180735</v>
      </c>
      <c r="R74" s="8">
        <v>4.9562231899880092E-2</v>
      </c>
      <c r="S74" t="s">
        <v>8</v>
      </c>
      <c r="T74">
        <v>107</v>
      </c>
      <c r="U74" s="8">
        <v>0.27524310013388736</v>
      </c>
      <c r="V74" s="8">
        <v>4.7756211643997223E-2</v>
      </c>
      <c r="W74" t="s">
        <v>8</v>
      </c>
      <c r="X74">
        <v>78</v>
      </c>
      <c r="Y74" s="8">
        <v>0.29014892026816352</v>
      </c>
      <c r="Z74" s="8">
        <v>4.5867454997219809E-2</v>
      </c>
      <c r="AA74" t="s">
        <v>8</v>
      </c>
      <c r="AB74">
        <v>54</v>
      </c>
      <c r="AC74" s="8">
        <v>0.27212206138686679</v>
      </c>
      <c r="AD74" s="8">
        <v>4.6392428283243928E-2</v>
      </c>
      <c r="AE74" t="s">
        <v>8</v>
      </c>
      <c r="AF74">
        <v>41</v>
      </c>
      <c r="AG74" s="8">
        <v>0.26295372479164719</v>
      </c>
      <c r="AH74" s="8">
        <v>4.8734495768649966E-2</v>
      </c>
      <c r="AI74" t="s">
        <v>8</v>
      </c>
      <c r="AJ74" s="7">
        <v>5.0690241446035161E-4</v>
      </c>
      <c r="AK74" s="7">
        <v>0.83349051778587335</v>
      </c>
      <c r="AL74" s="7">
        <v>0.24179699455266368</v>
      </c>
      <c r="AM74" s="7">
        <v>0.98887044867052576</v>
      </c>
      <c r="AN74" s="7">
        <v>6.834829564918099E-2</v>
      </c>
      <c r="AO74" s="7">
        <v>6.3857156769264733E-5</v>
      </c>
      <c r="AP74" s="7">
        <v>0.62771781699346219</v>
      </c>
      <c r="AQ74" s="7">
        <v>0.99999428006103186</v>
      </c>
      <c r="AR74" s="7">
        <v>0.99999993951063249</v>
      </c>
      <c r="AS74" s="7">
        <v>0.99999999999999944</v>
      </c>
      <c r="AT74" s="7">
        <v>0.99973766010332987</v>
      </c>
      <c r="AU74" s="7">
        <v>7.0538018009093761E-2</v>
      </c>
      <c r="AV74" s="7">
        <v>0.99999999994957056</v>
      </c>
      <c r="AW74" s="7">
        <v>0.99999999999953748</v>
      </c>
      <c r="AX74" s="7">
        <v>0.99986572485610925</v>
      </c>
      <c r="AY74" s="7">
        <v>0.99999999999999989</v>
      </c>
      <c r="AZ74" s="7">
        <v>0.50121586398684781</v>
      </c>
      <c r="BA74" s="7">
        <v>1</v>
      </c>
      <c r="BB74" s="7">
        <v>0.99994752770819773</v>
      </c>
      <c r="BC74" s="7">
        <v>0.98554934875579392</v>
      </c>
      <c r="BD74" s="7">
        <v>2.9243234291117193E-2</v>
      </c>
      <c r="BE74" s="7">
        <v>0.99999897372494817</v>
      </c>
      <c r="BF74" s="7">
        <v>1</v>
      </c>
      <c r="BG74" s="7">
        <v>0.73990498273377014</v>
      </c>
      <c r="BH74" s="7">
        <v>0.99999999999999911</v>
      </c>
      <c r="BI74" s="7">
        <v>0.99662277756239459</v>
      </c>
      <c r="BJ74" s="7">
        <v>0.71066169981066563</v>
      </c>
      <c r="BK74" s="7">
        <v>0.13617571783749005</v>
      </c>
      <c r="BL74" s="7">
        <v>0.99999840691657516</v>
      </c>
    </row>
    <row r="75" spans="1:64" x14ac:dyDescent="0.2">
      <c r="A75" s="2" t="s">
        <v>1372</v>
      </c>
      <c r="B75" s="2" t="s">
        <v>2262</v>
      </c>
      <c r="C75">
        <v>1</v>
      </c>
      <c r="D75">
        <v>105</v>
      </c>
      <c r="E75" s="8">
        <v>8.6009708316463554E-2</v>
      </c>
      <c r="F75" s="8">
        <v>4.3464576439766485E-2</v>
      </c>
      <c r="G75" t="s">
        <v>24</v>
      </c>
      <c r="H75">
        <v>103</v>
      </c>
      <c r="I75" s="8">
        <v>9.607531701487762E-2</v>
      </c>
      <c r="J75" s="8">
        <v>4.0987970976704674E-2</v>
      </c>
      <c r="K75" t="s">
        <v>114</v>
      </c>
      <c r="L75">
        <v>94</v>
      </c>
      <c r="M75" s="8">
        <v>0.10249632768645633</v>
      </c>
      <c r="N75" s="8">
        <v>4.1211839256500252E-2</v>
      </c>
      <c r="O75" t="s">
        <v>232</v>
      </c>
      <c r="P75">
        <v>92</v>
      </c>
      <c r="Q75" s="8">
        <v>0.10473186039403916</v>
      </c>
      <c r="R75" s="8">
        <v>3.4356114217131223E-2</v>
      </c>
      <c r="S75" t="s">
        <v>335</v>
      </c>
      <c r="T75">
        <v>107</v>
      </c>
      <c r="U75" s="8">
        <v>0.11010478098308563</v>
      </c>
      <c r="V75" s="8">
        <v>4.4918188799201467E-2</v>
      </c>
      <c r="W75" t="s">
        <v>232</v>
      </c>
      <c r="X75">
        <v>78</v>
      </c>
      <c r="Y75" s="8">
        <v>0.12473891611205094</v>
      </c>
      <c r="Z75" s="8">
        <v>4.6904148064844747E-2</v>
      </c>
      <c r="AA75" t="s">
        <v>229</v>
      </c>
      <c r="AB75">
        <v>54</v>
      </c>
      <c r="AC75" s="8">
        <v>0.11478860624402332</v>
      </c>
      <c r="AD75" s="8">
        <v>4.2876339286039428E-2</v>
      </c>
      <c r="AE75" t="s">
        <v>227</v>
      </c>
      <c r="AF75">
        <v>41</v>
      </c>
      <c r="AG75" s="8">
        <v>0.11375036105846704</v>
      </c>
      <c r="AH75" s="8">
        <v>2.8432978848937487E-2</v>
      </c>
      <c r="AI75" t="s">
        <v>416</v>
      </c>
      <c r="AJ75" s="7">
        <v>2.9842008346201904E-15</v>
      </c>
      <c r="AK75" s="7">
        <v>0.28513219296231951</v>
      </c>
      <c r="AL75" s="7">
        <v>3.7302565668972942E-4</v>
      </c>
      <c r="AM75" s="7">
        <v>1.3543505633971664E-3</v>
      </c>
      <c r="AN75" s="7">
        <v>3.8300572569038849E-7</v>
      </c>
      <c r="AO75" s="7">
        <v>1.7719159473017498E-13</v>
      </c>
      <c r="AP75" s="7">
        <v>1.0699846266781776E-6</v>
      </c>
      <c r="AQ75" s="7">
        <v>7.2668367020467528E-6</v>
      </c>
      <c r="AR75" s="7">
        <v>0.8164339352524197</v>
      </c>
      <c r="AS75" s="7">
        <v>0.95733968296085925</v>
      </c>
      <c r="AT75" s="7">
        <v>4.8865717439301126E-2</v>
      </c>
      <c r="AU75" s="7">
        <v>1.484243342564362E-6</v>
      </c>
      <c r="AV75" s="7">
        <v>1.8347169506993555E-2</v>
      </c>
      <c r="AW75" s="7">
        <v>3.2014548191180214E-2</v>
      </c>
      <c r="AX75" s="7">
        <v>1</v>
      </c>
      <c r="AY75" s="7">
        <v>0.99971784070990177</v>
      </c>
      <c r="AZ75" s="7">
        <v>9.881526400107532E-3</v>
      </c>
      <c r="BA75" s="7">
        <v>0.89218879335615653</v>
      </c>
      <c r="BB75" s="7">
        <v>0.89610111370218615</v>
      </c>
      <c r="BC75" s="7">
        <v>0.99249252423897372</v>
      </c>
      <c r="BD75" s="7">
        <v>4.015268568925201E-3</v>
      </c>
      <c r="BE75" s="7">
        <v>0.7398273525318757</v>
      </c>
      <c r="BF75" s="7">
        <v>0.76105549639237091</v>
      </c>
      <c r="BG75" s="7">
        <v>0.23701203018494588</v>
      </c>
      <c r="BH75" s="7">
        <v>0.99999933907641325</v>
      </c>
      <c r="BI75" s="7">
        <v>0.99999600286452206</v>
      </c>
      <c r="BJ75" s="7">
        <v>0.99402874599723556</v>
      </c>
      <c r="BK75" s="7">
        <v>0.99978952278614408</v>
      </c>
      <c r="BL75" s="7">
        <v>1</v>
      </c>
    </row>
    <row r="76" spans="1:64" x14ac:dyDescent="0.2">
      <c r="A76" s="2" t="s">
        <v>1373</v>
      </c>
      <c r="B76" s="2" t="s">
        <v>2262</v>
      </c>
      <c r="C76">
        <v>1</v>
      </c>
      <c r="D76">
        <v>105</v>
      </c>
      <c r="E76" s="8">
        <v>0.27028126969122018</v>
      </c>
      <c r="F76" s="8">
        <v>0.11154253211049994</v>
      </c>
      <c r="G76" t="s">
        <v>2069</v>
      </c>
      <c r="H76">
        <v>103</v>
      </c>
      <c r="I76" s="8">
        <v>0.26582550480466782</v>
      </c>
      <c r="J76" s="8">
        <v>7.933934122765296E-2</v>
      </c>
      <c r="K76" t="s">
        <v>2068</v>
      </c>
      <c r="L76">
        <v>94</v>
      </c>
      <c r="M76" s="8">
        <v>0.2722258317197469</v>
      </c>
      <c r="N76" s="8">
        <v>8.2293715979635473E-2</v>
      </c>
      <c r="O76" t="s">
        <v>706</v>
      </c>
      <c r="P76">
        <v>92</v>
      </c>
      <c r="Q76" s="8">
        <v>0.2649814457610763</v>
      </c>
      <c r="R76" s="8">
        <v>0.10804764262091809</v>
      </c>
      <c r="S76" t="s">
        <v>495</v>
      </c>
      <c r="T76">
        <v>107</v>
      </c>
      <c r="U76" s="8">
        <v>0.22971032945353831</v>
      </c>
      <c r="V76" s="8">
        <v>9.5002690683133828E-2</v>
      </c>
      <c r="W76" t="s">
        <v>2074</v>
      </c>
      <c r="X76">
        <v>78</v>
      </c>
      <c r="Y76" s="8">
        <v>0.20137438915018774</v>
      </c>
      <c r="Z76" s="8">
        <v>8.6753194374534548E-2</v>
      </c>
      <c r="AA76" t="s">
        <v>22</v>
      </c>
      <c r="AB76">
        <v>54</v>
      </c>
      <c r="AC76" s="8">
        <v>0.2021209128960173</v>
      </c>
      <c r="AD76" s="8">
        <v>8.834053870521888E-2</v>
      </c>
      <c r="AE76" t="s">
        <v>2898</v>
      </c>
      <c r="AF76">
        <v>41</v>
      </c>
      <c r="AG76" s="8">
        <v>0.21648948969590337</v>
      </c>
      <c r="AH76" s="8">
        <v>0.11175873637086306</v>
      </c>
      <c r="AI76" t="s">
        <v>2899</v>
      </c>
      <c r="AJ76" s="7">
        <v>1.5630027654088431E-11</v>
      </c>
      <c r="AK76" s="7">
        <v>0.99999998744049312</v>
      </c>
      <c r="AL76" s="7">
        <v>1</v>
      </c>
      <c r="AM76" s="7">
        <v>0.99378777735886603</v>
      </c>
      <c r="AN76" s="7">
        <v>4.1151220809213518E-3</v>
      </c>
      <c r="AO76" s="7">
        <v>9.3609698115226792E-7</v>
      </c>
      <c r="AP76" s="7">
        <v>8.2485756123795717E-5</v>
      </c>
      <c r="AQ76" s="7">
        <v>2.5295454258441596E-2</v>
      </c>
      <c r="AR76" s="7">
        <v>0.99999999997817557</v>
      </c>
      <c r="AS76" s="7">
        <v>0.99999999291969843</v>
      </c>
      <c r="AT76" s="7">
        <v>5.9371162669083155E-2</v>
      </c>
      <c r="AU76" s="7">
        <v>3.5647067327726489E-5</v>
      </c>
      <c r="AV76" s="7">
        <v>1.2970210022638096E-3</v>
      </c>
      <c r="AW76" s="7">
        <v>0.14420497580557012</v>
      </c>
      <c r="AX76" s="7">
        <v>0.99923552213485423</v>
      </c>
      <c r="AY76" s="7">
        <v>1.094888339313016E-2</v>
      </c>
      <c r="AZ76" s="7">
        <v>4.0974797466120094E-6</v>
      </c>
      <c r="BA76" s="7">
        <v>2.2371321588854354E-4</v>
      </c>
      <c r="BB76" s="7">
        <v>4.4140941469989037E-2</v>
      </c>
      <c r="BC76" s="7">
        <v>0.47667955191692635</v>
      </c>
      <c r="BD76" s="7">
        <v>1.2711927931318145E-3</v>
      </c>
      <c r="BE76" s="7">
        <v>1.7883032771877749E-2</v>
      </c>
      <c r="BF76" s="7">
        <v>0.54771985603717122</v>
      </c>
      <c r="BG76" s="7">
        <v>0.69119887597144647</v>
      </c>
      <c r="BH76" s="7">
        <v>0.96966624338275675</v>
      </c>
      <c r="BI76" s="7">
        <v>0.99999999999900135</v>
      </c>
      <c r="BJ76" s="7">
        <v>1</v>
      </c>
      <c r="BK76" s="7">
        <v>0.99982129977905243</v>
      </c>
      <c r="BL76" s="7">
        <v>0.99999953173770439</v>
      </c>
    </row>
    <row r="77" spans="1:64" x14ac:dyDescent="0.2">
      <c r="A77" s="2" t="s">
        <v>1374</v>
      </c>
      <c r="B77" s="2" t="s">
        <v>2262</v>
      </c>
      <c r="C77">
        <v>0</v>
      </c>
      <c r="D77">
        <v>105</v>
      </c>
      <c r="E77" s="8">
        <v>0.53298774484076894</v>
      </c>
      <c r="F77" s="8">
        <v>6.8315428353230234E-2</v>
      </c>
      <c r="G77" t="s">
        <v>8</v>
      </c>
      <c r="H77">
        <v>103</v>
      </c>
      <c r="I77" s="8">
        <v>0.5196779156434892</v>
      </c>
      <c r="J77" s="8">
        <v>5.767867522801344E-2</v>
      </c>
      <c r="K77" t="s">
        <v>8</v>
      </c>
      <c r="L77">
        <v>94</v>
      </c>
      <c r="M77" s="8">
        <v>0.48651395326175301</v>
      </c>
      <c r="N77" s="8">
        <v>5.1929211748035928E-2</v>
      </c>
      <c r="O77" t="s">
        <v>8</v>
      </c>
      <c r="P77">
        <v>92</v>
      </c>
      <c r="Q77" s="8">
        <v>0.50274798028639156</v>
      </c>
      <c r="R77" s="8">
        <v>6.7633315467731478E-2</v>
      </c>
      <c r="S77" t="s">
        <v>8</v>
      </c>
      <c r="T77">
        <v>107</v>
      </c>
      <c r="U77" s="8">
        <v>0.52094995528049592</v>
      </c>
      <c r="V77" s="8">
        <v>6.3795004373344955E-2</v>
      </c>
      <c r="W77" t="s">
        <v>8</v>
      </c>
      <c r="X77">
        <v>78</v>
      </c>
      <c r="Y77" s="8">
        <v>0.51831533793374795</v>
      </c>
      <c r="Z77" s="8">
        <v>6.8157605935572046E-2</v>
      </c>
      <c r="AA77" t="s">
        <v>8</v>
      </c>
      <c r="AB77">
        <v>54</v>
      </c>
      <c r="AC77" s="8">
        <v>0.53036312773053929</v>
      </c>
      <c r="AD77" s="8">
        <v>6.7871754962545355E-2</v>
      </c>
      <c r="AE77" t="s">
        <v>8</v>
      </c>
      <c r="AF77">
        <v>41</v>
      </c>
      <c r="AG77" s="8">
        <v>0.52699411745202096</v>
      </c>
      <c r="AH77" s="8">
        <v>7.0293131240569948E-2</v>
      </c>
      <c r="AI77" t="s">
        <v>8</v>
      </c>
      <c r="AJ77" s="7">
        <v>8.8249508041526506E-6</v>
      </c>
      <c r="AK77" s="7">
        <v>0.98209043849952449</v>
      </c>
      <c r="AL77" s="7">
        <v>1.1270661238627078E-5</v>
      </c>
      <c r="AM77" s="7">
        <v>2.6991766580738985E-2</v>
      </c>
      <c r="AN77" s="7">
        <v>0.99475143892986861</v>
      </c>
      <c r="AO77" s="7">
        <v>0.97638182196383672</v>
      </c>
      <c r="AP77" s="7">
        <v>1</v>
      </c>
      <c r="AQ77" s="7">
        <v>0.99999999999667588</v>
      </c>
      <c r="AR77" s="7">
        <v>8.3093293890812436E-3</v>
      </c>
      <c r="AS77" s="7">
        <v>0.84932541256457994</v>
      </c>
      <c r="AT77" s="7">
        <v>1</v>
      </c>
      <c r="AU77" s="7">
        <v>1</v>
      </c>
      <c r="AV77" s="7">
        <v>0.99997977613143174</v>
      </c>
      <c r="AW77" s="7">
        <v>0.99999999953160612</v>
      </c>
      <c r="AX77" s="7">
        <v>0.91392330256718179</v>
      </c>
      <c r="AY77" s="7">
        <v>4.2443353157014529E-3</v>
      </c>
      <c r="AZ77" s="7">
        <v>3.3687673031500553E-2</v>
      </c>
      <c r="BA77" s="7">
        <v>1.841695187320469E-3</v>
      </c>
      <c r="BB77" s="7">
        <v>2.1051877724488466E-2</v>
      </c>
      <c r="BC77" s="7">
        <v>0.7298163122025656</v>
      </c>
      <c r="BD77" s="7">
        <v>0.966421581442519</v>
      </c>
      <c r="BE77" s="7">
        <v>0.28656824741270914</v>
      </c>
      <c r="BF77" s="7">
        <v>0.71495171836619753</v>
      </c>
      <c r="BG77" s="7">
        <v>1</v>
      </c>
      <c r="BH77" s="7">
        <v>0.99999832524497023</v>
      </c>
      <c r="BI77" s="7">
        <v>0.99999999999558986</v>
      </c>
      <c r="BJ77" s="7">
        <v>0.9999245887301389</v>
      </c>
      <c r="BK77" s="7">
        <v>0.99999998991020778</v>
      </c>
      <c r="BL77" s="7">
        <v>1</v>
      </c>
    </row>
    <row r="78" spans="1:64" x14ac:dyDescent="0.2">
      <c r="A78" s="2" t="s">
        <v>1375</v>
      </c>
      <c r="B78" s="2" t="s">
        <v>2262</v>
      </c>
      <c r="C78">
        <v>0</v>
      </c>
      <c r="D78">
        <v>105</v>
      </c>
      <c r="E78" s="8">
        <v>0.20264277859786714</v>
      </c>
      <c r="F78" s="8">
        <v>6.4506548280704026E-2</v>
      </c>
      <c r="G78" t="s">
        <v>8</v>
      </c>
      <c r="H78">
        <v>103</v>
      </c>
      <c r="I78" s="8">
        <v>0.22936159617669871</v>
      </c>
      <c r="J78" s="8">
        <v>5.7118630450011254E-2</v>
      </c>
      <c r="K78" t="s">
        <v>8</v>
      </c>
      <c r="L78">
        <v>94</v>
      </c>
      <c r="M78" s="8">
        <v>0.25597169411313803</v>
      </c>
      <c r="N78" s="8">
        <v>6.0569196694196012E-2</v>
      </c>
      <c r="O78" t="s">
        <v>8</v>
      </c>
      <c r="P78">
        <v>92</v>
      </c>
      <c r="Q78" s="8">
        <v>0.252365460728047</v>
      </c>
      <c r="R78" s="8">
        <v>5.4481133747080107E-2</v>
      </c>
      <c r="S78" t="s">
        <v>8</v>
      </c>
      <c r="T78">
        <v>107</v>
      </c>
      <c r="U78" s="8">
        <v>0.25659750136032916</v>
      </c>
      <c r="V78" s="8">
        <v>6.3827852934692272E-2</v>
      </c>
      <c r="W78" t="s">
        <v>8</v>
      </c>
      <c r="X78">
        <v>78</v>
      </c>
      <c r="Y78" s="8">
        <v>0.27836006669540564</v>
      </c>
      <c r="Z78" s="8">
        <v>6.3014908277017737E-2</v>
      </c>
      <c r="AA78" t="s">
        <v>8</v>
      </c>
      <c r="AB78">
        <v>54</v>
      </c>
      <c r="AC78" s="8">
        <v>0.26508135918551778</v>
      </c>
      <c r="AD78" s="8">
        <v>6.6925904895762847E-2</v>
      </c>
      <c r="AE78" t="s">
        <v>8</v>
      </c>
      <c r="AF78">
        <v>41</v>
      </c>
      <c r="AG78" s="8">
        <v>0.25710958683551149</v>
      </c>
      <c r="AH78" s="8">
        <v>5.8338269448364614E-2</v>
      </c>
      <c r="AI78" t="s">
        <v>8</v>
      </c>
      <c r="AJ78" s="7">
        <v>1.447070917132487E-16</v>
      </c>
      <c r="AK78" s="7">
        <v>4.6339192186562905E-2</v>
      </c>
      <c r="AL78" s="7">
        <v>3.8574718308481692E-8</v>
      </c>
      <c r="AM78" s="7">
        <v>5.133973298709904E-7</v>
      </c>
      <c r="AN78" s="7">
        <v>6.9730239360410451E-9</v>
      </c>
      <c r="AO78" s="7">
        <v>1.865174681370263E-14</v>
      </c>
      <c r="AP78" s="7">
        <v>5.022075655336522E-8</v>
      </c>
      <c r="AQ78" s="7">
        <v>4.5435611192190528E-5</v>
      </c>
      <c r="AR78" s="7">
        <v>6.4073589589879743E-2</v>
      </c>
      <c r="AS78" s="7">
        <v>0.22139024259306217</v>
      </c>
      <c r="AT78" s="7">
        <v>3.5954459822610807E-2</v>
      </c>
      <c r="AU78" s="7">
        <v>3.5553038085778255E-6</v>
      </c>
      <c r="AV78" s="7">
        <v>1.4929729767469979E-2</v>
      </c>
      <c r="AW78" s="7">
        <v>0.33005222777499987</v>
      </c>
      <c r="AX78" s="7">
        <v>0.99999999999999289</v>
      </c>
      <c r="AY78" s="7">
        <v>1</v>
      </c>
      <c r="AZ78" s="7">
        <v>0.38219307502592592</v>
      </c>
      <c r="BA78" s="7">
        <v>0.99999866028066975</v>
      </c>
      <c r="BB78" s="7">
        <v>1</v>
      </c>
      <c r="BC78" s="7">
        <v>0.99999999999893663</v>
      </c>
      <c r="BD78" s="7">
        <v>0.15224589618967654</v>
      </c>
      <c r="BE78" s="7">
        <v>0.99921422619919675</v>
      </c>
      <c r="BF78" s="7">
        <v>0.99999999999998546</v>
      </c>
      <c r="BG78" s="7">
        <v>0.38222037092926897</v>
      </c>
      <c r="BH78" s="7">
        <v>0.99999953574076128</v>
      </c>
      <c r="BI78" s="7">
        <v>1</v>
      </c>
      <c r="BJ78" s="7">
        <v>0.99905362908476669</v>
      </c>
      <c r="BK78" s="7">
        <v>0.87634818291148886</v>
      </c>
      <c r="BL78" s="7">
        <v>0.99999999930663253</v>
      </c>
    </row>
    <row r="79" spans="1:64" x14ac:dyDescent="0.2">
      <c r="A79" s="2" t="s">
        <v>1376</v>
      </c>
      <c r="B79" s="2" t="s">
        <v>2262</v>
      </c>
      <c r="C79">
        <v>1</v>
      </c>
      <c r="D79">
        <v>105</v>
      </c>
      <c r="E79" s="8">
        <v>0.20257622957795271</v>
      </c>
      <c r="F79" s="8">
        <v>8.5366147741947868E-2</v>
      </c>
      <c r="G79" t="s">
        <v>25</v>
      </c>
      <c r="H79">
        <v>103</v>
      </c>
      <c r="I79" s="8">
        <v>0.19573438496090168</v>
      </c>
      <c r="J79" s="8">
        <v>7.8917703708343695E-2</v>
      </c>
      <c r="K79" t="s">
        <v>23</v>
      </c>
      <c r="L79">
        <v>94</v>
      </c>
      <c r="M79" s="8">
        <v>0.18979605839526029</v>
      </c>
      <c r="N79" s="8">
        <v>7.344271327680113E-2</v>
      </c>
      <c r="O79" t="s">
        <v>233</v>
      </c>
      <c r="P79">
        <v>92</v>
      </c>
      <c r="Q79" s="8">
        <v>0.18525473551873117</v>
      </c>
      <c r="R79" s="8">
        <v>9.2738211073436438E-2</v>
      </c>
      <c r="S79" t="s">
        <v>340</v>
      </c>
      <c r="T79">
        <v>107</v>
      </c>
      <c r="U79" s="8">
        <v>0.15600677501358884</v>
      </c>
      <c r="V79" s="8">
        <v>6.6806303464963607E-2</v>
      </c>
      <c r="W79" t="s">
        <v>420</v>
      </c>
      <c r="X79">
        <v>78</v>
      </c>
      <c r="Y79" s="8">
        <v>0.1433341726186706</v>
      </c>
      <c r="Z79" s="8">
        <v>7.4722065065080223E-2</v>
      </c>
      <c r="AA79" t="s">
        <v>691</v>
      </c>
      <c r="AB79">
        <v>54</v>
      </c>
      <c r="AC79" s="8">
        <v>0.14337356313382424</v>
      </c>
      <c r="AD79" s="8">
        <v>7.5214979118519293E-2</v>
      </c>
      <c r="AE79" t="s">
        <v>690</v>
      </c>
      <c r="AF79">
        <v>41</v>
      </c>
      <c r="AG79" s="8">
        <v>0.15192895755872854</v>
      </c>
      <c r="AH79" s="8">
        <v>7.576150779184658E-2</v>
      </c>
      <c r="AI79" t="s">
        <v>226</v>
      </c>
      <c r="AJ79" s="7">
        <v>4.4464322881652377E-15</v>
      </c>
      <c r="AK79" s="7">
        <v>0.99999999999900868</v>
      </c>
      <c r="AL79" s="7">
        <v>0.99999999998110811</v>
      </c>
      <c r="AM79" s="7">
        <v>0.61193159366760896</v>
      </c>
      <c r="AN79" s="7">
        <v>7.1996242122063236E-5</v>
      </c>
      <c r="AO79" s="7">
        <v>2.2930774390417241E-8</v>
      </c>
      <c r="AP79" s="7">
        <v>3.5894814935932828E-6</v>
      </c>
      <c r="AQ79" s="7">
        <v>4.1424214008257687E-3</v>
      </c>
      <c r="AR79" s="7">
        <v>1</v>
      </c>
      <c r="AS79" s="7">
        <v>0.94582678786435825</v>
      </c>
      <c r="AT79" s="7">
        <v>7.7461444500548371E-4</v>
      </c>
      <c r="AU79" s="7">
        <v>4.0588876182301448E-7</v>
      </c>
      <c r="AV79" s="7">
        <v>3.2312812571211325E-5</v>
      </c>
      <c r="AW79" s="7">
        <v>1.7442490200901717E-2</v>
      </c>
      <c r="AX79" s="7">
        <v>0.97393051920512785</v>
      </c>
      <c r="AY79" s="7">
        <v>1.6124105067970573E-3</v>
      </c>
      <c r="AZ79" s="7">
        <v>1.1342470164210638E-6</v>
      </c>
      <c r="BA79" s="7">
        <v>6.393527640435881E-5</v>
      </c>
      <c r="BB79" s="7">
        <v>2.4906377191368456E-2</v>
      </c>
      <c r="BC79" s="7">
        <v>0.36679592766520064</v>
      </c>
      <c r="BD79" s="7">
        <v>1.8580552744663636E-3</v>
      </c>
      <c r="BE79" s="7">
        <v>1.9709754672933122E-2</v>
      </c>
      <c r="BF79" s="7">
        <v>0.63742180564723872</v>
      </c>
      <c r="BG79" s="7">
        <v>0.85941923767700312</v>
      </c>
      <c r="BH79" s="7">
        <v>0.99047462259600449</v>
      </c>
      <c r="BI79" s="7">
        <v>1</v>
      </c>
      <c r="BJ79" s="7">
        <v>1</v>
      </c>
      <c r="BK79" s="7">
        <v>0.9997427231736884</v>
      </c>
      <c r="BL79" s="7">
        <v>0.99999758645577297</v>
      </c>
    </row>
    <row r="80" spans="1:64" x14ac:dyDescent="0.2">
      <c r="A80" s="2" t="s">
        <v>1377</v>
      </c>
      <c r="B80" s="2" t="s">
        <v>2262</v>
      </c>
      <c r="C80">
        <v>0</v>
      </c>
      <c r="D80">
        <v>105</v>
      </c>
      <c r="E80" s="8">
        <v>0.45267693506540951</v>
      </c>
      <c r="F80" s="8">
        <v>7.1175508852020591E-2</v>
      </c>
      <c r="G80" t="s">
        <v>8</v>
      </c>
      <c r="H80">
        <v>103</v>
      </c>
      <c r="I80" s="8">
        <v>0.43845655156186486</v>
      </c>
      <c r="J80" s="8">
        <v>6.1181444044719202E-2</v>
      </c>
      <c r="K80" t="s">
        <v>8</v>
      </c>
      <c r="L80">
        <v>94</v>
      </c>
      <c r="M80" s="8">
        <v>0.41857922625628435</v>
      </c>
      <c r="N80" s="8">
        <v>5.2040218786260278E-2</v>
      </c>
      <c r="O80" t="s">
        <v>8</v>
      </c>
      <c r="P80">
        <v>92</v>
      </c>
      <c r="Q80" s="8">
        <v>0.43484264680304835</v>
      </c>
      <c r="R80" s="8">
        <v>6.2242826479858453E-2</v>
      </c>
      <c r="S80" t="s">
        <v>8</v>
      </c>
      <c r="T80">
        <v>107</v>
      </c>
      <c r="U80" s="8">
        <v>0.45204947152121039</v>
      </c>
      <c r="V80" s="8">
        <v>6.7680965197685641E-2</v>
      </c>
      <c r="W80" t="s">
        <v>8</v>
      </c>
      <c r="X80">
        <v>78</v>
      </c>
      <c r="Y80" s="8">
        <v>0.44177731007275228</v>
      </c>
      <c r="Z80" s="8">
        <v>7.1909512361987157E-2</v>
      </c>
      <c r="AA80" t="s">
        <v>8</v>
      </c>
      <c r="AB80">
        <v>54</v>
      </c>
      <c r="AC80" s="8">
        <v>0.45775889040054402</v>
      </c>
      <c r="AD80" s="8">
        <v>6.8201207058719862E-2</v>
      </c>
      <c r="AE80" t="s">
        <v>8</v>
      </c>
      <c r="AF80">
        <v>41</v>
      </c>
      <c r="AG80" s="8">
        <v>0.45640445859466877</v>
      </c>
      <c r="AH80" s="8">
        <v>7.0179461147145933E-2</v>
      </c>
      <c r="AI80" t="s">
        <v>8</v>
      </c>
      <c r="AJ80" s="7">
        <v>1.3429790314299201E-3</v>
      </c>
      <c r="AK80" s="7">
        <v>0.96917161718980893</v>
      </c>
      <c r="AL80" s="7">
        <v>7.1120360811193217E-3</v>
      </c>
      <c r="AM80" s="7">
        <v>0.80237400891121591</v>
      </c>
      <c r="AN80" s="7">
        <v>1</v>
      </c>
      <c r="AO80" s="7">
        <v>0.99981681532261812</v>
      </c>
      <c r="AP80" s="7">
        <v>0.9999999999996847</v>
      </c>
      <c r="AQ80" s="7">
        <v>1</v>
      </c>
      <c r="AR80" s="7">
        <v>0.61170634864460038</v>
      </c>
      <c r="AS80" s="7">
        <v>0.99999999999999767</v>
      </c>
      <c r="AT80" s="7">
        <v>0.98104520229487024</v>
      </c>
      <c r="AU80" s="7">
        <v>0.99999999999999989</v>
      </c>
      <c r="AV80" s="7">
        <v>0.90014795041557705</v>
      </c>
      <c r="AW80" s="7">
        <v>0.9839183525040105</v>
      </c>
      <c r="AX80" s="7">
        <v>0.92858690552821999</v>
      </c>
      <c r="AY80" s="7">
        <v>8.6548114619272587E-3</v>
      </c>
      <c r="AZ80" s="7">
        <v>0.44298394091159454</v>
      </c>
      <c r="BA80" s="7">
        <v>1.3135206734825378E-2</v>
      </c>
      <c r="BB80" s="7">
        <v>5.5903344396002308E-2</v>
      </c>
      <c r="BC80" s="7">
        <v>0.84447240785242994</v>
      </c>
      <c r="BD80" s="7">
        <v>0.99999999368582371</v>
      </c>
      <c r="BE80" s="7">
        <v>0.69079523613453864</v>
      </c>
      <c r="BF80" s="7">
        <v>0.9006283875906228</v>
      </c>
      <c r="BG80" s="7">
        <v>0.99993454192036335</v>
      </c>
      <c r="BH80" s="7">
        <v>0.99999999999310507</v>
      </c>
      <c r="BI80" s="7">
        <v>0.99999999999999956</v>
      </c>
      <c r="BJ80" s="7">
        <v>0.99406462849814048</v>
      </c>
      <c r="BK80" s="7">
        <v>0.99963163670503985</v>
      </c>
      <c r="BL80" s="7">
        <v>1</v>
      </c>
    </row>
    <row r="81" spans="1:64" x14ac:dyDescent="0.2">
      <c r="A81" s="2" t="s">
        <v>1378</v>
      </c>
      <c r="B81" s="2" t="s">
        <v>2262</v>
      </c>
      <c r="C81">
        <v>0</v>
      </c>
      <c r="D81">
        <v>105</v>
      </c>
      <c r="E81" s="8">
        <v>0.25110988426426334</v>
      </c>
      <c r="F81" s="8">
        <v>6.1047868824878733E-2</v>
      </c>
      <c r="G81" t="s">
        <v>8</v>
      </c>
      <c r="H81">
        <v>103</v>
      </c>
      <c r="I81" s="8">
        <v>0.26303784915027933</v>
      </c>
      <c r="J81" s="8">
        <v>4.9584405874120274E-2</v>
      </c>
      <c r="K81" t="s">
        <v>8</v>
      </c>
      <c r="L81">
        <v>94</v>
      </c>
      <c r="M81" s="8">
        <v>0.27041938229404616</v>
      </c>
      <c r="N81" s="8">
        <v>4.6662654141158173E-2</v>
      </c>
      <c r="O81" t="s">
        <v>8</v>
      </c>
      <c r="P81">
        <v>92</v>
      </c>
      <c r="Q81" s="8">
        <v>0.26672444336371443</v>
      </c>
      <c r="R81" s="8">
        <v>4.8142502137622389E-2</v>
      </c>
      <c r="S81" t="s">
        <v>8</v>
      </c>
      <c r="T81">
        <v>107</v>
      </c>
      <c r="U81" s="8">
        <v>0.26626784080597649</v>
      </c>
      <c r="V81" s="8">
        <v>4.7370786906641656E-2</v>
      </c>
      <c r="W81" t="s">
        <v>8</v>
      </c>
      <c r="X81">
        <v>78</v>
      </c>
      <c r="Y81" s="8">
        <v>0.27843285260448247</v>
      </c>
      <c r="Z81" s="8">
        <v>5.424234670483067E-2</v>
      </c>
      <c r="AA81" t="s">
        <v>8</v>
      </c>
      <c r="AB81">
        <v>54</v>
      </c>
      <c r="AC81" s="8">
        <v>0.27083581867004997</v>
      </c>
      <c r="AD81" s="8">
        <v>5.2379487888979115E-2</v>
      </c>
      <c r="AE81" t="s">
        <v>8</v>
      </c>
      <c r="AF81">
        <v>41</v>
      </c>
      <c r="AG81" s="8">
        <v>0.26080938115139113</v>
      </c>
      <c r="AH81" s="8">
        <v>4.6985723485378487E-2</v>
      </c>
      <c r="AI81" t="s">
        <v>8</v>
      </c>
      <c r="AJ81" s="7">
        <v>3.3145293571032172E-2</v>
      </c>
      <c r="AK81" s="7">
        <v>0.93662710208096045</v>
      </c>
      <c r="AL81" s="7">
        <v>0.20520371944265503</v>
      </c>
      <c r="AM81" s="7">
        <v>0.6123709005288055</v>
      </c>
      <c r="AN81" s="7">
        <v>0.59421909227185488</v>
      </c>
      <c r="AO81" s="7">
        <v>1.0821883152775658E-2</v>
      </c>
      <c r="AP81" s="7">
        <v>0.46156909024863169</v>
      </c>
      <c r="AQ81" s="7">
        <v>0.99996167954195736</v>
      </c>
      <c r="AR81" s="7">
        <v>0.99997287562604154</v>
      </c>
      <c r="AS81" s="7">
        <v>0.99999999999774947</v>
      </c>
      <c r="AT81" s="7">
        <v>0.99999999999980194</v>
      </c>
      <c r="AU81" s="7">
        <v>0.73093426724968369</v>
      </c>
      <c r="AV81" s="7">
        <v>0.99999706715248149</v>
      </c>
      <c r="AW81" s="7">
        <v>1</v>
      </c>
      <c r="AX81" s="7">
        <v>0.99999999999864997</v>
      </c>
      <c r="AY81" s="7">
        <v>0.99999999993320532</v>
      </c>
      <c r="AZ81" s="7">
        <v>0.99996634638422688</v>
      </c>
      <c r="BA81" s="7">
        <v>1</v>
      </c>
      <c r="BB81" s="7">
        <v>0.99997674678309867</v>
      </c>
      <c r="BC81" s="7">
        <v>1</v>
      </c>
      <c r="BD81" s="7">
        <v>0.98449937945387989</v>
      </c>
      <c r="BE81" s="7">
        <v>0.99999999999962363</v>
      </c>
      <c r="BF81" s="7">
        <v>0.99999999961825281</v>
      </c>
      <c r="BG81" s="7">
        <v>0.9633809536813932</v>
      </c>
      <c r="BH81" s="7">
        <v>0.99999999998877342</v>
      </c>
      <c r="BI81" s="7">
        <v>0.99999999991009136</v>
      </c>
      <c r="BJ81" s="7">
        <v>0.99999946076823543</v>
      </c>
      <c r="BK81" s="7">
        <v>0.88780648068198142</v>
      </c>
      <c r="BL81" s="7">
        <v>0.99999295400838462</v>
      </c>
    </row>
    <row r="82" spans="1:64" x14ac:dyDescent="0.2">
      <c r="A82" s="2" t="s">
        <v>1379</v>
      </c>
      <c r="B82" s="2" t="s">
        <v>2262</v>
      </c>
      <c r="C82">
        <v>1</v>
      </c>
      <c r="D82">
        <v>105</v>
      </c>
      <c r="E82" s="8">
        <v>8.2328236250619732E-2</v>
      </c>
      <c r="F82" s="8">
        <v>4.1242397635273216E-2</v>
      </c>
      <c r="G82" t="s">
        <v>24</v>
      </c>
      <c r="H82">
        <v>103</v>
      </c>
      <c r="I82" s="8">
        <v>9.174992014067522E-2</v>
      </c>
      <c r="J82" s="8">
        <v>3.3501682379954767E-2</v>
      </c>
      <c r="K82" t="s">
        <v>19</v>
      </c>
      <c r="L82">
        <v>94</v>
      </c>
      <c r="M82" s="8">
        <v>0.10364387366446604</v>
      </c>
      <c r="N82" s="8">
        <v>4.160174134911479E-2</v>
      </c>
      <c r="O82" t="s">
        <v>232</v>
      </c>
      <c r="P82">
        <v>92</v>
      </c>
      <c r="Q82" s="8">
        <v>0.10471355504869273</v>
      </c>
      <c r="R82" s="8">
        <v>4.0762314907663508E-2</v>
      </c>
      <c r="S82" t="s">
        <v>120</v>
      </c>
      <c r="T82">
        <v>107</v>
      </c>
      <c r="U82" s="8">
        <v>0.11030859625428605</v>
      </c>
      <c r="V82" s="8">
        <v>4.5175560613525567E-2</v>
      </c>
      <c r="W82" t="s">
        <v>232</v>
      </c>
      <c r="X82">
        <v>78</v>
      </c>
      <c r="Y82" s="8">
        <v>0.12405978198375661</v>
      </c>
      <c r="Z82" s="8">
        <v>4.6148146902155546E-2</v>
      </c>
      <c r="AA82" t="s">
        <v>229</v>
      </c>
      <c r="AB82">
        <v>54</v>
      </c>
      <c r="AC82" s="8">
        <v>0.11444107055626679</v>
      </c>
      <c r="AD82" s="8">
        <v>4.0300763666423531E-2</v>
      </c>
      <c r="AE82" t="s">
        <v>232</v>
      </c>
      <c r="AF82">
        <v>41</v>
      </c>
      <c r="AG82" s="8">
        <v>0.10812873535117709</v>
      </c>
      <c r="AH82" s="8">
        <v>4.3117115756692609E-2</v>
      </c>
      <c r="AI82" t="s">
        <v>227</v>
      </c>
      <c r="AJ82" s="7">
        <v>1.0619681489708381E-16</v>
      </c>
      <c r="AK82" s="7">
        <v>0.31682475721735914</v>
      </c>
      <c r="AL82" s="7">
        <v>5.2586622029116015E-6</v>
      </c>
      <c r="AM82" s="7">
        <v>7.0993733366497835E-6</v>
      </c>
      <c r="AN82" s="7">
        <v>6.0988661232386221E-8</v>
      </c>
      <c r="AO82" s="7">
        <v>3.730349362740526E-14</v>
      </c>
      <c r="AP82" s="7">
        <v>2.6908674555237155E-7</v>
      </c>
      <c r="AQ82" s="7">
        <v>1.0416352987041577E-5</v>
      </c>
      <c r="AR82" s="7">
        <v>0.13914279810222463</v>
      </c>
      <c r="AS82" s="7">
        <v>0.15669579479811213</v>
      </c>
      <c r="AT82" s="7">
        <v>1.4289415207758838E-2</v>
      </c>
      <c r="AU82" s="7">
        <v>3.9128414497380248E-7</v>
      </c>
      <c r="AV82" s="7">
        <v>6.5126716606657142E-3</v>
      </c>
      <c r="AW82" s="7">
        <v>3.6009202113549521E-2</v>
      </c>
      <c r="AX82" s="7">
        <v>1</v>
      </c>
      <c r="AY82" s="7">
        <v>0.99999999990600752</v>
      </c>
      <c r="AZ82" s="7">
        <v>8.1243717930021719E-2</v>
      </c>
      <c r="BA82" s="7">
        <v>0.99776513183158122</v>
      </c>
      <c r="BB82" s="7">
        <v>0.99994329695704121</v>
      </c>
      <c r="BC82" s="7">
        <v>0.99999999975175125</v>
      </c>
      <c r="BD82" s="7">
        <v>7.876429083792702E-2</v>
      </c>
      <c r="BE82" s="7">
        <v>0.99727128461197012</v>
      </c>
      <c r="BF82" s="7">
        <v>0.99992352895281744</v>
      </c>
      <c r="BG82" s="7">
        <v>0.29555566158753599</v>
      </c>
      <c r="BH82" s="7">
        <v>0.99999953005353825</v>
      </c>
      <c r="BI82" s="7">
        <v>0.99999999950269836</v>
      </c>
      <c r="BJ82" s="7">
        <v>0.99700941943977994</v>
      </c>
      <c r="BK82" s="7">
        <v>0.9962527308236796</v>
      </c>
      <c r="BL82" s="7">
        <v>1</v>
      </c>
    </row>
    <row r="83" spans="1:64" x14ac:dyDescent="0.2">
      <c r="A83" s="2" t="s">
        <v>1380</v>
      </c>
      <c r="B83" s="2" t="s">
        <v>2262</v>
      </c>
      <c r="C83">
        <v>1</v>
      </c>
      <c r="D83">
        <v>105</v>
      </c>
      <c r="E83" s="8">
        <v>0.32264130561817672</v>
      </c>
      <c r="F83" s="8">
        <v>0.17150892440717758</v>
      </c>
      <c r="G83" t="s">
        <v>2900</v>
      </c>
      <c r="H83">
        <v>103</v>
      </c>
      <c r="I83" s="8">
        <v>0.33906439823036638</v>
      </c>
      <c r="J83" s="8">
        <v>0.13902603947951891</v>
      </c>
      <c r="K83" t="s">
        <v>118</v>
      </c>
      <c r="L83">
        <v>94</v>
      </c>
      <c r="M83" s="8">
        <v>0.34223480712205778</v>
      </c>
      <c r="N83" s="8">
        <v>0.14210666988854648</v>
      </c>
      <c r="O83" t="s">
        <v>118</v>
      </c>
      <c r="P83">
        <v>92</v>
      </c>
      <c r="Q83" s="8">
        <v>0.30165530229287385</v>
      </c>
      <c r="R83" s="8">
        <v>0.14643791796851041</v>
      </c>
      <c r="S83" t="s">
        <v>342</v>
      </c>
      <c r="T83">
        <v>107</v>
      </c>
      <c r="U83" s="8">
        <v>0.26897409186228566</v>
      </c>
      <c r="V83" s="8">
        <v>0.14054770406313016</v>
      </c>
      <c r="W83" t="s">
        <v>329</v>
      </c>
      <c r="X83">
        <v>78</v>
      </c>
      <c r="Y83" s="8">
        <v>0.23806071994902683</v>
      </c>
      <c r="Z83" s="8">
        <v>0.12596892729400666</v>
      </c>
      <c r="AA83" t="s">
        <v>2439</v>
      </c>
      <c r="AB83">
        <v>54</v>
      </c>
      <c r="AC83" s="8">
        <v>0.2148660025821707</v>
      </c>
      <c r="AD83" s="8">
        <v>0.11003139991585439</v>
      </c>
      <c r="AE83" t="s">
        <v>2899</v>
      </c>
      <c r="AF83">
        <v>41</v>
      </c>
      <c r="AG83" s="8">
        <v>0.2897899445334669</v>
      </c>
      <c r="AH83" s="8">
        <v>0.15688622935112359</v>
      </c>
      <c r="AI83" t="s">
        <v>4</v>
      </c>
      <c r="AJ83" s="7">
        <v>8.0877061361603474E-14</v>
      </c>
      <c r="AK83" s="7">
        <v>0.99999999999999933</v>
      </c>
      <c r="AL83" s="7">
        <v>1</v>
      </c>
      <c r="AM83" s="7">
        <v>0.74542781962863702</v>
      </c>
      <c r="AN83" s="7">
        <v>4.2242782976165127E-3</v>
      </c>
      <c r="AO83" s="7">
        <v>2.513589796082627E-6</v>
      </c>
      <c r="AP83" s="7">
        <v>1.3906275790898093E-6</v>
      </c>
      <c r="AQ83" s="7">
        <v>0.53120739401730321</v>
      </c>
      <c r="AR83" s="7">
        <v>0.99999999999999989</v>
      </c>
      <c r="AS83" s="7">
        <v>0.43068357055571083</v>
      </c>
      <c r="AT83" s="7">
        <v>9.66215898145939E-4</v>
      </c>
      <c r="AU83" s="7">
        <v>4.111867044631623E-7</v>
      </c>
      <c r="AV83" s="7">
        <v>2.6641153239026494E-7</v>
      </c>
      <c r="AW83" s="7">
        <v>0.30442948768276312</v>
      </c>
      <c r="AX83" s="7">
        <v>0.77036146724242505</v>
      </c>
      <c r="AY83" s="7">
        <v>5.9131171290276452E-3</v>
      </c>
      <c r="AZ83" s="7">
        <v>4.5307290441609638E-6</v>
      </c>
      <c r="BA83" s="7">
        <v>2.254496573761422E-6</v>
      </c>
      <c r="BB83" s="7">
        <v>0.54833277416496062</v>
      </c>
      <c r="BC83" s="7">
        <v>0.93797580235699629</v>
      </c>
      <c r="BD83" s="7">
        <v>2.1983433707151612E-2</v>
      </c>
      <c r="BE83" s="7">
        <v>6.5946128476959132E-3</v>
      </c>
      <c r="BF83" s="7">
        <v>0.99999999711557863</v>
      </c>
      <c r="BG83" s="7">
        <v>0.82961844124859896</v>
      </c>
      <c r="BH83" s="7">
        <v>0.4103027687769043</v>
      </c>
      <c r="BI83" s="7">
        <v>0.99999999965041719</v>
      </c>
      <c r="BJ83" s="7">
        <v>0.99999999880914137</v>
      </c>
      <c r="BK83" s="7">
        <v>0.704682201766897</v>
      </c>
      <c r="BL83" s="7">
        <v>0.34085528163514167</v>
      </c>
    </row>
    <row r="84" spans="1:64" x14ac:dyDescent="0.2">
      <c r="A84" s="2" t="s">
        <v>1381</v>
      </c>
      <c r="B84" s="2" t="s">
        <v>2262</v>
      </c>
      <c r="C84">
        <v>0</v>
      </c>
      <c r="D84">
        <v>105</v>
      </c>
      <c r="E84" s="8">
        <v>0.42408054569066633</v>
      </c>
      <c r="F84" s="8">
        <v>9.7662478165063599E-2</v>
      </c>
      <c r="G84" t="s">
        <v>8</v>
      </c>
      <c r="H84">
        <v>103</v>
      </c>
      <c r="I84" s="8">
        <v>0.40906574058142831</v>
      </c>
      <c r="J84" s="8">
        <v>9.4893047831824257E-2</v>
      </c>
      <c r="K84" t="s">
        <v>8</v>
      </c>
      <c r="L84">
        <v>94</v>
      </c>
      <c r="M84" s="8">
        <v>0.38638555642884337</v>
      </c>
      <c r="N84" s="8">
        <v>8.7845967843898962E-2</v>
      </c>
      <c r="O84" t="s">
        <v>8</v>
      </c>
      <c r="P84">
        <v>92</v>
      </c>
      <c r="Q84" s="8">
        <v>0.41318048315908529</v>
      </c>
      <c r="R84" s="8">
        <v>8.8922593490596169E-2</v>
      </c>
      <c r="S84" t="s">
        <v>8</v>
      </c>
      <c r="T84">
        <v>107</v>
      </c>
      <c r="U84" s="8">
        <v>0.43539978194272372</v>
      </c>
      <c r="V84" s="8">
        <v>9.9773119228245083E-2</v>
      </c>
      <c r="W84" t="s">
        <v>8</v>
      </c>
      <c r="X84">
        <v>78</v>
      </c>
      <c r="Y84" s="8">
        <v>0.4715051883280702</v>
      </c>
      <c r="Z84" s="8">
        <v>0.10836065845789372</v>
      </c>
      <c r="AA84" t="s">
        <v>8</v>
      </c>
      <c r="AB84">
        <v>54</v>
      </c>
      <c r="AC84" s="8">
        <v>0.47931953255889992</v>
      </c>
      <c r="AD84" s="8">
        <v>0.11835969531136346</v>
      </c>
      <c r="AE84" t="s">
        <v>8</v>
      </c>
      <c r="AF84">
        <v>41</v>
      </c>
      <c r="AG84" s="8">
        <v>0.42580536476531827</v>
      </c>
      <c r="AH84" s="8">
        <v>0.11123698101743491</v>
      </c>
      <c r="AI84" t="s">
        <v>8</v>
      </c>
      <c r="AJ84" s="7">
        <v>1.0127658331004402E-8</v>
      </c>
      <c r="AK84" s="7">
        <v>0.99987778356516666</v>
      </c>
      <c r="AL84" s="7">
        <v>0.1920654470013734</v>
      </c>
      <c r="AM84" s="7">
        <v>0.99999991778382302</v>
      </c>
      <c r="AN84" s="7">
        <v>0.99999953923353735</v>
      </c>
      <c r="AO84" s="7">
        <v>3.9462661231851159E-2</v>
      </c>
      <c r="AP84" s="7">
        <v>2.5550014280582789E-2</v>
      </c>
      <c r="AQ84" s="7">
        <v>1</v>
      </c>
      <c r="AR84" s="7">
        <v>0.96074145226087293</v>
      </c>
      <c r="AS84" s="7">
        <v>1</v>
      </c>
      <c r="AT84" s="7">
        <v>0.79311020900955875</v>
      </c>
      <c r="AU84" s="7">
        <v>8.615868222012768E-4</v>
      </c>
      <c r="AV84" s="7">
        <v>7.8438859894958135E-4</v>
      </c>
      <c r="AW84" s="7">
        <v>0.99999638618705455</v>
      </c>
      <c r="AX84" s="7">
        <v>0.85109478092600288</v>
      </c>
      <c r="AY84" s="7">
        <v>1.391998068155631E-2</v>
      </c>
      <c r="AZ84" s="7">
        <v>8.4813360023971995E-7</v>
      </c>
      <c r="BA84" s="7">
        <v>1.5979406410293606E-6</v>
      </c>
      <c r="BB84" s="7">
        <v>0.62010883116489457</v>
      </c>
      <c r="BC84" s="7">
        <v>0.96770882802033875</v>
      </c>
      <c r="BD84" s="7">
        <v>4.034483083727225E-3</v>
      </c>
      <c r="BE84" s="7">
        <v>3.0591663803755109E-3</v>
      </c>
      <c r="BF84" s="7">
        <v>0.99999999579903165</v>
      </c>
      <c r="BG84" s="7">
        <v>0.33918196292559377</v>
      </c>
      <c r="BH84" s="7">
        <v>0.20453026549717779</v>
      </c>
      <c r="BI84" s="7">
        <v>0.99999999999194233</v>
      </c>
      <c r="BJ84" s="7">
        <v>0.99999999999989653</v>
      </c>
      <c r="BK84" s="7">
        <v>0.38355076423032464</v>
      </c>
      <c r="BL84" s="7">
        <v>0.23153610883416575</v>
      </c>
    </row>
    <row r="85" spans="1:64" x14ac:dyDescent="0.2">
      <c r="A85" s="2" t="s">
        <v>1382</v>
      </c>
      <c r="B85" s="2" t="s">
        <v>2262</v>
      </c>
      <c r="C85">
        <v>1</v>
      </c>
      <c r="D85">
        <v>105</v>
      </c>
      <c r="E85" s="8">
        <v>6.7264701811128327E-2</v>
      </c>
      <c r="F85" s="8">
        <v>4.7710152977980431E-2</v>
      </c>
      <c r="G85" t="s">
        <v>26</v>
      </c>
      <c r="H85">
        <v>103</v>
      </c>
      <c r="I85" s="8">
        <v>6.4270834861964235E-2</v>
      </c>
      <c r="J85" s="8">
        <v>3.318345578833444E-2</v>
      </c>
      <c r="K85" t="s">
        <v>119</v>
      </c>
      <c r="L85">
        <v>94</v>
      </c>
      <c r="M85" s="8">
        <v>6.5139568668077907E-2</v>
      </c>
      <c r="N85" s="8">
        <v>3.9847830365298161E-2</v>
      </c>
      <c r="O85" t="s">
        <v>26</v>
      </c>
      <c r="P85">
        <v>92</v>
      </c>
      <c r="Q85" s="8">
        <v>6.667684491813293E-2</v>
      </c>
      <c r="R85" s="8">
        <v>2.9936582267646505E-2</v>
      </c>
      <c r="S85" t="s">
        <v>119</v>
      </c>
      <c r="T85">
        <v>107</v>
      </c>
      <c r="U85" s="8">
        <v>6.1830666856556554E-2</v>
      </c>
      <c r="V85" s="8">
        <v>3.3843121508759511E-2</v>
      </c>
      <c r="W85" t="s">
        <v>119</v>
      </c>
      <c r="X85">
        <v>78</v>
      </c>
      <c r="Y85" s="8">
        <v>6.8304676291976701E-2</v>
      </c>
      <c r="Z85" s="8">
        <v>4.472923523961729E-2</v>
      </c>
      <c r="AA85" t="s">
        <v>26</v>
      </c>
      <c r="AB85">
        <v>54</v>
      </c>
      <c r="AC85" s="8">
        <v>6.2788061273958112E-2</v>
      </c>
      <c r="AD85" s="8">
        <v>3.7095564281144272E-2</v>
      </c>
      <c r="AE85" t="s">
        <v>26</v>
      </c>
      <c r="AF85">
        <v>41</v>
      </c>
      <c r="AG85" s="8">
        <v>6.820810973778707E-2</v>
      </c>
      <c r="AH85" s="8">
        <v>4.506906341406873E-2</v>
      </c>
      <c r="AI85" t="s">
        <v>26</v>
      </c>
      <c r="AJ85" s="7">
        <v>0.84372964360787417</v>
      </c>
    </row>
    <row r="86" spans="1:64" x14ac:dyDescent="0.2">
      <c r="A86" s="2" t="s">
        <v>1383</v>
      </c>
      <c r="B86" s="2" t="s">
        <v>2262</v>
      </c>
      <c r="C86">
        <v>0</v>
      </c>
      <c r="D86">
        <v>105</v>
      </c>
      <c r="E86" s="8">
        <v>0.43771399009079998</v>
      </c>
      <c r="F86" s="8">
        <v>0.11441665036287664</v>
      </c>
      <c r="G86" t="s">
        <v>8</v>
      </c>
      <c r="H86">
        <v>103</v>
      </c>
      <c r="I86" s="8">
        <v>0.44823409289788746</v>
      </c>
      <c r="J86" s="8">
        <v>0.11223966136981654</v>
      </c>
      <c r="K86" t="s">
        <v>8</v>
      </c>
      <c r="L86">
        <v>94</v>
      </c>
      <c r="M86" s="8">
        <v>0.46009528536235506</v>
      </c>
      <c r="N86" s="8">
        <v>0.10379160149356689</v>
      </c>
      <c r="O86" t="s">
        <v>8</v>
      </c>
      <c r="P86">
        <v>92</v>
      </c>
      <c r="Q86" s="8">
        <v>0.42656587271607022</v>
      </c>
      <c r="R86" s="8">
        <v>0.10271368479311652</v>
      </c>
      <c r="S86" t="s">
        <v>8</v>
      </c>
      <c r="T86">
        <v>107</v>
      </c>
      <c r="U86" s="8">
        <v>0.40807204865773977</v>
      </c>
      <c r="V86" s="8">
        <v>0.10638847561619427</v>
      </c>
      <c r="W86" t="s">
        <v>8</v>
      </c>
      <c r="X86">
        <v>78</v>
      </c>
      <c r="Y86" s="8">
        <v>0.36615158235683654</v>
      </c>
      <c r="Z86" s="8">
        <v>0.11355336262160921</v>
      </c>
      <c r="AA86" t="s">
        <v>8</v>
      </c>
      <c r="AB86">
        <v>54</v>
      </c>
      <c r="AC86" s="8">
        <v>0.36268037870376885</v>
      </c>
      <c r="AD86" s="8">
        <v>0.1217407326554284</v>
      </c>
      <c r="AE86" t="s">
        <v>8</v>
      </c>
      <c r="AF86">
        <v>41</v>
      </c>
      <c r="AG86" s="8">
        <v>0.41653101555930733</v>
      </c>
      <c r="AH86" s="8">
        <v>0.12681175685909007</v>
      </c>
      <c r="AI86" t="s">
        <v>8</v>
      </c>
      <c r="AJ86" s="7">
        <v>2.6244304163443605E-9</v>
      </c>
      <c r="AK86" s="7">
        <v>0.99999999513669857</v>
      </c>
      <c r="AL86" s="7">
        <v>0.99152989786423207</v>
      </c>
      <c r="AM86" s="7">
        <v>0.99999999037524923</v>
      </c>
      <c r="AN86" s="7">
        <v>0.7801060595872138</v>
      </c>
      <c r="AO86" s="7">
        <v>5.3369720681339938E-4</v>
      </c>
      <c r="AP86" s="7">
        <v>1.7346853080264513E-3</v>
      </c>
      <c r="AQ86" s="7">
        <v>0.9999560801899976</v>
      </c>
      <c r="AR86" s="7">
        <v>0.99999995776074613</v>
      </c>
      <c r="AS86" s="7">
        <v>0.99536903138582145</v>
      </c>
      <c r="AT86" s="7">
        <v>0.22502161548067767</v>
      </c>
      <c r="AU86" s="7">
        <v>3.0644962368153728E-5</v>
      </c>
      <c r="AV86" s="7">
        <v>1.5476558539495588E-4</v>
      </c>
      <c r="AW86" s="7">
        <v>0.97461197391252097</v>
      </c>
      <c r="AX86" s="7">
        <v>0.682110072720431</v>
      </c>
      <c r="AY86" s="7">
        <v>2.7118193174485605E-2</v>
      </c>
      <c r="AZ86" s="7">
        <v>1.3780353694814451E-6</v>
      </c>
      <c r="BA86" s="7">
        <v>1.053681052376465E-5</v>
      </c>
      <c r="BB86" s="7">
        <v>0.64840720218024805</v>
      </c>
      <c r="BC86" s="7">
        <v>0.99957852715552409</v>
      </c>
      <c r="BD86" s="7">
        <v>1.2316442350959744E-2</v>
      </c>
      <c r="BE86" s="7">
        <v>2.34294389706865E-2</v>
      </c>
      <c r="BF86" s="7">
        <v>0.99999999999923883</v>
      </c>
      <c r="BG86" s="7">
        <v>0.2774671509991824</v>
      </c>
      <c r="BH86" s="7">
        <v>0.33931668917373947</v>
      </c>
      <c r="BI86" s="7">
        <v>0.99999999999998446</v>
      </c>
      <c r="BJ86" s="7">
        <v>1</v>
      </c>
      <c r="BK86" s="7">
        <v>0.41712339724069936</v>
      </c>
      <c r="BL86" s="7">
        <v>0.42630746589352497</v>
      </c>
    </row>
    <row r="87" spans="1:64" x14ac:dyDescent="0.2">
      <c r="A87" s="2" t="s">
        <v>1384</v>
      </c>
      <c r="B87" s="2" t="s">
        <v>2262</v>
      </c>
      <c r="C87">
        <v>0</v>
      </c>
      <c r="D87">
        <v>105</v>
      </c>
      <c r="E87" s="8">
        <v>0.41978318629667666</v>
      </c>
      <c r="F87" s="8">
        <v>8.93759954203667E-2</v>
      </c>
      <c r="G87" t="s">
        <v>8</v>
      </c>
      <c r="H87">
        <v>103</v>
      </c>
      <c r="I87" s="8">
        <v>0.4189436599268469</v>
      </c>
      <c r="J87" s="8">
        <v>9.1319075721487647E-2</v>
      </c>
      <c r="K87" t="s">
        <v>8</v>
      </c>
      <c r="L87">
        <v>94</v>
      </c>
      <c r="M87" s="8">
        <v>0.41423594433656941</v>
      </c>
      <c r="N87" s="8">
        <v>8.2059317676091453E-2</v>
      </c>
      <c r="O87" t="s">
        <v>8</v>
      </c>
      <c r="P87">
        <v>92</v>
      </c>
      <c r="Q87" s="8">
        <v>0.43983587489852666</v>
      </c>
      <c r="R87" s="8">
        <v>8.4857490787286202E-2</v>
      </c>
      <c r="S87" t="s">
        <v>8</v>
      </c>
      <c r="T87">
        <v>107</v>
      </c>
      <c r="U87" s="8">
        <v>0.46312343582599447</v>
      </c>
      <c r="V87" s="8">
        <v>9.0921178554370555E-2</v>
      </c>
      <c r="W87" t="s">
        <v>8</v>
      </c>
      <c r="X87">
        <v>78</v>
      </c>
      <c r="Y87" s="8">
        <v>0.49793476073441839</v>
      </c>
      <c r="Z87" s="8">
        <v>9.6223666534752117E-2</v>
      </c>
      <c r="AA87" t="s">
        <v>8</v>
      </c>
      <c r="AB87">
        <v>54</v>
      </c>
      <c r="AC87" s="8">
        <v>0.50419764712346427</v>
      </c>
      <c r="AD87" s="8">
        <v>0.10900521571985745</v>
      </c>
      <c r="AE87" t="s">
        <v>8</v>
      </c>
      <c r="AF87">
        <v>41</v>
      </c>
      <c r="AG87" s="8">
        <v>0.45254014378854251</v>
      </c>
      <c r="AH87" s="8">
        <v>0.10770167364389795</v>
      </c>
      <c r="AI87" t="s">
        <v>8</v>
      </c>
      <c r="AJ87" s="7">
        <v>1.3044692946194087E-13</v>
      </c>
      <c r="AK87" s="7">
        <v>1</v>
      </c>
      <c r="AL87" s="7">
        <v>0.99999999999997091</v>
      </c>
      <c r="AM87" s="7">
        <v>0.97819453407591617</v>
      </c>
      <c r="AN87" s="7">
        <v>1.7996868105604413E-2</v>
      </c>
      <c r="AO87" s="7">
        <v>5.6866412423417501E-7</v>
      </c>
      <c r="AP87" s="7">
        <v>1.7370852245512935E-6</v>
      </c>
      <c r="AQ87" s="7">
        <v>0.78738269832819885</v>
      </c>
      <c r="AR87" s="7">
        <v>0.99999999999999967</v>
      </c>
      <c r="AS87" s="7">
        <v>0.96643904673892544</v>
      </c>
      <c r="AT87" s="7">
        <v>1.5057421888699074E-2</v>
      </c>
      <c r="AU87" s="7">
        <v>4.6138804954409807E-7</v>
      </c>
      <c r="AV87" s="7">
        <v>1.4268429707753327E-6</v>
      </c>
      <c r="AW87" s="7">
        <v>0.75188345805188905</v>
      </c>
      <c r="AX87" s="7">
        <v>0.81457233911693439</v>
      </c>
      <c r="AY87" s="7">
        <v>5.2433974422079199E-3</v>
      </c>
      <c r="AZ87" s="7">
        <v>1.3215258531928953E-7</v>
      </c>
      <c r="BA87" s="7">
        <v>4.4522484443643151E-7</v>
      </c>
      <c r="BB87" s="7">
        <v>0.52941015406556502</v>
      </c>
      <c r="BC87" s="7">
        <v>0.88968052799061081</v>
      </c>
      <c r="BD87" s="7">
        <v>1.3002933980857945E-3</v>
      </c>
      <c r="BE87" s="7">
        <v>1.4265167788189981E-3</v>
      </c>
      <c r="BF87" s="7">
        <v>0.99999997207732327</v>
      </c>
      <c r="BG87" s="7">
        <v>0.27310868769212382</v>
      </c>
      <c r="BH87" s="7">
        <v>0.19490847775198361</v>
      </c>
      <c r="BI87" s="7">
        <v>0.99999999940296747</v>
      </c>
      <c r="BJ87" s="7">
        <v>0.99999999999999789</v>
      </c>
      <c r="BK87" s="7">
        <v>0.26242708880046728</v>
      </c>
      <c r="BL87" s="7">
        <v>0.17697115567057009</v>
      </c>
    </row>
    <row r="88" spans="1:64" x14ac:dyDescent="0.2">
      <c r="A88" s="2" t="s">
        <v>1385</v>
      </c>
      <c r="B88" s="2" t="s">
        <v>2262</v>
      </c>
      <c r="C88">
        <v>1</v>
      </c>
      <c r="D88">
        <v>105</v>
      </c>
      <c r="E88" s="8">
        <v>0.10424879351907694</v>
      </c>
      <c r="F88" s="8">
        <v>6.4426329539314167E-2</v>
      </c>
      <c r="G88" t="s">
        <v>27</v>
      </c>
      <c r="H88">
        <v>103</v>
      </c>
      <c r="I88" s="8">
        <v>9.732919531334884E-2</v>
      </c>
      <c r="J88" s="8">
        <v>5.4923438408349526E-2</v>
      </c>
      <c r="K88" t="s">
        <v>120</v>
      </c>
      <c r="L88">
        <v>94</v>
      </c>
      <c r="M88" s="8">
        <v>9.4310396964290055E-2</v>
      </c>
      <c r="N88" s="8">
        <v>4.466463562051004E-2</v>
      </c>
      <c r="O88" t="s">
        <v>235</v>
      </c>
      <c r="P88">
        <v>92</v>
      </c>
      <c r="Q88" s="8">
        <v>0.10467535485735741</v>
      </c>
      <c r="R88" s="8">
        <v>5.3414981804758524E-2</v>
      </c>
      <c r="S88" t="s">
        <v>120</v>
      </c>
      <c r="T88">
        <v>107</v>
      </c>
      <c r="U88" s="8">
        <v>9.9759811764226269E-2</v>
      </c>
      <c r="V88" s="8">
        <v>5.7990347215394672E-2</v>
      </c>
      <c r="W88" t="s">
        <v>120</v>
      </c>
      <c r="X88">
        <v>78</v>
      </c>
      <c r="Y88" s="8">
        <v>0.10228935708491205</v>
      </c>
      <c r="Z88" s="8">
        <v>5.761345408044441E-2</v>
      </c>
      <c r="AA88" t="s">
        <v>27</v>
      </c>
      <c r="AB88">
        <v>54</v>
      </c>
      <c r="AC88" s="8">
        <v>0.10405074178860008</v>
      </c>
      <c r="AD88" s="8">
        <v>5.8776110690778927E-2</v>
      </c>
      <c r="AE88" t="s">
        <v>112</v>
      </c>
      <c r="AF88">
        <v>41</v>
      </c>
      <c r="AG88" s="8">
        <v>9.0045091204644712E-2</v>
      </c>
      <c r="AH88" s="8">
        <v>6.9909382437490591E-2</v>
      </c>
      <c r="AI88" t="s">
        <v>1141</v>
      </c>
      <c r="AJ88" s="7">
        <v>0.62984016598972326</v>
      </c>
    </row>
    <row r="89" spans="1:64" x14ac:dyDescent="0.2">
      <c r="A89" s="2" t="s">
        <v>1386</v>
      </c>
      <c r="B89" s="2" t="s">
        <v>2262</v>
      </c>
      <c r="C89">
        <v>1</v>
      </c>
      <c r="D89">
        <v>105</v>
      </c>
      <c r="E89" s="8">
        <v>2.2690331257396945E-2</v>
      </c>
      <c r="F89" s="8">
        <v>1.4482331003158674E-2</v>
      </c>
      <c r="G89" t="s">
        <v>28</v>
      </c>
      <c r="H89">
        <v>103</v>
      </c>
      <c r="I89" s="8">
        <v>2.1809849220898233E-2</v>
      </c>
      <c r="J89" s="8">
        <v>1.1784344120245038E-2</v>
      </c>
      <c r="K89" t="s">
        <v>28</v>
      </c>
      <c r="L89">
        <v>94</v>
      </c>
      <c r="M89" s="8">
        <v>2.111610490761753E-2</v>
      </c>
      <c r="N89" s="8">
        <v>1.2508333360173214E-2</v>
      </c>
      <c r="O89" t="s">
        <v>28</v>
      </c>
      <c r="P89">
        <v>92</v>
      </c>
      <c r="Q89" s="8">
        <v>2.3658016586482741E-2</v>
      </c>
      <c r="R89" s="8">
        <v>1.1342839372117629E-2</v>
      </c>
      <c r="S89" t="s">
        <v>28</v>
      </c>
      <c r="T89">
        <v>107</v>
      </c>
      <c r="U89" s="8">
        <v>2.1808721928887748E-2</v>
      </c>
      <c r="V89" s="8">
        <v>1.4696313765472483E-2</v>
      </c>
      <c r="W89" t="s">
        <v>29</v>
      </c>
      <c r="X89">
        <v>78</v>
      </c>
      <c r="Y89" s="8">
        <v>2.4865578776150761E-2</v>
      </c>
      <c r="Z89" s="8">
        <v>1.9111202381942756E-2</v>
      </c>
      <c r="AA89" t="s">
        <v>45</v>
      </c>
      <c r="AB89">
        <v>54</v>
      </c>
      <c r="AC89" s="8">
        <v>2.1125233227293965E-2</v>
      </c>
      <c r="AD89" s="8">
        <v>1.4474832802790411E-2</v>
      </c>
      <c r="AE89" t="s">
        <v>28</v>
      </c>
      <c r="AF89">
        <v>41</v>
      </c>
      <c r="AG89" s="8">
        <v>2.1966556069391751E-2</v>
      </c>
      <c r="AH89" s="8">
        <v>1.995761253817736E-2</v>
      </c>
      <c r="AI89" t="s">
        <v>45</v>
      </c>
      <c r="AJ89" s="7">
        <v>0.58709240489935599</v>
      </c>
    </row>
    <row r="90" spans="1:64" x14ac:dyDescent="0.2">
      <c r="A90" s="2" t="s">
        <v>1387</v>
      </c>
      <c r="B90" s="2" t="s">
        <v>2262</v>
      </c>
      <c r="C90">
        <v>0</v>
      </c>
      <c r="D90">
        <v>105</v>
      </c>
      <c r="E90" s="8">
        <v>0.53683156663144749</v>
      </c>
      <c r="F90" s="8">
        <v>0.11249975820355028</v>
      </c>
      <c r="G90" t="s">
        <v>8</v>
      </c>
      <c r="H90">
        <v>103</v>
      </c>
      <c r="I90" s="8">
        <v>0.55837246524580564</v>
      </c>
      <c r="J90" s="8">
        <v>0.10206908649907344</v>
      </c>
      <c r="K90" t="s">
        <v>8</v>
      </c>
      <c r="L90">
        <v>94</v>
      </c>
      <c r="M90" s="8">
        <v>0.56900645338804368</v>
      </c>
      <c r="N90" s="8">
        <v>0.10796586498938225</v>
      </c>
      <c r="O90" t="s">
        <v>8</v>
      </c>
      <c r="P90">
        <v>92</v>
      </c>
      <c r="Q90" s="8">
        <v>0.55000686703307711</v>
      </c>
      <c r="R90" s="8">
        <v>0.11423100514624732</v>
      </c>
      <c r="S90" t="s">
        <v>8</v>
      </c>
      <c r="T90">
        <v>107</v>
      </c>
      <c r="U90" s="8">
        <v>0.52918214990437451</v>
      </c>
      <c r="V90" s="8">
        <v>0.11207678440827605</v>
      </c>
      <c r="W90" t="s">
        <v>8</v>
      </c>
      <c r="X90">
        <v>78</v>
      </c>
      <c r="Y90" s="8">
        <v>0.48881239914363234</v>
      </c>
      <c r="Z90" s="8">
        <v>0.13555245810589522</v>
      </c>
      <c r="AA90" t="s">
        <v>8</v>
      </c>
      <c r="AB90">
        <v>54</v>
      </c>
      <c r="AC90" s="8">
        <v>0.49417539332924465</v>
      </c>
      <c r="AD90" s="8">
        <v>0.13577916204286597</v>
      </c>
      <c r="AE90" t="s">
        <v>8</v>
      </c>
      <c r="AF90">
        <v>41</v>
      </c>
      <c r="AG90" s="8">
        <v>0.53128234314385858</v>
      </c>
      <c r="AH90" s="8">
        <v>0.13157548461663748</v>
      </c>
      <c r="AI90" t="s">
        <v>8</v>
      </c>
      <c r="AJ90" s="7">
        <v>3.8771050756342453E-5</v>
      </c>
      <c r="AK90" s="7">
        <v>0.99658050043899815</v>
      </c>
      <c r="AL90" s="7">
        <v>0.77939230478150789</v>
      </c>
      <c r="AM90" s="7">
        <v>0.99999984938394126</v>
      </c>
      <c r="AN90" s="7">
        <v>0.99999999999936906</v>
      </c>
      <c r="AO90" s="7">
        <v>0.15651677532818031</v>
      </c>
      <c r="AP90" s="7">
        <v>0.56596367663746583</v>
      </c>
      <c r="AQ90" s="7">
        <v>1</v>
      </c>
      <c r="AR90" s="7">
        <v>0.99999999900776126</v>
      </c>
      <c r="AS90" s="7">
        <v>0.99999999999792066</v>
      </c>
      <c r="AT90" s="7">
        <v>0.8703753589799802</v>
      </c>
      <c r="AU90" s="7">
        <v>2.2107900403761649E-3</v>
      </c>
      <c r="AV90" s="7">
        <v>3.0662188023246495E-2</v>
      </c>
      <c r="AW90" s="7">
        <v>0.99859395600866252</v>
      </c>
      <c r="AX90" s="7">
        <v>0.9998344537792051</v>
      </c>
      <c r="AY90" s="7">
        <v>0.3638615609607182</v>
      </c>
      <c r="AZ90" s="7">
        <v>2.3760097828473548E-4</v>
      </c>
      <c r="BA90" s="7">
        <v>5.2426230489357462E-3</v>
      </c>
      <c r="BB90" s="7">
        <v>0.91566742366702758</v>
      </c>
      <c r="BC90" s="7">
        <v>0.9986301038716805</v>
      </c>
      <c r="BD90" s="7">
        <v>1.9272385085297383E-2</v>
      </c>
      <c r="BE90" s="7">
        <v>0.14065607269451907</v>
      </c>
      <c r="BF90" s="7">
        <v>0.99999915212010204</v>
      </c>
      <c r="BG90" s="7">
        <v>0.43890998973343764</v>
      </c>
      <c r="BH90" s="7">
        <v>0.87925149585322893</v>
      </c>
      <c r="BI90" s="7">
        <v>1</v>
      </c>
      <c r="BJ90" s="7">
        <v>1</v>
      </c>
      <c r="BK90" s="7">
        <v>0.8210221320548643</v>
      </c>
      <c r="BL90" s="7">
        <v>0.97635245638589041</v>
      </c>
    </row>
    <row r="91" spans="1:64" x14ac:dyDescent="0.2">
      <c r="A91" s="2" t="s">
        <v>1388</v>
      </c>
      <c r="B91" s="2" t="s">
        <v>2262</v>
      </c>
      <c r="C91">
        <v>0</v>
      </c>
      <c r="D91">
        <v>105</v>
      </c>
      <c r="E91" s="8">
        <v>0.40866038681375488</v>
      </c>
      <c r="F91" s="8">
        <v>9.6684257091207093E-2</v>
      </c>
      <c r="G91" t="s">
        <v>8</v>
      </c>
      <c r="H91">
        <v>103</v>
      </c>
      <c r="I91" s="8">
        <v>0.39104432605554396</v>
      </c>
      <c r="J91" s="8">
        <v>8.9274404281163691E-2</v>
      </c>
      <c r="K91" t="s">
        <v>8</v>
      </c>
      <c r="L91">
        <v>94</v>
      </c>
      <c r="M91" s="8">
        <v>0.38210483587071065</v>
      </c>
      <c r="N91" s="8">
        <v>9.0702002277880153E-2</v>
      </c>
      <c r="O91" t="s">
        <v>8</v>
      </c>
      <c r="P91">
        <v>92</v>
      </c>
      <c r="Q91" s="8">
        <v>0.40160555989198327</v>
      </c>
      <c r="R91" s="8">
        <v>0.1012057810477363</v>
      </c>
      <c r="S91" t="s">
        <v>8</v>
      </c>
      <c r="T91">
        <v>107</v>
      </c>
      <c r="U91" s="8">
        <v>0.42829872225543952</v>
      </c>
      <c r="V91" s="8">
        <v>0.10581172672591119</v>
      </c>
      <c r="W91" t="s">
        <v>8</v>
      </c>
      <c r="X91">
        <v>78</v>
      </c>
      <c r="Y91" s="8">
        <v>0.45962438207324724</v>
      </c>
      <c r="Z91" s="8">
        <v>0.11436390729922966</v>
      </c>
      <c r="AA91" t="s">
        <v>8</v>
      </c>
      <c r="AB91">
        <v>54</v>
      </c>
      <c r="AC91" s="8">
        <v>0.4642052830267861</v>
      </c>
      <c r="AD91" s="8">
        <v>0.12351670776364085</v>
      </c>
      <c r="AE91" t="s">
        <v>8</v>
      </c>
      <c r="AF91">
        <v>41</v>
      </c>
      <c r="AG91" s="8">
        <v>0.42355555959111463</v>
      </c>
      <c r="AH91" s="8">
        <v>0.11938587838113418</v>
      </c>
      <c r="AI91" t="s">
        <v>8</v>
      </c>
      <c r="AJ91" s="7">
        <v>1.4815775383865299E-7</v>
      </c>
      <c r="AK91" s="7">
        <v>0.99896120486564421</v>
      </c>
      <c r="AL91" s="7">
        <v>0.86753737643382045</v>
      </c>
      <c r="AM91" s="7">
        <v>0.99999999999926903</v>
      </c>
      <c r="AN91" s="7">
        <v>0.99364539929843654</v>
      </c>
      <c r="AO91" s="7">
        <v>2.6922648621055756E-2</v>
      </c>
      <c r="AP91" s="7">
        <v>3.6618568285678665E-2</v>
      </c>
      <c r="AQ91" s="7">
        <v>0.99999986910578575</v>
      </c>
      <c r="AR91" s="7">
        <v>0.99999999969574638</v>
      </c>
      <c r="AS91" s="7">
        <v>0.99999998512913191</v>
      </c>
      <c r="AT91" s="7">
        <v>0.22222095594087277</v>
      </c>
      <c r="AU91" s="7">
        <v>2.9567282524822769E-4</v>
      </c>
      <c r="AV91" s="7">
        <v>7.4265167041942526E-4</v>
      </c>
      <c r="AW91" s="7">
        <v>0.92326755224281776</v>
      </c>
      <c r="AX91" s="7">
        <v>0.9978387443700335</v>
      </c>
      <c r="AY91" s="7">
        <v>4.2981514875294891E-2</v>
      </c>
      <c r="AZ91" s="7">
        <v>3.0937443877054882E-5</v>
      </c>
      <c r="BA91" s="7">
        <v>1.0125741255762044E-4</v>
      </c>
      <c r="BB91" s="7">
        <v>0.59502068977392519</v>
      </c>
      <c r="BC91" s="7">
        <v>0.86321496998674485</v>
      </c>
      <c r="BD91" s="7">
        <v>7.5210273031056651E-3</v>
      </c>
      <c r="BE91" s="7">
        <v>1.1568597735288955E-2</v>
      </c>
      <c r="BF91" s="7">
        <v>0.99975086149750836</v>
      </c>
      <c r="BG91" s="7">
        <v>0.69315840610655199</v>
      </c>
      <c r="BH91" s="7">
        <v>0.65201707845434842</v>
      </c>
      <c r="BI91" s="7">
        <v>1</v>
      </c>
      <c r="BJ91" s="7">
        <v>1</v>
      </c>
      <c r="BK91" s="7">
        <v>0.86776642608673782</v>
      </c>
      <c r="BL91" s="7">
        <v>0.80661406044648976</v>
      </c>
    </row>
    <row r="92" spans="1:64" x14ac:dyDescent="0.2">
      <c r="A92" s="2" t="s">
        <v>1389</v>
      </c>
      <c r="B92" s="2" t="s">
        <v>2262</v>
      </c>
      <c r="C92">
        <v>1</v>
      </c>
      <c r="D92">
        <v>105</v>
      </c>
      <c r="E92" s="8">
        <v>6.8793349760293318E-2</v>
      </c>
      <c r="F92" s="8">
        <v>4.9665358659024501E-2</v>
      </c>
      <c r="G92" t="s">
        <v>11</v>
      </c>
      <c r="H92">
        <v>103</v>
      </c>
      <c r="I92" s="8">
        <v>6.5335441902739544E-2</v>
      </c>
      <c r="J92" s="8">
        <v>3.2388200849870818E-2</v>
      </c>
      <c r="K92" t="s">
        <v>119</v>
      </c>
      <c r="L92">
        <v>94</v>
      </c>
      <c r="M92" s="8">
        <v>6.640030814373879E-2</v>
      </c>
      <c r="N92" s="8">
        <v>3.8813274376589997E-2</v>
      </c>
      <c r="O92" t="s">
        <v>26</v>
      </c>
      <c r="P92">
        <v>92</v>
      </c>
      <c r="Q92" s="8">
        <v>6.3105221509788229E-2</v>
      </c>
      <c r="R92" s="8">
        <v>3.4020541838827439E-2</v>
      </c>
      <c r="S92" t="s">
        <v>119</v>
      </c>
      <c r="T92">
        <v>107</v>
      </c>
      <c r="U92" s="8">
        <v>6.0356749421995065E-2</v>
      </c>
      <c r="V92" s="8">
        <v>3.81101558975145E-2</v>
      </c>
      <c r="W92" t="s">
        <v>421</v>
      </c>
      <c r="X92">
        <v>78</v>
      </c>
      <c r="Y92" s="8">
        <v>6.8671084724536077E-2</v>
      </c>
      <c r="Z92" s="8">
        <v>5.5209080923361263E-2</v>
      </c>
      <c r="AA92" t="s">
        <v>11</v>
      </c>
      <c r="AB92">
        <v>54</v>
      </c>
      <c r="AC92" s="8">
        <v>6.3107231875675213E-2</v>
      </c>
      <c r="AD92" s="8">
        <v>2.4710133874248683E-2</v>
      </c>
      <c r="AE92" t="s">
        <v>2453</v>
      </c>
      <c r="AF92">
        <v>41</v>
      </c>
      <c r="AG92" s="8">
        <v>5.9833500797299689E-2</v>
      </c>
      <c r="AH92" s="8">
        <v>3.8458959598651386E-2</v>
      </c>
      <c r="AI92" t="s">
        <v>119</v>
      </c>
      <c r="AJ92" s="7">
        <v>0.69691783544809383</v>
      </c>
    </row>
    <row r="93" spans="1:64" x14ac:dyDescent="0.2">
      <c r="A93" s="2" t="s">
        <v>1390</v>
      </c>
      <c r="B93" s="2" t="s">
        <v>2262</v>
      </c>
      <c r="C93">
        <v>0</v>
      </c>
      <c r="D93">
        <v>105</v>
      </c>
      <c r="E93" s="8">
        <v>0.45615149074968464</v>
      </c>
      <c r="F93" s="8">
        <v>0.11216657408639573</v>
      </c>
      <c r="G93" t="s">
        <v>8</v>
      </c>
      <c r="H93">
        <v>103</v>
      </c>
      <c r="I93" s="8">
        <v>0.4708036512863904</v>
      </c>
      <c r="J93" s="8">
        <v>0.10663570128580026</v>
      </c>
      <c r="K93" t="s">
        <v>8</v>
      </c>
      <c r="L93">
        <v>94</v>
      </c>
      <c r="M93" s="8">
        <v>0.46203304674331747</v>
      </c>
      <c r="N93" s="8">
        <v>0.10813151277141962</v>
      </c>
      <c r="O93" t="s">
        <v>8</v>
      </c>
      <c r="P93">
        <v>92</v>
      </c>
      <c r="Q93" s="8">
        <v>0.44066806194796404</v>
      </c>
      <c r="R93" s="8">
        <v>0.11705067757833694</v>
      </c>
      <c r="S93" t="s">
        <v>8</v>
      </c>
      <c r="T93">
        <v>107</v>
      </c>
      <c r="U93" s="8">
        <v>0.41708883368197269</v>
      </c>
      <c r="V93" s="8">
        <v>0.11232048869041719</v>
      </c>
      <c r="W93" t="s">
        <v>8</v>
      </c>
      <c r="X93">
        <v>78</v>
      </c>
      <c r="Y93" s="8">
        <v>0.37459747179174469</v>
      </c>
      <c r="Z93" s="8">
        <v>0.1280327316772408</v>
      </c>
      <c r="AA93" t="s">
        <v>8</v>
      </c>
      <c r="AB93">
        <v>54</v>
      </c>
      <c r="AC93" s="8">
        <v>0.38117808435607214</v>
      </c>
      <c r="AD93" s="8">
        <v>0.12666399375639076</v>
      </c>
      <c r="AE93" t="s">
        <v>8</v>
      </c>
      <c r="AF93">
        <v>41</v>
      </c>
      <c r="AG93" s="8">
        <v>0.41379432253037662</v>
      </c>
      <c r="AH93" s="8">
        <v>0.13014999984406422</v>
      </c>
      <c r="AI93" t="s">
        <v>8</v>
      </c>
      <c r="AJ93" s="7">
        <v>3.2114090357557855E-9</v>
      </c>
      <c r="AK93" s="7">
        <v>0.99999655356319739</v>
      </c>
      <c r="AL93" s="7">
        <v>0.99999999999999967</v>
      </c>
      <c r="AM93" s="7">
        <v>0.99999408213734686</v>
      </c>
      <c r="AN93" s="7">
        <v>0.3320918697977886</v>
      </c>
      <c r="AO93" s="7">
        <v>8.3773606736725625E-5</v>
      </c>
      <c r="AP93" s="7">
        <v>3.389341495094178E-3</v>
      </c>
      <c r="AQ93" s="7">
        <v>0.74330409721018897</v>
      </c>
      <c r="AR93" s="7">
        <v>0.99999999999020939</v>
      </c>
      <c r="AS93" s="7">
        <v>0.86929476536349048</v>
      </c>
      <c r="AT93" s="7">
        <v>2.2771018898199102E-2</v>
      </c>
      <c r="AU93" s="7">
        <v>1.2518384353565892E-6</v>
      </c>
      <c r="AV93" s="7">
        <v>1.3711430062479657E-4</v>
      </c>
      <c r="AW93" s="7">
        <v>0.1981975354605352</v>
      </c>
      <c r="AX93" s="7">
        <v>0.99858054046554978</v>
      </c>
      <c r="AY93" s="7">
        <v>0.15986811156299907</v>
      </c>
      <c r="AZ93" s="7">
        <v>2.9093487354581171E-5</v>
      </c>
      <c r="BA93" s="7">
        <v>1.3586702877015355E-3</v>
      </c>
      <c r="BB93" s="7">
        <v>0.52663833491186252</v>
      </c>
      <c r="BC93" s="7">
        <v>0.99029249164145206</v>
      </c>
      <c r="BD93" s="7">
        <v>6.3379020912938122E-3</v>
      </c>
      <c r="BE93" s="7">
        <v>7.6254821281642404E-2</v>
      </c>
      <c r="BF93" s="7">
        <v>0.99893656575762269</v>
      </c>
      <c r="BG93" s="7">
        <v>0.32545938466672242</v>
      </c>
      <c r="BH93" s="7">
        <v>0.84131197678812109</v>
      </c>
      <c r="BI93" s="7">
        <v>1</v>
      </c>
      <c r="BJ93" s="7">
        <v>1</v>
      </c>
      <c r="BK93" s="7">
        <v>0.90242152371527629</v>
      </c>
      <c r="BL93" s="7">
        <v>0.99532002989124146</v>
      </c>
    </row>
    <row r="94" spans="1:64" x14ac:dyDescent="0.2">
      <c r="A94" s="2" t="s">
        <v>1391</v>
      </c>
      <c r="B94" s="2" t="s">
        <v>2262</v>
      </c>
      <c r="C94">
        <v>0</v>
      </c>
      <c r="D94">
        <v>105</v>
      </c>
      <c r="E94" s="8">
        <v>0.40460008881523613</v>
      </c>
      <c r="F94" s="8">
        <v>8.7967366525604732E-2</v>
      </c>
      <c r="G94" t="s">
        <v>8</v>
      </c>
      <c r="H94">
        <v>103</v>
      </c>
      <c r="I94" s="8">
        <v>0.40058678603379749</v>
      </c>
      <c r="J94" s="8">
        <v>8.7670597787051205E-2</v>
      </c>
      <c r="K94" t="s">
        <v>8</v>
      </c>
      <c r="L94">
        <v>94</v>
      </c>
      <c r="M94" s="8">
        <v>0.40989531161140513</v>
      </c>
      <c r="N94" s="8">
        <v>8.7206346363287043E-2</v>
      </c>
      <c r="O94" t="s">
        <v>8</v>
      </c>
      <c r="P94">
        <v>92</v>
      </c>
      <c r="Q94" s="8">
        <v>0.42979291528008007</v>
      </c>
      <c r="R94" s="8">
        <v>9.7923140511674903E-2</v>
      </c>
      <c r="S94" t="s">
        <v>8</v>
      </c>
      <c r="T94">
        <v>107</v>
      </c>
      <c r="U94" s="8">
        <v>0.45489944960740414</v>
      </c>
      <c r="V94" s="8">
        <v>9.7819832811492174E-2</v>
      </c>
      <c r="W94" t="s">
        <v>8</v>
      </c>
      <c r="X94">
        <v>78</v>
      </c>
      <c r="Y94" s="8">
        <v>0.48522045351612941</v>
      </c>
      <c r="Z94" s="8">
        <v>0.10029445906095345</v>
      </c>
      <c r="AA94" t="s">
        <v>8</v>
      </c>
      <c r="AB94">
        <v>54</v>
      </c>
      <c r="AC94" s="8">
        <v>0.49363298107026959</v>
      </c>
      <c r="AD94" s="8">
        <v>0.10853192622158789</v>
      </c>
      <c r="AE94" t="s">
        <v>8</v>
      </c>
      <c r="AF94">
        <v>41</v>
      </c>
      <c r="AG94" s="8">
        <v>0.4653506502881658</v>
      </c>
      <c r="AH94" s="8">
        <v>0.11709152403320865</v>
      </c>
      <c r="AI94" t="s">
        <v>8</v>
      </c>
      <c r="AJ94" s="7">
        <v>7.489993480337375E-14</v>
      </c>
      <c r="AK94" s="7">
        <v>1</v>
      </c>
      <c r="AL94" s="7">
        <v>0.99999999999999711</v>
      </c>
      <c r="AM94" s="7">
        <v>0.8539063418881534</v>
      </c>
      <c r="AN94" s="7">
        <v>4.1323906559719292E-3</v>
      </c>
      <c r="AO94" s="7">
        <v>7.7941684195614869E-7</v>
      </c>
      <c r="AP94" s="7">
        <v>1.2089733215647769E-6</v>
      </c>
      <c r="AQ94" s="7">
        <v>1.7257358648003374E-2</v>
      </c>
      <c r="AR94" s="7">
        <v>0.99999999550109253</v>
      </c>
      <c r="AS94" s="7">
        <v>0.62252074214814201</v>
      </c>
      <c r="AT94" s="7">
        <v>1.2928278087015466E-3</v>
      </c>
      <c r="AU94" s="7">
        <v>1.8468301510310425E-7</v>
      </c>
      <c r="AV94" s="7">
        <v>3.3530407073101287E-7</v>
      </c>
      <c r="AW94" s="7">
        <v>7.720376334482193E-3</v>
      </c>
      <c r="AX94" s="7">
        <v>0.99183509831959504</v>
      </c>
      <c r="AY94" s="7">
        <v>2.6400174232753093E-2</v>
      </c>
      <c r="AZ94" s="7">
        <v>1.086667855643153E-5</v>
      </c>
      <c r="BA94" s="7">
        <v>1.1704959199998477E-5</v>
      </c>
      <c r="BB94" s="7">
        <v>5.7058443671860859E-2</v>
      </c>
      <c r="BC94" s="7">
        <v>0.8527726459913163</v>
      </c>
      <c r="BD94" s="7">
        <v>5.2941596410590597E-3</v>
      </c>
      <c r="BE94" s="7">
        <v>3.1901160390002126E-3</v>
      </c>
      <c r="BF94" s="7">
        <v>0.75377152798445668</v>
      </c>
      <c r="BG94" s="7">
        <v>0.62194521136572778</v>
      </c>
      <c r="BH94" s="7">
        <v>0.36063629313298096</v>
      </c>
      <c r="BI94" s="7">
        <v>0.99999999984157018</v>
      </c>
      <c r="BJ94" s="7">
        <v>0.99999999999835298</v>
      </c>
      <c r="BK94" s="7">
        <v>0.99991123398392368</v>
      </c>
      <c r="BL94" s="7">
        <v>0.99109623336259178</v>
      </c>
    </row>
    <row r="95" spans="1:64" x14ac:dyDescent="0.2">
      <c r="A95" s="2" t="s">
        <v>1392</v>
      </c>
      <c r="B95" s="2" t="s">
        <v>2262</v>
      </c>
      <c r="C95">
        <v>1</v>
      </c>
      <c r="D95">
        <v>105</v>
      </c>
      <c r="E95" s="8">
        <v>0.10271082871392867</v>
      </c>
      <c r="F95" s="8">
        <v>6.2952164208132197E-2</v>
      </c>
      <c r="G95" t="s">
        <v>27</v>
      </c>
      <c r="H95">
        <v>103</v>
      </c>
      <c r="I95" s="8">
        <v>9.8167395166731355E-2</v>
      </c>
      <c r="J95" s="8">
        <v>4.9244023363497327E-2</v>
      </c>
      <c r="K95" t="s">
        <v>114</v>
      </c>
      <c r="L95">
        <v>94</v>
      </c>
      <c r="M95" s="8">
        <v>9.6019604114172485E-2</v>
      </c>
      <c r="N95" s="8">
        <v>4.1448493580624385E-2</v>
      </c>
      <c r="O95" t="s">
        <v>237</v>
      </c>
      <c r="P95">
        <v>92</v>
      </c>
      <c r="Q95" s="8">
        <v>9.6752634249900521E-2</v>
      </c>
      <c r="R95" s="8">
        <v>4.9187913654956866E-2</v>
      </c>
      <c r="S95" t="s">
        <v>235</v>
      </c>
      <c r="T95">
        <v>107</v>
      </c>
      <c r="U95" s="8">
        <v>9.7482958047511739E-2</v>
      </c>
      <c r="V95" s="8">
        <v>4.839327655102782E-2</v>
      </c>
      <c r="W95" t="s">
        <v>120</v>
      </c>
      <c r="X95">
        <v>78</v>
      </c>
      <c r="Y95" s="8">
        <v>0.10667580194052914</v>
      </c>
      <c r="Z95" s="8">
        <v>6.5349448700147042E-2</v>
      </c>
      <c r="AA95" t="s">
        <v>1141</v>
      </c>
      <c r="AB95">
        <v>54</v>
      </c>
      <c r="AC95" s="8">
        <v>9.9227662133515332E-2</v>
      </c>
      <c r="AD95" s="8">
        <v>5.3005815792705233E-2</v>
      </c>
      <c r="AE95" t="s">
        <v>112</v>
      </c>
      <c r="AF95">
        <v>41</v>
      </c>
      <c r="AG95" s="8">
        <v>8.2632709490968209E-2</v>
      </c>
      <c r="AH95" s="8">
        <v>5.2882216756999292E-2</v>
      </c>
      <c r="AI95" t="s">
        <v>235</v>
      </c>
      <c r="AJ95" s="7">
        <v>0.33597240577430648</v>
      </c>
    </row>
    <row r="96" spans="1:64" x14ac:dyDescent="0.2">
      <c r="A96" s="2" t="s">
        <v>1393</v>
      </c>
      <c r="B96" s="2" t="s">
        <v>2262</v>
      </c>
      <c r="C96">
        <v>1</v>
      </c>
      <c r="D96">
        <v>105</v>
      </c>
      <c r="E96" s="8">
        <v>2.1626357098003993E-2</v>
      </c>
      <c r="F96" s="8">
        <v>1.8412463678029588E-2</v>
      </c>
      <c r="G96" t="s">
        <v>29</v>
      </c>
      <c r="H96">
        <v>103</v>
      </c>
      <c r="I96" s="8">
        <v>2.1601697929044535E-2</v>
      </c>
      <c r="J96" s="8">
        <v>1.2370347288259042E-2</v>
      </c>
      <c r="K96" t="s">
        <v>28</v>
      </c>
      <c r="L96">
        <v>94</v>
      </c>
      <c r="M96" s="8">
        <v>2.1147738732127372E-2</v>
      </c>
      <c r="N96" s="8">
        <v>1.3940634599934838E-2</v>
      </c>
      <c r="O96" t="s">
        <v>29</v>
      </c>
      <c r="P96">
        <v>92</v>
      </c>
      <c r="Q96" s="8">
        <v>2.1371367700180621E-2</v>
      </c>
      <c r="R96" s="8">
        <v>1.4031291989279004E-2</v>
      </c>
      <c r="S96" t="s">
        <v>28</v>
      </c>
      <c r="T96">
        <v>107</v>
      </c>
      <c r="U96" s="8">
        <v>2.0378030679910387E-2</v>
      </c>
      <c r="V96" s="8">
        <v>1.5482568428343965E-2</v>
      </c>
      <c r="W96" t="s">
        <v>29</v>
      </c>
      <c r="X96">
        <v>78</v>
      </c>
      <c r="Y96" s="8">
        <v>2.4859510124568579E-2</v>
      </c>
      <c r="Z96" s="8">
        <v>1.9549529711893793E-2</v>
      </c>
      <c r="AA96" t="s">
        <v>45</v>
      </c>
      <c r="AB96">
        <v>54</v>
      </c>
      <c r="AC96" s="8">
        <v>2.0222239120051014E-2</v>
      </c>
      <c r="AD96" s="8">
        <v>1.2720835246077363E-2</v>
      </c>
      <c r="AE96" t="s">
        <v>28</v>
      </c>
      <c r="AF96">
        <v>41</v>
      </c>
      <c r="AG96" s="8">
        <v>2.2587607632230947E-2</v>
      </c>
      <c r="AH96" s="8">
        <v>1.4224969712647674E-2</v>
      </c>
      <c r="AI96" t="s">
        <v>28</v>
      </c>
      <c r="AJ96" s="7">
        <v>0.8291753283365334</v>
      </c>
    </row>
    <row r="97" spans="1:64" x14ac:dyDescent="0.2">
      <c r="A97" s="2" t="s">
        <v>1394</v>
      </c>
      <c r="B97" s="2" t="s">
        <v>2260</v>
      </c>
      <c r="C97">
        <v>1</v>
      </c>
      <c r="D97">
        <v>105</v>
      </c>
      <c r="E97" s="8">
        <v>2.4255187808708443</v>
      </c>
      <c r="F97" s="8">
        <v>0.62935435174806198</v>
      </c>
      <c r="G97" t="s">
        <v>2901</v>
      </c>
      <c r="H97">
        <v>103</v>
      </c>
      <c r="I97" s="8">
        <v>2.3610132294144943</v>
      </c>
      <c r="J97" s="8">
        <v>0.73760295910059304</v>
      </c>
      <c r="K97" t="s">
        <v>121</v>
      </c>
      <c r="L97">
        <v>94</v>
      </c>
      <c r="M97" s="8">
        <v>2.3102327727874075</v>
      </c>
      <c r="N97" s="8">
        <v>0.47152871340382241</v>
      </c>
      <c r="O97" t="s">
        <v>2902</v>
      </c>
      <c r="P97">
        <v>92</v>
      </c>
      <c r="Q97" s="8">
        <v>2.3808960863473163</v>
      </c>
      <c r="R97" s="8">
        <v>0.51693111200731856</v>
      </c>
      <c r="S97" t="s">
        <v>343</v>
      </c>
      <c r="T97">
        <v>107</v>
      </c>
      <c r="U97" s="8">
        <v>2.2546802236366341</v>
      </c>
      <c r="V97" s="8">
        <v>0.6055290442991712</v>
      </c>
      <c r="W97" t="s">
        <v>422</v>
      </c>
      <c r="X97">
        <v>78</v>
      </c>
      <c r="Y97" s="8">
        <v>2.2589274699876927</v>
      </c>
      <c r="Z97" s="8">
        <v>0.6134572949725321</v>
      </c>
      <c r="AA97" t="s">
        <v>2903</v>
      </c>
      <c r="AB97">
        <v>54</v>
      </c>
      <c r="AC97" s="8">
        <v>2.1933911039792737</v>
      </c>
      <c r="AD97" s="8">
        <v>0.50631412771282758</v>
      </c>
      <c r="AE97" t="s">
        <v>2904</v>
      </c>
      <c r="AF97">
        <v>41</v>
      </c>
      <c r="AG97" s="8">
        <v>2.1249280768426235</v>
      </c>
      <c r="AH97" s="8">
        <v>0.50353201840526274</v>
      </c>
      <c r="AI97" t="s">
        <v>2905</v>
      </c>
      <c r="AJ97" s="7">
        <v>6.72429630951277E-2</v>
      </c>
    </row>
    <row r="98" spans="1:64" x14ac:dyDescent="0.2">
      <c r="A98" s="2" t="s">
        <v>1395</v>
      </c>
      <c r="B98" s="2" t="s">
        <v>2260</v>
      </c>
      <c r="C98">
        <v>1</v>
      </c>
      <c r="D98">
        <v>105</v>
      </c>
      <c r="E98" s="8">
        <v>2.0041611196106013</v>
      </c>
      <c r="F98" s="8">
        <v>0.7598096348536012</v>
      </c>
      <c r="G98" t="s">
        <v>2906</v>
      </c>
      <c r="H98">
        <v>103</v>
      </c>
      <c r="I98" s="8">
        <v>1.8595406163870507</v>
      </c>
      <c r="J98" s="8">
        <v>0.70164947427176871</v>
      </c>
      <c r="K98" t="s">
        <v>122</v>
      </c>
      <c r="L98">
        <v>94</v>
      </c>
      <c r="M98" s="8">
        <v>1.864763272434542</v>
      </c>
      <c r="N98" s="8">
        <v>0.4879286895985504</v>
      </c>
      <c r="O98" t="s">
        <v>2907</v>
      </c>
      <c r="P98">
        <v>92</v>
      </c>
      <c r="Q98" s="8">
        <v>1.8503319296914926</v>
      </c>
      <c r="R98" s="8">
        <v>0.44558279615881569</v>
      </c>
      <c r="S98" t="s">
        <v>344</v>
      </c>
      <c r="T98">
        <v>107</v>
      </c>
      <c r="U98" s="8">
        <v>1.7322099287091208</v>
      </c>
      <c r="V98" s="8">
        <v>0.44872475627089181</v>
      </c>
      <c r="W98" t="s">
        <v>423</v>
      </c>
      <c r="X98">
        <v>78</v>
      </c>
      <c r="Y98" s="8">
        <v>1.8003831970486897</v>
      </c>
      <c r="Z98" s="8">
        <v>0.52589898459523754</v>
      </c>
      <c r="AA98" t="s">
        <v>2908</v>
      </c>
      <c r="AB98">
        <v>54</v>
      </c>
      <c r="AC98" s="8">
        <v>1.7050458056260438</v>
      </c>
      <c r="AD98" s="8">
        <v>0.37495620497920457</v>
      </c>
      <c r="AE98" t="s">
        <v>2909</v>
      </c>
      <c r="AF98">
        <v>41</v>
      </c>
      <c r="AG98" s="8">
        <v>1.6831939836728749</v>
      </c>
      <c r="AH98" s="8">
        <v>0.33591841144504309</v>
      </c>
      <c r="AI98" t="s">
        <v>2910</v>
      </c>
      <c r="AJ98" s="7">
        <v>4.5474148475893014E-4</v>
      </c>
      <c r="AK98" s="7">
        <v>0.30789650466204832</v>
      </c>
      <c r="AL98" s="7">
        <v>0.41764558059747836</v>
      </c>
      <c r="AM98" s="7">
        <v>0.34179769412271299</v>
      </c>
      <c r="AN98" s="7">
        <v>1.1142669153647589E-3</v>
      </c>
      <c r="AO98" s="7">
        <v>7.6487128517446101E-2</v>
      </c>
      <c r="AP98" s="7">
        <v>1.4762120589398853E-3</v>
      </c>
      <c r="AQ98" s="7">
        <v>3.3515433784757409E-2</v>
      </c>
      <c r="AR98" s="7">
        <v>1</v>
      </c>
      <c r="AS98" s="7">
        <v>1</v>
      </c>
      <c r="AT98" s="7">
        <v>0.96262779442610147</v>
      </c>
      <c r="AU98" s="7">
        <v>0.99999999561304143</v>
      </c>
      <c r="AV98" s="7">
        <v>0.74478890826348465</v>
      </c>
      <c r="AW98" s="7">
        <v>0.99513441000851344</v>
      </c>
      <c r="AX98" s="7">
        <v>1</v>
      </c>
      <c r="AY98" s="7">
        <v>0.9496614321754856</v>
      </c>
      <c r="AZ98" s="7">
        <v>0.99999996582826212</v>
      </c>
      <c r="BA98" s="7">
        <v>0.71414382082646222</v>
      </c>
      <c r="BB98" s="7">
        <v>0.99239312703282045</v>
      </c>
      <c r="BC98" s="7">
        <v>0.97838318730612195</v>
      </c>
      <c r="BD98" s="7">
        <v>0.99999999902858339</v>
      </c>
      <c r="BE98" s="7">
        <v>0.7942457962339029</v>
      </c>
      <c r="BF98" s="7">
        <v>0.99696136712320915</v>
      </c>
      <c r="BG98" s="7">
        <v>0.99999983253741676</v>
      </c>
      <c r="BH98" s="7">
        <v>0.99999999621308977</v>
      </c>
      <c r="BI98" s="7">
        <v>1</v>
      </c>
      <c r="BJ98" s="7">
        <v>0.99745938528746192</v>
      </c>
      <c r="BK98" s="7">
        <v>0.99999990227687163</v>
      </c>
      <c r="BL98" s="7">
        <v>0.99999999999999623</v>
      </c>
    </row>
    <row r="99" spans="1:64" x14ac:dyDescent="0.2">
      <c r="A99" s="2" t="s">
        <v>1396</v>
      </c>
      <c r="B99" s="2" t="s">
        <v>2260</v>
      </c>
      <c r="C99">
        <v>1</v>
      </c>
      <c r="D99">
        <v>105</v>
      </c>
      <c r="E99" s="8">
        <v>3.2999999999999994</v>
      </c>
      <c r="F99" s="8">
        <v>2.2875000000000001</v>
      </c>
      <c r="G99" t="s">
        <v>2911</v>
      </c>
      <c r="H99">
        <v>103</v>
      </c>
      <c r="I99" s="8">
        <v>3.1</v>
      </c>
      <c r="J99" s="8">
        <v>1.9437500000000005</v>
      </c>
      <c r="K99" t="s">
        <v>123</v>
      </c>
      <c r="L99">
        <v>94</v>
      </c>
      <c r="M99" s="8">
        <v>3.4875000000000003</v>
      </c>
      <c r="N99" s="8">
        <v>2.0999999999999996</v>
      </c>
      <c r="O99" t="s">
        <v>2912</v>
      </c>
      <c r="P99">
        <v>92</v>
      </c>
      <c r="Q99" s="8">
        <v>2.8250000000000002</v>
      </c>
      <c r="R99" s="8">
        <v>2.4249999999999985</v>
      </c>
      <c r="S99" t="s">
        <v>345</v>
      </c>
      <c r="T99">
        <v>107</v>
      </c>
      <c r="U99" s="8">
        <v>2.8500000000000005</v>
      </c>
      <c r="V99" s="8">
        <v>1.8062499999999999</v>
      </c>
      <c r="W99" t="s">
        <v>2913</v>
      </c>
      <c r="X99">
        <v>78</v>
      </c>
      <c r="Y99" s="8">
        <v>2.7125000000000004</v>
      </c>
      <c r="Z99" s="8">
        <v>2.1750000000000007</v>
      </c>
      <c r="AA99" t="s">
        <v>2914</v>
      </c>
      <c r="AB99">
        <v>54</v>
      </c>
      <c r="AC99" s="8">
        <v>2.9750000000000005</v>
      </c>
      <c r="AD99" s="8">
        <v>1.6499999999999995</v>
      </c>
      <c r="AE99" t="s">
        <v>2915</v>
      </c>
      <c r="AF99">
        <v>41</v>
      </c>
      <c r="AG99" s="8">
        <v>3.1500000000000004</v>
      </c>
      <c r="AH99" s="8">
        <v>2.2833333333333328</v>
      </c>
      <c r="AI99" t="s">
        <v>2916</v>
      </c>
      <c r="AJ99" s="7">
        <v>0.14645402120480883</v>
      </c>
    </row>
    <row r="100" spans="1:64" x14ac:dyDescent="0.2">
      <c r="A100" s="2" t="s">
        <v>1397</v>
      </c>
      <c r="B100" s="2" t="s">
        <v>2260</v>
      </c>
      <c r="C100">
        <v>1</v>
      </c>
      <c r="D100">
        <v>105</v>
      </c>
      <c r="E100" s="8">
        <v>2.170957957977079</v>
      </c>
      <c r="F100" s="8">
        <v>10.668876498932175</v>
      </c>
      <c r="G100" t="s">
        <v>2917</v>
      </c>
      <c r="H100">
        <v>103</v>
      </c>
      <c r="I100" s="8">
        <v>2.0568061855351667</v>
      </c>
      <c r="J100" s="8">
        <v>9.6329622767170164</v>
      </c>
      <c r="K100" t="s">
        <v>124</v>
      </c>
      <c r="L100">
        <v>94</v>
      </c>
      <c r="M100" s="8">
        <v>0.84683595755633734</v>
      </c>
      <c r="N100" s="8">
        <v>8.4799706794430634</v>
      </c>
      <c r="O100" t="s">
        <v>2918</v>
      </c>
      <c r="P100">
        <v>92</v>
      </c>
      <c r="Q100" s="8">
        <v>-1.8912900374397053</v>
      </c>
      <c r="R100" s="8">
        <v>7.490388224506134</v>
      </c>
      <c r="S100" t="s">
        <v>346</v>
      </c>
      <c r="T100">
        <v>107</v>
      </c>
      <c r="U100" s="8">
        <v>-3.2980685799316274</v>
      </c>
      <c r="V100" s="8">
        <v>7.1392737169183169</v>
      </c>
      <c r="W100" t="s">
        <v>2919</v>
      </c>
      <c r="X100">
        <v>78</v>
      </c>
      <c r="Y100" s="8">
        <v>-4.5129190716493124</v>
      </c>
      <c r="Z100" s="8">
        <v>6.4088405279202165</v>
      </c>
      <c r="AA100" t="s">
        <v>2920</v>
      </c>
      <c r="AB100">
        <v>54</v>
      </c>
      <c r="AC100" s="8">
        <v>-5.6334734853224697</v>
      </c>
      <c r="AD100" s="8">
        <v>5.8592338035673439</v>
      </c>
      <c r="AE100" t="s">
        <v>2921</v>
      </c>
      <c r="AF100">
        <v>41</v>
      </c>
      <c r="AG100" s="8">
        <v>-4.5620237719953565</v>
      </c>
      <c r="AH100" s="8">
        <v>9.1584047348596034</v>
      </c>
      <c r="AI100" t="s">
        <v>2922</v>
      </c>
      <c r="AJ100" s="7">
        <v>4.4195508419509822E-11</v>
      </c>
      <c r="AK100" s="7">
        <v>1</v>
      </c>
      <c r="AL100" s="7">
        <v>0.99882708126291231</v>
      </c>
      <c r="AM100" s="7">
        <v>4.4010702332606733E-2</v>
      </c>
      <c r="AN100" s="7">
        <v>4.512003260775943E-4</v>
      </c>
      <c r="AO100" s="7">
        <v>8.9389304963050087E-5</v>
      </c>
      <c r="AP100" s="7">
        <v>7.5470240672448341E-6</v>
      </c>
      <c r="AQ100" s="7">
        <v>6.0963953998794951E-3</v>
      </c>
      <c r="AR100" s="7">
        <v>0.99944167086999314</v>
      </c>
      <c r="AS100" s="7">
        <v>5.409386060540422E-2</v>
      </c>
      <c r="AT100" s="7">
        <v>6.2016853458635168E-4</v>
      </c>
      <c r="AU100" s="7">
        <v>1.2232816945267899E-4</v>
      </c>
      <c r="AV100" s="7">
        <v>1.0253394246317882E-5</v>
      </c>
      <c r="AW100" s="7">
        <v>7.3326824761570375E-3</v>
      </c>
      <c r="AX100" s="7">
        <v>0.8313304141483866</v>
      </c>
      <c r="AY100" s="7">
        <v>8.7094541448125229E-2</v>
      </c>
      <c r="AZ100" s="7">
        <v>1.907880352032687E-2</v>
      </c>
      <c r="BA100" s="7">
        <v>1.688979402367452E-3</v>
      </c>
      <c r="BB100" s="7">
        <v>0.17942929415106179</v>
      </c>
      <c r="BC100" s="7">
        <v>0.99997800424921357</v>
      </c>
      <c r="BD100" s="7">
        <v>0.96211578063420644</v>
      </c>
      <c r="BE100" s="7">
        <v>0.37340305187148981</v>
      </c>
      <c r="BF100" s="7">
        <v>0.99905116221126444</v>
      </c>
      <c r="BG100" s="7">
        <v>0.9999999917073541</v>
      </c>
      <c r="BH100" s="7">
        <v>0.95821249323401814</v>
      </c>
      <c r="BI100" s="7">
        <v>0.99999999999921896</v>
      </c>
      <c r="BJ100" s="7">
        <v>0.99999450324842054</v>
      </c>
      <c r="BK100" s="7">
        <v>1</v>
      </c>
      <c r="BL100" s="7">
        <v>0.99999868236213074</v>
      </c>
    </row>
    <row r="101" spans="1:64" x14ac:dyDescent="0.2">
      <c r="A101" s="2" t="s">
        <v>1398</v>
      </c>
      <c r="B101" s="2" t="s">
        <v>2260</v>
      </c>
      <c r="C101">
        <v>1</v>
      </c>
      <c r="D101">
        <v>105</v>
      </c>
      <c r="E101" s="8">
        <v>11.663083144185332</v>
      </c>
      <c r="F101" s="8">
        <v>1.0923930169674563</v>
      </c>
      <c r="G101" t="s">
        <v>2923</v>
      </c>
      <c r="H101">
        <v>103</v>
      </c>
      <c r="I101" s="8">
        <v>12.267737180264648</v>
      </c>
      <c r="J101" s="8">
        <v>0.94134334342678549</v>
      </c>
      <c r="K101" t="s">
        <v>125</v>
      </c>
      <c r="L101">
        <v>94</v>
      </c>
      <c r="M101" s="8">
        <v>12.217862538977714</v>
      </c>
      <c r="N101" s="8">
        <v>0.71488329138428064</v>
      </c>
      <c r="O101" t="s">
        <v>238</v>
      </c>
      <c r="P101">
        <v>92</v>
      </c>
      <c r="Q101" s="8">
        <v>12.276166290471725</v>
      </c>
      <c r="R101" s="8">
        <v>0.78694654975917899</v>
      </c>
      <c r="S101" t="s">
        <v>347</v>
      </c>
      <c r="T101">
        <v>107</v>
      </c>
      <c r="U101" s="8">
        <v>12.212249708818357</v>
      </c>
      <c r="V101" s="8">
        <v>0.74570628098183178</v>
      </c>
      <c r="W101" t="s">
        <v>2924</v>
      </c>
      <c r="X101">
        <v>78</v>
      </c>
      <c r="Y101" s="8">
        <v>12.000805826712671</v>
      </c>
      <c r="Z101" s="8">
        <v>0.85295629904760339</v>
      </c>
      <c r="AA101" t="s">
        <v>2925</v>
      </c>
      <c r="AB101">
        <v>54</v>
      </c>
      <c r="AC101" s="8">
        <v>12.257296549930929</v>
      </c>
      <c r="AD101" s="8">
        <v>0.79597057450569508</v>
      </c>
      <c r="AE101" t="s">
        <v>2926</v>
      </c>
      <c r="AF101">
        <v>41</v>
      </c>
      <c r="AG101" s="8">
        <v>12.091753155000401</v>
      </c>
      <c r="AH101" s="8">
        <v>0.62700300702033296</v>
      </c>
      <c r="AI101" t="s">
        <v>2927</v>
      </c>
      <c r="AJ101" s="7">
        <v>2.5139737586833096E-8</v>
      </c>
      <c r="AK101" s="7">
        <v>1.7950681747702646E-6</v>
      </c>
      <c r="AL101" s="7">
        <v>1.5340831002963462E-5</v>
      </c>
      <c r="AM101" s="7">
        <v>3.396557700763303E-6</v>
      </c>
      <c r="AN101" s="7">
        <v>1.828598949038529E-6</v>
      </c>
      <c r="AO101" s="7">
        <v>0.16382110321976251</v>
      </c>
      <c r="AP101" s="7">
        <v>8.0138263534712539E-4</v>
      </c>
      <c r="AQ101" s="7">
        <v>0.13870583744511178</v>
      </c>
      <c r="AR101" s="7">
        <v>1</v>
      </c>
      <c r="AS101" s="7">
        <v>1</v>
      </c>
      <c r="AT101" s="7">
        <v>1</v>
      </c>
      <c r="AU101" s="7">
        <v>0.47393892070616039</v>
      </c>
      <c r="AV101" s="7">
        <v>1</v>
      </c>
      <c r="AW101" s="7">
        <v>0.99807452091746829</v>
      </c>
      <c r="AX101" s="7">
        <v>1</v>
      </c>
      <c r="AY101" s="7">
        <v>1</v>
      </c>
      <c r="AZ101" s="7">
        <v>0.74475488350245311</v>
      </c>
      <c r="BA101" s="7">
        <v>1</v>
      </c>
      <c r="BB101" s="7">
        <v>0.99993216971919485</v>
      </c>
      <c r="BC101" s="7">
        <v>1</v>
      </c>
      <c r="BD101" s="7">
        <v>0.49084655243525432</v>
      </c>
      <c r="BE101" s="7">
        <v>1</v>
      </c>
      <c r="BF101" s="7">
        <v>0.99783286911983871</v>
      </c>
      <c r="BG101" s="7">
        <v>0.50310000800998955</v>
      </c>
      <c r="BH101" s="7">
        <v>1</v>
      </c>
      <c r="BI101" s="7">
        <v>0.99875303417710104</v>
      </c>
      <c r="BJ101" s="7">
        <v>0.94442393715057815</v>
      </c>
      <c r="BK101" s="7">
        <v>0.99999999997922573</v>
      </c>
      <c r="BL101" s="7">
        <v>0.99999707931801418</v>
      </c>
    </row>
    <row r="102" spans="1:64" x14ac:dyDescent="0.2">
      <c r="A102" s="2" t="s">
        <v>1399</v>
      </c>
      <c r="B102" s="2" t="s">
        <v>2262</v>
      </c>
      <c r="C102">
        <v>1</v>
      </c>
      <c r="D102">
        <v>105</v>
      </c>
      <c r="E102" s="8">
        <v>0.60000000000000009</v>
      </c>
      <c r="F102" s="8">
        <v>0.20000000000000007</v>
      </c>
      <c r="G102" t="s">
        <v>31</v>
      </c>
      <c r="H102">
        <v>103</v>
      </c>
      <c r="I102" s="8">
        <v>0.5</v>
      </c>
      <c r="J102" s="8">
        <v>0.10000000000000009</v>
      </c>
      <c r="K102" t="s">
        <v>126</v>
      </c>
      <c r="L102">
        <v>94</v>
      </c>
      <c r="M102" s="8">
        <v>0.5</v>
      </c>
      <c r="N102" s="8">
        <v>0.15000000000000013</v>
      </c>
      <c r="O102" t="s">
        <v>2928</v>
      </c>
      <c r="P102">
        <v>92</v>
      </c>
      <c r="Q102" s="8">
        <v>0.5</v>
      </c>
      <c r="R102" s="8">
        <v>0.10000000000000009</v>
      </c>
      <c r="S102" t="s">
        <v>126</v>
      </c>
      <c r="T102">
        <v>107</v>
      </c>
      <c r="U102" s="8">
        <v>0.60000000000000009</v>
      </c>
      <c r="V102" s="8">
        <v>0.20000000000000007</v>
      </c>
      <c r="W102" t="s">
        <v>31</v>
      </c>
      <c r="X102">
        <v>78</v>
      </c>
      <c r="Y102" s="8">
        <v>0.5</v>
      </c>
      <c r="Z102" s="8">
        <v>0.20000000000000007</v>
      </c>
      <c r="AA102" t="s">
        <v>31</v>
      </c>
      <c r="AB102">
        <v>54</v>
      </c>
      <c r="AC102" s="8">
        <v>0.7</v>
      </c>
      <c r="AD102" s="8">
        <v>0.30000000000000004</v>
      </c>
      <c r="AE102" t="s">
        <v>749</v>
      </c>
      <c r="AF102">
        <v>41</v>
      </c>
      <c r="AG102" s="8">
        <v>0.55000000000000004</v>
      </c>
      <c r="AH102" s="8">
        <v>0.20000000000000007</v>
      </c>
      <c r="AI102" t="s">
        <v>31</v>
      </c>
      <c r="AJ102" s="7">
        <v>2.8197547700464704E-3</v>
      </c>
      <c r="AK102" s="7">
        <v>0.1975446696360309</v>
      </c>
      <c r="AL102" s="7">
        <v>0.99999999708629794</v>
      </c>
      <c r="AM102" s="7">
        <v>0.99999999999511302</v>
      </c>
      <c r="AN102" s="7">
        <v>0.99999999998451516</v>
      </c>
      <c r="AO102" s="7">
        <v>0.99999999999999989</v>
      </c>
      <c r="AP102" s="7">
        <v>0.63011994304999108</v>
      </c>
      <c r="AQ102" s="7">
        <v>1</v>
      </c>
      <c r="AR102" s="7">
        <v>0.79327958085517958</v>
      </c>
      <c r="AS102" s="7">
        <v>0.67843436029140913</v>
      </c>
      <c r="AT102" s="7">
        <v>3.6567967535574342E-2</v>
      </c>
      <c r="AU102" s="7">
        <v>0.62551912772372642</v>
      </c>
      <c r="AV102" s="7">
        <v>4.8299042346100496E-4</v>
      </c>
      <c r="AW102" s="7">
        <v>0.51005771143064282</v>
      </c>
      <c r="AX102" s="7">
        <v>1</v>
      </c>
      <c r="AY102" s="7">
        <v>0.99937891481242813</v>
      </c>
      <c r="AZ102" s="7">
        <v>1</v>
      </c>
      <c r="BA102" s="7">
        <v>0.21680925874074386</v>
      </c>
      <c r="BB102" s="7">
        <v>0.99999996099512722</v>
      </c>
      <c r="BC102" s="7">
        <v>0.99995005151027549</v>
      </c>
      <c r="BD102" s="7">
        <v>1</v>
      </c>
      <c r="BE102" s="7">
        <v>0.3016472551082886</v>
      </c>
      <c r="BF102" s="7">
        <v>0.99999999927320804</v>
      </c>
      <c r="BG102" s="7">
        <v>0.99999934731370377</v>
      </c>
      <c r="BH102" s="7">
        <v>0.93813905456830138</v>
      </c>
      <c r="BI102" s="7">
        <v>1</v>
      </c>
      <c r="BJ102" s="7">
        <v>0.46752359663133514</v>
      </c>
      <c r="BK102" s="7">
        <v>0.9999999999980872</v>
      </c>
      <c r="BL102" s="7">
        <v>0.98344942989251194</v>
      </c>
    </row>
    <row r="103" spans="1:64" x14ac:dyDescent="0.2">
      <c r="A103" s="2" t="s">
        <v>1400</v>
      </c>
      <c r="B103" s="2" t="s">
        <v>2262</v>
      </c>
      <c r="C103">
        <v>1</v>
      </c>
      <c r="D103">
        <v>105</v>
      </c>
      <c r="E103" s="8">
        <v>4.7</v>
      </c>
      <c r="F103" s="8">
        <v>1.7999999999999998</v>
      </c>
      <c r="G103" t="s">
        <v>32</v>
      </c>
      <c r="H103">
        <v>103</v>
      </c>
      <c r="I103" s="8">
        <v>4.3</v>
      </c>
      <c r="J103" s="8">
        <v>1.5750000000000002</v>
      </c>
      <c r="K103" t="s">
        <v>127</v>
      </c>
      <c r="L103">
        <v>94</v>
      </c>
      <c r="M103" s="8">
        <v>4.2</v>
      </c>
      <c r="N103" s="8">
        <v>1.5000000000000004</v>
      </c>
      <c r="O103" t="s">
        <v>239</v>
      </c>
      <c r="P103">
        <v>92</v>
      </c>
      <c r="Q103" s="8">
        <v>4.3000000000000007</v>
      </c>
      <c r="R103" s="8">
        <v>1.0500000000000007</v>
      </c>
      <c r="S103" t="s">
        <v>348</v>
      </c>
      <c r="T103">
        <v>107</v>
      </c>
      <c r="U103" s="8">
        <v>4.6000000000000005</v>
      </c>
      <c r="V103" s="8">
        <v>1.3500000000000005</v>
      </c>
      <c r="W103" t="s">
        <v>2929</v>
      </c>
      <c r="X103">
        <v>78</v>
      </c>
      <c r="Y103" s="8">
        <v>4.8500000000000005</v>
      </c>
      <c r="Z103" s="8">
        <v>1.5</v>
      </c>
      <c r="AA103" t="s">
        <v>758</v>
      </c>
      <c r="AB103">
        <v>54</v>
      </c>
      <c r="AC103" s="8">
        <v>4.75</v>
      </c>
      <c r="AD103" s="8">
        <v>1.1000000000000005</v>
      </c>
      <c r="AE103" t="s">
        <v>2930</v>
      </c>
      <c r="AF103">
        <v>41</v>
      </c>
      <c r="AG103" s="8">
        <v>4.7</v>
      </c>
      <c r="AH103" s="8">
        <v>1.2125000000000004</v>
      </c>
      <c r="AI103" t="s">
        <v>2931</v>
      </c>
      <c r="AJ103" s="7">
        <v>3.9327948054477813E-3</v>
      </c>
      <c r="AK103" s="7">
        <v>0.99999500611653658</v>
      </c>
      <c r="AL103" s="7">
        <v>0.99895049360979948</v>
      </c>
      <c r="AM103" s="7">
        <v>0.774812580675867</v>
      </c>
      <c r="AN103" s="7">
        <v>0.99999999979868115</v>
      </c>
      <c r="AO103" s="7">
        <v>0.99580033993292727</v>
      </c>
      <c r="AP103" s="7">
        <v>0.98828286923810149</v>
      </c>
      <c r="AQ103" s="7">
        <v>0.99842283738775006</v>
      </c>
      <c r="AR103" s="7">
        <v>1</v>
      </c>
      <c r="AS103" s="7">
        <v>0.99995229279728159</v>
      </c>
      <c r="AT103" s="7">
        <v>0.97733891259165628</v>
      </c>
      <c r="AU103" s="7">
        <v>0.54569132130971765</v>
      </c>
      <c r="AV103" s="7">
        <v>0.53478700927669842</v>
      </c>
      <c r="AW103" s="7">
        <v>0.76317920691061014</v>
      </c>
      <c r="AX103" s="7">
        <v>0.99999999134029571</v>
      </c>
      <c r="AY103" s="7">
        <v>0.86338781782874041</v>
      </c>
      <c r="AZ103" s="7">
        <v>0.3242995942635134</v>
      </c>
      <c r="BA103" s="7">
        <v>0.33254198158430981</v>
      </c>
      <c r="BB103" s="7">
        <v>0.56370741899922649</v>
      </c>
      <c r="BC103" s="7">
        <v>0.27394314318361779</v>
      </c>
      <c r="BD103" s="7">
        <v>5.0491508794229256E-2</v>
      </c>
      <c r="BE103" s="7">
        <v>6.481551923093487E-2</v>
      </c>
      <c r="BF103" s="7">
        <v>0.16778638828816295</v>
      </c>
      <c r="BG103" s="7">
        <v>0.9999997926488835</v>
      </c>
      <c r="BH103" s="7">
        <v>0.99998934173463561</v>
      </c>
      <c r="BI103" s="7">
        <v>0.99999964653694462</v>
      </c>
      <c r="BJ103" s="7">
        <v>1</v>
      </c>
      <c r="BK103" s="7">
        <v>1</v>
      </c>
      <c r="BL103" s="7">
        <v>1</v>
      </c>
    </row>
    <row r="104" spans="1:64" x14ac:dyDescent="0.2">
      <c r="A104" s="2" t="s">
        <v>1401</v>
      </c>
      <c r="B104" s="2" t="s">
        <v>2262</v>
      </c>
      <c r="C104">
        <v>1</v>
      </c>
      <c r="D104">
        <v>105</v>
      </c>
      <c r="E104" s="8">
        <v>4.8000000000000007</v>
      </c>
      <c r="F104" s="8">
        <v>1.8249999999999997</v>
      </c>
      <c r="G104" t="s">
        <v>2932</v>
      </c>
      <c r="H104">
        <v>103</v>
      </c>
      <c r="I104" s="8">
        <v>4.5</v>
      </c>
      <c r="J104" s="8">
        <v>1.875</v>
      </c>
      <c r="K104" t="s">
        <v>128</v>
      </c>
      <c r="L104">
        <v>94</v>
      </c>
      <c r="M104" s="8">
        <v>4.25</v>
      </c>
      <c r="N104" s="8">
        <v>1.3000000000000003</v>
      </c>
      <c r="O104" t="s">
        <v>240</v>
      </c>
      <c r="P104">
        <v>92</v>
      </c>
      <c r="Q104" s="8">
        <v>4.2</v>
      </c>
      <c r="R104" s="8">
        <v>1.2000000000000006</v>
      </c>
      <c r="S104" t="s">
        <v>349</v>
      </c>
      <c r="T104">
        <v>107</v>
      </c>
      <c r="U104" s="8">
        <v>4.5</v>
      </c>
      <c r="V104" s="8">
        <v>1.2750000000000004</v>
      </c>
      <c r="W104" t="s">
        <v>2933</v>
      </c>
      <c r="X104">
        <v>78</v>
      </c>
      <c r="Y104" s="8">
        <v>4.75</v>
      </c>
      <c r="Z104" s="8">
        <v>1.3999999999999995</v>
      </c>
      <c r="AA104" t="s">
        <v>2934</v>
      </c>
      <c r="AB104">
        <v>54</v>
      </c>
      <c r="AC104" s="8">
        <v>4.7</v>
      </c>
      <c r="AD104" s="8">
        <v>1.3000000000000007</v>
      </c>
      <c r="AE104" t="s">
        <v>2935</v>
      </c>
      <c r="AF104">
        <v>41</v>
      </c>
      <c r="AG104" s="8">
        <v>4.7</v>
      </c>
      <c r="AH104" s="8">
        <v>1.4749999999999996</v>
      </c>
      <c r="AI104" t="s">
        <v>2936</v>
      </c>
      <c r="AJ104" s="7">
        <v>1.5121218062001975E-3</v>
      </c>
      <c r="AK104" s="7">
        <v>0.99963347329957275</v>
      </c>
      <c r="AL104" s="7">
        <v>0.22220102187849333</v>
      </c>
      <c r="AM104" s="7">
        <v>3.5458997585119278E-2</v>
      </c>
      <c r="AN104" s="7">
        <v>0.99999209728361205</v>
      </c>
      <c r="AO104" s="7">
        <v>0.99999999999999989</v>
      </c>
      <c r="AP104" s="7">
        <v>0.99999999998246003</v>
      </c>
      <c r="AQ104" s="7">
        <v>1</v>
      </c>
      <c r="AR104" s="7">
        <v>0.98543622613592874</v>
      </c>
      <c r="AS104" s="7">
        <v>0.65473755565770775</v>
      </c>
      <c r="AT104" s="7">
        <v>1</v>
      </c>
      <c r="AU104" s="7">
        <v>0.99217120370382872</v>
      </c>
      <c r="AV104" s="7">
        <v>0.98218400954742602</v>
      </c>
      <c r="AW104" s="7">
        <v>0.99998250589826521</v>
      </c>
      <c r="AX104" s="7">
        <v>0.99999999976205867</v>
      </c>
      <c r="AY104" s="7">
        <v>0.9249953282323975</v>
      </c>
      <c r="AZ104" s="7">
        <v>0.15243086888225643</v>
      </c>
      <c r="BA104" s="7">
        <v>0.17377607654819194</v>
      </c>
      <c r="BB104" s="7">
        <v>0.64095094222855331</v>
      </c>
      <c r="BC104" s="7">
        <v>0.44110327485927259</v>
      </c>
      <c r="BD104" s="7">
        <v>2.5383208068868623E-2</v>
      </c>
      <c r="BE104" s="7">
        <v>3.630940826223239E-2</v>
      </c>
      <c r="BF104" s="7">
        <v>0.25420500774208388</v>
      </c>
      <c r="BG104" s="7">
        <v>0.99918674102047977</v>
      </c>
      <c r="BH104" s="7">
        <v>0.99674107392064615</v>
      </c>
      <c r="BI104" s="7">
        <v>0.99999959357842616</v>
      </c>
      <c r="BJ104" s="7">
        <v>1</v>
      </c>
      <c r="BK104" s="7">
        <v>1</v>
      </c>
      <c r="BL104" s="7">
        <v>0.99999999999999989</v>
      </c>
    </row>
    <row r="105" spans="1:64" x14ac:dyDescent="0.2">
      <c r="A105" s="2" t="s">
        <v>1402</v>
      </c>
      <c r="B105" s="2" t="s">
        <v>2262</v>
      </c>
      <c r="C105">
        <v>1</v>
      </c>
      <c r="D105">
        <v>105</v>
      </c>
      <c r="E105" s="8">
        <v>3.1</v>
      </c>
      <c r="F105" s="8">
        <v>0.89999999999999991</v>
      </c>
      <c r="G105" t="s">
        <v>33</v>
      </c>
      <c r="H105">
        <v>103</v>
      </c>
      <c r="I105" s="8">
        <v>2.9000000000000004</v>
      </c>
      <c r="J105" s="8">
        <v>0.89999999999999991</v>
      </c>
      <c r="K105" t="s">
        <v>33</v>
      </c>
      <c r="L105">
        <v>94</v>
      </c>
      <c r="M105" s="8">
        <v>3</v>
      </c>
      <c r="N105" s="8">
        <v>0.79999999999999982</v>
      </c>
      <c r="O105" t="s">
        <v>241</v>
      </c>
      <c r="P105">
        <v>92</v>
      </c>
      <c r="Q105" s="8">
        <v>3.2</v>
      </c>
      <c r="R105" s="8">
        <v>0.89999999999999947</v>
      </c>
      <c r="S105" t="s">
        <v>350</v>
      </c>
      <c r="T105">
        <v>107</v>
      </c>
      <c r="U105" s="8">
        <v>3.3000000000000003</v>
      </c>
      <c r="V105" s="8">
        <v>1</v>
      </c>
      <c r="W105" t="s">
        <v>424</v>
      </c>
      <c r="X105">
        <v>78</v>
      </c>
      <c r="Y105" s="8">
        <v>3.5</v>
      </c>
      <c r="Z105" s="8">
        <v>1.2000000000000002</v>
      </c>
      <c r="AA105" t="s">
        <v>2544</v>
      </c>
      <c r="AB105">
        <v>54</v>
      </c>
      <c r="AC105" s="8">
        <v>3.5</v>
      </c>
      <c r="AD105" s="8">
        <v>0.90000000000000036</v>
      </c>
      <c r="AE105" t="s">
        <v>842</v>
      </c>
      <c r="AF105">
        <v>41</v>
      </c>
      <c r="AG105" s="8">
        <v>3.3000000000000003</v>
      </c>
      <c r="AH105" s="8">
        <v>1.0499999999999998</v>
      </c>
      <c r="AI105" t="s">
        <v>2937</v>
      </c>
      <c r="AJ105" s="7">
        <v>8.9222900145348281E-10</v>
      </c>
      <c r="AK105" s="7">
        <v>0.9999772852799963</v>
      </c>
      <c r="AL105" s="7">
        <v>1</v>
      </c>
      <c r="AM105" s="7">
        <v>0.97368012748559196</v>
      </c>
      <c r="AN105" s="7">
        <v>4.2474440857944384E-2</v>
      </c>
      <c r="AO105" s="7">
        <v>1.6538045997263051E-3</v>
      </c>
      <c r="AP105" s="7">
        <v>2.1190018973671343E-4</v>
      </c>
      <c r="AQ105" s="7">
        <v>0.95410665846052134</v>
      </c>
      <c r="AR105" s="7">
        <v>0.99999998275848112</v>
      </c>
      <c r="AS105" s="7">
        <v>0.29056759481481453</v>
      </c>
      <c r="AT105" s="7">
        <v>9.1280346957822722E-4</v>
      </c>
      <c r="AU105" s="7">
        <v>2.3796862938740837E-5</v>
      </c>
      <c r="AV105" s="7">
        <v>3.4701162350270209E-6</v>
      </c>
      <c r="AW105" s="7">
        <v>0.39401742483583202</v>
      </c>
      <c r="AX105" s="7">
        <v>0.90238092243876011</v>
      </c>
      <c r="AY105" s="7">
        <v>2.3974670171170942E-2</v>
      </c>
      <c r="AZ105" s="7">
        <v>9.1041915755629699E-4</v>
      </c>
      <c r="BA105" s="7">
        <v>1.1736494600966818E-4</v>
      </c>
      <c r="BB105" s="7">
        <v>0.88119345654012915</v>
      </c>
      <c r="BC105" s="7">
        <v>0.98132656715156186</v>
      </c>
      <c r="BD105" s="7">
        <v>0.32034963109127534</v>
      </c>
      <c r="BE105" s="7">
        <v>5.554648856647626E-2</v>
      </c>
      <c r="BF105" s="7">
        <v>0.99999999999998157</v>
      </c>
      <c r="BG105" s="7">
        <v>0.99982756671969042</v>
      </c>
      <c r="BH105" s="7">
        <v>0.81906256361461449</v>
      </c>
      <c r="BI105" s="7">
        <v>0.99999996843633032</v>
      </c>
      <c r="BJ105" s="7">
        <v>0.99999935197118195</v>
      </c>
      <c r="BK105" s="7">
        <v>0.97073173520973</v>
      </c>
      <c r="BL105" s="7">
        <v>0.56938843292657004</v>
      </c>
    </row>
    <row r="106" spans="1:64" x14ac:dyDescent="0.2">
      <c r="A106" s="2" t="s">
        <v>1403</v>
      </c>
      <c r="B106" s="2" t="s">
        <v>2262</v>
      </c>
      <c r="C106">
        <v>1</v>
      </c>
      <c r="D106">
        <v>105</v>
      </c>
      <c r="E106" s="8">
        <v>3</v>
      </c>
      <c r="F106" s="8">
        <v>0.89999999999999991</v>
      </c>
      <c r="G106" t="s">
        <v>33</v>
      </c>
      <c r="H106">
        <v>103</v>
      </c>
      <c r="I106" s="8">
        <v>2.8000000000000003</v>
      </c>
      <c r="J106" s="8">
        <v>0.70000000000000018</v>
      </c>
      <c r="K106" t="s">
        <v>129</v>
      </c>
      <c r="L106">
        <v>94</v>
      </c>
      <c r="M106" s="8">
        <v>3.05</v>
      </c>
      <c r="N106" s="8">
        <v>0.79999999999999982</v>
      </c>
      <c r="O106" t="s">
        <v>241</v>
      </c>
      <c r="P106">
        <v>92</v>
      </c>
      <c r="Q106" s="8">
        <v>3.2</v>
      </c>
      <c r="R106" s="8">
        <v>0.79999999999999982</v>
      </c>
      <c r="S106" t="s">
        <v>40</v>
      </c>
      <c r="T106">
        <v>107</v>
      </c>
      <c r="U106" s="8">
        <v>3.3000000000000003</v>
      </c>
      <c r="V106" s="8">
        <v>0.97500000000000009</v>
      </c>
      <c r="W106" t="s">
        <v>2182</v>
      </c>
      <c r="X106">
        <v>78</v>
      </c>
      <c r="Y106" s="8">
        <v>3.4000000000000004</v>
      </c>
      <c r="Z106" s="8">
        <v>1</v>
      </c>
      <c r="AA106" t="s">
        <v>1203</v>
      </c>
      <c r="AB106">
        <v>54</v>
      </c>
      <c r="AC106" s="8">
        <v>3.5</v>
      </c>
      <c r="AD106" s="8">
        <v>0.90000000000000036</v>
      </c>
      <c r="AE106" t="s">
        <v>842</v>
      </c>
      <c r="AF106">
        <v>41</v>
      </c>
      <c r="AG106" s="8">
        <v>3.3000000000000003</v>
      </c>
      <c r="AH106" s="8">
        <v>1.0249999999999999</v>
      </c>
      <c r="AI106" t="s">
        <v>2938</v>
      </c>
      <c r="AJ106" s="7">
        <v>3.0737624532997491E-10</v>
      </c>
      <c r="AK106" s="7">
        <v>0.98405435216303327</v>
      </c>
      <c r="AL106" s="7">
        <v>0.99999999999999767</v>
      </c>
      <c r="AM106" s="7">
        <v>0.95141898733900609</v>
      </c>
      <c r="AN106" s="7">
        <v>5.326332363955677E-2</v>
      </c>
      <c r="AO106" s="7">
        <v>3.522838607167067E-3</v>
      </c>
      <c r="AP106" s="7">
        <v>2.0016371218112283E-4</v>
      </c>
      <c r="AQ106" s="7">
        <v>0.24402409305514616</v>
      </c>
      <c r="AR106" s="7">
        <v>0.85900191398768477</v>
      </c>
      <c r="AS106" s="7">
        <v>5.973686997682548E-2</v>
      </c>
      <c r="AT106" s="7">
        <v>1.3352493622642569E-4</v>
      </c>
      <c r="AU106" s="7">
        <v>5.8606677107997385E-6</v>
      </c>
      <c r="AV106" s="7">
        <v>3.3412530864307399E-7</v>
      </c>
      <c r="AW106" s="7">
        <v>6.3458862145380213E-3</v>
      </c>
      <c r="AX106" s="7">
        <v>0.99915882344281803</v>
      </c>
      <c r="AY106" s="7">
        <v>0.21757288762941995</v>
      </c>
      <c r="AZ106" s="7">
        <v>1.9761818964977196E-2</v>
      </c>
      <c r="BA106" s="7">
        <v>1.2486866876196823E-3</v>
      </c>
      <c r="BB106" s="7">
        <v>0.50526056437958244</v>
      </c>
      <c r="BC106" s="7">
        <v>0.99563635009102658</v>
      </c>
      <c r="BD106" s="7">
        <v>0.53845548037166613</v>
      </c>
      <c r="BE106" s="7">
        <v>6.7426481549349715E-2</v>
      </c>
      <c r="BF106" s="7">
        <v>0.99795762370685448</v>
      </c>
      <c r="BG106" s="7">
        <v>0.9999806556483547</v>
      </c>
      <c r="BH106" s="7">
        <v>0.76648961131412308</v>
      </c>
      <c r="BI106" s="7">
        <v>1</v>
      </c>
      <c r="BJ106" s="7">
        <v>0.9999727251199102</v>
      </c>
      <c r="BK106" s="7">
        <v>0.99999999999646039</v>
      </c>
      <c r="BL106" s="7">
        <v>0.9962828928002091</v>
      </c>
    </row>
    <row r="107" spans="1:64" x14ac:dyDescent="0.2">
      <c r="A107" s="2" t="s">
        <v>1404</v>
      </c>
      <c r="B107" s="2" t="s">
        <v>2262</v>
      </c>
      <c r="C107">
        <v>1</v>
      </c>
      <c r="D107">
        <v>105</v>
      </c>
      <c r="E107" s="8">
        <v>1500605.386349319</v>
      </c>
      <c r="F107" s="8">
        <v>2028386.7737292228</v>
      </c>
      <c r="G107" t="s">
        <v>2939</v>
      </c>
      <c r="H107">
        <v>103</v>
      </c>
      <c r="I107" s="8">
        <v>2374662.6489705844</v>
      </c>
      <c r="J107" s="8">
        <v>1745743.4595998381</v>
      </c>
      <c r="K107" t="s">
        <v>130</v>
      </c>
      <c r="L107">
        <v>94</v>
      </c>
      <c r="M107" s="8">
        <v>2143608.8232299001</v>
      </c>
      <c r="N107" s="8">
        <v>1606143.5662833059</v>
      </c>
      <c r="O107" t="s">
        <v>2940</v>
      </c>
      <c r="P107">
        <v>92</v>
      </c>
      <c r="Q107" s="8">
        <v>1805083.8780875874</v>
      </c>
      <c r="R107" s="8">
        <v>2219173.3586014374</v>
      </c>
      <c r="S107" t="s">
        <v>351</v>
      </c>
      <c r="T107">
        <v>107</v>
      </c>
      <c r="U107" s="8">
        <v>1732502.3680712143</v>
      </c>
      <c r="V107" s="8">
        <v>1475826.0255033444</v>
      </c>
      <c r="W107" t="s">
        <v>2941</v>
      </c>
      <c r="X107">
        <v>78</v>
      </c>
      <c r="Y107" s="8">
        <v>1343907.5452843965</v>
      </c>
      <c r="Z107" s="8">
        <v>1346908.4493154311</v>
      </c>
      <c r="AA107" t="s">
        <v>2942</v>
      </c>
      <c r="AB107">
        <v>54</v>
      </c>
      <c r="AC107" s="8">
        <v>1595322.3351154639</v>
      </c>
      <c r="AD107" s="8">
        <v>1530320.6273515034</v>
      </c>
      <c r="AE107" t="s">
        <v>2943</v>
      </c>
      <c r="AF107">
        <v>41</v>
      </c>
      <c r="AG107" s="8">
        <v>1519788.9307549668</v>
      </c>
      <c r="AH107" s="8">
        <v>1587199.2100924838</v>
      </c>
      <c r="AI107" t="s">
        <v>2944</v>
      </c>
      <c r="AJ107" s="7">
        <v>7.4150213767116497E-6</v>
      </c>
      <c r="AK107" s="7">
        <v>8.420372011019861E-5</v>
      </c>
      <c r="AL107" s="7">
        <v>2.4781500682044877E-2</v>
      </c>
      <c r="AM107" s="7">
        <v>0.36402375712667956</v>
      </c>
      <c r="AN107" s="7">
        <v>0.96332834332510531</v>
      </c>
      <c r="AO107" s="7">
        <v>1</v>
      </c>
      <c r="AP107" s="7">
        <v>0.99793162640596045</v>
      </c>
      <c r="AQ107" s="7">
        <v>1</v>
      </c>
      <c r="AR107" s="7">
        <v>0.99894232068180222</v>
      </c>
      <c r="AS107" s="7">
        <v>0.62254526195302062</v>
      </c>
      <c r="AT107" s="7">
        <v>5.1469689003579178E-2</v>
      </c>
      <c r="AU107" s="7">
        <v>3.478931515470407E-4</v>
      </c>
      <c r="AV107" s="7">
        <v>0.24750310281300059</v>
      </c>
      <c r="AW107" s="7">
        <v>1.4588288576608655E-2</v>
      </c>
      <c r="AX107" s="7">
        <v>0.99999870713295691</v>
      </c>
      <c r="AY107" s="7">
        <v>0.88244342476185111</v>
      </c>
      <c r="AZ107" s="7">
        <v>4.7347413498017077E-2</v>
      </c>
      <c r="BA107" s="7">
        <v>0.98201250014990538</v>
      </c>
      <c r="BB107" s="7">
        <v>0.30896379180695188</v>
      </c>
      <c r="BC107" s="7">
        <v>0.99999836036332246</v>
      </c>
      <c r="BD107" s="7">
        <v>0.46588359060374995</v>
      </c>
      <c r="BE107" s="7">
        <v>0.9999999561267795</v>
      </c>
      <c r="BF107" s="7">
        <v>0.88050217485486404</v>
      </c>
      <c r="BG107" s="7">
        <v>0.9780102992171662</v>
      </c>
      <c r="BH107" s="7">
        <v>1</v>
      </c>
      <c r="BI107" s="7">
        <v>0.99968007793985791</v>
      </c>
      <c r="BJ107" s="7">
        <v>0.99844655625181877</v>
      </c>
      <c r="BK107" s="7">
        <v>1</v>
      </c>
      <c r="BL107" s="7">
        <v>0.99997476080925118</v>
      </c>
    </row>
    <row r="108" spans="1:64" x14ac:dyDescent="0.2">
      <c r="A108" s="2" t="s">
        <v>1405</v>
      </c>
      <c r="B108" s="2" t="s">
        <v>2262</v>
      </c>
      <c r="C108">
        <v>1</v>
      </c>
      <c r="D108">
        <v>105</v>
      </c>
      <c r="E108" s="8">
        <v>895656.53823167447</v>
      </c>
      <c r="F108" s="8">
        <v>863502.91883744416</v>
      </c>
      <c r="G108" t="s">
        <v>2945</v>
      </c>
      <c r="H108">
        <v>103</v>
      </c>
      <c r="I108" s="8">
        <v>1583352.2483978774</v>
      </c>
      <c r="J108" s="8">
        <v>1527497.575044516</v>
      </c>
      <c r="K108" t="s">
        <v>131</v>
      </c>
      <c r="L108">
        <v>94</v>
      </c>
      <c r="M108" s="8">
        <v>1773132.5269084773</v>
      </c>
      <c r="N108" s="8">
        <v>1261167.0035234895</v>
      </c>
      <c r="O108" t="s">
        <v>242</v>
      </c>
      <c r="P108">
        <v>92</v>
      </c>
      <c r="Q108" s="8">
        <v>1887785.8178564615</v>
      </c>
      <c r="R108" s="8">
        <v>1726546.0589318736</v>
      </c>
      <c r="S108" t="s">
        <v>352</v>
      </c>
      <c r="T108">
        <v>107</v>
      </c>
      <c r="U108" s="8">
        <v>1794191.8118623183</v>
      </c>
      <c r="V108" s="8">
        <v>1230815.144143278</v>
      </c>
      <c r="W108" t="s">
        <v>2946</v>
      </c>
      <c r="X108">
        <v>78</v>
      </c>
      <c r="Y108" s="8">
        <v>1438479.2611296065</v>
      </c>
      <c r="Z108" s="8">
        <v>1687113.9965501497</v>
      </c>
      <c r="AA108" t="s">
        <v>2947</v>
      </c>
      <c r="AB108">
        <v>54</v>
      </c>
      <c r="AC108" s="8">
        <v>1779466.6043987153</v>
      </c>
      <c r="AD108" s="8">
        <v>1368101.7972543859</v>
      </c>
      <c r="AE108" t="s">
        <v>2948</v>
      </c>
      <c r="AF108">
        <v>41</v>
      </c>
      <c r="AG108" s="8">
        <v>1568923.2202913996</v>
      </c>
      <c r="AH108" s="8">
        <v>1686735.6106802914</v>
      </c>
      <c r="AI108" t="s">
        <v>2949</v>
      </c>
      <c r="AJ108" s="7">
        <v>2.9651691040913189E-11</v>
      </c>
      <c r="AK108" s="7">
        <v>5.5819463197215313E-6</v>
      </c>
      <c r="AL108" s="7">
        <v>6.9460096130402604E-6</v>
      </c>
      <c r="AM108" s="7">
        <v>9.3029566272662123E-9</v>
      </c>
      <c r="AN108" s="7">
        <v>4.7867034780324502E-9</v>
      </c>
      <c r="AO108" s="7">
        <v>1.1034148782669284E-3</v>
      </c>
      <c r="AP108" s="7">
        <v>5.1202550310769368E-8</v>
      </c>
      <c r="AQ108" s="7">
        <v>3.5428785748446989E-3</v>
      </c>
      <c r="AR108" s="7">
        <v>1</v>
      </c>
      <c r="AS108" s="7">
        <v>0.99903406621233393</v>
      </c>
      <c r="AT108" s="7">
        <v>0.99976845317941032</v>
      </c>
      <c r="AU108" s="7">
        <v>0.99999998713022953</v>
      </c>
      <c r="AV108" s="7">
        <v>0.92659192648542255</v>
      </c>
      <c r="AW108" s="7">
        <v>1</v>
      </c>
      <c r="AX108" s="7">
        <v>0.99979405570029889</v>
      </c>
      <c r="AY108" s="7">
        <v>0.99996449597882697</v>
      </c>
      <c r="AZ108" s="7">
        <v>0.99999991423194368</v>
      </c>
      <c r="BA108" s="7">
        <v>0.95955583117011223</v>
      </c>
      <c r="BB108" s="7">
        <v>1</v>
      </c>
      <c r="BC108" s="7">
        <v>1</v>
      </c>
      <c r="BD108" s="7">
        <v>0.85307412890667744</v>
      </c>
      <c r="BE108" s="7">
        <v>0.99999999898467984</v>
      </c>
      <c r="BF108" s="7">
        <v>0.99996668543509082</v>
      </c>
      <c r="BG108" s="7">
        <v>0.89615194731347714</v>
      </c>
      <c r="BH108" s="7">
        <v>0.9999998979396828</v>
      </c>
      <c r="BI108" s="7">
        <v>0.99999445679265686</v>
      </c>
      <c r="BJ108" s="7">
        <v>0.53097006282448489</v>
      </c>
      <c r="BK108" s="7">
        <v>0.99999999999948075</v>
      </c>
      <c r="BL108" s="7">
        <v>0.98803416558704282</v>
      </c>
    </row>
    <row r="109" spans="1:64" x14ac:dyDescent="0.2">
      <c r="A109" s="2" t="s">
        <v>1406</v>
      </c>
      <c r="B109" s="2" t="s">
        <v>2262</v>
      </c>
      <c r="C109">
        <v>1</v>
      </c>
      <c r="D109">
        <v>105</v>
      </c>
      <c r="E109" s="8">
        <v>503313.28397262318</v>
      </c>
      <c r="F109" s="8">
        <v>533934.6703836188</v>
      </c>
      <c r="G109" t="s">
        <v>2950</v>
      </c>
      <c r="H109">
        <v>103</v>
      </c>
      <c r="I109" s="8">
        <v>902935.50689191709</v>
      </c>
      <c r="J109" s="8">
        <v>758870.30401828978</v>
      </c>
      <c r="K109" t="s">
        <v>132</v>
      </c>
      <c r="L109">
        <v>94</v>
      </c>
      <c r="M109" s="8">
        <v>1001032.0515146081</v>
      </c>
      <c r="N109" s="8">
        <v>801904.55205672036</v>
      </c>
      <c r="O109" t="s">
        <v>243</v>
      </c>
      <c r="P109">
        <v>92</v>
      </c>
      <c r="Q109" s="8">
        <v>1053646.2981101968</v>
      </c>
      <c r="R109" s="8">
        <v>955656.14815063565</v>
      </c>
      <c r="S109" t="s">
        <v>353</v>
      </c>
      <c r="T109">
        <v>107</v>
      </c>
      <c r="U109" s="8">
        <v>1119304.0579255715</v>
      </c>
      <c r="V109" s="8">
        <v>840163.03773744113</v>
      </c>
      <c r="W109" t="s">
        <v>2951</v>
      </c>
      <c r="X109">
        <v>78</v>
      </c>
      <c r="Y109" s="8">
        <v>903556.19849067018</v>
      </c>
      <c r="Z109" s="8">
        <v>998830.57625832595</v>
      </c>
      <c r="AA109" t="s">
        <v>2952</v>
      </c>
      <c r="AB109">
        <v>54</v>
      </c>
      <c r="AC109" s="8">
        <v>1213760.2335359883</v>
      </c>
      <c r="AD109" s="8">
        <v>1049888.70329883</v>
      </c>
      <c r="AE109" t="s">
        <v>2953</v>
      </c>
      <c r="AF109">
        <v>41</v>
      </c>
      <c r="AG109" s="8">
        <v>1024221.5148996024</v>
      </c>
      <c r="AH109" s="8">
        <v>825351.26445636118</v>
      </c>
      <c r="AI109" t="s">
        <v>2954</v>
      </c>
      <c r="AJ109" s="7">
        <v>3.0544598598975961E-11</v>
      </c>
      <c r="AK109" s="7">
        <v>3.930731247103747E-5</v>
      </c>
      <c r="AL109" s="7">
        <v>9.4342810874614713E-6</v>
      </c>
      <c r="AM109" s="7">
        <v>7.5155588308284393E-8</v>
      </c>
      <c r="AN109" s="7">
        <v>3.6005021186724662E-10</v>
      </c>
      <c r="AO109" s="7">
        <v>5.2575140510890961E-4</v>
      </c>
      <c r="AP109" s="7">
        <v>8.0052405149189099E-8</v>
      </c>
      <c r="AQ109" s="7">
        <v>2.4884238352924637E-3</v>
      </c>
      <c r="AR109" s="7">
        <v>0.99999999999999734</v>
      </c>
      <c r="AS109" s="7">
        <v>0.99854165861560051</v>
      </c>
      <c r="AT109" s="7">
        <v>0.81624795528626737</v>
      </c>
      <c r="AU109" s="7">
        <v>1</v>
      </c>
      <c r="AV109" s="7">
        <v>0.78011283916149732</v>
      </c>
      <c r="AW109" s="7">
        <v>1</v>
      </c>
      <c r="AX109" s="7">
        <v>0.99999914801075562</v>
      </c>
      <c r="AY109" s="7">
        <v>0.98787440841683982</v>
      </c>
      <c r="AZ109" s="7">
        <v>0.99999999997164823</v>
      </c>
      <c r="BA109" s="7">
        <v>0.96573332282495283</v>
      </c>
      <c r="BB109" s="7">
        <v>1</v>
      </c>
      <c r="BC109" s="7">
        <v>0.99999999995229449</v>
      </c>
      <c r="BD109" s="7">
        <v>0.99498820181381387</v>
      </c>
      <c r="BE109" s="7">
        <v>0.99999931997553759</v>
      </c>
      <c r="BF109" s="7">
        <v>0.99999999521273919</v>
      </c>
      <c r="BG109" s="7">
        <v>0.76991123609555445</v>
      </c>
      <c r="BH109" s="7">
        <v>0.99999999999999745</v>
      </c>
      <c r="BI109" s="7">
        <v>0.99975323103507197</v>
      </c>
      <c r="BJ109" s="7">
        <v>0.72389904116707426</v>
      </c>
      <c r="BK109" s="7">
        <v>0.99999999999996836</v>
      </c>
      <c r="BL109" s="7">
        <v>0.99702801012987374</v>
      </c>
    </row>
    <row r="110" spans="1:64" x14ac:dyDescent="0.2">
      <c r="A110" s="2" t="s">
        <v>1407</v>
      </c>
      <c r="B110" s="2" t="s">
        <v>2262</v>
      </c>
      <c r="C110">
        <v>1</v>
      </c>
      <c r="D110">
        <v>105</v>
      </c>
      <c r="E110" s="8">
        <v>6.3924075048160889</v>
      </c>
      <c r="F110" s="8">
        <v>10.129724120697542</v>
      </c>
      <c r="G110" t="s">
        <v>2955</v>
      </c>
      <c r="H110">
        <v>103</v>
      </c>
      <c r="I110" s="8">
        <v>12.513546102152453</v>
      </c>
      <c r="J110" s="8">
        <v>15.386862878540978</v>
      </c>
      <c r="K110" t="s">
        <v>133</v>
      </c>
      <c r="L110">
        <v>94</v>
      </c>
      <c r="M110" s="8">
        <v>13.652661392751071</v>
      </c>
      <c r="N110" s="8">
        <v>12.082285467187457</v>
      </c>
      <c r="O110" t="s">
        <v>244</v>
      </c>
      <c r="P110">
        <v>92</v>
      </c>
      <c r="Q110" s="8">
        <v>11.871546536112174</v>
      </c>
      <c r="R110" s="8">
        <v>14.462800993749596</v>
      </c>
      <c r="S110" t="s">
        <v>354</v>
      </c>
      <c r="T110">
        <v>107</v>
      </c>
      <c r="U110" s="8">
        <v>11.860315480735926</v>
      </c>
      <c r="V110" s="8">
        <v>14.281354496828099</v>
      </c>
      <c r="W110" t="s">
        <v>2956</v>
      </c>
      <c r="X110">
        <v>78</v>
      </c>
      <c r="Y110" s="8">
        <v>8.636545943322286</v>
      </c>
      <c r="Z110" s="8">
        <v>9.1255718348999793</v>
      </c>
      <c r="AA110" t="s">
        <v>2957</v>
      </c>
      <c r="AB110">
        <v>54</v>
      </c>
      <c r="AC110" s="8">
        <v>13.567070404928387</v>
      </c>
      <c r="AD110" s="8">
        <v>12.630872557663679</v>
      </c>
      <c r="AE110" t="s">
        <v>2958</v>
      </c>
      <c r="AF110">
        <v>41</v>
      </c>
      <c r="AG110" s="8">
        <v>12.203144742960378</v>
      </c>
      <c r="AH110" s="8">
        <v>9.8724468228011268</v>
      </c>
      <c r="AI110" t="s">
        <v>2959</v>
      </c>
      <c r="AJ110" s="7">
        <v>8.8173467840265982E-6</v>
      </c>
      <c r="AK110" s="7">
        <v>5.7028288416560713E-4</v>
      </c>
      <c r="AL110" s="7">
        <v>7.6884538546206915E-4</v>
      </c>
      <c r="AM110" s="7">
        <v>1.1424803519340387E-2</v>
      </c>
      <c r="AN110" s="7">
        <v>1.5861462750776933E-3</v>
      </c>
      <c r="AO110" s="7">
        <v>0.99172819254288991</v>
      </c>
      <c r="AP110" s="7">
        <v>3.1192475331331959E-4</v>
      </c>
      <c r="AQ110" s="7">
        <v>0.5531431299068974</v>
      </c>
      <c r="AR110" s="7">
        <v>1</v>
      </c>
      <c r="AS110" s="7">
        <v>0.99999999977121323</v>
      </c>
      <c r="AT110" s="7">
        <v>1</v>
      </c>
      <c r="AU110" s="7">
        <v>0.27566534364109452</v>
      </c>
      <c r="AV110" s="7">
        <v>0.99999895540212747</v>
      </c>
      <c r="AW110" s="7">
        <v>0.99997023196765555</v>
      </c>
      <c r="AX110" s="7">
        <v>0.99999999952732954</v>
      </c>
      <c r="AY110" s="7">
        <v>1</v>
      </c>
      <c r="AZ110" s="7">
        <v>0.28984967397920891</v>
      </c>
      <c r="BA110" s="7">
        <v>0.99999963781931578</v>
      </c>
      <c r="BB110" s="7">
        <v>0.99996335120664681</v>
      </c>
      <c r="BC110" s="7">
        <v>0.99999999999999989</v>
      </c>
      <c r="BD110" s="7">
        <v>0.80528159804862876</v>
      </c>
      <c r="BE110" s="7">
        <v>0.99579132146458793</v>
      </c>
      <c r="BF110" s="7">
        <v>0.99999999998673539</v>
      </c>
      <c r="BG110" s="7">
        <v>0.45935658114366928</v>
      </c>
      <c r="BH110" s="7">
        <v>0.99987091027974218</v>
      </c>
      <c r="BI110" s="7">
        <v>0.99999971452052672</v>
      </c>
      <c r="BJ110" s="7">
        <v>8.2058299271136059E-2</v>
      </c>
      <c r="BK110" s="7">
        <v>0.99997838936233541</v>
      </c>
      <c r="BL110" s="7">
        <v>0.96043527334380019</v>
      </c>
    </row>
    <row r="111" spans="1:64" x14ac:dyDescent="0.2">
      <c r="A111" s="2" t="s">
        <v>1408</v>
      </c>
      <c r="B111" s="2" t="s">
        <v>2262</v>
      </c>
      <c r="C111">
        <v>1</v>
      </c>
      <c r="D111">
        <v>105</v>
      </c>
      <c r="E111" s="8">
        <v>4.2182582759855576</v>
      </c>
      <c r="F111" s="8">
        <v>8.07504856454681</v>
      </c>
      <c r="G111" t="s">
        <v>2960</v>
      </c>
      <c r="H111">
        <v>103</v>
      </c>
      <c r="I111" s="8">
        <v>8.2063713218422212</v>
      </c>
      <c r="J111" s="8">
        <v>10.909352830899014</v>
      </c>
      <c r="K111" t="s">
        <v>134</v>
      </c>
      <c r="L111">
        <v>94</v>
      </c>
      <c r="M111" s="8">
        <v>7.9315960911968659</v>
      </c>
      <c r="N111" s="8">
        <v>11.388976327444198</v>
      </c>
      <c r="O111" t="s">
        <v>2961</v>
      </c>
      <c r="P111">
        <v>92</v>
      </c>
      <c r="Q111" s="8">
        <v>7.4885465132796183</v>
      </c>
      <c r="R111" s="8">
        <v>11.032230631762307</v>
      </c>
      <c r="S111" t="s">
        <v>355</v>
      </c>
      <c r="T111">
        <v>107</v>
      </c>
      <c r="U111" s="8">
        <v>8.1804060135201695</v>
      </c>
      <c r="V111" s="8">
        <v>13.178326274960657</v>
      </c>
      <c r="W111" t="s">
        <v>2962</v>
      </c>
      <c r="X111">
        <v>78</v>
      </c>
      <c r="Y111" s="8">
        <v>5.7210105713039301</v>
      </c>
      <c r="Z111" s="8">
        <v>5.3783906991118586</v>
      </c>
      <c r="AA111" t="s">
        <v>2963</v>
      </c>
      <c r="AB111">
        <v>54</v>
      </c>
      <c r="AC111" s="8">
        <v>10.001616886722719</v>
      </c>
      <c r="AD111" s="8">
        <v>13.772061288240533</v>
      </c>
      <c r="AE111" t="s">
        <v>2964</v>
      </c>
      <c r="AF111">
        <v>41</v>
      </c>
      <c r="AG111" s="8">
        <v>7.7648336490738101</v>
      </c>
      <c r="AH111" s="8">
        <v>8.8344930381498195</v>
      </c>
      <c r="AI111" t="s">
        <v>2965</v>
      </c>
      <c r="AJ111" s="7">
        <v>3.0609537005098956E-5</v>
      </c>
      <c r="AK111" s="7">
        <v>8.7218239878716908E-4</v>
      </c>
      <c r="AL111" s="7">
        <v>3.4596660319315964E-3</v>
      </c>
      <c r="AM111" s="7">
        <v>6.4513857946366437E-2</v>
      </c>
      <c r="AN111" s="7">
        <v>2.5721831147840213E-3</v>
      </c>
      <c r="AO111" s="7">
        <v>0.99878473062001227</v>
      </c>
      <c r="AP111" s="7">
        <v>8.3910422398003615E-4</v>
      </c>
      <c r="AQ111" s="7">
        <v>0.85161491324314287</v>
      </c>
      <c r="AR111" s="7">
        <v>1</v>
      </c>
      <c r="AS111" s="7">
        <v>0.99997641728038922</v>
      </c>
      <c r="AT111" s="7">
        <v>1</v>
      </c>
      <c r="AU111" s="7">
        <v>0.22584053622805</v>
      </c>
      <c r="AV111" s="7">
        <v>0.99999998116510846</v>
      </c>
      <c r="AW111" s="7">
        <v>0.99776282783999315</v>
      </c>
      <c r="AX111" s="7">
        <v>0.99999994196600717</v>
      </c>
      <c r="AY111" s="7">
        <v>1</v>
      </c>
      <c r="AZ111" s="7">
        <v>0.4171684500634194</v>
      </c>
      <c r="BA111" s="7">
        <v>0.99999731690138438</v>
      </c>
      <c r="BB111" s="7">
        <v>0.99985265600408402</v>
      </c>
      <c r="BC111" s="7">
        <v>0.99999997814546215</v>
      </c>
      <c r="BD111" s="7">
        <v>0.9584674389742186</v>
      </c>
      <c r="BE111" s="7">
        <v>0.97392961224181895</v>
      </c>
      <c r="BF111" s="7">
        <v>0.9999999999969903</v>
      </c>
      <c r="BG111" s="7">
        <v>0.40467422339300496</v>
      </c>
      <c r="BH111" s="7">
        <v>0.99998796574739512</v>
      </c>
      <c r="BI111" s="7">
        <v>0.99989809143523367</v>
      </c>
      <c r="BJ111" s="7">
        <v>0.10034913481583485</v>
      </c>
      <c r="BK111" s="7">
        <v>0.99999984505910144</v>
      </c>
      <c r="BL111" s="7">
        <v>0.90906932611460678</v>
      </c>
    </row>
    <row r="112" spans="1:64" x14ac:dyDescent="0.2">
      <c r="A112" s="2" t="s">
        <v>1409</v>
      </c>
      <c r="B112" s="2" t="s">
        <v>2262</v>
      </c>
      <c r="C112">
        <v>1</v>
      </c>
      <c r="D112">
        <v>105</v>
      </c>
      <c r="E112" s="8">
        <v>1.8475046634029886E-2</v>
      </c>
      <c r="F112" s="8">
        <v>1.3996540647247892E-2</v>
      </c>
      <c r="G112" t="s">
        <v>29</v>
      </c>
      <c r="H112">
        <v>103</v>
      </c>
      <c r="I112" s="8">
        <v>1.9957003126805695E-2</v>
      </c>
      <c r="J112" s="8">
        <v>1.6248366458578026E-2</v>
      </c>
      <c r="K112" t="s">
        <v>29</v>
      </c>
      <c r="L112">
        <v>94</v>
      </c>
      <c r="M112" s="8">
        <v>2.1591204834225823E-2</v>
      </c>
      <c r="N112" s="8">
        <v>1.4806429656960517E-2</v>
      </c>
      <c r="O112" t="s">
        <v>28</v>
      </c>
      <c r="P112">
        <v>92</v>
      </c>
      <c r="Q112" s="8">
        <v>2.8965200100512626E-2</v>
      </c>
      <c r="R112" s="8">
        <v>1.8754509724705597E-2</v>
      </c>
      <c r="S112" t="s">
        <v>45</v>
      </c>
      <c r="T112">
        <v>107</v>
      </c>
      <c r="U112" s="8">
        <v>2.9694602706392143E-2</v>
      </c>
      <c r="V112" s="8">
        <v>1.9805086774541958E-2</v>
      </c>
      <c r="W112" t="s">
        <v>45</v>
      </c>
      <c r="X112">
        <v>78</v>
      </c>
      <c r="Y112" s="8">
        <v>2.592106279765629E-2</v>
      </c>
      <c r="Z112" s="8">
        <v>2.124747971999259E-2</v>
      </c>
      <c r="AA112" t="s">
        <v>45</v>
      </c>
      <c r="AB112">
        <v>54</v>
      </c>
      <c r="AC112" s="8">
        <v>2.9857765592744279E-2</v>
      </c>
      <c r="AD112" s="8">
        <v>2.4530283360820488E-2</v>
      </c>
      <c r="AE112" t="s">
        <v>258</v>
      </c>
      <c r="AF112">
        <v>41</v>
      </c>
      <c r="AG112" s="8">
        <v>2.8218439473945766E-2</v>
      </c>
      <c r="AH112" s="8">
        <v>3.4697719617417695E-2</v>
      </c>
      <c r="AI112" t="s">
        <v>1207</v>
      </c>
      <c r="AJ112" s="7">
        <v>1.0789045903961373E-14</v>
      </c>
      <c r="AK112" s="7">
        <v>0.9936676254634389</v>
      </c>
      <c r="AL112" s="7">
        <v>0.30449029472811318</v>
      </c>
      <c r="AM112" s="7">
        <v>3.6293544392052013E-8</v>
      </c>
      <c r="AN112" s="7">
        <v>2.546457615881792E-7</v>
      </c>
      <c r="AO112" s="7">
        <v>2.6689636246468584E-4</v>
      </c>
      <c r="AP112" s="7">
        <v>1.5996495339454242E-7</v>
      </c>
      <c r="AQ112" s="7">
        <v>1.1304977527104576E-5</v>
      </c>
      <c r="AR112" s="7">
        <v>0.9997799610861019</v>
      </c>
      <c r="AS112" s="7">
        <v>7.3024468392746122E-5</v>
      </c>
      <c r="AT112" s="7">
        <v>4.2659341716577703E-4</v>
      </c>
      <c r="AU112" s="7">
        <v>4.8187832778905593E-2</v>
      </c>
      <c r="AV112" s="7">
        <v>8.8187352175306266E-5</v>
      </c>
      <c r="AW112" s="7">
        <v>1.6870252480482018E-3</v>
      </c>
      <c r="AX112" s="7">
        <v>1.2912943190869552E-2</v>
      </c>
      <c r="AY112" s="7">
        <v>5.5227009355026557E-2</v>
      </c>
      <c r="AZ112" s="7">
        <v>0.71512918189612251</v>
      </c>
      <c r="BA112" s="7">
        <v>7.4752832213094145E-3</v>
      </c>
      <c r="BB112" s="7">
        <v>5.2944853101350331E-2</v>
      </c>
      <c r="BC112" s="7">
        <v>0.99999999998307432</v>
      </c>
      <c r="BD112" s="7">
        <v>0.99657805227646445</v>
      </c>
      <c r="BE112" s="7">
        <v>0.99999999912542659</v>
      </c>
      <c r="BF112" s="7">
        <v>0.99999999999999978</v>
      </c>
      <c r="BG112" s="7">
        <v>0.99999908664301485</v>
      </c>
      <c r="BH112" s="7">
        <v>0.99982051139175876</v>
      </c>
      <c r="BI112" s="7">
        <v>0.99999987931494461</v>
      </c>
      <c r="BJ112" s="7">
        <v>0.89219848045282224</v>
      </c>
      <c r="BK112" s="7">
        <v>0.99230074190913631</v>
      </c>
      <c r="BL112" s="7">
        <v>1</v>
      </c>
    </row>
    <row r="113" spans="1:64" x14ac:dyDescent="0.2">
      <c r="A113" s="2" t="s">
        <v>1410</v>
      </c>
      <c r="B113" s="2" t="s">
        <v>2262</v>
      </c>
      <c r="C113">
        <v>1</v>
      </c>
      <c r="D113">
        <v>105</v>
      </c>
      <c r="E113" s="8">
        <v>3.1913024855780834</v>
      </c>
      <c r="F113" s="8">
        <v>0.80600480456075951</v>
      </c>
      <c r="G113" t="s">
        <v>2966</v>
      </c>
      <c r="H113">
        <v>103</v>
      </c>
      <c r="I113" s="8">
        <v>3.2586445219777325</v>
      </c>
      <c r="J113" s="8">
        <v>0.78868582314859115</v>
      </c>
      <c r="K113" t="s">
        <v>135</v>
      </c>
      <c r="L113">
        <v>94</v>
      </c>
      <c r="M113" s="8">
        <v>3.3662902133315207</v>
      </c>
      <c r="N113" s="8">
        <v>0.86739060427531633</v>
      </c>
      <c r="O113" t="s">
        <v>245</v>
      </c>
      <c r="P113">
        <v>92</v>
      </c>
      <c r="Q113" s="8">
        <v>3.3787236581634716</v>
      </c>
      <c r="R113" s="8">
        <v>1.0178041156569098</v>
      </c>
      <c r="S113" t="s">
        <v>356</v>
      </c>
      <c r="T113">
        <v>107</v>
      </c>
      <c r="U113" s="8">
        <v>3.3924547454520382</v>
      </c>
      <c r="V113" s="8">
        <v>0.7913677267022643</v>
      </c>
      <c r="W113" t="s">
        <v>2967</v>
      </c>
      <c r="X113">
        <v>78</v>
      </c>
      <c r="Y113" s="8">
        <v>3.3351497929636631</v>
      </c>
      <c r="Z113" s="8">
        <v>0.68120419887804307</v>
      </c>
      <c r="AA113" t="s">
        <v>2968</v>
      </c>
      <c r="AB113">
        <v>54</v>
      </c>
      <c r="AC113" s="8">
        <v>3.4414243334841892</v>
      </c>
      <c r="AD113" s="8">
        <v>0.90085344555991353</v>
      </c>
      <c r="AE113" t="s">
        <v>2969</v>
      </c>
      <c r="AF113">
        <v>41</v>
      </c>
      <c r="AG113" s="8">
        <v>3.4450613962917154</v>
      </c>
      <c r="AH113" s="8">
        <v>0.75577771089428669</v>
      </c>
      <c r="AI113" t="s">
        <v>2970</v>
      </c>
      <c r="AJ113" s="7">
        <v>7.6769949082079007E-3</v>
      </c>
      <c r="AK113" s="7">
        <v>1</v>
      </c>
      <c r="AL113" s="7">
        <v>0.99993327144113364</v>
      </c>
      <c r="AM113" s="7">
        <v>0.55548695553425875</v>
      </c>
      <c r="AN113" s="7">
        <v>0.12726392297300115</v>
      </c>
      <c r="AO113" s="7">
        <v>0.99999988083853564</v>
      </c>
      <c r="AP113" s="7">
        <v>0.22312643286811751</v>
      </c>
      <c r="AQ113" s="7">
        <v>0.5528963325490952</v>
      </c>
      <c r="AR113" s="7">
        <v>0.99979560243665122</v>
      </c>
      <c r="AS113" s="7">
        <v>0.49998905996479515</v>
      </c>
      <c r="AT113" s="7">
        <v>0.1068588888861528</v>
      </c>
      <c r="AU113" s="7">
        <v>0.99999931359513194</v>
      </c>
      <c r="AV113" s="7">
        <v>0.19500512348316223</v>
      </c>
      <c r="AW113" s="7">
        <v>0.50815190817033085</v>
      </c>
      <c r="AX113" s="7">
        <v>0.99983524612605723</v>
      </c>
      <c r="AY113" s="7">
        <v>0.93654508602164499</v>
      </c>
      <c r="AZ113" s="7">
        <v>1</v>
      </c>
      <c r="BA113" s="7">
        <v>0.93340995136199034</v>
      </c>
      <c r="BB113" s="7">
        <v>0.99545270782555584</v>
      </c>
      <c r="BC113" s="7">
        <v>0.99999999999356337</v>
      </c>
      <c r="BD113" s="7">
        <v>0.99827960392438553</v>
      </c>
      <c r="BE113" s="7">
        <v>0.99999997703143262</v>
      </c>
      <c r="BF113" s="7">
        <v>0.99999999999903388</v>
      </c>
      <c r="BG113" s="7">
        <v>0.86784868519881486</v>
      </c>
      <c r="BH113" s="7">
        <v>1</v>
      </c>
      <c r="BI113" s="7">
        <v>1</v>
      </c>
      <c r="BJ113" s="7">
        <v>0.86932129670163572</v>
      </c>
      <c r="BK113" s="7">
        <v>0.98384112340783825</v>
      </c>
      <c r="BL113" s="7">
        <v>1</v>
      </c>
    </row>
    <row r="114" spans="1:64" x14ac:dyDescent="0.2">
      <c r="A114" s="2" t="s">
        <v>1411</v>
      </c>
      <c r="B114" s="2" t="s">
        <v>2262</v>
      </c>
      <c r="C114">
        <v>1</v>
      </c>
      <c r="D114">
        <v>105</v>
      </c>
      <c r="E114" s="8">
        <v>4.8</v>
      </c>
      <c r="F114" s="8">
        <v>1.2999999999999998</v>
      </c>
      <c r="G114" t="s">
        <v>2971</v>
      </c>
      <c r="H114">
        <v>103</v>
      </c>
      <c r="I114" s="8">
        <v>5</v>
      </c>
      <c r="J114" s="8">
        <v>0.88750000000000018</v>
      </c>
      <c r="K114" t="s">
        <v>2972</v>
      </c>
      <c r="L114">
        <v>94</v>
      </c>
      <c r="M114" s="8">
        <v>5.3000000000000007</v>
      </c>
      <c r="N114" s="8">
        <v>1</v>
      </c>
      <c r="O114" t="s">
        <v>2569</v>
      </c>
      <c r="P114">
        <v>92</v>
      </c>
      <c r="Q114" s="8">
        <v>5.1999999999999993</v>
      </c>
      <c r="R114" s="8">
        <v>0.89999999999999947</v>
      </c>
      <c r="S114" t="s">
        <v>2973</v>
      </c>
      <c r="T114">
        <v>107</v>
      </c>
      <c r="U114" s="8">
        <v>5.2</v>
      </c>
      <c r="V114" s="8">
        <v>0.875</v>
      </c>
      <c r="W114" t="s">
        <v>2974</v>
      </c>
      <c r="X114">
        <v>78</v>
      </c>
      <c r="Y114" s="8">
        <v>5.2</v>
      </c>
      <c r="Z114" s="8">
        <v>1</v>
      </c>
      <c r="AA114" t="s">
        <v>2569</v>
      </c>
      <c r="AB114">
        <v>54</v>
      </c>
      <c r="AC114" s="8">
        <v>5.1749999999999989</v>
      </c>
      <c r="AD114" s="8">
        <v>1.0499999999999998</v>
      </c>
      <c r="AE114" t="s">
        <v>2975</v>
      </c>
      <c r="AF114">
        <v>41</v>
      </c>
      <c r="AG114" s="8">
        <v>5.3000000000000007</v>
      </c>
      <c r="AH114" s="8">
        <v>0.99999999999999911</v>
      </c>
      <c r="AI114" t="s">
        <v>1201</v>
      </c>
      <c r="AJ114" s="7">
        <v>9.4729238156771533E-5</v>
      </c>
      <c r="AK114" s="7">
        <v>0.99991235064036377</v>
      </c>
      <c r="AL114" s="7">
        <v>2.9921407347976992E-4</v>
      </c>
      <c r="AM114" s="7">
        <v>0.2620638536631561</v>
      </c>
      <c r="AN114" s="7">
        <v>2.5001544835272393E-2</v>
      </c>
      <c r="AO114" s="7">
        <v>4.247949988976929E-3</v>
      </c>
      <c r="AP114" s="7">
        <v>0.17229227393473412</v>
      </c>
      <c r="AQ114" s="7">
        <v>0.29483254707542361</v>
      </c>
      <c r="AR114" s="7">
        <v>2.3158762264014143E-2</v>
      </c>
      <c r="AS114" s="7">
        <v>0.98176385129122068</v>
      </c>
      <c r="AT114" s="7">
        <v>0.52225916979034348</v>
      </c>
      <c r="AU114" s="7">
        <v>0.14088069616684529</v>
      </c>
      <c r="AV114" s="7">
        <v>0.86636807577357977</v>
      </c>
      <c r="AW114" s="7">
        <v>0.93144445580408775</v>
      </c>
      <c r="AX114" s="7">
        <v>0.88729150507878118</v>
      </c>
      <c r="AY114" s="7">
        <v>0.99936433409022263</v>
      </c>
      <c r="AZ114" s="7">
        <v>0.99999999999999778</v>
      </c>
      <c r="BA114" s="7">
        <v>0.99997549200269964</v>
      </c>
      <c r="BB114" s="7">
        <v>0.99999838943424735</v>
      </c>
      <c r="BC114" s="7">
        <v>0.99999999868616141</v>
      </c>
      <c r="BD114" s="7">
        <v>0.99717181734543037</v>
      </c>
      <c r="BE114" s="7">
        <v>0.99999999999310341</v>
      </c>
      <c r="BF114" s="7">
        <v>0.99999999999575262</v>
      </c>
      <c r="BG114" s="7">
        <v>0.99999996583972073</v>
      </c>
      <c r="BH114" s="7">
        <v>1</v>
      </c>
      <c r="BI114" s="7">
        <v>1</v>
      </c>
      <c r="BJ114" s="7">
        <v>0.99999999913879212</v>
      </c>
      <c r="BK114" s="7">
        <v>0.99999999997806033</v>
      </c>
      <c r="BL114" s="7">
        <v>1</v>
      </c>
    </row>
    <row r="115" spans="1:64" x14ac:dyDescent="0.2">
      <c r="A115" s="2" t="s">
        <v>1412</v>
      </c>
      <c r="B115" s="2" t="s">
        <v>2262</v>
      </c>
      <c r="C115">
        <v>1</v>
      </c>
      <c r="D115">
        <v>105</v>
      </c>
      <c r="E115" s="8">
        <v>3.2</v>
      </c>
      <c r="F115" s="8">
        <v>1</v>
      </c>
      <c r="G115" t="s">
        <v>2976</v>
      </c>
      <c r="H115">
        <v>103</v>
      </c>
      <c r="I115" s="8">
        <v>3.4</v>
      </c>
      <c r="J115" s="8">
        <v>0.77499999999999991</v>
      </c>
      <c r="K115" t="s">
        <v>136</v>
      </c>
      <c r="L115">
        <v>94</v>
      </c>
      <c r="M115" s="8">
        <v>3.5500000000000003</v>
      </c>
      <c r="N115" s="8">
        <v>0.80000000000000027</v>
      </c>
      <c r="O115" t="s">
        <v>246</v>
      </c>
      <c r="P115">
        <v>92</v>
      </c>
      <c r="Q115" s="8">
        <v>3.4000000000000004</v>
      </c>
      <c r="R115" s="8">
        <v>0.84999999999999964</v>
      </c>
      <c r="S115" t="s">
        <v>357</v>
      </c>
      <c r="T115">
        <v>107</v>
      </c>
      <c r="U115" s="8">
        <v>3.4000000000000004</v>
      </c>
      <c r="V115" s="8">
        <v>0.80000000000000071</v>
      </c>
      <c r="W115" t="s">
        <v>425</v>
      </c>
      <c r="X115">
        <v>78</v>
      </c>
      <c r="Y115" s="8">
        <v>3.4000000000000004</v>
      </c>
      <c r="Z115" s="8">
        <v>0.80000000000000027</v>
      </c>
      <c r="AA115" t="s">
        <v>425</v>
      </c>
      <c r="AB115">
        <v>54</v>
      </c>
      <c r="AC115" s="8">
        <v>3.2500000000000004</v>
      </c>
      <c r="AD115" s="8">
        <v>0.80000000000000071</v>
      </c>
      <c r="AE115" t="s">
        <v>425</v>
      </c>
      <c r="AF115">
        <v>41</v>
      </c>
      <c r="AG115" s="8">
        <v>3.3000000000000003</v>
      </c>
      <c r="AH115" s="8">
        <v>1.0250000000000004</v>
      </c>
      <c r="AI115" t="s">
        <v>2977</v>
      </c>
      <c r="AJ115" s="7">
        <v>4.466841922520938E-2</v>
      </c>
      <c r="AK115" s="7">
        <v>0.99999997707026833</v>
      </c>
      <c r="AL115" s="7">
        <v>1.6122559082072607E-2</v>
      </c>
      <c r="AM115" s="7">
        <v>0.99999999875205636</v>
      </c>
      <c r="AN115" s="7">
        <v>0.99528289557852878</v>
      </c>
      <c r="AO115" s="7">
        <v>0.93031092038181762</v>
      </c>
      <c r="AP115" s="7">
        <v>0.99998689907629912</v>
      </c>
      <c r="AQ115" s="7">
        <v>0.99999999998862665</v>
      </c>
      <c r="AR115" s="7">
        <v>0.16896463729921085</v>
      </c>
      <c r="AS115" s="7">
        <v>1</v>
      </c>
      <c r="AT115" s="7">
        <v>0.99999999950279506</v>
      </c>
      <c r="AU115" s="7">
        <v>0.99997130372320675</v>
      </c>
      <c r="AV115" s="7">
        <v>0.99999999999999933</v>
      </c>
      <c r="AW115" s="7">
        <v>1</v>
      </c>
      <c r="AX115" s="7">
        <v>0.17531831486543292</v>
      </c>
      <c r="AY115" s="7">
        <v>0.60622681460165473</v>
      </c>
      <c r="AZ115" s="7">
        <v>0.97530436336262216</v>
      </c>
      <c r="BA115" s="7">
        <v>0.80373056739693105</v>
      </c>
      <c r="BB115" s="7">
        <v>0.65271389709930672</v>
      </c>
      <c r="BC115" s="7">
        <v>0.99999999729421118</v>
      </c>
      <c r="BD115" s="7">
        <v>0.99994648494593907</v>
      </c>
      <c r="BE115" s="7">
        <v>0.99999999999998546</v>
      </c>
      <c r="BF115" s="7">
        <v>1</v>
      </c>
      <c r="BG115" s="7">
        <v>0.9999999999999013</v>
      </c>
      <c r="BH115" s="7">
        <v>1</v>
      </c>
      <c r="BI115" s="7">
        <v>0.99999999999921252</v>
      </c>
      <c r="BJ115" s="7">
        <v>0.99999999999678324</v>
      </c>
      <c r="BK115" s="7">
        <v>0.99999979546905171</v>
      </c>
      <c r="BL115" s="7">
        <v>1</v>
      </c>
    </row>
    <row r="116" spans="1:64" x14ac:dyDescent="0.2">
      <c r="A116" s="2" t="s">
        <v>1413</v>
      </c>
      <c r="B116" s="2" t="s">
        <v>2262</v>
      </c>
      <c r="C116">
        <v>1</v>
      </c>
      <c r="D116">
        <v>105</v>
      </c>
      <c r="E116" s="8">
        <v>4.3000000000000007</v>
      </c>
      <c r="F116" s="8">
        <v>0.90000000000000036</v>
      </c>
      <c r="G116" t="s">
        <v>35</v>
      </c>
      <c r="H116">
        <v>103</v>
      </c>
      <c r="I116" s="8">
        <v>4.5</v>
      </c>
      <c r="J116" s="8">
        <v>0.70000000000000018</v>
      </c>
      <c r="K116" t="s">
        <v>137</v>
      </c>
      <c r="L116">
        <v>94</v>
      </c>
      <c r="M116" s="8">
        <v>4.8000000000000007</v>
      </c>
      <c r="N116" s="8">
        <v>0.79999999999999982</v>
      </c>
      <c r="O116" t="s">
        <v>247</v>
      </c>
      <c r="P116">
        <v>92</v>
      </c>
      <c r="Q116" s="8">
        <v>4.6000000000000005</v>
      </c>
      <c r="R116" s="8">
        <v>0.70000000000000018</v>
      </c>
      <c r="S116" t="s">
        <v>358</v>
      </c>
      <c r="T116">
        <v>107</v>
      </c>
      <c r="U116" s="8">
        <v>4.7</v>
      </c>
      <c r="V116" s="8">
        <v>0.59999999999999964</v>
      </c>
      <c r="W116" t="s">
        <v>255</v>
      </c>
      <c r="X116">
        <v>78</v>
      </c>
      <c r="Y116" s="8">
        <v>4.75</v>
      </c>
      <c r="Z116" s="8">
        <v>0.60000000000000053</v>
      </c>
      <c r="AA116" t="s">
        <v>805</v>
      </c>
      <c r="AB116">
        <v>54</v>
      </c>
      <c r="AC116" s="8">
        <v>4.7</v>
      </c>
      <c r="AD116" s="8">
        <v>0.79999999999999982</v>
      </c>
      <c r="AE116" t="s">
        <v>804</v>
      </c>
      <c r="AF116">
        <v>41</v>
      </c>
      <c r="AG116" s="8">
        <v>4.5999999999999996</v>
      </c>
      <c r="AH116" s="8">
        <v>0.79999999999999982</v>
      </c>
      <c r="AI116" t="s">
        <v>141</v>
      </c>
      <c r="AJ116" s="7">
        <v>7.5412541874402002E-8</v>
      </c>
      <c r="AK116" s="7">
        <v>0.98004289239008824</v>
      </c>
      <c r="AL116" s="7">
        <v>3.7192456525669826E-7</v>
      </c>
      <c r="AM116" s="7">
        <v>0.19527822458558108</v>
      </c>
      <c r="AN116" s="7">
        <v>1.8629490658075287E-3</v>
      </c>
      <c r="AO116" s="7">
        <v>3.4114849439936812E-5</v>
      </c>
      <c r="AP116" s="7">
        <v>0.28570053781391702</v>
      </c>
      <c r="AQ116" s="7">
        <v>0.28373584650543493</v>
      </c>
      <c r="AR116" s="7">
        <v>7.9390211253327347E-4</v>
      </c>
      <c r="AS116" s="7">
        <v>0.99943028695700897</v>
      </c>
      <c r="AT116" s="7">
        <v>0.33205868632290514</v>
      </c>
      <c r="AU116" s="7">
        <v>1.6435598338711443E-2</v>
      </c>
      <c r="AV116" s="7">
        <v>0.99857418246067886</v>
      </c>
      <c r="AW116" s="7">
        <v>0.99447013114262039</v>
      </c>
      <c r="AX116" s="7">
        <v>9.7004246775788339E-2</v>
      </c>
      <c r="AY116" s="7">
        <v>0.85615285119238427</v>
      </c>
      <c r="AZ116" s="7">
        <v>0.99999999998957723</v>
      </c>
      <c r="BA116" s="7">
        <v>0.49086448788947667</v>
      </c>
      <c r="BB116" s="7">
        <v>0.85454462692974054</v>
      </c>
      <c r="BC116" s="7">
        <v>0.99952105353856024</v>
      </c>
      <c r="BD116" s="7">
        <v>0.50783734776139289</v>
      </c>
      <c r="BE116" s="7">
        <v>1</v>
      </c>
      <c r="BF116" s="7">
        <v>0.99999999999991174</v>
      </c>
      <c r="BG116" s="7">
        <v>0.99940734726580993</v>
      </c>
      <c r="BH116" s="7">
        <v>0.99999993802960008</v>
      </c>
      <c r="BI116" s="7">
        <v>0.99999999999976374</v>
      </c>
      <c r="BJ116" s="7">
        <v>0.91814487674512091</v>
      </c>
      <c r="BK116" s="7">
        <v>0.99535080799377118</v>
      </c>
      <c r="BL116" s="7">
        <v>1</v>
      </c>
    </row>
    <row r="117" spans="1:64" x14ac:dyDescent="0.2">
      <c r="A117" s="2" t="s">
        <v>1414</v>
      </c>
      <c r="B117" s="2" t="s">
        <v>2262</v>
      </c>
      <c r="C117">
        <v>1</v>
      </c>
      <c r="D117">
        <v>105</v>
      </c>
      <c r="E117" s="8">
        <v>2.8000000000000007</v>
      </c>
      <c r="F117" s="8">
        <v>0.60000000000000053</v>
      </c>
      <c r="G117" t="s">
        <v>36</v>
      </c>
      <c r="H117">
        <v>103</v>
      </c>
      <c r="I117" s="8">
        <v>2.9000000000000004</v>
      </c>
      <c r="J117" s="8">
        <v>0.59999999999999964</v>
      </c>
      <c r="K117" t="s">
        <v>138</v>
      </c>
      <c r="L117">
        <v>94</v>
      </c>
      <c r="M117" s="8">
        <v>3.1000000000000005</v>
      </c>
      <c r="N117" s="8">
        <v>0.59999999999999964</v>
      </c>
      <c r="O117" t="s">
        <v>144</v>
      </c>
      <c r="P117">
        <v>92</v>
      </c>
      <c r="Q117" s="8">
        <v>2.9000000000000004</v>
      </c>
      <c r="R117" s="8">
        <v>0.59999999999999964</v>
      </c>
      <c r="S117" t="s">
        <v>138</v>
      </c>
      <c r="T117">
        <v>107</v>
      </c>
      <c r="U117" s="8">
        <v>3</v>
      </c>
      <c r="V117" s="8">
        <v>0.5</v>
      </c>
      <c r="W117" t="s">
        <v>147</v>
      </c>
      <c r="X117">
        <v>78</v>
      </c>
      <c r="Y117" s="8">
        <v>3</v>
      </c>
      <c r="Z117" s="8">
        <v>0.59999999999999964</v>
      </c>
      <c r="AA117" t="s">
        <v>144</v>
      </c>
      <c r="AB117">
        <v>54</v>
      </c>
      <c r="AC117" s="8">
        <v>3</v>
      </c>
      <c r="AD117" s="8">
        <v>0.59999999999999964</v>
      </c>
      <c r="AE117" t="s">
        <v>138</v>
      </c>
      <c r="AF117">
        <v>41</v>
      </c>
      <c r="AG117" s="8">
        <v>2.9000000000000004</v>
      </c>
      <c r="AH117" s="8">
        <v>0.625</v>
      </c>
      <c r="AI117" t="s">
        <v>2978</v>
      </c>
      <c r="AJ117" s="7">
        <v>1.1426808228457312E-5</v>
      </c>
      <c r="AK117" s="7">
        <v>0.98127995294610693</v>
      </c>
      <c r="AL117" s="7">
        <v>9.503117717857279E-6</v>
      </c>
      <c r="AM117" s="7">
        <v>0.61335484193675494</v>
      </c>
      <c r="AN117" s="7">
        <v>4.9314670338759359E-2</v>
      </c>
      <c r="AO117" s="7">
        <v>7.4737621656895126E-4</v>
      </c>
      <c r="AP117" s="7">
        <v>0.72648740431174297</v>
      </c>
      <c r="AQ117" s="7">
        <v>0.92917218985075378</v>
      </c>
      <c r="AR117" s="7">
        <v>8.4024931040413975E-3</v>
      </c>
      <c r="AS117" s="7">
        <v>0.99999999748707258</v>
      </c>
      <c r="AT117" s="7">
        <v>0.96285370382145741</v>
      </c>
      <c r="AU117" s="7">
        <v>0.13654284742022971</v>
      </c>
      <c r="AV117" s="7">
        <v>0.99999994869562148</v>
      </c>
      <c r="AW117" s="7">
        <v>0.99999999996236999</v>
      </c>
      <c r="AX117" s="7">
        <v>0.11001416952121745</v>
      </c>
      <c r="AY117" s="7">
        <v>0.64775911053652413</v>
      </c>
      <c r="AZ117" s="7">
        <v>0.99999999930766836</v>
      </c>
      <c r="BA117" s="7">
        <v>0.47519798984374906</v>
      </c>
      <c r="BB117" s="7">
        <v>0.5438524318140312</v>
      </c>
      <c r="BC117" s="7">
        <v>0.99999845746927774</v>
      </c>
      <c r="BD117" s="7">
        <v>0.63447962971893079</v>
      </c>
      <c r="BE117" s="7">
        <v>1</v>
      </c>
      <c r="BF117" s="7">
        <v>1</v>
      </c>
      <c r="BG117" s="7">
        <v>0.99627587554502428</v>
      </c>
      <c r="BH117" s="7">
        <v>0.99999999996308508</v>
      </c>
      <c r="BI117" s="7">
        <v>0.99999999912982884</v>
      </c>
      <c r="BJ117" s="7">
        <v>0.94514949386293412</v>
      </c>
      <c r="BK117" s="7">
        <v>0.95022381208977391</v>
      </c>
      <c r="BL117" s="7">
        <v>1</v>
      </c>
    </row>
    <row r="118" spans="1:64" x14ac:dyDescent="0.2">
      <c r="A118" s="2" t="s">
        <v>1415</v>
      </c>
      <c r="B118" s="2" t="s">
        <v>2262</v>
      </c>
      <c r="C118">
        <v>1</v>
      </c>
      <c r="D118">
        <v>105</v>
      </c>
      <c r="E118" s="8">
        <v>3.2</v>
      </c>
      <c r="F118" s="8">
        <v>0.5</v>
      </c>
      <c r="G118" t="s">
        <v>37</v>
      </c>
      <c r="H118">
        <v>103</v>
      </c>
      <c r="I118" s="8">
        <v>3.3000000000000007</v>
      </c>
      <c r="J118" s="8">
        <v>0.39999999999999947</v>
      </c>
      <c r="K118" t="s">
        <v>42</v>
      </c>
      <c r="L118">
        <v>94</v>
      </c>
      <c r="M118" s="8">
        <v>3.5</v>
      </c>
      <c r="N118" s="8">
        <v>0.39999999999999947</v>
      </c>
      <c r="O118" t="s">
        <v>248</v>
      </c>
      <c r="P118">
        <v>92</v>
      </c>
      <c r="Q118" s="8">
        <v>3.4000000000000004</v>
      </c>
      <c r="R118" s="8">
        <v>0.47500000000000009</v>
      </c>
      <c r="S118" t="s">
        <v>359</v>
      </c>
      <c r="T118">
        <v>107</v>
      </c>
      <c r="U118" s="8">
        <v>3.4000000000000004</v>
      </c>
      <c r="V118" s="8">
        <v>0.29999999999999982</v>
      </c>
      <c r="W118" t="s">
        <v>252</v>
      </c>
      <c r="X118">
        <v>78</v>
      </c>
      <c r="Y118" s="8">
        <v>3.5</v>
      </c>
      <c r="Z118" s="8">
        <v>0.39999999999999947</v>
      </c>
      <c r="AA118" t="s">
        <v>248</v>
      </c>
      <c r="AB118">
        <v>54</v>
      </c>
      <c r="AC118" s="8">
        <v>3.5</v>
      </c>
      <c r="AD118" s="8">
        <v>0.5</v>
      </c>
      <c r="AE118" t="s">
        <v>143</v>
      </c>
      <c r="AF118">
        <v>41</v>
      </c>
      <c r="AG118" s="8">
        <v>3.3500000000000005</v>
      </c>
      <c r="AH118" s="8">
        <v>0.5</v>
      </c>
      <c r="AI118" t="s">
        <v>809</v>
      </c>
      <c r="AJ118" s="7">
        <v>1.491752534456652E-7</v>
      </c>
      <c r="AK118" s="7">
        <v>0.92495442398171246</v>
      </c>
      <c r="AL118" s="7">
        <v>4.3700174978678064E-7</v>
      </c>
      <c r="AM118" s="7">
        <v>0.1854571855376288</v>
      </c>
      <c r="AN118" s="7">
        <v>3.1135808205485782E-3</v>
      </c>
      <c r="AO118" s="7">
        <v>2.6763961097908684E-5</v>
      </c>
      <c r="AP118" s="7">
        <v>0.17594089791479872</v>
      </c>
      <c r="AQ118" s="7">
        <v>0.39679449483922702</v>
      </c>
      <c r="AR118" s="7">
        <v>1.9928139702830583E-3</v>
      </c>
      <c r="AS118" s="7">
        <v>0.99996413724355171</v>
      </c>
      <c r="AT118" s="7">
        <v>0.60795987736973411</v>
      </c>
      <c r="AU118" s="7">
        <v>2.6185396424870611E-2</v>
      </c>
      <c r="AV118" s="7">
        <v>0.99794130257548364</v>
      </c>
      <c r="AW118" s="7">
        <v>0.99989662191515749</v>
      </c>
      <c r="AX118" s="7">
        <v>0.11123217256914086</v>
      </c>
      <c r="AY118" s="7">
        <v>0.79026615613108886</v>
      </c>
      <c r="AZ118" s="7">
        <v>0.99999999999975953</v>
      </c>
      <c r="BA118" s="7">
        <v>0.68252231348791925</v>
      </c>
      <c r="BB118" s="7">
        <v>0.76194139891124468</v>
      </c>
      <c r="BC118" s="7">
        <v>0.99995185184088753</v>
      </c>
      <c r="BD118" s="7">
        <v>0.48177136409912535</v>
      </c>
      <c r="BE118" s="7">
        <v>0.99999999999999156</v>
      </c>
      <c r="BF118" s="7">
        <v>1</v>
      </c>
      <c r="BG118" s="7">
        <v>0.99550122904052318</v>
      </c>
      <c r="BH118" s="7">
        <v>0.99999999999958966</v>
      </c>
      <c r="BI118" s="7">
        <v>0.99999999999522626</v>
      </c>
      <c r="BJ118" s="7">
        <v>0.96594359038790845</v>
      </c>
      <c r="BK118" s="7">
        <v>0.9756934229769012</v>
      </c>
      <c r="BL118" s="7">
        <v>1</v>
      </c>
    </row>
    <row r="119" spans="1:64" x14ac:dyDescent="0.2">
      <c r="A119" s="2" t="s">
        <v>1416</v>
      </c>
      <c r="B119" s="2" t="s">
        <v>2262</v>
      </c>
      <c r="C119">
        <v>1</v>
      </c>
      <c r="D119">
        <v>105</v>
      </c>
      <c r="E119" s="8">
        <v>5.9824826728862831E-3</v>
      </c>
      <c r="F119" s="8">
        <v>4.5129549008966121E-3</v>
      </c>
      <c r="G119" t="s">
        <v>38</v>
      </c>
      <c r="H119">
        <v>103</v>
      </c>
      <c r="I119" s="8">
        <v>6.6530638165462151E-3</v>
      </c>
      <c r="J119" s="8">
        <v>7.0009011226314279E-3</v>
      </c>
      <c r="K119" t="s">
        <v>38</v>
      </c>
      <c r="L119">
        <v>94</v>
      </c>
      <c r="M119" s="8">
        <v>5.9985191109069233E-3</v>
      </c>
      <c r="N119" s="8">
        <v>5.6007984387155974E-3</v>
      </c>
      <c r="O119" t="s">
        <v>38</v>
      </c>
      <c r="P119">
        <v>92</v>
      </c>
      <c r="Q119" s="8">
        <v>6.3497879200707253E-3</v>
      </c>
      <c r="R119" s="8">
        <v>5.2594088446929043E-3</v>
      </c>
      <c r="S119" t="s">
        <v>38</v>
      </c>
      <c r="T119">
        <v>107</v>
      </c>
      <c r="U119" s="8">
        <v>6.0662008216254126E-3</v>
      </c>
      <c r="V119" s="8">
        <v>5.0859292018578511E-3</v>
      </c>
      <c r="W119" t="s">
        <v>38</v>
      </c>
      <c r="X119">
        <v>78</v>
      </c>
      <c r="Y119" s="8">
        <v>5.664234667628042E-3</v>
      </c>
      <c r="Z119" s="8">
        <v>4.9558415346803494E-3</v>
      </c>
      <c r="AA119" t="s">
        <v>38</v>
      </c>
      <c r="AB119">
        <v>54</v>
      </c>
      <c r="AC119" s="8">
        <v>6.3991805663234005E-3</v>
      </c>
      <c r="AD119" s="8">
        <v>5.5703242320663295E-3</v>
      </c>
      <c r="AE119" t="s">
        <v>38</v>
      </c>
      <c r="AF119">
        <v>41</v>
      </c>
      <c r="AG119" s="8">
        <v>5.4043396619286683E-3</v>
      </c>
      <c r="AH119" s="8">
        <v>7.5055326442935739E-3</v>
      </c>
      <c r="AI119" t="s">
        <v>38</v>
      </c>
      <c r="AJ119" s="7">
        <v>0.50684045708378622</v>
      </c>
    </row>
    <row r="120" spans="1:64" x14ac:dyDescent="0.2">
      <c r="A120" s="2" t="s">
        <v>1417</v>
      </c>
      <c r="B120" s="2" t="s">
        <v>2262</v>
      </c>
      <c r="C120">
        <v>1</v>
      </c>
      <c r="D120">
        <v>105</v>
      </c>
      <c r="E120" s="8">
        <v>3.816553984239599</v>
      </c>
      <c r="F120" s="8">
        <v>1.1738027040454511</v>
      </c>
      <c r="G120" t="s">
        <v>2979</v>
      </c>
      <c r="H120">
        <v>103</v>
      </c>
      <c r="I120" s="8">
        <v>3.8707205551471509</v>
      </c>
      <c r="J120" s="8">
        <v>1.0820486259441684</v>
      </c>
      <c r="K120" t="s">
        <v>139</v>
      </c>
      <c r="L120">
        <v>94</v>
      </c>
      <c r="M120" s="8">
        <v>3.6424660273792941</v>
      </c>
      <c r="N120" s="8">
        <v>0.9966257283375195</v>
      </c>
      <c r="O120" t="s">
        <v>2980</v>
      </c>
      <c r="P120">
        <v>92</v>
      </c>
      <c r="Q120" s="8">
        <v>3.5258094662499073</v>
      </c>
      <c r="R120" s="8">
        <v>0.9622533090183234</v>
      </c>
      <c r="S120" t="s">
        <v>360</v>
      </c>
      <c r="T120">
        <v>107</v>
      </c>
      <c r="U120" s="8">
        <v>3.5962677370294345</v>
      </c>
      <c r="V120" s="8">
        <v>1.0434617317925126</v>
      </c>
      <c r="W120" t="s">
        <v>2981</v>
      </c>
      <c r="X120">
        <v>78</v>
      </c>
      <c r="Y120" s="8">
        <v>3.520140419972916</v>
      </c>
      <c r="Z120" s="8">
        <v>1.0683079025166213</v>
      </c>
      <c r="AA120" t="s">
        <v>2982</v>
      </c>
      <c r="AB120">
        <v>54</v>
      </c>
      <c r="AC120" s="8">
        <v>3.4377505694639003</v>
      </c>
      <c r="AD120" s="8">
        <v>1.1778657512894384</v>
      </c>
      <c r="AE120" t="s">
        <v>2983</v>
      </c>
      <c r="AF120">
        <v>41</v>
      </c>
      <c r="AG120" s="8">
        <v>3.3282604930627651</v>
      </c>
      <c r="AH120" s="8">
        <v>0.97136994170231672</v>
      </c>
      <c r="AI120" t="s">
        <v>2984</v>
      </c>
      <c r="AJ120" s="7">
        <v>3.1388202702046033E-4</v>
      </c>
      <c r="AK120" s="7">
        <v>1</v>
      </c>
      <c r="AL120" s="7">
        <v>0.99158697420789121</v>
      </c>
      <c r="AM120" s="7">
        <v>0.27126310057994862</v>
      </c>
      <c r="AN120" s="7">
        <v>0.92060609931070614</v>
      </c>
      <c r="AO120" s="7">
        <v>4.6277720836918057E-3</v>
      </c>
      <c r="AP120" s="7">
        <v>6.1588848469756208E-2</v>
      </c>
      <c r="AQ120" s="7">
        <v>0.14787525604882146</v>
      </c>
      <c r="AR120" s="7">
        <v>0.999124642656954</v>
      </c>
      <c r="AS120" s="7">
        <v>0.4237140194157174</v>
      </c>
      <c r="AT120" s="7">
        <v>0.98031216517747222</v>
      </c>
      <c r="AU120" s="7">
        <v>9.8953909599934775E-3</v>
      </c>
      <c r="AV120" s="7">
        <v>0.10482382270279533</v>
      </c>
      <c r="AW120" s="7">
        <v>0.22411868162648951</v>
      </c>
      <c r="AX120" s="7">
        <v>0.9998631342812011</v>
      </c>
      <c r="AY120" s="7">
        <v>1</v>
      </c>
      <c r="AZ120" s="7">
        <v>0.400523515344958</v>
      </c>
      <c r="BA120" s="7">
        <v>0.86604215873142509</v>
      </c>
      <c r="BB120" s="7">
        <v>0.94718914936023368</v>
      </c>
      <c r="BC120" s="7">
        <v>0.99999792459769732</v>
      </c>
      <c r="BD120" s="7">
        <v>0.99741632518721912</v>
      </c>
      <c r="BE120" s="7">
        <v>0.99999873061236433</v>
      </c>
      <c r="BF120" s="7">
        <v>0.99999987678030378</v>
      </c>
      <c r="BG120" s="7">
        <v>0.54606666683329563</v>
      </c>
      <c r="BH120" s="7">
        <v>0.94526974393004903</v>
      </c>
      <c r="BI120" s="7">
        <v>0.98344242247501512</v>
      </c>
      <c r="BJ120" s="7">
        <v>1</v>
      </c>
      <c r="BK120" s="7">
        <v>1</v>
      </c>
      <c r="BL120" s="7">
        <v>1</v>
      </c>
    </row>
    <row r="121" spans="1:64" x14ac:dyDescent="0.2">
      <c r="A121" s="2" t="s">
        <v>1418</v>
      </c>
      <c r="B121" s="2" t="s">
        <v>2262</v>
      </c>
      <c r="C121">
        <v>1</v>
      </c>
      <c r="D121">
        <v>105</v>
      </c>
      <c r="E121" s="8">
        <v>5</v>
      </c>
      <c r="F121" s="8">
        <v>0.92499999999999982</v>
      </c>
      <c r="G121" t="s">
        <v>2985</v>
      </c>
      <c r="H121">
        <v>103</v>
      </c>
      <c r="I121" s="8">
        <v>5.1000000000000005</v>
      </c>
      <c r="J121" s="8">
        <v>0.79999999999999982</v>
      </c>
      <c r="K121" t="s">
        <v>39</v>
      </c>
      <c r="L121">
        <v>94</v>
      </c>
      <c r="M121" s="8">
        <v>5.2</v>
      </c>
      <c r="N121" s="8">
        <v>0.60000000000000053</v>
      </c>
      <c r="O121" t="s">
        <v>249</v>
      </c>
      <c r="P121">
        <v>92</v>
      </c>
      <c r="Q121" s="8">
        <v>5.2</v>
      </c>
      <c r="R121" s="8">
        <v>0.67499999999999893</v>
      </c>
      <c r="S121" t="s">
        <v>361</v>
      </c>
      <c r="T121">
        <v>107</v>
      </c>
      <c r="U121" s="8">
        <v>5.4</v>
      </c>
      <c r="V121" s="8">
        <v>0.78750000000000053</v>
      </c>
      <c r="W121" t="s">
        <v>2986</v>
      </c>
      <c r="X121">
        <v>78</v>
      </c>
      <c r="Y121" s="8">
        <v>5.4</v>
      </c>
      <c r="Z121" s="8">
        <v>0.59999999999999964</v>
      </c>
      <c r="AA121" t="s">
        <v>817</v>
      </c>
      <c r="AB121">
        <v>54</v>
      </c>
      <c r="AC121" s="8">
        <v>5.5</v>
      </c>
      <c r="AD121" s="8">
        <v>0.70000000000000018</v>
      </c>
      <c r="AE121" t="s">
        <v>816</v>
      </c>
      <c r="AF121">
        <v>41</v>
      </c>
      <c r="AG121" s="8">
        <v>5.4</v>
      </c>
      <c r="AH121" s="8">
        <v>0.81250000000000089</v>
      </c>
      <c r="AI121" t="s">
        <v>2987</v>
      </c>
      <c r="AJ121" s="7">
        <v>4.5747951951408957E-5</v>
      </c>
      <c r="AK121" s="7">
        <v>1</v>
      </c>
      <c r="AL121" s="7">
        <v>0.8668727259736293</v>
      </c>
      <c r="AM121" s="7">
        <v>0.99999995229759375</v>
      </c>
      <c r="AN121" s="7">
        <v>1.1284363518196172E-2</v>
      </c>
      <c r="AO121" s="7">
        <v>2.4314634364547949E-2</v>
      </c>
      <c r="AP121" s="7">
        <v>8.2662729841436744E-2</v>
      </c>
      <c r="AQ121" s="7">
        <v>6.5322577114616531E-2</v>
      </c>
      <c r="AR121" s="7">
        <v>0.93783108361814771</v>
      </c>
      <c r="AS121" s="7">
        <v>0.99999999961692798</v>
      </c>
      <c r="AT121" s="7">
        <v>2.0072597678557957E-2</v>
      </c>
      <c r="AU121" s="7">
        <v>3.9732058494586275E-2</v>
      </c>
      <c r="AV121" s="7">
        <v>0.12033436437954625</v>
      </c>
      <c r="AW121" s="7">
        <v>9.2877395611465574E-2</v>
      </c>
      <c r="AX121" s="7">
        <v>0.99996238445643859</v>
      </c>
      <c r="AY121" s="7">
        <v>0.95751769364351103</v>
      </c>
      <c r="AZ121" s="7">
        <v>0.97013374662239704</v>
      </c>
      <c r="BA121" s="7">
        <v>0.99325811218656201</v>
      </c>
      <c r="BB121" s="7">
        <v>0.95886290648997508</v>
      </c>
      <c r="BC121" s="7">
        <v>0.19611495617429475</v>
      </c>
      <c r="BD121" s="7">
        <v>0.27235374941262425</v>
      </c>
      <c r="BE121" s="7">
        <v>0.48603335336035003</v>
      </c>
      <c r="BF121" s="7">
        <v>0.3669770569608668</v>
      </c>
      <c r="BG121" s="7">
        <v>1</v>
      </c>
      <c r="BH121" s="7">
        <v>1</v>
      </c>
      <c r="BI121" s="7">
        <v>0.99999999999999478</v>
      </c>
      <c r="BJ121" s="7">
        <v>1</v>
      </c>
      <c r="BK121" s="7">
        <v>1</v>
      </c>
      <c r="BL121" s="7">
        <v>1</v>
      </c>
    </row>
    <row r="122" spans="1:64" x14ac:dyDescent="0.2">
      <c r="A122" s="2" t="s">
        <v>1419</v>
      </c>
      <c r="B122" s="2" t="s">
        <v>2262</v>
      </c>
      <c r="C122">
        <v>1</v>
      </c>
      <c r="D122">
        <v>105</v>
      </c>
      <c r="E122" s="8">
        <v>3.2</v>
      </c>
      <c r="F122" s="8">
        <v>0.79999999999999982</v>
      </c>
      <c r="G122" t="s">
        <v>40</v>
      </c>
      <c r="H122">
        <v>103</v>
      </c>
      <c r="I122" s="8">
        <v>3.1000000000000005</v>
      </c>
      <c r="J122" s="8">
        <v>0.69999999999999929</v>
      </c>
      <c r="K122" t="s">
        <v>140</v>
      </c>
      <c r="L122">
        <v>94</v>
      </c>
      <c r="M122" s="8">
        <v>3.4000000000000004</v>
      </c>
      <c r="N122" s="8">
        <v>0.70000000000000018</v>
      </c>
      <c r="O122" t="s">
        <v>819</v>
      </c>
      <c r="P122">
        <v>92</v>
      </c>
      <c r="Q122" s="8">
        <v>3.2</v>
      </c>
      <c r="R122" s="8">
        <v>0.84999999999999964</v>
      </c>
      <c r="S122" t="s">
        <v>362</v>
      </c>
      <c r="T122">
        <v>107</v>
      </c>
      <c r="U122" s="8">
        <v>3.4000000000000004</v>
      </c>
      <c r="V122" s="8">
        <v>0.60000000000000053</v>
      </c>
      <c r="W122" t="s">
        <v>427</v>
      </c>
      <c r="X122">
        <v>78</v>
      </c>
      <c r="Y122" s="8">
        <v>3.5000000000000004</v>
      </c>
      <c r="Z122" s="8">
        <v>0.60000000000000053</v>
      </c>
      <c r="AA122" t="s">
        <v>427</v>
      </c>
      <c r="AB122">
        <v>54</v>
      </c>
      <c r="AC122" s="8">
        <v>3.5</v>
      </c>
      <c r="AD122" s="8">
        <v>0.79999999999999982</v>
      </c>
      <c r="AE122" t="s">
        <v>821</v>
      </c>
      <c r="AF122">
        <v>41</v>
      </c>
      <c r="AG122" s="8">
        <v>3.6</v>
      </c>
      <c r="AH122" s="8">
        <v>0.64999999999999991</v>
      </c>
      <c r="AI122" t="s">
        <v>2988</v>
      </c>
      <c r="AJ122" s="7">
        <v>7.0691004556644235E-7</v>
      </c>
      <c r="AK122" s="7">
        <v>0.99999979428520691</v>
      </c>
      <c r="AL122" s="7">
        <v>0.94592588113892218</v>
      </c>
      <c r="AM122" s="7">
        <v>0.99999999999973033</v>
      </c>
      <c r="AN122" s="7">
        <v>5.4604927125747604E-2</v>
      </c>
      <c r="AO122" s="7">
        <v>5.444682880981877E-3</v>
      </c>
      <c r="AP122" s="7">
        <v>7.3292858902954117E-2</v>
      </c>
      <c r="AQ122" s="7">
        <v>4.7995144647994148E-2</v>
      </c>
      <c r="AR122" s="7">
        <v>0.3535196543641711</v>
      </c>
      <c r="AS122" s="7">
        <v>0.99894409250275551</v>
      </c>
      <c r="AT122" s="7">
        <v>2.9244650236550651E-3</v>
      </c>
      <c r="AU122" s="7">
        <v>2.3991121478261768E-4</v>
      </c>
      <c r="AV122" s="7">
        <v>7.320758307593711E-3</v>
      </c>
      <c r="AW122" s="7">
        <v>5.5176887181608292E-3</v>
      </c>
      <c r="AX122" s="7">
        <v>0.9996941601831153</v>
      </c>
      <c r="AY122" s="7">
        <v>0.99595158207170464</v>
      </c>
      <c r="AZ122" s="7">
        <v>0.63318847282944501</v>
      </c>
      <c r="BA122" s="7">
        <v>0.96911321190416544</v>
      </c>
      <c r="BB122" s="7">
        <v>0.8596311007076185</v>
      </c>
      <c r="BC122" s="7">
        <v>0.28053742958798045</v>
      </c>
      <c r="BD122" s="7">
        <v>3.9120100397073698E-2</v>
      </c>
      <c r="BE122" s="7">
        <v>0.26533472893585219</v>
      </c>
      <c r="BF122" s="7">
        <v>0.16876537378362466</v>
      </c>
      <c r="BG122" s="7">
        <v>0.99999795380469059</v>
      </c>
      <c r="BH122" s="7">
        <v>0.99999999999967049</v>
      </c>
      <c r="BI122" s="7">
        <v>0.99999959060839982</v>
      </c>
      <c r="BJ122" s="7">
        <v>1</v>
      </c>
      <c r="BK122" s="7">
        <v>1</v>
      </c>
      <c r="BL122" s="7">
        <v>0.99999999999999967</v>
      </c>
    </row>
    <row r="123" spans="1:64" x14ac:dyDescent="0.2">
      <c r="A123" s="2" t="s">
        <v>1420</v>
      </c>
      <c r="B123" s="2" t="s">
        <v>2262</v>
      </c>
      <c r="C123">
        <v>1</v>
      </c>
      <c r="D123">
        <v>105</v>
      </c>
      <c r="E123" s="8">
        <v>4.5</v>
      </c>
      <c r="F123" s="8">
        <v>0.5</v>
      </c>
      <c r="G123" t="s">
        <v>2989</v>
      </c>
      <c r="H123">
        <v>103</v>
      </c>
      <c r="I123" s="8">
        <v>4.6000000000000005</v>
      </c>
      <c r="J123" s="8">
        <v>0.79999999999999982</v>
      </c>
      <c r="K123" t="s">
        <v>141</v>
      </c>
      <c r="L123">
        <v>94</v>
      </c>
      <c r="M123" s="8">
        <v>4.8000000000000007</v>
      </c>
      <c r="N123" s="8">
        <v>0.39999999999999947</v>
      </c>
      <c r="O123" t="s">
        <v>251</v>
      </c>
      <c r="P123">
        <v>92</v>
      </c>
      <c r="Q123" s="8">
        <v>4.75</v>
      </c>
      <c r="R123" s="8">
        <v>0.5</v>
      </c>
      <c r="S123" t="s">
        <v>363</v>
      </c>
      <c r="T123">
        <v>107</v>
      </c>
      <c r="U123" s="8">
        <v>4.9000000000000004</v>
      </c>
      <c r="V123" s="8">
        <v>0.5</v>
      </c>
      <c r="W123" t="s">
        <v>428</v>
      </c>
      <c r="X123">
        <v>78</v>
      </c>
      <c r="Y123" s="8">
        <v>5</v>
      </c>
      <c r="Z123" s="8">
        <v>0.29999999999999982</v>
      </c>
      <c r="AA123" t="s">
        <v>2990</v>
      </c>
      <c r="AB123">
        <v>54</v>
      </c>
      <c r="AC123" s="8">
        <v>4.8500000000000005</v>
      </c>
      <c r="AD123" s="8">
        <v>0.5</v>
      </c>
      <c r="AE123" t="s">
        <v>428</v>
      </c>
      <c r="AF123">
        <v>41</v>
      </c>
      <c r="AG123" s="8">
        <v>4.9000000000000004</v>
      </c>
      <c r="AH123" s="8">
        <v>0.52499999999999947</v>
      </c>
      <c r="AI123" t="s">
        <v>2991</v>
      </c>
      <c r="AJ123" s="7">
        <v>3.2575538001985907E-11</v>
      </c>
      <c r="AK123" s="7">
        <v>0.97099073476960807</v>
      </c>
      <c r="AL123" s="7">
        <v>3.8762528669260554E-3</v>
      </c>
      <c r="AM123" s="7">
        <v>7.2831036541118777E-2</v>
      </c>
      <c r="AN123" s="7">
        <v>9.0162617749633966E-7</v>
      </c>
      <c r="AO123" s="7">
        <v>9.0129685936801707E-9</v>
      </c>
      <c r="AP123" s="7">
        <v>1.4679738518527108E-3</v>
      </c>
      <c r="AQ123" s="7">
        <v>2.4544141205229408E-4</v>
      </c>
      <c r="AR123" s="7">
        <v>0.47601110677861913</v>
      </c>
      <c r="AS123" s="7">
        <v>0.98496943961573535</v>
      </c>
      <c r="AT123" s="7">
        <v>2.3279181005448901E-3</v>
      </c>
      <c r="AU123" s="7">
        <v>4.0060894173299388E-5</v>
      </c>
      <c r="AV123" s="7">
        <v>0.15697361598036264</v>
      </c>
      <c r="AW123" s="7">
        <v>3.05264493284233E-2</v>
      </c>
      <c r="AX123" s="7">
        <v>0.99999992191447629</v>
      </c>
      <c r="AY123" s="7">
        <v>0.97406919700507444</v>
      </c>
      <c r="AZ123" s="7">
        <v>0.22828782670970826</v>
      </c>
      <c r="BA123" s="7">
        <v>0.9999998141952956</v>
      </c>
      <c r="BB123" s="7">
        <v>0.98435426587206698</v>
      </c>
      <c r="BC123" s="7">
        <v>0.43030937598134034</v>
      </c>
      <c r="BD123" s="7">
        <v>2.4645623236372316E-2</v>
      </c>
      <c r="BE123" s="7">
        <v>0.98822206704430693</v>
      </c>
      <c r="BF123" s="7">
        <v>0.65902828993060814</v>
      </c>
      <c r="BG123" s="7">
        <v>0.99922249091481352</v>
      </c>
      <c r="BH123" s="7">
        <v>0.99999999999854772</v>
      </c>
      <c r="BI123" s="7">
        <v>1</v>
      </c>
      <c r="BJ123" s="7">
        <v>0.98431307673911528</v>
      </c>
      <c r="BK123" s="7">
        <v>0.99999999932990913</v>
      </c>
      <c r="BL123" s="7">
        <v>0.99999999502097625</v>
      </c>
    </row>
    <row r="124" spans="1:64" x14ac:dyDescent="0.2">
      <c r="A124" s="2" t="s">
        <v>1421</v>
      </c>
      <c r="B124" s="2" t="s">
        <v>2262</v>
      </c>
      <c r="C124">
        <v>1</v>
      </c>
      <c r="D124">
        <v>105</v>
      </c>
      <c r="E124" s="8">
        <v>2.8000000000000007</v>
      </c>
      <c r="F124" s="8">
        <v>0.60000000000000053</v>
      </c>
      <c r="G124" t="s">
        <v>36</v>
      </c>
      <c r="H124">
        <v>103</v>
      </c>
      <c r="I124" s="8">
        <v>2.8000000000000007</v>
      </c>
      <c r="J124" s="8">
        <v>0.57500000000000018</v>
      </c>
      <c r="K124" t="s">
        <v>142</v>
      </c>
      <c r="L124">
        <v>94</v>
      </c>
      <c r="M124" s="8">
        <v>3</v>
      </c>
      <c r="N124" s="8">
        <v>0.5</v>
      </c>
      <c r="O124" t="s">
        <v>147</v>
      </c>
      <c r="P124">
        <v>92</v>
      </c>
      <c r="Q124" s="8">
        <v>3</v>
      </c>
      <c r="R124" s="8">
        <v>0.5</v>
      </c>
      <c r="S124" t="s">
        <v>147</v>
      </c>
      <c r="T124">
        <v>107</v>
      </c>
      <c r="U124" s="8">
        <v>3.1000000000000005</v>
      </c>
      <c r="V124" s="8">
        <v>0.5</v>
      </c>
      <c r="W124" t="s">
        <v>429</v>
      </c>
      <c r="X124">
        <v>78</v>
      </c>
      <c r="Y124" s="8">
        <v>3.1000000000000005</v>
      </c>
      <c r="Z124" s="8">
        <v>0.30000000000000071</v>
      </c>
      <c r="AA124" t="s">
        <v>2992</v>
      </c>
      <c r="AB124">
        <v>54</v>
      </c>
      <c r="AC124" s="8">
        <v>3.1000000000000005</v>
      </c>
      <c r="AD124" s="8">
        <v>0.5</v>
      </c>
      <c r="AE124" t="s">
        <v>429</v>
      </c>
      <c r="AF124">
        <v>41</v>
      </c>
      <c r="AG124" s="8">
        <v>3.1000000000000005</v>
      </c>
      <c r="AH124" s="8">
        <v>0.42500000000000027</v>
      </c>
      <c r="AI124" t="s">
        <v>2993</v>
      </c>
      <c r="AJ124" s="7">
        <v>9.0885387414502184E-12</v>
      </c>
      <c r="AK124" s="7">
        <v>0.99999092930260292</v>
      </c>
      <c r="AL124" s="7">
        <v>7.107462308044199E-2</v>
      </c>
      <c r="AM124" s="7">
        <v>0.16624506894918423</v>
      </c>
      <c r="AN124" s="7">
        <v>2.2519046518620911E-6</v>
      </c>
      <c r="AO124" s="7">
        <v>1.4756730393195028E-8</v>
      </c>
      <c r="AP124" s="7">
        <v>9.8214467048196585E-4</v>
      </c>
      <c r="AQ124" s="7">
        <v>7.716720604052929E-4</v>
      </c>
      <c r="AR124" s="7">
        <v>0.670468623408079</v>
      </c>
      <c r="AS124" s="7">
        <v>0.88357400287591603</v>
      </c>
      <c r="AT124" s="7">
        <v>3.3174021205095716E-4</v>
      </c>
      <c r="AU124" s="7">
        <v>3.195402552114146E-6</v>
      </c>
      <c r="AV124" s="7">
        <v>2.3567657058153446E-2</v>
      </c>
      <c r="AW124" s="7">
        <v>1.4803530408274979E-2</v>
      </c>
      <c r="AX124" s="7">
        <v>1</v>
      </c>
      <c r="AY124" s="7">
        <v>0.55246958888058006</v>
      </c>
      <c r="AZ124" s="7">
        <v>2.9385928738426048E-2</v>
      </c>
      <c r="BA124" s="7">
        <v>0.97175982194082045</v>
      </c>
      <c r="BB124" s="7">
        <v>0.84897589627808701</v>
      </c>
      <c r="BC124" s="7">
        <v>0.33184980199398895</v>
      </c>
      <c r="BD124" s="7">
        <v>1.2679896597191598E-2</v>
      </c>
      <c r="BE124" s="7">
        <v>0.89109292769584092</v>
      </c>
      <c r="BF124" s="7">
        <v>0.69245843126485496</v>
      </c>
      <c r="BG124" s="7">
        <v>0.99799074936449017</v>
      </c>
      <c r="BH124" s="7">
        <v>1</v>
      </c>
      <c r="BI124" s="7">
        <v>1</v>
      </c>
      <c r="BJ124" s="7">
        <v>0.99656077081906613</v>
      </c>
      <c r="BK124" s="7">
        <v>0.99999973614472193</v>
      </c>
      <c r="BL124" s="7">
        <v>0.99999999999999811</v>
      </c>
    </row>
    <row r="125" spans="1:64" x14ac:dyDescent="0.2">
      <c r="A125" s="2" t="s">
        <v>1422</v>
      </c>
      <c r="B125" s="2" t="s">
        <v>2262</v>
      </c>
      <c r="C125">
        <v>1</v>
      </c>
      <c r="D125">
        <v>105</v>
      </c>
      <c r="E125" s="8">
        <v>3.3000000000000007</v>
      </c>
      <c r="F125" s="8">
        <v>0.29999999999999982</v>
      </c>
      <c r="G125" t="s">
        <v>367</v>
      </c>
      <c r="H125">
        <v>103</v>
      </c>
      <c r="I125" s="8">
        <v>3.4000000000000004</v>
      </c>
      <c r="J125" s="8">
        <v>0.5</v>
      </c>
      <c r="K125" t="s">
        <v>143</v>
      </c>
      <c r="L125">
        <v>94</v>
      </c>
      <c r="M125" s="8">
        <v>3.5</v>
      </c>
      <c r="N125" s="8">
        <v>0.29999999999999982</v>
      </c>
      <c r="O125" t="s">
        <v>252</v>
      </c>
      <c r="P125">
        <v>92</v>
      </c>
      <c r="Q125" s="8">
        <v>3.5</v>
      </c>
      <c r="R125" s="8">
        <v>0.29999999999999982</v>
      </c>
      <c r="S125" t="s">
        <v>252</v>
      </c>
      <c r="T125">
        <v>107</v>
      </c>
      <c r="U125" s="8">
        <v>3.6000000000000005</v>
      </c>
      <c r="V125" s="8">
        <v>0.29999999999999982</v>
      </c>
      <c r="W125" t="s">
        <v>430</v>
      </c>
      <c r="X125">
        <v>78</v>
      </c>
      <c r="Y125" s="8">
        <v>3.6000000000000005</v>
      </c>
      <c r="Z125" s="8">
        <v>0.20000000000000018</v>
      </c>
      <c r="AA125" t="s">
        <v>2994</v>
      </c>
      <c r="AB125">
        <v>54</v>
      </c>
      <c r="AC125" s="8">
        <v>3.6000000000000005</v>
      </c>
      <c r="AD125" s="8">
        <v>0.29999999999999982</v>
      </c>
      <c r="AE125" t="s">
        <v>430</v>
      </c>
      <c r="AF125">
        <v>41</v>
      </c>
      <c r="AG125" s="8">
        <v>3.6000000000000005</v>
      </c>
      <c r="AH125" s="8">
        <v>0.32500000000000018</v>
      </c>
      <c r="AI125" t="s">
        <v>2995</v>
      </c>
      <c r="AJ125" s="7">
        <v>4.7007565475161906E-14</v>
      </c>
      <c r="AK125" s="7">
        <v>0.99789622557183189</v>
      </c>
      <c r="AL125" s="7">
        <v>4.3268027184981683E-3</v>
      </c>
      <c r="AM125" s="7">
        <v>4.5611420688411397E-2</v>
      </c>
      <c r="AN125" s="7">
        <v>1.0897103752682824E-7</v>
      </c>
      <c r="AO125" s="7">
        <v>1.6219559029195807E-10</v>
      </c>
      <c r="AP125" s="7">
        <v>1.9891688306339361E-4</v>
      </c>
      <c r="AQ125" s="7">
        <v>1.1124198901468763E-4</v>
      </c>
      <c r="AR125" s="7">
        <v>0.28604867287028335</v>
      </c>
      <c r="AS125" s="7">
        <v>0.82059003323873092</v>
      </c>
      <c r="AT125" s="7">
        <v>1.3941812303785994E-4</v>
      </c>
      <c r="AU125" s="7">
        <v>4.09494419706391E-7</v>
      </c>
      <c r="AV125" s="7">
        <v>1.7882696918940399E-2</v>
      </c>
      <c r="AW125" s="7">
        <v>7.8256617985624777E-3</v>
      </c>
      <c r="AX125" s="7">
        <v>0.99999999977411458</v>
      </c>
      <c r="AY125" s="7">
        <v>0.79227722742448692</v>
      </c>
      <c r="AZ125" s="7">
        <v>3.6276377729167364E-2</v>
      </c>
      <c r="BA125" s="7">
        <v>0.99856188380991928</v>
      </c>
      <c r="BB125" s="7">
        <v>0.93924890722353005</v>
      </c>
      <c r="BC125" s="7">
        <v>0.27378494449638957</v>
      </c>
      <c r="BD125" s="7">
        <v>4.5773835351233805E-3</v>
      </c>
      <c r="BE125" s="7">
        <v>0.89444953943446126</v>
      </c>
      <c r="BF125" s="7">
        <v>0.60857244730620619</v>
      </c>
      <c r="BG125" s="7">
        <v>0.98492481136141075</v>
      </c>
      <c r="BH125" s="7">
        <v>0.99999999999999989</v>
      </c>
      <c r="BI125" s="7">
        <v>1</v>
      </c>
      <c r="BJ125" s="7">
        <v>0.96975922715761864</v>
      </c>
      <c r="BK125" s="7">
        <v>0.99999463776301745</v>
      </c>
      <c r="BL125" s="7">
        <v>0.99999999999955458</v>
      </c>
    </row>
    <row r="126" spans="1:64" x14ac:dyDescent="0.2">
      <c r="A126" s="2" t="s">
        <v>1423</v>
      </c>
      <c r="B126" s="2" t="s">
        <v>2262</v>
      </c>
      <c r="C126">
        <v>1</v>
      </c>
      <c r="D126">
        <v>105</v>
      </c>
      <c r="E126" s="8">
        <v>1.345354953686753E-2</v>
      </c>
      <c r="F126" s="8">
        <v>1.187719014514723E-2</v>
      </c>
      <c r="G126" t="s">
        <v>13</v>
      </c>
      <c r="H126">
        <v>103</v>
      </c>
      <c r="I126" s="8">
        <v>1.5130512237440961E-2</v>
      </c>
      <c r="J126" s="8">
        <v>1.2273194637489784E-2</v>
      </c>
      <c r="K126" t="s">
        <v>13</v>
      </c>
      <c r="L126">
        <v>94</v>
      </c>
      <c r="M126" s="8">
        <v>1.7159453869233312E-2</v>
      </c>
      <c r="N126" s="8">
        <v>1.6158034168890889E-2</v>
      </c>
      <c r="O126" t="s">
        <v>29</v>
      </c>
      <c r="P126">
        <v>92</v>
      </c>
      <c r="Q126" s="8">
        <v>2.4753172086321322E-2</v>
      </c>
      <c r="R126" s="8">
        <v>1.4662573902797578E-2</v>
      </c>
      <c r="S126" t="s">
        <v>28</v>
      </c>
      <c r="T126">
        <v>107</v>
      </c>
      <c r="U126" s="8">
        <v>2.0418360012275601E-2</v>
      </c>
      <c r="V126" s="8">
        <v>1.5990631505954034E-2</v>
      </c>
      <c r="W126" t="s">
        <v>29</v>
      </c>
      <c r="X126">
        <v>78</v>
      </c>
      <c r="Y126" s="8">
        <v>1.8958506142119913E-2</v>
      </c>
      <c r="Z126" s="8">
        <v>2.1644479724407324E-2</v>
      </c>
      <c r="AA126" t="s">
        <v>29</v>
      </c>
      <c r="AB126">
        <v>54</v>
      </c>
      <c r="AC126" s="8">
        <v>2.4175273201341288E-2</v>
      </c>
      <c r="AD126" s="8">
        <v>2.0804157848261381E-2</v>
      </c>
      <c r="AE126" t="s">
        <v>864</v>
      </c>
      <c r="AF126">
        <v>41</v>
      </c>
      <c r="AG126" s="8">
        <v>2.1603454992434552E-2</v>
      </c>
      <c r="AH126" s="8">
        <v>2.9830167476527572E-2</v>
      </c>
      <c r="AI126" t="s">
        <v>864</v>
      </c>
      <c r="AJ126" s="7">
        <v>1.6285097976185551E-11</v>
      </c>
      <c r="AK126" s="7">
        <v>0.99999995132235564</v>
      </c>
      <c r="AL126" s="7">
        <v>0.21359318359761859</v>
      </c>
      <c r="AM126" s="7">
        <v>2.1116808079923999E-8</v>
      </c>
      <c r="AN126" s="7">
        <v>5.1668968986917641E-4</v>
      </c>
      <c r="AO126" s="7">
        <v>3.9550408426679007E-2</v>
      </c>
      <c r="AP126" s="7">
        <v>1.0645067810488573E-4</v>
      </c>
      <c r="AQ126" s="7">
        <v>1.7020683642987589E-4</v>
      </c>
      <c r="AR126" s="7">
        <v>0.81906937089202447</v>
      </c>
      <c r="AS126" s="7">
        <v>1.872348287079717E-6</v>
      </c>
      <c r="AT126" s="7">
        <v>1.2647844017519283E-2</v>
      </c>
      <c r="AU126" s="7">
        <v>0.31064466006130653</v>
      </c>
      <c r="AV126" s="7">
        <v>1.8808471384484937E-3</v>
      </c>
      <c r="AW126" s="7">
        <v>2.2188181496427539E-3</v>
      </c>
      <c r="AX126" s="7">
        <v>1.5776164185125174E-2</v>
      </c>
      <c r="AY126" s="7">
        <v>0.97871681521417098</v>
      </c>
      <c r="AZ126" s="7">
        <v>0.99999999660504302</v>
      </c>
      <c r="BA126" s="7">
        <v>0.41524793071745247</v>
      </c>
      <c r="BB126" s="7">
        <v>0.32715586617388148</v>
      </c>
      <c r="BC126" s="7">
        <v>0.69028955338013298</v>
      </c>
      <c r="BD126" s="7">
        <v>0.22172174266330957</v>
      </c>
      <c r="BE126" s="7">
        <v>0.99999999965330599</v>
      </c>
      <c r="BF126" s="7">
        <v>1</v>
      </c>
      <c r="BG126" s="7">
        <v>0.99999995126513608</v>
      </c>
      <c r="BH126" s="7">
        <v>0.99982652500123048</v>
      </c>
      <c r="BI126" s="7">
        <v>0.9964778853517765</v>
      </c>
      <c r="BJ126" s="7">
        <v>0.93433114562783692</v>
      </c>
      <c r="BK126" s="7">
        <v>0.84495939504255246</v>
      </c>
      <c r="BL126" s="7">
        <v>1</v>
      </c>
    </row>
    <row r="127" spans="1:64" x14ac:dyDescent="0.2">
      <c r="A127" s="2" t="s">
        <v>1424</v>
      </c>
      <c r="B127" s="2" t="s">
        <v>2262</v>
      </c>
      <c r="C127">
        <v>1</v>
      </c>
      <c r="D127">
        <v>105</v>
      </c>
      <c r="E127" s="8">
        <v>3.0543195588161178</v>
      </c>
      <c r="F127" s="8">
        <v>0.82043232001940858</v>
      </c>
      <c r="G127" t="s">
        <v>2996</v>
      </c>
      <c r="H127">
        <v>103</v>
      </c>
      <c r="I127" s="8">
        <v>3.0886369472531978</v>
      </c>
      <c r="J127" s="8">
        <v>0.59791927598058203</v>
      </c>
      <c r="K127" t="s">
        <v>144</v>
      </c>
      <c r="L127">
        <v>94</v>
      </c>
      <c r="M127" s="8">
        <v>3.1857022814148834</v>
      </c>
      <c r="N127" s="8">
        <v>0.87353787356629464</v>
      </c>
      <c r="O127" t="s">
        <v>253</v>
      </c>
      <c r="P127">
        <v>92</v>
      </c>
      <c r="Q127" s="8">
        <v>3.3041110740587172</v>
      </c>
      <c r="R127" s="8">
        <v>0.68498801948373655</v>
      </c>
      <c r="S127" t="s">
        <v>364</v>
      </c>
      <c r="T127">
        <v>107</v>
      </c>
      <c r="U127" s="8">
        <v>3.2441361296905384</v>
      </c>
      <c r="V127" s="8">
        <v>0.78234659728536249</v>
      </c>
      <c r="W127" t="s">
        <v>2997</v>
      </c>
      <c r="X127">
        <v>78</v>
      </c>
      <c r="Y127" s="8">
        <v>3.1666420191564502</v>
      </c>
      <c r="Z127" s="8">
        <v>0.82117044462946431</v>
      </c>
      <c r="AA127" t="s">
        <v>2998</v>
      </c>
      <c r="AB127">
        <v>54</v>
      </c>
      <c r="AC127" s="8">
        <v>3.2151809606832185</v>
      </c>
      <c r="AD127" s="8">
        <v>0.75139907435031938</v>
      </c>
      <c r="AE127" t="s">
        <v>2999</v>
      </c>
      <c r="AF127">
        <v>41</v>
      </c>
      <c r="AG127" s="8">
        <v>3.2803280338361143</v>
      </c>
      <c r="AH127" s="8">
        <v>0.70629121233780046</v>
      </c>
      <c r="AI127" t="s">
        <v>3000</v>
      </c>
      <c r="AJ127" s="7">
        <v>1.8207099618175081E-2</v>
      </c>
      <c r="AK127" s="7">
        <v>1</v>
      </c>
      <c r="AL127" s="7">
        <v>0.93117844026225161</v>
      </c>
      <c r="AM127" s="7">
        <v>4.791777014813936E-2</v>
      </c>
      <c r="AN127" s="7">
        <v>0.66292037715599106</v>
      </c>
      <c r="AO127" s="7">
        <v>0.99456297574426988</v>
      </c>
      <c r="AP127" s="7">
        <v>0.55083401799779119</v>
      </c>
      <c r="AQ127" s="7">
        <v>0.53574654443919623</v>
      </c>
      <c r="AR127" s="7">
        <v>0.98023127974642899</v>
      </c>
      <c r="AS127" s="7">
        <v>8.6415449994360793E-2</v>
      </c>
      <c r="AT127" s="7">
        <v>0.81827220787987187</v>
      </c>
      <c r="AU127" s="7">
        <v>0.99929419449841905</v>
      </c>
      <c r="AV127" s="7">
        <v>0.69096341154692842</v>
      </c>
      <c r="AW127" s="7">
        <v>0.66340208532314549</v>
      </c>
      <c r="AX127" s="7">
        <v>0.99191986695719159</v>
      </c>
      <c r="AY127" s="7">
        <v>1</v>
      </c>
      <c r="AZ127" s="7">
        <v>1</v>
      </c>
      <c r="BA127" s="7">
        <v>0.99999995773197625</v>
      </c>
      <c r="BB127" s="7">
        <v>0.99999773403511172</v>
      </c>
      <c r="BC127" s="7">
        <v>0.99973204226499091</v>
      </c>
      <c r="BD127" s="7">
        <v>0.96862469888544489</v>
      </c>
      <c r="BE127" s="7">
        <v>0.99999999999971223</v>
      </c>
      <c r="BF127" s="7">
        <v>1</v>
      </c>
      <c r="BG127" s="7">
        <v>0.99999999998772937</v>
      </c>
      <c r="BH127" s="7">
        <v>0.99999999999834699</v>
      </c>
      <c r="BI127" s="7">
        <v>0.99999999726593325</v>
      </c>
      <c r="BJ127" s="7">
        <v>0.99999609405031353</v>
      </c>
      <c r="BK127" s="7">
        <v>0.99994376516237538</v>
      </c>
      <c r="BL127" s="7">
        <v>1</v>
      </c>
    </row>
    <row r="128" spans="1:64" x14ac:dyDescent="0.2">
      <c r="A128" s="2" t="s">
        <v>1425</v>
      </c>
      <c r="B128" s="2" t="s">
        <v>2262</v>
      </c>
      <c r="C128">
        <v>1</v>
      </c>
      <c r="D128">
        <v>105</v>
      </c>
      <c r="E128" s="8">
        <v>4.7</v>
      </c>
      <c r="F128" s="8">
        <v>1.2000000000000002</v>
      </c>
      <c r="G128" t="s">
        <v>3001</v>
      </c>
      <c r="H128">
        <v>103</v>
      </c>
      <c r="I128" s="8">
        <v>5</v>
      </c>
      <c r="J128" s="8">
        <v>0.87499999999999911</v>
      </c>
      <c r="K128" t="s">
        <v>547</v>
      </c>
      <c r="L128">
        <v>94</v>
      </c>
      <c r="M128" s="8">
        <v>5.1999999999999993</v>
      </c>
      <c r="N128" s="8">
        <v>0.99999999999999911</v>
      </c>
      <c r="O128" t="s">
        <v>2569</v>
      </c>
      <c r="P128">
        <v>92</v>
      </c>
      <c r="Q128" s="8">
        <v>5.15</v>
      </c>
      <c r="R128" s="8">
        <v>0.90000000000000036</v>
      </c>
      <c r="S128" t="s">
        <v>2973</v>
      </c>
      <c r="T128">
        <v>107</v>
      </c>
      <c r="U128" s="8">
        <v>5.2</v>
      </c>
      <c r="V128" s="8">
        <v>0.88750000000000018</v>
      </c>
      <c r="W128" t="s">
        <v>3002</v>
      </c>
      <c r="X128">
        <v>78</v>
      </c>
      <c r="Y128" s="8">
        <v>5.5</v>
      </c>
      <c r="Z128" s="8">
        <v>1</v>
      </c>
      <c r="AA128" t="s">
        <v>837</v>
      </c>
      <c r="AB128">
        <v>54</v>
      </c>
      <c r="AC128" s="8">
        <v>5.3000000000000007</v>
      </c>
      <c r="AD128" s="8">
        <v>1.2000000000000002</v>
      </c>
      <c r="AE128" t="s">
        <v>1200</v>
      </c>
      <c r="AF128">
        <v>41</v>
      </c>
      <c r="AG128" s="8">
        <v>5</v>
      </c>
      <c r="AH128" s="8">
        <v>0.74999999999999911</v>
      </c>
      <c r="AI128" t="s">
        <v>3003</v>
      </c>
      <c r="AJ128" s="7">
        <v>4.8043865360637826E-8</v>
      </c>
      <c r="AK128" s="7">
        <v>0.13332289438133271</v>
      </c>
      <c r="AL128" s="7">
        <v>8.6655328911056095E-5</v>
      </c>
      <c r="AM128" s="7">
        <v>7.6871772887083911E-2</v>
      </c>
      <c r="AN128" s="7">
        <v>2.1886102477308711E-4</v>
      </c>
      <c r="AO128" s="7">
        <v>1.4122207292466271E-8</v>
      </c>
      <c r="AP128" s="7">
        <v>5.1073790868791935E-3</v>
      </c>
      <c r="AQ128" s="7">
        <v>0.45270827002100011</v>
      </c>
      <c r="AR128" s="7">
        <v>0.79387124559116984</v>
      </c>
      <c r="AS128" s="7">
        <v>1</v>
      </c>
      <c r="AT128" s="7">
        <v>0.95105824412595685</v>
      </c>
      <c r="AU128" s="7">
        <v>8.724557959817747E-3</v>
      </c>
      <c r="AV128" s="7">
        <v>0.99144190089462958</v>
      </c>
      <c r="AW128" s="7">
        <v>1</v>
      </c>
      <c r="AX128" s="7">
        <v>0.95810480993959801</v>
      </c>
      <c r="AY128" s="7">
        <v>0.99999999999999989</v>
      </c>
      <c r="AZ128" s="7">
        <v>0.90652633463928989</v>
      </c>
      <c r="BA128" s="7">
        <v>1</v>
      </c>
      <c r="BB128" s="7">
        <v>0.99825900078554863</v>
      </c>
      <c r="BC128" s="7">
        <v>0.99685694139633185</v>
      </c>
      <c r="BD128" s="7">
        <v>2.9607226359399164E-2</v>
      </c>
      <c r="BE128" s="7">
        <v>0.9995736999002699</v>
      </c>
      <c r="BF128" s="7">
        <v>1</v>
      </c>
      <c r="BG128" s="7">
        <v>0.62199965794815548</v>
      </c>
      <c r="BH128" s="7">
        <v>1</v>
      </c>
      <c r="BI128" s="7">
        <v>0.99995571375985115</v>
      </c>
      <c r="BJ128" s="7">
        <v>0.92206848715593981</v>
      </c>
      <c r="BK128" s="7">
        <v>0.2191622589227229</v>
      </c>
      <c r="BL128" s="7">
        <v>0.99998549387509161</v>
      </c>
    </row>
    <row r="129" spans="1:64" x14ac:dyDescent="0.2">
      <c r="A129" s="2" t="s">
        <v>1426</v>
      </c>
      <c r="B129" s="2" t="s">
        <v>2262</v>
      </c>
      <c r="C129">
        <v>1</v>
      </c>
      <c r="D129">
        <v>105</v>
      </c>
      <c r="E129" s="8">
        <v>3.2</v>
      </c>
      <c r="F129" s="8">
        <v>1</v>
      </c>
      <c r="G129" t="s">
        <v>3004</v>
      </c>
      <c r="H129">
        <v>103</v>
      </c>
      <c r="I129" s="8">
        <v>3.3000000000000007</v>
      </c>
      <c r="J129" s="8">
        <v>0.68749999999999911</v>
      </c>
      <c r="K129" t="s">
        <v>145</v>
      </c>
      <c r="L129">
        <v>94</v>
      </c>
      <c r="M129" s="8">
        <v>3.45</v>
      </c>
      <c r="N129" s="8">
        <v>0.83333333333333304</v>
      </c>
      <c r="O129" t="s">
        <v>254</v>
      </c>
      <c r="P129">
        <v>92</v>
      </c>
      <c r="Q129" s="8">
        <v>3.3000000000000007</v>
      </c>
      <c r="R129" s="8">
        <v>0.72499999999999964</v>
      </c>
      <c r="S129" t="s">
        <v>365</v>
      </c>
      <c r="T129">
        <v>107</v>
      </c>
      <c r="U129" s="8">
        <v>3.4</v>
      </c>
      <c r="V129" s="8">
        <v>0.77500000000000036</v>
      </c>
      <c r="W129" t="s">
        <v>3005</v>
      </c>
      <c r="X129">
        <v>78</v>
      </c>
      <c r="Y129" s="8">
        <v>3.6000000000000005</v>
      </c>
      <c r="Z129" s="8">
        <v>0.70000000000000018</v>
      </c>
      <c r="AA129" t="s">
        <v>177</v>
      </c>
      <c r="AB129">
        <v>54</v>
      </c>
      <c r="AC129" s="8">
        <v>3.4</v>
      </c>
      <c r="AD129" s="8">
        <v>0.99999999999999911</v>
      </c>
      <c r="AE129" t="s">
        <v>424</v>
      </c>
      <c r="AF129">
        <v>41</v>
      </c>
      <c r="AG129" s="8">
        <v>3.3000000000000007</v>
      </c>
      <c r="AH129" s="8">
        <v>0.7249999999999992</v>
      </c>
      <c r="AI129" t="s">
        <v>3006</v>
      </c>
      <c r="AJ129" s="7">
        <v>5.5534259321109928E-4</v>
      </c>
      <c r="AK129" s="7">
        <v>0.51546587929733834</v>
      </c>
      <c r="AL129" s="7">
        <v>8.0183260276408541E-3</v>
      </c>
      <c r="AM129" s="7">
        <v>0.99974078296023527</v>
      </c>
      <c r="AN129" s="7">
        <v>0.30867715646718596</v>
      </c>
      <c r="AO129" s="7">
        <v>4.4067723233842671E-4</v>
      </c>
      <c r="AP129" s="7">
        <v>0.9763266159583982</v>
      </c>
      <c r="AQ129" s="7">
        <v>0.99999110062023</v>
      </c>
      <c r="AR129" s="7">
        <v>0.98951273421183428</v>
      </c>
      <c r="AS129" s="7">
        <v>0.99996175545054833</v>
      </c>
      <c r="AT129" s="7">
        <v>1</v>
      </c>
      <c r="AU129" s="7">
        <v>0.51177895814678753</v>
      </c>
      <c r="AV129" s="7">
        <v>1</v>
      </c>
      <c r="AW129" s="7">
        <v>0.99999997916929506</v>
      </c>
      <c r="AX129" s="7">
        <v>0.36764221178762135</v>
      </c>
      <c r="AY129" s="7">
        <v>0.99898206796913191</v>
      </c>
      <c r="AZ129" s="7">
        <v>0.99999918941339694</v>
      </c>
      <c r="BA129" s="7">
        <v>0.98015714324249625</v>
      </c>
      <c r="BB129" s="7">
        <v>0.86879496882445484</v>
      </c>
      <c r="BC129" s="7">
        <v>0.99861808504399929</v>
      </c>
      <c r="BD129" s="7">
        <v>4.6490130135853791E-2</v>
      </c>
      <c r="BE129" s="7">
        <v>0.99999999997511391</v>
      </c>
      <c r="BF129" s="7">
        <v>1</v>
      </c>
      <c r="BG129" s="7">
        <v>0.68795836221948836</v>
      </c>
      <c r="BH129" s="7">
        <v>0.9999999999974819</v>
      </c>
      <c r="BI129" s="7">
        <v>0.99999746379169951</v>
      </c>
      <c r="BJ129" s="7">
        <v>0.55020811318223029</v>
      </c>
      <c r="BK129" s="7">
        <v>0.34306536053226755</v>
      </c>
      <c r="BL129" s="7">
        <v>0.99999999999999656</v>
      </c>
    </row>
    <row r="130" spans="1:64" x14ac:dyDescent="0.2">
      <c r="A130" s="2" t="s">
        <v>1427</v>
      </c>
      <c r="B130" s="2" t="s">
        <v>2262</v>
      </c>
      <c r="C130">
        <v>1</v>
      </c>
      <c r="D130">
        <v>105</v>
      </c>
      <c r="E130" s="8">
        <v>4.3000000000000007</v>
      </c>
      <c r="F130" s="8">
        <v>0.79999999999999982</v>
      </c>
      <c r="G130" t="s">
        <v>43</v>
      </c>
      <c r="H130">
        <v>103</v>
      </c>
      <c r="I130" s="8">
        <v>4.6000000000000005</v>
      </c>
      <c r="J130" s="8">
        <v>0.67499999999999982</v>
      </c>
      <c r="K130" t="s">
        <v>146</v>
      </c>
      <c r="L130">
        <v>94</v>
      </c>
      <c r="M130" s="8">
        <v>4.7</v>
      </c>
      <c r="N130" s="8">
        <v>0.59999999999999964</v>
      </c>
      <c r="O130" t="s">
        <v>255</v>
      </c>
      <c r="P130">
        <v>92</v>
      </c>
      <c r="Q130" s="8">
        <v>4.5500000000000007</v>
      </c>
      <c r="R130" s="8">
        <v>0.70000000000000018</v>
      </c>
      <c r="S130" t="s">
        <v>358</v>
      </c>
      <c r="T130">
        <v>107</v>
      </c>
      <c r="U130" s="8">
        <v>4.7</v>
      </c>
      <c r="V130" s="8">
        <v>0.64999999999999858</v>
      </c>
      <c r="W130" t="s">
        <v>3007</v>
      </c>
      <c r="X130">
        <v>78</v>
      </c>
      <c r="Y130" s="8">
        <v>4.9000000000000004</v>
      </c>
      <c r="Z130" s="8">
        <v>0.60000000000000053</v>
      </c>
      <c r="AA130" t="s">
        <v>805</v>
      </c>
      <c r="AB130">
        <v>54</v>
      </c>
      <c r="AC130" s="8">
        <v>4.7</v>
      </c>
      <c r="AD130" s="8">
        <v>0.89999999999999947</v>
      </c>
      <c r="AE130" t="s">
        <v>2149</v>
      </c>
      <c r="AF130">
        <v>41</v>
      </c>
      <c r="AG130" s="8">
        <v>4.6000000000000005</v>
      </c>
      <c r="AH130" s="8">
        <v>0.72499999999999964</v>
      </c>
      <c r="AI130" t="s">
        <v>3008</v>
      </c>
      <c r="AJ130" s="7">
        <v>1.2390275178056411E-8</v>
      </c>
      <c r="AK130" s="7">
        <v>3.0136135641251283E-2</v>
      </c>
      <c r="AL130" s="7">
        <v>1.7413503312857515E-5</v>
      </c>
      <c r="AM130" s="7">
        <v>4.1701848681053533E-2</v>
      </c>
      <c r="AN130" s="7">
        <v>1.0893006482726175E-4</v>
      </c>
      <c r="AO130" s="7">
        <v>2.027435552776069E-9</v>
      </c>
      <c r="AP130" s="7">
        <v>1.3298931390634983E-2</v>
      </c>
      <c r="AQ130" s="7">
        <v>6.2878850062779379E-2</v>
      </c>
      <c r="AR130" s="7">
        <v>0.88380186658712989</v>
      </c>
      <c r="AS130" s="7">
        <v>1</v>
      </c>
      <c r="AT130" s="7">
        <v>0.99715482998257732</v>
      </c>
      <c r="AU130" s="7">
        <v>1.4388765906416023E-2</v>
      </c>
      <c r="AV130" s="7">
        <v>0.99999986774299565</v>
      </c>
      <c r="AW130" s="7">
        <v>0.99999999988352495</v>
      </c>
      <c r="AX130" s="7">
        <v>0.90933886493728622</v>
      </c>
      <c r="AY130" s="7">
        <v>0.99999999999422318</v>
      </c>
      <c r="AZ130" s="7">
        <v>0.90940946311561999</v>
      </c>
      <c r="BA130" s="7">
        <v>0.99999998277164881</v>
      </c>
      <c r="BB130" s="7">
        <v>0.99999987424030889</v>
      </c>
      <c r="BC130" s="7">
        <v>0.99819219731911002</v>
      </c>
      <c r="BD130" s="7">
        <v>1.9676529604597204E-2</v>
      </c>
      <c r="BE130" s="7">
        <v>0.99999991539922384</v>
      </c>
      <c r="BF130" s="7">
        <v>0.99999999992205002</v>
      </c>
      <c r="BG130" s="7">
        <v>0.47132792869708728</v>
      </c>
      <c r="BH130" s="7">
        <v>1</v>
      </c>
      <c r="BI130" s="7">
        <v>0.99999999999999434</v>
      </c>
      <c r="BJ130" s="7">
        <v>0.54811340935972341</v>
      </c>
      <c r="BK130" s="7">
        <v>0.60116339123002371</v>
      </c>
      <c r="BL130" s="7">
        <v>1</v>
      </c>
    </row>
    <row r="131" spans="1:64" x14ac:dyDescent="0.2">
      <c r="A131" s="2" t="s">
        <v>1428</v>
      </c>
      <c r="B131" s="2" t="s">
        <v>2262</v>
      </c>
      <c r="C131">
        <v>1</v>
      </c>
      <c r="D131">
        <v>105</v>
      </c>
      <c r="E131" s="8">
        <v>2.7</v>
      </c>
      <c r="F131" s="8">
        <v>0.625</v>
      </c>
      <c r="G131" t="s">
        <v>3009</v>
      </c>
      <c r="H131">
        <v>103</v>
      </c>
      <c r="I131" s="8">
        <v>3</v>
      </c>
      <c r="J131" s="8">
        <v>0.5</v>
      </c>
      <c r="K131" t="s">
        <v>147</v>
      </c>
      <c r="L131">
        <v>94</v>
      </c>
      <c r="M131" s="8">
        <v>3</v>
      </c>
      <c r="N131" s="8">
        <v>0.60000000000000053</v>
      </c>
      <c r="O131" t="s">
        <v>256</v>
      </c>
      <c r="P131">
        <v>92</v>
      </c>
      <c r="Q131" s="8">
        <v>2.9000000000000004</v>
      </c>
      <c r="R131" s="8">
        <v>0.5</v>
      </c>
      <c r="S131" t="s">
        <v>366</v>
      </c>
      <c r="T131">
        <v>107</v>
      </c>
      <c r="U131" s="8">
        <v>3</v>
      </c>
      <c r="V131" s="8">
        <v>0.5</v>
      </c>
      <c r="W131" t="s">
        <v>147</v>
      </c>
      <c r="X131">
        <v>78</v>
      </c>
      <c r="Y131" s="8">
        <v>3.1000000000000005</v>
      </c>
      <c r="Z131" s="8">
        <v>0.5</v>
      </c>
      <c r="AA131" t="s">
        <v>827</v>
      </c>
      <c r="AB131">
        <v>54</v>
      </c>
      <c r="AC131" s="8">
        <v>3.0250000000000004</v>
      </c>
      <c r="AD131" s="8">
        <v>0.70000000000000018</v>
      </c>
      <c r="AE131" t="s">
        <v>46</v>
      </c>
      <c r="AF131">
        <v>41</v>
      </c>
      <c r="AG131" s="8">
        <v>2.9000000000000004</v>
      </c>
      <c r="AH131" s="8">
        <v>0.52499999999999947</v>
      </c>
      <c r="AI131" t="s">
        <v>3010</v>
      </c>
      <c r="AJ131" s="7">
        <v>7.3619305747595507E-7</v>
      </c>
      <c r="AK131" s="7">
        <v>3.4771604246729204E-2</v>
      </c>
      <c r="AL131" s="7">
        <v>6.7401261786170785E-5</v>
      </c>
      <c r="AM131" s="7">
        <v>0.36952781522070532</v>
      </c>
      <c r="AN131" s="7">
        <v>1.3480559447988094E-3</v>
      </c>
      <c r="AO131" s="7">
        <v>2.4603572257309025E-7</v>
      </c>
      <c r="AP131" s="7">
        <v>0.10146771051050862</v>
      </c>
      <c r="AQ131" s="7">
        <v>0.44666365659492402</v>
      </c>
      <c r="AR131" s="7">
        <v>0.97105498965970594</v>
      </c>
      <c r="AS131" s="7">
        <v>0.99999997825217524</v>
      </c>
      <c r="AT131" s="7">
        <v>0.99999976973974858</v>
      </c>
      <c r="AU131" s="7">
        <v>0.15412478622957959</v>
      </c>
      <c r="AV131" s="7">
        <v>1</v>
      </c>
      <c r="AW131" s="7">
        <v>1</v>
      </c>
      <c r="AX131" s="7">
        <v>0.52037472892619263</v>
      </c>
      <c r="AY131" s="7">
        <v>0.99999986112050709</v>
      </c>
      <c r="AZ131" s="7">
        <v>0.99882417070500296</v>
      </c>
      <c r="BA131" s="7">
        <v>0.99989174414535009</v>
      </c>
      <c r="BB131" s="7">
        <v>0.99742599787539143</v>
      </c>
      <c r="BC131" s="7">
        <v>0.97961236793759643</v>
      </c>
      <c r="BD131" s="7">
        <v>2.1678576339946076E-2</v>
      </c>
      <c r="BE131" s="7">
        <v>0.9999995957579032</v>
      </c>
      <c r="BF131" s="7">
        <v>0.9999999999999285</v>
      </c>
      <c r="BG131" s="7">
        <v>0.70608823702203971</v>
      </c>
      <c r="BH131" s="7">
        <v>0.99999999999991274</v>
      </c>
      <c r="BI131" s="7">
        <v>0.99999997999418477</v>
      </c>
      <c r="BJ131" s="7">
        <v>0.61981442603723891</v>
      </c>
      <c r="BK131" s="7">
        <v>0.49734114213972469</v>
      </c>
      <c r="BL131" s="7">
        <v>1</v>
      </c>
    </row>
    <row r="132" spans="1:64" x14ac:dyDescent="0.2">
      <c r="A132" s="2" t="s">
        <v>1429</v>
      </c>
      <c r="B132" s="2" t="s">
        <v>2262</v>
      </c>
      <c r="C132">
        <v>1</v>
      </c>
      <c r="D132">
        <v>105</v>
      </c>
      <c r="E132" s="8">
        <v>3.2</v>
      </c>
      <c r="F132" s="8">
        <v>0.5</v>
      </c>
      <c r="G132" t="s">
        <v>37</v>
      </c>
      <c r="H132">
        <v>103</v>
      </c>
      <c r="I132" s="8">
        <v>3.4000000000000004</v>
      </c>
      <c r="J132" s="8">
        <v>0.46250000000000036</v>
      </c>
      <c r="K132" t="s">
        <v>148</v>
      </c>
      <c r="L132">
        <v>94</v>
      </c>
      <c r="M132" s="8">
        <v>3.5</v>
      </c>
      <c r="N132" s="8">
        <v>0.40000000000000036</v>
      </c>
      <c r="O132" t="s">
        <v>257</v>
      </c>
      <c r="P132">
        <v>92</v>
      </c>
      <c r="Q132" s="8">
        <v>3.4000000000000004</v>
      </c>
      <c r="R132" s="8">
        <v>0.29999999999999982</v>
      </c>
      <c r="S132" t="s">
        <v>367</v>
      </c>
      <c r="T132">
        <v>107</v>
      </c>
      <c r="U132" s="8">
        <v>3.5</v>
      </c>
      <c r="V132" s="8">
        <v>0.40000000000000036</v>
      </c>
      <c r="W132" t="s">
        <v>257</v>
      </c>
      <c r="X132">
        <v>78</v>
      </c>
      <c r="Y132" s="8">
        <v>3.6000000000000005</v>
      </c>
      <c r="Z132" s="8">
        <v>0.39999999999999947</v>
      </c>
      <c r="AA132" t="s">
        <v>248</v>
      </c>
      <c r="AB132">
        <v>54</v>
      </c>
      <c r="AC132" s="8">
        <v>3.5</v>
      </c>
      <c r="AD132" s="8">
        <v>0.59999999999999964</v>
      </c>
      <c r="AE132" t="s">
        <v>250</v>
      </c>
      <c r="AF132">
        <v>41</v>
      </c>
      <c r="AG132" s="8">
        <v>3.4000000000000004</v>
      </c>
      <c r="AH132" s="8">
        <v>0.40000000000000036</v>
      </c>
      <c r="AI132" t="s">
        <v>257</v>
      </c>
      <c r="AJ132" s="7">
        <v>7.6482749170726611E-8</v>
      </c>
      <c r="AK132" s="7">
        <v>3.0247595239226155E-2</v>
      </c>
      <c r="AL132" s="7">
        <v>3.699439794968562E-5</v>
      </c>
      <c r="AM132" s="7">
        <v>0.13792094228308838</v>
      </c>
      <c r="AN132" s="7">
        <v>1.5032798824288207E-4</v>
      </c>
      <c r="AO132" s="7">
        <v>2.4714773450007499E-8</v>
      </c>
      <c r="AP132" s="7">
        <v>1.4025916039655639E-2</v>
      </c>
      <c r="AQ132" s="7">
        <v>0.10027880952446322</v>
      </c>
      <c r="AR132" s="7">
        <v>0.94907767121230235</v>
      </c>
      <c r="AS132" s="7">
        <v>0.99999999999999845</v>
      </c>
      <c r="AT132" s="7">
        <v>0.99873597234623035</v>
      </c>
      <c r="AU132" s="7">
        <v>5.4945289530032748E-2</v>
      </c>
      <c r="AV132" s="7">
        <v>0.99999991064804494</v>
      </c>
      <c r="AW132" s="7">
        <v>0.99999999999993427</v>
      </c>
      <c r="AX132" s="7">
        <v>0.75642566220698382</v>
      </c>
      <c r="AY132" s="7">
        <v>0.9999999999999365</v>
      </c>
      <c r="AZ132" s="7">
        <v>0.98225773430827146</v>
      </c>
      <c r="BA132" s="7">
        <v>0.99999999967012865</v>
      </c>
      <c r="BB132" s="7">
        <v>0.99999966614829805</v>
      </c>
      <c r="BC132" s="7">
        <v>0.96271444300034992</v>
      </c>
      <c r="BD132" s="7">
        <v>2.1216908873269991E-2</v>
      </c>
      <c r="BE132" s="7">
        <v>0.99990850422734823</v>
      </c>
      <c r="BF132" s="7">
        <v>0.99999998235731524</v>
      </c>
      <c r="BG132" s="7">
        <v>0.76541666112092577</v>
      </c>
      <c r="BH132" s="7">
        <v>1</v>
      </c>
      <c r="BI132" s="7">
        <v>0.99999999999807943</v>
      </c>
      <c r="BJ132" s="7">
        <v>0.82006500174210561</v>
      </c>
      <c r="BK132" s="7">
        <v>0.74226360982576345</v>
      </c>
      <c r="BL132" s="7">
        <v>1</v>
      </c>
    </row>
    <row r="133" spans="1:64" x14ac:dyDescent="0.2">
      <c r="A133" s="2" t="s">
        <v>1430</v>
      </c>
      <c r="B133" s="2" t="s">
        <v>2262</v>
      </c>
      <c r="C133">
        <v>1</v>
      </c>
      <c r="D133">
        <v>105</v>
      </c>
      <c r="E133" s="8">
        <v>2.6425194128803342E-2</v>
      </c>
      <c r="F133" s="8">
        <v>2.4571662143064582E-2</v>
      </c>
      <c r="G133" t="s">
        <v>45</v>
      </c>
      <c r="H133">
        <v>103</v>
      </c>
      <c r="I133" s="8">
        <v>2.8968490793448924E-2</v>
      </c>
      <c r="J133" s="8">
        <v>2.1687649922966241E-2</v>
      </c>
      <c r="K133" t="s">
        <v>45</v>
      </c>
      <c r="L133">
        <v>94</v>
      </c>
      <c r="M133" s="8">
        <v>3.0153180647530194E-2</v>
      </c>
      <c r="N133" s="8">
        <v>2.7171232993666063E-2</v>
      </c>
      <c r="O133" t="s">
        <v>258</v>
      </c>
      <c r="P133">
        <v>92</v>
      </c>
      <c r="Q133" s="8">
        <v>4.2878470755209466E-2</v>
      </c>
      <c r="R133" s="8">
        <v>2.6862501069642705E-2</v>
      </c>
      <c r="S133" t="s">
        <v>368</v>
      </c>
      <c r="T133">
        <v>107</v>
      </c>
      <c r="U133" s="8">
        <v>3.3547453965127497E-2</v>
      </c>
      <c r="V133" s="8">
        <v>3.0209453883173577E-2</v>
      </c>
      <c r="W133" t="s">
        <v>258</v>
      </c>
      <c r="X133">
        <v>78</v>
      </c>
      <c r="Y133" s="8">
        <v>3.9138450225866067E-2</v>
      </c>
      <c r="Z133" s="8">
        <v>3.7153756002292967E-2</v>
      </c>
      <c r="AA133" t="s">
        <v>790</v>
      </c>
      <c r="AB133">
        <v>54</v>
      </c>
      <c r="AC133" s="8">
        <v>4.5123186840181295E-2</v>
      </c>
      <c r="AD133" s="8">
        <v>3.9971674368799677E-2</v>
      </c>
      <c r="AE133" t="s">
        <v>1208</v>
      </c>
      <c r="AF133">
        <v>41</v>
      </c>
      <c r="AG133" s="8">
        <v>4.8825893821921547E-2</v>
      </c>
      <c r="AH133" s="8">
        <v>4.5814790006964007E-2</v>
      </c>
      <c r="AI133" t="s">
        <v>850</v>
      </c>
      <c r="AJ133" s="7">
        <v>1.5669016490963398E-11</v>
      </c>
      <c r="AK133" s="7">
        <v>0.99155411492845102</v>
      </c>
      <c r="AL133" s="7">
        <v>0.69334918306952331</v>
      </c>
      <c r="AM133" s="7">
        <v>2.109449110943018E-6</v>
      </c>
      <c r="AN133" s="7">
        <v>1.2931592935249148E-2</v>
      </c>
      <c r="AO133" s="7">
        <v>4.524283530238371E-5</v>
      </c>
      <c r="AP133" s="7">
        <v>2.5930605629498338E-5</v>
      </c>
      <c r="AQ133" s="7">
        <v>1.7291041429778886E-6</v>
      </c>
      <c r="AR133" s="7">
        <v>0.99999999822250807</v>
      </c>
      <c r="AS133" s="7">
        <v>1.8896023391077321E-3</v>
      </c>
      <c r="AT133" s="7">
        <v>0.67495016927581375</v>
      </c>
      <c r="AU133" s="7">
        <v>1.4563876699975276E-2</v>
      </c>
      <c r="AV133" s="7">
        <v>5.5247462362965072E-3</v>
      </c>
      <c r="AW133" s="7">
        <v>4.071762121268252E-4</v>
      </c>
      <c r="AX133" s="7">
        <v>3.0572261549840163E-2</v>
      </c>
      <c r="AY133" s="7">
        <v>0.99562624617202022</v>
      </c>
      <c r="AZ133" s="7">
        <v>0.13767496577639027</v>
      </c>
      <c r="BA133" s="7">
        <v>5.0158748702000766E-2</v>
      </c>
      <c r="BB133" s="7">
        <v>4.3990053979506838E-3</v>
      </c>
      <c r="BC133" s="7">
        <v>0.71133067708352349</v>
      </c>
      <c r="BD133" s="7">
        <v>1</v>
      </c>
      <c r="BE133" s="7">
        <v>1</v>
      </c>
      <c r="BF133" s="7">
        <v>0.9991364425176138</v>
      </c>
      <c r="BG133" s="7">
        <v>0.96487973635643609</v>
      </c>
      <c r="BH133" s="7">
        <v>0.69175884579678215</v>
      </c>
      <c r="BI133" s="7">
        <v>0.12978820986750017</v>
      </c>
      <c r="BJ133" s="7">
        <v>0.99999999984988008</v>
      </c>
      <c r="BK133" s="7">
        <v>0.98819936446064971</v>
      </c>
      <c r="BL133" s="7">
        <v>0.99999930758759326</v>
      </c>
    </row>
    <row r="134" spans="1:64" x14ac:dyDescent="0.2">
      <c r="A134" s="2" t="s">
        <v>1431</v>
      </c>
      <c r="B134" s="2" t="s">
        <v>2262</v>
      </c>
      <c r="C134">
        <v>1</v>
      </c>
      <c r="D134">
        <v>105</v>
      </c>
      <c r="E134" s="8">
        <v>3.4626883944645379</v>
      </c>
      <c r="F134" s="8">
        <v>0.83897031332061545</v>
      </c>
      <c r="G134" t="s">
        <v>3011</v>
      </c>
      <c r="H134">
        <v>103</v>
      </c>
      <c r="I134" s="8">
        <v>3.2776087807193304</v>
      </c>
      <c r="J134" s="8">
        <v>0.90336596820489046</v>
      </c>
      <c r="K134" t="s">
        <v>149</v>
      </c>
      <c r="L134">
        <v>94</v>
      </c>
      <c r="M134" s="8">
        <v>3.3289532377211724</v>
      </c>
      <c r="N134" s="8">
        <v>0.88971390141742734</v>
      </c>
      <c r="O134" t="s">
        <v>259</v>
      </c>
      <c r="P134">
        <v>92</v>
      </c>
      <c r="Q134" s="8">
        <v>3.413160425020342</v>
      </c>
      <c r="R134" s="8">
        <v>1.0177623527433055</v>
      </c>
      <c r="S134" t="s">
        <v>369</v>
      </c>
      <c r="T134">
        <v>107</v>
      </c>
      <c r="U134" s="8">
        <v>3.2250579459100321</v>
      </c>
      <c r="V134" s="8">
        <v>0.72393368294790994</v>
      </c>
      <c r="W134" t="s">
        <v>432</v>
      </c>
      <c r="X134">
        <v>78</v>
      </c>
      <c r="Y134" s="8">
        <v>3.4622011956919012</v>
      </c>
      <c r="Z134" s="8">
        <v>0.64059401588037357</v>
      </c>
      <c r="AA134" t="s">
        <v>3012</v>
      </c>
      <c r="AB134">
        <v>54</v>
      </c>
      <c r="AC134" s="8">
        <v>3.4100354951064782</v>
      </c>
      <c r="AD134" s="8">
        <v>0.79748650623896644</v>
      </c>
      <c r="AE134" t="s">
        <v>3013</v>
      </c>
      <c r="AF134">
        <v>41</v>
      </c>
      <c r="AG134" s="8">
        <v>3.6160929178034045</v>
      </c>
      <c r="AH134" s="8">
        <v>0.62395265522640875</v>
      </c>
      <c r="AI134" t="s">
        <v>3014</v>
      </c>
      <c r="AJ134" s="7">
        <v>1.3976527532313859E-2</v>
      </c>
      <c r="AK134" s="7">
        <v>0.91771215845988796</v>
      </c>
      <c r="AL134" s="7">
        <v>0.99999999999710232</v>
      </c>
      <c r="AM134" s="7">
        <v>0.99999974187631613</v>
      </c>
      <c r="AN134" s="7">
        <v>0.14259790980249276</v>
      </c>
      <c r="AO134" s="7">
        <v>1</v>
      </c>
      <c r="AP134" s="7">
        <v>1</v>
      </c>
      <c r="AQ134" s="7">
        <v>0.99114916136665243</v>
      </c>
      <c r="AR134" s="7">
        <v>0.99957913076039251</v>
      </c>
      <c r="AS134" s="7">
        <v>0.99999907370718033</v>
      </c>
      <c r="AT134" s="7">
        <v>0.99995493162702398</v>
      </c>
      <c r="AU134" s="7">
        <v>0.99548124054031828</v>
      </c>
      <c r="AV134" s="7">
        <v>0.99651412549058027</v>
      </c>
      <c r="AW134" s="7">
        <v>0.17262606863584096</v>
      </c>
      <c r="AX134" s="7">
        <v>1</v>
      </c>
      <c r="AY134" s="7">
        <v>0.55478521083464583</v>
      </c>
      <c r="AZ134" s="7">
        <v>1</v>
      </c>
      <c r="BA134" s="7">
        <v>1</v>
      </c>
      <c r="BB134" s="7">
        <v>0.88639940977633036</v>
      </c>
      <c r="BC134" s="7">
        <v>0.83052247533905521</v>
      </c>
      <c r="BD134" s="7">
        <v>0.9999999999935244</v>
      </c>
      <c r="BE134" s="7">
        <v>0.99999999987371135</v>
      </c>
      <c r="BF134" s="7">
        <v>0.72069577019168296</v>
      </c>
      <c r="BG134" s="7">
        <v>0.43226601050367552</v>
      </c>
      <c r="BH134" s="7">
        <v>0.54932226281146512</v>
      </c>
      <c r="BI134" s="7">
        <v>1.2858473460032993E-2</v>
      </c>
      <c r="BJ134" s="7">
        <v>1</v>
      </c>
      <c r="BK134" s="7">
        <v>0.97528886511673929</v>
      </c>
      <c r="BL134" s="7">
        <v>0.99637490106896631</v>
      </c>
    </row>
    <row r="135" spans="1:64" x14ac:dyDescent="0.2">
      <c r="A135" s="2" t="s">
        <v>1432</v>
      </c>
      <c r="B135" s="2" t="s">
        <v>2262</v>
      </c>
      <c r="C135">
        <v>1</v>
      </c>
      <c r="D135">
        <v>105</v>
      </c>
      <c r="E135" s="8">
        <v>3.1000000000000005</v>
      </c>
      <c r="F135" s="8">
        <v>0.70000000000000018</v>
      </c>
      <c r="G135" t="s">
        <v>1157</v>
      </c>
      <c r="H135">
        <v>103</v>
      </c>
      <c r="I135" s="8">
        <v>2.9</v>
      </c>
      <c r="J135" s="8">
        <v>0.59999999999999964</v>
      </c>
      <c r="K135" t="s">
        <v>138</v>
      </c>
      <c r="L135">
        <v>94</v>
      </c>
      <c r="M135" s="8">
        <v>2.8500000000000005</v>
      </c>
      <c r="N135" s="8">
        <v>0.70000000000000062</v>
      </c>
      <c r="O135" t="s">
        <v>129</v>
      </c>
      <c r="P135">
        <v>92</v>
      </c>
      <c r="Q135" s="8">
        <v>2.9000000000000004</v>
      </c>
      <c r="R135" s="8">
        <v>0.69999999999999973</v>
      </c>
      <c r="S135" t="s">
        <v>370</v>
      </c>
      <c r="T135">
        <v>107</v>
      </c>
      <c r="U135" s="8">
        <v>3</v>
      </c>
      <c r="V135" s="8">
        <v>0.70000000000000062</v>
      </c>
      <c r="W135" t="s">
        <v>129</v>
      </c>
      <c r="X135">
        <v>78</v>
      </c>
      <c r="Y135" s="8">
        <v>3</v>
      </c>
      <c r="Z135" s="8">
        <v>0.69999999999999973</v>
      </c>
      <c r="AA135" t="s">
        <v>1157</v>
      </c>
      <c r="AB135">
        <v>54</v>
      </c>
      <c r="AC135" s="8">
        <v>2.9000000000000004</v>
      </c>
      <c r="AD135" s="8">
        <v>0.80000000000000027</v>
      </c>
      <c r="AE135" t="s">
        <v>871</v>
      </c>
      <c r="AF135">
        <v>41</v>
      </c>
      <c r="AG135" s="8">
        <v>2.8000000000000007</v>
      </c>
      <c r="AH135" s="8">
        <v>0.79999999999999982</v>
      </c>
      <c r="AI135" t="s">
        <v>373</v>
      </c>
      <c r="AJ135" s="7">
        <v>3.5376619740550522E-2</v>
      </c>
      <c r="AK135" s="7">
        <v>0.22242915264903962</v>
      </c>
      <c r="AL135" s="7">
        <v>0.23567505147552814</v>
      </c>
      <c r="AM135" s="7">
        <v>0.41711020052267722</v>
      </c>
      <c r="AN135" s="7">
        <v>0.74450049540495922</v>
      </c>
      <c r="AO135" s="7">
        <v>0.99999999772107673</v>
      </c>
      <c r="AP135" s="7">
        <v>0.98045501518401046</v>
      </c>
      <c r="AQ135" s="7">
        <v>9.0169312250505396E-2</v>
      </c>
      <c r="AR135" s="7">
        <v>1</v>
      </c>
      <c r="AS135" s="7">
        <v>1</v>
      </c>
      <c r="AT135" s="7">
        <v>0.99999999818040475</v>
      </c>
      <c r="AU135" s="7">
        <v>0.89982218597185437</v>
      </c>
      <c r="AV135" s="7">
        <v>0.99999999829224862</v>
      </c>
      <c r="AW135" s="7">
        <v>0.99998982922039392</v>
      </c>
      <c r="AX135" s="7">
        <v>1</v>
      </c>
      <c r="AY135" s="7">
        <v>0.9999999957907354</v>
      </c>
      <c r="AZ135" s="7">
        <v>0.89958376851661648</v>
      </c>
      <c r="BA135" s="7">
        <v>0.99999999627427882</v>
      </c>
      <c r="BB135" s="7">
        <v>0.99999596516376099</v>
      </c>
      <c r="BC135" s="7">
        <v>0.99999999999992406</v>
      </c>
      <c r="BD135" s="7">
        <v>0.97648027551167194</v>
      </c>
      <c r="BE135" s="7">
        <v>0.99999999999934985</v>
      </c>
      <c r="BF135" s="7">
        <v>0.99987429867842192</v>
      </c>
      <c r="BG135" s="7">
        <v>0.99960662126690902</v>
      </c>
      <c r="BH135" s="7">
        <v>1</v>
      </c>
      <c r="BI135" s="7">
        <v>0.98750304785790233</v>
      </c>
      <c r="BJ135" s="7">
        <v>0.9999987309733569</v>
      </c>
      <c r="BK135" s="7">
        <v>0.46670517129707034</v>
      </c>
      <c r="BL135" s="7">
        <v>0.9937414559246649</v>
      </c>
    </row>
    <row r="136" spans="1:64" x14ac:dyDescent="0.2">
      <c r="A136" s="2" t="s">
        <v>1433</v>
      </c>
      <c r="B136" s="2" t="s">
        <v>2262</v>
      </c>
      <c r="C136">
        <v>1</v>
      </c>
      <c r="D136">
        <v>105</v>
      </c>
      <c r="E136" s="8">
        <v>2</v>
      </c>
      <c r="F136" s="8">
        <v>0.69999999999999929</v>
      </c>
      <c r="G136" t="s">
        <v>1214</v>
      </c>
      <c r="H136">
        <v>103</v>
      </c>
      <c r="I136" s="8">
        <v>1.9</v>
      </c>
      <c r="J136" s="8">
        <v>0.60000000000000009</v>
      </c>
      <c r="K136" t="s">
        <v>150</v>
      </c>
      <c r="L136">
        <v>94</v>
      </c>
      <c r="M136" s="8">
        <v>1.875</v>
      </c>
      <c r="N136" s="8">
        <v>0.50000000000000089</v>
      </c>
      <c r="O136" t="s">
        <v>260</v>
      </c>
      <c r="P136">
        <v>92</v>
      </c>
      <c r="Q136" s="8">
        <v>1.95</v>
      </c>
      <c r="R136" s="8">
        <v>0.59999999999999987</v>
      </c>
      <c r="S136" t="s">
        <v>150</v>
      </c>
      <c r="T136">
        <v>107</v>
      </c>
      <c r="U136" s="8">
        <v>1.9000000000000004</v>
      </c>
      <c r="V136" s="8">
        <v>0.50000000000000044</v>
      </c>
      <c r="W136" t="s">
        <v>433</v>
      </c>
      <c r="X136">
        <v>78</v>
      </c>
      <c r="Y136" s="8">
        <v>1.9500000000000002</v>
      </c>
      <c r="Z136" s="8">
        <v>0.40000000000000036</v>
      </c>
      <c r="AA136" t="s">
        <v>1832</v>
      </c>
      <c r="AB136">
        <v>54</v>
      </c>
      <c r="AC136" s="8">
        <v>1.9000000000000004</v>
      </c>
      <c r="AD136" s="8">
        <v>0.69999999999999973</v>
      </c>
      <c r="AE136" t="s">
        <v>1214</v>
      </c>
      <c r="AF136">
        <v>41</v>
      </c>
      <c r="AG136" s="8">
        <v>1.8999999999999995</v>
      </c>
      <c r="AH136" s="8">
        <v>0.52500000000000036</v>
      </c>
      <c r="AI136" t="s">
        <v>3015</v>
      </c>
      <c r="AJ136" s="7">
        <v>0.1711416876685812</v>
      </c>
    </row>
    <row r="137" spans="1:64" x14ac:dyDescent="0.2">
      <c r="A137" s="2" t="s">
        <v>1434</v>
      </c>
      <c r="B137" s="2" t="s">
        <v>2262</v>
      </c>
      <c r="C137">
        <v>1</v>
      </c>
      <c r="D137">
        <v>105</v>
      </c>
      <c r="E137" s="8">
        <v>2.9000000000000004</v>
      </c>
      <c r="F137" s="8">
        <v>0.70000000000000018</v>
      </c>
      <c r="G137" t="s">
        <v>46</v>
      </c>
      <c r="H137">
        <v>103</v>
      </c>
      <c r="I137" s="8">
        <v>2.7</v>
      </c>
      <c r="J137" s="8">
        <v>0.60000000000000053</v>
      </c>
      <c r="K137" t="s">
        <v>36</v>
      </c>
      <c r="L137">
        <v>94</v>
      </c>
      <c r="M137" s="8">
        <v>2.7500000000000004</v>
      </c>
      <c r="N137" s="8">
        <v>0.60000000000000053</v>
      </c>
      <c r="O137" t="s">
        <v>36</v>
      </c>
      <c r="P137">
        <v>92</v>
      </c>
      <c r="Q137" s="8">
        <v>2.8000000000000007</v>
      </c>
      <c r="R137" s="8">
        <v>0.60000000000000053</v>
      </c>
      <c r="S137" t="s">
        <v>36</v>
      </c>
      <c r="T137">
        <v>107</v>
      </c>
      <c r="U137" s="8">
        <v>2.8000000000000007</v>
      </c>
      <c r="V137" s="8">
        <v>0.60000000000000053</v>
      </c>
      <c r="W137" t="s">
        <v>36</v>
      </c>
      <c r="X137">
        <v>78</v>
      </c>
      <c r="Y137" s="8">
        <v>2.9000000000000004</v>
      </c>
      <c r="Z137" s="8">
        <v>0.59999999999999964</v>
      </c>
      <c r="AA137" t="s">
        <v>138</v>
      </c>
      <c r="AB137">
        <v>54</v>
      </c>
      <c r="AC137" s="8">
        <v>2.8000000000000007</v>
      </c>
      <c r="AD137" s="8">
        <v>0.60000000000000053</v>
      </c>
      <c r="AE137" t="s">
        <v>36</v>
      </c>
      <c r="AF137">
        <v>41</v>
      </c>
      <c r="AG137" s="8">
        <v>2.6000000000000005</v>
      </c>
      <c r="AH137" s="8">
        <v>0.69999999999999973</v>
      </c>
      <c r="AI137" t="s">
        <v>155</v>
      </c>
      <c r="AJ137" s="7">
        <v>5.6752215277037811E-2</v>
      </c>
    </row>
    <row r="138" spans="1:64" x14ac:dyDescent="0.2">
      <c r="A138" s="2" t="s">
        <v>1435</v>
      </c>
      <c r="B138" s="2" t="s">
        <v>2262</v>
      </c>
      <c r="C138">
        <v>1</v>
      </c>
      <c r="D138">
        <v>105</v>
      </c>
      <c r="E138" s="8">
        <v>1.8000000000000003</v>
      </c>
      <c r="F138" s="8">
        <v>0.39999999999999991</v>
      </c>
      <c r="G138" t="s">
        <v>47</v>
      </c>
      <c r="H138">
        <v>103</v>
      </c>
      <c r="I138" s="8">
        <v>1.7000000000000002</v>
      </c>
      <c r="J138" s="8">
        <v>0.40000000000000036</v>
      </c>
      <c r="K138" t="s">
        <v>151</v>
      </c>
      <c r="L138">
        <v>94</v>
      </c>
      <c r="M138" s="8">
        <v>1.7000000000000002</v>
      </c>
      <c r="N138" s="8">
        <v>0.40000000000000036</v>
      </c>
      <c r="O138" t="s">
        <v>151</v>
      </c>
      <c r="P138">
        <v>92</v>
      </c>
      <c r="Q138" s="8">
        <v>1.8000000000000003</v>
      </c>
      <c r="R138" s="8">
        <v>0.32500000000000018</v>
      </c>
      <c r="S138" t="s">
        <v>371</v>
      </c>
      <c r="T138">
        <v>107</v>
      </c>
      <c r="U138" s="8">
        <v>1.7500000000000002</v>
      </c>
      <c r="V138" s="8">
        <v>0.375</v>
      </c>
      <c r="W138" t="s">
        <v>3016</v>
      </c>
      <c r="X138">
        <v>78</v>
      </c>
      <c r="Y138" s="8">
        <v>1.8000000000000003</v>
      </c>
      <c r="Z138" s="8">
        <v>0.39999999999999991</v>
      </c>
      <c r="AA138" t="s">
        <v>47</v>
      </c>
      <c r="AB138">
        <v>54</v>
      </c>
      <c r="AC138" s="8">
        <v>1.7250000000000001</v>
      </c>
      <c r="AD138" s="8">
        <v>0.49999999999999978</v>
      </c>
      <c r="AE138" t="s">
        <v>49</v>
      </c>
      <c r="AF138">
        <v>41</v>
      </c>
      <c r="AG138" s="8">
        <v>1.6500000000000001</v>
      </c>
      <c r="AH138" s="8">
        <v>0.42499999999999982</v>
      </c>
      <c r="AI138" t="s">
        <v>3017</v>
      </c>
      <c r="AJ138" s="7">
        <v>9.6010323075173029E-2</v>
      </c>
    </row>
    <row r="139" spans="1:64" x14ac:dyDescent="0.2">
      <c r="A139" s="2" t="s">
        <v>1436</v>
      </c>
      <c r="B139" s="2" t="s">
        <v>2262</v>
      </c>
      <c r="C139">
        <v>1</v>
      </c>
      <c r="D139">
        <v>105</v>
      </c>
      <c r="E139" s="8">
        <v>2.2999999999999998</v>
      </c>
      <c r="F139" s="8">
        <v>0.42500000000000027</v>
      </c>
      <c r="G139" t="s">
        <v>3018</v>
      </c>
      <c r="H139">
        <v>103</v>
      </c>
      <c r="I139" s="8">
        <v>2.2000000000000002</v>
      </c>
      <c r="J139" s="8">
        <v>0.40000000000000036</v>
      </c>
      <c r="K139" t="s">
        <v>48</v>
      </c>
      <c r="L139">
        <v>94</v>
      </c>
      <c r="M139" s="8">
        <v>2.2000000000000002</v>
      </c>
      <c r="N139" s="8">
        <v>0.5</v>
      </c>
      <c r="O139" t="s">
        <v>261</v>
      </c>
      <c r="P139">
        <v>92</v>
      </c>
      <c r="Q139" s="8">
        <v>2.2250000000000001</v>
      </c>
      <c r="R139" s="8">
        <v>0.32499999999999973</v>
      </c>
      <c r="S139" t="s">
        <v>372</v>
      </c>
      <c r="T139">
        <v>107</v>
      </c>
      <c r="U139" s="8">
        <v>2.2999999999999998</v>
      </c>
      <c r="V139" s="8">
        <v>0.47500000000000009</v>
      </c>
      <c r="W139" t="s">
        <v>3019</v>
      </c>
      <c r="X139">
        <v>78</v>
      </c>
      <c r="Y139" s="8">
        <v>2.2999999999999998</v>
      </c>
      <c r="Z139" s="8">
        <v>0.39999999999999947</v>
      </c>
      <c r="AA139" t="s">
        <v>863</v>
      </c>
      <c r="AB139">
        <v>54</v>
      </c>
      <c r="AC139" s="8">
        <v>2.2000000000000002</v>
      </c>
      <c r="AD139" s="8">
        <v>0.30000000000000027</v>
      </c>
      <c r="AE139" t="s">
        <v>862</v>
      </c>
      <c r="AF139">
        <v>41</v>
      </c>
      <c r="AG139" s="8">
        <v>2.1000000000000005</v>
      </c>
      <c r="AH139" s="8">
        <v>0.5</v>
      </c>
      <c r="AI139" t="s">
        <v>156</v>
      </c>
      <c r="AJ139" s="7">
        <v>6.8360023087182434E-2</v>
      </c>
    </row>
    <row r="140" spans="1:64" x14ac:dyDescent="0.2">
      <c r="A140" s="2" t="s">
        <v>1437</v>
      </c>
      <c r="B140" s="2" t="s">
        <v>2262</v>
      </c>
      <c r="C140">
        <v>1</v>
      </c>
      <c r="D140">
        <v>105</v>
      </c>
      <c r="E140" s="8">
        <v>1.3216955713720505E-2</v>
      </c>
      <c r="F140" s="8">
        <v>1.5896663081609003E-2</v>
      </c>
      <c r="G140" t="s">
        <v>13</v>
      </c>
      <c r="H140">
        <v>103</v>
      </c>
      <c r="I140" s="8">
        <v>1.5610134181076353E-2</v>
      </c>
      <c r="J140" s="8">
        <v>1.812676806137524E-2</v>
      </c>
      <c r="K140" t="s">
        <v>29</v>
      </c>
      <c r="L140">
        <v>94</v>
      </c>
      <c r="M140" s="8">
        <v>1.2413112795071256E-2</v>
      </c>
      <c r="N140" s="8">
        <v>1.4923556907166912E-2</v>
      </c>
      <c r="O140" t="s">
        <v>13</v>
      </c>
      <c r="P140">
        <v>92</v>
      </c>
      <c r="Q140" s="8">
        <v>1.59466540212281E-2</v>
      </c>
      <c r="R140" s="8">
        <v>2.0266673456757391E-2</v>
      </c>
      <c r="S140" t="s">
        <v>29</v>
      </c>
      <c r="T140">
        <v>107</v>
      </c>
      <c r="U140" s="8">
        <v>1.2538478425628349E-2</v>
      </c>
      <c r="V140" s="8">
        <v>1.8144770556703216E-2</v>
      </c>
      <c r="W140" t="s">
        <v>29</v>
      </c>
      <c r="X140">
        <v>78</v>
      </c>
      <c r="Y140" s="8">
        <v>1.2043656928183787E-2</v>
      </c>
      <c r="Z140" s="8">
        <v>2.1455333222623479E-2</v>
      </c>
      <c r="AA140" t="s">
        <v>29</v>
      </c>
      <c r="AB140">
        <v>54</v>
      </c>
      <c r="AC140" s="8">
        <v>1.3340882405226632E-2</v>
      </c>
      <c r="AD140" s="8">
        <v>1.4146360242654568E-2</v>
      </c>
      <c r="AE140" t="s">
        <v>13</v>
      </c>
      <c r="AF140">
        <v>41</v>
      </c>
      <c r="AG140" s="8">
        <v>1.7912490862800973E-2</v>
      </c>
      <c r="AH140" s="8">
        <v>2.8339765683994496E-2</v>
      </c>
      <c r="AI140" t="s">
        <v>29</v>
      </c>
      <c r="AJ140" s="7">
        <v>0.25262357620320219</v>
      </c>
    </row>
    <row r="141" spans="1:64" x14ac:dyDescent="0.2">
      <c r="A141" s="2" t="s">
        <v>1438</v>
      </c>
      <c r="B141" s="2" t="s">
        <v>2262</v>
      </c>
      <c r="C141">
        <v>1</v>
      </c>
      <c r="D141">
        <v>105</v>
      </c>
      <c r="E141" s="8">
        <v>3.1823906774455333</v>
      </c>
      <c r="F141" s="8">
        <v>0.95735142931966344</v>
      </c>
      <c r="G141" t="s">
        <v>3020</v>
      </c>
      <c r="H141">
        <v>103</v>
      </c>
      <c r="I141" s="8">
        <v>3.1245690394231467</v>
      </c>
      <c r="J141" s="8">
        <v>0.87029474758038106</v>
      </c>
      <c r="K141" t="s">
        <v>152</v>
      </c>
      <c r="L141">
        <v>94</v>
      </c>
      <c r="M141" s="8">
        <v>3.0661801305781315</v>
      </c>
      <c r="N141" s="8">
        <v>0.73857703023415588</v>
      </c>
      <c r="O141" t="s">
        <v>2705</v>
      </c>
      <c r="P141">
        <v>92</v>
      </c>
      <c r="Q141" s="8">
        <v>3.1175291285194016</v>
      </c>
      <c r="R141" s="8">
        <v>0.7985636772452569</v>
      </c>
      <c r="S141" t="s">
        <v>40</v>
      </c>
      <c r="T141">
        <v>107</v>
      </c>
      <c r="U141" s="8">
        <v>3.0126709266435761</v>
      </c>
      <c r="V141" s="8">
        <v>0.64079543771000758</v>
      </c>
      <c r="W141" t="s">
        <v>434</v>
      </c>
      <c r="X141">
        <v>78</v>
      </c>
      <c r="Y141" s="8">
        <v>3.0241739424676979</v>
      </c>
      <c r="Z141" s="8">
        <v>0.53629362793986779</v>
      </c>
      <c r="AA141" t="s">
        <v>3021</v>
      </c>
      <c r="AB141">
        <v>54</v>
      </c>
      <c r="AC141" s="8">
        <v>3.0707326765356147</v>
      </c>
      <c r="AD141" s="8">
        <v>0.7020605767411574</v>
      </c>
      <c r="AE141" t="s">
        <v>3022</v>
      </c>
      <c r="AF141">
        <v>41</v>
      </c>
      <c r="AG141" s="8">
        <v>3.1789124449109933</v>
      </c>
      <c r="AH141" s="8">
        <v>0.78742962303931385</v>
      </c>
      <c r="AI141" t="s">
        <v>3023</v>
      </c>
      <c r="AJ141" s="7">
        <v>0.107693103522427</v>
      </c>
    </row>
    <row r="142" spans="1:64" x14ac:dyDescent="0.2">
      <c r="A142" s="2" t="s">
        <v>1439</v>
      </c>
      <c r="B142" s="2" t="s">
        <v>2262</v>
      </c>
      <c r="C142">
        <v>1</v>
      </c>
      <c r="D142">
        <v>105</v>
      </c>
      <c r="E142" s="8">
        <v>2.9000000000000004</v>
      </c>
      <c r="F142" s="8">
        <v>1</v>
      </c>
      <c r="G142" t="s">
        <v>3024</v>
      </c>
      <c r="H142">
        <v>103</v>
      </c>
      <c r="I142" s="8">
        <v>2.8000000000000007</v>
      </c>
      <c r="J142" s="8">
        <v>0.90000000000000036</v>
      </c>
      <c r="K142" t="s">
        <v>153</v>
      </c>
      <c r="L142">
        <v>94</v>
      </c>
      <c r="M142" s="8">
        <v>2.6000000000000005</v>
      </c>
      <c r="N142" s="8">
        <v>0.70000000000000018</v>
      </c>
      <c r="O142" t="s">
        <v>155</v>
      </c>
      <c r="P142">
        <v>92</v>
      </c>
      <c r="Q142" s="8">
        <v>2.8000000000000007</v>
      </c>
      <c r="R142" s="8">
        <v>0.79999999999999938</v>
      </c>
      <c r="S142" t="s">
        <v>373</v>
      </c>
      <c r="T142">
        <v>107</v>
      </c>
      <c r="U142" s="8">
        <v>2.8000000000000007</v>
      </c>
      <c r="V142" s="8">
        <v>0.77499999999999991</v>
      </c>
      <c r="W142" t="s">
        <v>3025</v>
      </c>
      <c r="X142">
        <v>78</v>
      </c>
      <c r="Y142" s="8">
        <v>2.9000000000000004</v>
      </c>
      <c r="Z142" s="8">
        <v>0.69999999999999973</v>
      </c>
      <c r="AA142" t="s">
        <v>46</v>
      </c>
      <c r="AB142">
        <v>54</v>
      </c>
      <c r="AC142" s="8">
        <v>2.8000000000000003</v>
      </c>
      <c r="AD142" s="8">
        <v>0.80000000000000071</v>
      </c>
      <c r="AE142" t="s">
        <v>873</v>
      </c>
      <c r="AF142">
        <v>41</v>
      </c>
      <c r="AG142" s="8">
        <v>2.7000000000000006</v>
      </c>
      <c r="AH142" s="8">
        <v>1.2250000000000001</v>
      </c>
      <c r="AI142" t="s">
        <v>3026</v>
      </c>
      <c r="AJ142" s="7">
        <v>0.10244621156000955</v>
      </c>
    </row>
    <row r="143" spans="1:64" x14ac:dyDescent="0.2">
      <c r="A143" s="2" t="s">
        <v>1440</v>
      </c>
      <c r="B143" s="2" t="s">
        <v>2262</v>
      </c>
      <c r="C143">
        <v>1</v>
      </c>
      <c r="D143">
        <v>105</v>
      </c>
      <c r="E143" s="8">
        <v>1.9</v>
      </c>
      <c r="F143" s="8">
        <v>0.75000000000000044</v>
      </c>
      <c r="G143" t="s">
        <v>3027</v>
      </c>
      <c r="H143">
        <v>103</v>
      </c>
      <c r="I143" s="8">
        <v>1.8000000000000003</v>
      </c>
      <c r="J143" s="8">
        <v>0.70000000000000018</v>
      </c>
      <c r="K143" t="s">
        <v>154</v>
      </c>
      <c r="L143">
        <v>94</v>
      </c>
      <c r="M143" s="8">
        <v>1.625</v>
      </c>
      <c r="N143" s="8">
        <v>0.5</v>
      </c>
      <c r="O143" t="s">
        <v>49</v>
      </c>
      <c r="P143">
        <v>92</v>
      </c>
      <c r="Q143" s="8">
        <v>1.8000000000000003</v>
      </c>
      <c r="R143" s="8">
        <v>0.57500000000000018</v>
      </c>
      <c r="S143" t="s">
        <v>374</v>
      </c>
      <c r="T143">
        <v>107</v>
      </c>
      <c r="U143" s="8">
        <v>1.8000000000000003</v>
      </c>
      <c r="V143" s="8">
        <v>0.60000000000000053</v>
      </c>
      <c r="W143" t="s">
        <v>436</v>
      </c>
      <c r="X143">
        <v>78</v>
      </c>
      <c r="Y143" s="8">
        <v>1.85</v>
      </c>
      <c r="Z143" s="8">
        <v>0.5999999999999992</v>
      </c>
      <c r="AA143" t="s">
        <v>150</v>
      </c>
      <c r="AB143">
        <v>54</v>
      </c>
      <c r="AC143" s="8">
        <v>1.8</v>
      </c>
      <c r="AD143" s="8">
        <v>0.70000000000000018</v>
      </c>
      <c r="AE143" t="s">
        <v>154</v>
      </c>
      <c r="AF143">
        <v>41</v>
      </c>
      <c r="AG143" s="8">
        <v>1.7999999999999998</v>
      </c>
      <c r="AH143" s="8">
        <v>0.60000000000000053</v>
      </c>
      <c r="AI143" t="s">
        <v>436</v>
      </c>
      <c r="AJ143" s="7">
        <v>0.11864982531241772</v>
      </c>
    </row>
    <row r="144" spans="1:64" x14ac:dyDescent="0.2">
      <c r="A144" s="2" t="s">
        <v>1441</v>
      </c>
      <c r="B144" s="2" t="s">
        <v>2262</v>
      </c>
      <c r="C144">
        <v>1</v>
      </c>
      <c r="D144">
        <v>105</v>
      </c>
      <c r="E144" s="8">
        <v>2.7</v>
      </c>
      <c r="F144" s="8">
        <v>0.79999999999999982</v>
      </c>
      <c r="G144" t="s">
        <v>373</v>
      </c>
      <c r="H144">
        <v>103</v>
      </c>
      <c r="I144" s="8">
        <v>2.6000000000000005</v>
      </c>
      <c r="J144" s="8">
        <v>0.70000000000000018</v>
      </c>
      <c r="K144" t="s">
        <v>155</v>
      </c>
      <c r="L144">
        <v>94</v>
      </c>
      <c r="M144" s="8">
        <v>2.5</v>
      </c>
      <c r="N144" s="8">
        <v>0.70000000000000018</v>
      </c>
      <c r="O144" t="s">
        <v>262</v>
      </c>
      <c r="P144">
        <v>92</v>
      </c>
      <c r="Q144" s="8">
        <v>2.6000000000000005</v>
      </c>
      <c r="R144" s="8">
        <v>0.54999999999999982</v>
      </c>
      <c r="S144" t="s">
        <v>375</v>
      </c>
      <c r="T144">
        <v>107</v>
      </c>
      <c r="U144" s="8">
        <v>2.7</v>
      </c>
      <c r="V144" s="8">
        <v>0.70000000000000018</v>
      </c>
      <c r="W144" t="s">
        <v>155</v>
      </c>
      <c r="X144">
        <v>78</v>
      </c>
      <c r="Y144" s="8">
        <v>2.7</v>
      </c>
      <c r="Z144" s="8">
        <v>0.5</v>
      </c>
      <c r="AA144" t="s">
        <v>845</v>
      </c>
      <c r="AB144">
        <v>54</v>
      </c>
      <c r="AC144" s="8">
        <v>2.7</v>
      </c>
      <c r="AD144" s="8">
        <v>0.79999999999999982</v>
      </c>
      <c r="AE144" t="s">
        <v>373</v>
      </c>
      <c r="AF144">
        <v>41</v>
      </c>
      <c r="AG144" s="8">
        <v>2.6000000000000005</v>
      </c>
      <c r="AH144" s="8">
        <v>0.9000000000000008</v>
      </c>
      <c r="AI144" t="s">
        <v>153</v>
      </c>
      <c r="AJ144" s="7">
        <v>0.249866938923996</v>
      </c>
    </row>
    <row r="145" spans="1:64" x14ac:dyDescent="0.2">
      <c r="A145" s="2" t="s">
        <v>1442</v>
      </c>
      <c r="B145" s="2" t="s">
        <v>2262</v>
      </c>
      <c r="C145">
        <v>1</v>
      </c>
      <c r="D145">
        <v>105</v>
      </c>
      <c r="E145" s="8">
        <v>1.7000000000000002</v>
      </c>
      <c r="F145" s="8">
        <v>0.5</v>
      </c>
      <c r="G145" t="s">
        <v>49</v>
      </c>
      <c r="H145">
        <v>103</v>
      </c>
      <c r="I145" s="8">
        <v>1.7000000000000002</v>
      </c>
      <c r="J145" s="8">
        <v>0.40000000000000036</v>
      </c>
      <c r="K145" t="s">
        <v>151</v>
      </c>
      <c r="L145">
        <v>94</v>
      </c>
      <c r="M145" s="8">
        <v>1.6</v>
      </c>
      <c r="N145" s="8">
        <v>0.5</v>
      </c>
      <c r="O145" t="s">
        <v>263</v>
      </c>
      <c r="P145">
        <v>92</v>
      </c>
      <c r="Q145" s="8">
        <v>1.7000000000000002</v>
      </c>
      <c r="R145" s="8">
        <v>0.40000000000000036</v>
      </c>
      <c r="S145" t="s">
        <v>151</v>
      </c>
      <c r="T145">
        <v>107</v>
      </c>
      <c r="U145" s="8">
        <v>1.7000000000000002</v>
      </c>
      <c r="V145" s="8">
        <v>0.40000000000000036</v>
      </c>
      <c r="W145" t="s">
        <v>151</v>
      </c>
      <c r="X145">
        <v>78</v>
      </c>
      <c r="Y145" s="8">
        <v>1.7000000000000002</v>
      </c>
      <c r="Z145" s="8">
        <v>0.39999999999999991</v>
      </c>
      <c r="AA145" t="s">
        <v>47</v>
      </c>
      <c r="AB145">
        <v>54</v>
      </c>
      <c r="AC145" s="8">
        <v>1.7000000000000002</v>
      </c>
      <c r="AD145" s="8">
        <v>0.5</v>
      </c>
      <c r="AE145" t="s">
        <v>49</v>
      </c>
      <c r="AF145">
        <v>41</v>
      </c>
      <c r="AG145" s="8">
        <v>1.7000000000000002</v>
      </c>
      <c r="AH145" s="8">
        <v>0.5</v>
      </c>
      <c r="AI145" t="s">
        <v>3028</v>
      </c>
      <c r="AJ145" s="7">
        <v>0.24741690779871767</v>
      </c>
    </row>
    <row r="146" spans="1:64" x14ac:dyDescent="0.2">
      <c r="A146" s="2" t="s">
        <v>1443</v>
      </c>
      <c r="B146" s="2" t="s">
        <v>2262</v>
      </c>
      <c r="C146">
        <v>1</v>
      </c>
      <c r="D146">
        <v>105</v>
      </c>
      <c r="E146" s="8">
        <v>2.2000000000000002</v>
      </c>
      <c r="F146" s="8">
        <v>0.59999999999999964</v>
      </c>
      <c r="G146" t="s">
        <v>50</v>
      </c>
      <c r="H146">
        <v>103</v>
      </c>
      <c r="I146" s="8">
        <v>2.1000000000000005</v>
      </c>
      <c r="J146" s="8">
        <v>0.5</v>
      </c>
      <c r="K146" t="s">
        <v>156</v>
      </c>
      <c r="L146">
        <v>94</v>
      </c>
      <c r="M146" s="8">
        <v>2</v>
      </c>
      <c r="N146" s="8">
        <v>0.39999999999999947</v>
      </c>
      <c r="O146" t="s">
        <v>264</v>
      </c>
      <c r="P146">
        <v>92</v>
      </c>
      <c r="Q146" s="8">
        <v>2.1000000000000005</v>
      </c>
      <c r="R146" s="8">
        <v>0.46666666666666634</v>
      </c>
      <c r="S146" t="s">
        <v>376</v>
      </c>
      <c r="T146">
        <v>107</v>
      </c>
      <c r="U146" s="8">
        <v>2.1500000000000004</v>
      </c>
      <c r="V146" s="8">
        <v>0.5</v>
      </c>
      <c r="W146" t="s">
        <v>156</v>
      </c>
      <c r="X146">
        <v>78</v>
      </c>
      <c r="Y146" s="8">
        <v>2.2000000000000002</v>
      </c>
      <c r="Z146" s="8">
        <v>0.40000000000000036</v>
      </c>
      <c r="AA146" t="s">
        <v>48</v>
      </c>
      <c r="AB146">
        <v>54</v>
      </c>
      <c r="AC146" s="8">
        <v>2.1000000000000005</v>
      </c>
      <c r="AD146" s="8">
        <v>0.40000000000000036</v>
      </c>
      <c r="AE146" t="s">
        <v>48</v>
      </c>
      <c r="AF146">
        <v>41</v>
      </c>
      <c r="AG146" s="8">
        <v>2.1000000000000005</v>
      </c>
      <c r="AH146" s="8">
        <v>0.55416666666666625</v>
      </c>
      <c r="AI146" t="s">
        <v>3029</v>
      </c>
      <c r="AJ146" s="7">
        <v>0.37608109659715189</v>
      </c>
    </row>
    <row r="147" spans="1:64" x14ac:dyDescent="0.2">
      <c r="A147" s="2" t="s">
        <v>1444</v>
      </c>
      <c r="B147" s="2" t="s">
        <v>2262</v>
      </c>
      <c r="C147">
        <v>1</v>
      </c>
      <c r="D147">
        <v>105</v>
      </c>
      <c r="E147" s="8">
        <v>7</v>
      </c>
      <c r="F147" s="8">
        <v>3.7874999999999996</v>
      </c>
      <c r="G147" t="s">
        <v>3030</v>
      </c>
      <c r="H147">
        <v>103</v>
      </c>
      <c r="I147" s="8">
        <v>7.9</v>
      </c>
      <c r="J147" s="8">
        <v>3.0500000000000007</v>
      </c>
      <c r="K147" t="s">
        <v>157</v>
      </c>
      <c r="L147">
        <v>94</v>
      </c>
      <c r="M147" s="8">
        <v>9.5500000000000007</v>
      </c>
      <c r="N147" s="8">
        <v>3.4000000000000004</v>
      </c>
      <c r="O147" t="s">
        <v>265</v>
      </c>
      <c r="P147">
        <v>92</v>
      </c>
      <c r="Q147" s="8">
        <v>9.8000000000000007</v>
      </c>
      <c r="R147" s="8">
        <v>3.375</v>
      </c>
      <c r="S147" t="s">
        <v>377</v>
      </c>
      <c r="T147">
        <v>107</v>
      </c>
      <c r="U147" s="8">
        <v>9.8000000000000007</v>
      </c>
      <c r="V147" s="8">
        <v>3.0749999999999993</v>
      </c>
      <c r="W147" t="s">
        <v>3031</v>
      </c>
      <c r="X147">
        <v>78</v>
      </c>
      <c r="Y147" s="8">
        <v>11.05</v>
      </c>
      <c r="Z147" s="8">
        <v>3.0999999999999996</v>
      </c>
      <c r="AA147" t="s">
        <v>3032</v>
      </c>
      <c r="AB147">
        <v>54</v>
      </c>
      <c r="AC147" s="8">
        <v>10.275</v>
      </c>
      <c r="AD147" s="8">
        <v>3</v>
      </c>
      <c r="AE147" t="s">
        <v>3033</v>
      </c>
      <c r="AF147">
        <v>41</v>
      </c>
      <c r="AG147" s="8">
        <v>10.200000000000001</v>
      </c>
      <c r="AH147" s="8">
        <v>3.5750000000000011</v>
      </c>
      <c r="AI147" t="s">
        <v>3034</v>
      </c>
      <c r="AJ147" s="7">
        <v>4.7918180302444824E-30</v>
      </c>
      <c r="AK147" s="7">
        <v>2.4830603661464168E-2</v>
      </c>
      <c r="AL147" s="7">
        <v>6.6446848023815619E-11</v>
      </c>
      <c r="AM147" s="7">
        <v>2.7355895326763857E-13</v>
      </c>
      <c r="AN147" s="7">
        <v>2.4868995751603507E-13</v>
      </c>
      <c r="AO147" s="7">
        <v>0</v>
      </c>
      <c r="AP147" s="7">
        <v>9.3258734068513149E-15</v>
      </c>
      <c r="AQ147" s="7">
        <v>2.8629181247907809E-8</v>
      </c>
      <c r="AR147" s="7">
        <v>4.9378309940198983E-3</v>
      </c>
      <c r="AS147" s="7">
        <v>1.9309241710208092E-4</v>
      </c>
      <c r="AT147" s="7">
        <v>3.3133233050319788E-4</v>
      </c>
      <c r="AU147" s="7">
        <v>1.0487255508451199E-10</v>
      </c>
      <c r="AV147" s="7">
        <v>2.1364982011329303E-6</v>
      </c>
      <c r="AW147" s="7">
        <v>9.0323086969976707E-3</v>
      </c>
      <c r="AX147" s="7">
        <v>0.99999995291249277</v>
      </c>
      <c r="AY147" s="7">
        <v>0.99999999999848244</v>
      </c>
      <c r="AZ147" s="7">
        <v>2.5351625208935524E-2</v>
      </c>
      <c r="BA147" s="7">
        <v>0.58642594390415104</v>
      </c>
      <c r="BB147" s="7">
        <v>0.99999999376478088</v>
      </c>
      <c r="BC147" s="7">
        <v>1</v>
      </c>
      <c r="BD147" s="7">
        <v>0.24086912379625525</v>
      </c>
      <c r="BE147" s="7">
        <v>0.98113170918076897</v>
      </c>
      <c r="BF147" s="7">
        <v>1</v>
      </c>
      <c r="BG147" s="7">
        <v>8.7505547646963944E-2</v>
      </c>
      <c r="BH147" s="7">
        <v>0.88300761129975069</v>
      </c>
      <c r="BI147" s="7">
        <v>1</v>
      </c>
      <c r="BJ147" s="7">
        <v>0.99999985918374479</v>
      </c>
      <c r="BK147" s="7">
        <v>0.75936235180165723</v>
      </c>
      <c r="BL147" s="7">
        <v>0.99965902235314075</v>
      </c>
    </row>
    <row r="148" spans="1:64" x14ac:dyDescent="0.2">
      <c r="A148" s="2" t="s">
        <v>1445</v>
      </c>
      <c r="B148" s="2" t="s">
        <v>2262</v>
      </c>
      <c r="C148">
        <v>1</v>
      </c>
      <c r="D148">
        <v>105</v>
      </c>
      <c r="E148" s="8">
        <v>9.9</v>
      </c>
      <c r="F148" s="8">
        <v>1.3249999999999993</v>
      </c>
      <c r="G148" t="s">
        <v>3035</v>
      </c>
      <c r="H148">
        <v>103</v>
      </c>
      <c r="I148" s="8">
        <v>10.5</v>
      </c>
      <c r="J148" s="8">
        <v>1.0999999999999996</v>
      </c>
      <c r="K148" t="s">
        <v>158</v>
      </c>
      <c r="L148">
        <v>94</v>
      </c>
      <c r="M148" s="8">
        <v>10.700000000000001</v>
      </c>
      <c r="N148" s="8">
        <v>1.0999999999999996</v>
      </c>
      <c r="O148" t="s">
        <v>266</v>
      </c>
      <c r="P148">
        <v>92</v>
      </c>
      <c r="Q148" s="8">
        <v>10.75</v>
      </c>
      <c r="R148" s="8">
        <v>0.90000000000000036</v>
      </c>
      <c r="S148" t="s">
        <v>378</v>
      </c>
      <c r="T148">
        <v>107</v>
      </c>
      <c r="U148" s="8">
        <v>10.9</v>
      </c>
      <c r="V148" s="8">
        <v>1</v>
      </c>
      <c r="W148" t="s">
        <v>437</v>
      </c>
      <c r="X148">
        <v>78</v>
      </c>
      <c r="Y148" s="8">
        <v>11.100000000000001</v>
      </c>
      <c r="Z148" s="8">
        <v>0.69999999999999929</v>
      </c>
      <c r="AA148" t="s">
        <v>3036</v>
      </c>
      <c r="AB148">
        <v>54</v>
      </c>
      <c r="AC148" s="8">
        <v>11.125000000000002</v>
      </c>
      <c r="AD148" s="8">
        <v>1.1000000000000014</v>
      </c>
      <c r="AE148" t="s">
        <v>439</v>
      </c>
      <c r="AF148">
        <v>41</v>
      </c>
      <c r="AG148" s="8">
        <v>10.700000000000001</v>
      </c>
      <c r="AH148" s="8">
        <v>1.1500000000000004</v>
      </c>
      <c r="AI148" t="s">
        <v>3037</v>
      </c>
      <c r="AJ148" s="7">
        <v>9.1449761776470859E-20</v>
      </c>
      <c r="AK148" s="7">
        <v>1.1317932368083428E-2</v>
      </c>
      <c r="AL148" s="7">
        <v>4.4058214047071331E-6</v>
      </c>
      <c r="AM148" s="7">
        <v>1.5521813423458042E-7</v>
      </c>
      <c r="AN148" s="7">
        <v>1.4862333586052046E-11</v>
      </c>
      <c r="AO148" s="7">
        <v>6.2172489379008766E-15</v>
      </c>
      <c r="AP148" s="7">
        <v>9.0181195844252215E-12</v>
      </c>
      <c r="AQ148" s="7">
        <v>2.484691983828391E-6</v>
      </c>
      <c r="AR148" s="7">
        <v>0.88632342221678018</v>
      </c>
      <c r="AS148" s="7">
        <v>0.38232087316456898</v>
      </c>
      <c r="AT148" s="7">
        <v>7.9141984301256407E-3</v>
      </c>
      <c r="AU148" s="7">
        <v>2.1717911227736586E-5</v>
      </c>
      <c r="AV148" s="7">
        <v>3.9471155738324271E-4</v>
      </c>
      <c r="AW148" s="7">
        <v>0.18771973442159218</v>
      </c>
      <c r="AX148" s="7">
        <v>0.99999999978715925</v>
      </c>
      <c r="AY148" s="7">
        <v>0.90552523552674002</v>
      </c>
      <c r="AZ148" s="7">
        <v>4.0056813898698307E-2</v>
      </c>
      <c r="BA148" s="7">
        <v>0.14004088729898212</v>
      </c>
      <c r="BB148" s="7">
        <v>0.99799913754282421</v>
      </c>
      <c r="BC148" s="7">
        <v>0.99981197733424709</v>
      </c>
      <c r="BD148" s="7">
        <v>0.23331119729033589</v>
      </c>
      <c r="BE148" s="7">
        <v>0.4912677059638334</v>
      </c>
      <c r="BF148" s="7">
        <v>0.99999972580818408</v>
      </c>
      <c r="BG148" s="7">
        <v>0.95662118969631338</v>
      </c>
      <c r="BH148" s="7">
        <v>0.99476134415418049</v>
      </c>
      <c r="BI148" s="7">
        <v>1</v>
      </c>
      <c r="BJ148" s="7">
        <v>1</v>
      </c>
      <c r="BK148" s="7">
        <v>0.99807911614186773</v>
      </c>
      <c r="BL148" s="7">
        <v>0.99975280789732202</v>
      </c>
    </row>
    <row r="149" spans="1:64" x14ac:dyDescent="0.2">
      <c r="A149" s="2" t="s">
        <v>1446</v>
      </c>
      <c r="B149" s="2" t="s">
        <v>2262</v>
      </c>
      <c r="C149">
        <v>1</v>
      </c>
      <c r="D149">
        <v>105</v>
      </c>
      <c r="E149" s="8">
        <v>10.5</v>
      </c>
      <c r="F149" s="8">
        <v>1.0250000000000004</v>
      </c>
      <c r="G149" t="s">
        <v>3038</v>
      </c>
      <c r="H149">
        <v>103</v>
      </c>
      <c r="I149" s="8">
        <v>10.9</v>
      </c>
      <c r="J149" s="8">
        <v>1.0999999999999996</v>
      </c>
      <c r="K149" t="s">
        <v>159</v>
      </c>
      <c r="L149">
        <v>94</v>
      </c>
      <c r="M149" s="8">
        <v>11.100000000000001</v>
      </c>
      <c r="N149" s="8">
        <v>0.89999999999999858</v>
      </c>
      <c r="O149" t="s">
        <v>267</v>
      </c>
      <c r="P149">
        <v>92</v>
      </c>
      <c r="Q149" s="8">
        <v>11.200000000000001</v>
      </c>
      <c r="R149" s="8">
        <v>0.79999999999999893</v>
      </c>
      <c r="S149" t="s">
        <v>379</v>
      </c>
      <c r="T149">
        <v>107</v>
      </c>
      <c r="U149" s="8">
        <v>11.3</v>
      </c>
      <c r="V149" s="8">
        <v>0.97499999999999964</v>
      </c>
      <c r="W149" t="s">
        <v>3039</v>
      </c>
      <c r="X149">
        <v>78</v>
      </c>
      <c r="Y149" s="8">
        <v>11.350000000000001</v>
      </c>
      <c r="Z149" s="8">
        <v>0.69999999999999929</v>
      </c>
      <c r="AA149" t="s">
        <v>1845</v>
      </c>
      <c r="AB149">
        <v>54</v>
      </c>
      <c r="AC149" s="8">
        <v>11.600000000000001</v>
      </c>
      <c r="AD149" s="8">
        <v>0.60000000000000142</v>
      </c>
      <c r="AE149" t="s">
        <v>3040</v>
      </c>
      <c r="AF149">
        <v>41</v>
      </c>
      <c r="AG149" s="8">
        <v>11.4</v>
      </c>
      <c r="AH149" s="8">
        <v>0.72500000000000142</v>
      </c>
      <c r="AI149" t="s">
        <v>3041</v>
      </c>
      <c r="AJ149" s="7">
        <v>2.3895337948278596E-16</v>
      </c>
      <c r="AK149" s="7">
        <v>0.5601980881336045</v>
      </c>
      <c r="AL149" s="7">
        <v>5.7291771650513912E-4</v>
      </c>
      <c r="AM149" s="7">
        <v>5.0755528103152425E-4</v>
      </c>
      <c r="AN149" s="7">
        <v>1.5153004095935785E-7</v>
      </c>
      <c r="AO149" s="7">
        <v>4.141620379982669E-11</v>
      </c>
      <c r="AP149" s="7">
        <v>3.524496250406628E-10</v>
      </c>
      <c r="AQ149" s="7">
        <v>3.4360427125790238E-6</v>
      </c>
      <c r="AR149" s="7">
        <v>0.62386415553122443</v>
      </c>
      <c r="AS149" s="7">
        <v>0.5875183675200788</v>
      </c>
      <c r="AT149" s="7">
        <v>8.5144208386778164E-3</v>
      </c>
      <c r="AU149" s="7">
        <v>1.3820098211048126E-5</v>
      </c>
      <c r="AV149" s="7">
        <v>2.1021764445849911E-5</v>
      </c>
      <c r="AW149" s="7">
        <v>7.7753212352907886E-3</v>
      </c>
      <c r="AX149" s="7">
        <v>1</v>
      </c>
      <c r="AY149" s="7">
        <v>0.99346173349641076</v>
      </c>
      <c r="AZ149" s="7">
        <v>8.337790198760342E-2</v>
      </c>
      <c r="BA149" s="7">
        <v>5.2736270517968475E-2</v>
      </c>
      <c r="BB149" s="7">
        <v>0.75155296646434488</v>
      </c>
      <c r="BC149" s="7">
        <v>0.9965419124339493</v>
      </c>
      <c r="BD149" s="7">
        <v>0.10084329528270042</v>
      </c>
      <c r="BE149" s="7">
        <v>6.3056623251137034E-2</v>
      </c>
      <c r="BF149" s="7">
        <v>0.78825426419809552</v>
      </c>
      <c r="BG149" s="7">
        <v>0.91699804229625692</v>
      </c>
      <c r="BH149" s="7">
        <v>0.73366978320940324</v>
      </c>
      <c r="BI149" s="7">
        <v>0.99999346332556183</v>
      </c>
      <c r="BJ149" s="7">
        <v>0.99999999999995304</v>
      </c>
      <c r="BK149" s="7">
        <v>0.99999999999994693</v>
      </c>
      <c r="BL149" s="7">
        <v>0.99999990835623909</v>
      </c>
    </row>
    <row r="150" spans="1:64" x14ac:dyDescent="0.2">
      <c r="A150" s="2" t="s">
        <v>1447</v>
      </c>
      <c r="B150" s="2" t="s">
        <v>2262</v>
      </c>
      <c r="C150">
        <v>1</v>
      </c>
      <c r="D150">
        <v>105</v>
      </c>
      <c r="E150" s="8">
        <v>10.5</v>
      </c>
      <c r="F150" s="8">
        <v>1.25</v>
      </c>
      <c r="G150" t="s">
        <v>3042</v>
      </c>
      <c r="H150">
        <v>103</v>
      </c>
      <c r="I150" s="8">
        <v>10.8</v>
      </c>
      <c r="J150" s="8">
        <v>1.1749999999999989</v>
      </c>
      <c r="K150" t="s">
        <v>160</v>
      </c>
      <c r="L150">
        <v>94</v>
      </c>
      <c r="M150" s="8">
        <v>11</v>
      </c>
      <c r="N150" s="8">
        <v>1.0999999999999996</v>
      </c>
      <c r="O150" t="s">
        <v>159</v>
      </c>
      <c r="P150">
        <v>92</v>
      </c>
      <c r="Q150" s="8">
        <v>11.05</v>
      </c>
      <c r="R150" s="8">
        <v>0.79999999999999893</v>
      </c>
      <c r="S150" t="s">
        <v>380</v>
      </c>
      <c r="T150">
        <v>107</v>
      </c>
      <c r="U150" s="8">
        <v>11.25</v>
      </c>
      <c r="V150" s="8">
        <v>1.0750000000000011</v>
      </c>
      <c r="W150" t="s">
        <v>3043</v>
      </c>
      <c r="X150">
        <v>78</v>
      </c>
      <c r="Y150" s="8">
        <v>11.3</v>
      </c>
      <c r="Z150" s="8">
        <v>0.70000000000000107</v>
      </c>
      <c r="AA150" t="s">
        <v>890</v>
      </c>
      <c r="AB150">
        <v>54</v>
      </c>
      <c r="AC150" s="8">
        <v>11.55</v>
      </c>
      <c r="AD150" s="8">
        <v>0.90000000000000036</v>
      </c>
      <c r="AE150" t="s">
        <v>2193</v>
      </c>
      <c r="AF150">
        <v>41</v>
      </c>
      <c r="AG150" s="8">
        <v>11.3</v>
      </c>
      <c r="AH150" s="8">
        <v>0.84999999999999964</v>
      </c>
      <c r="AI150" t="s">
        <v>3044</v>
      </c>
      <c r="AJ150" s="7">
        <v>2.1790372043472323E-14</v>
      </c>
      <c r="AK150" s="7">
        <v>0.35781306262608414</v>
      </c>
      <c r="AL150" s="7">
        <v>4.3711469809601944E-3</v>
      </c>
      <c r="AM150" s="7">
        <v>7.2248725521328883E-4</v>
      </c>
      <c r="AN150" s="7">
        <v>7.562253392379148E-7</v>
      </c>
      <c r="AO150" s="7">
        <v>5.8030558136579202E-10</v>
      </c>
      <c r="AP150" s="7">
        <v>2.2177641945120286E-9</v>
      </c>
      <c r="AQ150" s="7">
        <v>5.179146777556376E-6</v>
      </c>
      <c r="AR150" s="7">
        <v>0.99168073779972832</v>
      </c>
      <c r="AS150" s="7">
        <v>0.84252601709183217</v>
      </c>
      <c r="AT150" s="7">
        <v>5.1844786959811318E-2</v>
      </c>
      <c r="AU150" s="7">
        <v>2.5065448022021375E-4</v>
      </c>
      <c r="AV150" s="7">
        <v>2.026884549987118E-4</v>
      </c>
      <c r="AW150" s="7">
        <v>1.9722204004224642E-2</v>
      </c>
      <c r="AX150" s="7">
        <v>0.99999999999993727</v>
      </c>
      <c r="AY150" s="7">
        <v>0.95983222016241876</v>
      </c>
      <c r="AZ150" s="7">
        <v>6.5250106762528848E-2</v>
      </c>
      <c r="BA150" s="7">
        <v>3.376316055851869E-2</v>
      </c>
      <c r="BB150" s="7">
        <v>0.4891002368560079</v>
      </c>
      <c r="BC150" s="7">
        <v>0.99970545914599851</v>
      </c>
      <c r="BD150" s="7">
        <v>0.2284113266583554</v>
      </c>
      <c r="BE150" s="7">
        <v>0.11667207772947807</v>
      </c>
      <c r="BF150" s="7">
        <v>0.79898039704956481</v>
      </c>
      <c r="BG150" s="7">
        <v>0.96178998397352988</v>
      </c>
      <c r="BH150" s="7">
        <v>0.77224124452515341</v>
      </c>
      <c r="BI150" s="7">
        <v>0.99991621933137453</v>
      </c>
      <c r="BJ150" s="7">
        <v>0.99999999999855893</v>
      </c>
      <c r="BK150" s="7">
        <v>1</v>
      </c>
      <c r="BL150" s="7">
        <v>0.99999999949728624</v>
      </c>
    </row>
    <row r="151" spans="1:64" x14ac:dyDescent="0.2">
      <c r="A151" s="2" t="s">
        <v>1448</v>
      </c>
      <c r="B151" s="2" t="s">
        <v>2262</v>
      </c>
      <c r="C151">
        <v>1</v>
      </c>
      <c r="D151">
        <v>105</v>
      </c>
      <c r="E151" s="8">
        <v>10.3</v>
      </c>
      <c r="F151" s="8">
        <v>1.3250000000000011</v>
      </c>
      <c r="G151" t="s">
        <v>3045</v>
      </c>
      <c r="H151">
        <v>103</v>
      </c>
      <c r="I151" s="8">
        <v>10.8</v>
      </c>
      <c r="J151" s="8">
        <v>1.1749999999999989</v>
      </c>
      <c r="K151" t="s">
        <v>161</v>
      </c>
      <c r="L151">
        <v>94</v>
      </c>
      <c r="M151" s="8">
        <v>11.100000000000001</v>
      </c>
      <c r="N151" s="8">
        <v>1</v>
      </c>
      <c r="O151" t="s">
        <v>268</v>
      </c>
      <c r="P151">
        <v>92</v>
      </c>
      <c r="Q151" s="8">
        <v>11.100000000000001</v>
      </c>
      <c r="R151" s="8">
        <v>1</v>
      </c>
      <c r="S151" t="s">
        <v>268</v>
      </c>
      <c r="T151">
        <v>107</v>
      </c>
      <c r="U151" s="8">
        <v>11.200000000000001</v>
      </c>
      <c r="V151" s="8">
        <v>0.90000000000000036</v>
      </c>
      <c r="W151" t="s">
        <v>440</v>
      </c>
      <c r="X151">
        <v>78</v>
      </c>
      <c r="Y151" s="8">
        <v>11.350000000000001</v>
      </c>
      <c r="Z151" s="8">
        <v>0.80000000000000071</v>
      </c>
      <c r="AA151" t="s">
        <v>269</v>
      </c>
      <c r="AB151">
        <v>54</v>
      </c>
      <c r="AC151" s="8">
        <v>11.400000000000002</v>
      </c>
      <c r="AD151" s="8">
        <v>1.1999999999999993</v>
      </c>
      <c r="AE151" t="s">
        <v>3046</v>
      </c>
      <c r="AF151">
        <v>41</v>
      </c>
      <c r="AG151" s="8">
        <v>11.100000000000001</v>
      </c>
      <c r="AH151" s="8">
        <v>1.0999999999999996</v>
      </c>
      <c r="AI151" t="s">
        <v>895</v>
      </c>
      <c r="AJ151" s="7">
        <v>5.300160353400552E-18</v>
      </c>
      <c r="AK151" s="7">
        <v>9.7750000506147017E-2</v>
      </c>
      <c r="AL151" s="7">
        <v>3.5611924712464216E-6</v>
      </c>
      <c r="AM151" s="7">
        <v>4.941420802317964E-6</v>
      </c>
      <c r="AN151" s="7">
        <v>6.180598255411951E-9</v>
      </c>
      <c r="AO151" s="7">
        <v>6.2172489379008766E-15</v>
      </c>
      <c r="AP151" s="7">
        <v>9.8102903578478617E-10</v>
      </c>
      <c r="AQ151" s="7">
        <v>1.3182440135817153E-5</v>
      </c>
      <c r="AR151" s="7">
        <v>0.34378309706676047</v>
      </c>
      <c r="AS151" s="7">
        <v>0.37846425056420285</v>
      </c>
      <c r="AT151" s="7">
        <v>1.8950486676993838E-2</v>
      </c>
      <c r="AU151" s="7">
        <v>1.2766405499409217E-6</v>
      </c>
      <c r="AV151" s="7">
        <v>7.3511702632733655E-4</v>
      </c>
      <c r="AW151" s="7">
        <v>0.11817820421574032</v>
      </c>
      <c r="AX151" s="7">
        <v>1</v>
      </c>
      <c r="AY151" s="7">
        <v>0.99999900639895833</v>
      </c>
      <c r="AZ151" s="7">
        <v>5.4300730422409571E-2</v>
      </c>
      <c r="BA151" s="7">
        <v>0.63635941908035498</v>
      </c>
      <c r="BB151" s="7">
        <v>0.99999206539548424</v>
      </c>
      <c r="BC151" s="7">
        <v>0.99999813520123193</v>
      </c>
      <c r="BD151" s="7">
        <v>5.2037058976976081E-2</v>
      </c>
      <c r="BE151" s="7">
        <v>0.62069347769211913</v>
      </c>
      <c r="BF151" s="7">
        <v>0.99998787783736554</v>
      </c>
      <c r="BG151" s="7">
        <v>0.40052290821648728</v>
      </c>
      <c r="BH151" s="7">
        <v>0.99101864990552169</v>
      </c>
      <c r="BI151" s="7">
        <v>1</v>
      </c>
      <c r="BJ151" s="7">
        <v>0.99999999866718314</v>
      </c>
      <c r="BK151" s="7">
        <v>0.97628642329392012</v>
      </c>
      <c r="BL151" s="7">
        <v>0.99999853631664937</v>
      </c>
    </row>
    <row r="152" spans="1:64" x14ac:dyDescent="0.2">
      <c r="A152" s="2" t="s">
        <v>1449</v>
      </c>
      <c r="B152" s="2" t="s">
        <v>2262</v>
      </c>
      <c r="C152">
        <v>1</v>
      </c>
      <c r="D152">
        <v>105</v>
      </c>
      <c r="E152" s="8">
        <v>6.4</v>
      </c>
      <c r="F152" s="8">
        <v>2.5749999999999993</v>
      </c>
      <c r="G152" t="s">
        <v>3047</v>
      </c>
      <c r="H152">
        <v>103</v>
      </c>
      <c r="I152" s="8">
        <v>7.9</v>
      </c>
      <c r="J152" s="8">
        <v>2.5999999999999988</v>
      </c>
      <c r="K152" t="s">
        <v>162</v>
      </c>
      <c r="L152">
        <v>94</v>
      </c>
      <c r="M152" s="8">
        <v>8.8000000000000007</v>
      </c>
      <c r="N152" s="8">
        <v>2.4000000000000004</v>
      </c>
      <c r="O152" t="s">
        <v>381</v>
      </c>
      <c r="P152">
        <v>92</v>
      </c>
      <c r="Q152" s="8">
        <v>9.0500000000000007</v>
      </c>
      <c r="R152" s="8">
        <v>2.4000000000000021</v>
      </c>
      <c r="S152" t="s">
        <v>381</v>
      </c>
      <c r="T152">
        <v>107</v>
      </c>
      <c r="U152" s="8">
        <v>8.8000000000000007</v>
      </c>
      <c r="V152" s="8">
        <v>2.2999999999999998</v>
      </c>
      <c r="W152" t="s">
        <v>441</v>
      </c>
      <c r="X152">
        <v>78</v>
      </c>
      <c r="Y152" s="8">
        <v>9.6000000000000014</v>
      </c>
      <c r="Z152" s="8">
        <v>1.5999999999999996</v>
      </c>
      <c r="AA152" t="s">
        <v>3048</v>
      </c>
      <c r="AB152">
        <v>54</v>
      </c>
      <c r="AC152" s="8">
        <v>9.4</v>
      </c>
      <c r="AD152" s="8">
        <v>2.7000000000000011</v>
      </c>
      <c r="AE152" t="s">
        <v>3049</v>
      </c>
      <c r="AF152">
        <v>41</v>
      </c>
      <c r="AG152" s="8">
        <v>9.5</v>
      </c>
      <c r="AH152" s="8">
        <v>2.7000000000000011</v>
      </c>
      <c r="AI152" t="s">
        <v>3050</v>
      </c>
      <c r="AJ152" s="7">
        <v>5.6866416000604311E-27</v>
      </c>
      <c r="AK152" s="7">
        <v>1.4361624886299551E-2</v>
      </c>
      <c r="AL152" s="7">
        <v>1.3115597496948794E-10</v>
      </c>
      <c r="AM152" s="7">
        <v>5.2852833221095352E-11</v>
      </c>
      <c r="AN152" s="7">
        <v>1.184385922670117E-12</v>
      </c>
      <c r="AO152" s="7">
        <v>0</v>
      </c>
      <c r="AP152" s="7">
        <v>6.6835426082434424E-13</v>
      </c>
      <c r="AQ152" s="7">
        <v>5.0785069483083589E-9</v>
      </c>
      <c r="AR152" s="7">
        <v>1.2578246337148657E-2</v>
      </c>
      <c r="AS152" s="7">
        <v>7.1977062195839325E-3</v>
      </c>
      <c r="AT152" s="7">
        <v>1.5687799045525086E-3</v>
      </c>
      <c r="AU152" s="7">
        <v>3.0166464881631327E-9</v>
      </c>
      <c r="AV152" s="7">
        <v>6.0767343836198862E-5</v>
      </c>
      <c r="AW152" s="7">
        <v>4.9108406643367797E-3</v>
      </c>
      <c r="AX152" s="7">
        <v>1</v>
      </c>
      <c r="AY152" s="7">
        <v>0.99999999999999567</v>
      </c>
      <c r="AZ152" s="7">
        <v>6.0219542355280931E-2</v>
      </c>
      <c r="BA152" s="7">
        <v>0.91306721545238145</v>
      </c>
      <c r="BB152" s="7">
        <v>0.99996077579607745</v>
      </c>
      <c r="BC152" s="7">
        <v>1</v>
      </c>
      <c r="BD152" s="7">
        <v>0.10252150888946088</v>
      </c>
      <c r="BE152" s="7">
        <v>0.96525393314183494</v>
      </c>
      <c r="BF152" s="7">
        <v>0.99999753047423579</v>
      </c>
      <c r="BG152" s="7">
        <v>0.14439100260417703</v>
      </c>
      <c r="BH152" s="7">
        <v>0.98977440131964811</v>
      </c>
      <c r="BI152" s="7">
        <v>0.99999996244926848</v>
      </c>
      <c r="BJ152" s="7">
        <v>0.99998537004393262</v>
      </c>
      <c r="BK152" s="7">
        <v>0.99015739666683333</v>
      </c>
      <c r="BL152" s="7">
        <v>0.99999999999811184</v>
      </c>
    </row>
    <row r="153" spans="1:64" x14ac:dyDescent="0.2">
      <c r="A153" s="2" t="s">
        <v>1450</v>
      </c>
      <c r="B153" s="2" t="s">
        <v>2262</v>
      </c>
      <c r="C153">
        <v>1</v>
      </c>
      <c r="D153">
        <v>105</v>
      </c>
      <c r="E153" s="8">
        <v>10.700000000000001</v>
      </c>
      <c r="F153" s="8">
        <v>1.2124999999999986</v>
      </c>
      <c r="G153" t="s">
        <v>3051</v>
      </c>
      <c r="H153">
        <v>103</v>
      </c>
      <c r="I153" s="8">
        <v>11.150000000000002</v>
      </c>
      <c r="J153" s="8">
        <v>1</v>
      </c>
      <c r="K153" t="s">
        <v>163</v>
      </c>
      <c r="L153">
        <v>94</v>
      </c>
      <c r="M153" s="8">
        <v>11.3</v>
      </c>
      <c r="N153" s="8">
        <v>0.80000000000000071</v>
      </c>
      <c r="O153" t="s">
        <v>269</v>
      </c>
      <c r="P153">
        <v>92</v>
      </c>
      <c r="Q153" s="8">
        <v>11.4</v>
      </c>
      <c r="R153" s="8">
        <v>0.72499999999999964</v>
      </c>
      <c r="S153" t="s">
        <v>382</v>
      </c>
      <c r="T153">
        <v>107</v>
      </c>
      <c r="U153" s="8">
        <v>11.600000000000001</v>
      </c>
      <c r="V153" s="8">
        <v>0.83749999999999858</v>
      </c>
      <c r="W153" t="s">
        <v>3052</v>
      </c>
      <c r="X153">
        <v>78</v>
      </c>
      <c r="Y153" s="8">
        <v>11.700000000000001</v>
      </c>
      <c r="Z153" s="8">
        <v>0.69999999999999929</v>
      </c>
      <c r="AA153" t="s">
        <v>2194</v>
      </c>
      <c r="AB153">
        <v>54</v>
      </c>
      <c r="AC153" s="8">
        <v>11.725000000000001</v>
      </c>
      <c r="AD153" s="8">
        <v>0.5</v>
      </c>
      <c r="AE153" t="s">
        <v>3053</v>
      </c>
      <c r="AF153">
        <v>41</v>
      </c>
      <c r="AG153" s="8">
        <v>11.8</v>
      </c>
      <c r="AH153" s="8">
        <v>0.56250000000000178</v>
      </c>
      <c r="AI153" t="s">
        <v>3054</v>
      </c>
      <c r="AJ153" s="7">
        <v>1.815526640091129E-22</v>
      </c>
      <c r="AK153" s="7">
        <v>0.35821733213653473</v>
      </c>
      <c r="AL153" s="7">
        <v>1.7113270772473044E-5</v>
      </c>
      <c r="AM153" s="7">
        <v>1.0678856935286696E-5</v>
      </c>
      <c r="AN153" s="7">
        <v>1.7802781471232265E-10</v>
      </c>
      <c r="AO153" s="7">
        <v>2.9531932455029164E-13</v>
      </c>
      <c r="AP153" s="7">
        <v>4.6722625768325088E-12</v>
      </c>
      <c r="AQ153" s="7">
        <v>3.7807090791375231E-11</v>
      </c>
      <c r="AR153" s="7">
        <v>0.22106315082535799</v>
      </c>
      <c r="AS153" s="7">
        <v>0.16755845373897882</v>
      </c>
      <c r="AT153" s="7">
        <v>2.8776025609955624E-4</v>
      </c>
      <c r="AU153" s="7">
        <v>1.268009247157309E-6</v>
      </c>
      <c r="AV153" s="7">
        <v>2.3966891212756636E-6</v>
      </c>
      <c r="AW153" s="7">
        <v>4.1275392488326901E-6</v>
      </c>
      <c r="AX153" s="7">
        <v>1</v>
      </c>
      <c r="AY153" s="7">
        <v>0.93976653681688826</v>
      </c>
      <c r="AZ153" s="7">
        <v>9.2769083550695908E-2</v>
      </c>
      <c r="BA153" s="7">
        <v>5.5805290669565855E-2</v>
      </c>
      <c r="BB153" s="7">
        <v>3.8899698943697492E-2</v>
      </c>
      <c r="BC153" s="7">
        <v>0.97540759324288218</v>
      </c>
      <c r="BD153" s="7">
        <v>0.13435444741021285</v>
      </c>
      <c r="BE153" s="7">
        <v>7.961361300504477E-2</v>
      </c>
      <c r="BF153" s="7">
        <v>5.4450957069165473E-2</v>
      </c>
      <c r="BG153" s="7">
        <v>0.99091687010335805</v>
      </c>
      <c r="BH153" s="7">
        <v>0.90758253026479008</v>
      </c>
      <c r="BI153" s="7">
        <v>0.75493685335131655</v>
      </c>
      <c r="BJ153" s="7">
        <v>0.99999999999989597</v>
      </c>
      <c r="BK153" s="7">
        <v>0.99999990095451063</v>
      </c>
      <c r="BL153" s="7">
        <v>0.99999999999999989</v>
      </c>
    </row>
    <row r="154" spans="1:64" x14ac:dyDescent="0.2">
      <c r="A154" s="2" t="s">
        <v>1451</v>
      </c>
      <c r="B154" s="2" t="s">
        <v>2262</v>
      </c>
      <c r="C154">
        <v>1</v>
      </c>
      <c r="D154">
        <v>105</v>
      </c>
      <c r="E154" s="8">
        <v>0.2</v>
      </c>
      <c r="F154" s="8">
        <v>0.4</v>
      </c>
      <c r="G154" t="s">
        <v>1248</v>
      </c>
      <c r="H154">
        <v>103</v>
      </c>
      <c r="I154" s="8">
        <v>0.5</v>
      </c>
      <c r="J154" s="8">
        <v>0.7</v>
      </c>
      <c r="K154" t="s">
        <v>164</v>
      </c>
      <c r="L154">
        <v>94</v>
      </c>
      <c r="M154" s="8">
        <v>0.75</v>
      </c>
      <c r="N154" s="8">
        <v>1</v>
      </c>
      <c r="O154" t="s">
        <v>270</v>
      </c>
      <c r="P154">
        <v>92</v>
      </c>
      <c r="Q154" s="8">
        <v>0.8</v>
      </c>
      <c r="R154" s="8">
        <v>1.2</v>
      </c>
      <c r="S154" t="s">
        <v>383</v>
      </c>
      <c r="T154">
        <v>107</v>
      </c>
      <c r="U154" s="8">
        <v>0.70000000000000007</v>
      </c>
      <c r="V154" s="8">
        <v>1.1000000000000001</v>
      </c>
      <c r="W154" t="s">
        <v>443</v>
      </c>
      <c r="X154">
        <v>78</v>
      </c>
      <c r="Y154" s="8">
        <v>1</v>
      </c>
      <c r="Z154" s="8">
        <v>1.0500000000000003</v>
      </c>
      <c r="AA154" t="s">
        <v>3055</v>
      </c>
      <c r="AB154">
        <v>54</v>
      </c>
      <c r="AC154" s="8">
        <v>1.1000000000000001</v>
      </c>
      <c r="AD154" s="8">
        <v>1.1500000000000001</v>
      </c>
      <c r="AE154" t="s">
        <v>3056</v>
      </c>
      <c r="AF154">
        <v>41</v>
      </c>
      <c r="AG154" s="8">
        <v>0.9</v>
      </c>
      <c r="AH154" s="8">
        <v>1.2249999999999999</v>
      </c>
      <c r="AI154" t="s">
        <v>3057</v>
      </c>
      <c r="AJ154" s="7">
        <v>2.3162934666479095E-16</v>
      </c>
      <c r="AK154" s="7">
        <v>3.7775094736238968E-2</v>
      </c>
      <c r="AL154" s="7">
        <v>1.7062755541807917E-7</v>
      </c>
      <c r="AM154" s="7">
        <v>1.1288438073187024E-8</v>
      </c>
      <c r="AN154" s="7">
        <v>3.735103106139448E-6</v>
      </c>
      <c r="AO154" s="7">
        <v>1.8620660569013125E-12</v>
      </c>
      <c r="AP154" s="7">
        <v>3.0473534806674252E-10</v>
      </c>
      <c r="AQ154" s="7">
        <v>4.4713718086786258E-5</v>
      </c>
      <c r="AR154" s="7">
        <v>0.18864489465983425</v>
      </c>
      <c r="AS154" s="7">
        <v>4.7641198790888462E-2</v>
      </c>
      <c r="AT154" s="7">
        <v>0.69919936537962668</v>
      </c>
      <c r="AU154" s="7">
        <v>1.8387678910070093E-4</v>
      </c>
      <c r="AV154" s="7">
        <v>1.0124996708820166E-3</v>
      </c>
      <c r="AW154" s="7">
        <v>0.3847627688011046</v>
      </c>
      <c r="AX154" s="7">
        <v>0.99999999999976463</v>
      </c>
      <c r="AY154" s="7">
        <v>0.99999998506005994</v>
      </c>
      <c r="AZ154" s="7">
        <v>0.79063827698523714</v>
      </c>
      <c r="BA154" s="7">
        <v>0.85869966596214664</v>
      </c>
      <c r="BB154" s="7">
        <v>1</v>
      </c>
      <c r="BC154" s="7">
        <v>0.99946957400808301</v>
      </c>
      <c r="BD154" s="7">
        <v>0.98515842286236122</v>
      </c>
      <c r="BE154" s="7">
        <v>0.99051026747390958</v>
      </c>
      <c r="BF154" s="7">
        <v>1</v>
      </c>
      <c r="BG154" s="7">
        <v>0.19795561626319458</v>
      </c>
      <c r="BH154" s="7">
        <v>0.31251697557381775</v>
      </c>
      <c r="BI154" s="7">
        <v>0.99999882782820892</v>
      </c>
      <c r="BJ154" s="7">
        <v>1</v>
      </c>
      <c r="BK154" s="7">
        <v>0.99904873820057372</v>
      </c>
      <c r="BL154" s="7">
        <v>0.99904936196677385</v>
      </c>
    </row>
    <row r="155" spans="1:64" x14ac:dyDescent="0.2">
      <c r="A155" s="2" t="s">
        <v>1452</v>
      </c>
      <c r="B155" s="2" t="s">
        <v>2262</v>
      </c>
      <c r="C155">
        <v>1</v>
      </c>
      <c r="D155">
        <v>105</v>
      </c>
      <c r="E155" s="8">
        <v>5.5</v>
      </c>
      <c r="F155" s="8">
        <v>0.96250000000000036</v>
      </c>
      <c r="G155" t="s">
        <v>3058</v>
      </c>
      <c r="H155">
        <v>103</v>
      </c>
      <c r="I155" s="8">
        <v>5.6000000000000005</v>
      </c>
      <c r="J155" s="8">
        <v>0.69999999999999929</v>
      </c>
      <c r="K155" t="s">
        <v>165</v>
      </c>
      <c r="L155">
        <v>94</v>
      </c>
      <c r="M155" s="8">
        <v>5.8000000000000007</v>
      </c>
      <c r="N155" s="8">
        <v>0.89999999999999947</v>
      </c>
      <c r="O155" t="s">
        <v>55</v>
      </c>
      <c r="P155">
        <v>92</v>
      </c>
      <c r="Q155" s="8">
        <v>5.8000000000000007</v>
      </c>
      <c r="R155" s="8">
        <v>0.79999999999999982</v>
      </c>
      <c r="S155" t="s">
        <v>166</v>
      </c>
      <c r="T155">
        <v>107</v>
      </c>
      <c r="U155" s="8">
        <v>5.8000000000000007</v>
      </c>
      <c r="V155" s="8">
        <v>0.80000000000000071</v>
      </c>
      <c r="W155" t="s">
        <v>271</v>
      </c>
      <c r="X155">
        <v>78</v>
      </c>
      <c r="Y155" s="8">
        <v>6.0250000000000004</v>
      </c>
      <c r="Z155" s="8">
        <v>0.79999999999999982</v>
      </c>
      <c r="AA155" t="s">
        <v>445</v>
      </c>
      <c r="AB155">
        <v>54</v>
      </c>
      <c r="AC155" s="8">
        <v>5.9</v>
      </c>
      <c r="AD155" s="8">
        <v>1</v>
      </c>
      <c r="AE155" t="s">
        <v>1264</v>
      </c>
      <c r="AF155">
        <v>41</v>
      </c>
      <c r="AG155" s="8">
        <v>5.8000000000000007</v>
      </c>
      <c r="AH155" s="8">
        <v>0.86249999999999982</v>
      </c>
      <c r="AI155" t="s">
        <v>3059</v>
      </c>
      <c r="AJ155" s="7">
        <v>2.8603982407310116E-8</v>
      </c>
      <c r="AK155" s="7">
        <v>0.79655413784774365</v>
      </c>
      <c r="AL155" s="7">
        <v>1.507758100778489E-2</v>
      </c>
      <c r="AM155" s="7">
        <v>9.0855506674586417E-3</v>
      </c>
      <c r="AN155" s="7">
        <v>1.705705921991596E-4</v>
      </c>
      <c r="AO155" s="7">
        <v>1.0344167189479947E-7</v>
      </c>
      <c r="AP155" s="7">
        <v>1.2793738248051412E-4</v>
      </c>
      <c r="AQ155" s="7">
        <v>5.9621636183027293E-2</v>
      </c>
      <c r="AR155" s="7">
        <v>0.96644570667733953</v>
      </c>
      <c r="AS155" s="7">
        <v>0.91580098987723058</v>
      </c>
      <c r="AT155" s="7">
        <v>0.24543478785257511</v>
      </c>
      <c r="AU155" s="7">
        <v>1.1452205517826775E-3</v>
      </c>
      <c r="AV155" s="7">
        <v>7.6068162577578313E-2</v>
      </c>
      <c r="AW155" s="7">
        <v>0.95701911626731351</v>
      </c>
      <c r="AX155" s="7">
        <v>1</v>
      </c>
      <c r="AY155" s="7">
        <v>0.99999574640097799</v>
      </c>
      <c r="AZ155" s="7">
        <v>0.26230348952854265</v>
      </c>
      <c r="BA155" s="7">
        <v>0.95587735641183802</v>
      </c>
      <c r="BB155" s="7">
        <v>0.999999999999997</v>
      </c>
      <c r="BC155" s="7">
        <v>0.99999993740780779</v>
      </c>
      <c r="BD155" s="7">
        <v>0.37615467114826417</v>
      </c>
      <c r="BE155" s="7">
        <v>0.98429798699062765</v>
      </c>
      <c r="BF155" s="7">
        <v>1</v>
      </c>
      <c r="BG155" s="7">
        <v>0.90467376510143671</v>
      </c>
      <c r="BH155" s="7">
        <v>0.99999852960711211</v>
      </c>
      <c r="BI155" s="7">
        <v>1</v>
      </c>
      <c r="BJ155" s="7">
        <v>0.99999999879327894</v>
      </c>
      <c r="BK155" s="7">
        <v>0.94730043815554421</v>
      </c>
      <c r="BL155" s="7">
        <v>0.99998393263038987</v>
      </c>
    </row>
    <row r="156" spans="1:64" x14ac:dyDescent="0.2">
      <c r="A156" s="2" t="s">
        <v>1453</v>
      </c>
      <c r="B156" s="2" t="s">
        <v>2262</v>
      </c>
      <c r="C156">
        <v>1</v>
      </c>
      <c r="D156">
        <v>105</v>
      </c>
      <c r="E156" s="8">
        <v>5.6000000000000005</v>
      </c>
      <c r="F156" s="8">
        <v>0.92499999999999982</v>
      </c>
      <c r="G156" t="s">
        <v>3060</v>
      </c>
      <c r="H156">
        <v>103</v>
      </c>
      <c r="I156" s="8">
        <v>5.8000000000000007</v>
      </c>
      <c r="J156" s="8">
        <v>0.79999999999999982</v>
      </c>
      <c r="K156" t="s">
        <v>166</v>
      </c>
      <c r="L156">
        <v>94</v>
      </c>
      <c r="M156" s="8">
        <v>5.9</v>
      </c>
      <c r="N156" s="8">
        <v>0.80000000000000071</v>
      </c>
      <c r="O156" t="s">
        <v>271</v>
      </c>
      <c r="P156">
        <v>92</v>
      </c>
      <c r="Q156" s="8">
        <v>5.8000000000000007</v>
      </c>
      <c r="R156" s="8">
        <v>0.79999999999999982</v>
      </c>
      <c r="S156" t="s">
        <v>166</v>
      </c>
      <c r="T156">
        <v>107</v>
      </c>
      <c r="U156" s="8">
        <v>6</v>
      </c>
      <c r="V156" s="8">
        <v>0.70000000000000018</v>
      </c>
      <c r="W156" t="s">
        <v>444</v>
      </c>
      <c r="X156">
        <v>78</v>
      </c>
      <c r="Y156" s="8">
        <v>6.4</v>
      </c>
      <c r="Z156" s="8">
        <v>0.70000000000000018</v>
      </c>
      <c r="AA156" t="s">
        <v>3061</v>
      </c>
      <c r="AB156">
        <v>54</v>
      </c>
      <c r="AC156" s="8">
        <v>6.1000000000000005</v>
      </c>
      <c r="AD156" s="8">
        <v>0.90000000000000036</v>
      </c>
      <c r="AE156" t="s">
        <v>911</v>
      </c>
      <c r="AF156">
        <v>41</v>
      </c>
      <c r="AG156" s="8">
        <v>5.9</v>
      </c>
      <c r="AH156" s="8">
        <v>0.77499999999999947</v>
      </c>
      <c r="AI156" t="s">
        <v>3062</v>
      </c>
      <c r="AJ156" s="7">
        <v>1.2684568646046794E-9</v>
      </c>
      <c r="AK156" s="7">
        <v>0.83668511074140905</v>
      </c>
      <c r="AL156" s="7">
        <v>0.13108159315558754</v>
      </c>
      <c r="AM156" s="7">
        <v>0.90700435873068141</v>
      </c>
      <c r="AN156" s="7">
        <v>8.5173461893495173E-4</v>
      </c>
      <c r="AO156" s="7">
        <v>8.9703711125821428E-10</v>
      </c>
      <c r="AP156" s="7">
        <v>1.9175498966063076E-3</v>
      </c>
      <c r="AQ156" s="7">
        <v>0.26966755628883532</v>
      </c>
      <c r="AR156" s="7">
        <v>0.99998344703906394</v>
      </c>
      <c r="AS156" s="7">
        <v>1</v>
      </c>
      <c r="AT156" s="7">
        <v>0.47311846483284159</v>
      </c>
      <c r="AU156" s="7">
        <v>2.828617155203883E-5</v>
      </c>
      <c r="AV156" s="7">
        <v>0.34562526352817413</v>
      </c>
      <c r="AW156" s="7">
        <v>0.99975897460927232</v>
      </c>
      <c r="AX156" s="7">
        <v>0.99996616500160518</v>
      </c>
      <c r="AY156" s="7">
        <v>0.99896005382816055</v>
      </c>
      <c r="AZ156" s="7">
        <v>2.9773446856892205E-3</v>
      </c>
      <c r="BA156" s="7">
        <v>0.96862830001240474</v>
      </c>
      <c r="BB156" s="7">
        <v>0.99999999999999933</v>
      </c>
      <c r="BC156" s="7">
        <v>0.47434478838768579</v>
      </c>
      <c r="BD156" s="7">
        <v>3.8531970487531986E-5</v>
      </c>
      <c r="BE156" s="7">
        <v>0.34143663537817548</v>
      </c>
      <c r="BF156" s="7">
        <v>0.99961432037209719</v>
      </c>
      <c r="BG156" s="7">
        <v>0.1276314587194054</v>
      </c>
      <c r="BH156" s="7">
        <v>0.99999999995788202</v>
      </c>
      <c r="BI156" s="7">
        <v>0.99999999992747279</v>
      </c>
      <c r="BJ156" s="7">
        <v>0.85243471279243888</v>
      </c>
      <c r="BK156" s="7">
        <v>0.16738882619798878</v>
      </c>
      <c r="BL156" s="7">
        <v>0.99998942477405495</v>
      </c>
    </row>
    <row r="157" spans="1:64" x14ac:dyDescent="0.2">
      <c r="A157" s="2" t="s">
        <v>1454</v>
      </c>
      <c r="B157" s="2" t="s">
        <v>2262</v>
      </c>
      <c r="C157">
        <v>1</v>
      </c>
      <c r="D157">
        <v>105</v>
      </c>
      <c r="E157" s="8">
        <v>5.6000000000000005</v>
      </c>
      <c r="F157" s="8">
        <v>1</v>
      </c>
      <c r="G157" t="s">
        <v>52</v>
      </c>
      <c r="H157">
        <v>103</v>
      </c>
      <c r="I157" s="8">
        <v>5.8000000000000007</v>
      </c>
      <c r="J157" s="8">
        <v>0.79999999999999982</v>
      </c>
      <c r="K157" t="s">
        <v>166</v>
      </c>
      <c r="L157">
        <v>94</v>
      </c>
      <c r="M157" s="8">
        <v>5.8500000000000005</v>
      </c>
      <c r="N157" s="8">
        <v>0.90000000000000036</v>
      </c>
      <c r="O157" t="s">
        <v>272</v>
      </c>
      <c r="P157">
        <v>92</v>
      </c>
      <c r="Q157" s="8">
        <v>5.8000000000000007</v>
      </c>
      <c r="R157" s="8">
        <v>0.79999999999999982</v>
      </c>
      <c r="S157" t="s">
        <v>166</v>
      </c>
      <c r="T157">
        <v>107</v>
      </c>
      <c r="U157" s="8">
        <v>6</v>
      </c>
      <c r="V157" s="8">
        <v>0.79999999999999982</v>
      </c>
      <c r="W157" t="s">
        <v>445</v>
      </c>
      <c r="X157">
        <v>78</v>
      </c>
      <c r="Y157" s="8">
        <v>6.3000000000000007</v>
      </c>
      <c r="Z157" s="8">
        <v>0.79999999999999982</v>
      </c>
      <c r="AA157" t="s">
        <v>3063</v>
      </c>
      <c r="AB157">
        <v>54</v>
      </c>
      <c r="AC157" s="8">
        <v>6.1000000000000005</v>
      </c>
      <c r="AD157" s="8">
        <v>0.90000000000000036</v>
      </c>
      <c r="AE157" t="s">
        <v>911</v>
      </c>
      <c r="AF157">
        <v>41</v>
      </c>
      <c r="AG157" s="8">
        <v>5.9</v>
      </c>
      <c r="AH157" s="8">
        <v>0.77499999999999947</v>
      </c>
      <c r="AI157" t="s">
        <v>3062</v>
      </c>
      <c r="AJ157" s="7">
        <v>6.0030292166192226E-9</v>
      </c>
      <c r="AK157" s="7">
        <v>0.7874266062085018</v>
      </c>
      <c r="AL157" s="7">
        <v>0.25915936277158413</v>
      </c>
      <c r="AM157" s="7">
        <v>0.73124960041364417</v>
      </c>
      <c r="AN157" s="7">
        <v>8.512229213757383E-4</v>
      </c>
      <c r="AO157" s="7">
        <v>4.7985784235038409E-9</v>
      </c>
      <c r="AP157" s="7">
        <v>9.4393732009789844E-4</v>
      </c>
      <c r="AQ157" s="7">
        <v>0.19834452961759241</v>
      </c>
      <c r="AR157" s="7">
        <v>0.99999999712386423</v>
      </c>
      <c r="AS157" s="7">
        <v>1</v>
      </c>
      <c r="AT157" s="7">
        <v>0.53427545782136554</v>
      </c>
      <c r="AU157" s="7">
        <v>1.3206838431500945E-4</v>
      </c>
      <c r="AV157" s="7">
        <v>0.26724629127065325</v>
      </c>
      <c r="AW157" s="7">
        <v>0.99931791881444043</v>
      </c>
      <c r="AX157" s="7">
        <v>0.99999999999134248</v>
      </c>
      <c r="AY157" s="7">
        <v>0.98381646010144108</v>
      </c>
      <c r="AZ157" s="7">
        <v>3.1191510864680971E-3</v>
      </c>
      <c r="BA157" s="7">
        <v>0.77586708751478339</v>
      </c>
      <c r="BB157" s="7">
        <v>0.99999999582319654</v>
      </c>
      <c r="BC157" s="7">
        <v>0.70804531521067959</v>
      </c>
      <c r="BD157" s="7">
        <v>3.8404424160443096E-4</v>
      </c>
      <c r="BE157" s="7">
        <v>0.38083378779294874</v>
      </c>
      <c r="BF157" s="7">
        <v>0.99988445486598732</v>
      </c>
      <c r="BG157" s="7">
        <v>0.25338442006847217</v>
      </c>
      <c r="BH157" s="7">
        <v>0.9999999771792506</v>
      </c>
      <c r="BI157" s="7">
        <v>0.99999999999982525</v>
      </c>
      <c r="BJ157" s="7">
        <v>0.98621236070839757</v>
      </c>
      <c r="BK157" s="7">
        <v>0.36220769982504808</v>
      </c>
      <c r="BL157" s="7">
        <v>0.99998155846966919</v>
      </c>
    </row>
    <row r="158" spans="1:64" x14ac:dyDescent="0.2">
      <c r="A158" s="2" t="s">
        <v>1455</v>
      </c>
      <c r="B158" s="2" t="s">
        <v>2262</v>
      </c>
      <c r="C158">
        <v>1</v>
      </c>
      <c r="D158">
        <v>105</v>
      </c>
      <c r="E158" s="8">
        <v>5.5</v>
      </c>
      <c r="F158" s="8">
        <v>1</v>
      </c>
      <c r="G158" t="s">
        <v>797</v>
      </c>
      <c r="H158">
        <v>103</v>
      </c>
      <c r="I158" s="8">
        <v>5.7</v>
      </c>
      <c r="J158" s="8">
        <v>0.875</v>
      </c>
      <c r="K158" t="s">
        <v>167</v>
      </c>
      <c r="L158">
        <v>94</v>
      </c>
      <c r="M158" s="8">
        <v>5.9</v>
      </c>
      <c r="N158" s="8">
        <v>1</v>
      </c>
      <c r="O158" t="s">
        <v>273</v>
      </c>
      <c r="P158">
        <v>92</v>
      </c>
      <c r="Q158" s="8">
        <v>5.8500000000000005</v>
      </c>
      <c r="R158" s="8">
        <v>0.79999999999999982</v>
      </c>
      <c r="S158" t="s">
        <v>384</v>
      </c>
      <c r="T158">
        <v>107</v>
      </c>
      <c r="U158" s="8">
        <v>5.9</v>
      </c>
      <c r="V158" s="8">
        <v>0.875</v>
      </c>
      <c r="W158" t="s">
        <v>1876</v>
      </c>
      <c r="X158">
        <v>78</v>
      </c>
      <c r="Y158" s="8">
        <v>6.1000000000000005</v>
      </c>
      <c r="Z158" s="8">
        <v>0.79999999999999982</v>
      </c>
      <c r="AA158" t="s">
        <v>448</v>
      </c>
      <c r="AB158">
        <v>54</v>
      </c>
      <c r="AC158" s="8">
        <v>6.05</v>
      </c>
      <c r="AD158" s="8">
        <v>0.95000000000000018</v>
      </c>
      <c r="AE158" t="s">
        <v>3064</v>
      </c>
      <c r="AF158">
        <v>41</v>
      </c>
      <c r="AG158" s="8">
        <v>5.8000000000000007</v>
      </c>
      <c r="AH158" s="8">
        <v>0.54999999999999982</v>
      </c>
      <c r="AI158" t="s">
        <v>3065</v>
      </c>
      <c r="AJ158" s="7">
        <v>4.5808379650549776E-7</v>
      </c>
      <c r="AK158" s="7">
        <v>0.97870648323011933</v>
      </c>
      <c r="AL158" s="7">
        <v>4.9869038007960165E-2</v>
      </c>
      <c r="AM158" s="7">
        <v>0.10023025841080691</v>
      </c>
      <c r="AN158" s="7">
        <v>2.8325146621955843E-3</v>
      </c>
      <c r="AO158" s="7">
        <v>2.8571247601139049E-7</v>
      </c>
      <c r="AP158" s="7">
        <v>3.0772512609036351E-3</v>
      </c>
      <c r="AQ158" s="7">
        <v>0.20060481547490072</v>
      </c>
      <c r="AR158" s="7">
        <v>0.95402444536220488</v>
      </c>
      <c r="AS158" s="7">
        <v>0.99168444450039728</v>
      </c>
      <c r="AT158" s="7">
        <v>0.41925848877912975</v>
      </c>
      <c r="AU158" s="7">
        <v>4.8003824264142292E-4</v>
      </c>
      <c r="AV158" s="7">
        <v>0.2308644865555155</v>
      </c>
      <c r="AW158" s="7">
        <v>0.98126426363461172</v>
      </c>
      <c r="AX158" s="7">
        <v>1</v>
      </c>
      <c r="AY158" s="7">
        <v>0.99999999866833256</v>
      </c>
      <c r="AZ158" s="7">
        <v>0.17719142421665446</v>
      </c>
      <c r="BA158" s="7">
        <v>0.99933625309489471</v>
      </c>
      <c r="BB158" s="7">
        <v>1</v>
      </c>
      <c r="BC158" s="7">
        <v>0.9999993137409704</v>
      </c>
      <c r="BD158" s="7">
        <v>0.10743491768887381</v>
      </c>
      <c r="BE158" s="7">
        <v>0.99501666027081226</v>
      </c>
      <c r="BF158" s="7">
        <v>0.99999999999999423</v>
      </c>
      <c r="BG158" s="7">
        <v>0.57993742745119659</v>
      </c>
      <c r="BH158" s="7">
        <v>0.9999999953871348</v>
      </c>
      <c r="BI158" s="7">
        <v>1</v>
      </c>
      <c r="BJ158" s="7">
        <v>0.99952019208016274</v>
      </c>
      <c r="BK158" s="7">
        <v>0.80552041715881861</v>
      </c>
      <c r="BL158" s="7">
        <v>0.9999999232070963</v>
      </c>
    </row>
    <row r="159" spans="1:64" x14ac:dyDescent="0.2">
      <c r="A159" s="2" t="s">
        <v>1456</v>
      </c>
      <c r="B159" s="2" t="s">
        <v>2262</v>
      </c>
      <c r="C159">
        <v>1</v>
      </c>
      <c r="D159">
        <v>105</v>
      </c>
      <c r="E159" s="8">
        <v>0.30000000000000004</v>
      </c>
      <c r="F159" s="8">
        <v>0.70000000000000007</v>
      </c>
      <c r="G159" t="s">
        <v>53</v>
      </c>
      <c r="H159">
        <v>103</v>
      </c>
      <c r="I159" s="8">
        <v>0.9</v>
      </c>
      <c r="J159" s="8">
        <v>1.9750000000000001</v>
      </c>
      <c r="K159" t="s">
        <v>168</v>
      </c>
      <c r="L159">
        <v>94</v>
      </c>
      <c r="M159" s="8">
        <v>1.55</v>
      </c>
      <c r="N159" s="8">
        <v>2.6000000000000005</v>
      </c>
      <c r="O159" t="s">
        <v>274</v>
      </c>
      <c r="P159">
        <v>92</v>
      </c>
      <c r="Q159" s="8">
        <v>2.2000000000000002</v>
      </c>
      <c r="R159" s="8">
        <v>3.15</v>
      </c>
      <c r="S159" t="s">
        <v>385</v>
      </c>
      <c r="T159">
        <v>107</v>
      </c>
      <c r="U159" s="8">
        <v>1</v>
      </c>
      <c r="V159" s="8">
        <v>2.9</v>
      </c>
      <c r="W159" t="s">
        <v>447</v>
      </c>
      <c r="X159">
        <v>78</v>
      </c>
      <c r="Y159" s="8">
        <v>2.35</v>
      </c>
      <c r="Z159" s="8">
        <v>3.4000000000000004</v>
      </c>
      <c r="AA159" t="s">
        <v>3066</v>
      </c>
      <c r="AB159">
        <v>54</v>
      </c>
      <c r="AC159" s="8">
        <v>1.2833333333333334</v>
      </c>
      <c r="AD159" s="8">
        <v>4</v>
      </c>
      <c r="AE159" t="s">
        <v>3067</v>
      </c>
      <c r="AF159">
        <v>41</v>
      </c>
      <c r="AG159" s="8">
        <v>2.1</v>
      </c>
      <c r="AH159" s="8">
        <v>3.1875</v>
      </c>
      <c r="AI159" t="s">
        <v>3068</v>
      </c>
      <c r="AJ159" s="7">
        <v>2.0750292336396748E-10</v>
      </c>
      <c r="AK159" s="7">
        <v>0.24599800845426767</v>
      </c>
      <c r="AL159" s="7">
        <v>9.4382027853390227E-5</v>
      </c>
      <c r="AM159" s="7">
        <v>1.3709866660827075E-6</v>
      </c>
      <c r="AN159" s="7">
        <v>2.9514748284922288E-3</v>
      </c>
      <c r="AO159" s="7">
        <v>3.9170253707254687E-9</v>
      </c>
      <c r="AP159" s="7">
        <v>8.7812995260594384E-4</v>
      </c>
      <c r="AQ159" s="7">
        <v>1.317424249760446E-4</v>
      </c>
      <c r="AR159" s="7">
        <v>0.61812640637047744</v>
      </c>
      <c r="AS159" s="7">
        <v>8.7559358403118126E-2</v>
      </c>
      <c r="AT159" s="7">
        <v>0.99828338908952774</v>
      </c>
      <c r="AU159" s="7">
        <v>1.6931661546999432E-3</v>
      </c>
      <c r="AV159" s="7">
        <v>0.7073245087416361</v>
      </c>
      <c r="AW159" s="7">
        <v>0.21263398251739252</v>
      </c>
      <c r="AX159" s="7">
        <v>0.99999971702949919</v>
      </c>
      <c r="AY159" s="7">
        <v>0.99999740186669284</v>
      </c>
      <c r="AZ159" s="7">
        <v>0.76720455653736663</v>
      </c>
      <c r="BA159" s="7">
        <v>1</v>
      </c>
      <c r="BB159" s="7">
        <v>0.99998517555641886</v>
      </c>
      <c r="BC159" s="7">
        <v>0.91195658923661871</v>
      </c>
      <c r="BD159" s="7">
        <v>0.99957367669520081</v>
      </c>
      <c r="BE159" s="7">
        <v>0.99999999999935796</v>
      </c>
      <c r="BF159" s="7">
        <v>0.99999999999999989</v>
      </c>
      <c r="BG159" s="7">
        <v>0.11067927825031132</v>
      </c>
      <c r="BH159" s="7">
        <v>0.99998288008012948</v>
      </c>
      <c r="BI159" s="7">
        <v>0.93103413479975372</v>
      </c>
      <c r="BJ159" s="7">
        <v>0.98487840858439513</v>
      </c>
      <c r="BK159" s="7">
        <v>0.99999999976987441</v>
      </c>
      <c r="BL159" s="7">
        <v>0.99999998968756076</v>
      </c>
    </row>
    <row r="160" spans="1:64" x14ac:dyDescent="0.2">
      <c r="A160" s="2" t="s">
        <v>1457</v>
      </c>
      <c r="B160" s="2" t="s">
        <v>2262</v>
      </c>
      <c r="C160">
        <v>1</v>
      </c>
      <c r="D160">
        <v>105</v>
      </c>
      <c r="E160" s="8">
        <v>5.7</v>
      </c>
      <c r="F160" s="8">
        <v>0.82500000000000018</v>
      </c>
      <c r="G160" t="s">
        <v>3069</v>
      </c>
      <c r="H160">
        <v>103</v>
      </c>
      <c r="I160" s="8">
        <v>5.9</v>
      </c>
      <c r="J160" s="8">
        <v>0.70000000000000018</v>
      </c>
      <c r="K160" t="s">
        <v>169</v>
      </c>
      <c r="L160">
        <v>94</v>
      </c>
      <c r="M160" s="8">
        <v>6.15</v>
      </c>
      <c r="N160" s="8">
        <v>0.59999999999999964</v>
      </c>
      <c r="O160" t="s">
        <v>275</v>
      </c>
      <c r="P160">
        <v>92</v>
      </c>
      <c r="Q160" s="8">
        <v>6.0750000000000002</v>
      </c>
      <c r="R160" s="8">
        <v>0.89999999999999947</v>
      </c>
      <c r="S160" t="s">
        <v>386</v>
      </c>
      <c r="T160">
        <v>107</v>
      </c>
      <c r="U160" s="8">
        <v>6.2</v>
      </c>
      <c r="V160" s="8">
        <v>0.79999999999999982</v>
      </c>
      <c r="W160" t="s">
        <v>448</v>
      </c>
      <c r="X160">
        <v>78</v>
      </c>
      <c r="Y160" s="8">
        <v>6.3000000000000007</v>
      </c>
      <c r="Z160" s="8">
        <v>0.90000000000000036</v>
      </c>
      <c r="AA160" t="s">
        <v>3070</v>
      </c>
      <c r="AB160">
        <v>54</v>
      </c>
      <c r="AC160" s="8">
        <v>6.2500000000000009</v>
      </c>
      <c r="AD160" s="8">
        <v>0.84999999999999964</v>
      </c>
      <c r="AE160" t="s">
        <v>3071</v>
      </c>
      <c r="AF160">
        <v>41</v>
      </c>
      <c r="AG160" s="8">
        <v>6.2</v>
      </c>
      <c r="AH160" s="8">
        <v>0.72499999999999964</v>
      </c>
      <c r="AI160" t="s">
        <v>3072</v>
      </c>
      <c r="AJ160" s="7">
        <v>1.5361091180779841E-12</v>
      </c>
      <c r="AK160" s="7">
        <v>0.97210066085600977</v>
      </c>
      <c r="AL160" s="7">
        <v>9.8159790774865474E-4</v>
      </c>
      <c r="AM160" s="7">
        <v>2.1027904842383149E-2</v>
      </c>
      <c r="AN160" s="7">
        <v>9.2919871019780942E-7</v>
      </c>
      <c r="AO160" s="7">
        <v>2.2857311599011609E-9</v>
      </c>
      <c r="AP160" s="7">
        <v>5.4477341926428835E-6</v>
      </c>
      <c r="AQ160" s="7">
        <v>5.944648908359218E-4</v>
      </c>
      <c r="AR160" s="7">
        <v>0.22641006789988749</v>
      </c>
      <c r="AS160" s="7">
        <v>0.84508600482454022</v>
      </c>
      <c r="AT160" s="7">
        <v>2.3285634587332238E-3</v>
      </c>
      <c r="AU160" s="7">
        <v>1.3429093210559628E-5</v>
      </c>
      <c r="AV160" s="7">
        <v>2.645916031110862E-3</v>
      </c>
      <c r="AW160" s="7">
        <v>5.7810541588721787E-2</v>
      </c>
      <c r="AX160" s="7">
        <v>0.99999997783359029</v>
      </c>
      <c r="AY160" s="7">
        <v>0.99922619483852604</v>
      </c>
      <c r="AZ160" s="7">
        <v>0.29153126430085308</v>
      </c>
      <c r="BA160" s="7">
        <v>0.9412421233168945</v>
      </c>
      <c r="BB160" s="7">
        <v>0.99994699831723255</v>
      </c>
      <c r="BC160" s="7">
        <v>0.76664305463301419</v>
      </c>
      <c r="BD160" s="7">
        <v>3.9620383778581569E-2</v>
      </c>
      <c r="BE160" s="7">
        <v>0.47398516688049996</v>
      </c>
      <c r="BF160" s="7">
        <v>0.95886484797135352</v>
      </c>
      <c r="BG160" s="7">
        <v>0.99060257109148475</v>
      </c>
      <c r="BH160" s="7">
        <v>0.99999999614330615</v>
      </c>
      <c r="BI160" s="7">
        <v>1</v>
      </c>
      <c r="BJ160" s="7">
        <v>0.9999999999557373</v>
      </c>
      <c r="BK160" s="7">
        <v>0.99998590384259034</v>
      </c>
      <c r="BL160" s="7">
        <v>0.99999999999996381</v>
      </c>
    </row>
    <row r="161" spans="1:64" x14ac:dyDescent="0.2">
      <c r="A161" s="2" t="s">
        <v>1458</v>
      </c>
      <c r="B161" s="2" t="s">
        <v>2262</v>
      </c>
      <c r="C161">
        <v>0</v>
      </c>
      <c r="D161">
        <v>105</v>
      </c>
      <c r="E161" s="8">
        <v>9.6133333333333351</v>
      </c>
      <c r="F161" s="8">
        <v>1.228923596131267</v>
      </c>
      <c r="G161" t="s">
        <v>8</v>
      </c>
      <c r="H161">
        <v>103</v>
      </c>
      <c r="I161" s="8">
        <v>10.14757281553398</v>
      </c>
      <c r="J161" s="8">
        <v>1.4316687548338427</v>
      </c>
      <c r="K161" t="s">
        <v>8</v>
      </c>
      <c r="L161">
        <v>94</v>
      </c>
      <c r="M161" s="8">
        <v>10.254787234042555</v>
      </c>
      <c r="N161" s="8">
        <v>1.3123497179490189</v>
      </c>
      <c r="O161" t="s">
        <v>8</v>
      </c>
      <c r="P161">
        <v>92</v>
      </c>
      <c r="Q161" s="8">
        <v>10.434420289855073</v>
      </c>
      <c r="R161" s="8">
        <v>1.1335320994301392</v>
      </c>
      <c r="S161" t="s">
        <v>8</v>
      </c>
      <c r="T161">
        <v>107</v>
      </c>
      <c r="U161" s="8">
        <v>10.490654205607477</v>
      </c>
      <c r="V161" s="8">
        <v>1.191125416006507</v>
      </c>
      <c r="W161" t="s">
        <v>8</v>
      </c>
      <c r="X161">
        <v>78</v>
      </c>
      <c r="Y161" s="8">
        <v>11.005769230769232</v>
      </c>
      <c r="Z161" s="8">
        <v>1.3387816900400205</v>
      </c>
      <c r="AA161" t="s">
        <v>8</v>
      </c>
      <c r="AB161">
        <v>54</v>
      </c>
      <c r="AC161" s="8">
        <v>11.103703703703705</v>
      </c>
      <c r="AD161" s="8">
        <v>0.9842558654462108</v>
      </c>
      <c r="AE161" t="s">
        <v>8</v>
      </c>
      <c r="AF161">
        <v>41</v>
      </c>
      <c r="AG161" s="8">
        <v>10.80569105691057</v>
      </c>
      <c r="AH161" s="8">
        <v>1.3426787577870094</v>
      </c>
      <c r="AI161" t="s">
        <v>8</v>
      </c>
      <c r="AJ161" s="7">
        <v>7.3028572481882447E-15</v>
      </c>
      <c r="AK161" s="7">
        <v>6.2374566208738269E-2</v>
      </c>
      <c r="AL161" s="7">
        <v>9.9237081052351295E-3</v>
      </c>
      <c r="AM161" s="7">
        <v>1.6417532409729318E-4</v>
      </c>
      <c r="AN161" s="7">
        <v>1.4146738941955839E-5</v>
      </c>
      <c r="AO161" s="7">
        <v>1.1458389792551316E-11</v>
      </c>
      <c r="AP161" s="7">
        <v>1.0914380510484989E-10</v>
      </c>
      <c r="AQ161" s="7">
        <v>9.9113099002456906E-6</v>
      </c>
      <c r="AR161" s="7">
        <v>0.9999999998121718</v>
      </c>
      <c r="AS161" s="7">
        <v>0.96474015894440801</v>
      </c>
      <c r="AT161" s="7">
        <v>0.75303496016602789</v>
      </c>
      <c r="AU161" s="7">
        <v>1.8467059790705509E-4</v>
      </c>
      <c r="AV161" s="7">
        <v>2.0354266698408008E-4</v>
      </c>
      <c r="AW161" s="7">
        <v>0.12535200740465435</v>
      </c>
      <c r="AX161" s="7">
        <v>0.99998696811909216</v>
      </c>
      <c r="AY161" s="7">
        <v>0.99679276307732245</v>
      </c>
      <c r="AZ161" s="7">
        <v>3.015768808044994E-3</v>
      </c>
      <c r="BA161" s="7">
        <v>2.419514509974352E-3</v>
      </c>
      <c r="BB161" s="7">
        <v>0.42632371327700902</v>
      </c>
      <c r="BC161" s="7">
        <v>1</v>
      </c>
      <c r="BD161" s="7">
        <v>8.8325596449775778E-2</v>
      </c>
      <c r="BE161" s="7">
        <v>5.4635176166405452E-2</v>
      </c>
      <c r="BF161" s="7">
        <v>0.96900845273962366</v>
      </c>
      <c r="BG161" s="7">
        <v>0.15846065169116974</v>
      </c>
      <c r="BH161" s="7">
        <v>9.7146971296898643E-2</v>
      </c>
      <c r="BI161" s="7">
        <v>0.99517136205358558</v>
      </c>
      <c r="BJ161" s="7">
        <v>0.9999999999999265</v>
      </c>
      <c r="BK161" s="7">
        <v>0.99999962005315213</v>
      </c>
      <c r="BL161" s="7">
        <v>0.99972086313244701</v>
      </c>
    </row>
    <row r="162" spans="1:64" x14ac:dyDescent="0.2">
      <c r="A162" s="2" t="s">
        <v>1459</v>
      </c>
      <c r="B162" s="2" t="s">
        <v>2262</v>
      </c>
      <c r="C162">
        <v>1</v>
      </c>
      <c r="D162">
        <v>105</v>
      </c>
      <c r="E162" s="8">
        <v>7.1000000000000005</v>
      </c>
      <c r="F162" s="8">
        <v>1.0250000000000004</v>
      </c>
      <c r="G162" t="s">
        <v>3073</v>
      </c>
      <c r="H162">
        <v>103</v>
      </c>
      <c r="I162" s="8">
        <v>7.1000000000000005</v>
      </c>
      <c r="J162" s="8">
        <v>1.2000000000000002</v>
      </c>
      <c r="K162" t="s">
        <v>170</v>
      </c>
      <c r="L162">
        <v>94</v>
      </c>
      <c r="M162" s="8">
        <v>7.1000000000000005</v>
      </c>
      <c r="N162" s="8">
        <v>1.2000000000000002</v>
      </c>
      <c r="O162" t="s">
        <v>170</v>
      </c>
      <c r="P162">
        <v>92</v>
      </c>
      <c r="Q162" s="8">
        <v>7.15</v>
      </c>
      <c r="R162" s="8">
        <v>1.0499999999999998</v>
      </c>
      <c r="S162" t="s">
        <v>387</v>
      </c>
      <c r="T162">
        <v>107</v>
      </c>
      <c r="U162" s="8">
        <v>7.1000000000000005</v>
      </c>
      <c r="V162" s="8">
        <v>1.1625000000000005</v>
      </c>
      <c r="W162" t="s">
        <v>173</v>
      </c>
      <c r="X162">
        <v>78</v>
      </c>
      <c r="Y162" s="8">
        <v>7.3000000000000007</v>
      </c>
      <c r="Z162" s="8">
        <v>1.6000000000000005</v>
      </c>
      <c r="AA162" t="s">
        <v>3074</v>
      </c>
      <c r="AB162">
        <v>54</v>
      </c>
      <c r="AC162" s="8">
        <v>7.2</v>
      </c>
      <c r="AD162" s="8">
        <v>1.1000000000000005</v>
      </c>
      <c r="AE162" t="s">
        <v>450</v>
      </c>
      <c r="AF162">
        <v>41</v>
      </c>
      <c r="AG162" s="8">
        <v>7.2</v>
      </c>
      <c r="AH162" s="8">
        <v>1.4249999999999998</v>
      </c>
      <c r="AI162" t="s">
        <v>1266</v>
      </c>
      <c r="AJ162" s="7">
        <v>0.95389905706769074</v>
      </c>
    </row>
    <row r="163" spans="1:64" x14ac:dyDescent="0.2">
      <c r="A163" s="2" t="s">
        <v>1460</v>
      </c>
      <c r="B163" s="2" t="s">
        <v>2262</v>
      </c>
      <c r="C163">
        <v>1</v>
      </c>
      <c r="D163">
        <v>105</v>
      </c>
      <c r="E163" s="8">
        <v>7.3000000000000007</v>
      </c>
      <c r="F163" s="8">
        <v>1.2874999999999996</v>
      </c>
      <c r="G163" t="s">
        <v>3075</v>
      </c>
      <c r="H163">
        <v>103</v>
      </c>
      <c r="I163" s="8">
        <v>7.1000000000000005</v>
      </c>
      <c r="J163" s="8">
        <v>1.0124999999999993</v>
      </c>
      <c r="K163" t="s">
        <v>171</v>
      </c>
      <c r="L163">
        <v>94</v>
      </c>
      <c r="M163" s="8">
        <v>7.3000000000000007</v>
      </c>
      <c r="N163" s="8">
        <v>1.0999999999999996</v>
      </c>
      <c r="O163" t="s">
        <v>277</v>
      </c>
      <c r="P163">
        <v>92</v>
      </c>
      <c r="Q163" s="8">
        <v>7.25</v>
      </c>
      <c r="R163" s="8">
        <v>0.97500000000000053</v>
      </c>
      <c r="S163" t="s">
        <v>388</v>
      </c>
      <c r="T163">
        <v>107</v>
      </c>
      <c r="U163" s="8">
        <v>7.2</v>
      </c>
      <c r="V163" s="8">
        <v>1.1749999999999998</v>
      </c>
      <c r="W163" t="s">
        <v>3076</v>
      </c>
      <c r="X163">
        <v>78</v>
      </c>
      <c r="Y163" s="8">
        <v>7.4</v>
      </c>
      <c r="Z163" s="8">
        <v>1.3999999999999995</v>
      </c>
      <c r="AA163" t="s">
        <v>928</v>
      </c>
      <c r="AB163">
        <v>54</v>
      </c>
      <c r="AC163" s="8">
        <v>7.25</v>
      </c>
      <c r="AD163" s="8">
        <v>1.2000000000000002</v>
      </c>
      <c r="AE163" t="s">
        <v>1270</v>
      </c>
      <c r="AF163">
        <v>41</v>
      </c>
      <c r="AG163" s="8">
        <v>7.25</v>
      </c>
      <c r="AH163" s="8">
        <v>1.5500000000000007</v>
      </c>
      <c r="AI163" t="s">
        <v>3077</v>
      </c>
      <c r="AJ163" s="7">
        <v>0.9098774544970285</v>
      </c>
    </row>
    <row r="164" spans="1:64" x14ac:dyDescent="0.2">
      <c r="A164" s="2" t="s">
        <v>1461</v>
      </c>
      <c r="B164" s="2" t="s">
        <v>2262</v>
      </c>
      <c r="C164">
        <v>1</v>
      </c>
      <c r="D164">
        <v>105</v>
      </c>
      <c r="E164" s="8">
        <v>7.3000000000000007</v>
      </c>
      <c r="F164" s="8">
        <v>1.3125</v>
      </c>
      <c r="G164" t="s">
        <v>3078</v>
      </c>
      <c r="H164">
        <v>103</v>
      </c>
      <c r="I164" s="8">
        <v>7.1000000000000005</v>
      </c>
      <c r="J164" s="8">
        <v>1.1875</v>
      </c>
      <c r="K164" t="s">
        <v>172</v>
      </c>
      <c r="L164">
        <v>94</v>
      </c>
      <c r="M164" s="8">
        <v>7.15</v>
      </c>
      <c r="N164" s="8">
        <v>1.2999999999999998</v>
      </c>
      <c r="O164" t="s">
        <v>278</v>
      </c>
      <c r="P164">
        <v>92</v>
      </c>
      <c r="Q164" s="8">
        <v>7.2</v>
      </c>
      <c r="R164" s="8">
        <v>0.97500000000000053</v>
      </c>
      <c r="S164" t="s">
        <v>388</v>
      </c>
      <c r="T164">
        <v>107</v>
      </c>
      <c r="U164" s="8">
        <v>7.2</v>
      </c>
      <c r="V164" s="8">
        <v>1.1750000000000007</v>
      </c>
      <c r="W164" t="s">
        <v>3079</v>
      </c>
      <c r="X164">
        <v>78</v>
      </c>
      <c r="Y164" s="8">
        <v>7.3000000000000007</v>
      </c>
      <c r="Z164" s="8">
        <v>1.2000000000000002</v>
      </c>
      <c r="AA164" t="s">
        <v>1270</v>
      </c>
      <c r="AB164">
        <v>54</v>
      </c>
      <c r="AC164" s="8">
        <v>7.2</v>
      </c>
      <c r="AD164" s="8">
        <v>1.2000000000000002</v>
      </c>
      <c r="AE164" t="s">
        <v>449</v>
      </c>
      <c r="AF164">
        <v>41</v>
      </c>
      <c r="AG164" s="8">
        <v>7.2</v>
      </c>
      <c r="AH164" s="8">
        <v>1.6499999999999995</v>
      </c>
      <c r="AI164" t="s">
        <v>3080</v>
      </c>
      <c r="AJ164" s="7">
        <v>0.90677764180924403</v>
      </c>
    </row>
    <row r="165" spans="1:64" x14ac:dyDescent="0.2">
      <c r="A165" s="2" t="s">
        <v>1462</v>
      </c>
      <c r="B165" s="2" t="s">
        <v>2262</v>
      </c>
      <c r="C165">
        <v>1</v>
      </c>
      <c r="D165">
        <v>105</v>
      </c>
      <c r="E165" s="8">
        <v>7.3000000000000007</v>
      </c>
      <c r="F165" s="8">
        <v>1.4874999999999989</v>
      </c>
      <c r="G165" t="s">
        <v>3081</v>
      </c>
      <c r="H165">
        <v>103</v>
      </c>
      <c r="I165" s="8">
        <v>7.15</v>
      </c>
      <c r="J165" s="8">
        <v>1.1625000000000005</v>
      </c>
      <c r="K165" t="s">
        <v>173</v>
      </c>
      <c r="L165">
        <v>94</v>
      </c>
      <c r="M165" s="8">
        <v>7.15</v>
      </c>
      <c r="N165" s="8">
        <v>1.3000000000000007</v>
      </c>
      <c r="O165" t="s">
        <v>279</v>
      </c>
      <c r="P165">
        <v>92</v>
      </c>
      <c r="Q165" s="8">
        <v>7.1000000000000005</v>
      </c>
      <c r="R165" s="8">
        <v>1.0750000000000002</v>
      </c>
      <c r="S165" t="s">
        <v>389</v>
      </c>
      <c r="T165">
        <v>107</v>
      </c>
      <c r="U165" s="8">
        <v>7.0500000000000007</v>
      </c>
      <c r="V165" s="8">
        <v>1.2000000000000002</v>
      </c>
      <c r="W165" t="s">
        <v>449</v>
      </c>
      <c r="X165">
        <v>78</v>
      </c>
      <c r="Y165" s="8">
        <v>7.3500000000000005</v>
      </c>
      <c r="Z165" s="8">
        <v>1.7000000000000011</v>
      </c>
      <c r="AA165" t="s">
        <v>3082</v>
      </c>
      <c r="AB165">
        <v>54</v>
      </c>
      <c r="AC165" s="8">
        <v>7.2</v>
      </c>
      <c r="AD165" s="8">
        <v>0.79999999999999982</v>
      </c>
      <c r="AE165" t="s">
        <v>3083</v>
      </c>
      <c r="AF165">
        <v>41</v>
      </c>
      <c r="AG165" s="8">
        <v>7</v>
      </c>
      <c r="AH165" s="8">
        <v>1.2249999999999996</v>
      </c>
      <c r="AI165" t="s">
        <v>3084</v>
      </c>
      <c r="AJ165" s="7">
        <v>0.64847919493004147</v>
      </c>
    </row>
    <row r="166" spans="1:64" x14ac:dyDescent="0.2">
      <c r="A166" s="2" t="s">
        <v>1463</v>
      </c>
      <c r="B166" s="2" t="s">
        <v>2262</v>
      </c>
      <c r="C166">
        <v>1</v>
      </c>
      <c r="D166">
        <v>105</v>
      </c>
      <c r="E166" s="8">
        <v>5.8000000000000007</v>
      </c>
      <c r="F166" s="8">
        <v>0.89999999999999947</v>
      </c>
      <c r="G166" t="s">
        <v>55</v>
      </c>
      <c r="H166">
        <v>103</v>
      </c>
      <c r="I166" s="8">
        <v>6.1000000000000005</v>
      </c>
      <c r="J166" s="8">
        <v>1.2000000000000002</v>
      </c>
      <c r="K166" t="s">
        <v>174</v>
      </c>
      <c r="L166">
        <v>94</v>
      </c>
      <c r="M166" s="8">
        <v>6.2750000000000004</v>
      </c>
      <c r="N166" s="8">
        <v>1.1000000000000005</v>
      </c>
      <c r="O166" t="s">
        <v>280</v>
      </c>
      <c r="P166">
        <v>92</v>
      </c>
      <c r="Q166" s="8">
        <v>6.4</v>
      </c>
      <c r="R166" s="8">
        <v>1.3499999999999996</v>
      </c>
      <c r="S166" t="s">
        <v>390</v>
      </c>
      <c r="T166">
        <v>107</v>
      </c>
      <c r="U166" s="8">
        <v>6.6000000000000005</v>
      </c>
      <c r="V166" s="8">
        <v>1</v>
      </c>
      <c r="W166" t="s">
        <v>451</v>
      </c>
      <c r="X166">
        <v>78</v>
      </c>
      <c r="Y166" s="8">
        <v>7.1000000000000005</v>
      </c>
      <c r="Z166" s="8">
        <v>1.2000000000000002</v>
      </c>
      <c r="AA166" t="s">
        <v>170</v>
      </c>
      <c r="AB166">
        <v>54</v>
      </c>
      <c r="AC166" s="8">
        <v>6.95</v>
      </c>
      <c r="AD166" s="8">
        <v>1.2000000000000002</v>
      </c>
      <c r="AE166" t="s">
        <v>1887</v>
      </c>
      <c r="AF166">
        <v>41</v>
      </c>
      <c r="AG166" s="8">
        <v>6.85</v>
      </c>
      <c r="AH166" s="8">
        <v>1.3375000000000004</v>
      </c>
      <c r="AI166" t="s">
        <v>3085</v>
      </c>
      <c r="AJ166" s="7">
        <v>2.1927934146333581E-22</v>
      </c>
      <c r="AK166" s="7">
        <v>0.31434300847148555</v>
      </c>
      <c r="AL166" s="7">
        <v>3.715814409437046E-2</v>
      </c>
      <c r="AM166" s="7">
        <v>1.6404553053033233E-3</v>
      </c>
      <c r="AN166" s="7">
        <v>2.0709345349700925E-10</v>
      </c>
      <c r="AO166" s="7">
        <v>0</v>
      </c>
      <c r="AP166" s="7">
        <v>7.3145933754403814E-12</v>
      </c>
      <c r="AQ166" s="7">
        <v>8.0716821589943422E-6</v>
      </c>
      <c r="AR166" s="7">
        <v>0.99999986821733511</v>
      </c>
      <c r="AS166" s="7">
        <v>0.95872228494530054</v>
      </c>
      <c r="AT166" s="7">
        <v>4.1432059471613325E-4</v>
      </c>
      <c r="AU166" s="7">
        <v>2.6004507547305877E-8</v>
      </c>
      <c r="AV166" s="7">
        <v>4.3184092511916461E-6</v>
      </c>
      <c r="AW166" s="7">
        <v>3.0779285327795169E-2</v>
      </c>
      <c r="AX166" s="7">
        <v>0.99999973891972282</v>
      </c>
      <c r="AY166" s="7">
        <v>1.6340869093125043E-2</v>
      </c>
      <c r="AZ166" s="7">
        <v>3.8820809020734259E-6</v>
      </c>
      <c r="BA166" s="7">
        <v>1.8423803857348098E-4</v>
      </c>
      <c r="BB166" s="7">
        <v>0.22065939374070065</v>
      </c>
      <c r="BC166" s="7">
        <v>0.24151419326222379</v>
      </c>
      <c r="BD166" s="7">
        <v>2.1934708126825075E-4</v>
      </c>
      <c r="BE166" s="7">
        <v>4.1046383023098931E-3</v>
      </c>
      <c r="BF166" s="7">
        <v>0.7487464723711903</v>
      </c>
      <c r="BG166" s="7">
        <v>0.5878651894172785</v>
      </c>
      <c r="BH166" s="7">
        <v>0.92697449788563557</v>
      </c>
      <c r="BI166" s="7">
        <v>1</v>
      </c>
      <c r="BJ166" s="7">
        <v>1</v>
      </c>
      <c r="BK166" s="7">
        <v>0.94839594886753964</v>
      </c>
      <c r="BL166" s="7">
        <v>0.99570878140351282</v>
      </c>
    </row>
    <row r="167" spans="1:64" x14ac:dyDescent="0.2">
      <c r="A167" s="2" t="s">
        <v>1463</v>
      </c>
      <c r="B167" s="2" t="s">
        <v>2262</v>
      </c>
      <c r="C167">
        <v>1</v>
      </c>
      <c r="D167">
        <v>105</v>
      </c>
      <c r="E167" s="8">
        <v>7.4</v>
      </c>
      <c r="F167" s="8">
        <v>0.82500000000000018</v>
      </c>
      <c r="G167" t="s">
        <v>3086</v>
      </c>
      <c r="H167">
        <v>103</v>
      </c>
      <c r="I167" s="8">
        <v>7.5</v>
      </c>
      <c r="J167" s="8">
        <v>0.90000000000000036</v>
      </c>
      <c r="K167" t="s">
        <v>175</v>
      </c>
      <c r="L167">
        <v>94</v>
      </c>
      <c r="M167" s="8">
        <v>7.4</v>
      </c>
      <c r="N167" s="8">
        <v>0.80000000000000071</v>
      </c>
      <c r="O167" t="s">
        <v>281</v>
      </c>
      <c r="P167">
        <v>92</v>
      </c>
      <c r="Q167" s="8">
        <v>7.5</v>
      </c>
      <c r="R167" s="8">
        <v>0.90000000000000036</v>
      </c>
      <c r="S167" t="s">
        <v>175</v>
      </c>
      <c r="T167">
        <v>107</v>
      </c>
      <c r="U167" s="8">
        <v>7.4</v>
      </c>
      <c r="V167" s="8">
        <v>0.89999999999999947</v>
      </c>
      <c r="W167" t="s">
        <v>452</v>
      </c>
      <c r="X167">
        <v>78</v>
      </c>
      <c r="Y167" s="8">
        <v>7.7</v>
      </c>
      <c r="Z167" s="8">
        <v>1.0000000000000009</v>
      </c>
      <c r="AA167" t="s">
        <v>949</v>
      </c>
      <c r="AB167">
        <v>54</v>
      </c>
      <c r="AC167" s="8">
        <v>7.5</v>
      </c>
      <c r="AD167" s="8">
        <v>0.89999999999999947</v>
      </c>
      <c r="AE167" t="s">
        <v>3087</v>
      </c>
      <c r="AF167">
        <v>41</v>
      </c>
      <c r="AG167" s="8">
        <v>7.4</v>
      </c>
      <c r="AH167" s="8">
        <v>0.66249999999999964</v>
      </c>
      <c r="AI167" t="s">
        <v>3088</v>
      </c>
      <c r="AJ167" s="7">
        <v>0.16910520018395719</v>
      </c>
    </row>
    <row r="168" spans="1:64" x14ac:dyDescent="0.2">
      <c r="A168" s="2" t="s">
        <v>1464</v>
      </c>
      <c r="B168" s="2" t="s">
        <v>2262</v>
      </c>
      <c r="C168">
        <v>1</v>
      </c>
      <c r="D168">
        <v>105</v>
      </c>
      <c r="E168" s="8">
        <v>4.6000000000000005</v>
      </c>
      <c r="F168" s="8">
        <v>0.79999999999999982</v>
      </c>
      <c r="G168" t="s">
        <v>141</v>
      </c>
      <c r="H168">
        <v>103</v>
      </c>
      <c r="I168" s="8">
        <v>4.9000000000000004</v>
      </c>
      <c r="J168" s="8">
        <v>0.90000000000000036</v>
      </c>
      <c r="K168" t="s">
        <v>176</v>
      </c>
      <c r="L168">
        <v>94</v>
      </c>
      <c r="M168" s="8">
        <v>5.2</v>
      </c>
      <c r="N168" s="8">
        <v>0.79999999999999982</v>
      </c>
      <c r="O168" t="s">
        <v>282</v>
      </c>
      <c r="P168">
        <v>92</v>
      </c>
      <c r="Q168" s="8">
        <v>5.3000000000000007</v>
      </c>
      <c r="R168" s="8">
        <v>0.79999999999999982</v>
      </c>
      <c r="S168" t="s">
        <v>391</v>
      </c>
      <c r="T168">
        <v>107</v>
      </c>
      <c r="U168" s="8">
        <v>5.5500000000000007</v>
      </c>
      <c r="V168" s="8">
        <v>0.70000000000000018</v>
      </c>
      <c r="W168" t="s">
        <v>453</v>
      </c>
      <c r="X168">
        <v>78</v>
      </c>
      <c r="Y168" s="8">
        <v>5.8000000000000007</v>
      </c>
      <c r="Z168" s="8">
        <v>0.89999999999999947</v>
      </c>
      <c r="AA168" t="s">
        <v>55</v>
      </c>
      <c r="AB168">
        <v>54</v>
      </c>
      <c r="AC168" s="8">
        <v>5.8500000000000005</v>
      </c>
      <c r="AD168" s="8">
        <v>1</v>
      </c>
      <c r="AE168" t="s">
        <v>1254</v>
      </c>
      <c r="AF168">
        <v>41</v>
      </c>
      <c r="AG168" s="8">
        <v>5.6000000000000005</v>
      </c>
      <c r="AH168" s="8">
        <v>0.79999999999999982</v>
      </c>
      <c r="AI168" t="s">
        <v>3089</v>
      </c>
      <c r="AJ168" s="7">
        <v>6.57964773844718E-33</v>
      </c>
      <c r="AK168" s="7">
        <v>1.9257506579373751E-2</v>
      </c>
      <c r="AL168" s="7">
        <v>7.6870102660997475E-7</v>
      </c>
      <c r="AM168" s="7">
        <v>2.49321008283232E-10</v>
      </c>
      <c r="AN168" s="7">
        <v>3.1086244689504383E-15</v>
      </c>
      <c r="AO168" s="7">
        <v>0</v>
      </c>
      <c r="AP168" s="7">
        <v>0</v>
      </c>
      <c r="AQ168" s="7">
        <v>4.1826542229728148E-11</v>
      </c>
      <c r="AR168" s="7">
        <v>0.51460548770025683</v>
      </c>
      <c r="AS168" s="7">
        <v>1.2314027179628262E-2</v>
      </c>
      <c r="AT168" s="7">
        <v>4.3145103683750463E-5</v>
      </c>
      <c r="AU168" s="7">
        <v>1.9830848074775531E-10</v>
      </c>
      <c r="AV168" s="7">
        <v>4.8671080499218533E-9</v>
      </c>
      <c r="AW168" s="7">
        <v>1.8275975317905147E-4</v>
      </c>
      <c r="AX168" s="7">
        <v>0.99845060889252346</v>
      </c>
      <c r="AY168" s="7">
        <v>0.3402896185262505</v>
      </c>
      <c r="AZ168" s="7">
        <v>9.8393174041477849E-5</v>
      </c>
      <c r="BA168" s="7">
        <v>2.8401990768944785E-4</v>
      </c>
      <c r="BB168" s="7">
        <v>0.15599217772368623</v>
      </c>
      <c r="BC168" s="7">
        <v>0.99979997463968651</v>
      </c>
      <c r="BD168" s="7">
        <v>1.7941252946021002E-2</v>
      </c>
      <c r="BE168" s="7">
        <v>2.5298214629609128E-2</v>
      </c>
      <c r="BF168" s="7">
        <v>0.90368930114466628</v>
      </c>
      <c r="BG168" s="7">
        <v>0.3270251819051011</v>
      </c>
      <c r="BH168" s="7">
        <v>0.33151787698337243</v>
      </c>
      <c r="BI168" s="7">
        <v>0.99999575121074502</v>
      </c>
      <c r="BJ168" s="7">
        <v>1</v>
      </c>
      <c r="BK168" s="7">
        <v>0.9999670712607942</v>
      </c>
      <c r="BL168" s="7">
        <v>0.99964408193817567</v>
      </c>
    </row>
    <row r="169" spans="1:64" x14ac:dyDescent="0.2">
      <c r="A169" s="2" t="s">
        <v>1465</v>
      </c>
      <c r="B169" s="2" t="s">
        <v>2262</v>
      </c>
      <c r="C169">
        <v>1</v>
      </c>
      <c r="D169">
        <v>105</v>
      </c>
      <c r="E169" s="8">
        <v>3.8000000000000003</v>
      </c>
      <c r="F169" s="8">
        <v>0.8125</v>
      </c>
      <c r="G169" t="s">
        <v>3090</v>
      </c>
      <c r="H169">
        <v>103</v>
      </c>
      <c r="I169" s="8">
        <v>3.7</v>
      </c>
      <c r="J169" s="8">
        <v>0.69999999999999973</v>
      </c>
      <c r="K169" t="s">
        <v>177</v>
      </c>
      <c r="L169">
        <v>94</v>
      </c>
      <c r="M169" s="8">
        <v>3.7</v>
      </c>
      <c r="N169" s="8">
        <v>0.70000000000000018</v>
      </c>
      <c r="O169" t="s">
        <v>283</v>
      </c>
      <c r="P169">
        <v>92</v>
      </c>
      <c r="Q169" s="8">
        <v>3.8250000000000002</v>
      </c>
      <c r="R169" s="8">
        <v>0.75</v>
      </c>
      <c r="S169" t="s">
        <v>392</v>
      </c>
      <c r="T169">
        <v>107</v>
      </c>
      <c r="U169" s="8">
        <v>3.8000000000000003</v>
      </c>
      <c r="V169" s="8">
        <v>0.60000000000000009</v>
      </c>
      <c r="W169" t="s">
        <v>454</v>
      </c>
      <c r="X169">
        <v>78</v>
      </c>
      <c r="Y169" s="8">
        <v>4.1000000000000005</v>
      </c>
      <c r="Z169" s="8">
        <v>0.59999999999999964</v>
      </c>
      <c r="AA169" t="s">
        <v>960</v>
      </c>
      <c r="AB169">
        <v>54</v>
      </c>
      <c r="AC169" s="8">
        <v>4.1000000000000005</v>
      </c>
      <c r="AD169" s="8">
        <v>0.49999999999999956</v>
      </c>
      <c r="AE169" t="s">
        <v>958</v>
      </c>
      <c r="AF169">
        <v>41</v>
      </c>
      <c r="AG169" s="8">
        <v>3.9000000000000004</v>
      </c>
      <c r="AH169" s="8">
        <v>0.64999999999999902</v>
      </c>
      <c r="AI169" t="s">
        <v>3091</v>
      </c>
      <c r="AJ169" s="7">
        <v>6.4389561289994012E-5</v>
      </c>
      <c r="AK169" s="7">
        <v>0.99893444435831547</v>
      </c>
      <c r="AL169" s="7">
        <v>0.9998190096999785</v>
      </c>
      <c r="AM169" s="7">
        <v>0.99999999999999989</v>
      </c>
      <c r="AN169" s="7">
        <v>0.99989915217057135</v>
      </c>
      <c r="AO169" s="7">
        <v>9.4988594940506044E-2</v>
      </c>
      <c r="AP169" s="7">
        <v>0.25268566744083598</v>
      </c>
      <c r="AQ169" s="7">
        <v>0.9910508729707671</v>
      </c>
      <c r="AR169" s="7">
        <v>1</v>
      </c>
      <c r="AS169" s="7">
        <v>0.97688966867191407</v>
      </c>
      <c r="AT169" s="7">
        <v>0.441419582523364</v>
      </c>
      <c r="AU169" s="7">
        <v>1.4708788107098414E-3</v>
      </c>
      <c r="AV169" s="7">
        <v>9.7636097847514369E-3</v>
      </c>
      <c r="AW169" s="7">
        <v>0.41548531644235143</v>
      </c>
      <c r="AX169" s="7">
        <v>0.99213987110330026</v>
      </c>
      <c r="AY169" s="7">
        <v>0.57446356616395289</v>
      </c>
      <c r="AZ169" s="7">
        <v>2.9401957262114031E-3</v>
      </c>
      <c r="BA169" s="7">
        <v>1.6067547830279638E-2</v>
      </c>
      <c r="BB169" s="7">
        <v>0.50446395063268612</v>
      </c>
      <c r="BC169" s="7">
        <v>0.99999998969679471</v>
      </c>
      <c r="BD169" s="7">
        <v>0.2834091315538505</v>
      </c>
      <c r="BE169" s="7">
        <v>0.52482599204562641</v>
      </c>
      <c r="BF169" s="7">
        <v>0.99974009992361068</v>
      </c>
      <c r="BG169" s="7">
        <v>0.78619008400872359</v>
      </c>
      <c r="BH169" s="7">
        <v>0.93360129828829475</v>
      </c>
      <c r="BI169" s="7">
        <v>0.99999999955601171</v>
      </c>
      <c r="BJ169" s="7">
        <v>1</v>
      </c>
      <c r="BK169" s="7">
        <v>0.9999973097822753</v>
      </c>
      <c r="BL169" s="7">
        <v>0.9999997481734777</v>
      </c>
    </row>
    <row r="170" spans="1:64" x14ac:dyDescent="0.2">
      <c r="A170" s="2" t="s">
        <v>1466</v>
      </c>
      <c r="B170" s="2" t="s">
        <v>2262</v>
      </c>
      <c r="C170">
        <v>1</v>
      </c>
      <c r="D170">
        <v>105</v>
      </c>
      <c r="E170" s="8">
        <v>3.8500000000000005</v>
      </c>
      <c r="F170" s="8">
        <v>0.79999999999999982</v>
      </c>
      <c r="G170" t="s">
        <v>56</v>
      </c>
      <c r="H170">
        <v>103</v>
      </c>
      <c r="I170" s="8">
        <v>3.8000000000000003</v>
      </c>
      <c r="J170" s="8">
        <v>0.60000000000000053</v>
      </c>
      <c r="K170" t="s">
        <v>178</v>
      </c>
      <c r="L170">
        <v>94</v>
      </c>
      <c r="M170" s="8">
        <v>3.8000000000000003</v>
      </c>
      <c r="N170" s="8">
        <v>0.59999999999999964</v>
      </c>
      <c r="O170" t="s">
        <v>284</v>
      </c>
      <c r="P170">
        <v>92</v>
      </c>
      <c r="Q170" s="8">
        <v>3.9000000000000004</v>
      </c>
      <c r="R170" s="8">
        <v>0.62500000000000089</v>
      </c>
      <c r="S170" t="s">
        <v>393</v>
      </c>
      <c r="T170">
        <v>107</v>
      </c>
      <c r="U170" s="8">
        <v>3.9000000000000004</v>
      </c>
      <c r="V170" s="8">
        <v>0.57500000000000018</v>
      </c>
      <c r="W170" t="s">
        <v>3092</v>
      </c>
      <c r="X170">
        <v>78</v>
      </c>
      <c r="Y170" s="8">
        <v>4.1000000000000005</v>
      </c>
      <c r="Z170" s="8">
        <v>0.60000000000000009</v>
      </c>
      <c r="AA170" t="s">
        <v>2692</v>
      </c>
      <c r="AB170">
        <v>54</v>
      </c>
      <c r="AC170" s="8">
        <v>4.2</v>
      </c>
      <c r="AD170" s="8">
        <v>0.60000000000000009</v>
      </c>
      <c r="AE170" t="s">
        <v>2692</v>
      </c>
      <c r="AF170">
        <v>41</v>
      </c>
      <c r="AG170" s="8">
        <v>3.9000000000000004</v>
      </c>
      <c r="AH170" s="8">
        <v>0.86250000000000027</v>
      </c>
      <c r="AI170" t="s">
        <v>3093</v>
      </c>
      <c r="AJ170" s="7">
        <v>1.2107036126614566E-6</v>
      </c>
      <c r="AK170" s="7">
        <v>0.99999998696954306</v>
      </c>
      <c r="AL170" s="7">
        <v>0.93883672633760418</v>
      </c>
      <c r="AM170" s="7">
        <v>1</v>
      </c>
      <c r="AN170" s="7">
        <v>0.99992465983921397</v>
      </c>
      <c r="AO170" s="7">
        <v>3.1808724462531801E-2</v>
      </c>
      <c r="AP170" s="7">
        <v>1.9048527518185865E-2</v>
      </c>
      <c r="AQ170" s="7">
        <v>0.99999999796591377</v>
      </c>
      <c r="AR170" s="7">
        <v>0.99998737109983371</v>
      </c>
      <c r="AS170" s="7">
        <v>0.99999992522419456</v>
      </c>
      <c r="AT170" s="7">
        <v>0.89164570052254188</v>
      </c>
      <c r="AU170" s="7">
        <v>2.7624728694531919E-3</v>
      </c>
      <c r="AV170" s="7">
        <v>2.0058966805699407E-3</v>
      </c>
      <c r="AW170" s="7">
        <v>0.99942854204683285</v>
      </c>
      <c r="AX170" s="7">
        <v>0.92927731336193165</v>
      </c>
      <c r="AY170" s="7">
        <v>0.1719750572253228</v>
      </c>
      <c r="AZ170" s="7">
        <v>6.6077246406059942E-5</v>
      </c>
      <c r="BA170" s="7">
        <v>6.6742102283190441E-5</v>
      </c>
      <c r="BB170" s="7">
        <v>0.79858373139404315</v>
      </c>
      <c r="BC170" s="7">
        <v>0.99999229569999626</v>
      </c>
      <c r="BD170" s="7">
        <v>5.5874235222107771E-2</v>
      </c>
      <c r="BE170" s="7">
        <v>3.1808809711970421E-2</v>
      </c>
      <c r="BF170" s="7">
        <v>0.99999999988756627</v>
      </c>
      <c r="BG170" s="7">
        <v>0.47120068562348882</v>
      </c>
      <c r="BH170" s="7">
        <v>0.27438548495723158</v>
      </c>
      <c r="BI170" s="7">
        <v>1</v>
      </c>
      <c r="BJ170" s="7">
        <v>0.99999999999963651</v>
      </c>
      <c r="BK170" s="7">
        <v>0.81610609982927906</v>
      </c>
      <c r="BL170" s="7">
        <v>0.58350512284742395</v>
      </c>
    </row>
    <row r="171" spans="1:64" x14ac:dyDescent="0.2">
      <c r="A171" s="2" t="s">
        <v>1467</v>
      </c>
      <c r="B171" s="2" t="s">
        <v>2262</v>
      </c>
      <c r="C171">
        <v>1</v>
      </c>
      <c r="D171">
        <v>105</v>
      </c>
      <c r="E171" s="8">
        <v>3.85</v>
      </c>
      <c r="F171" s="8">
        <v>0.79999999999999982</v>
      </c>
      <c r="G171" t="s">
        <v>56</v>
      </c>
      <c r="H171">
        <v>103</v>
      </c>
      <c r="I171" s="8">
        <v>3.8000000000000003</v>
      </c>
      <c r="J171" s="8">
        <v>0.60000000000000053</v>
      </c>
      <c r="K171" t="s">
        <v>178</v>
      </c>
      <c r="L171">
        <v>94</v>
      </c>
      <c r="M171" s="8">
        <v>3.7</v>
      </c>
      <c r="N171" s="8">
        <v>0.59999999999999964</v>
      </c>
      <c r="O171" t="s">
        <v>284</v>
      </c>
      <c r="P171">
        <v>92</v>
      </c>
      <c r="Q171" s="8">
        <v>3.8250000000000002</v>
      </c>
      <c r="R171" s="8">
        <v>0.625</v>
      </c>
      <c r="S171" t="s">
        <v>394</v>
      </c>
      <c r="T171">
        <v>107</v>
      </c>
      <c r="U171" s="8">
        <v>3.9000000000000004</v>
      </c>
      <c r="V171" s="8">
        <v>0.60000000000000009</v>
      </c>
      <c r="W171" t="s">
        <v>454</v>
      </c>
      <c r="X171">
        <v>78</v>
      </c>
      <c r="Y171" s="8">
        <v>4.1000000000000005</v>
      </c>
      <c r="Z171" s="8">
        <v>0.70000000000000018</v>
      </c>
      <c r="AA171" t="s">
        <v>2701</v>
      </c>
      <c r="AB171">
        <v>54</v>
      </c>
      <c r="AC171" s="8">
        <v>4.1750000000000007</v>
      </c>
      <c r="AD171" s="8">
        <v>0.60000000000000009</v>
      </c>
      <c r="AE171" t="s">
        <v>2692</v>
      </c>
      <c r="AF171">
        <v>41</v>
      </c>
      <c r="AG171" s="8">
        <v>3.9000000000000004</v>
      </c>
      <c r="AH171" s="8">
        <v>0.89999999999999991</v>
      </c>
      <c r="AI171" t="s">
        <v>2125</v>
      </c>
      <c r="AJ171" s="7">
        <v>9.682070518383318E-6</v>
      </c>
      <c r="AK171" s="7">
        <v>0.99999239132512108</v>
      </c>
      <c r="AL171" s="7">
        <v>0.78494319338740137</v>
      </c>
      <c r="AM171" s="7">
        <v>1</v>
      </c>
      <c r="AN171" s="7">
        <v>0.99999869908073558</v>
      </c>
      <c r="AO171" s="7">
        <v>0.11697768273566078</v>
      </c>
      <c r="AP171" s="7">
        <v>0.10826443900162208</v>
      </c>
      <c r="AQ171" s="7">
        <v>0.99999999999569711</v>
      </c>
      <c r="AR171" s="7">
        <v>0.99997627443509296</v>
      </c>
      <c r="AS171" s="7">
        <v>0.99999333002275281</v>
      </c>
      <c r="AT171" s="7">
        <v>0.86491941113346082</v>
      </c>
      <c r="AU171" s="7">
        <v>5.8105525259845026E-3</v>
      </c>
      <c r="AV171" s="7">
        <v>7.4894703968201304E-3</v>
      </c>
      <c r="AW171" s="7">
        <v>0.99908182623355668</v>
      </c>
      <c r="AX171" s="7">
        <v>0.81275309284201036</v>
      </c>
      <c r="AY171" s="7">
        <v>0.13887282971924053</v>
      </c>
      <c r="AZ171" s="7">
        <v>1.3793053845090331E-4</v>
      </c>
      <c r="BA171" s="7">
        <v>2.7321720106543435E-4</v>
      </c>
      <c r="BB171" s="7">
        <v>0.75293466286279642</v>
      </c>
      <c r="BC171" s="7">
        <v>0.99999969113489906</v>
      </c>
      <c r="BD171" s="7">
        <v>0.15856706819211097</v>
      </c>
      <c r="BE171" s="7">
        <v>0.14002506166030759</v>
      </c>
      <c r="BF171" s="7">
        <v>0.99999999999905387</v>
      </c>
      <c r="BG171" s="7">
        <v>0.68158968481337445</v>
      </c>
      <c r="BH171" s="7">
        <v>0.57956494505964984</v>
      </c>
      <c r="BI171" s="7">
        <v>1</v>
      </c>
      <c r="BJ171" s="7">
        <v>1</v>
      </c>
      <c r="BK171" s="7">
        <v>0.92048210762879767</v>
      </c>
      <c r="BL171" s="7">
        <v>0.83461670429985713</v>
      </c>
    </row>
    <row r="172" spans="1:64" x14ac:dyDescent="0.2">
      <c r="A172" s="2" t="s">
        <v>1468</v>
      </c>
      <c r="B172" s="2" t="s">
        <v>2262</v>
      </c>
      <c r="C172">
        <v>1</v>
      </c>
      <c r="D172">
        <v>105</v>
      </c>
      <c r="E172" s="8">
        <v>3.75</v>
      </c>
      <c r="F172" s="8">
        <v>0.82500000000000018</v>
      </c>
      <c r="G172" t="s">
        <v>3094</v>
      </c>
      <c r="H172">
        <v>103</v>
      </c>
      <c r="I172" s="8">
        <v>3.7</v>
      </c>
      <c r="J172" s="8">
        <v>0.67499999999999982</v>
      </c>
      <c r="K172" t="s">
        <v>179</v>
      </c>
      <c r="L172">
        <v>94</v>
      </c>
      <c r="M172" s="8">
        <v>3.7</v>
      </c>
      <c r="N172" s="8">
        <v>0.59999999999999964</v>
      </c>
      <c r="O172" t="s">
        <v>284</v>
      </c>
      <c r="P172">
        <v>92</v>
      </c>
      <c r="Q172" s="8">
        <v>3.8000000000000003</v>
      </c>
      <c r="R172" s="8">
        <v>0.70000000000000018</v>
      </c>
      <c r="S172" t="s">
        <v>283</v>
      </c>
      <c r="T172">
        <v>107</v>
      </c>
      <c r="U172" s="8">
        <v>3.9000000000000004</v>
      </c>
      <c r="V172" s="8">
        <v>0.60000000000000009</v>
      </c>
      <c r="W172" t="s">
        <v>454</v>
      </c>
      <c r="X172">
        <v>78</v>
      </c>
      <c r="Y172" s="8">
        <v>4.0500000000000007</v>
      </c>
      <c r="Z172" s="8">
        <v>0.49999999999999956</v>
      </c>
      <c r="AA172" t="s">
        <v>958</v>
      </c>
      <c r="AB172">
        <v>54</v>
      </c>
      <c r="AC172" s="8">
        <v>4.1000000000000005</v>
      </c>
      <c r="AD172" s="8">
        <v>0.59999999999999964</v>
      </c>
      <c r="AE172" t="s">
        <v>960</v>
      </c>
      <c r="AF172">
        <v>41</v>
      </c>
      <c r="AG172" s="8">
        <v>3.9000000000000004</v>
      </c>
      <c r="AH172" s="8">
        <v>0.70000000000000018</v>
      </c>
      <c r="AI172" t="s">
        <v>1286</v>
      </c>
      <c r="AJ172" s="7">
        <v>4.7558941765061942E-6</v>
      </c>
      <c r="AK172" s="7">
        <v>0.99984493589649859</v>
      </c>
      <c r="AL172" s="7">
        <v>0.99999299104827488</v>
      </c>
      <c r="AM172" s="7">
        <v>0.99999999999999911</v>
      </c>
      <c r="AN172" s="7">
        <v>0.93399404355085314</v>
      </c>
      <c r="AO172" s="7">
        <v>1.8608054722858425E-2</v>
      </c>
      <c r="AP172" s="7">
        <v>7.7366623603515428E-2</v>
      </c>
      <c r="AQ172" s="7">
        <v>0.99907882738423825</v>
      </c>
      <c r="AR172" s="7">
        <v>1</v>
      </c>
      <c r="AS172" s="7">
        <v>0.98946856104407421</v>
      </c>
      <c r="AT172" s="7">
        <v>0.13962947262026004</v>
      </c>
      <c r="AU172" s="7">
        <v>2.9109137648630767E-4</v>
      </c>
      <c r="AV172" s="7">
        <v>2.8745648606788299E-3</v>
      </c>
      <c r="AW172" s="7">
        <v>0.68361603027278772</v>
      </c>
      <c r="AX172" s="7">
        <v>0.99819856266192564</v>
      </c>
      <c r="AY172" s="7">
        <v>0.24131538878586523</v>
      </c>
      <c r="AZ172" s="7">
        <v>7.667271664708597E-4</v>
      </c>
      <c r="BA172" s="7">
        <v>5.8306025200225431E-3</v>
      </c>
      <c r="BB172" s="7">
        <v>0.79383847739455926</v>
      </c>
      <c r="BC172" s="7">
        <v>0.99867512628222865</v>
      </c>
      <c r="BD172" s="7">
        <v>8.3173875930895869E-2</v>
      </c>
      <c r="BE172" s="7">
        <v>0.2294689324036594</v>
      </c>
      <c r="BF172" s="7">
        <v>0.99999607437983928</v>
      </c>
      <c r="BG172" s="7">
        <v>0.83583482238573004</v>
      </c>
      <c r="BH172" s="7">
        <v>0.95952046974224359</v>
      </c>
      <c r="BI172" s="7">
        <v>1</v>
      </c>
      <c r="BJ172" s="7">
        <v>1</v>
      </c>
      <c r="BK172" s="7">
        <v>0.98642684533792802</v>
      </c>
      <c r="BL172" s="7">
        <v>0.99688319877913245</v>
      </c>
    </row>
    <row r="173" spans="1:64" x14ac:dyDescent="0.2">
      <c r="A173" s="2" t="s">
        <v>1469</v>
      </c>
      <c r="B173" s="2" t="s">
        <v>2262</v>
      </c>
      <c r="C173">
        <v>1</v>
      </c>
      <c r="D173">
        <v>105</v>
      </c>
      <c r="E173" s="8">
        <v>2.1</v>
      </c>
      <c r="F173" s="8">
        <v>0.70000000000000018</v>
      </c>
      <c r="G173" t="s">
        <v>57</v>
      </c>
      <c r="H173">
        <v>103</v>
      </c>
      <c r="I173" s="8">
        <v>2.4000000000000004</v>
      </c>
      <c r="J173" s="8">
        <v>0.60000000000000009</v>
      </c>
      <c r="K173" t="s">
        <v>180</v>
      </c>
      <c r="L173">
        <v>94</v>
      </c>
      <c r="M173" s="8">
        <v>2.5</v>
      </c>
      <c r="N173" s="8">
        <v>0.59999999999999964</v>
      </c>
      <c r="O173" t="s">
        <v>44</v>
      </c>
      <c r="P173">
        <v>92</v>
      </c>
      <c r="Q173" s="8">
        <v>2.7833333333333337</v>
      </c>
      <c r="R173" s="8">
        <v>0.75</v>
      </c>
      <c r="S173" t="s">
        <v>395</v>
      </c>
      <c r="T173">
        <v>107</v>
      </c>
      <c r="U173" s="8">
        <v>3</v>
      </c>
      <c r="V173" s="8">
        <v>0.57499999999999973</v>
      </c>
      <c r="W173" t="s">
        <v>3095</v>
      </c>
      <c r="X173">
        <v>78</v>
      </c>
      <c r="Y173" s="8">
        <v>3.3000000000000003</v>
      </c>
      <c r="Z173" s="8">
        <v>0.79999999999999982</v>
      </c>
      <c r="AA173" t="s">
        <v>1911</v>
      </c>
      <c r="AB173">
        <v>54</v>
      </c>
      <c r="AC173" s="8">
        <v>3.3000000000000003</v>
      </c>
      <c r="AD173" s="8">
        <v>1</v>
      </c>
      <c r="AE173" t="s">
        <v>424</v>
      </c>
      <c r="AF173">
        <v>41</v>
      </c>
      <c r="AG173" s="8">
        <v>3.3000000000000003</v>
      </c>
      <c r="AH173" s="8">
        <v>0.92499999999999982</v>
      </c>
      <c r="AI173" t="s">
        <v>3096</v>
      </c>
      <c r="AJ173" s="7">
        <v>3.38810363757763E-54</v>
      </c>
      <c r="AK173" s="7">
        <v>1.2403690555121805E-2</v>
      </c>
      <c r="AL173" s="7">
        <v>1.3408237564682679E-7</v>
      </c>
      <c r="AM173" s="7">
        <v>1.2434497875801753E-14</v>
      </c>
      <c r="AN173" s="7">
        <v>0</v>
      </c>
      <c r="AO173" s="7">
        <v>0</v>
      </c>
      <c r="AP173" s="7">
        <v>0</v>
      </c>
      <c r="AQ173" s="7">
        <v>0</v>
      </c>
      <c r="AR173" s="7">
        <v>0.35957259854191737</v>
      </c>
      <c r="AS173" s="7">
        <v>7.6771308125223037E-5</v>
      </c>
      <c r="AT173" s="7">
        <v>2.8039792709932954E-12</v>
      </c>
      <c r="AU173" s="7">
        <v>0</v>
      </c>
      <c r="AV173" s="7">
        <v>3.1086244689504383E-15</v>
      </c>
      <c r="AW173" s="7">
        <v>1.2712293773198269E-8</v>
      </c>
      <c r="AX173" s="7">
        <v>0.5099280874038723</v>
      </c>
      <c r="AY173" s="7">
        <v>3.8215516812822869E-5</v>
      </c>
      <c r="AZ173" s="7">
        <v>2.3849770824924121E-8</v>
      </c>
      <c r="BA173" s="7">
        <v>2.9127397382922027E-8</v>
      </c>
      <c r="BB173" s="7">
        <v>4.5430905577381608E-4</v>
      </c>
      <c r="BC173" s="7">
        <v>0.30032869027717379</v>
      </c>
      <c r="BD173" s="7">
        <v>1.9981104727615495E-3</v>
      </c>
      <c r="BE173" s="7">
        <v>8.7704191007209609E-4</v>
      </c>
      <c r="BF173" s="7">
        <v>0.26263599241091795</v>
      </c>
      <c r="BG173" s="7">
        <v>0.91558857250662573</v>
      </c>
      <c r="BH173" s="7">
        <v>0.5901078038988673</v>
      </c>
      <c r="BI173" s="7">
        <v>0.99999999611842905</v>
      </c>
      <c r="BJ173" s="7">
        <v>0.99999999991232935</v>
      </c>
      <c r="BK173" s="7">
        <v>0.99999999397906902</v>
      </c>
      <c r="BL173" s="7">
        <v>0.99974777023340722</v>
      </c>
    </row>
    <row r="174" spans="1:64" x14ac:dyDescent="0.2">
      <c r="A174" s="2" t="s">
        <v>1470</v>
      </c>
      <c r="B174" s="2" t="s">
        <v>2262</v>
      </c>
      <c r="C174">
        <v>1</v>
      </c>
      <c r="D174">
        <v>105</v>
      </c>
      <c r="E174" s="8">
        <v>4</v>
      </c>
      <c r="F174" s="8">
        <v>0.5</v>
      </c>
      <c r="G174" t="s">
        <v>58</v>
      </c>
      <c r="H174">
        <v>103</v>
      </c>
      <c r="I174" s="8">
        <v>3.9000000000000004</v>
      </c>
      <c r="J174" s="8">
        <v>0.50000000000000044</v>
      </c>
      <c r="K174" t="s">
        <v>181</v>
      </c>
      <c r="L174">
        <v>94</v>
      </c>
      <c r="M174" s="8">
        <v>3.8000000000000003</v>
      </c>
      <c r="N174" s="8">
        <v>0.50000000000000044</v>
      </c>
      <c r="O174" t="s">
        <v>181</v>
      </c>
      <c r="P174">
        <v>92</v>
      </c>
      <c r="Q174" s="8">
        <v>3.9000000000000004</v>
      </c>
      <c r="R174" s="8">
        <v>0.5</v>
      </c>
      <c r="S174" t="s">
        <v>58</v>
      </c>
      <c r="T174">
        <v>107</v>
      </c>
      <c r="U174" s="8">
        <v>4.1000000000000005</v>
      </c>
      <c r="V174" s="8">
        <v>0.5</v>
      </c>
      <c r="W174" t="s">
        <v>455</v>
      </c>
      <c r="X174">
        <v>78</v>
      </c>
      <c r="Y174" s="8">
        <v>4.3</v>
      </c>
      <c r="Z174" s="8">
        <v>0.5</v>
      </c>
      <c r="AA174" t="s">
        <v>3097</v>
      </c>
      <c r="AB174">
        <v>54</v>
      </c>
      <c r="AC174" s="8">
        <v>4.3</v>
      </c>
      <c r="AD174" s="8">
        <v>0.60000000000000053</v>
      </c>
      <c r="AE174" t="s">
        <v>1914</v>
      </c>
      <c r="AF174">
        <v>41</v>
      </c>
      <c r="AG174" s="8">
        <v>4.2</v>
      </c>
      <c r="AH174" s="8">
        <v>0.5625</v>
      </c>
      <c r="AI174" t="s">
        <v>3098</v>
      </c>
      <c r="AJ174" s="7">
        <v>1.0759692618762123E-17</v>
      </c>
      <c r="AK174" s="7">
        <v>0.99980162090336067</v>
      </c>
      <c r="AL174" s="7">
        <v>0.89959686111506998</v>
      </c>
      <c r="AM174" s="7">
        <v>0.99999999999999989</v>
      </c>
      <c r="AN174" s="7">
        <v>9.1695923985628647E-2</v>
      </c>
      <c r="AO174" s="7">
        <v>1.8283038525246376E-5</v>
      </c>
      <c r="AP174" s="7">
        <v>2.7718655998043573E-5</v>
      </c>
      <c r="AQ174" s="7">
        <v>6.6791999485749098E-2</v>
      </c>
      <c r="AR174" s="7">
        <v>0.99999999777505311</v>
      </c>
      <c r="AS174" s="7">
        <v>0.99999996995561125</v>
      </c>
      <c r="AT174" s="7">
        <v>1.5088451677502945E-3</v>
      </c>
      <c r="AU174" s="7">
        <v>5.8866257313106019E-8</v>
      </c>
      <c r="AV174" s="7">
        <v>1.8294552750486304E-7</v>
      </c>
      <c r="AW174" s="7">
        <v>3.159410813377006E-3</v>
      </c>
      <c r="AX174" s="7">
        <v>0.99509347382956737</v>
      </c>
      <c r="AY174" s="7">
        <v>1.1324650238986322E-4</v>
      </c>
      <c r="AZ174" s="7">
        <v>2.4896538164398407E-9</v>
      </c>
      <c r="BA174" s="7">
        <v>1.0726610266686976E-8</v>
      </c>
      <c r="BB174" s="7">
        <v>4.5203249310343807E-4</v>
      </c>
      <c r="BC174" s="7">
        <v>4.0842576795992902E-2</v>
      </c>
      <c r="BD174" s="7">
        <v>7.1214736181435256E-6</v>
      </c>
      <c r="BE174" s="7">
        <v>1.1123637164711653E-5</v>
      </c>
      <c r="BF174" s="7">
        <v>3.3631150476462035E-2</v>
      </c>
      <c r="BG174" s="7">
        <v>0.45970946156297454</v>
      </c>
      <c r="BH174" s="7">
        <v>0.29453434179293358</v>
      </c>
      <c r="BI174" s="7">
        <v>0.99999929609727567</v>
      </c>
      <c r="BJ174" s="7">
        <v>0.99999999999996214</v>
      </c>
      <c r="BK174" s="7">
        <v>0.99998890524326789</v>
      </c>
      <c r="BL174" s="7">
        <v>0.99843562490416837</v>
      </c>
    </row>
    <row r="175" spans="1:64" x14ac:dyDescent="0.2">
      <c r="A175" s="2" t="s">
        <v>1471</v>
      </c>
      <c r="B175" s="2" t="s">
        <v>2262</v>
      </c>
      <c r="C175">
        <v>1</v>
      </c>
      <c r="D175">
        <v>105</v>
      </c>
      <c r="E175" s="8">
        <v>4.2769857433808554</v>
      </c>
      <c r="F175" s="8">
        <v>0.50916496945010081</v>
      </c>
      <c r="G175" t="s">
        <v>59</v>
      </c>
      <c r="H175">
        <v>103</v>
      </c>
      <c r="I175" s="8">
        <v>4.1751527494908354</v>
      </c>
      <c r="J175" s="8">
        <v>0.35641547861507128</v>
      </c>
      <c r="K175" t="s">
        <v>182</v>
      </c>
      <c r="L175">
        <v>94</v>
      </c>
      <c r="M175" s="8">
        <v>4.3788187372708762</v>
      </c>
      <c r="N175" s="8">
        <v>0.30549898167006084</v>
      </c>
      <c r="O175" t="s">
        <v>285</v>
      </c>
      <c r="P175">
        <v>92</v>
      </c>
      <c r="Q175" s="8">
        <v>4.3788187372708762</v>
      </c>
      <c r="R175" s="8">
        <v>0.40733197556008172</v>
      </c>
      <c r="S175" t="s">
        <v>396</v>
      </c>
      <c r="T175">
        <v>107</v>
      </c>
      <c r="U175" s="8">
        <v>4.5824847250509171</v>
      </c>
      <c r="V175" s="8">
        <v>0.50916496945010259</v>
      </c>
      <c r="W175" t="s">
        <v>456</v>
      </c>
      <c r="X175">
        <v>78</v>
      </c>
      <c r="Y175" s="8">
        <v>4.5824847250509171</v>
      </c>
      <c r="Z175" s="8">
        <v>0.40733197556008172</v>
      </c>
      <c r="AA175" t="s">
        <v>973</v>
      </c>
      <c r="AB175">
        <v>54</v>
      </c>
      <c r="AC175" s="8">
        <v>4.6334012219959266</v>
      </c>
      <c r="AD175" s="8">
        <v>0.5091649694501017</v>
      </c>
      <c r="AE175" t="s">
        <v>3099</v>
      </c>
      <c r="AF175">
        <v>41</v>
      </c>
      <c r="AG175" s="8">
        <v>4.6334012219959266</v>
      </c>
      <c r="AH175" s="8">
        <v>0.30549898167006173</v>
      </c>
      <c r="AI175" t="s">
        <v>3100</v>
      </c>
      <c r="AJ175" s="7">
        <v>7.7591033653302401E-23</v>
      </c>
      <c r="AK175" s="7">
        <v>0.95941428007228957</v>
      </c>
      <c r="AL175" s="7">
        <v>0.99999802877935595</v>
      </c>
      <c r="AM175" s="7">
        <v>0.9996699208282005</v>
      </c>
      <c r="AN175" s="7">
        <v>9.3710872138719203E-5</v>
      </c>
      <c r="AO175" s="7">
        <v>7.8237957112925471E-8</v>
      </c>
      <c r="AP175" s="7">
        <v>1.0379246628833272E-6</v>
      </c>
      <c r="AQ175" s="7">
        <v>2.8357394337152897E-6</v>
      </c>
      <c r="AR175" s="7">
        <v>0.33457165137315148</v>
      </c>
      <c r="AS175" s="7">
        <v>0.17658584025099056</v>
      </c>
      <c r="AT175" s="7">
        <v>1.2267757365513887E-8</v>
      </c>
      <c r="AU175" s="7">
        <v>3.7210234893336747E-12</v>
      </c>
      <c r="AV175" s="7">
        <v>2.687716715854549E-10</v>
      </c>
      <c r="AW175" s="7">
        <v>2.0142270074074986E-9</v>
      </c>
      <c r="AX175" s="7">
        <v>1</v>
      </c>
      <c r="AY175" s="7">
        <v>8.0669345999315745E-3</v>
      </c>
      <c r="AZ175" s="7">
        <v>1.8080370764672615E-5</v>
      </c>
      <c r="BA175" s="7">
        <v>8.8737730677190818E-5</v>
      </c>
      <c r="BB175" s="7">
        <v>1.3968789489782196E-4</v>
      </c>
      <c r="BC175" s="7">
        <v>2.3783133864081374E-2</v>
      </c>
      <c r="BD175" s="7">
        <v>7.2022934353155321E-5</v>
      </c>
      <c r="BE175" s="7">
        <v>2.8098265696874236E-4</v>
      </c>
      <c r="BF175" s="7">
        <v>3.898267112935061E-4</v>
      </c>
      <c r="BG175" s="7">
        <v>0.93554498460846136</v>
      </c>
      <c r="BH175" s="7">
        <v>0.92816103995832344</v>
      </c>
      <c r="BI175" s="7">
        <v>0.83632729277159257</v>
      </c>
      <c r="BJ175" s="7">
        <v>1</v>
      </c>
      <c r="BK175" s="7">
        <v>0.9999999999993493</v>
      </c>
      <c r="BL175" s="7">
        <v>1</v>
      </c>
    </row>
    <row r="176" spans="1:64" x14ac:dyDescent="0.2">
      <c r="A176" s="2" t="s">
        <v>1472</v>
      </c>
      <c r="B176" s="2" t="s">
        <v>2262</v>
      </c>
      <c r="C176">
        <v>1</v>
      </c>
      <c r="D176">
        <v>105</v>
      </c>
      <c r="E176" s="8">
        <v>2.6476578411405298</v>
      </c>
      <c r="F176" s="8">
        <v>0.30549898167006084</v>
      </c>
      <c r="G176" t="s">
        <v>60</v>
      </c>
      <c r="H176">
        <v>103</v>
      </c>
      <c r="I176" s="8">
        <v>2.6476578411405298</v>
      </c>
      <c r="J176" s="8">
        <v>0.20366598778004086</v>
      </c>
      <c r="K176" t="s">
        <v>183</v>
      </c>
      <c r="L176">
        <v>94</v>
      </c>
      <c r="M176" s="8">
        <v>2.7494908350305503</v>
      </c>
      <c r="N176" s="8">
        <v>0.25458248472505041</v>
      </c>
      <c r="O176" t="s">
        <v>286</v>
      </c>
      <c r="P176">
        <v>92</v>
      </c>
      <c r="Q176" s="8">
        <v>2.7494908350305503</v>
      </c>
      <c r="R176" s="8">
        <v>0.33095723014256606</v>
      </c>
      <c r="S176" t="s">
        <v>397</v>
      </c>
      <c r="T176">
        <v>107</v>
      </c>
      <c r="U176" s="8">
        <v>2.8513238289205702</v>
      </c>
      <c r="V176" s="8">
        <v>0.30549898167006084</v>
      </c>
      <c r="W176" t="s">
        <v>457</v>
      </c>
      <c r="X176">
        <v>78</v>
      </c>
      <c r="Y176" s="8">
        <v>2.8513238289205702</v>
      </c>
      <c r="Z176" s="8">
        <v>0.20366598778004041</v>
      </c>
      <c r="AA176" t="s">
        <v>976</v>
      </c>
      <c r="AB176">
        <v>54</v>
      </c>
      <c r="AC176" s="8">
        <v>2.825865580448065</v>
      </c>
      <c r="AD176" s="8">
        <v>0.20366598778004041</v>
      </c>
      <c r="AE176" t="s">
        <v>976</v>
      </c>
      <c r="AF176">
        <v>41</v>
      </c>
      <c r="AG176" s="8">
        <v>2.8513238289205702</v>
      </c>
      <c r="AH176" s="8">
        <v>0.30549898167006084</v>
      </c>
      <c r="AI176" t="s">
        <v>457</v>
      </c>
      <c r="AJ176" s="7">
        <v>1.012799654894513E-14</v>
      </c>
      <c r="AK176" s="7">
        <v>0.99999977712277299</v>
      </c>
      <c r="AL176" s="7">
        <v>0.99999996457325624</v>
      </c>
      <c r="AM176" s="7">
        <v>0.90917117811677417</v>
      </c>
      <c r="AN176" s="7">
        <v>2.9199557145401789E-3</v>
      </c>
      <c r="AO176" s="7">
        <v>1.781605829531685E-8</v>
      </c>
      <c r="AP176" s="7">
        <v>7.5824600652218965E-4</v>
      </c>
      <c r="AQ176" s="7">
        <v>9.70189841473168E-3</v>
      </c>
      <c r="AR176" s="7">
        <v>0.97869053171627218</v>
      </c>
      <c r="AS176" s="7">
        <v>0.28957649788597395</v>
      </c>
      <c r="AT176" s="7">
        <v>8.4724262595758937E-5</v>
      </c>
      <c r="AU176" s="7">
        <v>1.4694157002281827E-10</v>
      </c>
      <c r="AV176" s="7">
        <v>3.5162540960809174E-5</v>
      </c>
      <c r="AW176" s="7">
        <v>8.4967729833118621E-4</v>
      </c>
      <c r="AX176" s="7">
        <v>0.9999863700628463</v>
      </c>
      <c r="AY176" s="7">
        <v>6.7315678196807061E-2</v>
      </c>
      <c r="AZ176" s="7">
        <v>2.535718836793599E-6</v>
      </c>
      <c r="BA176" s="7">
        <v>1.300990667489943E-2</v>
      </c>
      <c r="BB176" s="7">
        <v>8.3607466781830286E-2</v>
      </c>
      <c r="BC176" s="7">
        <v>0.72643060319075659</v>
      </c>
      <c r="BD176" s="7">
        <v>3.1743755810231811E-4</v>
      </c>
      <c r="BE176" s="7">
        <v>0.20191178775082885</v>
      </c>
      <c r="BF176" s="7">
        <v>0.55952348225717508</v>
      </c>
      <c r="BG176" s="7">
        <v>0.21568220308379904</v>
      </c>
      <c r="BH176" s="7">
        <v>0.99996814957308822</v>
      </c>
      <c r="BI176" s="7">
        <v>0.99999999476062484</v>
      </c>
      <c r="BJ176" s="7">
        <v>0.99870941119888879</v>
      </c>
      <c r="BK176" s="7">
        <v>0.99439533390184576</v>
      </c>
      <c r="BL176" s="7">
        <v>1</v>
      </c>
    </row>
    <row r="177" spans="1:64" x14ac:dyDescent="0.2">
      <c r="A177" s="2" t="s">
        <v>1473</v>
      </c>
      <c r="B177" s="2" t="s">
        <v>2262</v>
      </c>
      <c r="C177">
        <v>0</v>
      </c>
      <c r="D177">
        <v>105</v>
      </c>
      <c r="E177" s="8">
        <v>0.26681733697616949</v>
      </c>
      <c r="F177" s="8">
        <v>6.2059275831138905E-2</v>
      </c>
      <c r="G177" t="s">
        <v>8</v>
      </c>
      <c r="H177">
        <v>103</v>
      </c>
      <c r="I177" s="8">
        <v>0.28246931392516561</v>
      </c>
      <c r="J177" s="8">
        <v>6.2140313575715304E-2</v>
      </c>
      <c r="K177" t="s">
        <v>8</v>
      </c>
      <c r="L177">
        <v>94</v>
      </c>
      <c r="M177" s="8">
        <v>0.28909540071679862</v>
      </c>
      <c r="N177" s="8">
        <v>5.0257162486183594E-2</v>
      </c>
      <c r="O177" t="s">
        <v>8</v>
      </c>
      <c r="P177">
        <v>92</v>
      </c>
      <c r="Q177" s="8">
        <v>0.28907232884466472</v>
      </c>
      <c r="R177" s="8">
        <v>5.6730332655850625E-2</v>
      </c>
      <c r="S177" t="s">
        <v>8</v>
      </c>
      <c r="T177">
        <v>107</v>
      </c>
      <c r="U177" s="8">
        <v>0.27620117948364925</v>
      </c>
      <c r="V177" s="8">
        <v>5.9766615961597658E-2</v>
      </c>
      <c r="W177" t="s">
        <v>8</v>
      </c>
      <c r="X177">
        <v>78</v>
      </c>
      <c r="Y177" s="8">
        <v>0.27202728331974885</v>
      </c>
      <c r="Z177" s="8">
        <v>6.0094302785647161E-2</v>
      </c>
      <c r="AA177" t="s">
        <v>8</v>
      </c>
      <c r="AB177">
        <v>54</v>
      </c>
      <c r="AC177" s="8">
        <v>0.27032170159273444</v>
      </c>
      <c r="AD177" s="8">
        <v>6.6129787068105808E-2</v>
      </c>
      <c r="AE177" t="s">
        <v>8</v>
      </c>
      <c r="AF177">
        <v>41</v>
      </c>
      <c r="AG177" s="8">
        <v>0.28031992030097164</v>
      </c>
      <c r="AH177" s="8">
        <v>6.1925646409231774E-2</v>
      </c>
      <c r="AI177" t="s">
        <v>8</v>
      </c>
      <c r="AJ177" s="7">
        <v>8.7272233083095146E-2</v>
      </c>
    </row>
    <row r="178" spans="1:64" x14ac:dyDescent="0.2">
      <c r="A178" s="2" t="s">
        <v>1474</v>
      </c>
      <c r="B178" s="2" t="s">
        <v>2262</v>
      </c>
      <c r="C178">
        <v>0</v>
      </c>
      <c r="D178">
        <v>105</v>
      </c>
      <c r="E178" s="8">
        <v>0.27012407027029839</v>
      </c>
      <c r="F178" s="8">
        <v>5.2829450949275367E-2</v>
      </c>
      <c r="G178" t="s">
        <v>8</v>
      </c>
      <c r="H178">
        <v>103</v>
      </c>
      <c r="I178" s="8">
        <v>0.28540685308676195</v>
      </c>
      <c r="J178" s="8">
        <v>5.2546016771818423E-2</v>
      </c>
      <c r="K178" t="s">
        <v>8</v>
      </c>
      <c r="L178">
        <v>94</v>
      </c>
      <c r="M178" s="8">
        <v>0.29222081274375294</v>
      </c>
      <c r="N178" s="8">
        <v>4.4860877320720291E-2</v>
      </c>
      <c r="O178" t="s">
        <v>8</v>
      </c>
      <c r="P178">
        <v>92</v>
      </c>
      <c r="Q178" s="8">
        <v>0.28883439781340836</v>
      </c>
      <c r="R178" s="8">
        <v>5.0356007251010255E-2</v>
      </c>
      <c r="S178" t="s">
        <v>8</v>
      </c>
      <c r="T178">
        <v>107</v>
      </c>
      <c r="U178" s="8">
        <v>0.27958735343802177</v>
      </c>
      <c r="V178" s="8">
        <v>5.1336645183275326E-2</v>
      </c>
      <c r="W178" t="s">
        <v>8</v>
      </c>
      <c r="X178">
        <v>78</v>
      </c>
      <c r="Y178" s="8">
        <v>0.27224224058536789</v>
      </c>
      <c r="Z178" s="8">
        <v>5.0344402004767676E-2</v>
      </c>
      <c r="AA178" t="s">
        <v>8</v>
      </c>
      <c r="AB178">
        <v>54</v>
      </c>
      <c r="AC178" s="8">
        <v>0.27657618888506541</v>
      </c>
      <c r="AD178" s="8">
        <v>5.4686081893763346E-2</v>
      </c>
      <c r="AE178" t="s">
        <v>8</v>
      </c>
      <c r="AF178">
        <v>41</v>
      </c>
      <c r="AG178" s="8">
        <v>0.28303611551778818</v>
      </c>
      <c r="AH178" s="8">
        <v>4.7876533242117783E-2</v>
      </c>
      <c r="AI178" t="s">
        <v>8</v>
      </c>
      <c r="AJ178" s="7">
        <v>3.4070879818145459E-2</v>
      </c>
      <c r="AK178" s="7">
        <v>0.57639302178683627</v>
      </c>
      <c r="AL178" s="7">
        <v>6.1098902351980455E-2</v>
      </c>
      <c r="AM178" s="7">
        <v>0.24586099295141195</v>
      </c>
      <c r="AN178" s="7">
        <v>0.99542085514348444</v>
      </c>
      <c r="AO178" s="7">
        <v>1</v>
      </c>
      <c r="AP178" s="7">
        <v>0.99999994019885752</v>
      </c>
      <c r="AQ178" s="7">
        <v>0.99409526453129182</v>
      </c>
      <c r="AR178" s="7">
        <v>0.99999337181507275</v>
      </c>
      <c r="AS178" s="7">
        <v>0.99999999999955458</v>
      </c>
      <c r="AT178" s="7">
        <v>0.99999954352435672</v>
      </c>
      <c r="AU178" s="7">
        <v>0.91516510571345355</v>
      </c>
      <c r="AV178" s="7">
        <v>0.99995512015070565</v>
      </c>
      <c r="AW178" s="7">
        <v>1</v>
      </c>
      <c r="AX178" s="7">
        <v>0.99999999999981715</v>
      </c>
      <c r="AY178" s="7">
        <v>0.89905987991328917</v>
      </c>
      <c r="AZ178" s="7">
        <v>0.25294013764690426</v>
      </c>
      <c r="BA178" s="7">
        <v>0.87435985786214987</v>
      </c>
      <c r="BB178" s="7">
        <v>0.99998848891601788</v>
      </c>
      <c r="BC178" s="7">
        <v>0.99808922680576073</v>
      </c>
      <c r="BD178" s="7">
        <v>0.62019150794128586</v>
      </c>
      <c r="BE178" s="7">
        <v>0.99221466988410523</v>
      </c>
      <c r="BF178" s="7">
        <v>0.99999999969966891</v>
      </c>
      <c r="BG178" s="7">
        <v>0.99998718588892088</v>
      </c>
      <c r="BH178" s="7">
        <v>0.99999999999999978</v>
      </c>
      <c r="BI178" s="7">
        <v>0.99999999999999922</v>
      </c>
      <c r="BJ178" s="7">
        <v>0.99999999999916289</v>
      </c>
      <c r="BK178" s="7">
        <v>0.9998538652401322</v>
      </c>
      <c r="BL178" s="7">
        <v>0.99999999961665598</v>
      </c>
    </row>
    <row r="179" spans="1:64" x14ac:dyDescent="0.2">
      <c r="A179" s="2" t="s">
        <v>1475</v>
      </c>
      <c r="B179" s="2" t="s">
        <v>2262</v>
      </c>
      <c r="C179">
        <v>1</v>
      </c>
      <c r="D179">
        <v>105</v>
      </c>
      <c r="E179" s="8">
        <v>0.28751629444347626</v>
      </c>
      <c r="F179" s="8">
        <v>0.10796253043525933</v>
      </c>
      <c r="G179" t="s">
        <v>61</v>
      </c>
      <c r="H179">
        <v>103</v>
      </c>
      <c r="I179" s="8">
        <v>0.30404755371869246</v>
      </c>
      <c r="J179" s="8">
        <v>8.4602288420463689E-2</v>
      </c>
      <c r="K179" t="s">
        <v>184</v>
      </c>
      <c r="L179">
        <v>94</v>
      </c>
      <c r="M179" s="8">
        <v>0.32477658988902847</v>
      </c>
      <c r="N179" s="8">
        <v>8.8959341709300144E-2</v>
      </c>
      <c r="O179" t="s">
        <v>287</v>
      </c>
      <c r="P179">
        <v>92</v>
      </c>
      <c r="Q179" s="8">
        <v>0.31206129170033869</v>
      </c>
      <c r="R179" s="8">
        <v>7.6865170272301164E-2</v>
      </c>
      <c r="S179" t="s">
        <v>184</v>
      </c>
      <c r="T179">
        <v>107</v>
      </c>
      <c r="U179" s="8">
        <v>0.31052650866085546</v>
      </c>
      <c r="V179" s="8">
        <v>9.0699182651602761E-2</v>
      </c>
      <c r="W179" t="s">
        <v>458</v>
      </c>
      <c r="X179">
        <v>78</v>
      </c>
      <c r="Y179" s="8">
        <v>0.31299881443961991</v>
      </c>
      <c r="Z179" s="8">
        <v>7.7377417131331672E-2</v>
      </c>
      <c r="AA179" t="s">
        <v>184</v>
      </c>
      <c r="AB179">
        <v>54</v>
      </c>
      <c r="AC179" s="8">
        <v>0.3198926758354369</v>
      </c>
      <c r="AD179" s="8">
        <v>9.8814742982455905E-2</v>
      </c>
      <c r="AE179" t="s">
        <v>1296</v>
      </c>
      <c r="AF179">
        <v>41</v>
      </c>
      <c r="AG179" s="8">
        <v>0.33047448579967914</v>
      </c>
      <c r="AH179" s="8">
        <v>8.2728603395564537E-2</v>
      </c>
      <c r="AI179" t="s">
        <v>287</v>
      </c>
      <c r="AJ179" s="7">
        <v>0.1389432662708161</v>
      </c>
    </row>
  </sheetData>
  <conditionalFormatting sqref="AJ1:AJ1048576">
    <cfRule type="cellIs" dxfId="6" priority="7" operator="lessThan">
      <formula>0.05</formula>
    </cfRule>
  </conditionalFormatting>
  <conditionalFormatting sqref="AK1:BL1048576">
    <cfRule type="cellIs" dxfId="5" priority="6" operator="lessThan">
      <formula>0.05</formula>
    </cfRule>
  </conditionalFormatting>
  <conditionalFormatting sqref="B1:B1048576">
    <cfRule type="containsText" dxfId="4" priority="1" operator="containsText" text="Kinematic_Oscillations">
      <formula>NOT(ISERROR(SEARCH("Kinematic_Oscillations",B1)))</formula>
    </cfRule>
    <cfRule type="containsText" dxfId="3" priority="2" operator="containsText" text="Pen_Inclination">
      <formula>NOT(ISERROR(SEARCH("Pen_Inclination",B1)))</formula>
    </cfRule>
    <cfRule type="containsText" dxfId="2" priority="3" operator="containsText" text="Fluency">
      <formula>NOT(ISERROR(SEARCH("Fluency",B1)))</formula>
    </cfRule>
    <cfRule type="containsText" dxfId="1" priority="4" operator="containsText" text="Force">
      <formula>NOT(ISERROR(SEARCH("Force",B1)))</formula>
    </cfRule>
    <cfRule type="containsText" dxfId="0" priority="5" operator="containsText" text="Time">
      <formula>NOT(ISERROR(SEARCH("Time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UNO_B</vt:lpstr>
      <vt:lpstr>NUM_B</vt:lpstr>
      <vt:lpstr>UNO_c</vt:lpstr>
      <vt:lpstr>NUM_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mone Toffoli</cp:lastModifiedBy>
  <dcterms:modified xsi:type="dcterms:W3CDTF">2026-01-17T09:39:11Z</dcterms:modified>
</cp:coreProperties>
</file>